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drigomaillard/Desktop/Manuscript Sahar/"/>
    </mc:Choice>
  </mc:AlternateContent>
  <xr:revisionPtr revIDLastSave="0" documentId="13_ncr:1_{1DF15509-F55F-A841-AD43-FFBCA483BAD8}" xr6:coauthVersionLast="47" xr6:coauthVersionMax="47" xr10:uidLastSave="{00000000-0000-0000-0000-000000000000}"/>
  <bookViews>
    <workbookView xWindow="1660" yWindow="3380" windowWidth="24800" windowHeight="13960" tabRatio="500" firstSheet="6" activeTab="12" xr2:uid="{00000000-000D-0000-FFFF-FFFF00000000}"/>
  </bookViews>
  <sheets>
    <sheet name="Fig 2-a" sheetId="2" r:id="rId1"/>
    <sheet name="Fig 2-b" sheetId="13" r:id="rId2"/>
    <sheet name="Fig 3-d" sheetId="14" r:id="rId3"/>
    <sheet name="Fig 3-e" sheetId="15" r:id="rId4"/>
    <sheet name="Fig 3-f" sheetId="16" r:id="rId5"/>
    <sheet name="Fig 3-h" sheetId="18" r:id="rId6"/>
    <sheet name="Fig 4-b" sheetId="3" r:id="rId7"/>
    <sheet name="Fig 4-c" sheetId="20" r:id="rId8"/>
    <sheet name="Fig 4-d" sheetId="5" r:id="rId9"/>
    <sheet name="Supplementary Fig 3" sheetId="10" r:id="rId10"/>
    <sheet name="Supplementary Fig 5" sheetId="11" r:id="rId11"/>
    <sheet name="Supplementary Fig 6" sheetId="12" r:id="rId12"/>
    <sheet name="Table 1 - FAD data no zeros" sheetId="21" r:id="rId13"/>
    <sheet name="Table 1 - FAD data w zeros" sheetId="22" r:id="rId14"/>
    <sheet name="Table 4 - FAD moieties" sheetId="23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1" i="12" l="1"/>
  <c r="H81" i="12"/>
  <c r="J81" i="12" s="1"/>
  <c r="K81" i="12" s="1"/>
  <c r="G80" i="12"/>
  <c r="H80" i="12"/>
  <c r="J80" i="12" s="1"/>
  <c r="G79" i="12"/>
  <c r="H79" i="12"/>
  <c r="J79" i="12"/>
  <c r="K79" i="12"/>
  <c r="G78" i="12"/>
  <c r="H78" i="12"/>
  <c r="J78" i="12" s="1"/>
  <c r="G77" i="12"/>
  <c r="H77" i="12"/>
  <c r="J77" i="12"/>
  <c r="K77" i="12"/>
  <c r="G76" i="12"/>
  <c r="H76" i="12"/>
  <c r="J76" i="12" s="1"/>
  <c r="G75" i="12"/>
  <c r="H75" i="12"/>
  <c r="J75" i="12"/>
  <c r="K75" i="12"/>
  <c r="G74" i="12"/>
  <c r="H74" i="12"/>
  <c r="J74" i="12" s="1"/>
  <c r="G73" i="12"/>
  <c r="H73" i="12"/>
  <c r="J73" i="12"/>
  <c r="K73" i="12"/>
  <c r="G72" i="12"/>
  <c r="H72" i="12"/>
  <c r="J72" i="12" s="1"/>
  <c r="G71" i="12"/>
  <c r="H71" i="12"/>
  <c r="J71" i="12"/>
  <c r="K71" i="12"/>
  <c r="G70" i="12"/>
  <c r="H70" i="12"/>
  <c r="J70" i="12" s="1"/>
  <c r="G69" i="12"/>
  <c r="H69" i="12"/>
  <c r="J69" i="12"/>
  <c r="K69" i="12"/>
  <c r="G68" i="12"/>
  <c r="H68" i="12"/>
  <c r="J68" i="12" s="1"/>
  <c r="G67" i="12"/>
  <c r="H67" i="12"/>
  <c r="J67" i="12"/>
  <c r="K67" i="12"/>
  <c r="G66" i="12"/>
  <c r="H66" i="12"/>
  <c r="J66" i="12" s="1"/>
  <c r="G65" i="12"/>
  <c r="H65" i="12"/>
  <c r="J65" i="12"/>
  <c r="K65" i="12"/>
  <c r="G64" i="12"/>
  <c r="H64" i="12"/>
  <c r="J64" i="12" s="1"/>
  <c r="G63" i="12"/>
  <c r="H63" i="12"/>
  <c r="J63" i="12"/>
  <c r="K63" i="12"/>
  <c r="G62" i="12"/>
  <c r="H62" i="12"/>
  <c r="J62" i="12" s="1"/>
  <c r="G61" i="12"/>
  <c r="H61" i="12"/>
  <c r="J61" i="12"/>
  <c r="K61" i="12"/>
  <c r="G58" i="12"/>
  <c r="H58" i="12"/>
  <c r="J58" i="12" s="1"/>
  <c r="G57" i="12"/>
  <c r="H57" i="12"/>
  <c r="J57" i="12"/>
  <c r="K57" i="12"/>
  <c r="G56" i="12"/>
  <c r="H56" i="12"/>
  <c r="J56" i="12" s="1"/>
  <c r="G55" i="12"/>
  <c r="H55" i="12"/>
  <c r="J55" i="12"/>
  <c r="K55" i="12"/>
  <c r="G54" i="12"/>
  <c r="H54" i="12"/>
  <c r="J54" i="12" s="1"/>
  <c r="G53" i="12"/>
  <c r="H53" i="12"/>
  <c r="J53" i="12"/>
  <c r="K53" i="12"/>
  <c r="G52" i="12"/>
  <c r="H52" i="12"/>
  <c r="J52" i="12" s="1"/>
  <c r="G51" i="12"/>
  <c r="H51" i="12"/>
  <c r="J51" i="12"/>
  <c r="K51" i="12"/>
  <c r="G50" i="12"/>
  <c r="H50" i="12"/>
  <c r="J50" i="12" s="1"/>
  <c r="G49" i="12"/>
  <c r="H49" i="12"/>
  <c r="J49" i="12"/>
  <c r="K49" i="12"/>
  <c r="G48" i="12"/>
  <c r="H48" i="12"/>
  <c r="J48" i="12" s="1"/>
  <c r="G47" i="12"/>
  <c r="H47" i="12"/>
  <c r="J47" i="12"/>
  <c r="K47" i="12"/>
  <c r="G46" i="12"/>
  <c r="H46" i="12"/>
  <c r="J46" i="12" s="1"/>
  <c r="G45" i="12"/>
  <c r="H45" i="12"/>
  <c r="J45" i="12"/>
  <c r="K45" i="12"/>
  <c r="G44" i="12"/>
  <c r="H44" i="12"/>
  <c r="J44" i="12" s="1"/>
  <c r="G43" i="12"/>
  <c r="H43" i="12"/>
  <c r="J43" i="12"/>
  <c r="K43" i="12"/>
  <c r="G42" i="12"/>
  <c r="H42" i="12"/>
  <c r="J42" i="12" s="1"/>
  <c r="G41" i="12"/>
  <c r="H41" i="12"/>
  <c r="J41" i="12"/>
  <c r="K41" i="12"/>
  <c r="G40" i="12"/>
  <c r="H40" i="12"/>
  <c r="J40" i="12" s="1"/>
  <c r="G39" i="12"/>
  <c r="H39" i="12"/>
  <c r="J39" i="12"/>
  <c r="K39" i="12"/>
  <c r="G38" i="12"/>
  <c r="H38" i="12"/>
  <c r="J38" i="12" s="1"/>
  <c r="G37" i="12"/>
  <c r="H37" i="12"/>
  <c r="J37" i="12"/>
  <c r="K37" i="12"/>
  <c r="G36" i="12"/>
  <c r="H36" i="12"/>
  <c r="J36" i="12" s="1"/>
  <c r="G35" i="12"/>
  <c r="H35" i="12"/>
  <c r="J35" i="12"/>
  <c r="K35" i="12"/>
  <c r="G34" i="12"/>
  <c r="H34" i="12"/>
  <c r="J34" i="12" s="1"/>
  <c r="G33" i="12"/>
  <c r="H33" i="12"/>
  <c r="J33" i="12"/>
  <c r="K33" i="12"/>
  <c r="G32" i="12"/>
  <c r="H32" i="12"/>
  <c r="J32" i="12" s="1"/>
  <c r="K50" i="12" l="1"/>
  <c r="K76" i="12"/>
  <c r="K48" i="12"/>
  <c r="K74" i="12"/>
  <c r="K46" i="12"/>
  <c r="K54" i="12"/>
  <c r="K64" i="12"/>
  <c r="K72" i="12"/>
  <c r="K80" i="12"/>
  <c r="K42" i="12"/>
  <c r="K68" i="12"/>
  <c r="K66" i="12"/>
  <c r="K34" i="12"/>
  <c r="K58" i="12"/>
  <c r="K32" i="12"/>
  <c r="K40" i="12"/>
  <c r="K56" i="12"/>
  <c r="K38" i="12"/>
  <c r="K36" i="12"/>
  <c r="K44" i="12"/>
  <c r="K52" i="12"/>
  <c r="K62" i="12"/>
  <c r="K70" i="12"/>
  <c r="K78" i="12"/>
</calcChain>
</file>

<file path=xl/sharedStrings.xml><?xml version="1.0" encoding="utf-8"?>
<sst xmlns="http://schemas.openxmlformats.org/spreadsheetml/2006/main" count="155" uniqueCount="77">
  <si>
    <t>[FAD]: 1 pM</t>
  </si>
  <si>
    <t>[FAD]: 0</t>
  </si>
  <si>
    <t>[FAD]: 0.3 nM</t>
  </si>
  <si>
    <t>[FAD]: 10 nM</t>
  </si>
  <si>
    <t>[FAD]: 0.5 uM</t>
  </si>
  <si>
    <t>% folded states</t>
  </si>
  <si>
    <t>0.1 mM Riboflavin</t>
  </si>
  <si>
    <t>0.1 mM FMN</t>
  </si>
  <si>
    <t>0.1 mM Adenosine</t>
  </si>
  <si>
    <t>0.1 mM AMP</t>
  </si>
  <si>
    <t>0.1 mM ADP</t>
  </si>
  <si>
    <t>0.1 mM ATP</t>
  </si>
  <si>
    <t>% bound intermediates</t>
  </si>
  <si>
    <t>N total</t>
  </si>
  <si>
    <t xml:space="preserve">% folded </t>
  </si>
  <si>
    <t>0.1 mM ADP + Mg ion</t>
  </si>
  <si>
    <t>0.1 mM ATP + Mg ion</t>
  </si>
  <si>
    <t>% Bound intermediate</t>
  </si>
  <si>
    <t>% Unbound intermediate</t>
  </si>
  <si>
    <t xml:space="preserve">N total </t>
  </si>
  <si>
    <t>0 M FAD</t>
  </si>
  <si>
    <t>0 s</t>
  </si>
  <si>
    <t>3 s</t>
  </si>
  <si>
    <t xml:space="preserve">5 s </t>
  </si>
  <si>
    <t xml:space="preserve">10 s </t>
  </si>
  <si>
    <t>15 s</t>
  </si>
  <si>
    <t>20 s</t>
  </si>
  <si>
    <t>40 s</t>
  </si>
  <si>
    <t>1 s</t>
  </si>
  <si>
    <t>0.3n M FAD</t>
  </si>
  <si>
    <t>10 n M FAD</t>
  </si>
  <si>
    <t>10 nM FAD w/ Mg ion</t>
  </si>
  <si>
    <t>0.1 mM ADP w/ Mg ion</t>
  </si>
  <si>
    <t>0.1 mM ATP w/ Mg ion</t>
  </si>
  <si>
    <t>Lc (aa* 0.365)</t>
  </si>
  <si>
    <t>Fd (x-ray)</t>
  </si>
  <si>
    <t>Lc peak (observed)</t>
  </si>
  <si>
    <t>RMSWD</t>
  </si>
  <si>
    <t>Cluster 1</t>
  </si>
  <si>
    <t>Cluster 2</t>
  </si>
  <si>
    <t>Residue #</t>
  </si>
  <si>
    <t>delta Lc</t>
  </si>
  <si>
    <t>Cluster 3</t>
  </si>
  <si>
    <t>Conc (M)</t>
  </si>
  <si>
    <t>Mean</t>
  </si>
  <si>
    <t>SD</t>
  </si>
  <si>
    <t>Intermediates</t>
  </si>
  <si>
    <t>Fully Folded</t>
  </si>
  <si>
    <t>Unfolded</t>
  </si>
  <si>
    <t>log([FAD]) (M)</t>
  </si>
  <si>
    <t>C1</t>
  </si>
  <si>
    <t>C1_error</t>
  </si>
  <si>
    <t>C2</t>
  </si>
  <si>
    <t>C2_error</t>
  </si>
  <si>
    <t>C3</t>
  </si>
  <si>
    <t>C3_error</t>
  </si>
  <si>
    <t>C4</t>
  </si>
  <si>
    <t>C4_error</t>
  </si>
  <si>
    <t>C5</t>
  </si>
  <si>
    <t>C5_error</t>
  </si>
  <si>
    <t>time (s)</t>
  </si>
  <si>
    <t>Combined</t>
  </si>
  <si>
    <t>Thermodynamic</t>
  </si>
  <si>
    <t>Kinetic</t>
  </si>
  <si>
    <t>0.1 mM</t>
  </si>
  <si>
    <t>1 mM</t>
  </si>
  <si>
    <t xml:space="preserve">0.1 mM </t>
  </si>
  <si>
    <t>0.5 nM</t>
  </si>
  <si>
    <t>Concentration</t>
  </si>
  <si>
    <t>ATP + 0.5 mM MgCl2</t>
  </si>
  <si>
    <t>ADP + 0.5 mM MgCl2</t>
  </si>
  <si>
    <t>ATP</t>
  </si>
  <si>
    <t>ADP</t>
  </si>
  <si>
    <t>AMP</t>
  </si>
  <si>
    <t>Adenosine</t>
  </si>
  <si>
    <t>FMN</t>
  </si>
  <si>
    <t>Riboflav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5"/>
      <color rgb="FF1D1C1D"/>
      <name val="Arial"/>
      <family val="2"/>
    </font>
    <font>
      <sz val="12"/>
      <color rgb="FF1D1C1D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6"/>
  <sheetViews>
    <sheetView topLeftCell="A149" workbookViewId="0">
      <selection activeCell="E2" sqref="E2:E176"/>
    </sheetView>
  </sheetViews>
  <sheetFormatPr baseColWidth="10" defaultRowHeight="16" x14ac:dyDescent="0.2"/>
  <cols>
    <col min="1" max="3" width="21.6640625" customWidth="1"/>
    <col min="4" max="4" width="21.83203125" customWidth="1"/>
    <col min="5" max="5" width="21.6640625" customWidth="1"/>
  </cols>
  <sheetData>
    <row r="1" spans="1:5" s="2" customFormat="1" x14ac:dyDescent="0.2">
      <c r="A1" s="2" t="s">
        <v>1</v>
      </c>
      <c r="B1" s="2" t="s">
        <v>0</v>
      </c>
      <c r="C1" s="2" t="s">
        <v>2</v>
      </c>
      <c r="D1" s="2" t="s">
        <v>3</v>
      </c>
      <c r="E1" s="2" t="s">
        <v>4</v>
      </c>
    </row>
    <row r="2" spans="1:5" x14ac:dyDescent="0.2">
      <c r="A2" s="1">
        <v>0.33002920099999999</v>
      </c>
      <c r="B2">
        <v>1.1689340701536</v>
      </c>
      <c r="C2">
        <v>0.113159384688926</v>
      </c>
      <c r="D2">
        <v>0.27953638556642202</v>
      </c>
      <c r="E2">
        <v>1.09732110103739</v>
      </c>
    </row>
    <row r="3" spans="1:5" x14ac:dyDescent="0.2">
      <c r="A3" s="1">
        <v>0.28862903600000001</v>
      </c>
      <c r="B3">
        <v>1.06016361874203</v>
      </c>
      <c r="C3">
        <v>0.17835407345252799</v>
      </c>
      <c r="D3">
        <v>0.36043000410479697</v>
      </c>
      <c r="E3">
        <v>1.0371085536798501</v>
      </c>
    </row>
    <row r="4" spans="1:5" x14ac:dyDescent="0.2">
      <c r="A4" s="1">
        <v>0.36971883700000002</v>
      </c>
      <c r="B4">
        <v>0.36518615706256402</v>
      </c>
      <c r="C4">
        <v>0.226779512928412</v>
      </c>
      <c r="D4">
        <v>0.45803684096021902</v>
      </c>
      <c r="E4">
        <v>1.04442935577385</v>
      </c>
    </row>
    <row r="5" spans="1:5" x14ac:dyDescent="0.2">
      <c r="A5" s="1">
        <v>0.337584944</v>
      </c>
      <c r="B5">
        <v>9.2461253574643701E-2</v>
      </c>
      <c r="C5">
        <v>0.32827678013641798</v>
      </c>
      <c r="D5">
        <v>0.34299213200799999</v>
      </c>
      <c r="E5">
        <v>1.13220405273795</v>
      </c>
    </row>
    <row r="6" spans="1:5" x14ac:dyDescent="0.2">
      <c r="A6" s="1">
        <v>0.273543341</v>
      </c>
      <c r="B6">
        <v>9.7287917983720204E-2</v>
      </c>
      <c r="C6">
        <v>0.29735417810096099</v>
      </c>
      <c r="D6">
        <v>0.32637831648086202</v>
      </c>
      <c r="E6">
        <v>0.81103796471584699</v>
      </c>
    </row>
    <row r="7" spans="1:5" x14ac:dyDescent="0.2">
      <c r="A7" s="1">
        <v>0.247304462</v>
      </c>
      <c r="B7">
        <v>0.35974873105857902</v>
      </c>
      <c r="C7">
        <v>0.400712559454802</v>
      </c>
      <c r="D7">
        <v>0.37286765351531898</v>
      </c>
      <c r="E7">
        <v>1.0127946238069701</v>
      </c>
    </row>
    <row r="8" spans="1:5" x14ac:dyDescent="0.2">
      <c r="A8" s="1">
        <v>0.30455663599999999</v>
      </c>
      <c r="B8">
        <v>1.0452216604692799</v>
      </c>
      <c r="C8">
        <v>0.262335175985483</v>
      </c>
      <c r="D8">
        <v>0.37403673775838497</v>
      </c>
      <c r="E8">
        <v>1.0823953706738301</v>
      </c>
    </row>
    <row r="9" spans="1:5" x14ac:dyDescent="0.2">
      <c r="A9" s="1">
        <v>0.41232327499999999</v>
      </c>
      <c r="B9">
        <v>0.73325405785042597</v>
      </c>
      <c r="C9">
        <v>0.27950171640931798</v>
      </c>
      <c r="D9">
        <v>0.61417665514040098</v>
      </c>
      <c r="E9">
        <v>1.10391222946792</v>
      </c>
    </row>
    <row r="10" spans="1:5" x14ac:dyDescent="0.2">
      <c r="A10" s="1">
        <v>0.39551819700000002</v>
      </c>
      <c r="B10">
        <v>0.58789191116028305</v>
      </c>
      <c r="C10">
        <v>0.297587032087482</v>
      </c>
      <c r="D10">
        <v>0.42832383561453302</v>
      </c>
      <c r="E10">
        <v>1.00922624594626</v>
      </c>
    </row>
    <row r="11" spans="1:5" x14ac:dyDescent="0.2">
      <c r="A11" s="1">
        <v>0.33424431599999999</v>
      </c>
      <c r="B11">
        <v>0.70416271169352396</v>
      </c>
      <c r="C11">
        <v>0.398203080432181</v>
      </c>
      <c r="D11">
        <v>0.50085724958965105</v>
      </c>
      <c r="E11">
        <v>1.00711072016843</v>
      </c>
    </row>
    <row r="12" spans="1:5" x14ac:dyDescent="0.2">
      <c r="A12" s="1">
        <v>0.388433906</v>
      </c>
      <c r="B12">
        <v>0.71211371291960801</v>
      </c>
      <c r="C12">
        <v>0.28061282485440397</v>
      </c>
      <c r="D12">
        <v>0.75260405320374801</v>
      </c>
      <c r="E12">
        <v>1.0924534936500701</v>
      </c>
    </row>
    <row r="13" spans="1:5" x14ac:dyDescent="0.2">
      <c r="A13" s="1">
        <v>0.320389127</v>
      </c>
      <c r="B13">
        <v>0.150309022132635</v>
      </c>
      <c r="C13">
        <v>0.30131894798608899</v>
      </c>
      <c r="D13">
        <v>0.73411857928191204</v>
      </c>
      <c r="E13">
        <v>1.03304743508254</v>
      </c>
    </row>
    <row r="14" spans="1:5" x14ac:dyDescent="0.2">
      <c r="A14" s="1">
        <v>0.216039861</v>
      </c>
      <c r="B14">
        <v>0.10616972424044201</v>
      </c>
      <c r="C14">
        <v>0.39190455917488098</v>
      </c>
      <c r="D14">
        <v>0.49402231987140099</v>
      </c>
      <c r="E14">
        <v>1.0598428391691701</v>
      </c>
    </row>
    <row r="15" spans="1:5" x14ac:dyDescent="0.2">
      <c r="A15" s="1">
        <v>0.376178713</v>
      </c>
      <c r="B15">
        <v>0.101341430518211</v>
      </c>
      <c r="C15">
        <v>0.30618819728435498</v>
      </c>
      <c r="D15">
        <v>0.71158270036105797</v>
      </c>
      <c r="E15">
        <v>0.99613647565433106</v>
      </c>
    </row>
    <row r="16" spans="1:5" x14ac:dyDescent="0.2">
      <c r="A16" s="1">
        <v>0.48061966699999997</v>
      </c>
      <c r="B16">
        <v>0.61789739639323304</v>
      </c>
      <c r="C16">
        <v>0.31710238666735602</v>
      </c>
      <c r="D16">
        <v>0.77293965706813805</v>
      </c>
      <c r="E16">
        <v>1.0169332223638701</v>
      </c>
    </row>
    <row r="17" spans="1:5" x14ac:dyDescent="0.2">
      <c r="A17" s="1">
        <v>0.13593735500000001</v>
      </c>
      <c r="B17">
        <v>0.59957828807399105</v>
      </c>
      <c r="C17">
        <v>0.32255858992221198</v>
      </c>
      <c r="D17">
        <v>0.60443424799199497</v>
      </c>
      <c r="E17">
        <v>0.212574824273667</v>
      </c>
    </row>
    <row r="18" spans="1:5" x14ac:dyDescent="0.2">
      <c r="A18" s="1">
        <v>0.30581823000000002</v>
      </c>
      <c r="B18">
        <v>0.52202572612043796</v>
      </c>
      <c r="C18">
        <v>0.318364577532186</v>
      </c>
      <c r="D18">
        <v>0.53221959442021505</v>
      </c>
      <c r="E18">
        <v>1.0486191635014901</v>
      </c>
    </row>
    <row r="19" spans="1:5" x14ac:dyDescent="0.2">
      <c r="A19" s="1">
        <v>0.13535955299999999</v>
      </c>
      <c r="B19">
        <v>0.50576176737240497</v>
      </c>
      <c r="C19">
        <v>0.40292787468983798</v>
      </c>
      <c r="D19">
        <v>0.53996075181164604</v>
      </c>
      <c r="E19">
        <v>0.96828102724749399</v>
      </c>
    </row>
    <row r="20" spans="1:5" x14ac:dyDescent="0.2">
      <c r="A20" s="1">
        <v>0.21523767099999999</v>
      </c>
      <c r="B20">
        <v>0.46275124966742498</v>
      </c>
      <c r="C20">
        <v>0.32552651588755699</v>
      </c>
      <c r="D20">
        <v>0.61351470850318202</v>
      </c>
      <c r="E20">
        <v>0.73723525318258898</v>
      </c>
    </row>
    <row r="21" spans="1:5" x14ac:dyDescent="0.2">
      <c r="A21" s="1">
        <v>0.37027032300000001</v>
      </c>
      <c r="B21">
        <v>0.68610733113910305</v>
      </c>
      <c r="C21">
        <v>0.33814943063344099</v>
      </c>
      <c r="D21">
        <v>0.91633002933844598</v>
      </c>
      <c r="E21">
        <v>0.99046161090477203</v>
      </c>
    </row>
    <row r="22" spans="1:5" x14ac:dyDescent="0.2">
      <c r="A22" s="1">
        <v>0.332699994</v>
      </c>
      <c r="B22">
        <v>0.493045819717913</v>
      </c>
      <c r="C22">
        <v>0.352935595024787</v>
      </c>
      <c r="D22">
        <v>0.78515571722395205</v>
      </c>
      <c r="E22">
        <v>1.0445161748781699</v>
      </c>
    </row>
    <row r="23" spans="1:5" x14ac:dyDescent="0.2">
      <c r="A23" s="1">
        <v>0.229654418</v>
      </c>
      <c r="B23">
        <v>1.0359145837834101</v>
      </c>
      <c r="C23">
        <v>0.41532827752201401</v>
      </c>
      <c r="D23">
        <v>0.80728631846259602</v>
      </c>
      <c r="E23">
        <v>0.99613079624957501</v>
      </c>
    </row>
    <row r="24" spans="1:5" x14ac:dyDescent="0.2">
      <c r="A24" s="1">
        <v>0.33798884499999998</v>
      </c>
      <c r="B24">
        <v>0.87938858153684196</v>
      </c>
      <c r="C24">
        <v>0.45147303233369102</v>
      </c>
      <c r="D24">
        <v>0.71516257466796795</v>
      </c>
      <c r="E24">
        <v>1.01751369219712</v>
      </c>
    </row>
    <row r="25" spans="1:5" x14ac:dyDescent="0.2">
      <c r="A25" s="1">
        <v>0.22339004000000001</v>
      </c>
      <c r="B25">
        <v>1.0068054538465001</v>
      </c>
      <c r="C25">
        <v>0.34845646896855198</v>
      </c>
      <c r="D25">
        <v>0.76717004251048104</v>
      </c>
      <c r="E25">
        <v>0.99500716369225495</v>
      </c>
    </row>
    <row r="26" spans="1:5" x14ac:dyDescent="0.2">
      <c r="A26" s="1">
        <v>0.20765035300000001</v>
      </c>
      <c r="B26">
        <v>0.45555467194543398</v>
      </c>
      <c r="C26">
        <v>0.37508403172386001</v>
      </c>
      <c r="D26">
        <v>0.94330851036594299</v>
      </c>
      <c r="E26">
        <v>1.0242308354524099</v>
      </c>
    </row>
    <row r="27" spans="1:5" x14ac:dyDescent="0.2">
      <c r="A27" s="1">
        <v>0.26059462700000002</v>
      </c>
      <c r="B27">
        <v>0.48405466568251598</v>
      </c>
      <c r="C27">
        <v>0.59587798090478505</v>
      </c>
      <c r="D27">
        <v>1.06567498783859</v>
      </c>
      <c r="E27">
        <v>0.99180306790727601</v>
      </c>
    </row>
    <row r="28" spans="1:5" x14ac:dyDescent="0.2">
      <c r="A28" s="1">
        <v>0.24489191799999999</v>
      </c>
      <c r="B28">
        <v>0.61684592940701799</v>
      </c>
      <c r="C28">
        <v>0.44036351696860798</v>
      </c>
      <c r="D28">
        <v>1.04462737489242</v>
      </c>
      <c r="E28">
        <v>0.83773112127601801</v>
      </c>
    </row>
    <row r="29" spans="1:5" x14ac:dyDescent="0.2">
      <c r="A29" s="1">
        <v>0.46687842200000002</v>
      </c>
      <c r="B29">
        <v>0.558011982259626</v>
      </c>
      <c r="C29">
        <v>0.50716926149605401</v>
      </c>
      <c r="D29">
        <v>0.84852078041526202</v>
      </c>
      <c r="E29">
        <v>1.05563452219044</v>
      </c>
    </row>
    <row r="30" spans="1:5" x14ac:dyDescent="0.2">
      <c r="A30" s="1">
        <v>0.52596511199999996</v>
      </c>
      <c r="B30">
        <v>0.56504665456949899</v>
      </c>
      <c r="C30">
        <v>0.64861079216989603</v>
      </c>
      <c r="D30">
        <v>0.92325461095840999</v>
      </c>
      <c r="E30">
        <v>1.0033586533960599</v>
      </c>
    </row>
    <row r="31" spans="1:5" x14ac:dyDescent="0.2">
      <c r="A31" s="1">
        <v>0.304707648</v>
      </c>
      <c r="B31">
        <v>0.45863532554722902</v>
      </c>
      <c r="C31">
        <v>0.39163957338476302</v>
      </c>
      <c r="D31">
        <v>1.0381577665038</v>
      </c>
      <c r="E31">
        <v>0.95557338666763103</v>
      </c>
    </row>
    <row r="32" spans="1:5" x14ac:dyDescent="0.2">
      <c r="A32" s="1">
        <v>0.28166836299999998</v>
      </c>
      <c r="B32">
        <v>0.31860371159797701</v>
      </c>
      <c r="C32">
        <v>0.61066533099284104</v>
      </c>
      <c r="D32">
        <v>1.00767421436968</v>
      </c>
      <c r="E32">
        <v>1.04097965243122</v>
      </c>
    </row>
    <row r="33" spans="1:5" x14ac:dyDescent="0.2">
      <c r="A33" s="1">
        <v>0.52830380799999999</v>
      </c>
      <c r="B33">
        <v>0.57828653468272895</v>
      </c>
      <c r="C33">
        <v>0.41456432378786001</v>
      </c>
      <c r="D33">
        <v>0.87136012494680604</v>
      </c>
      <c r="E33">
        <v>0.97241346805795803</v>
      </c>
    </row>
    <row r="34" spans="1:5" x14ac:dyDescent="0.2">
      <c r="A34" s="1">
        <v>0.57678755500000001</v>
      </c>
      <c r="B34">
        <v>0.31971037441417</v>
      </c>
      <c r="C34">
        <v>0.417744519641012</v>
      </c>
      <c r="D34">
        <v>0.87319915839713302</v>
      </c>
      <c r="E34">
        <v>1.0572003043597</v>
      </c>
    </row>
    <row r="35" spans="1:5" x14ac:dyDescent="0.2">
      <c r="A35" s="1">
        <v>0.199555603</v>
      </c>
      <c r="B35">
        <v>0.54395590592940102</v>
      </c>
      <c r="C35">
        <v>0.54829513541010699</v>
      </c>
      <c r="D35">
        <v>1.1070169198281801</v>
      </c>
      <c r="E35">
        <v>1.03024931539477</v>
      </c>
    </row>
    <row r="36" spans="1:5" x14ac:dyDescent="0.2">
      <c r="A36" s="1">
        <v>0.46420675700000003</v>
      </c>
      <c r="B36">
        <v>0.58278844830643695</v>
      </c>
      <c r="C36">
        <v>0.64945227685429796</v>
      </c>
      <c r="D36">
        <v>0.94536835667293095</v>
      </c>
      <c r="E36">
        <v>0.99547919505879601</v>
      </c>
    </row>
    <row r="37" spans="1:5" x14ac:dyDescent="0.2">
      <c r="A37" s="1">
        <v>0.60023056500000005</v>
      </c>
      <c r="B37">
        <v>0.41457201909566399</v>
      </c>
      <c r="C37">
        <v>0.48445503867935402</v>
      </c>
      <c r="D37">
        <v>1.06088910156434</v>
      </c>
      <c r="E37">
        <v>1.02353606599762</v>
      </c>
    </row>
    <row r="38" spans="1:5" x14ac:dyDescent="0.2">
      <c r="A38" s="1">
        <v>0.480517158</v>
      </c>
      <c r="B38">
        <v>0.32310643903963199</v>
      </c>
      <c r="C38">
        <v>0.44993840085407899</v>
      </c>
      <c r="D38">
        <v>1.02246660761363</v>
      </c>
      <c r="E38">
        <v>1.0463589815654899</v>
      </c>
    </row>
    <row r="39" spans="1:5" x14ac:dyDescent="0.2">
      <c r="A39" s="1">
        <v>0.499021557</v>
      </c>
      <c r="B39">
        <v>0.82139922704535095</v>
      </c>
      <c r="C39">
        <v>0.75726819433645498</v>
      </c>
      <c r="D39">
        <v>0.99700764289853205</v>
      </c>
      <c r="E39">
        <v>1.02987793777942</v>
      </c>
    </row>
    <row r="40" spans="1:5" x14ac:dyDescent="0.2">
      <c r="A40" s="1">
        <v>0.51156100800000004</v>
      </c>
      <c r="B40">
        <v>0.27520987573530997</v>
      </c>
      <c r="C40">
        <v>0.66632137894508403</v>
      </c>
      <c r="D40">
        <v>1.0332822552893399</v>
      </c>
      <c r="E40">
        <v>1.0568094953665901</v>
      </c>
    </row>
    <row r="41" spans="1:5" x14ac:dyDescent="0.2">
      <c r="A41" s="1">
        <v>0.55883610299999997</v>
      </c>
      <c r="B41">
        <v>0.33758739711813002</v>
      </c>
      <c r="C41">
        <v>0.77723418119823795</v>
      </c>
      <c r="D41">
        <v>1.0463519377381101</v>
      </c>
      <c r="E41">
        <v>0.97920708592921402</v>
      </c>
    </row>
    <row r="42" spans="1:5" x14ac:dyDescent="0.2">
      <c r="A42" s="1">
        <v>0.436246513</v>
      </c>
      <c r="B42">
        <v>0.58435149618008198</v>
      </c>
      <c r="C42">
        <v>0.66661367256051496</v>
      </c>
      <c r="D42">
        <v>1.03055982322878</v>
      </c>
      <c r="E42">
        <v>0.97960867532878204</v>
      </c>
    </row>
    <row r="43" spans="1:5" x14ac:dyDescent="0.2">
      <c r="A43" s="1">
        <v>0.43658351299999998</v>
      </c>
      <c r="B43">
        <v>0.150952076405382</v>
      </c>
      <c r="C43">
        <v>0.90165817614263299</v>
      </c>
      <c r="D43">
        <v>1.20044988475366</v>
      </c>
      <c r="E43">
        <v>1.01464872355606</v>
      </c>
    </row>
    <row r="44" spans="1:5" x14ac:dyDescent="0.2">
      <c r="A44" s="1">
        <v>0.35037756799999997</v>
      </c>
      <c r="B44">
        <v>0.135761109236575</v>
      </c>
      <c r="C44">
        <v>0.80124077904312097</v>
      </c>
      <c r="D44">
        <v>1.1066802443531001</v>
      </c>
      <c r="E44">
        <v>1.05795688896968</v>
      </c>
    </row>
    <row r="45" spans="1:5" x14ac:dyDescent="0.2">
      <c r="A45" s="1">
        <v>0.41658251400000001</v>
      </c>
      <c r="B45">
        <v>0.139502570948107</v>
      </c>
      <c r="C45">
        <v>0.53902297931895904</v>
      </c>
      <c r="D45">
        <v>0.97521581646847499</v>
      </c>
      <c r="E45">
        <v>1.1492051077841701</v>
      </c>
    </row>
    <row r="46" spans="1:5" x14ac:dyDescent="0.2">
      <c r="A46" s="1">
        <v>0.24363337700000001</v>
      </c>
      <c r="B46">
        <v>0.12603843305642401</v>
      </c>
      <c r="C46">
        <v>0.56956641218637905</v>
      </c>
      <c r="D46">
        <v>1.05458277635824</v>
      </c>
      <c r="E46">
        <v>0.77842090636191197</v>
      </c>
    </row>
    <row r="47" spans="1:5" x14ac:dyDescent="0.2">
      <c r="A47" s="1">
        <v>0.243047076</v>
      </c>
      <c r="B47">
        <v>0.12016495547445701</v>
      </c>
      <c r="C47">
        <v>0.86085650348571097</v>
      </c>
      <c r="D47">
        <v>1.0301897162131399</v>
      </c>
      <c r="E47">
        <v>0.861084786924456</v>
      </c>
    </row>
    <row r="48" spans="1:5" x14ac:dyDescent="0.2">
      <c r="A48" s="1">
        <v>0.21970134999999999</v>
      </c>
      <c r="B48">
        <v>0.16051920973904199</v>
      </c>
      <c r="C48">
        <v>0.57000199341425195</v>
      </c>
      <c r="D48">
        <v>1.04641765993213</v>
      </c>
      <c r="E48">
        <v>0.97873293614689605</v>
      </c>
    </row>
    <row r="49" spans="1:5" x14ac:dyDescent="0.2">
      <c r="A49" s="1">
        <v>0.25269023400000001</v>
      </c>
      <c r="B49">
        <v>0.12986805103270899</v>
      </c>
      <c r="C49">
        <v>0.63828983181705501</v>
      </c>
      <c r="D49">
        <v>0.992829936906374</v>
      </c>
      <c r="E49">
        <v>1.08954563531412</v>
      </c>
    </row>
    <row r="50" spans="1:5" x14ac:dyDescent="0.2">
      <c r="A50" s="1">
        <v>0.247727264</v>
      </c>
      <c r="B50">
        <v>0.129257883042839</v>
      </c>
      <c r="C50">
        <v>0.72752423111656095</v>
      </c>
      <c r="D50">
        <v>0.94979274343703701</v>
      </c>
      <c r="E50">
        <v>0.40772909379337702</v>
      </c>
    </row>
    <row r="51" spans="1:5" x14ac:dyDescent="0.2">
      <c r="A51" s="1">
        <v>0.43605855199999999</v>
      </c>
      <c r="B51">
        <v>0.154937551447896</v>
      </c>
      <c r="C51">
        <v>0.55976357883360695</v>
      </c>
      <c r="D51">
        <v>1.01360916564101</v>
      </c>
      <c r="E51">
        <v>0.39486259688985298</v>
      </c>
    </row>
    <row r="52" spans="1:5" x14ac:dyDescent="0.2">
      <c r="A52" s="1">
        <v>0.42505067699999999</v>
      </c>
      <c r="B52">
        <v>0.13711032021181499</v>
      </c>
      <c r="C52">
        <v>0.82916298866107496</v>
      </c>
      <c r="D52">
        <v>1.1334703004019899</v>
      </c>
      <c r="E52">
        <v>0.40165176459010898</v>
      </c>
    </row>
    <row r="53" spans="1:5" x14ac:dyDescent="0.2">
      <c r="A53" s="1">
        <v>0.40243414599999999</v>
      </c>
      <c r="B53">
        <v>0.15848380350638</v>
      </c>
      <c r="C53">
        <v>0.68401717607489498</v>
      </c>
      <c r="D53">
        <v>1.0085325657500901</v>
      </c>
      <c r="E53">
        <v>0.36681459896968499</v>
      </c>
    </row>
    <row r="54" spans="1:5" x14ac:dyDescent="0.2">
      <c r="A54" s="1">
        <v>0.45599312400000003</v>
      </c>
      <c r="B54">
        <v>0.127535078254401</v>
      </c>
      <c r="C54">
        <v>0.76789399869821695</v>
      </c>
      <c r="D54">
        <v>1.0048118412334801</v>
      </c>
      <c r="E54">
        <v>0.39035292697412899</v>
      </c>
    </row>
    <row r="55" spans="1:5" x14ac:dyDescent="0.2">
      <c r="A55" s="1">
        <v>0.41867106799999998</v>
      </c>
      <c r="B55">
        <v>0.121997341992857</v>
      </c>
      <c r="C55">
        <v>0.83389468373895004</v>
      </c>
      <c r="D55">
        <v>1.1285795913432399</v>
      </c>
      <c r="E55">
        <v>0.21206485338832801</v>
      </c>
    </row>
    <row r="56" spans="1:5" x14ac:dyDescent="0.2">
      <c r="A56" s="1">
        <v>0.44185102799999998</v>
      </c>
      <c r="B56">
        <v>0.13541606738040399</v>
      </c>
      <c r="C56">
        <v>0.59340759865418502</v>
      </c>
      <c r="D56">
        <v>1.1052974082468101</v>
      </c>
      <c r="E56">
        <v>0.39937179297582098</v>
      </c>
    </row>
    <row r="57" spans="1:5" x14ac:dyDescent="0.2">
      <c r="A57" s="1">
        <v>0.45633549299999998</v>
      </c>
      <c r="B57">
        <v>0.14798403138171001</v>
      </c>
      <c r="C57">
        <v>0.92639794111115603</v>
      </c>
      <c r="D57">
        <v>0.96733354842660702</v>
      </c>
      <c r="E57">
        <v>0.69345339080367296</v>
      </c>
    </row>
    <row r="58" spans="1:5" x14ac:dyDescent="0.2">
      <c r="A58" s="1">
        <v>0.44889004900000001</v>
      </c>
      <c r="B58">
        <v>0.14231838778179901</v>
      </c>
      <c r="C58">
        <v>0.97593771854799305</v>
      </c>
      <c r="D58">
        <v>1.0152135580574699</v>
      </c>
      <c r="E58">
        <v>1.00797302811204</v>
      </c>
    </row>
    <row r="59" spans="1:5" x14ac:dyDescent="0.2">
      <c r="A59" s="1">
        <v>0.426375436</v>
      </c>
      <c r="B59">
        <v>0.13278583193379401</v>
      </c>
      <c r="C59">
        <v>1.0176208937234299</v>
      </c>
      <c r="D59">
        <v>1.0273870602724</v>
      </c>
      <c r="E59">
        <v>0.77472363532948596</v>
      </c>
    </row>
    <row r="60" spans="1:5" x14ac:dyDescent="0.2">
      <c r="A60" s="1">
        <v>0.44589983599999999</v>
      </c>
      <c r="B60">
        <v>0.13696403263404699</v>
      </c>
      <c r="C60">
        <v>0.94917895922331297</v>
      </c>
      <c r="D60">
        <v>1.1018068476868199</v>
      </c>
      <c r="E60">
        <v>0.78338862224330896</v>
      </c>
    </row>
    <row r="61" spans="1:5" x14ac:dyDescent="0.2">
      <c r="A61" s="1">
        <v>0.49619734799999998</v>
      </c>
      <c r="B61">
        <v>0.14077992191518701</v>
      </c>
      <c r="C61">
        <v>0.70118417721064397</v>
      </c>
      <c r="D61">
        <v>1.04605582065764</v>
      </c>
      <c r="E61">
        <v>1.1041943704155599</v>
      </c>
    </row>
    <row r="62" spans="1:5" x14ac:dyDescent="0.2">
      <c r="A62" s="1">
        <v>0.39553006099999999</v>
      </c>
      <c r="B62">
        <v>0.58483547786465795</v>
      </c>
      <c r="C62">
        <v>0.86940891689830901</v>
      </c>
      <c r="D62">
        <v>1.13581254020347</v>
      </c>
      <c r="E62">
        <v>0.43542808604448902</v>
      </c>
    </row>
    <row r="63" spans="1:5" x14ac:dyDescent="0.2">
      <c r="A63" s="1">
        <v>0.42994294</v>
      </c>
      <c r="B63">
        <v>0.57609825584053898</v>
      </c>
      <c r="C63">
        <v>0.98033278896484899</v>
      </c>
      <c r="D63">
        <v>0.95619427682161096</v>
      </c>
      <c r="E63">
        <v>0.54756715537610201</v>
      </c>
    </row>
    <row r="64" spans="1:5" x14ac:dyDescent="0.2">
      <c r="A64" s="1">
        <v>0.43208835499999998</v>
      </c>
      <c r="B64">
        <v>0.54044201816779103</v>
      </c>
      <c r="C64">
        <v>0.83529807516847399</v>
      </c>
      <c r="D64">
        <v>1.0006481111095999</v>
      </c>
      <c r="E64">
        <v>1.0327641634982201</v>
      </c>
    </row>
    <row r="65" spans="1:5" x14ac:dyDescent="0.2">
      <c r="A65" s="1">
        <v>0.44015494399999999</v>
      </c>
      <c r="B65">
        <v>0.57767262018465604</v>
      </c>
      <c r="C65">
        <v>0.76648188653579297</v>
      </c>
      <c r="D65">
        <v>1.0263877626386899</v>
      </c>
      <c r="E65">
        <v>1.0737452117469</v>
      </c>
    </row>
    <row r="66" spans="1:5" x14ac:dyDescent="0.2">
      <c r="A66" s="1">
        <v>0.43864103300000001</v>
      </c>
      <c r="B66">
        <v>0.57622263895714798</v>
      </c>
      <c r="C66">
        <v>1.1443045143363</v>
      </c>
      <c r="D66">
        <v>1.0548439364287401</v>
      </c>
      <c r="E66">
        <v>1.0242475922774901</v>
      </c>
    </row>
    <row r="67" spans="1:5" x14ac:dyDescent="0.2">
      <c r="A67" s="1">
        <v>0.43259119299999998</v>
      </c>
      <c r="B67">
        <v>0.61418530661611503</v>
      </c>
      <c r="C67">
        <v>0.89800676427468396</v>
      </c>
      <c r="D67">
        <v>0.98481726424142102</v>
      </c>
      <c r="E67">
        <v>0.94392731205779601</v>
      </c>
    </row>
    <row r="68" spans="1:5" x14ac:dyDescent="0.2">
      <c r="A68" s="1">
        <v>0.43482528100000001</v>
      </c>
      <c r="B68">
        <v>0.53327773926347799</v>
      </c>
      <c r="C68">
        <v>1.11706140439866</v>
      </c>
      <c r="D68">
        <v>1.0800867096465201</v>
      </c>
      <c r="E68">
        <v>1.0056003005349099</v>
      </c>
    </row>
    <row r="69" spans="1:5" x14ac:dyDescent="0.2">
      <c r="A69" s="1">
        <v>0.50656101499999995</v>
      </c>
      <c r="B69">
        <v>0.26189604519628401</v>
      </c>
      <c r="C69">
        <v>1.13523513233727</v>
      </c>
      <c r="D69">
        <v>1.06763853146708</v>
      </c>
      <c r="E69">
        <v>0.82384859680393197</v>
      </c>
    </row>
    <row r="70" spans="1:5" x14ac:dyDescent="0.2">
      <c r="A70" s="1">
        <v>0.43057256599999999</v>
      </c>
      <c r="B70">
        <v>0.21279236612492</v>
      </c>
      <c r="C70">
        <v>0.94331824047692103</v>
      </c>
      <c r="D70">
        <v>0.96159315868192297</v>
      </c>
      <c r="E70">
        <v>0.45430554017846397</v>
      </c>
    </row>
    <row r="71" spans="1:5" x14ac:dyDescent="0.2">
      <c r="A71" s="1">
        <v>0.42504196300000002</v>
      </c>
      <c r="B71">
        <v>0.194763630596544</v>
      </c>
      <c r="C71">
        <v>1.0843339238535401</v>
      </c>
      <c r="D71">
        <v>0.97643641551795402</v>
      </c>
      <c r="E71">
        <v>1.0471179106550099</v>
      </c>
    </row>
    <row r="72" spans="1:5" x14ac:dyDescent="0.2">
      <c r="A72" s="1">
        <v>0.417289729</v>
      </c>
      <c r="B72">
        <v>0.19152618664808499</v>
      </c>
      <c r="C72">
        <v>0.85259974242554004</v>
      </c>
      <c r="D72">
        <v>1.0728228163196101</v>
      </c>
      <c r="E72">
        <v>0.995666772847699</v>
      </c>
    </row>
    <row r="73" spans="1:5" x14ac:dyDescent="0.2">
      <c r="A73" s="1">
        <v>0.42256083300000002</v>
      </c>
      <c r="B73">
        <v>0.18667280721872001</v>
      </c>
      <c r="C73">
        <v>0.782045495140127</v>
      </c>
      <c r="D73">
        <v>1.008361664021</v>
      </c>
      <c r="E73">
        <v>1.0404045899902801</v>
      </c>
    </row>
    <row r="74" spans="1:5" x14ac:dyDescent="0.2">
      <c r="A74" s="1">
        <v>0.434060583</v>
      </c>
      <c r="B74">
        <v>0.13815351851162799</v>
      </c>
      <c r="C74">
        <v>1.0477561567054201</v>
      </c>
      <c r="D74">
        <v>1.0166987856713801</v>
      </c>
      <c r="E74">
        <v>1.07093206518589</v>
      </c>
    </row>
    <row r="75" spans="1:5" x14ac:dyDescent="0.2">
      <c r="A75" s="1">
        <v>0.426437177</v>
      </c>
      <c r="B75">
        <v>0.151412557832244</v>
      </c>
      <c r="C75">
        <v>0.77746436939507901</v>
      </c>
      <c r="D75">
        <v>1.0633383330091499</v>
      </c>
      <c r="E75">
        <v>1.03690998484866</v>
      </c>
    </row>
    <row r="76" spans="1:5" x14ac:dyDescent="0.2">
      <c r="A76" s="1">
        <v>0.42906886500000002</v>
      </c>
      <c r="B76">
        <v>0.136775159625667</v>
      </c>
      <c r="C76">
        <v>1.15434033699085</v>
      </c>
      <c r="D76">
        <v>1.06159618894709</v>
      </c>
      <c r="E76">
        <v>0.93646545004277104</v>
      </c>
    </row>
    <row r="77" spans="1:5" x14ac:dyDescent="0.2">
      <c r="A77" s="1">
        <v>0.41451506900000001</v>
      </c>
      <c r="B77">
        <v>0.16030409091179201</v>
      </c>
      <c r="C77">
        <v>0.82408323448681597</v>
      </c>
      <c r="D77">
        <v>1.02484229094848</v>
      </c>
      <c r="E77">
        <v>1.0582599378602</v>
      </c>
    </row>
    <row r="78" spans="1:5" x14ac:dyDescent="0.2">
      <c r="A78" s="1">
        <v>0.44144851400000001</v>
      </c>
      <c r="B78">
        <v>0.35010721222548502</v>
      </c>
      <c r="C78">
        <v>0.82503800234838298</v>
      </c>
      <c r="D78">
        <v>0.97788168348887095</v>
      </c>
      <c r="E78">
        <v>1.0878439440507399</v>
      </c>
    </row>
    <row r="79" spans="1:5" x14ac:dyDescent="0.2">
      <c r="A79" s="1">
        <v>0.411337069</v>
      </c>
      <c r="B79">
        <v>0.243024115004778</v>
      </c>
      <c r="C79">
        <v>1.0210019228935701</v>
      </c>
      <c r="D79">
        <v>1.0516815113278499</v>
      </c>
      <c r="E79">
        <v>1.0515493112743699</v>
      </c>
    </row>
    <row r="80" spans="1:5" x14ac:dyDescent="0.2">
      <c r="A80" s="1">
        <v>0.43226229999999999</v>
      </c>
      <c r="B80">
        <v>0.293452845963872</v>
      </c>
      <c r="C80">
        <v>0.858508910772673</v>
      </c>
      <c r="D80">
        <v>1.1314005964526099</v>
      </c>
      <c r="E80">
        <v>0.91352012635375102</v>
      </c>
    </row>
    <row r="81" spans="1:5" x14ac:dyDescent="0.2">
      <c r="A81" s="1">
        <v>0.21027691400000001</v>
      </c>
      <c r="B81">
        <v>0.49782748152457801</v>
      </c>
      <c r="C81">
        <v>0.84488449088627704</v>
      </c>
      <c r="D81">
        <v>1.1274140698302999</v>
      </c>
      <c r="E81">
        <v>0.57675211522338898</v>
      </c>
    </row>
    <row r="82" spans="1:5" x14ac:dyDescent="0.2">
      <c r="A82" s="1">
        <v>0.48314710700000002</v>
      </c>
      <c r="B82">
        <v>0.64819328140107302</v>
      </c>
      <c r="C82">
        <v>0.80505926195472499</v>
      </c>
      <c r="D82">
        <v>1.06290568929437</v>
      </c>
      <c r="E82">
        <v>0.72097515700984305</v>
      </c>
    </row>
    <row r="83" spans="1:5" x14ac:dyDescent="0.2">
      <c r="A83" s="1">
        <v>0.51965061899999998</v>
      </c>
      <c r="B83">
        <v>0.54048734899777195</v>
      </c>
      <c r="C83">
        <v>1.1804643290746399</v>
      </c>
      <c r="D83">
        <v>1.08260282962117</v>
      </c>
      <c r="E83">
        <v>1.0861510184367</v>
      </c>
    </row>
    <row r="84" spans="1:5" x14ac:dyDescent="0.2">
      <c r="A84" s="1">
        <v>0.42361813300000001</v>
      </c>
      <c r="B84">
        <v>0.40085187037762199</v>
      </c>
      <c r="C84">
        <v>0.89253543303008198</v>
      </c>
      <c r="D84">
        <v>1.0866697783383401</v>
      </c>
      <c r="E84">
        <v>0.181448687613675</v>
      </c>
    </row>
    <row r="85" spans="1:5" x14ac:dyDescent="0.2">
      <c r="A85" s="1">
        <v>0.44635671900000001</v>
      </c>
      <c r="B85">
        <v>0.808398381926135</v>
      </c>
      <c r="C85">
        <v>0.96774070437667603</v>
      </c>
      <c r="D85">
        <v>1.09431310060466</v>
      </c>
      <c r="E85">
        <v>0.17535365078267301</v>
      </c>
    </row>
    <row r="86" spans="1:5" x14ac:dyDescent="0.2">
      <c r="A86" s="1">
        <v>0.42947130900000002</v>
      </c>
      <c r="B86">
        <v>0.70168564180469795</v>
      </c>
      <c r="C86">
        <v>0.91456695875323202</v>
      </c>
      <c r="D86">
        <v>1.1236642088904301</v>
      </c>
      <c r="E86">
        <v>0.17800672887350499</v>
      </c>
    </row>
    <row r="87" spans="1:5" x14ac:dyDescent="0.2">
      <c r="A87" s="1">
        <v>0.49014813699999998</v>
      </c>
      <c r="B87">
        <v>0.83621711043883495</v>
      </c>
      <c r="C87">
        <v>0.90842351563270995</v>
      </c>
      <c r="D87">
        <v>1.1650617350654799</v>
      </c>
      <c r="E87">
        <v>0.20093043653704701</v>
      </c>
    </row>
    <row r="88" spans="1:5" x14ac:dyDescent="0.2">
      <c r="A88" s="1">
        <v>0.43171613800000003</v>
      </c>
      <c r="B88">
        <v>0.85693538390629698</v>
      </c>
      <c r="C88">
        <v>0.96674488775382905</v>
      </c>
      <c r="D88">
        <v>1.09315613642408</v>
      </c>
      <c r="E88">
        <v>0.18505231187230101</v>
      </c>
    </row>
    <row r="89" spans="1:5" x14ac:dyDescent="0.2">
      <c r="A89" s="1">
        <v>0.43379218800000002</v>
      </c>
      <c r="B89">
        <v>0.85073974496048299</v>
      </c>
      <c r="C89">
        <v>1.07088403532581</v>
      </c>
      <c r="D89">
        <v>1.12581508928003</v>
      </c>
      <c r="E89">
        <v>0.16714204818811601</v>
      </c>
    </row>
    <row r="90" spans="1:5" x14ac:dyDescent="0.2">
      <c r="A90" s="1">
        <v>0.43879552199999999</v>
      </c>
      <c r="B90">
        <v>0.86154295409112303</v>
      </c>
      <c r="C90">
        <v>1.0443438245246801</v>
      </c>
      <c r="D90">
        <v>0.97453780558882597</v>
      </c>
      <c r="E90">
        <v>1.03189715996439</v>
      </c>
    </row>
    <row r="91" spans="1:5" x14ac:dyDescent="0.2">
      <c r="A91" s="1">
        <v>0.45069742600000001</v>
      </c>
      <c r="B91">
        <v>0.77955563666165295</v>
      </c>
      <c r="C91">
        <v>0.87916418914970296</v>
      </c>
      <c r="D91">
        <v>1.0203063203278699</v>
      </c>
      <c r="E91">
        <v>1.1747701572561799</v>
      </c>
    </row>
    <row r="92" spans="1:5" x14ac:dyDescent="0.2">
      <c r="A92" s="1">
        <v>0.43041740000000001</v>
      </c>
      <c r="B92">
        <v>0.67702789092721505</v>
      </c>
      <c r="C92">
        <v>1.10047145591331</v>
      </c>
      <c r="D92">
        <v>0.96400211149816095</v>
      </c>
      <c r="E92">
        <v>1.0252344380433001</v>
      </c>
    </row>
    <row r="93" spans="1:5" x14ac:dyDescent="0.2">
      <c r="A93" s="1">
        <v>0.42885253400000001</v>
      </c>
      <c r="B93">
        <v>0.84631414150413997</v>
      </c>
      <c r="C93">
        <v>1.1105004866233199</v>
      </c>
      <c r="D93">
        <v>0.75651627605452598</v>
      </c>
      <c r="E93">
        <v>0.89757313736058997</v>
      </c>
    </row>
    <row r="94" spans="1:5" x14ac:dyDescent="0.2">
      <c r="A94" s="1">
        <v>0.43963407399999999</v>
      </c>
      <c r="B94">
        <v>0.89932792636844405</v>
      </c>
      <c r="C94">
        <v>1.03867439038364</v>
      </c>
      <c r="D94">
        <v>0.99054920896194698</v>
      </c>
      <c r="E94">
        <v>1.1833590287200699</v>
      </c>
    </row>
    <row r="95" spans="1:5" x14ac:dyDescent="0.2">
      <c r="A95" s="1">
        <v>0.43355543400000002</v>
      </c>
      <c r="B95">
        <v>0.75629194976760294</v>
      </c>
      <c r="C95">
        <v>1.0160240768711299</v>
      </c>
      <c r="D95">
        <v>0.77170538712874104</v>
      </c>
      <c r="E95">
        <v>0.94250062447277105</v>
      </c>
    </row>
    <row r="96" spans="1:5" x14ac:dyDescent="0.2">
      <c r="A96" s="1">
        <v>0.42792874400000003</v>
      </c>
      <c r="B96">
        <v>0.28370413566393399</v>
      </c>
      <c r="C96">
        <v>0.91792613293921199</v>
      </c>
      <c r="D96">
        <v>0.78770870595764897</v>
      </c>
      <c r="E96">
        <v>1.08578669372421</v>
      </c>
    </row>
    <row r="97" spans="1:5" x14ac:dyDescent="0.2">
      <c r="A97" s="1">
        <v>0.42617669000000002</v>
      </c>
      <c r="B97">
        <v>0.38714672631419</v>
      </c>
      <c r="C97">
        <v>0.99031969367775396</v>
      </c>
      <c r="D97">
        <v>0.82342977087832403</v>
      </c>
      <c r="E97">
        <v>0.36634944655122398</v>
      </c>
    </row>
    <row r="98" spans="1:5" x14ac:dyDescent="0.2">
      <c r="A98" s="1">
        <v>0.42063252800000001</v>
      </c>
      <c r="B98">
        <v>0.63052006864858301</v>
      </c>
      <c r="C98">
        <v>1.1028734084109899</v>
      </c>
      <c r="D98">
        <v>0.79265080598543003</v>
      </c>
      <c r="E98">
        <v>0.350172415312064</v>
      </c>
    </row>
    <row r="99" spans="1:5" x14ac:dyDescent="0.2">
      <c r="A99" s="1">
        <v>0.43035453400000001</v>
      </c>
      <c r="B99">
        <v>1.0802879860238801</v>
      </c>
      <c r="C99">
        <v>0.98342535590916202</v>
      </c>
      <c r="D99">
        <v>0.82385795137162998</v>
      </c>
      <c r="E99">
        <v>0.94056548912372195</v>
      </c>
    </row>
    <row r="100" spans="1:5" x14ac:dyDescent="0.2">
      <c r="A100" s="1">
        <v>0.44195339099999997</v>
      </c>
      <c r="B100">
        <v>0.96984581752747001</v>
      </c>
      <c r="C100">
        <v>1.0775574523815199</v>
      </c>
      <c r="D100">
        <v>0.75528457667091198</v>
      </c>
      <c r="E100">
        <v>1.1863062382996299</v>
      </c>
    </row>
    <row r="101" spans="1:5" x14ac:dyDescent="0.2">
      <c r="A101" s="1">
        <v>0</v>
      </c>
      <c r="B101">
        <v>0.83441931111300605</v>
      </c>
      <c r="C101">
        <v>1.10986471432498</v>
      </c>
      <c r="D101">
        <v>0.79809727135527897</v>
      </c>
      <c r="E101">
        <v>1.0828165712784501</v>
      </c>
    </row>
    <row r="102" spans="1:5" x14ac:dyDescent="0.2">
      <c r="A102" s="1">
        <v>0</v>
      </c>
      <c r="B102">
        <v>1.08497824370156</v>
      </c>
      <c r="C102">
        <v>1.12092869401618</v>
      </c>
      <c r="D102">
        <v>0.81604907301005203</v>
      </c>
      <c r="E102">
        <v>0.57980595617228503</v>
      </c>
    </row>
    <row r="103" spans="1:5" x14ac:dyDescent="0.2">
      <c r="A103" s="1">
        <v>0</v>
      </c>
      <c r="B103">
        <v>1.1951301282292299</v>
      </c>
      <c r="C103">
        <v>1.06006689190534</v>
      </c>
      <c r="D103">
        <v>0.762843365555399</v>
      </c>
      <c r="E103">
        <v>0.80341678730584598</v>
      </c>
    </row>
    <row r="104" spans="1:5" x14ac:dyDescent="0.2">
      <c r="A104" s="1">
        <v>0</v>
      </c>
      <c r="B104">
        <v>0.13491479416694899</v>
      </c>
      <c r="C104">
        <v>1.05785943984731</v>
      </c>
      <c r="D104">
        <v>0.81247152708473902</v>
      </c>
      <c r="E104">
        <v>0.89234688286549002</v>
      </c>
    </row>
    <row r="105" spans="1:5" x14ac:dyDescent="0.2">
      <c r="A105" s="1">
        <v>0</v>
      </c>
      <c r="B105">
        <v>0.61547493858207403</v>
      </c>
      <c r="C105">
        <v>1.0351697598623399</v>
      </c>
      <c r="D105">
        <v>1.03443951501784</v>
      </c>
      <c r="E105">
        <v>0.71039514135792803</v>
      </c>
    </row>
    <row r="106" spans="1:5" x14ac:dyDescent="0.2">
      <c r="A106" s="1">
        <v>0</v>
      </c>
      <c r="B106">
        <v>0.47333430090513201</v>
      </c>
      <c r="C106">
        <v>1.19590974187024</v>
      </c>
      <c r="D106">
        <v>0.79577417103874204</v>
      </c>
      <c r="E106">
        <v>1.0178294974609801</v>
      </c>
    </row>
    <row r="107" spans="1:5" x14ac:dyDescent="0.2">
      <c r="A107" s="1">
        <v>0</v>
      </c>
      <c r="B107">
        <v>0.82353576633505898</v>
      </c>
      <c r="C107">
        <v>1.0977361301591599</v>
      </c>
      <c r="D107">
        <v>0.94241039803887505</v>
      </c>
      <c r="E107">
        <v>0.82686035972729499</v>
      </c>
    </row>
    <row r="108" spans="1:5" x14ac:dyDescent="0.2">
      <c r="A108" s="1">
        <v>0</v>
      </c>
      <c r="B108">
        <v>1.09992770665581</v>
      </c>
      <c r="C108">
        <v>1.1104620675647301</v>
      </c>
      <c r="D108">
        <v>0.212621919594814</v>
      </c>
      <c r="E108">
        <v>1.17382713925438</v>
      </c>
    </row>
    <row r="109" spans="1:5" x14ac:dyDescent="0.2">
      <c r="A109" s="1">
        <v>0</v>
      </c>
      <c r="B109">
        <v>0.83696746360779795</v>
      </c>
      <c r="C109">
        <v>1.13671048087469</v>
      </c>
      <c r="D109">
        <v>0.37618840008915899</v>
      </c>
      <c r="E109">
        <v>0.96359988516213502</v>
      </c>
    </row>
    <row r="110" spans="1:5" x14ac:dyDescent="0.2">
      <c r="A110" s="1">
        <v>0</v>
      </c>
      <c r="B110">
        <v>0.60227029242015895</v>
      </c>
      <c r="C110">
        <v>0.93317538090556995</v>
      </c>
      <c r="D110">
        <v>0.20468653856091701</v>
      </c>
      <c r="E110">
        <v>0.91336897175514098</v>
      </c>
    </row>
    <row r="111" spans="1:5" x14ac:dyDescent="0.2">
      <c r="A111" s="1">
        <v>0</v>
      </c>
      <c r="B111">
        <v>0.86216830007146905</v>
      </c>
      <c r="C111">
        <v>1.15438846974855</v>
      </c>
      <c r="D111">
        <v>0.17602072986356401</v>
      </c>
      <c r="E111">
        <v>1.0128654678429501</v>
      </c>
    </row>
    <row r="112" spans="1:5" x14ac:dyDescent="0.2">
      <c r="A112" s="1">
        <v>0</v>
      </c>
      <c r="B112">
        <v>1.0198333633646299</v>
      </c>
      <c r="C112">
        <v>1.06423640948849</v>
      </c>
      <c r="D112">
        <v>0.15551681170648499</v>
      </c>
      <c r="E112">
        <v>0.84644434437824401</v>
      </c>
    </row>
    <row r="113" spans="1:5" x14ac:dyDescent="0.2">
      <c r="A113" s="1">
        <v>0</v>
      </c>
      <c r="B113">
        <v>0.93654292956566298</v>
      </c>
      <c r="C113">
        <v>1.0628704038665899</v>
      </c>
      <c r="D113">
        <v>0.172121742011169</v>
      </c>
      <c r="E113">
        <v>1.07692614119963</v>
      </c>
    </row>
    <row r="114" spans="1:5" x14ac:dyDescent="0.2">
      <c r="A114" s="1">
        <v>0</v>
      </c>
      <c r="B114">
        <v>0.46955447765514002</v>
      </c>
      <c r="C114">
        <v>1.0085613880656801</v>
      </c>
      <c r="D114">
        <v>0.24257304715207101</v>
      </c>
      <c r="E114">
        <v>0.98768730629773305</v>
      </c>
    </row>
    <row r="115" spans="1:5" x14ac:dyDescent="0.2">
      <c r="A115" s="1">
        <v>0</v>
      </c>
      <c r="B115">
        <v>0.28868449267978402</v>
      </c>
      <c r="C115">
        <v>0.967854198205368</v>
      </c>
      <c r="D115">
        <v>0.39779414096989402</v>
      </c>
      <c r="E115">
        <v>0.818648739855936</v>
      </c>
    </row>
    <row r="116" spans="1:5" x14ac:dyDescent="0.2">
      <c r="A116" s="1">
        <v>0</v>
      </c>
      <c r="B116">
        <v>0.22837168925152801</v>
      </c>
      <c r="C116">
        <v>1.02535836086097</v>
      </c>
      <c r="D116">
        <v>0.27256486419355902</v>
      </c>
      <c r="E116">
        <v>0.86528352585825596</v>
      </c>
    </row>
    <row r="117" spans="1:5" x14ac:dyDescent="0.2">
      <c r="A117" s="1">
        <v>0</v>
      </c>
      <c r="B117">
        <v>0.82546656290985398</v>
      </c>
      <c r="C117">
        <v>1.0582557631029901</v>
      </c>
      <c r="D117">
        <v>0</v>
      </c>
      <c r="E117">
        <v>0.82096364548740697</v>
      </c>
    </row>
    <row r="118" spans="1:5" x14ac:dyDescent="0.2">
      <c r="A118" s="1">
        <v>0</v>
      </c>
      <c r="B118">
        <v>0.76403025157245996</v>
      </c>
      <c r="C118">
        <v>1.08101258272539</v>
      </c>
      <c r="E118">
        <v>0.81054675558949196</v>
      </c>
    </row>
    <row r="119" spans="1:5" x14ac:dyDescent="0.2">
      <c r="A119" s="1">
        <v>0</v>
      </c>
      <c r="B119">
        <v>0.81026641314799397</v>
      </c>
      <c r="C119">
        <v>1.15535620474045</v>
      </c>
      <c r="E119">
        <v>0.94018462031846595</v>
      </c>
    </row>
    <row r="120" spans="1:5" x14ac:dyDescent="0.2">
      <c r="A120" s="1">
        <v>0</v>
      </c>
      <c r="B120">
        <v>0.77103653227768698</v>
      </c>
      <c r="C120">
        <v>1.1434914981201501</v>
      </c>
      <c r="E120">
        <v>0.78657093713430704</v>
      </c>
    </row>
    <row r="121" spans="1:5" x14ac:dyDescent="0.2">
      <c r="A121" s="1">
        <v>0</v>
      </c>
      <c r="B121">
        <v>0.85151617618234499</v>
      </c>
      <c r="C121">
        <v>1.10597003874247</v>
      </c>
      <c r="E121">
        <v>1.0072628867839899</v>
      </c>
    </row>
    <row r="122" spans="1:5" x14ac:dyDescent="0.2">
      <c r="A122" s="1">
        <v>0</v>
      </c>
      <c r="B122">
        <v>0.50118441306726802</v>
      </c>
      <c r="C122">
        <v>1.0805364340904899</v>
      </c>
      <c r="E122">
        <v>0.97204903152230504</v>
      </c>
    </row>
    <row r="123" spans="1:5" x14ac:dyDescent="0.2">
      <c r="A123" s="1">
        <v>0</v>
      </c>
      <c r="B123">
        <v>0.56765118866895903</v>
      </c>
      <c r="C123">
        <v>1.1581327467485101</v>
      </c>
      <c r="E123">
        <v>1.00709294933059</v>
      </c>
    </row>
    <row r="124" spans="1:5" x14ac:dyDescent="0.2">
      <c r="A124" s="1">
        <v>0</v>
      </c>
      <c r="B124">
        <v>0.82447287690283699</v>
      </c>
      <c r="C124">
        <v>0</v>
      </c>
      <c r="E124">
        <v>0.57492310699295801</v>
      </c>
    </row>
    <row r="125" spans="1:5" x14ac:dyDescent="0.2">
      <c r="A125" s="1">
        <v>0</v>
      </c>
      <c r="B125">
        <v>0.76420205546060904</v>
      </c>
      <c r="C125">
        <v>0</v>
      </c>
      <c r="E125">
        <v>0.90723432211709998</v>
      </c>
    </row>
    <row r="126" spans="1:5" x14ac:dyDescent="0.2">
      <c r="A126" s="1">
        <v>0</v>
      </c>
      <c r="B126">
        <v>0.60792045419357699</v>
      </c>
      <c r="C126">
        <v>0</v>
      </c>
      <c r="E126">
        <v>0.99125767999192604</v>
      </c>
    </row>
    <row r="127" spans="1:5" x14ac:dyDescent="0.2">
      <c r="A127" s="1">
        <v>0</v>
      </c>
      <c r="B127">
        <v>0.86031122429804496</v>
      </c>
      <c r="C127">
        <v>0</v>
      </c>
      <c r="E127">
        <v>1.0281956461928901</v>
      </c>
    </row>
    <row r="128" spans="1:5" x14ac:dyDescent="0.2">
      <c r="A128" s="1">
        <v>0</v>
      </c>
      <c r="B128">
        <v>0.75502323721922204</v>
      </c>
      <c r="C128">
        <v>0</v>
      </c>
      <c r="E128">
        <v>0.66829283375290005</v>
      </c>
    </row>
    <row r="129" spans="1:5" x14ac:dyDescent="0.2">
      <c r="A129" s="1">
        <v>0</v>
      </c>
      <c r="B129">
        <v>0.24480940716847199</v>
      </c>
      <c r="C129">
        <v>0</v>
      </c>
      <c r="E129">
        <v>1.0571393117869401</v>
      </c>
    </row>
    <row r="130" spans="1:5" x14ac:dyDescent="0.2">
      <c r="A130" s="1">
        <v>0</v>
      </c>
      <c r="B130">
        <v>0.125092319462874</v>
      </c>
      <c r="C130">
        <v>0</v>
      </c>
      <c r="E130">
        <v>0.85389866481202703</v>
      </c>
    </row>
    <row r="131" spans="1:5" x14ac:dyDescent="0.2">
      <c r="A131" s="1">
        <v>0</v>
      </c>
      <c r="B131">
        <v>0.21710606388244599</v>
      </c>
      <c r="C131">
        <v>0</v>
      </c>
      <c r="E131">
        <v>0.83014774078390496</v>
      </c>
    </row>
    <row r="132" spans="1:5" x14ac:dyDescent="0.2">
      <c r="A132" s="1">
        <v>0</v>
      </c>
      <c r="B132">
        <v>0.89981852014536201</v>
      </c>
      <c r="C132">
        <v>0</v>
      </c>
      <c r="E132">
        <v>0.893594406727244</v>
      </c>
    </row>
    <row r="133" spans="1:5" x14ac:dyDescent="0.2">
      <c r="A133" s="1">
        <v>0</v>
      </c>
      <c r="B133">
        <v>0.80808583496416697</v>
      </c>
      <c r="C133">
        <v>0</v>
      </c>
      <c r="E133">
        <v>0.77657236559512299</v>
      </c>
    </row>
    <row r="134" spans="1:5" x14ac:dyDescent="0.2">
      <c r="B134">
        <v>1.0966875342778699</v>
      </c>
      <c r="E134">
        <v>0.68208661032471196</v>
      </c>
    </row>
    <row r="135" spans="1:5" x14ac:dyDescent="0.2">
      <c r="B135">
        <v>0.62882084427819396</v>
      </c>
      <c r="E135">
        <v>0.92065523962323303</v>
      </c>
    </row>
    <row r="136" spans="1:5" x14ac:dyDescent="0.2">
      <c r="B136">
        <v>0.62291586345552696</v>
      </c>
      <c r="E136">
        <v>0.78602863602423101</v>
      </c>
    </row>
    <row r="137" spans="1:5" x14ac:dyDescent="0.2">
      <c r="B137">
        <v>0.420303099669667</v>
      </c>
      <c r="E137">
        <v>0.990599501513164</v>
      </c>
    </row>
    <row r="138" spans="1:5" x14ac:dyDescent="0.2">
      <c r="B138">
        <v>0.60389326334492699</v>
      </c>
      <c r="E138">
        <v>0.91085787692370601</v>
      </c>
    </row>
    <row r="139" spans="1:5" x14ac:dyDescent="0.2">
      <c r="B139">
        <v>0.25753396465446798</v>
      </c>
      <c r="E139">
        <v>1.03778684987616</v>
      </c>
    </row>
    <row r="140" spans="1:5" x14ac:dyDescent="0.2">
      <c r="B140">
        <v>0.46152346525529497</v>
      </c>
      <c r="E140">
        <v>0.602600901359718</v>
      </c>
    </row>
    <row r="141" spans="1:5" x14ac:dyDescent="0.2">
      <c r="B141">
        <v>0.40099172344825801</v>
      </c>
      <c r="E141">
        <v>0.95961062776495398</v>
      </c>
    </row>
    <row r="142" spans="1:5" x14ac:dyDescent="0.2">
      <c r="B142">
        <v>0.276018291702542</v>
      </c>
      <c r="E142">
        <v>1.0395206756067601</v>
      </c>
    </row>
    <row r="143" spans="1:5" x14ac:dyDescent="0.2">
      <c r="B143">
        <v>0.15082490100465201</v>
      </c>
      <c r="E143">
        <v>0.73243150993147899</v>
      </c>
    </row>
    <row r="144" spans="1:5" x14ac:dyDescent="0.2">
      <c r="B144">
        <v>0.36780878525119798</v>
      </c>
      <c r="E144">
        <v>1.04882852386595</v>
      </c>
    </row>
    <row r="145" spans="2:5" x14ac:dyDescent="0.2">
      <c r="B145">
        <v>0</v>
      </c>
      <c r="E145">
        <v>0.58422896195182905</v>
      </c>
    </row>
    <row r="146" spans="2:5" x14ac:dyDescent="0.2">
      <c r="B146">
        <v>0</v>
      </c>
      <c r="E146">
        <v>1.04090194652949</v>
      </c>
    </row>
    <row r="147" spans="2:5" x14ac:dyDescent="0.2">
      <c r="B147">
        <v>0</v>
      </c>
      <c r="E147">
        <v>0.81538861469590895</v>
      </c>
    </row>
    <row r="148" spans="2:5" x14ac:dyDescent="0.2">
      <c r="B148">
        <v>0</v>
      </c>
      <c r="E148">
        <v>0.89516823373641796</v>
      </c>
    </row>
    <row r="149" spans="2:5" x14ac:dyDescent="0.2">
      <c r="B149">
        <v>0</v>
      </c>
      <c r="E149">
        <v>0.30586814994258799</v>
      </c>
    </row>
    <row r="150" spans="2:5" x14ac:dyDescent="0.2">
      <c r="B150">
        <v>0</v>
      </c>
      <c r="E150">
        <v>1.1388495775263401</v>
      </c>
    </row>
    <row r="151" spans="2:5" x14ac:dyDescent="0.2">
      <c r="B151">
        <v>0</v>
      </c>
      <c r="E151">
        <v>0.83979682589570703</v>
      </c>
    </row>
    <row r="152" spans="2:5" x14ac:dyDescent="0.2">
      <c r="B152">
        <v>0</v>
      </c>
      <c r="E152">
        <v>0.81739721189340897</v>
      </c>
    </row>
    <row r="153" spans="2:5" x14ac:dyDescent="0.2">
      <c r="B153">
        <v>0</v>
      </c>
      <c r="E153">
        <v>0.84247761778885899</v>
      </c>
    </row>
    <row r="154" spans="2:5" x14ac:dyDescent="0.2">
      <c r="B154">
        <v>0</v>
      </c>
      <c r="E154">
        <v>0.98281104538754804</v>
      </c>
    </row>
    <row r="155" spans="2:5" x14ac:dyDescent="0.2">
      <c r="B155">
        <v>0</v>
      </c>
      <c r="E155">
        <v>0.722994388387036</v>
      </c>
    </row>
    <row r="156" spans="2:5" x14ac:dyDescent="0.2">
      <c r="B156">
        <v>0</v>
      </c>
      <c r="E156">
        <v>1.0336035436412301</v>
      </c>
    </row>
    <row r="157" spans="2:5" x14ac:dyDescent="0.2">
      <c r="B157">
        <v>0</v>
      </c>
      <c r="E157">
        <v>0.83183858333225702</v>
      </c>
    </row>
    <row r="158" spans="2:5" x14ac:dyDescent="0.2">
      <c r="B158">
        <v>0</v>
      </c>
      <c r="E158">
        <v>1.1224361424308</v>
      </c>
    </row>
    <row r="159" spans="2:5" x14ac:dyDescent="0.2">
      <c r="B159">
        <v>0</v>
      </c>
      <c r="E159">
        <v>1.0144068067335099</v>
      </c>
    </row>
    <row r="160" spans="2:5" x14ac:dyDescent="0.2">
      <c r="B160">
        <v>0</v>
      </c>
      <c r="E160">
        <v>1.0003685344711399</v>
      </c>
    </row>
    <row r="161" spans="2:5" x14ac:dyDescent="0.2">
      <c r="B161">
        <v>0</v>
      </c>
      <c r="E161">
        <v>1.1804603207506701</v>
      </c>
    </row>
    <row r="162" spans="2:5" x14ac:dyDescent="0.2">
      <c r="B162">
        <v>0</v>
      </c>
      <c r="E162">
        <v>1.1150190966189499</v>
      </c>
    </row>
    <row r="163" spans="2:5" x14ac:dyDescent="0.2">
      <c r="B163">
        <v>0</v>
      </c>
      <c r="E163">
        <v>0.57636003659957802</v>
      </c>
    </row>
    <row r="164" spans="2:5" x14ac:dyDescent="0.2">
      <c r="B164">
        <v>0</v>
      </c>
      <c r="E164">
        <v>1.1172323992550801</v>
      </c>
    </row>
    <row r="165" spans="2:5" x14ac:dyDescent="0.2">
      <c r="B165">
        <v>0</v>
      </c>
      <c r="E165">
        <v>0.74446014640488201</v>
      </c>
    </row>
    <row r="166" spans="2:5" x14ac:dyDescent="0.2">
      <c r="B166">
        <v>0</v>
      </c>
      <c r="E166">
        <v>1.0565062521591</v>
      </c>
    </row>
    <row r="167" spans="2:5" x14ac:dyDescent="0.2">
      <c r="B167">
        <v>0</v>
      </c>
      <c r="E167">
        <v>1.0593022325902199</v>
      </c>
    </row>
    <row r="168" spans="2:5" x14ac:dyDescent="0.2">
      <c r="B168">
        <v>0</v>
      </c>
      <c r="E168">
        <v>0.26550770156808901</v>
      </c>
    </row>
    <row r="169" spans="2:5" x14ac:dyDescent="0.2">
      <c r="B169">
        <v>0</v>
      </c>
      <c r="E169">
        <v>1.0143031945391801</v>
      </c>
    </row>
    <row r="170" spans="2:5" x14ac:dyDescent="0.2">
      <c r="E170">
        <v>1.02717969795284</v>
      </c>
    </row>
    <row r="171" spans="2:5" x14ac:dyDescent="0.2">
      <c r="E171">
        <v>0.96070117319127402</v>
      </c>
    </row>
    <row r="172" spans="2:5" x14ac:dyDescent="0.2">
      <c r="E172">
        <v>0.83610447012490197</v>
      </c>
    </row>
    <row r="173" spans="2:5" x14ac:dyDescent="0.2">
      <c r="E173">
        <v>0.854862595399833</v>
      </c>
    </row>
    <row r="174" spans="2:5" x14ac:dyDescent="0.2">
      <c r="E174">
        <v>1.1062725979609001</v>
      </c>
    </row>
    <row r="175" spans="2:5" x14ac:dyDescent="0.2">
      <c r="E175">
        <v>0.23419813727123201</v>
      </c>
    </row>
    <row r="176" spans="2:5" x14ac:dyDescent="0.2">
      <c r="E17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227"/>
  <sheetViews>
    <sheetView workbookViewId="0">
      <selection activeCell="Y3" sqref="Y3:Y173"/>
    </sheetView>
  </sheetViews>
  <sheetFormatPr baseColWidth="10" defaultRowHeight="16" x14ac:dyDescent="0.2"/>
  <sheetData>
    <row r="1" spans="1:25" x14ac:dyDescent="0.2">
      <c r="A1" s="9" t="s">
        <v>20</v>
      </c>
      <c r="B1" s="9"/>
      <c r="C1" s="9"/>
      <c r="D1" s="9"/>
      <c r="E1" s="9"/>
      <c r="F1" s="9"/>
      <c r="G1" s="9"/>
      <c r="J1" s="9" t="s">
        <v>29</v>
      </c>
      <c r="K1" s="9"/>
      <c r="L1" s="9"/>
      <c r="M1" s="9"/>
      <c r="N1" s="9"/>
      <c r="O1" s="9"/>
      <c r="P1" s="9"/>
      <c r="S1" s="9" t="s">
        <v>30</v>
      </c>
      <c r="T1" s="9"/>
      <c r="U1" s="9"/>
      <c r="V1" s="9"/>
      <c r="W1" s="9"/>
      <c r="X1" s="9"/>
      <c r="Y1" s="9"/>
    </row>
    <row r="2" spans="1:25" x14ac:dyDescent="0.2">
      <c r="A2" s="3" t="s">
        <v>28</v>
      </c>
      <c r="B2" s="3" t="s">
        <v>22</v>
      </c>
      <c r="C2" s="3" t="s">
        <v>23</v>
      </c>
      <c r="D2" s="3" t="s">
        <v>24</v>
      </c>
      <c r="E2" s="3" t="s">
        <v>25</v>
      </c>
      <c r="F2" s="3" t="s">
        <v>26</v>
      </c>
      <c r="G2" s="3" t="s">
        <v>27</v>
      </c>
      <c r="J2" s="2" t="s">
        <v>21</v>
      </c>
      <c r="K2" s="2" t="s">
        <v>22</v>
      </c>
      <c r="L2" s="2" t="s">
        <v>23</v>
      </c>
      <c r="M2" s="2" t="s">
        <v>24</v>
      </c>
      <c r="N2" s="2" t="s">
        <v>25</v>
      </c>
      <c r="O2" s="2" t="s">
        <v>26</v>
      </c>
      <c r="P2" s="2" t="s">
        <v>27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</row>
    <row r="3" spans="1:25" x14ac:dyDescent="0.2">
      <c r="A3">
        <v>0.115173858569594</v>
      </c>
      <c r="B3">
        <v>0.42388282662585802</v>
      </c>
      <c r="C3">
        <v>0.298246086429241</v>
      </c>
      <c r="D3">
        <v>0.26610514397409502</v>
      </c>
      <c r="E3">
        <v>0.22244689171826301</v>
      </c>
      <c r="F3">
        <v>0.33002920051580198</v>
      </c>
      <c r="G3">
        <v>0.44000152102590201</v>
      </c>
      <c r="J3">
        <v>0.55802176004867698</v>
      </c>
      <c r="K3">
        <v>0.48824519739894801</v>
      </c>
      <c r="L3">
        <v>0.30310211274851201</v>
      </c>
      <c r="M3">
        <v>0.96804748353050896</v>
      </c>
      <c r="N3">
        <v>0.93112857475690203</v>
      </c>
      <c r="O3">
        <v>0.113159384688926</v>
      </c>
      <c r="P3">
        <v>0.99424352325975096</v>
      </c>
      <c r="S3">
        <v>0.16292455713840501</v>
      </c>
      <c r="T3">
        <v>0.184087662649183</v>
      </c>
      <c r="U3">
        <v>1.03170877189053</v>
      </c>
      <c r="V3">
        <v>1.01479257055281</v>
      </c>
      <c r="W3">
        <v>0.55683100173312605</v>
      </c>
      <c r="X3">
        <v>0.27953638556642202</v>
      </c>
      <c r="Y3">
        <v>1.0478064219374601</v>
      </c>
    </row>
    <row r="4" spans="1:25" x14ac:dyDescent="0.2">
      <c r="A4">
        <v>0.405091167231525</v>
      </c>
      <c r="B4">
        <v>0.63566514152339704</v>
      </c>
      <c r="C4">
        <v>0.557431916006907</v>
      </c>
      <c r="D4">
        <v>0.61668188921866696</v>
      </c>
      <c r="E4">
        <v>0.612868417203149</v>
      </c>
      <c r="F4">
        <v>0.28862903600691697</v>
      </c>
      <c r="G4">
        <v>0.39251500644634701</v>
      </c>
      <c r="J4">
        <v>0.41515437740370198</v>
      </c>
      <c r="K4">
        <v>0.72412471186953897</v>
      </c>
      <c r="L4">
        <v>0.70788999565115096</v>
      </c>
      <c r="M4">
        <v>0.840717922144677</v>
      </c>
      <c r="N4">
        <v>0.15567695444566601</v>
      </c>
      <c r="O4">
        <v>0.17835407345252799</v>
      </c>
      <c r="P4">
        <v>0.98835074492089303</v>
      </c>
      <c r="S4">
        <v>0.32282793016477901</v>
      </c>
      <c r="T4">
        <v>0.35313669821247701</v>
      </c>
      <c r="U4">
        <v>0.979679080938477</v>
      </c>
      <c r="V4">
        <v>0.96030047232008098</v>
      </c>
      <c r="W4">
        <v>0.54954979707693097</v>
      </c>
      <c r="X4">
        <v>0.36043000410479697</v>
      </c>
      <c r="Y4">
        <v>0.97699773699632397</v>
      </c>
    </row>
    <row r="5" spans="1:25" x14ac:dyDescent="0.2">
      <c r="A5">
        <v>0.49697427636911401</v>
      </c>
      <c r="B5">
        <v>0.52102490299920601</v>
      </c>
      <c r="C5">
        <v>0.50180241090379596</v>
      </c>
      <c r="D5">
        <v>0.34673879745476299</v>
      </c>
      <c r="E5">
        <v>0.59050889576362298</v>
      </c>
      <c r="F5">
        <v>0.36971883719228199</v>
      </c>
      <c r="G5">
        <v>0.60678756321430505</v>
      </c>
      <c r="J5">
        <v>0.78509750603152195</v>
      </c>
      <c r="K5">
        <v>0.94511379606634904</v>
      </c>
      <c r="L5">
        <v>0.955541115573456</v>
      </c>
      <c r="M5">
        <v>0.82003643364138001</v>
      </c>
      <c r="N5">
        <v>1.0030258017645901</v>
      </c>
      <c r="O5">
        <v>0.226779512928412</v>
      </c>
      <c r="P5">
        <v>0.74951132761128703</v>
      </c>
      <c r="S5">
        <v>0.364661928670308</v>
      </c>
      <c r="T5">
        <v>0.163833779966221</v>
      </c>
      <c r="U5">
        <v>0.94711601882069796</v>
      </c>
      <c r="V5">
        <v>0.93406328047528098</v>
      </c>
      <c r="W5">
        <v>0.81389396074090603</v>
      </c>
      <c r="X5">
        <v>0.45803684096021902</v>
      </c>
      <c r="Y5">
        <v>0.98733813303289597</v>
      </c>
    </row>
    <row r="6" spans="1:25" x14ac:dyDescent="0.2">
      <c r="A6">
        <v>0.48251510488965799</v>
      </c>
      <c r="B6">
        <v>0.367802343322505</v>
      </c>
      <c r="C6">
        <v>0.61308919660170802</v>
      </c>
      <c r="D6">
        <v>0.27642363982734203</v>
      </c>
      <c r="E6">
        <v>0.54680064189300803</v>
      </c>
      <c r="F6">
        <v>0.33758494355674401</v>
      </c>
      <c r="G6">
        <v>0.20996009445876301</v>
      </c>
      <c r="J6">
        <v>0.83697363457087803</v>
      </c>
      <c r="K6">
        <v>1.0228991730564401</v>
      </c>
      <c r="L6">
        <v>0.90814163974800299</v>
      </c>
      <c r="M6">
        <v>0.89420915201709905</v>
      </c>
      <c r="N6">
        <v>1.1125876693310099</v>
      </c>
      <c r="O6">
        <v>0.32827678013641798</v>
      </c>
      <c r="P6">
        <v>0.97398941072128198</v>
      </c>
      <c r="S6">
        <v>0.57083679571476598</v>
      </c>
      <c r="T6">
        <v>0.31737868906901101</v>
      </c>
      <c r="U6">
        <v>1.06920721685715</v>
      </c>
      <c r="V6">
        <v>1.0746140753814499</v>
      </c>
      <c r="W6">
        <v>0.85283487443586004</v>
      </c>
      <c r="X6">
        <v>0.34299213200799999</v>
      </c>
      <c r="Y6">
        <v>0.54664046287854196</v>
      </c>
    </row>
    <row r="7" spans="1:25" x14ac:dyDescent="0.2">
      <c r="A7">
        <v>0.42080201758029701</v>
      </c>
      <c r="B7">
        <v>0.18242244153548501</v>
      </c>
      <c r="C7">
        <v>0.53481645893195595</v>
      </c>
      <c r="D7">
        <v>0.65368243076777</v>
      </c>
      <c r="E7">
        <v>0.196312801653445</v>
      </c>
      <c r="F7">
        <v>0.27354334081510501</v>
      </c>
      <c r="G7">
        <v>0.324395058869141</v>
      </c>
      <c r="J7">
        <v>0.90889196330732902</v>
      </c>
      <c r="K7">
        <v>1.0976340354348899</v>
      </c>
      <c r="L7">
        <v>0.67162181403666499</v>
      </c>
      <c r="M7">
        <v>0.97563623147057299</v>
      </c>
      <c r="N7">
        <v>0.82482932798606001</v>
      </c>
      <c r="O7">
        <v>0.29735417810096099</v>
      </c>
      <c r="P7">
        <v>0.761951411033024</v>
      </c>
      <c r="S7">
        <v>0.59677476708608701</v>
      </c>
      <c r="T7">
        <v>0.30808387497766498</v>
      </c>
      <c r="U7">
        <v>0.944527688418349</v>
      </c>
      <c r="V7">
        <v>0.93545686719642296</v>
      </c>
      <c r="W7">
        <v>0.80253488799766404</v>
      </c>
      <c r="X7">
        <v>0.32637831648086202</v>
      </c>
      <c r="Y7">
        <v>0.67095941380308399</v>
      </c>
    </row>
    <row r="8" spans="1:25" x14ac:dyDescent="0.2">
      <c r="A8">
        <v>0.11290738414104701</v>
      </c>
      <c r="B8">
        <v>0.61733279769384997</v>
      </c>
      <c r="C8">
        <v>0.490840852736041</v>
      </c>
      <c r="D8">
        <v>0.37070212688352699</v>
      </c>
      <c r="E8">
        <v>0.57663101200165801</v>
      </c>
      <c r="F8">
        <v>0.247304461669621</v>
      </c>
      <c r="G8">
        <v>0.36976548458407899</v>
      </c>
      <c r="J8">
        <v>0.77717994272354296</v>
      </c>
      <c r="K8">
        <v>0.56655885747871804</v>
      </c>
      <c r="L8">
        <v>0.76249081633023297</v>
      </c>
      <c r="M8">
        <v>0.280865684639444</v>
      </c>
      <c r="N8">
        <v>0.66817375393770895</v>
      </c>
      <c r="O8">
        <v>0.400712559454802</v>
      </c>
      <c r="P8">
        <v>0.80202177780329897</v>
      </c>
      <c r="S8">
        <v>0.90186302956911102</v>
      </c>
      <c r="T8">
        <v>0.42989949894970902</v>
      </c>
      <c r="U8">
        <v>0.86607885126763495</v>
      </c>
      <c r="V8">
        <v>0.52053320686320603</v>
      </c>
      <c r="W8">
        <v>1.0861214228885401</v>
      </c>
      <c r="X8">
        <v>0.37286765351531898</v>
      </c>
      <c r="Y8">
        <v>0.78575145563037097</v>
      </c>
    </row>
    <row r="9" spans="1:25" x14ac:dyDescent="0.2">
      <c r="A9">
        <v>0.356736805466558</v>
      </c>
      <c r="B9">
        <v>0.60919514095423999</v>
      </c>
      <c r="C9">
        <v>0.57482551039926999</v>
      </c>
      <c r="D9">
        <v>0.54196315399475803</v>
      </c>
      <c r="E9">
        <v>0.50063553557571205</v>
      </c>
      <c r="F9">
        <v>0.30455663636741798</v>
      </c>
      <c r="G9">
        <v>0.39998163079421101</v>
      </c>
      <c r="J9">
        <v>0.23799876588463401</v>
      </c>
      <c r="K9">
        <v>0.73584440561139697</v>
      </c>
      <c r="L9">
        <v>0.75221384160892901</v>
      </c>
      <c r="M9">
        <v>0.75160984570393397</v>
      </c>
      <c r="N9">
        <v>0.96996348723256398</v>
      </c>
      <c r="O9">
        <v>0.262335175985483</v>
      </c>
      <c r="P9">
        <v>0.72240566656722505</v>
      </c>
      <c r="S9">
        <v>0.76788111294726202</v>
      </c>
      <c r="T9">
        <v>0.207531344279479</v>
      </c>
      <c r="U9">
        <v>1.11510300041607</v>
      </c>
      <c r="V9">
        <v>0.76161476632298097</v>
      </c>
      <c r="W9">
        <v>0.91591639954736304</v>
      </c>
      <c r="X9">
        <v>0.37403673775838497</v>
      </c>
      <c r="Y9">
        <v>0.81635716146508297</v>
      </c>
    </row>
    <row r="10" spans="1:25" x14ac:dyDescent="0.2">
      <c r="A10">
        <v>0.25806471709228102</v>
      </c>
      <c r="B10">
        <v>0.26981351625111799</v>
      </c>
      <c r="C10">
        <v>0.223711942911205</v>
      </c>
      <c r="D10">
        <v>0.61995166643745003</v>
      </c>
      <c r="E10">
        <v>0.47728896662135301</v>
      </c>
      <c r="F10">
        <v>0.41232327536905</v>
      </c>
      <c r="G10">
        <v>0.31992610934129201</v>
      </c>
      <c r="J10">
        <v>0.35523072870059202</v>
      </c>
      <c r="K10">
        <v>1.0326897335117999</v>
      </c>
      <c r="L10">
        <v>0.74648700780417798</v>
      </c>
      <c r="M10">
        <v>0.79150278871544599</v>
      </c>
      <c r="N10">
        <v>1.0753512178904401</v>
      </c>
      <c r="O10">
        <v>0.27950171640931798</v>
      </c>
      <c r="P10">
        <v>0.93703597598913002</v>
      </c>
      <c r="S10">
        <v>0.81220211334231696</v>
      </c>
      <c r="T10">
        <v>0.18801885965168799</v>
      </c>
      <c r="U10">
        <v>0.74223325075392899</v>
      </c>
      <c r="V10">
        <v>0.78927765515764403</v>
      </c>
      <c r="W10">
        <v>0.89661432753063797</v>
      </c>
      <c r="X10">
        <v>0.61417665514040098</v>
      </c>
      <c r="Y10">
        <v>0.82678585106842195</v>
      </c>
    </row>
    <row r="11" spans="1:25" x14ac:dyDescent="0.2">
      <c r="A11">
        <v>0.20256507747072999</v>
      </c>
      <c r="B11">
        <v>0.29593253063896802</v>
      </c>
      <c r="C11">
        <v>0.56069165166733004</v>
      </c>
      <c r="D11">
        <v>0.30742562231737802</v>
      </c>
      <c r="E11">
        <v>0.20731548654929999</v>
      </c>
      <c r="F11">
        <v>0.39551819691430401</v>
      </c>
      <c r="G11">
        <v>0.39876814472315802</v>
      </c>
      <c r="J11">
        <v>0.33209120330187197</v>
      </c>
      <c r="K11">
        <v>0.202529522497569</v>
      </c>
      <c r="L11">
        <v>0.48348553458086002</v>
      </c>
      <c r="M11">
        <v>0.98406493755485203</v>
      </c>
      <c r="N11">
        <v>0.96775490184777002</v>
      </c>
      <c r="O11">
        <v>0.297587032087482</v>
      </c>
      <c r="P11">
        <v>0.742678284399509</v>
      </c>
      <c r="S11">
        <v>0.23705332949417801</v>
      </c>
      <c r="T11">
        <v>0.27886171359603901</v>
      </c>
      <c r="U11">
        <v>0.90148910502568202</v>
      </c>
      <c r="V11">
        <v>1.03189366791042</v>
      </c>
      <c r="W11">
        <v>0.84880678403462795</v>
      </c>
      <c r="X11">
        <v>0.42832383561453302</v>
      </c>
      <c r="Y11">
        <v>0.69232917170252395</v>
      </c>
    </row>
    <row r="12" spans="1:25" x14ac:dyDescent="0.2">
      <c r="A12">
        <v>0.33916430134807102</v>
      </c>
      <c r="B12">
        <v>0.69896942828101005</v>
      </c>
      <c r="C12">
        <v>0.606708599236367</v>
      </c>
      <c r="D12">
        <v>0.42389816154582599</v>
      </c>
      <c r="E12">
        <v>0.50432004039267397</v>
      </c>
      <c r="F12">
        <v>0.33424431559943002</v>
      </c>
      <c r="G12">
        <v>0.51435419863005205</v>
      </c>
      <c r="J12">
        <v>0.27911552720931398</v>
      </c>
      <c r="K12">
        <v>0.30712770270233902</v>
      </c>
      <c r="L12">
        <v>0.66004815551860596</v>
      </c>
      <c r="M12">
        <v>0.19830901599158601</v>
      </c>
      <c r="N12">
        <v>1.04347885796615</v>
      </c>
      <c r="O12">
        <v>0.398203080432181</v>
      </c>
      <c r="P12">
        <v>1.04559247630046</v>
      </c>
      <c r="S12">
        <v>0.50664876761818001</v>
      </c>
      <c r="T12">
        <v>0.39473743403542499</v>
      </c>
      <c r="U12">
        <v>0.84549385946205502</v>
      </c>
      <c r="V12">
        <v>0.60620370097003295</v>
      </c>
      <c r="W12">
        <v>1.00421186406128</v>
      </c>
      <c r="X12">
        <v>0.50085724958965105</v>
      </c>
      <c r="Y12">
        <v>0.78398192836981595</v>
      </c>
    </row>
    <row r="13" spans="1:25" x14ac:dyDescent="0.2">
      <c r="A13">
        <v>0.131795834749452</v>
      </c>
      <c r="B13">
        <v>0.44332496982524899</v>
      </c>
      <c r="C13">
        <v>0.30511554596625501</v>
      </c>
      <c r="D13">
        <v>0.52090338413833903</v>
      </c>
      <c r="E13">
        <v>0.53740625006879394</v>
      </c>
      <c r="F13">
        <v>0.38843390571051001</v>
      </c>
      <c r="G13">
        <v>0.57968053785029405</v>
      </c>
      <c r="J13">
        <v>0.380422417387907</v>
      </c>
      <c r="K13">
        <v>1.00357542755712</v>
      </c>
      <c r="L13">
        <v>1.0232572473766199</v>
      </c>
      <c r="M13">
        <v>0.20095808346201899</v>
      </c>
      <c r="N13">
        <v>0.854071778702583</v>
      </c>
      <c r="O13">
        <v>0.28061282485440397</v>
      </c>
      <c r="P13">
        <v>0.97827860671739497</v>
      </c>
      <c r="S13">
        <v>0.74497476904479498</v>
      </c>
      <c r="T13">
        <v>0.30961483016767499</v>
      </c>
      <c r="U13">
        <v>0.80774563463329496</v>
      </c>
      <c r="V13">
        <v>1.0277358627313999</v>
      </c>
      <c r="W13">
        <v>0.78941680552305704</v>
      </c>
      <c r="X13">
        <v>0.75260405320374801</v>
      </c>
      <c r="Y13">
        <v>0.74301659809149301</v>
      </c>
    </row>
    <row r="14" spans="1:25" x14ac:dyDescent="0.2">
      <c r="A14">
        <v>0.192822446878364</v>
      </c>
      <c r="B14">
        <v>0.67900744532371204</v>
      </c>
      <c r="C14">
        <v>0.54471480115816295</v>
      </c>
      <c r="D14">
        <v>0.59439679768667797</v>
      </c>
      <c r="E14">
        <v>0.387130529525888</v>
      </c>
      <c r="F14">
        <v>0.32038912703789102</v>
      </c>
      <c r="G14">
        <v>0.61693684725481301</v>
      </c>
      <c r="J14">
        <v>0.38005351594034698</v>
      </c>
      <c r="K14">
        <v>0.72613606712780998</v>
      </c>
      <c r="L14">
        <v>0.82312450740023801</v>
      </c>
      <c r="M14">
        <v>0.83570356811906898</v>
      </c>
      <c r="N14">
        <v>0.86846313105199802</v>
      </c>
      <c r="O14">
        <v>0.30131894798608899</v>
      </c>
      <c r="P14">
        <v>0.84198288245120101</v>
      </c>
      <c r="S14">
        <v>0.72066499407164997</v>
      </c>
      <c r="T14">
        <v>0.176393188353657</v>
      </c>
      <c r="U14">
        <v>0.998034328361042</v>
      </c>
      <c r="V14">
        <v>0.61945539443183495</v>
      </c>
      <c r="W14">
        <v>0.95660939321357297</v>
      </c>
      <c r="X14">
        <v>0.73411857928191204</v>
      </c>
      <c r="Y14">
        <v>0.75274251097405798</v>
      </c>
    </row>
    <row r="15" spans="1:25" x14ac:dyDescent="0.2">
      <c r="A15">
        <v>0.34192017722154899</v>
      </c>
      <c r="B15">
        <v>0.55331164275985401</v>
      </c>
      <c r="C15">
        <v>0.302512607554494</v>
      </c>
      <c r="D15">
        <v>0.240074881710026</v>
      </c>
      <c r="E15">
        <v>0.49740461343246001</v>
      </c>
      <c r="F15">
        <v>0.216039861185958</v>
      </c>
      <c r="G15">
        <v>0.54307896572866399</v>
      </c>
      <c r="J15">
        <v>0.36375091801167603</v>
      </c>
      <c r="K15">
        <v>0.93589525636978099</v>
      </c>
      <c r="L15">
        <v>0.76633978625183297</v>
      </c>
      <c r="M15">
        <v>0.85685704805178198</v>
      </c>
      <c r="N15">
        <v>0.83202010181195596</v>
      </c>
      <c r="O15">
        <v>0.39190455917488098</v>
      </c>
      <c r="P15">
        <v>0.73293255425252701</v>
      </c>
      <c r="S15">
        <v>0.42147307395436301</v>
      </c>
      <c r="T15">
        <v>0.27469624982757401</v>
      </c>
      <c r="U15">
        <v>0.58120088847102502</v>
      </c>
      <c r="V15">
        <v>1.0160662303405199</v>
      </c>
      <c r="W15">
        <v>0.80828705042577498</v>
      </c>
      <c r="X15">
        <v>0.49402231987140099</v>
      </c>
      <c r="Y15">
        <v>0.92416215601108798</v>
      </c>
    </row>
    <row r="16" spans="1:25" x14ac:dyDescent="0.2">
      <c r="A16">
        <v>0.388675359147233</v>
      </c>
      <c r="B16">
        <v>0.20848688391593201</v>
      </c>
      <c r="C16">
        <v>0.61484183829425698</v>
      </c>
      <c r="D16">
        <v>0.50499076628883299</v>
      </c>
      <c r="E16">
        <v>0.53704158017447201</v>
      </c>
      <c r="F16">
        <v>0.37617871339653702</v>
      </c>
      <c r="G16">
        <v>0.64824211397498699</v>
      </c>
      <c r="J16">
        <v>0.24173657771007001</v>
      </c>
      <c r="K16">
        <v>0.95531650005362401</v>
      </c>
      <c r="L16">
        <v>0.408542217932091</v>
      </c>
      <c r="M16">
        <v>0.56212838265439302</v>
      </c>
      <c r="N16">
        <v>0.79021842773974704</v>
      </c>
      <c r="O16">
        <v>0.30618819728435498</v>
      </c>
      <c r="P16">
        <v>0.67088050173443303</v>
      </c>
      <c r="S16">
        <v>0.212147012283424</v>
      </c>
      <c r="T16">
        <v>0.23274510326171499</v>
      </c>
      <c r="U16">
        <v>0.69455482604075403</v>
      </c>
      <c r="V16">
        <v>0.70145615546782303</v>
      </c>
      <c r="W16">
        <v>0.936491579485629</v>
      </c>
      <c r="X16">
        <v>0.71158270036105797</v>
      </c>
      <c r="Y16">
        <v>0.98801546284858599</v>
      </c>
    </row>
    <row r="17" spans="1:25" x14ac:dyDescent="0.2">
      <c r="A17">
        <v>0.40309554307319501</v>
      </c>
      <c r="B17">
        <v>0.58258327261296705</v>
      </c>
      <c r="C17">
        <v>0.334200702771423</v>
      </c>
      <c r="D17">
        <v>0.46996319922641699</v>
      </c>
      <c r="E17">
        <v>0.56614656967191102</v>
      </c>
      <c r="F17">
        <v>0.48061966698515302</v>
      </c>
      <c r="G17">
        <v>0.36467140887580601</v>
      </c>
      <c r="J17">
        <v>0.34208772871613702</v>
      </c>
      <c r="K17">
        <v>0.92913620565080901</v>
      </c>
      <c r="L17">
        <v>0.345665422415318</v>
      </c>
      <c r="M17">
        <v>0.61481646545084601</v>
      </c>
      <c r="N17">
        <v>0.450294117654787</v>
      </c>
      <c r="O17">
        <v>0.31710238666735602</v>
      </c>
      <c r="P17">
        <v>0.96851930170471401</v>
      </c>
      <c r="S17">
        <v>0.69085241929853902</v>
      </c>
      <c r="T17">
        <v>0.24572087283452501</v>
      </c>
      <c r="U17">
        <v>0.88291280272347505</v>
      </c>
      <c r="V17">
        <v>0.70366721798839205</v>
      </c>
      <c r="W17">
        <v>0.81278757511543498</v>
      </c>
      <c r="X17">
        <v>0.77293965706813805</v>
      </c>
      <c r="Y17">
        <v>0.91427535595600795</v>
      </c>
    </row>
    <row r="18" spans="1:25" x14ac:dyDescent="0.2">
      <c r="A18">
        <v>0.24519040977397399</v>
      </c>
      <c r="B18">
        <v>0.34861628122562099</v>
      </c>
      <c r="C18">
        <v>0.47411665222548799</v>
      </c>
      <c r="D18">
        <v>0.36923575944117198</v>
      </c>
      <c r="E18">
        <v>0.61976129692428095</v>
      </c>
      <c r="F18">
        <v>0.13593735522349201</v>
      </c>
      <c r="G18">
        <v>0.36428236923879898</v>
      </c>
      <c r="J18">
        <v>0.22960177943340701</v>
      </c>
      <c r="K18">
        <v>0.70340885466567205</v>
      </c>
      <c r="L18">
        <v>0.65675271822560799</v>
      </c>
      <c r="M18">
        <v>0.68053339802974899</v>
      </c>
      <c r="N18">
        <v>0.76285460318288201</v>
      </c>
      <c r="O18">
        <v>0.32255858992221198</v>
      </c>
      <c r="P18">
        <v>1.00122922459429</v>
      </c>
      <c r="S18">
        <v>0.21797642802859299</v>
      </c>
      <c r="T18">
        <v>0.226299544697012</v>
      </c>
      <c r="U18">
        <v>0.98566997208158202</v>
      </c>
      <c r="V18">
        <v>0.78756059762965103</v>
      </c>
      <c r="W18">
        <v>0.65309771809973705</v>
      </c>
      <c r="X18">
        <v>0.60443424799199497</v>
      </c>
      <c r="Y18">
        <v>1.0208427971117799</v>
      </c>
    </row>
    <row r="19" spans="1:25" x14ac:dyDescent="0.2">
      <c r="A19">
        <v>0.31177721593241697</v>
      </c>
      <c r="B19">
        <v>0.261467755067819</v>
      </c>
      <c r="C19">
        <v>0.52534217425063301</v>
      </c>
      <c r="D19">
        <v>0.56789730770337699</v>
      </c>
      <c r="E19">
        <v>0.506550654232923</v>
      </c>
      <c r="F19">
        <v>0.30581822998311697</v>
      </c>
      <c r="G19">
        <v>0.419128471252116</v>
      </c>
      <c r="J19">
        <v>0.38972661307343998</v>
      </c>
      <c r="K19">
        <v>0.98383546740666405</v>
      </c>
      <c r="L19">
        <v>0.505380580224568</v>
      </c>
      <c r="M19">
        <v>0.699739727235834</v>
      </c>
      <c r="N19">
        <v>0.82347494549983902</v>
      </c>
      <c r="O19">
        <v>0.318364577532186</v>
      </c>
      <c r="P19">
        <v>1.0330171640633601</v>
      </c>
      <c r="S19">
        <v>0.17008429283269599</v>
      </c>
      <c r="T19">
        <v>0.50508281545145195</v>
      </c>
      <c r="U19">
        <v>0.67026598332805698</v>
      </c>
      <c r="V19">
        <v>0.25685411427002502</v>
      </c>
      <c r="W19">
        <v>0.77669886330070603</v>
      </c>
      <c r="X19">
        <v>0.53221959442021505</v>
      </c>
      <c r="Y19">
        <v>0.39021989706819399</v>
      </c>
    </row>
    <row r="20" spans="1:25" x14ac:dyDescent="0.2">
      <c r="A20">
        <v>0.24364552770932599</v>
      </c>
      <c r="B20">
        <v>0.52061641351143195</v>
      </c>
      <c r="C20">
        <v>0.39816387528527802</v>
      </c>
      <c r="D20">
        <v>0.35506358505318197</v>
      </c>
      <c r="E20">
        <v>0.30615600919682201</v>
      </c>
      <c r="F20">
        <v>0.13535955343411199</v>
      </c>
      <c r="G20">
        <v>0.44381184949376801</v>
      </c>
      <c r="J20">
        <v>0.36216208540906197</v>
      </c>
      <c r="K20">
        <v>0.72565008376237705</v>
      </c>
      <c r="L20">
        <v>0.43098482129111598</v>
      </c>
      <c r="M20">
        <v>0.73943314521223702</v>
      </c>
      <c r="N20">
        <v>0.60270656970802505</v>
      </c>
      <c r="O20">
        <v>0.40292787468983798</v>
      </c>
      <c r="P20">
        <v>0.93472993456245301</v>
      </c>
      <c r="S20">
        <v>0.23376627604311401</v>
      </c>
      <c r="T20">
        <v>0.48739407401721802</v>
      </c>
      <c r="U20">
        <v>0.46774270482465502</v>
      </c>
      <c r="V20">
        <v>0.93674668087729496</v>
      </c>
      <c r="W20">
        <v>0.96087913823927695</v>
      </c>
      <c r="X20">
        <v>0.53996075181164604</v>
      </c>
      <c r="Y20">
        <v>0.99905003346557097</v>
      </c>
    </row>
    <row r="21" spans="1:25" x14ac:dyDescent="0.2">
      <c r="A21">
        <v>0.46912423080688798</v>
      </c>
      <c r="B21">
        <v>0.29432712095585301</v>
      </c>
      <c r="C21">
        <v>0.20205774070691199</v>
      </c>
      <c r="D21">
        <v>0.29097622874151702</v>
      </c>
      <c r="E21">
        <v>0.56253483341753696</v>
      </c>
      <c r="F21">
        <v>0.21523767058784099</v>
      </c>
      <c r="G21">
        <v>0.64831149602168403</v>
      </c>
      <c r="J21">
        <v>0.451217014376595</v>
      </c>
      <c r="K21">
        <v>1.0350764719749399</v>
      </c>
      <c r="L21">
        <v>1.11504173937625</v>
      </c>
      <c r="M21">
        <v>0.89420345917910005</v>
      </c>
      <c r="N21">
        <v>0.86737400643232099</v>
      </c>
      <c r="O21">
        <v>0.32552651588755699</v>
      </c>
      <c r="P21">
        <v>0.95865290767806299</v>
      </c>
      <c r="S21">
        <v>0.17449033024659899</v>
      </c>
      <c r="T21">
        <v>0.25281640247103199</v>
      </c>
      <c r="U21">
        <v>0.55646607910893797</v>
      </c>
      <c r="V21">
        <v>0.15987494368529301</v>
      </c>
      <c r="W21">
        <v>1.0332757106535999</v>
      </c>
      <c r="X21">
        <v>0.61351470850318202</v>
      </c>
      <c r="Y21">
        <v>1.0329131391372199</v>
      </c>
    </row>
    <row r="22" spans="1:25" x14ac:dyDescent="0.2">
      <c r="A22">
        <v>0.255662241892255</v>
      </c>
      <c r="B22">
        <v>0.68177361947224502</v>
      </c>
      <c r="C22">
        <v>0.59994422994885099</v>
      </c>
      <c r="D22">
        <v>0.227391998572613</v>
      </c>
      <c r="E22">
        <v>0.31369331530421302</v>
      </c>
      <c r="F22">
        <v>0.37027032262903198</v>
      </c>
      <c r="G22">
        <v>0.77118212761725102</v>
      </c>
      <c r="J22">
        <v>0.51129882253967596</v>
      </c>
      <c r="K22">
        <v>0.77860972490392399</v>
      </c>
      <c r="L22">
        <v>0.65420504899912701</v>
      </c>
      <c r="M22">
        <v>0.93000035969567396</v>
      </c>
      <c r="N22">
        <v>0.482482536956997</v>
      </c>
      <c r="O22">
        <v>0.33814943063344099</v>
      </c>
      <c r="P22">
        <v>0.82524883869989796</v>
      </c>
      <c r="S22">
        <v>0.21361115827180899</v>
      </c>
      <c r="T22">
        <v>0.30548063902067102</v>
      </c>
      <c r="U22">
        <v>0.47386835331404298</v>
      </c>
      <c r="V22">
        <v>0.77908005187180296</v>
      </c>
      <c r="W22">
        <v>0.65760445479065699</v>
      </c>
      <c r="X22">
        <v>0.91633002933844598</v>
      </c>
      <c r="Y22">
        <v>0.795659836691755</v>
      </c>
    </row>
    <row r="23" spans="1:25" x14ac:dyDescent="0.2">
      <c r="A23">
        <v>0.21574445179005999</v>
      </c>
      <c r="B23">
        <v>0.238530510446404</v>
      </c>
      <c r="C23">
        <v>0.20316051504984001</v>
      </c>
      <c r="D23">
        <v>0.46665271835858702</v>
      </c>
      <c r="E23">
        <v>0.30568686512990101</v>
      </c>
      <c r="F23">
        <v>0.33269999383486998</v>
      </c>
      <c r="G23">
        <v>0.63301758345099601</v>
      </c>
      <c r="J23">
        <v>0.51794425776793895</v>
      </c>
      <c r="K23">
        <v>1.0188123898015999</v>
      </c>
      <c r="L23">
        <v>0.30413307697185299</v>
      </c>
      <c r="M23">
        <v>0.81751209034761696</v>
      </c>
      <c r="N23">
        <v>1.03432064457683</v>
      </c>
      <c r="O23">
        <v>0.352935595024787</v>
      </c>
      <c r="P23">
        <v>0.78921175677298006</v>
      </c>
      <c r="S23">
        <v>0.79308836157375495</v>
      </c>
      <c r="T23">
        <v>0.17163714109242101</v>
      </c>
      <c r="U23">
        <v>0.76781980122326798</v>
      </c>
      <c r="V23">
        <v>0.96941254806423205</v>
      </c>
      <c r="W23">
        <v>0.81795596406383497</v>
      </c>
      <c r="X23">
        <v>0.78515571722395205</v>
      </c>
      <c r="Y23">
        <v>0.97669728198037198</v>
      </c>
    </row>
    <row r="24" spans="1:25" x14ac:dyDescent="0.2">
      <c r="A24">
        <v>0.34035072142929401</v>
      </c>
      <c r="B24">
        <v>0.55516757494147995</v>
      </c>
      <c r="C24">
        <v>0.268910900719812</v>
      </c>
      <c r="D24">
        <v>0.53323108605954905</v>
      </c>
      <c r="E24">
        <v>0.58443385550295202</v>
      </c>
      <c r="F24">
        <v>0.229654417905515</v>
      </c>
      <c r="G24">
        <v>0.74524765536039295</v>
      </c>
      <c r="J24">
        <v>0.90678057521255595</v>
      </c>
      <c r="K24">
        <v>0.75352301201419802</v>
      </c>
      <c r="L24">
        <v>0.18594876539226901</v>
      </c>
      <c r="M24">
        <v>0.87776541717480405</v>
      </c>
      <c r="N24">
        <v>0.75561038285468496</v>
      </c>
      <c r="O24">
        <v>0.41532827752201401</v>
      </c>
      <c r="P24">
        <v>0.91537887981960497</v>
      </c>
      <c r="S24">
        <v>0.16337882990757299</v>
      </c>
      <c r="T24">
        <v>0.15537347315257</v>
      </c>
      <c r="U24">
        <v>0.94801816889966095</v>
      </c>
      <c r="V24">
        <v>0.77661003508746596</v>
      </c>
      <c r="W24">
        <v>0.92989277232645795</v>
      </c>
      <c r="X24">
        <v>0.80728631846259602</v>
      </c>
      <c r="Y24">
        <v>0.99807219943598502</v>
      </c>
    </row>
    <row r="25" spans="1:25" x14ac:dyDescent="0.2">
      <c r="A25">
        <v>0.50283017362050697</v>
      </c>
      <c r="B25">
        <v>0.199156604983521</v>
      </c>
      <c r="C25">
        <v>0.20525208452301499</v>
      </c>
      <c r="D25">
        <v>0.37230739898353099</v>
      </c>
      <c r="E25">
        <v>0.53469503012314901</v>
      </c>
      <c r="F25">
        <v>0.33798884533560902</v>
      </c>
      <c r="G25">
        <v>0.44787102285112601</v>
      </c>
      <c r="J25">
        <v>0.31667124302701999</v>
      </c>
      <c r="K25">
        <v>0.98042335984245799</v>
      </c>
      <c r="L25">
        <v>0.79339147967776802</v>
      </c>
      <c r="M25">
        <v>0.74328012767167395</v>
      </c>
      <c r="N25">
        <v>0.76346003931131601</v>
      </c>
      <c r="O25">
        <v>0.45147303233369102</v>
      </c>
      <c r="P25">
        <v>0.60678248569641802</v>
      </c>
      <c r="S25">
        <v>0.235842187774366</v>
      </c>
      <c r="T25">
        <v>0.47951612418133999</v>
      </c>
      <c r="U25">
        <v>0.79152630402678903</v>
      </c>
      <c r="V25">
        <v>0.82265319816140203</v>
      </c>
      <c r="W25">
        <v>0.74080387116938096</v>
      </c>
      <c r="X25">
        <v>0.71516257466796795</v>
      </c>
      <c r="Y25">
        <v>0.99340884228680504</v>
      </c>
    </row>
    <row r="26" spans="1:25" x14ac:dyDescent="0.2">
      <c r="A26">
        <v>0.28090653402114601</v>
      </c>
      <c r="B26">
        <v>0.29192950684338898</v>
      </c>
      <c r="C26">
        <v>0.44895671995523601</v>
      </c>
      <c r="D26">
        <v>0.26490798703353002</v>
      </c>
      <c r="E26">
        <v>0.52248454932319</v>
      </c>
      <c r="F26">
        <v>0.223390039735719</v>
      </c>
      <c r="G26">
        <v>0.62753221325779396</v>
      </c>
      <c r="J26">
        <v>0.32841636213903702</v>
      </c>
      <c r="K26">
        <v>0.74161169944461203</v>
      </c>
      <c r="L26">
        <v>0.54989926732444605</v>
      </c>
      <c r="M26">
        <v>0.93396991570506205</v>
      </c>
      <c r="N26">
        <v>1.08946508574267</v>
      </c>
      <c r="O26">
        <v>0.34845646896855198</v>
      </c>
      <c r="P26">
        <v>0.95264213154464605</v>
      </c>
      <c r="S26">
        <v>0.19281918938948001</v>
      </c>
      <c r="T26">
        <v>0.25431046811196101</v>
      </c>
      <c r="U26">
        <v>1.08480867366644</v>
      </c>
      <c r="V26">
        <v>0.58005716356218695</v>
      </c>
      <c r="W26">
        <v>0.27367789202807102</v>
      </c>
      <c r="X26">
        <v>0.76717004251048104</v>
      </c>
      <c r="Y26">
        <v>0.94540706484205606</v>
      </c>
    </row>
    <row r="27" spans="1:25" x14ac:dyDescent="0.2">
      <c r="A27">
        <v>0.38662614284072699</v>
      </c>
      <c r="B27">
        <v>0.20418394471439899</v>
      </c>
      <c r="C27">
        <v>0.43765370124186997</v>
      </c>
      <c r="D27">
        <v>0.226790032406367</v>
      </c>
      <c r="E27">
        <v>0.383925521086807</v>
      </c>
      <c r="F27">
        <v>0.207650352600106</v>
      </c>
      <c r="G27">
        <v>0.49241337554621101</v>
      </c>
      <c r="J27">
        <v>0.23345831191066099</v>
      </c>
      <c r="K27">
        <v>0.57285532547312401</v>
      </c>
      <c r="L27">
        <v>0.87310250304621595</v>
      </c>
      <c r="M27">
        <v>0.68132872052402704</v>
      </c>
      <c r="N27">
        <v>0.67689432427825302</v>
      </c>
      <c r="O27">
        <v>0.37508403172386001</v>
      </c>
      <c r="P27">
        <v>1.09613840072205</v>
      </c>
      <c r="S27">
        <v>0.74176289262186301</v>
      </c>
      <c r="T27">
        <v>0.30974514353476901</v>
      </c>
      <c r="U27">
        <v>1.00944276048091</v>
      </c>
      <c r="V27">
        <v>0.75757011118690898</v>
      </c>
      <c r="W27">
        <v>0.77341992466509701</v>
      </c>
      <c r="X27">
        <v>0.94330851036594299</v>
      </c>
      <c r="Y27">
        <v>0.74220031992249502</v>
      </c>
    </row>
    <row r="28" spans="1:25" x14ac:dyDescent="0.2">
      <c r="A28">
        <v>0.46725584086046901</v>
      </c>
      <c r="B28">
        <v>0.22532772356561201</v>
      </c>
      <c r="C28">
        <v>0.29600556234608</v>
      </c>
      <c r="D28">
        <v>0.35323958752947199</v>
      </c>
      <c r="E28">
        <v>0.21969844916370199</v>
      </c>
      <c r="F28">
        <v>0.26059462674415901</v>
      </c>
      <c r="G28">
        <v>0.53554060309918505</v>
      </c>
      <c r="J28">
        <v>0.43168071084009502</v>
      </c>
      <c r="K28">
        <v>0.73725800345080394</v>
      </c>
      <c r="L28">
        <v>0.61477374105645999</v>
      </c>
      <c r="M28">
        <v>0.795943977926168</v>
      </c>
      <c r="N28">
        <v>0.69834661049566504</v>
      </c>
      <c r="O28">
        <v>0.59587798090478505</v>
      </c>
      <c r="P28">
        <v>1.1532005694963301</v>
      </c>
      <c r="S28">
        <v>0.78730864515485</v>
      </c>
      <c r="T28">
        <v>0.33257232544231002</v>
      </c>
      <c r="U28">
        <v>0.77778622306548095</v>
      </c>
      <c r="V28">
        <v>0.61100214325040003</v>
      </c>
      <c r="W28">
        <v>0.92052229703485</v>
      </c>
      <c r="X28">
        <v>1.06567498783859</v>
      </c>
      <c r="Y28">
        <v>0.91634823950164002</v>
      </c>
    </row>
    <row r="29" spans="1:25" x14ac:dyDescent="0.2">
      <c r="A29">
        <v>0.50401437279329098</v>
      </c>
      <c r="B29">
        <v>0.205512343737042</v>
      </c>
      <c r="C29">
        <v>0.66042224886420497</v>
      </c>
      <c r="D29">
        <v>0.30206733934899899</v>
      </c>
      <c r="E29">
        <v>0.59944247437278597</v>
      </c>
      <c r="F29">
        <v>0.24489191783586201</v>
      </c>
      <c r="G29">
        <v>0.77403607850488199</v>
      </c>
      <c r="J29">
        <v>0.85695738754706696</v>
      </c>
      <c r="K29">
        <v>0.46302662125236699</v>
      </c>
      <c r="L29">
        <v>0.32528542092760099</v>
      </c>
      <c r="M29">
        <v>0.51182598139187396</v>
      </c>
      <c r="N29">
        <v>0.99644896795717997</v>
      </c>
      <c r="O29">
        <v>0.44036351696860798</v>
      </c>
      <c r="P29">
        <v>1.02350920960311</v>
      </c>
      <c r="S29">
        <v>0.571738011251265</v>
      </c>
      <c r="T29">
        <v>0.36939647088910299</v>
      </c>
      <c r="U29">
        <v>0.85397475454398097</v>
      </c>
      <c r="V29">
        <v>0.97521574231074404</v>
      </c>
      <c r="W29">
        <v>0.87083005147061998</v>
      </c>
      <c r="X29">
        <v>1.04462737489242</v>
      </c>
      <c r="Y29">
        <v>0.73370758476641296</v>
      </c>
    </row>
    <row r="30" spans="1:25" x14ac:dyDescent="0.2">
      <c r="A30">
        <v>0.386789940452894</v>
      </c>
      <c r="B30">
        <v>0.19903493563042901</v>
      </c>
      <c r="C30">
        <v>0.27905114330492697</v>
      </c>
      <c r="D30">
        <v>0.55480626304422198</v>
      </c>
      <c r="E30">
        <v>0.51014046204088204</v>
      </c>
      <c r="F30">
        <v>0.46687842201464003</v>
      </c>
      <c r="G30">
        <v>0.26443746975862398</v>
      </c>
      <c r="J30">
        <v>0.95517324062889397</v>
      </c>
      <c r="K30">
        <v>0.71868162581115003</v>
      </c>
      <c r="L30">
        <v>0.36298853584833002</v>
      </c>
      <c r="M30">
        <v>0.74500468822287502</v>
      </c>
      <c r="N30">
        <v>0.96174910924132695</v>
      </c>
      <c r="O30">
        <v>0.50716926149605401</v>
      </c>
      <c r="P30">
        <v>0.96312990133682697</v>
      </c>
      <c r="S30">
        <v>0.64222061631835003</v>
      </c>
      <c r="T30">
        <v>0.43515840405435602</v>
      </c>
      <c r="U30">
        <v>0.97015628576840796</v>
      </c>
      <c r="V30">
        <v>0.73933400589777098</v>
      </c>
      <c r="W30">
        <v>0.74056276887744399</v>
      </c>
      <c r="X30">
        <v>0.84852078041526202</v>
      </c>
      <c r="Y30">
        <v>1.0195397547019101</v>
      </c>
    </row>
    <row r="31" spans="1:25" x14ac:dyDescent="0.2">
      <c r="A31">
        <v>0.21563576781198701</v>
      </c>
      <c r="B31">
        <v>0.19227044642909399</v>
      </c>
      <c r="C31">
        <v>0.46993648914619202</v>
      </c>
      <c r="D31">
        <v>0.383165138645848</v>
      </c>
      <c r="E31">
        <v>0.35119831011097202</v>
      </c>
      <c r="F31">
        <v>0.52596511221392805</v>
      </c>
      <c r="G31">
        <v>0.64875572592838904</v>
      </c>
      <c r="J31">
        <v>0.57432947657229705</v>
      </c>
      <c r="K31">
        <v>0.67358755607119103</v>
      </c>
      <c r="L31">
        <v>0.45958282699400099</v>
      </c>
      <c r="M31">
        <v>0.67371006648514697</v>
      </c>
      <c r="N31">
        <v>0.97662880469830904</v>
      </c>
      <c r="O31">
        <v>0.64861079216989603</v>
      </c>
      <c r="P31">
        <v>0.524901084800101</v>
      </c>
      <c r="S31">
        <v>0.32466167593144102</v>
      </c>
      <c r="T31">
        <v>0.31300482806766999</v>
      </c>
      <c r="U31">
        <v>0.35717498535957698</v>
      </c>
      <c r="V31">
        <v>1.07411333344047</v>
      </c>
      <c r="W31">
        <v>0.74861571773576496</v>
      </c>
      <c r="X31">
        <v>0.92325461095840999</v>
      </c>
      <c r="Y31">
        <v>0.87172468781663204</v>
      </c>
    </row>
    <row r="32" spans="1:25" x14ac:dyDescent="0.2">
      <c r="A32">
        <v>0.48180959343567498</v>
      </c>
      <c r="B32">
        <v>0.18923221140726201</v>
      </c>
      <c r="C32">
        <v>0.226622547636536</v>
      </c>
      <c r="D32">
        <v>0.58849883449564</v>
      </c>
      <c r="E32">
        <v>0.22722925358014101</v>
      </c>
      <c r="F32">
        <v>0.30470764848582599</v>
      </c>
      <c r="G32">
        <v>0.25695876597975098</v>
      </c>
      <c r="J32">
        <v>0.56384615858565601</v>
      </c>
      <c r="K32">
        <v>0.315536256309845</v>
      </c>
      <c r="L32">
        <v>0.51540003073598994</v>
      </c>
      <c r="M32">
        <v>0.48429462302710202</v>
      </c>
      <c r="N32">
        <v>0.87341927487372195</v>
      </c>
      <c r="O32">
        <v>0.39163957338476302</v>
      </c>
      <c r="P32">
        <v>0.84818959662752702</v>
      </c>
      <c r="S32">
        <v>0.763187900383552</v>
      </c>
      <c r="T32">
        <v>0.313204013391091</v>
      </c>
      <c r="U32">
        <v>0.60631299043635301</v>
      </c>
      <c r="V32">
        <v>0.2615299459089</v>
      </c>
      <c r="W32">
        <v>0.61010395587758803</v>
      </c>
      <c r="X32">
        <v>1.0381577665038</v>
      </c>
      <c r="Y32">
        <v>0.988668378881988</v>
      </c>
    </row>
    <row r="33" spans="1:25" x14ac:dyDescent="0.2">
      <c r="A33">
        <v>0.24976336291621601</v>
      </c>
      <c r="B33">
        <v>0.21428745642886601</v>
      </c>
      <c r="C33">
        <v>0.27235021864400499</v>
      </c>
      <c r="D33">
        <v>0.34707554557516301</v>
      </c>
      <c r="E33">
        <v>0.62152328954073299</v>
      </c>
      <c r="F33">
        <v>0.28166836307030702</v>
      </c>
      <c r="G33">
        <v>0.156379898079854</v>
      </c>
      <c r="J33">
        <v>0.75568328520872796</v>
      </c>
      <c r="K33">
        <v>0.60526568815402204</v>
      </c>
      <c r="L33">
        <v>0.52005341627381896</v>
      </c>
      <c r="M33">
        <v>0.776060250984827</v>
      </c>
      <c r="N33">
        <v>1.01337421782369</v>
      </c>
      <c r="O33">
        <v>0.61066533099284104</v>
      </c>
      <c r="P33">
        <v>1.2284410807664801</v>
      </c>
      <c r="S33">
        <v>0.32598232439597702</v>
      </c>
      <c r="T33">
        <v>0.26945505346431298</v>
      </c>
      <c r="U33">
        <v>0.64870992875343103</v>
      </c>
      <c r="V33">
        <v>0.66322203955067904</v>
      </c>
      <c r="W33">
        <v>0.75016538980472902</v>
      </c>
      <c r="X33">
        <v>1.00767421436968</v>
      </c>
      <c r="Y33">
        <v>0.99517919174328795</v>
      </c>
    </row>
    <row r="34" spans="1:25" x14ac:dyDescent="0.2">
      <c r="A34">
        <v>0.26041263253520902</v>
      </c>
      <c r="B34">
        <v>0.21147562564040701</v>
      </c>
      <c r="C34">
        <v>0.15247397911247901</v>
      </c>
      <c r="D34">
        <v>0.57613001497169802</v>
      </c>
      <c r="E34">
        <v>0.28000664086014598</v>
      </c>
      <c r="F34">
        <v>0.52830380808359101</v>
      </c>
      <c r="G34">
        <v>0.18587496954490601</v>
      </c>
      <c r="J34">
        <v>0.63714569977697699</v>
      </c>
      <c r="K34">
        <v>0.78610018656885705</v>
      </c>
      <c r="L34">
        <v>0.58771236101792601</v>
      </c>
      <c r="M34">
        <v>0.51074600455434604</v>
      </c>
      <c r="N34">
        <v>1.02418994641906</v>
      </c>
      <c r="O34">
        <v>0.41456432378786001</v>
      </c>
      <c r="P34">
        <v>1.2193007233742299</v>
      </c>
      <c r="S34">
        <v>0.53526050703991102</v>
      </c>
      <c r="T34">
        <v>0.34297774942009501</v>
      </c>
      <c r="U34">
        <v>0.52886584252158897</v>
      </c>
      <c r="V34">
        <v>0.61633384953683801</v>
      </c>
      <c r="W34">
        <v>0.39249307106202302</v>
      </c>
      <c r="X34">
        <v>0.87136012494680604</v>
      </c>
      <c r="Y34">
        <v>0.71528376594200005</v>
      </c>
    </row>
    <row r="35" spans="1:25" x14ac:dyDescent="0.2">
      <c r="A35">
        <v>0.26096024306529297</v>
      </c>
      <c r="B35">
        <v>0.19207770901357499</v>
      </c>
      <c r="C35">
        <v>0.33845266910449101</v>
      </c>
      <c r="D35">
        <v>0.36323218599065599</v>
      </c>
      <c r="E35">
        <v>0.36139197261485201</v>
      </c>
      <c r="F35">
        <v>0.57678755497249801</v>
      </c>
      <c r="G35">
        <v>0.73486667390787597</v>
      </c>
      <c r="J35">
        <v>0.64360945804990599</v>
      </c>
      <c r="K35">
        <v>0.39493569076777202</v>
      </c>
      <c r="L35">
        <v>0.50275504565484697</v>
      </c>
      <c r="M35">
        <v>0.88447898609560005</v>
      </c>
      <c r="N35">
        <v>0.98081939947862096</v>
      </c>
      <c r="O35">
        <v>0.417744519641012</v>
      </c>
      <c r="P35">
        <v>0.72002942665598402</v>
      </c>
      <c r="S35">
        <v>0.53732740028289805</v>
      </c>
      <c r="T35">
        <v>0.24299698245165199</v>
      </c>
      <c r="U35">
        <v>0.71827746820691096</v>
      </c>
      <c r="V35">
        <v>0.73388730037823202</v>
      </c>
      <c r="W35">
        <v>0.83624022431918799</v>
      </c>
      <c r="X35">
        <v>0.87319915839713302</v>
      </c>
      <c r="Y35">
        <v>0.85650242438277302</v>
      </c>
    </row>
    <row r="36" spans="1:25" x14ac:dyDescent="0.2">
      <c r="A36">
        <v>0.26023509541559398</v>
      </c>
      <c r="B36">
        <v>0.52434969090975403</v>
      </c>
      <c r="C36">
        <v>0.63312134118192898</v>
      </c>
      <c r="D36">
        <v>0.50101565297171502</v>
      </c>
      <c r="E36">
        <v>0.62471393179103796</v>
      </c>
      <c r="F36">
        <v>0.19955560328859301</v>
      </c>
      <c r="G36">
        <v>0.61508207493445899</v>
      </c>
      <c r="J36">
        <v>0.67381118214606095</v>
      </c>
      <c r="K36">
        <v>0.903110750465418</v>
      </c>
      <c r="L36">
        <v>0.19143442606821701</v>
      </c>
      <c r="M36">
        <v>0.90864244527567195</v>
      </c>
      <c r="N36">
        <v>0.76933072479988096</v>
      </c>
      <c r="O36">
        <v>0.54829513541010699</v>
      </c>
      <c r="P36">
        <v>0.64119247344158303</v>
      </c>
      <c r="S36">
        <v>0.157564177899577</v>
      </c>
      <c r="T36">
        <v>0.266422488020572</v>
      </c>
      <c r="U36">
        <v>0.70194436677095495</v>
      </c>
      <c r="V36">
        <v>0.934104337792108</v>
      </c>
      <c r="W36">
        <v>0.79604961780088601</v>
      </c>
      <c r="X36">
        <v>1.1070169198281801</v>
      </c>
      <c r="Y36">
        <v>0.75923295234439703</v>
      </c>
    </row>
    <row r="37" spans="1:25" x14ac:dyDescent="0.2">
      <c r="A37">
        <v>0.277203774046202</v>
      </c>
      <c r="B37">
        <v>0.60722431929686904</v>
      </c>
      <c r="C37">
        <v>0.35810033773739403</v>
      </c>
      <c r="D37">
        <v>0.34067876874263298</v>
      </c>
      <c r="E37">
        <v>0.619427642844805</v>
      </c>
      <c r="F37">
        <v>0.46420675708220199</v>
      </c>
      <c r="G37">
        <v>0.75993077819820998</v>
      </c>
      <c r="J37">
        <v>0.31794088616859001</v>
      </c>
      <c r="K37">
        <v>0.65309429000641495</v>
      </c>
      <c r="L37">
        <v>0.67183779243316399</v>
      </c>
      <c r="M37">
        <v>0.83656652970515799</v>
      </c>
      <c r="N37">
        <v>0.75278635752232104</v>
      </c>
      <c r="O37">
        <v>0.64945227685429796</v>
      </c>
      <c r="P37">
        <v>0.63828791441677601</v>
      </c>
      <c r="S37">
        <v>0.194765814913439</v>
      </c>
      <c r="T37">
        <v>0.80017848920674495</v>
      </c>
      <c r="U37">
        <v>0.71662337598539205</v>
      </c>
      <c r="V37">
        <v>0.81463748631309696</v>
      </c>
      <c r="W37">
        <v>0.30019770025912601</v>
      </c>
      <c r="X37">
        <v>0.94536835667293095</v>
      </c>
      <c r="Y37">
        <v>0.86022025391152801</v>
      </c>
    </row>
    <row r="38" spans="1:25" x14ac:dyDescent="0.2">
      <c r="A38">
        <v>0.42792387912656599</v>
      </c>
      <c r="B38">
        <v>0.40966688715487098</v>
      </c>
      <c r="C38">
        <v>0.542843220187748</v>
      </c>
      <c r="D38">
        <v>0.35854030561206102</v>
      </c>
      <c r="E38">
        <v>0.20338314317858999</v>
      </c>
      <c r="F38">
        <v>0.60023056488464099</v>
      </c>
      <c r="G38">
        <v>0.71279105723146297</v>
      </c>
      <c r="J38">
        <v>0.69153383034122695</v>
      </c>
      <c r="K38">
        <v>0.59956549884441701</v>
      </c>
      <c r="L38">
        <v>0.65006713262110205</v>
      </c>
      <c r="M38">
        <v>0.30568491323038099</v>
      </c>
      <c r="N38">
        <v>0.59261038855206305</v>
      </c>
      <c r="O38">
        <v>0.48445503867935402</v>
      </c>
      <c r="P38">
        <v>0.80063703839519595</v>
      </c>
      <c r="S38">
        <v>0.62868706709847999</v>
      </c>
      <c r="T38">
        <v>1.02580523375874</v>
      </c>
      <c r="U38">
        <v>0.92887240985555797</v>
      </c>
      <c r="V38">
        <v>0.40484943777308102</v>
      </c>
      <c r="W38">
        <v>0.41569039002983799</v>
      </c>
      <c r="X38">
        <v>1.06088910156434</v>
      </c>
      <c r="Y38">
        <v>0.870928904195578</v>
      </c>
    </row>
    <row r="39" spans="1:25" x14ac:dyDescent="0.2">
      <c r="A39">
        <v>0.43082572050213702</v>
      </c>
      <c r="B39">
        <v>0.58572563662280097</v>
      </c>
      <c r="C39">
        <v>0.53101093151516399</v>
      </c>
      <c r="D39">
        <v>0.43009430640363899</v>
      </c>
      <c r="E39">
        <v>0.61772410455503002</v>
      </c>
      <c r="F39">
        <v>0.48051715785104798</v>
      </c>
      <c r="G39">
        <v>0.67724528124860806</v>
      </c>
      <c r="J39">
        <v>0.27019309250109402</v>
      </c>
      <c r="K39">
        <v>0.30370707509243799</v>
      </c>
      <c r="L39">
        <v>0.67632852445424196</v>
      </c>
      <c r="M39">
        <v>0.774929281743714</v>
      </c>
      <c r="N39">
        <v>0.54945630225966902</v>
      </c>
      <c r="O39">
        <v>0.44993840085407899</v>
      </c>
      <c r="P39">
        <v>0.71258336673400902</v>
      </c>
      <c r="S39">
        <v>0.565337972464514</v>
      </c>
      <c r="T39">
        <v>0.98478508610923698</v>
      </c>
      <c r="U39">
        <v>1.0524221808415</v>
      </c>
      <c r="V39">
        <v>0.87310261062137196</v>
      </c>
      <c r="W39">
        <v>0.29228035741144698</v>
      </c>
      <c r="X39">
        <v>1.02246660761363</v>
      </c>
      <c r="Y39">
        <v>1.0920038267953001</v>
      </c>
    </row>
    <row r="40" spans="1:25" x14ac:dyDescent="0.2">
      <c r="A40">
        <v>0.25804081347385899</v>
      </c>
      <c r="B40">
        <v>0.63417381933196404</v>
      </c>
      <c r="C40">
        <v>0.25296946385206298</v>
      </c>
      <c r="D40">
        <v>0.50477801926905297</v>
      </c>
      <c r="E40">
        <v>0.59718720320885899</v>
      </c>
      <c r="F40">
        <v>0.49902155698829798</v>
      </c>
      <c r="G40">
        <v>0.48761481114845301</v>
      </c>
      <c r="J40">
        <v>0.66337172405077305</v>
      </c>
      <c r="K40">
        <v>0.83318721433948395</v>
      </c>
      <c r="L40">
        <v>0.795975291064978</v>
      </c>
      <c r="M40">
        <v>0.66356582773460704</v>
      </c>
      <c r="N40">
        <v>0.71666625878615098</v>
      </c>
      <c r="O40">
        <v>0.75726819433645498</v>
      </c>
      <c r="P40">
        <v>0.80022998334416995</v>
      </c>
      <c r="S40">
        <v>0.20589874245648601</v>
      </c>
      <c r="T40">
        <v>0.425247679876054</v>
      </c>
      <c r="U40">
        <v>0.288759667491234</v>
      </c>
      <c r="V40">
        <v>0.39556151724252803</v>
      </c>
      <c r="W40">
        <v>0.336815217633053</v>
      </c>
      <c r="X40">
        <v>0.99700764289853205</v>
      </c>
      <c r="Y40">
        <v>0.60354622382549505</v>
      </c>
    </row>
    <row r="41" spans="1:25" x14ac:dyDescent="0.2">
      <c r="A41">
        <v>0.226032989245633</v>
      </c>
      <c r="B41">
        <v>0.44453605536709501</v>
      </c>
      <c r="C41">
        <v>0.60679552763844702</v>
      </c>
      <c r="D41">
        <v>0.48922582690315503</v>
      </c>
      <c r="E41">
        <v>0.59565229352162996</v>
      </c>
      <c r="F41">
        <v>0.51156100765460699</v>
      </c>
      <c r="G41">
        <v>0.59363784163347799</v>
      </c>
      <c r="J41">
        <v>0.61710917988860903</v>
      </c>
      <c r="K41">
        <v>0.77583080122707904</v>
      </c>
      <c r="L41">
        <v>0.423676321747532</v>
      </c>
      <c r="M41">
        <v>0.58013899890635301</v>
      </c>
      <c r="N41">
        <v>0.224471288228306</v>
      </c>
      <c r="O41">
        <v>0.66632137894508403</v>
      </c>
      <c r="P41">
        <v>0.76307960814813702</v>
      </c>
      <c r="S41">
        <v>0.68485538433554605</v>
      </c>
      <c r="T41">
        <v>0.40846006436035798</v>
      </c>
      <c r="U41">
        <v>0.78049835574664395</v>
      </c>
      <c r="V41">
        <v>0.28264434012167899</v>
      </c>
      <c r="W41">
        <v>0.191723812686347</v>
      </c>
      <c r="X41">
        <v>1.0332822552893399</v>
      </c>
      <c r="Y41">
        <v>1.0639018702792</v>
      </c>
    </row>
    <row r="42" spans="1:25" x14ac:dyDescent="0.2">
      <c r="A42">
        <v>0.260974032761702</v>
      </c>
      <c r="B42">
        <v>0.472908150880131</v>
      </c>
      <c r="C42">
        <v>0.232034690888345</v>
      </c>
      <c r="D42">
        <v>0.44199937421409902</v>
      </c>
      <c r="E42">
        <v>0.37473650843540401</v>
      </c>
      <c r="F42">
        <v>0.558836102632146</v>
      </c>
      <c r="G42">
        <v>0.74995038888995802</v>
      </c>
      <c r="J42">
        <v>0.65238794618496199</v>
      </c>
      <c r="K42">
        <v>0.74086534048647201</v>
      </c>
      <c r="L42">
        <v>0.61128976701938698</v>
      </c>
      <c r="M42">
        <v>0.71387110372870399</v>
      </c>
      <c r="N42">
        <v>0.22688055669137899</v>
      </c>
      <c r="O42">
        <v>0.77723418119823795</v>
      </c>
      <c r="P42">
        <v>0.73723441157936198</v>
      </c>
      <c r="S42">
        <v>0.20408665820670899</v>
      </c>
      <c r="T42">
        <v>1.0114650862748</v>
      </c>
      <c r="U42">
        <v>0.90419420780461801</v>
      </c>
      <c r="V42">
        <v>0.199936375937006</v>
      </c>
      <c r="W42">
        <v>0.210253182346128</v>
      </c>
      <c r="X42">
        <v>1.0463519377381101</v>
      </c>
      <c r="Y42">
        <v>0.85680150047991899</v>
      </c>
    </row>
    <row r="43" spans="1:25" x14ac:dyDescent="0.2">
      <c r="A43">
        <v>0.33956599412774702</v>
      </c>
      <c r="B43">
        <v>0.30037838050035998</v>
      </c>
      <c r="C43">
        <v>0.58544236112451997</v>
      </c>
      <c r="D43">
        <v>0.29195312198968598</v>
      </c>
      <c r="E43">
        <v>0.50302794306927301</v>
      </c>
      <c r="F43">
        <v>0.43624651279857801</v>
      </c>
      <c r="G43">
        <v>0.64676269112706697</v>
      </c>
      <c r="J43">
        <v>0.61893022661763497</v>
      </c>
      <c r="K43">
        <v>0.74941357940436804</v>
      </c>
      <c r="L43">
        <v>0.730944117611941</v>
      </c>
      <c r="M43">
        <v>0.56339938364020103</v>
      </c>
      <c r="N43">
        <v>0.32275385026334902</v>
      </c>
      <c r="O43">
        <v>0.66661367256051496</v>
      </c>
      <c r="P43">
        <v>0.64200060017657201</v>
      </c>
      <c r="S43">
        <v>0.31231060241210101</v>
      </c>
      <c r="T43">
        <v>0.53140992755977201</v>
      </c>
      <c r="U43">
        <v>0.97369303482559599</v>
      </c>
      <c r="V43">
        <v>0.90143056316883796</v>
      </c>
      <c r="W43">
        <v>0.71435084829909101</v>
      </c>
      <c r="X43">
        <v>1.03055982322878</v>
      </c>
      <c r="Y43">
        <v>0.78839905400710097</v>
      </c>
    </row>
    <row r="44" spans="1:25" x14ac:dyDescent="0.2">
      <c r="A44">
        <v>0.49513980608489</v>
      </c>
      <c r="B44">
        <v>0.30753050901386902</v>
      </c>
      <c r="C44">
        <v>0.60411545270872802</v>
      </c>
      <c r="D44">
        <v>0.46503519121186998</v>
      </c>
      <c r="E44">
        <v>0.35332493705823698</v>
      </c>
      <c r="F44">
        <v>0.43658351264790601</v>
      </c>
      <c r="G44">
        <v>0.803534083073561</v>
      </c>
      <c r="J44">
        <v>0.50630461073797695</v>
      </c>
      <c r="K44">
        <v>0.81648197063190897</v>
      </c>
      <c r="L44">
        <v>0.66291414537831805</v>
      </c>
      <c r="M44">
        <v>0.80551431996888101</v>
      </c>
      <c r="N44">
        <v>1.1184932549881501</v>
      </c>
      <c r="O44">
        <v>0.90165817614263299</v>
      </c>
      <c r="P44">
        <v>0.68799044740987403</v>
      </c>
      <c r="S44">
        <v>0.66646820529567896</v>
      </c>
      <c r="T44">
        <v>0.89894080032552004</v>
      </c>
      <c r="U44">
        <v>0.85571429314154801</v>
      </c>
      <c r="V44">
        <v>0.17089934424325301</v>
      </c>
      <c r="W44">
        <v>0.96349567096343602</v>
      </c>
      <c r="X44">
        <v>1.20044988475366</v>
      </c>
      <c r="Y44">
        <v>0.96291332197255497</v>
      </c>
    </row>
    <row r="45" spans="1:25" x14ac:dyDescent="0.2">
      <c r="A45">
        <v>0.20443434984459699</v>
      </c>
      <c r="B45">
        <v>0.64393782374946895</v>
      </c>
      <c r="C45">
        <v>0.48971325716333203</v>
      </c>
      <c r="D45">
        <v>0.52132685118981503</v>
      </c>
      <c r="E45">
        <v>0.61207240892413295</v>
      </c>
      <c r="F45">
        <v>0.350377567500259</v>
      </c>
      <c r="G45">
        <v>0.42652402034875397</v>
      </c>
      <c r="J45">
        <v>0.88231845183197499</v>
      </c>
      <c r="K45">
        <v>0.90074114096336699</v>
      </c>
      <c r="L45">
        <v>0.57080408243860603</v>
      </c>
      <c r="M45">
        <v>0.95288820801096197</v>
      </c>
      <c r="N45">
        <v>0.66545176713399801</v>
      </c>
      <c r="O45">
        <v>0.80124077904312097</v>
      </c>
      <c r="P45">
        <v>0.67529039837351301</v>
      </c>
      <c r="S45">
        <v>0.60186238017851201</v>
      </c>
      <c r="T45">
        <v>1.05036259872531</v>
      </c>
      <c r="U45">
        <v>1.00611949902749</v>
      </c>
      <c r="V45">
        <v>0.19601775787123299</v>
      </c>
      <c r="W45">
        <v>0.87005595858014395</v>
      </c>
      <c r="X45">
        <v>1.1066802443531001</v>
      </c>
      <c r="Y45">
        <v>0.88628006972570195</v>
      </c>
    </row>
    <row r="46" spans="1:25" x14ac:dyDescent="0.2">
      <c r="A46">
        <v>0.35921852646517599</v>
      </c>
      <c r="B46">
        <v>0.63392445622020599</v>
      </c>
      <c r="C46">
        <v>0.57745120052996701</v>
      </c>
      <c r="D46">
        <v>0.483101550548244</v>
      </c>
      <c r="E46">
        <v>0.51248245279911997</v>
      </c>
      <c r="F46">
        <v>0.41658251364252702</v>
      </c>
      <c r="G46">
        <v>0.52092539240566405</v>
      </c>
      <c r="J46">
        <v>0.51210084521848898</v>
      </c>
      <c r="K46">
        <v>0.78434801342759997</v>
      </c>
      <c r="L46">
        <v>0.469646652854183</v>
      </c>
      <c r="M46">
        <v>0.76180261247182002</v>
      </c>
      <c r="N46">
        <v>0.91830788799982599</v>
      </c>
      <c r="O46">
        <v>0.53902297931895904</v>
      </c>
      <c r="P46">
        <v>0.65332084299975102</v>
      </c>
      <c r="S46">
        <v>0.313973761085378</v>
      </c>
      <c r="T46">
        <v>1.0667788491630901</v>
      </c>
      <c r="U46">
        <v>0.551898952874329</v>
      </c>
      <c r="V46">
        <v>0.27909202335727101</v>
      </c>
      <c r="W46">
        <v>0.79188101498378805</v>
      </c>
      <c r="X46">
        <v>0.97521581646847499</v>
      </c>
      <c r="Y46">
        <v>0.79527790708504797</v>
      </c>
    </row>
    <row r="47" spans="1:25" x14ac:dyDescent="0.2">
      <c r="A47">
        <v>0</v>
      </c>
      <c r="B47">
        <v>0.49980451661089298</v>
      </c>
      <c r="C47">
        <v>0.56080165998280496</v>
      </c>
      <c r="D47">
        <v>0.25385819688814099</v>
      </c>
      <c r="E47">
        <v>0.61197526993067497</v>
      </c>
      <c r="F47">
        <v>0.24363337691484899</v>
      </c>
      <c r="G47">
        <v>0.48290185437840599</v>
      </c>
      <c r="J47">
        <v>0.76351459895079399</v>
      </c>
      <c r="K47">
        <v>0.72969963088578205</v>
      </c>
      <c r="L47">
        <v>0.15956176403220901</v>
      </c>
      <c r="M47">
        <v>0.79452097995843896</v>
      </c>
      <c r="N47">
        <v>1.04057169709643</v>
      </c>
      <c r="O47">
        <v>0.56956641218637905</v>
      </c>
      <c r="P47">
        <v>0.56734634817806895</v>
      </c>
      <c r="S47">
        <v>0.44662002865474598</v>
      </c>
      <c r="T47">
        <v>0.54271555224816304</v>
      </c>
      <c r="U47">
        <v>1.1506036036799601</v>
      </c>
      <c r="V47">
        <v>0.19508496928041999</v>
      </c>
      <c r="W47">
        <v>0.69103895092185796</v>
      </c>
      <c r="X47">
        <v>1.05458277635824</v>
      </c>
      <c r="Y47">
        <v>0.82291591980039802</v>
      </c>
    </row>
    <row r="48" spans="1:25" x14ac:dyDescent="0.2">
      <c r="A48">
        <v>0</v>
      </c>
      <c r="B48">
        <v>0.52162231445934404</v>
      </c>
      <c r="C48">
        <v>0.31073714667355601</v>
      </c>
      <c r="D48">
        <v>0.47801250888038299</v>
      </c>
      <c r="E48">
        <v>0.53234168602190202</v>
      </c>
      <c r="F48">
        <v>0.243047075974894</v>
      </c>
      <c r="G48">
        <v>0.539558599668716</v>
      </c>
      <c r="J48">
        <v>0.46771426324181398</v>
      </c>
      <c r="K48">
        <v>0.58482751576290204</v>
      </c>
      <c r="L48">
        <v>0.64664221411489098</v>
      </c>
      <c r="M48">
        <v>0.80186605101939701</v>
      </c>
      <c r="N48">
        <v>0.36758952383717303</v>
      </c>
      <c r="O48">
        <v>0.86085650348571097</v>
      </c>
      <c r="P48">
        <v>0.52768555034352305</v>
      </c>
      <c r="S48">
        <v>0.20002673790838901</v>
      </c>
      <c r="T48">
        <v>1.19760502581105</v>
      </c>
      <c r="U48">
        <v>0.64252014357180198</v>
      </c>
      <c r="V48">
        <v>0.57084072475899605</v>
      </c>
      <c r="W48">
        <v>0.74083721512148304</v>
      </c>
      <c r="X48">
        <v>1.0301897162131399</v>
      </c>
      <c r="Y48">
        <v>1.1192447907267</v>
      </c>
    </row>
    <row r="49" spans="1:25" x14ac:dyDescent="0.2">
      <c r="A49">
        <v>0</v>
      </c>
      <c r="B49">
        <v>0.348596914088807</v>
      </c>
      <c r="C49">
        <v>0.123129397671838</v>
      </c>
      <c r="D49">
        <v>0.55391731387225396</v>
      </c>
      <c r="E49">
        <v>0.221294083636905</v>
      </c>
      <c r="F49">
        <v>0.219701350410966</v>
      </c>
      <c r="G49">
        <v>0.59459007919975804</v>
      </c>
      <c r="J49">
        <v>0.54478766957732305</v>
      </c>
      <c r="K49">
        <v>0.59549659437920699</v>
      </c>
      <c r="L49">
        <v>0.52400708011977304</v>
      </c>
      <c r="M49">
        <v>0.62477013606555598</v>
      </c>
      <c r="N49">
        <v>0.27915324052168999</v>
      </c>
      <c r="O49">
        <v>0.57000199341425195</v>
      </c>
      <c r="P49">
        <v>0.67026024396897199</v>
      </c>
      <c r="S49">
        <v>0.72501901516836298</v>
      </c>
      <c r="T49">
        <v>0.72433411027661199</v>
      </c>
      <c r="U49">
        <v>0.812752560191911</v>
      </c>
      <c r="V49">
        <v>0.25508771407293002</v>
      </c>
      <c r="W49">
        <v>0.77508653445137898</v>
      </c>
      <c r="X49">
        <v>1.04641765993213</v>
      </c>
      <c r="Y49">
        <v>0.81613036953294704</v>
      </c>
    </row>
    <row r="50" spans="1:25" x14ac:dyDescent="0.2">
      <c r="A50">
        <v>0</v>
      </c>
      <c r="B50">
        <v>0.65241383095699901</v>
      </c>
      <c r="C50">
        <v>0.116440245597579</v>
      </c>
      <c r="D50">
        <v>0.54783365519564098</v>
      </c>
      <c r="E50">
        <v>0.407062963243917</v>
      </c>
      <c r="F50">
        <v>0.25269023417427799</v>
      </c>
      <c r="G50">
        <v>0.53998211247033301</v>
      </c>
      <c r="J50">
        <v>0.75117178847246702</v>
      </c>
      <c r="K50">
        <v>0.31832837495198202</v>
      </c>
      <c r="L50">
        <v>0.58634665708064904</v>
      </c>
      <c r="M50">
        <v>0.94027518948514699</v>
      </c>
      <c r="N50">
        <v>0.68765667384523299</v>
      </c>
      <c r="O50">
        <v>0.63828983181705501</v>
      </c>
      <c r="P50">
        <v>0.21328194929194899</v>
      </c>
      <c r="S50">
        <v>0.184856876906516</v>
      </c>
      <c r="T50">
        <v>0.46241990829535901</v>
      </c>
      <c r="U50">
        <v>0.91786676730669503</v>
      </c>
      <c r="V50">
        <v>0.89813571985198704</v>
      </c>
      <c r="W50">
        <v>1.07358594952243</v>
      </c>
      <c r="X50">
        <v>0.992829936906374</v>
      </c>
      <c r="Y50">
        <v>0.75691144677260602</v>
      </c>
    </row>
    <row r="51" spans="1:25" x14ac:dyDescent="0.2">
      <c r="A51">
        <v>0</v>
      </c>
      <c r="B51">
        <v>0.65017630843237695</v>
      </c>
      <c r="C51">
        <v>0.53803980502403004</v>
      </c>
      <c r="D51">
        <v>0.26384008656996299</v>
      </c>
      <c r="E51">
        <v>0.554565066763544</v>
      </c>
      <c r="F51">
        <v>0.247727263658686</v>
      </c>
      <c r="G51">
        <v>0.77913869497556998</v>
      </c>
      <c r="J51">
        <v>0.32170206594659101</v>
      </c>
      <c r="K51">
        <v>0.72251332447684202</v>
      </c>
      <c r="L51">
        <v>0.88385499773002896</v>
      </c>
      <c r="M51">
        <v>0.73905928155752898</v>
      </c>
      <c r="N51">
        <v>1.04589093028623</v>
      </c>
      <c r="O51">
        <v>0.72752423111656095</v>
      </c>
      <c r="P51">
        <v>0.67542841945684895</v>
      </c>
      <c r="S51">
        <v>0.41137617377651198</v>
      </c>
      <c r="T51">
        <v>0.16563379010478299</v>
      </c>
      <c r="U51">
        <v>0.93511095415634404</v>
      </c>
      <c r="V51">
        <v>0.303011838669761</v>
      </c>
      <c r="W51">
        <v>0.90746745565846498</v>
      </c>
      <c r="X51">
        <v>0.94979274343703701</v>
      </c>
      <c r="Y51">
        <v>0.81048429691201795</v>
      </c>
    </row>
    <row r="52" spans="1:25" x14ac:dyDescent="0.2">
      <c r="A52">
        <v>0</v>
      </c>
      <c r="B52">
        <v>0.469863089271921</v>
      </c>
      <c r="C52">
        <v>0.404736873010765</v>
      </c>
      <c r="D52">
        <v>0.24988929583867001</v>
      </c>
      <c r="E52">
        <v>0.33997371437702301</v>
      </c>
      <c r="F52">
        <v>0.43605855211139499</v>
      </c>
      <c r="G52">
        <v>0.61566734199381101</v>
      </c>
      <c r="J52">
        <v>0.778564449578107</v>
      </c>
      <c r="K52">
        <v>0.83503101109185596</v>
      </c>
      <c r="L52">
        <v>0.48676124137391602</v>
      </c>
      <c r="M52">
        <v>0.51270004474298503</v>
      </c>
      <c r="N52">
        <v>1.009759668671</v>
      </c>
      <c r="O52">
        <v>0.55976357883360695</v>
      </c>
      <c r="P52">
        <v>0.90228587779091696</v>
      </c>
      <c r="S52">
        <v>0.59177488275818702</v>
      </c>
      <c r="T52">
        <v>0.85449489964598102</v>
      </c>
      <c r="U52">
        <v>0.58475760453381398</v>
      </c>
      <c r="V52">
        <v>0.23040580053419801</v>
      </c>
      <c r="W52">
        <v>0.980311856115341</v>
      </c>
      <c r="X52">
        <v>1.01360916564101</v>
      </c>
      <c r="Y52">
        <v>0.56055650152429304</v>
      </c>
    </row>
    <row r="53" spans="1:25" x14ac:dyDescent="0.2">
      <c r="A53">
        <v>0</v>
      </c>
      <c r="B53">
        <v>0.24964362117713901</v>
      </c>
      <c r="C53">
        <v>0.49424337267111201</v>
      </c>
      <c r="D53">
        <v>0.242747915409423</v>
      </c>
      <c r="E53">
        <v>0.57426357060017297</v>
      </c>
      <c r="F53">
        <v>0.42505067719443101</v>
      </c>
      <c r="G53">
        <v>0.58499039454356705</v>
      </c>
      <c r="J53">
        <v>0.302188421356196</v>
      </c>
      <c r="K53">
        <v>0.53888940278445496</v>
      </c>
      <c r="L53">
        <v>0.85562817671422697</v>
      </c>
      <c r="M53">
        <v>0.50133786815455705</v>
      </c>
      <c r="N53">
        <v>0.76016989584337602</v>
      </c>
      <c r="O53">
        <v>0.82916298866107496</v>
      </c>
      <c r="P53">
        <v>0.78285915036387199</v>
      </c>
      <c r="S53">
        <v>0.50440810143745696</v>
      </c>
      <c r="T53">
        <v>0.71244183114014803</v>
      </c>
      <c r="U53">
        <v>0.93381891210933299</v>
      </c>
      <c r="V53">
        <v>0.465581162674507</v>
      </c>
      <c r="W53">
        <v>0.93210734601759604</v>
      </c>
      <c r="X53">
        <v>1.1334703004019899</v>
      </c>
      <c r="Y53">
        <v>0.70551279862712302</v>
      </c>
    </row>
    <row r="54" spans="1:25" x14ac:dyDescent="0.2">
      <c r="A54">
        <v>0</v>
      </c>
      <c r="B54">
        <v>0.31052754477816902</v>
      </c>
      <c r="C54">
        <v>0</v>
      </c>
      <c r="D54">
        <v>0.22474825157127201</v>
      </c>
      <c r="E54">
        <v>0.238972458604466</v>
      </c>
      <c r="F54">
        <v>0.40243414607401901</v>
      </c>
      <c r="G54">
        <v>0.82844820734152302</v>
      </c>
      <c r="J54">
        <v>0.76341684242222796</v>
      </c>
      <c r="K54">
        <v>0.63176216603227897</v>
      </c>
      <c r="L54">
        <v>0.80206203250272201</v>
      </c>
      <c r="M54">
        <v>0.69992112837715004</v>
      </c>
      <c r="N54">
        <v>1.0161207123798599</v>
      </c>
      <c r="O54">
        <v>0.68401717607489498</v>
      </c>
      <c r="P54">
        <v>0.755990076686197</v>
      </c>
      <c r="S54">
        <v>0.40471822958143899</v>
      </c>
      <c r="T54">
        <v>0.61163942685234196</v>
      </c>
      <c r="U54">
        <v>0.48894754600262702</v>
      </c>
      <c r="V54">
        <v>0.25582597703649201</v>
      </c>
      <c r="W54">
        <v>0.98302298524050902</v>
      </c>
      <c r="X54">
        <v>1.0085325657500901</v>
      </c>
      <c r="Y54">
        <v>0.83892599647007504</v>
      </c>
    </row>
    <row r="55" spans="1:25" x14ac:dyDescent="0.2">
      <c r="A55">
        <v>0</v>
      </c>
      <c r="B55">
        <v>0.38688276861716803</v>
      </c>
      <c r="C55">
        <v>0</v>
      </c>
      <c r="D55">
        <v>0.58062701090237501</v>
      </c>
      <c r="E55">
        <v>0.24687373711548199</v>
      </c>
      <c r="F55">
        <v>0.455993123657493</v>
      </c>
      <c r="G55">
        <v>0.70849638589824204</v>
      </c>
      <c r="J55">
        <v>0.74966730765921297</v>
      </c>
      <c r="K55">
        <v>0.75785215096721104</v>
      </c>
      <c r="L55">
        <v>0.272821996173363</v>
      </c>
      <c r="M55">
        <v>0.79008855960501201</v>
      </c>
      <c r="N55">
        <v>0.87929019536695796</v>
      </c>
      <c r="O55">
        <v>0.76789399869821695</v>
      </c>
      <c r="P55">
        <v>1.0540705046457199</v>
      </c>
      <c r="S55">
        <v>0.130807950254232</v>
      </c>
      <c r="T55">
        <v>0.29715043792847301</v>
      </c>
      <c r="U55">
        <v>0.63781405895730603</v>
      </c>
      <c r="V55">
        <v>0.48787095994401097</v>
      </c>
      <c r="W55">
        <v>1.06112096952324</v>
      </c>
      <c r="X55">
        <v>1.0048118412334801</v>
      </c>
      <c r="Y55">
        <v>1.1000000000000001</v>
      </c>
    </row>
    <row r="56" spans="1:25" x14ac:dyDescent="0.2">
      <c r="A56">
        <v>0</v>
      </c>
      <c r="B56">
        <v>0.19570856632120601</v>
      </c>
      <c r="C56">
        <v>0</v>
      </c>
      <c r="D56">
        <v>0.54947399998206004</v>
      </c>
      <c r="E56">
        <v>0.28779149330632797</v>
      </c>
      <c r="F56">
        <v>0.418671068292221</v>
      </c>
      <c r="G56">
        <v>0.58056979684996601</v>
      </c>
      <c r="J56">
        <v>0.56371673487660301</v>
      </c>
      <c r="K56">
        <v>0.98266213039752703</v>
      </c>
      <c r="L56">
        <v>0.29479685764334101</v>
      </c>
      <c r="M56">
        <v>0.76069426756976699</v>
      </c>
      <c r="N56">
        <v>0.55768973264731703</v>
      </c>
      <c r="O56">
        <v>0.83389468373895004</v>
      </c>
      <c r="P56">
        <v>1.1356106666778301</v>
      </c>
      <c r="S56">
        <v>0.257098298682439</v>
      </c>
      <c r="T56">
        <v>0.806183141073047</v>
      </c>
      <c r="U56">
        <v>0.51792208430313302</v>
      </c>
      <c r="V56">
        <v>0.55874027711013197</v>
      </c>
      <c r="W56">
        <v>0.412703703920137</v>
      </c>
      <c r="X56">
        <v>1.1285795913432399</v>
      </c>
      <c r="Y56">
        <v>0.98255656946276604</v>
      </c>
    </row>
    <row r="57" spans="1:25" x14ac:dyDescent="0.2">
      <c r="A57">
        <v>0</v>
      </c>
      <c r="B57">
        <v>0.25894550074385397</v>
      </c>
      <c r="C57">
        <v>0</v>
      </c>
      <c r="D57">
        <v>0.22517780567465001</v>
      </c>
      <c r="E57">
        <v>0.19360371742125401</v>
      </c>
      <c r="F57">
        <v>0.44185102785115699</v>
      </c>
      <c r="G57">
        <v>0.75897544164132402</v>
      </c>
      <c r="J57">
        <v>0.317373743648658</v>
      </c>
      <c r="K57">
        <v>0.74755172563318295</v>
      </c>
      <c r="L57">
        <v>0.49851838079698502</v>
      </c>
      <c r="M57">
        <v>0.85027465221725196</v>
      </c>
      <c r="N57">
        <v>1.08837229572959</v>
      </c>
      <c r="O57">
        <v>0.59340759865418502</v>
      </c>
      <c r="P57">
        <v>0.66835699919207903</v>
      </c>
      <c r="S57">
        <v>0.51299550195981802</v>
      </c>
      <c r="T57">
        <v>0.52798483692528897</v>
      </c>
      <c r="U57">
        <v>0.77240800759779404</v>
      </c>
      <c r="V57">
        <v>0.26512628574844699</v>
      </c>
      <c r="W57">
        <v>0.38906814505894999</v>
      </c>
      <c r="X57">
        <v>1.1052974082468101</v>
      </c>
      <c r="Y57">
        <v>0.85278376800510902</v>
      </c>
    </row>
    <row r="58" spans="1:25" x14ac:dyDescent="0.2">
      <c r="A58">
        <v>0</v>
      </c>
      <c r="B58">
        <v>0.52302135028221897</v>
      </c>
      <c r="C58">
        <v>0</v>
      </c>
      <c r="D58">
        <v>0.22774853283770399</v>
      </c>
      <c r="E58">
        <v>0.60279239057833101</v>
      </c>
      <c r="F58">
        <v>0.45633549336690099</v>
      </c>
      <c r="G58">
        <v>0.75305272879496199</v>
      </c>
      <c r="J58">
        <v>0.40717813157880201</v>
      </c>
      <c r="K58">
        <v>0.77793536467263702</v>
      </c>
      <c r="L58">
        <v>0.59312283225106299</v>
      </c>
      <c r="M58">
        <v>0.65506158733785902</v>
      </c>
      <c r="N58">
        <v>0.97861206166635695</v>
      </c>
      <c r="O58">
        <v>0.92639794111115603</v>
      </c>
      <c r="P58">
        <v>0.80404247821753405</v>
      </c>
      <c r="S58">
        <v>0.61594723247084404</v>
      </c>
      <c r="T58">
        <v>0.59870658738378901</v>
      </c>
      <c r="U58">
        <v>0.74964569685289795</v>
      </c>
      <c r="V58">
        <v>0.97572685943297599</v>
      </c>
      <c r="W58">
        <v>0.77147786604171897</v>
      </c>
      <c r="X58">
        <v>0.96733354842660702</v>
      </c>
      <c r="Y58">
        <v>0.98821604455349599</v>
      </c>
    </row>
    <row r="59" spans="1:25" x14ac:dyDescent="0.2">
      <c r="A59">
        <v>0</v>
      </c>
      <c r="B59">
        <v>0</v>
      </c>
      <c r="C59">
        <v>0</v>
      </c>
      <c r="D59">
        <v>0.57022196300709005</v>
      </c>
      <c r="E59">
        <v>0.19824839495992599</v>
      </c>
      <c r="F59">
        <v>0.448890049418322</v>
      </c>
      <c r="G59">
        <v>0.67254949169769696</v>
      </c>
      <c r="J59">
        <v>0.89196363220088404</v>
      </c>
      <c r="K59">
        <v>0.68988997704781396</v>
      </c>
      <c r="L59">
        <v>0.68695345602858404</v>
      </c>
      <c r="M59">
        <v>1.0687133655907199</v>
      </c>
      <c r="N59">
        <v>0.44233096947550199</v>
      </c>
      <c r="O59">
        <v>0.97593771854799305</v>
      </c>
      <c r="P59">
        <v>0.66738364802249595</v>
      </c>
      <c r="S59">
        <v>0.218798829647876</v>
      </c>
      <c r="T59">
        <v>0.34540943210915598</v>
      </c>
      <c r="U59">
        <v>1.1869280107565601</v>
      </c>
      <c r="V59">
        <v>0.58773790272771598</v>
      </c>
      <c r="W59">
        <v>0.78948357068330699</v>
      </c>
      <c r="X59">
        <v>1.0152135580574699</v>
      </c>
      <c r="Y59">
        <v>1.0053894785152799</v>
      </c>
    </row>
    <row r="60" spans="1:25" x14ac:dyDescent="0.2">
      <c r="A60">
        <v>0</v>
      </c>
      <c r="B60">
        <v>0</v>
      </c>
      <c r="C60">
        <v>0</v>
      </c>
      <c r="D60">
        <v>0.52241058270034102</v>
      </c>
      <c r="E60">
        <v>0.11329587076346299</v>
      </c>
      <c r="F60">
        <v>0.42637543597668898</v>
      </c>
      <c r="G60">
        <v>0.65159259142457604</v>
      </c>
      <c r="J60">
        <v>0.80111765963525206</v>
      </c>
      <c r="K60">
        <v>0.62322559792921395</v>
      </c>
      <c r="L60">
        <v>0.72161199205983395</v>
      </c>
      <c r="M60">
        <v>0.23608223398574699</v>
      </c>
      <c r="N60">
        <v>0.96269550579385399</v>
      </c>
      <c r="O60">
        <v>1.0176208937234299</v>
      </c>
      <c r="P60">
        <v>0.90202354354593695</v>
      </c>
      <c r="S60">
        <v>0.37908747857575997</v>
      </c>
      <c r="T60">
        <v>0.529318114408177</v>
      </c>
      <c r="U60">
        <v>0.76771947920305905</v>
      </c>
      <c r="V60">
        <v>0.36961489068176301</v>
      </c>
      <c r="W60">
        <v>0.68344310582053103</v>
      </c>
      <c r="X60">
        <v>1.0273870602724</v>
      </c>
      <c r="Y60">
        <v>0.61154732849459004</v>
      </c>
    </row>
    <row r="61" spans="1:25" x14ac:dyDescent="0.2">
      <c r="A61">
        <v>0</v>
      </c>
      <c r="B61">
        <v>0</v>
      </c>
      <c r="C61">
        <v>0</v>
      </c>
      <c r="D61">
        <v>0.47272954062275502</v>
      </c>
      <c r="E61">
        <v>0.19175892485943299</v>
      </c>
      <c r="F61">
        <v>0.44589983562527102</v>
      </c>
      <c r="G61">
        <v>0.29583323904776798</v>
      </c>
      <c r="J61">
        <v>0.886867442869129</v>
      </c>
      <c r="K61">
        <v>0.740211219624339</v>
      </c>
      <c r="L61">
        <v>0.54315350939801099</v>
      </c>
      <c r="M61">
        <v>0.77459064391369503</v>
      </c>
      <c r="N61">
        <v>0.90126388689001802</v>
      </c>
      <c r="O61">
        <v>0.94917895922331297</v>
      </c>
      <c r="P61">
        <v>0.61981211322480501</v>
      </c>
      <c r="S61">
        <v>0.42801860366677702</v>
      </c>
      <c r="T61">
        <v>0.91402831196933898</v>
      </c>
      <c r="U61">
        <v>0.63382939686772899</v>
      </c>
      <c r="V61">
        <v>0.542426153757396</v>
      </c>
      <c r="W61">
        <v>0.45737196302255001</v>
      </c>
      <c r="X61">
        <v>1.1018068476868199</v>
      </c>
      <c r="Y61">
        <v>0.89531475470838495</v>
      </c>
    </row>
    <row r="62" spans="1:25" x14ac:dyDescent="0.2">
      <c r="A62">
        <v>0</v>
      </c>
      <c r="B62">
        <v>0</v>
      </c>
      <c r="C62">
        <v>0</v>
      </c>
      <c r="D62">
        <v>0.21501929993614199</v>
      </c>
      <c r="E62">
        <v>0.31924732995601501</v>
      </c>
      <c r="F62">
        <v>0.49619734848664299</v>
      </c>
      <c r="G62">
        <v>0.46440782878450898</v>
      </c>
      <c r="J62">
        <v>0.45812773308032401</v>
      </c>
      <c r="K62">
        <v>0.59692761233941205</v>
      </c>
      <c r="L62">
        <v>0.38395284206178898</v>
      </c>
      <c r="M62">
        <v>0.73196709330952103</v>
      </c>
      <c r="N62">
        <v>0.32140739689186998</v>
      </c>
      <c r="O62">
        <v>0.70118417721064397</v>
      </c>
      <c r="P62">
        <v>0.43943486517022901</v>
      </c>
      <c r="S62">
        <v>0.73930911417955403</v>
      </c>
      <c r="T62">
        <v>0.88015878383747703</v>
      </c>
      <c r="U62">
        <v>0.44481644889250599</v>
      </c>
      <c r="V62">
        <v>0.51724004919517197</v>
      </c>
      <c r="W62">
        <v>0.51230925822974305</v>
      </c>
      <c r="X62">
        <v>1.04605582065764</v>
      </c>
      <c r="Y62">
        <v>0.84052913229326098</v>
      </c>
    </row>
    <row r="63" spans="1:25" x14ac:dyDescent="0.2">
      <c r="A63">
        <v>0</v>
      </c>
      <c r="B63">
        <v>0</v>
      </c>
      <c r="C63">
        <v>0</v>
      </c>
      <c r="D63">
        <v>0.22555016422555399</v>
      </c>
      <c r="E63">
        <v>0.14556107475385099</v>
      </c>
      <c r="F63">
        <v>0.39553006108070698</v>
      </c>
      <c r="G63">
        <v>0.31278931013957401</v>
      </c>
      <c r="J63">
        <v>0.80215920314322298</v>
      </c>
      <c r="K63">
        <v>0.92057770710835995</v>
      </c>
      <c r="L63">
        <v>0.462793096967475</v>
      </c>
      <c r="M63">
        <v>0.8322904053647</v>
      </c>
      <c r="N63">
        <v>0.51980000415815397</v>
      </c>
      <c r="O63">
        <v>0.86940891689830901</v>
      </c>
      <c r="P63">
        <v>0.50090013730146399</v>
      </c>
      <c r="S63">
        <v>0.40498552580925001</v>
      </c>
      <c r="T63">
        <v>0.34238569304824901</v>
      </c>
      <c r="U63">
        <v>0.88449658423307398</v>
      </c>
      <c r="V63">
        <v>0.76386115953505995</v>
      </c>
      <c r="W63">
        <v>0.75673118400678496</v>
      </c>
      <c r="X63">
        <v>1.13581254020347</v>
      </c>
      <c r="Y63">
        <v>1.18465981364964</v>
      </c>
    </row>
    <row r="64" spans="1:25" x14ac:dyDescent="0.2">
      <c r="A64">
        <v>0</v>
      </c>
      <c r="B64">
        <v>0</v>
      </c>
      <c r="C64">
        <v>0</v>
      </c>
      <c r="D64">
        <v>0.224582426208284</v>
      </c>
      <c r="E64">
        <v>0.351012429284564</v>
      </c>
      <c r="F64">
        <v>0.42994294032034103</v>
      </c>
      <c r="G64">
        <v>0.47442780802290402</v>
      </c>
      <c r="J64">
        <v>0.29636596195534198</v>
      </c>
      <c r="K64">
        <v>0.580626006068233</v>
      </c>
      <c r="L64">
        <v>0.488988027678463</v>
      </c>
      <c r="M64">
        <v>0.39332556968357302</v>
      </c>
      <c r="N64">
        <v>0.51195818513437297</v>
      </c>
      <c r="O64">
        <v>0.98033278896484899</v>
      </c>
      <c r="P64">
        <v>0.46445136362004802</v>
      </c>
      <c r="S64">
        <v>0.71525778053742195</v>
      </c>
      <c r="T64">
        <v>0.90072809256817599</v>
      </c>
      <c r="U64">
        <v>0.84092362683285804</v>
      </c>
      <c r="V64">
        <v>1.02057961535389</v>
      </c>
      <c r="W64">
        <v>0.84416473714902696</v>
      </c>
      <c r="X64">
        <v>0.95619427682161096</v>
      </c>
      <c r="Y64">
        <v>1.1000000000000001</v>
      </c>
    </row>
    <row r="65" spans="1:25" x14ac:dyDescent="0.2">
      <c r="A65">
        <v>0</v>
      </c>
      <c r="B65">
        <v>0</v>
      </c>
      <c r="C65">
        <v>0</v>
      </c>
      <c r="D65">
        <v>0.554052470999577</v>
      </c>
      <c r="E65">
        <v>0.17369899936320199</v>
      </c>
      <c r="F65">
        <v>0.432088355203191</v>
      </c>
      <c r="G65">
        <v>0.52769951517560498</v>
      </c>
      <c r="J65">
        <v>0.33712401727861402</v>
      </c>
      <c r="K65">
        <v>0.62226897189298602</v>
      </c>
      <c r="L65">
        <v>0.43692812602672298</v>
      </c>
      <c r="M65">
        <v>0.83762131739782097</v>
      </c>
      <c r="N65">
        <v>0.22706057447908101</v>
      </c>
      <c r="O65">
        <v>0.83529807516847399</v>
      </c>
      <c r="P65">
        <v>0.91898530107215204</v>
      </c>
      <c r="S65">
        <v>0.26298038660601403</v>
      </c>
      <c r="T65">
        <v>0.74024085256964001</v>
      </c>
      <c r="U65">
        <v>0.86114355616625204</v>
      </c>
      <c r="V65">
        <v>0.55931294673519605</v>
      </c>
      <c r="W65">
        <v>0.42901598067353602</v>
      </c>
      <c r="X65">
        <v>1.0006481111095999</v>
      </c>
      <c r="Y65">
        <v>0.930109716243397</v>
      </c>
    </row>
    <row r="66" spans="1:25" x14ac:dyDescent="0.2">
      <c r="A66">
        <v>0</v>
      </c>
      <c r="B66">
        <v>0</v>
      </c>
      <c r="C66">
        <v>0</v>
      </c>
      <c r="D66">
        <v>0.22695915965335201</v>
      </c>
      <c r="E66">
        <v>0.37627168735799699</v>
      </c>
      <c r="F66">
        <v>0.44015494350703399</v>
      </c>
      <c r="G66">
        <v>0.47453540065952898</v>
      </c>
      <c r="J66">
        <v>0.75864041426323403</v>
      </c>
      <c r="K66">
        <v>0.74952275345094399</v>
      </c>
      <c r="L66">
        <v>0.49618754382170299</v>
      </c>
      <c r="M66">
        <v>0.75205683413798496</v>
      </c>
      <c r="N66">
        <v>0.35498214186655402</v>
      </c>
      <c r="O66">
        <v>0.76648188653579297</v>
      </c>
      <c r="P66">
        <v>0.90299413417063001</v>
      </c>
      <c r="S66">
        <v>0.58394790624322201</v>
      </c>
      <c r="T66">
        <v>0.68165030689549</v>
      </c>
      <c r="U66">
        <v>1.1598333308673801</v>
      </c>
      <c r="V66">
        <v>0.53374952878364101</v>
      </c>
      <c r="W66">
        <v>0.466133951758613</v>
      </c>
      <c r="X66">
        <v>1.0263877626386899</v>
      </c>
      <c r="Y66">
        <v>1.0325723678066701</v>
      </c>
    </row>
    <row r="67" spans="1:25" x14ac:dyDescent="0.2">
      <c r="A67">
        <v>0</v>
      </c>
      <c r="B67">
        <v>0</v>
      </c>
      <c r="C67">
        <v>0</v>
      </c>
      <c r="D67">
        <v>0.22893784712802701</v>
      </c>
      <c r="E67">
        <v>0.48880007788103502</v>
      </c>
      <c r="F67">
        <v>0.438641033205939</v>
      </c>
      <c r="G67">
        <v>0.37871596921869799</v>
      </c>
      <c r="J67">
        <v>0.46247996894849902</v>
      </c>
      <c r="K67">
        <v>0.56059124570739804</v>
      </c>
      <c r="L67">
        <v>0.45076326035861197</v>
      </c>
      <c r="M67">
        <v>0.42392106274960001</v>
      </c>
      <c r="N67">
        <v>0.221838907152204</v>
      </c>
      <c r="O67">
        <v>1.1443045143363</v>
      </c>
      <c r="P67">
        <v>0.92243582669339097</v>
      </c>
      <c r="S67">
        <v>0.67408616961823498</v>
      </c>
      <c r="T67">
        <v>0.68358378459700697</v>
      </c>
      <c r="U67">
        <v>1.08573531030922</v>
      </c>
      <c r="V67">
        <v>0.19838680503414799</v>
      </c>
      <c r="W67">
        <v>0.54377574061146705</v>
      </c>
      <c r="X67">
        <v>1.0548439364287401</v>
      </c>
      <c r="Y67">
        <v>0.99820981407742904</v>
      </c>
    </row>
    <row r="68" spans="1:25" x14ac:dyDescent="0.2">
      <c r="A68">
        <v>0</v>
      </c>
      <c r="B68">
        <v>0</v>
      </c>
      <c r="C68">
        <v>0</v>
      </c>
      <c r="D68">
        <v>0.51156854442953104</v>
      </c>
      <c r="E68">
        <v>0.39307511859704503</v>
      </c>
      <c r="F68">
        <v>0.43259119266501</v>
      </c>
      <c r="G68">
        <v>0.381771273407436</v>
      </c>
      <c r="J68">
        <v>0.73257553355793903</v>
      </c>
      <c r="K68">
        <v>0.36709930613110903</v>
      </c>
      <c r="L68">
        <v>0.44042487408925401</v>
      </c>
      <c r="M68">
        <v>0.66197617873273196</v>
      </c>
      <c r="N68">
        <v>0.34813338056301102</v>
      </c>
      <c r="O68">
        <v>0.89800676427468396</v>
      </c>
      <c r="P68">
        <v>0.91417987340214901</v>
      </c>
      <c r="S68">
        <v>0.522006274457122</v>
      </c>
      <c r="T68">
        <v>0.68837533393311101</v>
      </c>
      <c r="U68">
        <v>0.83288703703220202</v>
      </c>
      <c r="V68">
        <v>1.0457330147342201</v>
      </c>
      <c r="W68">
        <v>0.55835795679326705</v>
      </c>
      <c r="X68">
        <v>0.98481726424142102</v>
      </c>
      <c r="Y68">
        <v>0.81072593694301598</v>
      </c>
    </row>
    <row r="69" spans="1:25" x14ac:dyDescent="0.2">
      <c r="A69">
        <v>0</v>
      </c>
      <c r="B69">
        <v>0</v>
      </c>
      <c r="C69">
        <v>0</v>
      </c>
      <c r="D69">
        <v>0.21670153290363101</v>
      </c>
      <c r="E69">
        <v>0.173667506109767</v>
      </c>
      <c r="F69">
        <v>0.43482528126382702</v>
      </c>
      <c r="G69">
        <v>0.37603771834419802</v>
      </c>
      <c r="J69">
        <v>0.34974705015829699</v>
      </c>
      <c r="K69">
        <v>0.405607086435187</v>
      </c>
      <c r="L69">
        <v>0.71678273710277096</v>
      </c>
      <c r="M69">
        <v>0.88524069790996995</v>
      </c>
      <c r="N69">
        <v>0.28906732165835503</v>
      </c>
      <c r="O69">
        <v>1.11706140439866</v>
      </c>
      <c r="P69">
        <v>0.47402220775790199</v>
      </c>
      <c r="S69">
        <v>0.63618099982563803</v>
      </c>
      <c r="T69">
        <v>1.02502369025951</v>
      </c>
      <c r="U69">
        <v>1.1397451655917401</v>
      </c>
      <c r="V69">
        <v>0.54301810823475605</v>
      </c>
      <c r="W69">
        <v>1.061790286972</v>
      </c>
      <c r="X69">
        <v>1.0800867096465201</v>
      </c>
      <c r="Y69">
        <v>1.01765051217433</v>
      </c>
    </row>
    <row r="70" spans="1:25" x14ac:dyDescent="0.2">
      <c r="A70">
        <v>0</v>
      </c>
      <c r="B70">
        <v>0</v>
      </c>
      <c r="C70">
        <v>0</v>
      </c>
      <c r="D70">
        <v>0.53715030373696704</v>
      </c>
      <c r="E70">
        <v>0.216840787992577</v>
      </c>
      <c r="F70">
        <v>0.50656101522209696</v>
      </c>
      <c r="G70">
        <v>0.35984183744673998</v>
      </c>
      <c r="J70">
        <v>0.91405530336690699</v>
      </c>
      <c r="K70">
        <v>0.377347178144812</v>
      </c>
      <c r="L70">
        <v>0.47273508845179701</v>
      </c>
      <c r="M70">
        <v>0.52432763248915704</v>
      </c>
      <c r="N70">
        <v>0.80409499986614397</v>
      </c>
      <c r="O70">
        <v>1.13523513233727</v>
      </c>
      <c r="P70">
        <v>0.924596902920924</v>
      </c>
      <c r="S70">
        <v>0.51777915970965005</v>
      </c>
      <c r="T70">
        <v>0.27756336906721002</v>
      </c>
      <c r="U70">
        <v>0.41523438910917698</v>
      </c>
      <c r="V70">
        <v>0.68920537981305197</v>
      </c>
      <c r="W70">
        <v>1.00325363242264</v>
      </c>
      <c r="X70">
        <v>1.06763853146708</v>
      </c>
      <c r="Y70">
        <v>0.97503394932290299</v>
      </c>
    </row>
    <row r="71" spans="1:25" x14ac:dyDescent="0.2">
      <c r="A71">
        <v>0</v>
      </c>
      <c r="B71">
        <v>0</v>
      </c>
      <c r="C71">
        <v>0</v>
      </c>
      <c r="D71">
        <v>0.224938563708457</v>
      </c>
      <c r="E71">
        <v>0.51735810894662504</v>
      </c>
      <c r="F71">
        <v>0.43057256648495201</v>
      </c>
      <c r="G71">
        <v>0.32276792746211902</v>
      </c>
      <c r="J71">
        <v>0.52778645885228104</v>
      </c>
      <c r="K71">
        <v>0.84675687241022501</v>
      </c>
      <c r="L71">
        <v>0.67916938918175596</v>
      </c>
      <c r="M71">
        <v>0.87584127950213697</v>
      </c>
      <c r="N71">
        <v>0.67108687934930999</v>
      </c>
      <c r="O71">
        <v>0.94331824047692103</v>
      </c>
      <c r="P71">
        <v>0.78772387787554898</v>
      </c>
      <c r="S71">
        <v>0.63986029733306404</v>
      </c>
      <c r="T71">
        <v>0.49494901103476302</v>
      </c>
      <c r="U71">
        <v>0.70722371572534903</v>
      </c>
      <c r="V71">
        <v>0.77673693626464302</v>
      </c>
      <c r="W71">
        <v>0.81585864250783002</v>
      </c>
      <c r="X71">
        <v>0.96159315868192297</v>
      </c>
      <c r="Y71">
        <v>0.99199612355076705</v>
      </c>
    </row>
    <row r="72" spans="1:25" x14ac:dyDescent="0.2">
      <c r="A72">
        <v>0</v>
      </c>
      <c r="B72">
        <v>0</v>
      </c>
      <c r="C72">
        <v>0</v>
      </c>
      <c r="D72">
        <v>0.36881801194796798</v>
      </c>
      <c r="E72">
        <v>0.63331386259213296</v>
      </c>
      <c r="F72">
        <v>0.42504196259981403</v>
      </c>
      <c r="G72">
        <v>0.39862777600683402</v>
      </c>
      <c r="J72">
        <v>0.34187641116050299</v>
      </c>
      <c r="K72">
        <v>0.38097907292142402</v>
      </c>
      <c r="L72">
        <v>0.65936903885596598</v>
      </c>
      <c r="M72">
        <v>0.82944467576589098</v>
      </c>
      <c r="N72">
        <v>0.98299856497665505</v>
      </c>
      <c r="O72">
        <v>1.0843339238535401</v>
      </c>
      <c r="P72">
        <v>0.42520609476518501</v>
      </c>
      <c r="S72">
        <v>0.53671041730382296</v>
      </c>
      <c r="T72">
        <v>0.18693679117237</v>
      </c>
      <c r="U72">
        <v>0.38665504217111502</v>
      </c>
      <c r="V72">
        <v>0.49632916545307298</v>
      </c>
      <c r="W72">
        <v>0.75684592047226895</v>
      </c>
      <c r="X72">
        <v>0.97643641551795402</v>
      </c>
      <c r="Y72">
        <v>1.0034592639786899</v>
      </c>
    </row>
    <row r="73" spans="1:25" x14ac:dyDescent="0.2">
      <c r="A73">
        <v>0</v>
      </c>
      <c r="B73">
        <v>0</v>
      </c>
      <c r="C73">
        <v>0</v>
      </c>
      <c r="D73">
        <v>0.54339020854097397</v>
      </c>
      <c r="E73">
        <v>0.57226907163209195</v>
      </c>
      <c r="F73">
        <v>0.417289729384831</v>
      </c>
      <c r="G73">
        <v>0.42446537697980402</v>
      </c>
      <c r="J73">
        <v>0.34435168760498702</v>
      </c>
      <c r="K73">
        <v>0.46515279301920098</v>
      </c>
      <c r="L73">
        <v>0.48857025020623002</v>
      </c>
      <c r="M73">
        <v>0.40310232296290099</v>
      </c>
      <c r="N73">
        <v>0.74162206959138099</v>
      </c>
      <c r="O73">
        <v>0.85259974242554004</v>
      </c>
      <c r="P73">
        <v>0.60472452927937703</v>
      </c>
      <c r="S73">
        <v>0.28000671361770102</v>
      </c>
      <c r="T73">
        <v>1.1782555486263</v>
      </c>
      <c r="U73">
        <v>0.64476713458374002</v>
      </c>
      <c r="V73">
        <v>0.329188379085052</v>
      </c>
      <c r="W73">
        <v>0.39395097037003002</v>
      </c>
      <c r="X73">
        <v>1.0728228163196101</v>
      </c>
      <c r="Y73">
        <v>0.96188669800496795</v>
      </c>
    </row>
    <row r="74" spans="1:25" x14ac:dyDescent="0.2">
      <c r="A74">
        <v>0</v>
      </c>
      <c r="B74">
        <v>0</v>
      </c>
      <c r="C74">
        <v>0</v>
      </c>
      <c r="D74">
        <v>0.22146668184838</v>
      </c>
      <c r="E74">
        <v>0.46502482389412603</v>
      </c>
      <c r="F74">
        <v>0.42256083295770602</v>
      </c>
      <c r="G74">
        <v>0.46702145329469402</v>
      </c>
      <c r="J74">
        <v>0.45824919756495802</v>
      </c>
      <c r="K74">
        <v>0.2266458149176</v>
      </c>
      <c r="L74">
        <v>0.47338154859417803</v>
      </c>
      <c r="M74">
        <v>0.49063899393698202</v>
      </c>
      <c r="N74">
        <v>0.25411893547072101</v>
      </c>
      <c r="O74">
        <v>0.782045495140127</v>
      </c>
      <c r="P74">
        <v>0.89297613770970297</v>
      </c>
      <c r="S74">
        <v>0.59298001051754901</v>
      </c>
      <c r="T74">
        <v>0.46667847866134199</v>
      </c>
      <c r="U74">
        <v>0.48278027475005197</v>
      </c>
      <c r="V74">
        <v>0.31376937484126599</v>
      </c>
      <c r="W74">
        <v>0.91609408054952501</v>
      </c>
      <c r="X74">
        <v>1.008361664021</v>
      </c>
      <c r="Y74">
        <v>0.88510886939461297</v>
      </c>
    </row>
    <row r="75" spans="1:25" x14ac:dyDescent="0.2">
      <c r="A75">
        <v>0</v>
      </c>
      <c r="B75">
        <v>0</v>
      </c>
      <c r="C75">
        <v>0</v>
      </c>
      <c r="D75">
        <v>0.57833979154598802</v>
      </c>
      <c r="E75">
        <v>0.47256598739771299</v>
      </c>
      <c r="F75">
        <v>0.43406058291233701</v>
      </c>
      <c r="G75">
        <v>0.50230031846592504</v>
      </c>
      <c r="J75">
        <v>0.303074235077814</v>
      </c>
      <c r="K75">
        <v>0.58084351606381701</v>
      </c>
      <c r="L75">
        <v>0.63533161534715599</v>
      </c>
      <c r="M75">
        <v>0.24282779662544801</v>
      </c>
      <c r="N75">
        <v>0.74884203577242703</v>
      </c>
      <c r="O75">
        <v>1.0477561567054201</v>
      </c>
      <c r="P75">
        <v>0.91789543386318395</v>
      </c>
      <c r="S75">
        <v>0.69373590063937496</v>
      </c>
      <c r="T75">
        <v>0.29997507695964798</v>
      </c>
      <c r="U75">
        <v>0.49821815227202498</v>
      </c>
      <c r="V75">
        <v>0.26385093222101902</v>
      </c>
      <c r="W75">
        <v>0.89818945505821002</v>
      </c>
      <c r="X75">
        <v>1.0166987856713801</v>
      </c>
      <c r="Y75">
        <v>0.88500168979877902</v>
      </c>
    </row>
    <row r="76" spans="1:25" x14ac:dyDescent="0.2">
      <c r="A76">
        <v>0</v>
      </c>
      <c r="B76">
        <v>0</v>
      </c>
      <c r="C76">
        <v>0</v>
      </c>
      <c r="D76">
        <v>0.572256140809424</v>
      </c>
      <c r="E76">
        <v>0.19798000684646699</v>
      </c>
      <c r="F76">
        <v>0.42643717666258002</v>
      </c>
      <c r="G76">
        <v>0.48154522190642102</v>
      </c>
      <c r="J76">
        <v>0.79922615807433794</v>
      </c>
      <c r="K76">
        <v>0.63766526343347596</v>
      </c>
      <c r="L76">
        <v>0.44113923942049499</v>
      </c>
      <c r="M76">
        <v>0.271091179598481</v>
      </c>
      <c r="N76">
        <v>0.71428236669529999</v>
      </c>
      <c r="O76">
        <v>0.77746436939507901</v>
      </c>
      <c r="P76">
        <v>0.36255722688516701</v>
      </c>
      <c r="S76">
        <v>0.22991185850050799</v>
      </c>
      <c r="T76">
        <v>0.61903403079134001</v>
      </c>
      <c r="U76">
        <v>0.60321909160477805</v>
      </c>
      <c r="V76">
        <v>0.62661739227011704</v>
      </c>
      <c r="W76">
        <v>0.82428531270052996</v>
      </c>
      <c r="X76">
        <v>1.0633383330091499</v>
      </c>
      <c r="Y76">
        <v>0.89062097769428294</v>
      </c>
    </row>
    <row r="77" spans="1:25" x14ac:dyDescent="0.2">
      <c r="A77">
        <v>0</v>
      </c>
      <c r="B77">
        <v>0</v>
      </c>
      <c r="C77">
        <v>0</v>
      </c>
      <c r="D77">
        <v>0.54184765935683499</v>
      </c>
      <c r="E77">
        <v>0.19793422162967</v>
      </c>
      <c r="F77">
        <v>0.42906886463904498</v>
      </c>
      <c r="G77">
        <v>0.454003394201347</v>
      </c>
      <c r="J77">
        <v>0.64184299783317</v>
      </c>
      <c r="K77">
        <v>0.57741821164778395</v>
      </c>
      <c r="L77">
        <v>0.55936674137661202</v>
      </c>
      <c r="M77">
        <v>0.70436212115282604</v>
      </c>
      <c r="N77">
        <v>0.80133046654852103</v>
      </c>
      <c r="O77">
        <v>1.15434033699085</v>
      </c>
      <c r="P77">
        <v>1.01453115264594</v>
      </c>
      <c r="S77">
        <v>0.47720957987824802</v>
      </c>
      <c r="T77">
        <v>0.30456793973659901</v>
      </c>
      <c r="U77">
        <v>0.58666571937563405</v>
      </c>
      <c r="V77">
        <v>0.33111937371720002</v>
      </c>
      <c r="W77">
        <v>0.80590421188404604</v>
      </c>
      <c r="X77">
        <v>1.06159618894709</v>
      </c>
      <c r="Y77">
        <v>0.814209622554391</v>
      </c>
    </row>
    <row r="78" spans="1:25" x14ac:dyDescent="0.2">
      <c r="A78">
        <v>0</v>
      </c>
      <c r="B78">
        <v>0</v>
      </c>
      <c r="C78">
        <v>0</v>
      </c>
      <c r="D78">
        <v>0.66566004580569904</v>
      </c>
      <c r="E78">
        <v>0.24248132859393801</v>
      </c>
      <c r="F78">
        <v>0.41451506949675399</v>
      </c>
      <c r="G78">
        <v>0.30701447993182002</v>
      </c>
      <c r="J78">
        <v>0.32653441906008501</v>
      </c>
      <c r="K78">
        <v>0.92407624388060505</v>
      </c>
      <c r="L78">
        <v>0.42691621390324702</v>
      </c>
      <c r="M78">
        <v>0.79367375693914999</v>
      </c>
      <c r="N78">
        <v>0.62040656604342903</v>
      </c>
      <c r="O78">
        <v>0.82408323448681597</v>
      </c>
      <c r="P78">
        <v>0.69637389020950902</v>
      </c>
      <c r="S78">
        <v>0.72592186284443405</v>
      </c>
      <c r="T78">
        <v>0.658765901728394</v>
      </c>
      <c r="U78">
        <v>1.1056903232656601</v>
      </c>
      <c r="V78">
        <v>0.87198056326331097</v>
      </c>
      <c r="W78">
        <v>1.1656836588397901</v>
      </c>
      <c r="X78">
        <v>1.02484229094848</v>
      </c>
      <c r="Y78">
        <v>0.83741085100466495</v>
      </c>
    </row>
    <row r="79" spans="1:25" x14ac:dyDescent="0.2">
      <c r="A79">
        <v>0</v>
      </c>
      <c r="B79">
        <v>0</v>
      </c>
      <c r="C79">
        <v>0</v>
      </c>
      <c r="D79">
        <v>0.289656327471567</v>
      </c>
      <c r="E79">
        <v>0.20959415726067701</v>
      </c>
      <c r="F79">
        <v>0.44144851427308002</v>
      </c>
      <c r="G79">
        <v>0.54129994628215405</v>
      </c>
      <c r="J79">
        <v>0.74521438441910703</v>
      </c>
      <c r="K79">
        <v>0.59559985171511298</v>
      </c>
      <c r="L79">
        <v>0.53496565257279804</v>
      </c>
      <c r="M79">
        <v>1.0282707173647101</v>
      </c>
      <c r="N79">
        <v>0.76230853231248896</v>
      </c>
      <c r="O79">
        <v>0.82503800234838298</v>
      </c>
      <c r="P79">
        <v>0.91385117657274895</v>
      </c>
      <c r="S79">
        <v>0.99182157179842201</v>
      </c>
      <c r="T79">
        <v>0.97538459852653003</v>
      </c>
      <c r="U79">
        <v>0.883533634145512</v>
      </c>
      <c r="V79">
        <v>0.65510427710945895</v>
      </c>
      <c r="W79">
        <v>1.1418997924791701</v>
      </c>
      <c r="X79">
        <v>0.97788168348887095</v>
      </c>
      <c r="Y79">
        <v>0.51614616633092003</v>
      </c>
    </row>
    <row r="80" spans="1:25" x14ac:dyDescent="0.2">
      <c r="A80">
        <v>0</v>
      </c>
      <c r="B80">
        <v>0</v>
      </c>
      <c r="D80">
        <v>0.21617348014606999</v>
      </c>
      <c r="E80">
        <v>0.21028127931235599</v>
      </c>
      <c r="F80">
        <v>0.411337069114242</v>
      </c>
      <c r="G80">
        <v>0.48818676896158197</v>
      </c>
      <c r="J80">
        <v>0.229909701849806</v>
      </c>
      <c r="K80">
        <v>0.80681006078869799</v>
      </c>
      <c r="L80">
        <v>0.81413314502681899</v>
      </c>
      <c r="M80">
        <v>0.56860674469336503</v>
      </c>
      <c r="N80">
        <v>0.913930684179737</v>
      </c>
      <c r="O80">
        <v>1.0210019228935701</v>
      </c>
      <c r="P80">
        <v>0.81697795841301302</v>
      </c>
      <c r="S80">
        <v>0.703909314151001</v>
      </c>
      <c r="T80">
        <v>0.86247117902788695</v>
      </c>
      <c r="U80">
        <v>1.0152034346218599</v>
      </c>
      <c r="V80">
        <v>0.769753199953633</v>
      </c>
      <c r="W80">
        <v>0.76167264418541203</v>
      </c>
      <c r="X80">
        <v>1.0516815113278499</v>
      </c>
      <c r="Y80">
        <v>0.86645412835087299</v>
      </c>
    </row>
    <row r="81" spans="1:25" x14ac:dyDescent="0.2">
      <c r="A81">
        <v>0</v>
      </c>
      <c r="B81">
        <v>0</v>
      </c>
      <c r="D81">
        <v>0.356427799477883</v>
      </c>
      <c r="E81">
        <v>0.45352741295827398</v>
      </c>
      <c r="F81">
        <v>0.43226229984057801</v>
      </c>
      <c r="G81">
        <v>0.37046977713574503</v>
      </c>
      <c r="J81">
        <v>0.72074615490935201</v>
      </c>
      <c r="K81">
        <v>0.59985526757074903</v>
      </c>
      <c r="L81">
        <v>0.38981654247571401</v>
      </c>
      <c r="M81">
        <v>0.60768216824833698</v>
      </c>
      <c r="N81">
        <v>0.82713577432365304</v>
      </c>
      <c r="O81">
        <v>0.858508910772673</v>
      </c>
      <c r="P81">
        <v>0.77576193143223604</v>
      </c>
      <c r="S81">
        <v>0.23164274713192401</v>
      </c>
      <c r="T81">
        <v>0.77359616328887304</v>
      </c>
      <c r="U81">
        <v>0.51366915222042797</v>
      </c>
      <c r="V81">
        <v>0.87356017274939501</v>
      </c>
      <c r="W81">
        <v>0.95997168589817505</v>
      </c>
      <c r="X81">
        <v>1.1314005964526099</v>
      </c>
      <c r="Y81">
        <v>0.84400646452070005</v>
      </c>
    </row>
    <row r="82" spans="1:25" x14ac:dyDescent="0.2">
      <c r="A82">
        <v>0</v>
      </c>
      <c r="B82">
        <v>0</v>
      </c>
      <c r="D82">
        <v>0.43948190631858502</v>
      </c>
      <c r="E82">
        <v>0.59290317572741802</v>
      </c>
      <c r="F82">
        <v>0.210276913862606</v>
      </c>
      <c r="G82">
        <v>0.46223417867991101</v>
      </c>
      <c r="J82">
        <v>0.75712743098249302</v>
      </c>
      <c r="K82">
        <v>0.66426510786164605</v>
      </c>
      <c r="L82">
        <v>0.20111006157879199</v>
      </c>
      <c r="M82">
        <v>0.75660423546126498</v>
      </c>
      <c r="N82">
        <v>0.77767767459357695</v>
      </c>
      <c r="O82">
        <v>0.84488449088627704</v>
      </c>
      <c r="P82">
        <v>0.95661813924099803</v>
      </c>
      <c r="S82">
        <v>0.51278408092731198</v>
      </c>
      <c r="T82">
        <v>0.58285370179943896</v>
      </c>
      <c r="U82">
        <v>1.0432519986137501</v>
      </c>
      <c r="V82">
        <v>0.63776951684837901</v>
      </c>
      <c r="W82">
        <v>0.92339032348841199</v>
      </c>
      <c r="X82">
        <v>1.1274140698302999</v>
      </c>
      <c r="Y82">
        <v>0.79017167619583195</v>
      </c>
    </row>
    <row r="83" spans="1:25" x14ac:dyDescent="0.2">
      <c r="A83">
        <v>0</v>
      </c>
      <c r="B83">
        <v>0</v>
      </c>
      <c r="D83">
        <v>0.61825238508209901</v>
      </c>
      <c r="E83">
        <v>0.25256808425090399</v>
      </c>
      <c r="F83">
        <v>0.48314710666904198</v>
      </c>
      <c r="G83">
        <v>0.37977456959232098</v>
      </c>
      <c r="J83">
        <v>0.79309218333419995</v>
      </c>
      <c r="K83">
        <v>0.88994744565554496</v>
      </c>
      <c r="L83">
        <v>0.61908368558988003</v>
      </c>
      <c r="M83">
        <v>0.652484606471467</v>
      </c>
      <c r="N83">
        <v>0.80570911083037799</v>
      </c>
      <c r="O83">
        <v>0.80505926195472499</v>
      </c>
      <c r="P83">
        <v>0.67262217806862001</v>
      </c>
      <c r="S83">
        <v>0.26256962177611198</v>
      </c>
      <c r="T83">
        <v>0.281239770322677</v>
      </c>
      <c r="U83">
        <v>1.1186828892638701</v>
      </c>
      <c r="V83">
        <v>0.295686090361516</v>
      </c>
      <c r="W83">
        <v>0.48750403737836201</v>
      </c>
      <c r="X83">
        <v>1.06290568929437</v>
      </c>
      <c r="Y83">
        <v>1.1499999999999999</v>
      </c>
    </row>
    <row r="84" spans="1:25" x14ac:dyDescent="0.2">
      <c r="A84">
        <v>0</v>
      </c>
      <c r="B84">
        <v>0</v>
      </c>
      <c r="D84">
        <v>0.23704431455376401</v>
      </c>
      <c r="E84">
        <v>0.57462383166190101</v>
      </c>
      <c r="F84">
        <v>0.51965061868859097</v>
      </c>
      <c r="G84">
        <v>0.23457454782961801</v>
      </c>
      <c r="J84">
        <v>0.80534402946624795</v>
      </c>
      <c r="K84">
        <v>0.210480910090555</v>
      </c>
      <c r="L84">
        <v>0.58656696105387796</v>
      </c>
      <c r="M84">
        <v>0.788667051507983</v>
      </c>
      <c r="N84">
        <v>0.91052168995858296</v>
      </c>
      <c r="O84">
        <v>1.1804643290746399</v>
      </c>
      <c r="P84">
        <v>0.57653486585070202</v>
      </c>
      <c r="S84">
        <v>0.53359436490427004</v>
      </c>
      <c r="T84">
        <v>0.87334099886738004</v>
      </c>
      <c r="U84">
        <v>0.78811126985694202</v>
      </c>
      <c r="V84">
        <v>0.89290025366147197</v>
      </c>
      <c r="W84">
        <v>0.90103081576432797</v>
      </c>
      <c r="X84">
        <v>1.08260282962117</v>
      </c>
      <c r="Y84">
        <v>1.1098717767212101</v>
      </c>
    </row>
    <row r="85" spans="1:25" x14ac:dyDescent="0.2">
      <c r="A85">
        <v>0</v>
      </c>
      <c r="B85">
        <v>0</v>
      </c>
      <c r="D85">
        <v>0.27674163037153898</v>
      </c>
      <c r="E85">
        <v>0.42552976286564997</v>
      </c>
      <c r="F85">
        <v>0.42361813259668402</v>
      </c>
      <c r="G85">
        <v>0</v>
      </c>
      <c r="J85">
        <v>0.33988264236562399</v>
      </c>
      <c r="K85">
        <v>0.54185614971699603</v>
      </c>
      <c r="L85">
        <v>0.53383876757416604</v>
      </c>
      <c r="M85">
        <v>1.1114964808079899</v>
      </c>
      <c r="N85">
        <v>0.84546360274268995</v>
      </c>
      <c r="O85">
        <v>0.89253543303008198</v>
      </c>
      <c r="P85">
        <v>0.65356677847308198</v>
      </c>
      <c r="S85">
        <v>0.25967381978538701</v>
      </c>
      <c r="T85">
        <v>0.81899098918110003</v>
      </c>
      <c r="U85">
        <v>0.84405435812176699</v>
      </c>
      <c r="V85">
        <v>0.84105630254974295</v>
      </c>
      <c r="W85">
        <v>0.94637162988225898</v>
      </c>
      <c r="X85">
        <v>1.0866697783383401</v>
      </c>
      <c r="Y85">
        <v>1.0366197610641501</v>
      </c>
    </row>
    <row r="86" spans="1:25" x14ac:dyDescent="0.2">
      <c r="A86">
        <v>0</v>
      </c>
      <c r="B86">
        <v>0</v>
      </c>
      <c r="D86">
        <v>0.56171514173528403</v>
      </c>
      <c r="E86">
        <v>0</v>
      </c>
      <c r="F86">
        <v>0.446356719169828</v>
      </c>
      <c r="G86">
        <v>0</v>
      </c>
      <c r="J86">
        <v>0.91888304987807001</v>
      </c>
      <c r="K86">
        <v>0.267715428617882</v>
      </c>
      <c r="L86">
        <v>0.61668193386195402</v>
      </c>
      <c r="M86">
        <v>0.25038046373192002</v>
      </c>
      <c r="N86">
        <v>0.77518202898326205</v>
      </c>
      <c r="O86">
        <v>0.96774070437667603</v>
      </c>
      <c r="P86">
        <v>0.97171132227557699</v>
      </c>
      <c r="S86">
        <v>0.226568988614363</v>
      </c>
      <c r="T86">
        <v>0.29767935751112001</v>
      </c>
      <c r="U86">
        <v>0.86500594226824101</v>
      </c>
      <c r="V86">
        <v>0.734450436095195</v>
      </c>
      <c r="W86">
        <v>0.89866807379489499</v>
      </c>
      <c r="X86">
        <v>1.09431310060466</v>
      </c>
      <c r="Y86">
        <v>1.0750676663115</v>
      </c>
    </row>
    <row r="87" spans="1:25" x14ac:dyDescent="0.2">
      <c r="A87">
        <v>0</v>
      </c>
      <c r="B87">
        <v>0</v>
      </c>
      <c r="D87">
        <v>0.425694163147181</v>
      </c>
      <c r="E87">
        <v>0</v>
      </c>
      <c r="F87">
        <v>0.42947130869303102</v>
      </c>
      <c r="G87">
        <v>0</v>
      </c>
      <c r="J87">
        <v>0.92854605087614095</v>
      </c>
      <c r="K87">
        <v>0.71592679224204003</v>
      </c>
      <c r="L87">
        <v>0.52655521274381301</v>
      </c>
      <c r="M87">
        <v>0.87253767789373404</v>
      </c>
      <c r="N87">
        <v>0.79465539949776298</v>
      </c>
      <c r="O87">
        <v>0.91456695875323202</v>
      </c>
      <c r="P87">
        <v>0.96239725972781698</v>
      </c>
      <c r="S87">
        <v>0.39926621483305602</v>
      </c>
      <c r="T87">
        <v>0.32505562149949502</v>
      </c>
      <c r="U87">
        <v>0.92174890253114905</v>
      </c>
      <c r="V87">
        <v>0.95802291201097001</v>
      </c>
      <c r="W87">
        <v>0.83077834878590695</v>
      </c>
      <c r="X87">
        <v>1.1236642088904301</v>
      </c>
      <c r="Y87">
        <v>1.01896028753433</v>
      </c>
    </row>
    <row r="88" spans="1:25" x14ac:dyDescent="0.2">
      <c r="A88">
        <v>0</v>
      </c>
      <c r="B88">
        <v>0</v>
      </c>
      <c r="D88">
        <v>0.52627658607028205</v>
      </c>
      <c r="E88">
        <v>0</v>
      </c>
      <c r="F88">
        <v>0.49014813734979201</v>
      </c>
      <c r="G88">
        <v>0</v>
      </c>
      <c r="J88">
        <v>0.29949508465272601</v>
      </c>
      <c r="K88">
        <v>0.55454055199718699</v>
      </c>
      <c r="L88">
        <v>0.24727092641140599</v>
      </c>
      <c r="M88">
        <v>0.75954215134986203</v>
      </c>
      <c r="N88">
        <v>0.75432025102664202</v>
      </c>
      <c r="O88">
        <v>0.90842351563270995</v>
      </c>
      <c r="P88">
        <v>0.97176558092847098</v>
      </c>
      <c r="S88">
        <v>0.61357464011301399</v>
      </c>
      <c r="T88">
        <v>0.95442683958269503</v>
      </c>
      <c r="U88">
        <v>0.82361543493924205</v>
      </c>
      <c r="V88">
        <v>0.54210683954367</v>
      </c>
      <c r="W88">
        <v>0.94558350862833496</v>
      </c>
      <c r="X88">
        <v>1.1650617350654799</v>
      </c>
      <c r="Y88">
        <v>0.97453002204183803</v>
      </c>
    </row>
    <row r="89" spans="1:25" x14ac:dyDescent="0.2">
      <c r="A89">
        <v>0</v>
      </c>
      <c r="B89">
        <v>0</v>
      </c>
      <c r="D89">
        <v>0.32622388726445101</v>
      </c>
      <c r="E89">
        <v>0</v>
      </c>
      <c r="F89">
        <v>0.43171613845304502</v>
      </c>
      <c r="G89">
        <v>0</v>
      </c>
      <c r="J89">
        <v>0.50807848935118305</v>
      </c>
      <c r="K89">
        <v>0.92044717390353403</v>
      </c>
      <c r="L89">
        <v>0.42913955961645001</v>
      </c>
      <c r="M89">
        <v>0.67557897592212302</v>
      </c>
      <c r="N89">
        <v>0.77848140364282703</v>
      </c>
      <c r="O89">
        <v>0.96674488775382905</v>
      </c>
      <c r="P89">
        <v>1.01248016417487</v>
      </c>
      <c r="S89">
        <v>0.55058889540540201</v>
      </c>
      <c r="T89">
        <v>1.03536525207843</v>
      </c>
      <c r="U89">
        <v>0.39409507989363202</v>
      </c>
      <c r="V89">
        <v>0.69513332830932195</v>
      </c>
      <c r="W89">
        <v>0.75165819949414703</v>
      </c>
      <c r="X89">
        <v>1.09315613642408</v>
      </c>
      <c r="Y89">
        <v>0.98825266353306596</v>
      </c>
    </row>
    <row r="90" spans="1:25" x14ac:dyDescent="0.2">
      <c r="A90">
        <v>0</v>
      </c>
      <c r="B90">
        <v>0</v>
      </c>
      <c r="D90">
        <v>0.26343746689734199</v>
      </c>
      <c r="E90">
        <v>0</v>
      </c>
      <c r="F90">
        <v>0.43379218802212199</v>
      </c>
      <c r="G90">
        <v>0</v>
      </c>
      <c r="J90">
        <v>0.318748452306862</v>
      </c>
      <c r="K90">
        <v>0.85537424250503902</v>
      </c>
      <c r="L90">
        <v>0.60756511706023097</v>
      </c>
      <c r="M90">
        <v>0.45834274710650103</v>
      </c>
      <c r="N90">
        <v>0.34288521563490698</v>
      </c>
      <c r="O90">
        <v>1.07088403532581</v>
      </c>
      <c r="P90">
        <v>1.0312446661291499</v>
      </c>
      <c r="S90">
        <v>0.44136014253581402</v>
      </c>
      <c r="T90">
        <v>0.57523613577372101</v>
      </c>
      <c r="U90">
        <v>0.36135337867690098</v>
      </c>
      <c r="V90">
        <v>0.806725204459671</v>
      </c>
      <c r="W90">
        <v>0.93218056621157797</v>
      </c>
      <c r="X90">
        <v>1.12581508928003</v>
      </c>
      <c r="Y90">
        <v>0.83920877949476302</v>
      </c>
    </row>
    <row r="91" spans="1:25" x14ac:dyDescent="0.2">
      <c r="A91">
        <v>0</v>
      </c>
      <c r="B91">
        <v>0</v>
      </c>
      <c r="D91">
        <v>0.27802952317831298</v>
      </c>
      <c r="E91">
        <v>0</v>
      </c>
      <c r="F91">
        <v>0.438795521543698</v>
      </c>
      <c r="G91">
        <v>0</v>
      </c>
      <c r="J91">
        <v>0.49373364468938502</v>
      </c>
      <c r="K91">
        <v>0.57542552552100001</v>
      </c>
      <c r="L91">
        <v>0.51238128437640296</v>
      </c>
      <c r="M91">
        <v>0.55415777893038898</v>
      </c>
      <c r="N91">
        <v>0.41737072884635301</v>
      </c>
      <c r="O91">
        <v>1.0443438245246801</v>
      </c>
      <c r="P91">
        <v>0.420540224635778</v>
      </c>
      <c r="S91">
        <v>0.57916946052344898</v>
      </c>
      <c r="T91">
        <v>1.12836504077956</v>
      </c>
      <c r="U91">
        <v>0.33380526609390598</v>
      </c>
      <c r="V91">
        <v>0.827063543170242</v>
      </c>
      <c r="W91">
        <v>1.02840255160663</v>
      </c>
      <c r="X91">
        <v>0.97453780558882597</v>
      </c>
      <c r="Y91">
        <v>0.86614469416426498</v>
      </c>
    </row>
    <row r="92" spans="1:25" x14ac:dyDescent="0.2">
      <c r="A92">
        <v>0</v>
      </c>
      <c r="B92">
        <v>0</v>
      </c>
      <c r="D92">
        <v>0.591075478101316</v>
      </c>
      <c r="E92">
        <v>0</v>
      </c>
      <c r="F92">
        <v>0.45069742615443897</v>
      </c>
      <c r="G92">
        <v>0</v>
      </c>
      <c r="J92">
        <v>0.70934878211322305</v>
      </c>
      <c r="K92">
        <v>0.364992763702357</v>
      </c>
      <c r="L92">
        <v>0.42049078397287498</v>
      </c>
      <c r="M92">
        <v>0.249453237991803</v>
      </c>
      <c r="N92">
        <v>0.36163320034129998</v>
      </c>
      <c r="O92">
        <v>0.87916418914970296</v>
      </c>
      <c r="P92">
        <v>0.91062392810298298</v>
      </c>
      <c r="S92">
        <v>0.77134902010692197</v>
      </c>
      <c r="T92">
        <v>0.81985506555212195</v>
      </c>
      <c r="U92">
        <v>0.57047508029646599</v>
      </c>
      <c r="V92">
        <v>1.0050037364458699</v>
      </c>
      <c r="W92">
        <v>0.76908419225143898</v>
      </c>
      <c r="X92">
        <v>1.0203063203278699</v>
      </c>
      <c r="Y92">
        <v>0.84301179535578996</v>
      </c>
    </row>
    <row r="93" spans="1:25" x14ac:dyDescent="0.2">
      <c r="A93">
        <v>0</v>
      </c>
      <c r="B93">
        <v>0</v>
      </c>
      <c r="D93">
        <v>0.63662680882599398</v>
      </c>
      <c r="E93">
        <v>0</v>
      </c>
      <c r="F93">
        <v>0.43041740028940201</v>
      </c>
      <c r="G93">
        <v>0</v>
      </c>
      <c r="J93">
        <v>0.56314223257819496</v>
      </c>
      <c r="K93">
        <v>0.77550936736508702</v>
      </c>
      <c r="L93">
        <v>0.54123592391313402</v>
      </c>
      <c r="M93">
        <v>0.98947231486318299</v>
      </c>
      <c r="N93">
        <v>0.24548184390556099</v>
      </c>
      <c r="O93">
        <v>1.10047145591331</v>
      </c>
      <c r="P93">
        <v>0.91036607941418801</v>
      </c>
      <c r="S93">
        <v>0.53984109852671602</v>
      </c>
      <c r="T93">
        <v>0.99025872610060905</v>
      </c>
      <c r="U93">
        <v>0.57979172802098</v>
      </c>
      <c r="V93">
        <v>1.1478928848508201</v>
      </c>
      <c r="W93">
        <v>0.93143815841972999</v>
      </c>
      <c r="X93">
        <v>0.96400211149816095</v>
      </c>
      <c r="Y93">
        <v>0.86585638813092403</v>
      </c>
    </row>
    <row r="94" spans="1:25" x14ac:dyDescent="0.2">
      <c r="A94">
        <v>0</v>
      </c>
      <c r="B94">
        <v>0</v>
      </c>
      <c r="D94">
        <v>0.59981069643955598</v>
      </c>
      <c r="E94">
        <v>0</v>
      </c>
      <c r="F94">
        <v>0.428852534418592</v>
      </c>
      <c r="G94">
        <v>0</v>
      </c>
      <c r="J94">
        <v>0.62137336421689104</v>
      </c>
      <c r="K94">
        <v>0.86339275092690104</v>
      </c>
      <c r="L94">
        <v>0.73993137988829505</v>
      </c>
      <c r="M94">
        <v>0.446777882435414</v>
      </c>
      <c r="N94">
        <v>0.35077733373759101</v>
      </c>
      <c r="O94">
        <v>1.1105004866233199</v>
      </c>
      <c r="P94">
        <v>0.73780985328058002</v>
      </c>
      <c r="S94">
        <v>0.25118572941216499</v>
      </c>
      <c r="T94">
        <v>0.84411202771769001</v>
      </c>
      <c r="U94">
        <v>0.52120664206254697</v>
      </c>
      <c r="V94">
        <v>1.09031782486341</v>
      </c>
      <c r="W94">
        <v>0.98182261657956604</v>
      </c>
      <c r="X94">
        <v>0.75651627605452598</v>
      </c>
      <c r="Y94">
        <v>0.86952976884997102</v>
      </c>
    </row>
    <row r="95" spans="1:25" x14ac:dyDescent="0.2">
      <c r="A95">
        <v>0</v>
      </c>
      <c r="B95">
        <v>0</v>
      </c>
      <c r="D95">
        <v>0.59981583480617795</v>
      </c>
      <c r="E95">
        <v>0</v>
      </c>
      <c r="F95">
        <v>0.43963407396975601</v>
      </c>
      <c r="G95">
        <v>0</v>
      </c>
      <c r="J95">
        <v>0.852487678942627</v>
      </c>
      <c r="K95">
        <v>0.60332492354366396</v>
      </c>
      <c r="L95">
        <v>0.56360674156983503</v>
      </c>
      <c r="M95">
        <v>0.774279775976222</v>
      </c>
      <c r="N95">
        <v>0.32466542836833401</v>
      </c>
      <c r="O95">
        <v>1.03867439038364</v>
      </c>
      <c r="P95">
        <v>0.85167593763702099</v>
      </c>
      <c r="S95">
        <v>0.51160006097937205</v>
      </c>
      <c r="T95">
        <v>0.336093318693169</v>
      </c>
      <c r="U95">
        <v>1.0730700118319001</v>
      </c>
      <c r="V95">
        <v>1.03524846503388</v>
      </c>
      <c r="W95">
        <v>0.50149902499674903</v>
      </c>
      <c r="X95">
        <v>0.99054920896194698</v>
      </c>
      <c r="Y95">
        <v>0.856309155791382</v>
      </c>
    </row>
    <row r="96" spans="1:25" x14ac:dyDescent="0.2">
      <c r="A96">
        <v>0</v>
      </c>
      <c r="B96">
        <v>0</v>
      </c>
      <c r="D96">
        <v>0</v>
      </c>
      <c r="E96">
        <v>0</v>
      </c>
      <c r="F96">
        <v>0.43355543403138602</v>
      </c>
      <c r="G96">
        <v>0</v>
      </c>
      <c r="J96">
        <v>0.62650767840270305</v>
      </c>
      <c r="K96">
        <v>0.57963142299038695</v>
      </c>
      <c r="L96">
        <v>0.54647195155608297</v>
      </c>
      <c r="M96">
        <v>0.36928228877620001</v>
      </c>
      <c r="N96">
        <v>0.20780995284534901</v>
      </c>
      <c r="O96">
        <v>1.0160240768711299</v>
      </c>
      <c r="P96">
        <v>0.91662642102702896</v>
      </c>
      <c r="S96">
        <v>0.98681285631334603</v>
      </c>
      <c r="T96">
        <v>1.0654000577304701</v>
      </c>
      <c r="U96">
        <v>0.96218085164005296</v>
      </c>
      <c r="V96">
        <v>1.02018081323814</v>
      </c>
      <c r="W96">
        <v>0.73606381323159698</v>
      </c>
      <c r="X96">
        <v>0.77170538712874104</v>
      </c>
      <c r="Y96">
        <v>0.84631796827096095</v>
      </c>
    </row>
    <row r="97" spans="1:25" x14ac:dyDescent="0.2">
      <c r="A97">
        <v>0</v>
      </c>
      <c r="B97">
        <v>0</v>
      </c>
      <c r="D97">
        <v>0</v>
      </c>
      <c r="E97">
        <v>0</v>
      </c>
      <c r="F97">
        <v>0.42792874368598599</v>
      </c>
      <c r="G97">
        <v>0</v>
      </c>
      <c r="J97">
        <v>0.89624724507882902</v>
      </c>
      <c r="K97">
        <v>0.71677307747501695</v>
      </c>
      <c r="L97">
        <v>0.25602027185186599</v>
      </c>
      <c r="M97">
        <v>1.00427101702834</v>
      </c>
      <c r="N97">
        <v>0.39985596652340899</v>
      </c>
      <c r="O97">
        <v>0.91792613293921199</v>
      </c>
      <c r="P97">
        <v>0.70838264584477095</v>
      </c>
      <c r="S97">
        <v>0.48498530821414199</v>
      </c>
      <c r="T97">
        <v>0.83854848744246402</v>
      </c>
      <c r="U97">
        <v>0.84304450001125697</v>
      </c>
      <c r="V97">
        <v>0.81281347784971303</v>
      </c>
      <c r="W97">
        <v>0.96467621087948696</v>
      </c>
      <c r="X97">
        <v>0.78770870595764897</v>
      </c>
      <c r="Y97">
        <v>1</v>
      </c>
    </row>
    <row r="98" spans="1:25" x14ac:dyDescent="0.2">
      <c r="A98">
        <v>0</v>
      </c>
      <c r="B98">
        <v>0</v>
      </c>
      <c r="D98">
        <v>0</v>
      </c>
      <c r="E98">
        <v>0</v>
      </c>
      <c r="F98">
        <v>0.42617669025997601</v>
      </c>
      <c r="G98">
        <v>0</v>
      </c>
      <c r="J98">
        <v>0.29894451034146102</v>
      </c>
      <c r="K98">
        <v>0.84375873080033903</v>
      </c>
      <c r="L98">
        <v>0.492549375863234</v>
      </c>
      <c r="M98">
        <v>1.05997255687085</v>
      </c>
      <c r="N98">
        <v>0.31461826414376898</v>
      </c>
      <c r="O98">
        <v>0.99031969367775396</v>
      </c>
      <c r="P98">
        <v>0.81620674001079296</v>
      </c>
      <c r="S98">
        <v>0.25815911456830598</v>
      </c>
      <c r="T98">
        <v>0.30274121616474398</v>
      </c>
      <c r="U98">
        <v>0.77154024977686997</v>
      </c>
      <c r="V98">
        <v>0.71225925461496398</v>
      </c>
      <c r="W98">
        <v>0.95955093780132705</v>
      </c>
      <c r="X98">
        <v>0.82342977087832403</v>
      </c>
      <c r="Y98">
        <v>1</v>
      </c>
    </row>
    <row r="99" spans="1:25" x14ac:dyDescent="0.2">
      <c r="A99">
        <v>0</v>
      </c>
      <c r="B99">
        <v>0</v>
      </c>
      <c r="D99">
        <v>0</v>
      </c>
      <c r="E99">
        <v>0</v>
      </c>
      <c r="F99">
        <v>0.420632528440267</v>
      </c>
      <c r="G99">
        <v>0</v>
      </c>
      <c r="J99">
        <v>0.65484026815652696</v>
      </c>
      <c r="K99">
        <v>0.65696190845180702</v>
      </c>
      <c r="L99">
        <v>0.57113633932647001</v>
      </c>
      <c r="M99">
        <v>0.36595032541206302</v>
      </c>
      <c r="N99">
        <v>1.07262336804042</v>
      </c>
      <c r="O99">
        <v>1.1028734084109899</v>
      </c>
      <c r="P99">
        <v>0.88847923709373799</v>
      </c>
      <c r="S99">
        <v>0.26844535779195999</v>
      </c>
      <c r="T99">
        <v>1.0004757827616499</v>
      </c>
      <c r="U99">
        <v>1.0292737966190899</v>
      </c>
      <c r="V99">
        <v>0.82928203065709205</v>
      </c>
      <c r="W99">
        <v>0.89576613998291699</v>
      </c>
      <c r="X99">
        <v>0.79265080598543003</v>
      </c>
      <c r="Y99">
        <v>1</v>
      </c>
    </row>
    <row r="100" spans="1:25" x14ac:dyDescent="0.2">
      <c r="A100">
        <v>0</v>
      </c>
      <c r="B100">
        <v>0</v>
      </c>
      <c r="D100">
        <v>0</v>
      </c>
      <c r="E100">
        <v>0</v>
      </c>
      <c r="F100">
        <v>0.43035453351820502</v>
      </c>
      <c r="G100">
        <v>0</v>
      </c>
      <c r="J100">
        <v>0.60903165573345297</v>
      </c>
      <c r="K100">
        <v>0.76721842754497405</v>
      </c>
      <c r="L100">
        <v>0.57230953158861497</v>
      </c>
      <c r="M100">
        <v>0.25714808298397501</v>
      </c>
      <c r="N100">
        <v>1.0281257367560701</v>
      </c>
      <c r="O100">
        <v>0.98342535590916202</v>
      </c>
      <c r="P100">
        <v>0.90766329244899702</v>
      </c>
      <c r="S100">
        <v>0.27073146455616598</v>
      </c>
      <c r="T100">
        <v>0.28991519167079299</v>
      </c>
      <c r="U100">
        <v>1.00310865063752</v>
      </c>
      <c r="V100">
        <v>1.07074504554677</v>
      </c>
      <c r="W100">
        <v>0.97144865148256598</v>
      </c>
      <c r="X100">
        <v>0.82385795137162998</v>
      </c>
      <c r="Y100">
        <v>1</v>
      </c>
    </row>
    <row r="101" spans="1:25" x14ac:dyDescent="0.2">
      <c r="A101">
        <v>0</v>
      </c>
      <c r="B101">
        <v>0</v>
      </c>
      <c r="D101">
        <v>0</v>
      </c>
      <c r="E101">
        <v>0</v>
      </c>
      <c r="F101">
        <v>0.441953390863423</v>
      </c>
      <c r="G101">
        <v>0</v>
      </c>
      <c r="J101">
        <v>0.57307220640824197</v>
      </c>
      <c r="K101">
        <v>0.63565250332901502</v>
      </c>
      <c r="L101">
        <v>0.54999840545238099</v>
      </c>
      <c r="M101">
        <v>0.39102033121062701</v>
      </c>
      <c r="N101">
        <v>1.03480186686089</v>
      </c>
      <c r="O101">
        <v>1.0775574523815199</v>
      </c>
      <c r="P101">
        <v>0.85832571617699405</v>
      </c>
      <c r="S101">
        <v>0.30182715334714399</v>
      </c>
      <c r="T101">
        <v>1.0059784528064599</v>
      </c>
      <c r="U101">
        <v>0.80526274566714495</v>
      </c>
      <c r="V101">
        <v>0.95379505441002299</v>
      </c>
      <c r="W101">
        <v>1.01676078741388</v>
      </c>
      <c r="X101">
        <v>0.75528457667091198</v>
      </c>
      <c r="Y101">
        <v>1</v>
      </c>
    </row>
    <row r="102" spans="1:25" x14ac:dyDescent="0.2">
      <c r="A102">
        <v>0</v>
      </c>
      <c r="B102">
        <v>0</v>
      </c>
      <c r="D102">
        <v>0</v>
      </c>
      <c r="E102">
        <v>0</v>
      </c>
      <c r="F102">
        <v>0</v>
      </c>
      <c r="G102">
        <v>0</v>
      </c>
      <c r="J102">
        <v>0.50169307658075801</v>
      </c>
      <c r="K102">
        <v>0.66415950138290103</v>
      </c>
      <c r="L102">
        <v>0.46431001080409101</v>
      </c>
      <c r="M102">
        <v>0.15890536604849401</v>
      </c>
      <c r="N102">
        <v>1.01217033089757</v>
      </c>
      <c r="O102">
        <v>1.10986471432498</v>
      </c>
      <c r="P102">
        <v>1.0040872624345301</v>
      </c>
      <c r="S102">
        <v>0.92650771378045405</v>
      </c>
      <c r="T102">
        <v>0.94639281650975204</v>
      </c>
      <c r="U102">
        <v>0.86929195259127101</v>
      </c>
      <c r="V102">
        <v>1.05845032563361</v>
      </c>
      <c r="W102">
        <v>1.1075172241229501</v>
      </c>
      <c r="X102">
        <v>0.79809727135527897</v>
      </c>
      <c r="Y102">
        <v>1</v>
      </c>
    </row>
    <row r="103" spans="1:25" x14ac:dyDescent="0.2">
      <c r="A103">
        <v>0</v>
      </c>
      <c r="D103">
        <v>0</v>
      </c>
      <c r="E103">
        <v>0</v>
      </c>
      <c r="F103">
        <v>0</v>
      </c>
      <c r="G103">
        <v>0</v>
      </c>
      <c r="J103">
        <v>0.35025176960138998</v>
      </c>
      <c r="K103">
        <v>0.31541366693265499</v>
      </c>
      <c r="L103">
        <v>0.52908632344915196</v>
      </c>
      <c r="M103">
        <v>0.99249712873102902</v>
      </c>
      <c r="N103">
        <v>1.0130952804597499</v>
      </c>
      <c r="O103">
        <v>1.12092869401618</v>
      </c>
      <c r="P103">
        <v>1.02871584355261</v>
      </c>
      <c r="S103">
        <v>0.30075595886338102</v>
      </c>
      <c r="T103">
        <v>0.29331545737820802</v>
      </c>
      <c r="U103">
        <v>1.0540446758880899</v>
      </c>
      <c r="V103">
        <v>1.0961170973582399</v>
      </c>
      <c r="W103">
        <v>0.97976927688718995</v>
      </c>
      <c r="X103">
        <v>0.81604907301005203</v>
      </c>
      <c r="Y103">
        <v>1</v>
      </c>
    </row>
    <row r="104" spans="1:25" x14ac:dyDescent="0.2">
      <c r="A104">
        <v>0</v>
      </c>
      <c r="D104">
        <v>0</v>
      </c>
      <c r="E104">
        <v>0</v>
      </c>
      <c r="F104">
        <v>0</v>
      </c>
      <c r="G104">
        <v>0</v>
      </c>
      <c r="J104">
        <v>0.98282173598004896</v>
      </c>
      <c r="K104">
        <v>0.59964693203577601</v>
      </c>
      <c r="L104">
        <v>0.46843697600589701</v>
      </c>
      <c r="M104">
        <v>0.82105159631735103</v>
      </c>
      <c r="N104">
        <v>0.46384069814789602</v>
      </c>
      <c r="O104">
        <v>1.06006689190534</v>
      </c>
      <c r="P104">
        <v>0.339795880633949</v>
      </c>
      <c r="S104">
        <v>0.64712432809389997</v>
      </c>
      <c r="T104">
        <v>0.41578012732831998</v>
      </c>
      <c r="U104">
        <v>1.0515263299778801</v>
      </c>
      <c r="V104">
        <v>1.00123864663371</v>
      </c>
      <c r="W104">
        <v>1.0468851490639199</v>
      </c>
      <c r="X104">
        <v>0.762843365555399</v>
      </c>
      <c r="Y104">
        <v>1</v>
      </c>
    </row>
    <row r="105" spans="1:25" x14ac:dyDescent="0.2">
      <c r="A105">
        <v>0</v>
      </c>
      <c r="D105">
        <v>0</v>
      </c>
      <c r="E105">
        <v>0</v>
      </c>
      <c r="F105">
        <v>0</v>
      </c>
      <c r="G105">
        <v>0</v>
      </c>
      <c r="J105">
        <v>0.60533597646343096</v>
      </c>
      <c r="K105">
        <v>0.61772116765196505</v>
      </c>
      <c r="L105">
        <v>0.47177378009475401</v>
      </c>
      <c r="M105">
        <v>0.298747416536981</v>
      </c>
      <c r="N105">
        <v>0.44031843337143001</v>
      </c>
      <c r="O105">
        <v>1.05785943984731</v>
      </c>
      <c r="P105">
        <v>1.0130389559786901</v>
      </c>
      <c r="S105">
        <v>0.57760672560471704</v>
      </c>
      <c r="T105">
        <v>1.0237994069246199</v>
      </c>
      <c r="U105">
        <v>0.75490483535664998</v>
      </c>
      <c r="V105">
        <v>0.96707135066611405</v>
      </c>
      <c r="W105">
        <v>0.76472503055862695</v>
      </c>
      <c r="X105">
        <v>0.81247152708473902</v>
      </c>
      <c r="Y105">
        <v>1</v>
      </c>
    </row>
    <row r="106" spans="1:25" x14ac:dyDescent="0.2">
      <c r="A106">
        <v>0</v>
      </c>
      <c r="D106">
        <v>0</v>
      </c>
      <c r="E106">
        <v>0</v>
      </c>
      <c r="F106">
        <v>0</v>
      </c>
      <c r="G106">
        <v>0</v>
      </c>
      <c r="J106">
        <v>0</v>
      </c>
      <c r="K106">
        <v>0.76136955649056803</v>
      </c>
      <c r="L106">
        <v>0.53021463167979599</v>
      </c>
      <c r="M106">
        <v>0.54596053532053401</v>
      </c>
      <c r="N106">
        <v>0.43854293971073599</v>
      </c>
      <c r="O106">
        <v>1.0351697598623399</v>
      </c>
      <c r="P106">
        <v>1.06209854406099</v>
      </c>
      <c r="S106">
        <v>0.68555803234303803</v>
      </c>
      <c r="T106">
        <v>0.30684409203117402</v>
      </c>
      <c r="U106">
        <v>0.61041218683404297</v>
      </c>
      <c r="V106">
        <v>0.65257543515946403</v>
      </c>
      <c r="W106">
        <v>0.82488098961939904</v>
      </c>
      <c r="X106">
        <v>1.03443951501784</v>
      </c>
      <c r="Y106">
        <v>1</v>
      </c>
    </row>
    <row r="107" spans="1:25" x14ac:dyDescent="0.2">
      <c r="A107">
        <v>0</v>
      </c>
      <c r="D107">
        <v>0</v>
      </c>
      <c r="E107">
        <v>0</v>
      </c>
      <c r="F107">
        <v>0</v>
      </c>
      <c r="G107">
        <v>0</v>
      </c>
      <c r="J107">
        <v>0</v>
      </c>
      <c r="K107">
        <v>0.60288199498777595</v>
      </c>
      <c r="L107">
        <v>1.1244820472310799</v>
      </c>
      <c r="M107">
        <v>0.53098170485271601</v>
      </c>
      <c r="N107">
        <v>1.0789113319042201</v>
      </c>
      <c r="O107">
        <v>1.19590974187024</v>
      </c>
      <c r="P107">
        <v>0.98554049761546803</v>
      </c>
      <c r="S107">
        <v>0.34091881688201803</v>
      </c>
      <c r="T107">
        <v>0.78976962935550898</v>
      </c>
      <c r="U107">
        <v>0.99812086843040104</v>
      </c>
      <c r="V107">
        <v>0.85033694245251101</v>
      </c>
      <c r="W107">
        <v>0.55951438407165</v>
      </c>
      <c r="X107">
        <v>0.79577417103874204</v>
      </c>
      <c r="Y107">
        <v>0.97290260680895602</v>
      </c>
    </row>
    <row r="108" spans="1:25" x14ac:dyDescent="0.2">
      <c r="A108">
        <v>0</v>
      </c>
      <c r="D108">
        <v>0</v>
      </c>
      <c r="E108">
        <v>0</v>
      </c>
      <c r="F108">
        <v>0</v>
      </c>
      <c r="G108">
        <v>0</v>
      </c>
      <c r="J108">
        <v>0</v>
      </c>
      <c r="K108">
        <v>0.17759016618568901</v>
      </c>
      <c r="L108">
        <v>0.78108746547985697</v>
      </c>
      <c r="M108">
        <v>0.25260699508866702</v>
      </c>
      <c r="N108">
        <v>1.06398538998976</v>
      </c>
      <c r="O108">
        <v>1.0977361301591599</v>
      </c>
      <c r="P108">
        <v>0.98399025730501999</v>
      </c>
      <c r="S108">
        <v>0.89779143808902995</v>
      </c>
      <c r="T108">
        <v>0.748643558269659</v>
      </c>
      <c r="U108">
        <v>1.1092687567432</v>
      </c>
      <c r="V108">
        <v>0.80471633825410105</v>
      </c>
      <c r="W108">
        <v>1.1276202266603499</v>
      </c>
      <c r="X108">
        <v>0.94241039803887505</v>
      </c>
      <c r="Y108">
        <v>0.90499924023574296</v>
      </c>
    </row>
    <row r="109" spans="1:25" x14ac:dyDescent="0.2">
      <c r="A109">
        <v>0</v>
      </c>
      <c r="D109">
        <v>0</v>
      </c>
      <c r="E109">
        <v>0</v>
      </c>
      <c r="F109">
        <v>0</v>
      </c>
      <c r="G109">
        <v>0</v>
      </c>
      <c r="J109">
        <v>0</v>
      </c>
      <c r="K109">
        <v>0.26413028831748198</v>
      </c>
      <c r="L109">
        <v>0.803115669175957</v>
      </c>
      <c r="M109">
        <v>0.91567463473576904</v>
      </c>
      <c r="N109">
        <v>0.82591897810231896</v>
      </c>
      <c r="O109">
        <v>1.1104620675647301</v>
      </c>
      <c r="P109">
        <v>0.99310314287050805</v>
      </c>
      <c r="S109">
        <v>0.79797322592374198</v>
      </c>
      <c r="T109">
        <v>0.722021361154913</v>
      </c>
      <c r="U109">
        <v>0.77745101525013804</v>
      </c>
      <c r="V109">
        <v>0.483203573965025</v>
      </c>
      <c r="W109">
        <v>1.04471891965218</v>
      </c>
      <c r="X109">
        <v>0.212621919594814</v>
      </c>
      <c r="Y109">
        <v>0.96661892622655998</v>
      </c>
    </row>
    <row r="110" spans="1:25" x14ac:dyDescent="0.2">
      <c r="A110">
        <v>0</v>
      </c>
      <c r="D110">
        <v>0</v>
      </c>
      <c r="E110">
        <v>0</v>
      </c>
      <c r="F110">
        <v>0</v>
      </c>
      <c r="J110">
        <v>0</v>
      </c>
      <c r="K110">
        <v>0.403672768603004</v>
      </c>
      <c r="L110">
        <v>0.55646855499222203</v>
      </c>
      <c r="M110">
        <v>0.91384508865888803</v>
      </c>
      <c r="N110">
        <v>0.923266008223807</v>
      </c>
      <c r="O110">
        <v>1.13671048087469</v>
      </c>
      <c r="P110">
        <v>1.01302569544537</v>
      </c>
      <c r="S110">
        <v>0.67490656701573704</v>
      </c>
      <c r="T110">
        <v>0.66370890725494802</v>
      </c>
      <c r="U110">
        <v>0.78785844769472901</v>
      </c>
      <c r="V110">
        <v>1.02950085896485</v>
      </c>
      <c r="W110">
        <v>1.0217825723563101</v>
      </c>
      <c r="X110">
        <v>0.37618840008915899</v>
      </c>
      <c r="Y110">
        <v>1.08687379271734</v>
      </c>
    </row>
    <row r="111" spans="1:25" x14ac:dyDescent="0.2">
      <c r="A111">
        <v>0</v>
      </c>
      <c r="D111">
        <v>0</v>
      </c>
      <c r="E111">
        <v>0</v>
      </c>
      <c r="F111">
        <v>0</v>
      </c>
      <c r="J111">
        <v>0</v>
      </c>
      <c r="K111">
        <v>0.55849016245083705</v>
      </c>
      <c r="L111">
        <v>0.73169025076489302</v>
      </c>
      <c r="M111">
        <v>0.61987454324781399</v>
      </c>
      <c r="N111">
        <v>0.17764973788955499</v>
      </c>
      <c r="O111">
        <v>0.93317538090556995</v>
      </c>
      <c r="P111">
        <v>0.98347412364948805</v>
      </c>
      <c r="S111">
        <v>0.38664875330978299</v>
      </c>
      <c r="T111">
        <v>0.456945569693746</v>
      </c>
      <c r="U111">
        <v>1.0659336741643499</v>
      </c>
      <c r="V111">
        <v>0.61365373408801005</v>
      </c>
      <c r="W111">
        <v>0.93561552626641598</v>
      </c>
      <c r="X111">
        <v>0.20468653856091701</v>
      </c>
      <c r="Y111">
        <v>1.0989579737117801</v>
      </c>
    </row>
    <row r="112" spans="1:25" x14ac:dyDescent="0.2">
      <c r="A112">
        <v>0</v>
      </c>
      <c r="D112">
        <v>0</v>
      </c>
      <c r="E112">
        <v>0</v>
      </c>
      <c r="F112">
        <v>0</v>
      </c>
      <c r="J112">
        <v>0</v>
      </c>
      <c r="K112">
        <v>0.38210129837164503</v>
      </c>
      <c r="L112">
        <v>0.30382572720923001</v>
      </c>
      <c r="M112">
        <v>0.82594695183172795</v>
      </c>
      <c r="N112">
        <v>0.70984481868955196</v>
      </c>
      <c r="O112">
        <v>1.15438846974855</v>
      </c>
      <c r="P112">
        <v>0.80104244887045095</v>
      </c>
      <c r="S112">
        <v>0.87441280015732903</v>
      </c>
      <c r="T112">
        <v>0.296422624888452</v>
      </c>
      <c r="U112">
        <v>1.05044941871824</v>
      </c>
      <c r="V112">
        <v>0.79080415549656202</v>
      </c>
      <c r="W112">
        <v>0.82696414171477095</v>
      </c>
      <c r="X112">
        <v>0.17602072986356401</v>
      </c>
      <c r="Y112">
        <v>1.10833017488622</v>
      </c>
    </row>
    <row r="113" spans="1:25" x14ac:dyDescent="0.2">
      <c r="A113">
        <v>0</v>
      </c>
      <c r="D113">
        <v>0</v>
      </c>
      <c r="E113">
        <v>0</v>
      </c>
      <c r="F113">
        <v>0</v>
      </c>
      <c r="J113">
        <v>0</v>
      </c>
      <c r="K113">
        <v>0.34840871361598102</v>
      </c>
      <c r="L113">
        <v>0.29602970390414801</v>
      </c>
      <c r="M113">
        <v>0.84433265225565401</v>
      </c>
      <c r="N113">
        <v>0.90056353134380995</v>
      </c>
      <c r="O113">
        <v>1.06423640948849</v>
      </c>
      <c r="P113">
        <v>1.0453567954132501</v>
      </c>
      <c r="S113">
        <v>0.70839024568725295</v>
      </c>
      <c r="T113">
        <v>0.79529021035768799</v>
      </c>
      <c r="U113">
        <v>1.04338292020418</v>
      </c>
      <c r="V113">
        <v>0.56665842857731297</v>
      </c>
      <c r="W113">
        <v>0.95103510700889204</v>
      </c>
      <c r="X113">
        <v>0.15551681170648499</v>
      </c>
      <c r="Y113">
        <v>1.06395524089154</v>
      </c>
    </row>
    <row r="114" spans="1:25" x14ac:dyDescent="0.2">
      <c r="A114">
        <v>0</v>
      </c>
      <c r="D114">
        <v>0</v>
      </c>
      <c r="F114">
        <v>0</v>
      </c>
      <c r="J114">
        <v>0</v>
      </c>
      <c r="K114">
        <v>0.25059764646174598</v>
      </c>
      <c r="L114">
        <v>0.58605224972408299</v>
      </c>
      <c r="M114">
        <v>0.65874259892262599</v>
      </c>
      <c r="N114">
        <v>0.82599778154091896</v>
      </c>
      <c r="O114">
        <v>1.0628704038665899</v>
      </c>
      <c r="P114">
        <v>0.99133760914514701</v>
      </c>
      <c r="S114">
        <v>0.37759360583714702</v>
      </c>
      <c r="T114">
        <v>0.75664719745271802</v>
      </c>
      <c r="U114">
        <v>0.96783957337714099</v>
      </c>
      <c r="V114">
        <v>0.850855130794544</v>
      </c>
      <c r="W114">
        <v>0.95448935781796296</v>
      </c>
      <c r="X114">
        <v>0.172121742011169</v>
      </c>
      <c r="Y114">
        <v>1.1030239836231299</v>
      </c>
    </row>
    <row r="115" spans="1:25" x14ac:dyDescent="0.2">
      <c r="A115">
        <v>0</v>
      </c>
      <c r="D115">
        <v>0</v>
      </c>
      <c r="F115">
        <v>0</v>
      </c>
      <c r="J115">
        <v>0</v>
      </c>
      <c r="K115">
        <v>0.29961737825519402</v>
      </c>
      <c r="L115">
        <v>0.53201651621118795</v>
      </c>
      <c r="M115">
        <v>0.79089896154210804</v>
      </c>
      <c r="N115">
        <v>0.71171149906401399</v>
      </c>
      <c r="O115">
        <v>1.0085613880656801</v>
      </c>
      <c r="P115">
        <v>1.0194918298495099</v>
      </c>
      <c r="S115">
        <v>0.54143730067556795</v>
      </c>
      <c r="T115">
        <v>0.67262216586482104</v>
      </c>
      <c r="U115">
        <v>1.0118314203008001</v>
      </c>
      <c r="V115">
        <v>0.98171648094078501</v>
      </c>
      <c r="W115">
        <v>0.81345377835062205</v>
      </c>
      <c r="X115">
        <v>0.24257304715207101</v>
      </c>
      <c r="Y115">
        <v>1.13545795122999</v>
      </c>
    </row>
    <row r="116" spans="1:25" x14ac:dyDescent="0.2">
      <c r="A116">
        <v>0</v>
      </c>
      <c r="D116">
        <v>0</v>
      </c>
      <c r="F116">
        <v>0</v>
      </c>
      <c r="J116">
        <v>0</v>
      </c>
      <c r="K116">
        <v>0.31401950147058499</v>
      </c>
      <c r="L116">
        <v>0.48782736981323199</v>
      </c>
      <c r="M116">
        <v>0.48782108532400098</v>
      </c>
      <c r="N116">
        <v>0.80604401980086504</v>
      </c>
      <c r="O116">
        <v>0.967854198205368</v>
      </c>
      <c r="P116">
        <v>1.0300299732565099</v>
      </c>
      <c r="S116">
        <v>0.71540409504247404</v>
      </c>
      <c r="T116">
        <v>0.86944200782631098</v>
      </c>
      <c r="U116">
        <v>0.86975716525539903</v>
      </c>
      <c r="V116">
        <v>0.42516826406000602</v>
      </c>
      <c r="W116">
        <v>0.97681785615399797</v>
      </c>
      <c r="X116">
        <v>0.39779414096989402</v>
      </c>
      <c r="Y116">
        <v>1.1583680472765401</v>
      </c>
    </row>
    <row r="117" spans="1:25" x14ac:dyDescent="0.2">
      <c r="A117">
        <v>0</v>
      </c>
      <c r="D117">
        <v>0</v>
      </c>
      <c r="F117">
        <v>0</v>
      </c>
      <c r="J117">
        <v>0</v>
      </c>
      <c r="K117">
        <v>0.55879995747251798</v>
      </c>
      <c r="L117">
        <v>0.79888020443593699</v>
      </c>
      <c r="M117">
        <v>1.1372328076906</v>
      </c>
      <c r="N117">
        <v>0.55461023865419401</v>
      </c>
      <c r="O117">
        <v>1.02535836086097</v>
      </c>
      <c r="P117">
        <v>0.90112409463683096</v>
      </c>
      <c r="S117">
        <v>0.70641495372401897</v>
      </c>
      <c r="T117">
        <v>0.65851287514227697</v>
      </c>
      <c r="U117">
        <v>1.01460532491893</v>
      </c>
      <c r="V117">
        <v>1.10248079610529</v>
      </c>
      <c r="W117">
        <v>0.95770655452852405</v>
      </c>
      <c r="X117">
        <v>0.27256486419355902</v>
      </c>
      <c r="Y117">
        <v>1.0641964259318399</v>
      </c>
    </row>
    <row r="118" spans="1:25" x14ac:dyDescent="0.2">
      <c r="A118">
        <v>0</v>
      </c>
      <c r="D118">
        <v>0</v>
      </c>
      <c r="F118">
        <v>0</v>
      </c>
      <c r="J118">
        <v>0</v>
      </c>
      <c r="K118">
        <v>0</v>
      </c>
      <c r="L118">
        <v>0.73065887965270304</v>
      </c>
      <c r="M118">
        <v>0.748778446037348</v>
      </c>
      <c r="N118">
        <v>0.86617503912795102</v>
      </c>
      <c r="O118">
        <v>1.0582557631029901</v>
      </c>
      <c r="P118">
        <v>0.84399983618310503</v>
      </c>
      <c r="S118">
        <v>0.54803503723666902</v>
      </c>
      <c r="T118">
        <v>0.901622501008849</v>
      </c>
      <c r="U118">
        <v>0.349664647371284</v>
      </c>
      <c r="V118">
        <v>0.83086378641435998</v>
      </c>
      <c r="W118">
        <v>0.77228930515551697</v>
      </c>
      <c r="X118">
        <v>0</v>
      </c>
      <c r="Y118">
        <v>0.85344043354553301</v>
      </c>
    </row>
    <row r="119" spans="1:25" x14ac:dyDescent="0.2">
      <c r="A119">
        <v>0</v>
      </c>
      <c r="D119">
        <v>0</v>
      </c>
      <c r="F119">
        <v>0</v>
      </c>
      <c r="J119">
        <v>0</v>
      </c>
      <c r="K119">
        <v>0</v>
      </c>
      <c r="L119">
        <v>0.68410026375212396</v>
      </c>
      <c r="M119">
        <v>0.57889248256264403</v>
      </c>
      <c r="N119">
        <v>0.86606395209949805</v>
      </c>
      <c r="O119">
        <v>1.08101258272539</v>
      </c>
      <c r="P119">
        <v>1.01250776640389</v>
      </c>
      <c r="S119">
        <v>0.64667355371727298</v>
      </c>
      <c r="T119">
        <v>0.35466489259197698</v>
      </c>
      <c r="U119">
        <v>0.35677005877023399</v>
      </c>
      <c r="V119">
        <v>0.67853285076700998</v>
      </c>
      <c r="W119">
        <v>0.94518643552049797</v>
      </c>
      <c r="Y119">
        <v>1.03979006001764</v>
      </c>
    </row>
    <row r="120" spans="1:25" x14ac:dyDescent="0.2">
      <c r="A120">
        <v>0</v>
      </c>
      <c r="D120">
        <v>0</v>
      </c>
      <c r="F120">
        <v>0</v>
      </c>
      <c r="J120">
        <v>0</v>
      </c>
      <c r="K120">
        <v>0</v>
      </c>
      <c r="L120">
        <v>0.65539928291790095</v>
      </c>
      <c r="M120">
        <v>0.90423717182125196</v>
      </c>
      <c r="N120">
        <v>0.768243185734237</v>
      </c>
      <c r="O120">
        <v>1.15535620474045</v>
      </c>
      <c r="P120">
        <v>1.0706702025519601</v>
      </c>
      <c r="S120">
        <v>0.54896718080804396</v>
      </c>
      <c r="T120">
        <v>0.770875586247322</v>
      </c>
      <c r="U120">
        <v>1.01975093056269</v>
      </c>
      <c r="V120">
        <v>1.0337302019305199</v>
      </c>
      <c r="W120">
        <v>0.98603302433854001</v>
      </c>
      <c r="Y120">
        <v>1.0744381652111701</v>
      </c>
    </row>
    <row r="121" spans="1:25" x14ac:dyDescent="0.2">
      <c r="A121">
        <v>0</v>
      </c>
      <c r="D121">
        <v>0</v>
      </c>
      <c r="F121">
        <v>0</v>
      </c>
      <c r="J121">
        <v>0</v>
      </c>
      <c r="K121">
        <v>0</v>
      </c>
      <c r="L121">
        <v>0.17397809231393899</v>
      </c>
      <c r="M121">
        <v>0.43036187252717301</v>
      </c>
      <c r="N121">
        <v>0.87918474590374096</v>
      </c>
      <c r="O121">
        <v>1.1434914981201501</v>
      </c>
      <c r="P121">
        <v>1.06891059273975</v>
      </c>
      <c r="S121">
        <v>0.227661728431338</v>
      </c>
      <c r="T121">
        <v>0.98507821872505796</v>
      </c>
      <c r="U121">
        <v>0.71215784081613498</v>
      </c>
      <c r="V121">
        <v>0.62451069056578401</v>
      </c>
      <c r="W121">
        <v>0.75743178344415196</v>
      </c>
      <c r="Y121">
        <v>1.14692487227649</v>
      </c>
    </row>
    <row r="122" spans="1:25" x14ac:dyDescent="0.2">
      <c r="A122">
        <v>0</v>
      </c>
      <c r="D122">
        <v>0</v>
      </c>
      <c r="F122">
        <v>0</v>
      </c>
      <c r="J122">
        <v>0</v>
      </c>
      <c r="K122">
        <v>0</v>
      </c>
      <c r="L122">
        <v>0.44886286996875702</v>
      </c>
      <c r="M122">
        <v>0.64260048857024599</v>
      </c>
      <c r="N122">
        <v>0.75345075733049005</v>
      </c>
      <c r="O122">
        <v>1.10597003874247</v>
      </c>
      <c r="P122">
        <v>1.0174713181976001</v>
      </c>
      <c r="S122">
        <v>0.89137051086195096</v>
      </c>
      <c r="T122">
        <v>1.0080354057786001</v>
      </c>
      <c r="U122">
        <v>0.82982742977809898</v>
      </c>
      <c r="V122">
        <v>0.96197858718273799</v>
      </c>
      <c r="W122">
        <v>0.771707581644275</v>
      </c>
      <c r="Y122">
        <v>0.80884861278255404</v>
      </c>
    </row>
    <row r="123" spans="1:25" x14ac:dyDescent="0.2">
      <c r="A123">
        <v>0</v>
      </c>
      <c r="D123">
        <v>0</v>
      </c>
      <c r="F123">
        <v>0</v>
      </c>
      <c r="J123">
        <v>0</v>
      </c>
      <c r="K123">
        <v>0</v>
      </c>
      <c r="L123">
        <v>0.86455868339463005</v>
      </c>
      <c r="M123">
        <v>0.92300592110494495</v>
      </c>
      <c r="N123">
        <v>0.97215356342115</v>
      </c>
      <c r="O123">
        <v>1.0805364340904899</v>
      </c>
      <c r="P123">
        <v>1.01688068547538</v>
      </c>
      <c r="S123">
        <v>0.88026681735159895</v>
      </c>
      <c r="T123">
        <v>0.57640851732218701</v>
      </c>
      <c r="U123">
        <v>0.84838601033843597</v>
      </c>
      <c r="V123">
        <v>0.28341706076076201</v>
      </c>
      <c r="W123">
        <v>0.94393911025275901</v>
      </c>
      <c r="Y123">
        <v>1.0549335014277901</v>
      </c>
    </row>
    <row r="124" spans="1:25" x14ac:dyDescent="0.2">
      <c r="A124">
        <v>0</v>
      </c>
      <c r="D124">
        <v>0</v>
      </c>
      <c r="F124">
        <v>0</v>
      </c>
      <c r="J124">
        <v>0</v>
      </c>
      <c r="K124">
        <v>0</v>
      </c>
      <c r="L124">
        <v>0.41069120111753199</v>
      </c>
      <c r="M124">
        <v>0.38773619909437801</v>
      </c>
      <c r="N124">
        <v>1.0869147767199301</v>
      </c>
      <c r="O124">
        <v>1.1581327467485101</v>
      </c>
      <c r="P124">
        <v>0.77413399715512199</v>
      </c>
      <c r="S124">
        <v>0.95048669403896202</v>
      </c>
      <c r="T124">
        <v>0.94088312805442498</v>
      </c>
      <c r="U124">
        <v>0.87873210162045501</v>
      </c>
      <c r="V124">
        <v>1.0308228664068599</v>
      </c>
      <c r="W124">
        <v>0.75297845849447198</v>
      </c>
      <c r="Y124">
        <v>1.11631435156562</v>
      </c>
    </row>
    <row r="125" spans="1:25" x14ac:dyDescent="0.2">
      <c r="A125">
        <v>0</v>
      </c>
      <c r="D125">
        <v>0</v>
      </c>
      <c r="F125">
        <v>0</v>
      </c>
      <c r="J125">
        <v>0</v>
      </c>
      <c r="K125">
        <v>0</v>
      </c>
      <c r="L125">
        <v>1.0487901902591099</v>
      </c>
      <c r="M125">
        <v>0.79082526196436498</v>
      </c>
      <c r="N125">
        <v>1.0296363321326401</v>
      </c>
      <c r="O125">
        <v>0</v>
      </c>
      <c r="P125">
        <v>0.44392053655100799</v>
      </c>
      <c r="S125">
        <v>0.53714862035916</v>
      </c>
      <c r="T125">
        <v>0.47498548776699401</v>
      </c>
      <c r="U125">
        <v>1.14262005114946</v>
      </c>
      <c r="V125">
        <v>0.85680762854981596</v>
      </c>
      <c r="W125">
        <v>1.18815789033451</v>
      </c>
      <c r="Y125">
        <v>1.04078680939263</v>
      </c>
    </row>
    <row r="126" spans="1:25" x14ac:dyDescent="0.2">
      <c r="A126">
        <v>0</v>
      </c>
      <c r="D126">
        <v>0</v>
      </c>
      <c r="F126">
        <v>0</v>
      </c>
      <c r="J126">
        <v>0</v>
      </c>
      <c r="K126">
        <v>0</v>
      </c>
      <c r="L126">
        <v>1.10874249005614</v>
      </c>
      <c r="M126">
        <v>0.38582973608750298</v>
      </c>
      <c r="N126">
        <v>0.95201568794474001</v>
      </c>
      <c r="O126">
        <v>0</v>
      </c>
      <c r="P126">
        <v>0.36943629351780199</v>
      </c>
      <c r="S126">
        <v>0.87341218158602496</v>
      </c>
      <c r="T126">
        <v>0.70581618813205105</v>
      </c>
      <c r="U126">
        <v>1.0256503039165801</v>
      </c>
      <c r="V126">
        <v>0.85211047685771701</v>
      </c>
      <c r="W126">
        <v>1.0410896284823301</v>
      </c>
      <c r="Y126">
        <v>0.95359839463068896</v>
      </c>
    </row>
    <row r="127" spans="1:25" x14ac:dyDescent="0.2">
      <c r="A127">
        <v>0</v>
      </c>
      <c r="D127">
        <v>0</v>
      </c>
      <c r="F127">
        <v>0</v>
      </c>
      <c r="J127">
        <v>0</v>
      </c>
      <c r="K127">
        <v>0</v>
      </c>
      <c r="L127">
        <v>1.0461587889850601</v>
      </c>
      <c r="M127">
        <v>0.92728856317479502</v>
      </c>
      <c r="N127">
        <v>0.66186753260289499</v>
      </c>
      <c r="O127">
        <v>0</v>
      </c>
      <c r="P127">
        <v>0.40326423492949698</v>
      </c>
      <c r="S127">
        <v>0.85922751911779605</v>
      </c>
      <c r="T127">
        <v>0.65280541578835205</v>
      </c>
      <c r="U127">
        <v>0.20948801375183199</v>
      </c>
      <c r="V127">
        <v>0.67587677190286699</v>
      </c>
      <c r="W127">
        <v>0.64653636931606695</v>
      </c>
      <c r="Y127">
        <v>1.0278572432386299</v>
      </c>
    </row>
    <row r="128" spans="1:25" x14ac:dyDescent="0.2">
      <c r="A128">
        <v>0</v>
      </c>
      <c r="D128">
        <v>0</v>
      </c>
      <c r="F128">
        <v>0</v>
      </c>
      <c r="J128">
        <v>0</v>
      </c>
      <c r="K128">
        <v>0</v>
      </c>
      <c r="L128">
        <v>0.93453368931782099</v>
      </c>
      <c r="M128">
        <v>0.41818892168241201</v>
      </c>
      <c r="N128">
        <v>0.47397947277872998</v>
      </c>
      <c r="O128">
        <v>0</v>
      </c>
      <c r="P128">
        <v>0.44273829595354303</v>
      </c>
      <c r="S128">
        <v>0.24300407140713801</v>
      </c>
      <c r="T128">
        <v>0.33390897047075901</v>
      </c>
      <c r="U128">
        <v>0.45204371385689202</v>
      </c>
      <c r="V128">
        <v>0.49627862182494398</v>
      </c>
      <c r="W128">
        <v>0.64410566402033798</v>
      </c>
      <c r="Y128">
        <v>1.01015949371695</v>
      </c>
    </row>
    <row r="129" spans="1:25" x14ac:dyDescent="0.2">
      <c r="A129">
        <v>0</v>
      </c>
      <c r="F129">
        <v>0</v>
      </c>
      <c r="K129">
        <v>0</v>
      </c>
      <c r="L129">
        <v>0.23489607298413101</v>
      </c>
      <c r="M129">
        <v>0.37663009057935098</v>
      </c>
      <c r="N129">
        <v>1.0512330854802601</v>
      </c>
      <c r="O129">
        <v>0</v>
      </c>
      <c r="P129">
        <v>0.50795453959916204</v>
      </c>
      <c r="S129">
        <v>0.61112600622247004</v>
      </c>
      <c r="T129">
        <v>0.92597831897487504</v>
      </c>
      <c r="U129">
        <v>0.483097206349269</v>
      </c>
      <c r="V129">
        <v>0.57810579035619103</v>
      </c>
      <c r="W129">
        <v>0.99333710840770295</v>
      </c>
      <c r="Y129">
        <v>1.0494576734313299</v>
      </c>
    </row>
    <row r="130" spans="1:25" x14ac:dyDescent="0.2">
      <c r="A130">
        <v>0</v>
      </c>
      <c r="F130">
        <v>0</v>
      </c>
      <c r="K130">
        <v>0</v>
      </c>
      <c r="L130">
        <v>0.139132751023369</v>
      </c>
      <c r="M130">
        <v>0.37187462447064101</v>
      </c>
      <c r="N130">
        <v>0.80149780255741698</v>
      </c>
      <c r="O130">
        <v>0</v>
      </c>
      <c r="P130">
        <v>0.36112625412632299</v>
      </c>
      <c r="S130">
        <v>0.77346021400949505</v>
      </c>
      <c r="T130">
        <v>0.84156877789082096</v>
      </c>
      <c r="U130">
        <v>0.482460872029983</v>
      </c>
      <c r="V130">
        <v>0.82717364906003399</v>
      </c>
      <c r="W130">
        <v>1.0474283100053099</v>
      </c>
      <c r="Y130">
        <v>1.0397334513238401</v>
      </c>
    </row>
    <row r="131" spans="1:25" x14ac:dyDescent="0.2">
      <c r="A131">
        <v>0</v>
      </c>
      <c r="F131">
        <v>0</v>
      </c>
      <c r="K131">
        <v>0</v>
      </c>
      <c r="L131">
        <v>0.215950932348659</v>
      </c>
      <c r="M131">
        <v>0.75634886579831395</v>
      </c>
      <c r="N131">
        <v>0.90259363582021301</v>
      </c>
      <c r="O131">
        <v>0</v>
      </c>
      <c r="P131">
        <v>0.40968333505489601</v>
      </c>
      <c r="S131">
        <v>0.811550360216438</v>
      </c>
      <c r="T131">
        <v>0.94569627226640496</v>
      </c>
      <c r="U131">
        <v>0.78645752536797997</v>
      </c>
      <c r="V131">
        <v>0.76130373796853501</v>
      </c>
      <c r="W131">
        <v>0.95219187601256705</v>
      </c>
      <c r="Y131">
        <v>1.0872042922634599</v>
      </c>
    </row>
    <row r="132" spans="1:25" x14ac:dyDescent="0.2">
      <c r="A132">
        <v>0</v>
      </c>
      <c r="F132">
        <v>0</v>
      </c>
      <c r="K132">
        <v>0</v>
      </c>
      <c r="L132">
        <v>0.235514607622648</v>
      </c>
      <c r="M132">
        <v>0.37828558062726902</v>
      </c>
      <c r="N132">
        <v>0.91286618897030103</v>
      </c>
      <c r="O132">
        <v>0</v>
      </c>
      <c r="P132">
        <v>0.50904721411049703</v>
      </c>
      <c r="S132">
        <v>0.44893779562962</v>
      </c>
      <c r="T132">
        <v>0.29066474173847501</v>
      </c>
      <c r="U132">
        <v>0.79638631744724397</v>
      </c>
      <c r="V132">
        <v>0.81584733963929701</v>
      </c>
      <c r="W132">
        <v>0.87850479639197399</v>
      </c>
      <c r="Y132">
        <v>1.02827861568124</v>
      </c>
    </row>
    <row r="133" spans="1:25" x14ac:dyDescent="0.2">
      <c r="A133">
        <v>0</v>
      </c>
      <c r="F133">
        <v>0</v>
      </c>
      <c r="K133">
        <v>0</v>
      </c>
      <c r="L133">
        <v>0.25174597690723799</v>
      </c>
      <c r="M133">
        <v>0.86716439160759096</v>
      </c>
      <c r="N133">
        <v>0.90744703491456202</v>
      </c>
      <c r="O133">
        <v>0</v>
      </c>
      <c r="P133">
        <v>0.43464377477154498</v>
      </c>
      <c r="S133">
        <v>0.96153168544765</v>
      </c>
      <c r="T133">
        <v>0</v>
      </c>
      <c r="U133">
        <v>1.0101236481584099</v>
      </c>
      <c r="V133">
        <v>1.0057801352143001</v>
      </c>
      <c r="W133">
        <v>0.84961293888657896</v>
      </c>
      <c r="Y133">
        <v>0.80681329253772505</v>
      </c>
    </row>
    <row r="134" spans="1:25" x14ac:dyDescent="0.2">
      <c r="A134">
        <v>0</v>
      </c>
      <c r="F134">
        <v>0</v>
      </c>
      <c r="K134">
        <v>0</v>
      </c>
      <c r="L134">
        <v>0.54109463200631702</v>
      </c>
      <c r="M134">
        <v>0.98467493604481604</v>
      </c>
      <c r="N134">
        <v>0.89102404446326899</v>
      </c>
      <c r="O134">
        <v>0</v>
      </c>
      <c r="P134">
        <v>1.01313344578783</v>
      </c>
      <c r="S134">
        <v>0.84287334095173705</v>
      </c>
      <c r="T134">
        <v>0</v>
      </c>
      <c r="U134">
        <v>0.84997063790527305</v>
      </c>
      <c r="V134">
        <v>0.99652747591229596</v>
      </c>
      <c r="W134">
        <v>1.146844108672</v>
      </c>
      <c r="Y134">
        <v>1.06908813417618</v>
      </c>
    </row>
    <row r="135" spans="1:25" x14ac:dyDescent="0.2">
      <c r="A135">
        <v>0</v>
      </c>
      <c r="K135">
        <v>0</v>
      </c>
      <c r="L135">
        <v>0.86795608683326297</v>
      </c>
      <c r="M135">
        <v>0.83668977296205904</v>
      </c>
      <c r="N135">
        <v>1.0237616305588899</v>
      </c>
      <c r="P135">
        <v>1.01286677171298</v>
      </c>
      <c r="S135">
        <v>0.88433538123954103</v>
      </c>
      <c r="T135">
        <v>0</v>
      </c>
      <c r="U135">
        <v>0.80921983485831295</v>
      </c>
      <c r="V135">
        <v>0.81702919964638498</v>
      </c>
      <c r="W135">
        <v>0.99228278401902903</v>
      </c>
      <c r="Y135">
        <v>1.0132498498115301</v>
      </c>
    </row>
    <row r="136" spans="1:25" x14ac:dyDescent="0.2">
      <c r="A136">
        <v>0</v>
      </c>
      <c r="K136">
        <v>0</v>
      </c>
      <c r="L136">
        <v>0.75420436101948896</v>
      </c>
      <c r="M136">
        <v>0.51421999248360795</v>
      </c>
      <c r="N136">
        <v>0.88114811424631001</v>
      </c>
      <c r="P136">
        <v>0.951157809225333</v>
      </c>
      <c r="S136">
        <v>0.402739613950028</v>
      </c>
      <c r="T136">
        <v>0</v>
      </c>
      <c r="U136">
        <v>0.747231695741293</v>
      </c>
      <c r="V136">
        <v>0.814703728482013</v>
      </c>
      <c r="W136">
        <v>1.01127433810475</v>
      </c>
      <c r="Y136">
        <v>1.02828283177709</v>
      </c>
    </row>
    <row r="137" spans="1:25" x14ac:dyDescent="0.2">
      <c r="A137">
        <v>0</v>
      </c>
      <c r="K137">
        <v>0</v>
      </c>
      <c r="L137">
        <v>0.58987438756043897</v>
      </c>
      <c r="M137">
        <v>0.83629091698601499</v>
      </c>
      <c r="N137">
        <v>0.96014292424960601</v>
      </c>
      <c r="P137">
        <v>0.97404322889193895</v>
      </c>
      <c r="S137">
        <v>0.25263359962878801</v>
      </c>
      <c r="T137">
        <v>0</v>
      </c>
      <c r="U137">
        <v>0.74341426630297902</v>
      </c>
      <c r="V137">
        <v>0.623175917944922</v>
      </c>
      <c r="W137">
        <v>1.18620232467299</v>
      </c>
      <c r="Y137">
        <v>1.0288685011951699</v>
      </c>
    </row>
    <row r="138" spans="1:25" x14ac:dyDescent="0.2">
      <c r="A138">
        <v>0</v>
      </c>
      <c r="K138">
        <v>0</v>
      </c>
      <c r="L138">
        <v>1.0226407130774799</v>
      </c>
      <c r="M138">
        <v>1.0606238957844101</v>
      </c>
      <c r="N138">
        <v>0.90808369155928503</v>
      </c>
      <c r="P138">
        <v>0.87500925044811195</v>
      </c>
      <c r="S138">
        <v>0.469782824001788</v>
      </c>
      <c r="T138">
        <v>0</v>
      </c>
      <c r="U138">
        <v>0.78684435291980404</v>
      </c>
      <c r="V138">
        <v>0.33877460544847698</v>
      </c>
      <c r="W138">
        <v>0.49944076824690198</v>
      </c>
      <c r="Y138">
        <v>1.06249269989377</v>
      </c>
    </row>
    <row r="139" spans="1:25" x14ac:dyDescent="0.2">
      <c r="A139">
        <v>0</v>
      </c>
      <c r="K139">
        <v>0</v>
      </c>
      <c r="L139">
        <v>0.86514167873936898</v>
      </c>
      <c r="M139">
        <v>1.03724952068595</v>
      </c>
      <c r="N139">
        <v>0.83973641987247405</v>
      </c>
      <c r="P139">
        <v>0.97474898606325899</v>
      </c>
      <c r="S139">
        <v>0.42591186172454698</v>
      </c>
      <c r="U139">
        <v>0.1802250444696</v>
      </c>
      <c r="V139">
        <v>0.79157114404782403</v>
      </c>
      <c r="W139">
        <v>0.97639489577018201</v>
      </c>
      <c r="Y139">
        <v>1.0147429810089399</v>
      </c>
    </row>
    <row r="140" spans="1:25" x14ac:dyDescent="0.2">
      <c r="A140">
        <v>0</v>
      </c>
      <c r="K140">
        <v>0</v>
      </c>
      <c r="L140">
        <v>0.61760858590583401</v>
      </c>
      <c r="M140">
        <v>0.43736505548689403</v>
      </c>
      <c r="N140">
        <v>0.98472224939479602</v>
      </c>
      <c r="P140">
        <v>0.40264547787207</v>
      </c>
      <c r="S140">
        <v>0.89051211340336001</v>
      </c>
      <c r="U140">
        <v>0.19069193946591201</v>
      </c>
      <c r="V140">
        <v>1.0790997157517901</v>
      </c>
      <c r="W140">
        <v>1.0524224019211501</v>
      </c>
      <c r="Y140">
        <v>0.86540771203241595</v>
      </c>
    </row>
    <row r="141" spans="1:25" x14ac:dyDescent="0.2">
      <c r="A141">
        <v>0</v>
      </c>
      <c r="K141">
        <v>0</v>
      </c>
      <c r="L141">
        <v>0.44327809987566302</v>
      </c>
      <c r="M141">
        <v>0.97686148015712804</v>
      </c>
      <c r="N141">
        <v>0.988769266770674</v>
      </c>
      <c r="P141">
        <v>1</v>
      </c>
      <c r="S141">
        <v>0.238894716189712</v>
      </c>
      <c r="U141">
        <v>0.171125108658813</v>
      </c>
      <c r="V141">
        <v>0.61675894581093604</v>
      </c>
      <c r="W141">
        <v>1.0660987232520001</v>
      </c>
      <c r="Y141">
        <v>0.78577478110278798</v>
      </c>
    </row>
    <row r="142" spans="1:25" x14ac:dyDescent="0.2">
      <c r="A142">
        <v>0</v>
      </c>
      <c r="K142">
        <v>0</v>
      </c>
      <c r="L142">
        <v>0.73672397325982097</v>
      </c>
      <c r="M142">
        <v>0.81289781954213303</v>
      </c>
      <c r="N142">
        <v>0.62768091044653396</v>
      </c>
      <c r="P142">
        <v>1</v>
      </c>
      <c r="S142">
        <v>0.23443504419748301</v>
      </c>
      <c r="U142">
        <v>0.18860143803941301</v>
      </c>
      <c r="V142">
        <v>0.83987323240234202</v>
      </c>
      <c r="W142">
        <v>0.40413513844854299</v>
      </c>
      <c r="Y142">
        <v>1.1034904295953001</v>
      </c>
    </row>
    <row r="143" spans="1:25" x14ac:dyDescent="0.2">
      <c r="A143">
        <v>0</v>
      </c>
      <c r="K143">
        <v>0</v>
      </c>
      <c r="L143">
        <v>0.48398576432305401</v>
      </c>
      <c r="M143">
        <v>0.54474946077397401</v>
      </c>
      <c r="N143">
        <v>0.77722007248523495</v>
      </c>
      <c r="P143">
        <v>1</v>
      </c>
      <c r="S143">
        <v>0.246798757416853</v>
      </c>
      <c r="U143">
        <v>0.35442436684170298</v>
      </c>
      <c r="V143">
        <v>0.78333550515709305</v>
      </c>
      <c r="W143">
        <v>0.96166043185277605</v>
      </c>
      <c r="Y143">
        <v>1.12122605936819</v>
      </c>
    </row>
    <row r="144" spans="1:25" x14ac:dyDescent="0.2">
      <c r="A144">
        <v>0</v>
      </c>
      <c r="K144">
        <v>0</v>
      </c>
      <c r="L144">
        <v>0.52169206887113995</v>
      </c>
      <c r="M144">
        <v>0.88676419953398999</v>
      </c>
      <c r="N144">
        <v>0.98981736042221802</v>
      </c>
      <c r="P144">
        <v>1</v>
      </c>
      <c r="S144">
        <v>0.66483825387789997</v>
      </c>
      <c r="U144">
        <v>0.19051983542554601</v>
      </c>
      <c r="V144">
        <v>0.81689512409481002</v>
      </c>
      <c r="W144">
        <v>0.75604961654813896</v>
      </c>
      <c r="Y144">
        <v>1.00462306138474</v>
      </c>
    </row>
    <row r="145" spans="1:25" x14ac:dyDescent="0.2">
      <c r="A145">
        <v>0</v>
      </c>
      <c r="K145">
        <v>0</v>
      </c>
      <c r="L145">
        <v>0.52417819516378195</v>
      </c>
      <c r="M145">
        <v>1.0492605021570101</v>
      </c>
      <c r="N145">
        <v>1.0310695697596901</v>
      </c>
      <c r="P145">
        <v>1</v>
      </c>
      <c r="S145">
        <v>0.20440000562954999</v>
      </c>
      <c r="U145">
        <v>0.186399353547157</v>
      </c>
      <c r="V145">
        <v>1.1122945652229199</v>
      </c>
      <c r="W145">
        <v>0.78279876694989703</v>
      </c>
      <c r="Y145">
        <v>1.1095785920311201</v>
      </c>
    </row>
    <row r="146" spans="1:25" x14ac:dyDescent="0.2">
      <c r="K146">
        <v>0</v>
      </c>
      <c r="L146">
        <v>0.399844454419164</v>
      </c>
      <c r="M146">
        <v>0.16423779444497999</v>
      </c>
      <c r="N146">
        <v>0.94963695071640697</v>
      </c>
      <c r="P146">
        <v>1</v>
      </c>
      <c r="S146">
        <v>0.22642824983955101</v>
      </c>
      <c r="U146">
        <v>0.18198264866793201</v>
      </c>
      <c r="V146">
        <v>0.77878101879842099</v>
      </c>
      <c r="W146">
        <v>0.72153513091584898</v>
      </c>
      <c r="Y146">
        <v>1.01391840146052</v>
      </c>
    </row>
    <row r="147" spans="1:25" x14ac:dyDescent="0.2">
      <c r="K147">
        <v>0</v>
      </c>
      <c r="L147">
        <v>0.11787764186430399</v>
      </c>
      <c r="M147">
        <v>0</v>
      </c>
      <c r="N147">
        <v>0.52559384392805097</v>
      </c>
      <c r="P147">
        <v>0</v>
      </c>
      <c r="S147">
        <v>0.803733384874046</v>
      </c>
      <c r="U147">
        <v>0.341372157378938</v>
      </c>
      <c r="V147">
        <v>0.97317513695160796</v>
      </c>
      <c r="W147">
        <v>0.95126348839642805</v>
      </c>
      <c r="Y147">
        <v>1.10029737642209</v>
      </c>
    </row>
    <row r="148" spans="1:25" x14ac:dyDescent="0.2">
      <c r="K148">
        <v>0</v>
      </c>
      <c r="L148">
        <v>0.21550180031834401</v>
      </c>
      <c r="M148">
        <v>0</v>
      </c>
      <c r="N148">
        <v>1.06061066712526</v>
      </c>
      <c r="P148">
        <v>0</v>
      </c>
      <c r="S148">
        <v>0.21969874281169899</v>
      </c>
      <c r="U148">
        <v>0.24269766675226301</v>
      </c>
      <c r="V148">
        <v>1.08479469058848</v>
      </c>
      <c r="W148">
        <v>0.79393759715013701</v>
      </c>
      <c r="Y148">
        <v>1.19</v>
      </c>
    </row>
    <row r="149" spans="1:25" x14ac:dyDescent="0.2">
      <c r="L149">
        <v>0.81519378364313999</v>
      </c>
      <c r="M149">
        <v>0</v>
      </c>
      <c r="N149">
        <v>0.29932638041673298</v>
      </c>
      <c r="S149">
        <v>0.53150256934079299</v>
      </c>
      <c r="U149">
        <v>0.212028709228438</v>
      </c>
      <c r="V149">
        <v>1.01850047863782</v>
      </c>
      <c r="W149">
        <v>1.0338052903622299</v>
      </c>
      <c r="Y149">
        <v>1.0230699792876901</v>
      </c>
    </row>
    <row r="150" spans="1:25" x14ac:dyDescent="0.2">
      <c r="L150">
        <v>0.76853122799969997</v>
      </c>
      <c r="M150">
        <v>0</v>
      </c>
      <c r="N150">
        <v>1.0240247961645501</v>
      </c>
      <c r="S150">
        <v>0.24623891814826299</v>
      </c>
      <c r="U150">
        <v>0.213414957152673</v>
      </c>
      <c r="V150">
        <v>0.95400625532885597</v>
      </c>
      <c r="W150">
        <v>0.92712549366890595</v>
      </c>
      <c r="Y150">
        <v>1.16211943585106</v>
      </c>
    </row>
    <row r="151" spans="1:25" x14ac:dyDescent="0.2">
      <c r="L151">
        <v>0.45364917772249402</v>
      </c>
      <c r="M151">
        <v>0</v>
      </c>
      <c r="N151">
        <v>0.75416379249549004</v>
      </c>
      <c r="S151">
        <v>0.85782568178772001</v>
      </c>
      <c r="U151">
        <v>0.202517231459134</v>
      </c>
      <c r="V151">
        <v>0.79490231003047096</v>
      </c>
      <c r="W151">
        <v>0.75213278686322105</v>
      </c>
      <c r="Y151">
        <v>1.0347251857836399</v>
      </c>
    </row>
    <row r="152" spans="1:25" x14ac:dyDescent="0.2">
      <c r="L152">
        <v>0.108928126554887</v>
      </c>
      <c r="M152">
        <v>0</v>
      </c>
      <c r="N152">
        <v>1.0094315886440799</v>
      </c>
      <c r="S152">
        <v>0.51445658282569995</v>
      </c>
      <c r="U152">
        <v>0.33249509810257699</v>
      </c>
      <c r="V152">
        <v>1.1062100252439799</v>
      </c>
      <c r="W152">
        <v>0.67452595692766204</v>
      </c>
      <c r="Y152">
        <v>1.0055368964088101</v>
      </c>
    </row>
    <row r="153" spans="1:25" x14ac:dyDescent="0.2">
      <c r="L153">
        <v>0.49763393990230698</v>
      </c>
      <c r="M153">
        <v>0</v>
      </c>
      <c r="N153">
        <v>0.61933338523935999</v>
      </c>
      <c r="S153">
        <v>0.90497026733869101</v>
      </c>
      <c r="U153">
        <v>0.195890154281671</v>
      </c>
      <c r="V153">
        <v>0.59626142194393195</v>
      </c>
      <c r="W153">
        <v>0.37047801804855901</v>
      </c>
      <c r="Y153">
        <v>0.96551138114339097</v>
      </c>
    </row>
    <row r="154" spans="1:25" x14ac:dyDescent="0.2">
      <c r="L154">
        <v>0.81226871468656703</v>
      </c>
      <c r="M154">
        <v>0</v>
      </c>
      <c r="N154">
        <v>0</v>
      </c>
      <c r="S154">
        <v>0.85959058452908099</v>
      </c>
      <c r="U154">
        <v>0.20643555749665099</v>
      </c>
      <c r="V154">
        <v>0.83556836009789504</v>
      </c>
      <c r="W154">
        <v>0.195760835071456</v>
      </c>
      <c r="Y154">
        <v>1.0849465381668699</v>
      </c>
    </row>
    <row r="155" spans="1:25" x14ac:dyDescent="0.2">
      <c r="L155">
        <v>0.71212870055574795</v>
      </c>
      <c r="M155">
        <v>0</v>
      </c>
      <c r="N155">
        <v>0</v>
      </c>
      <c r="S155">
        <v>0.74808522464196903</v>
      </c>
      <c r="U155">
        <v>0.211856337914169</v>
      </c>
      <c r="V155">
        <v>1</v>
      </c>
      <c r="W155">
        <v>0.485402142294523</v>
      </c>
      <c r="Y155">
        <v>0.99082429724654697</v>
      </c>
    </row>
    <row r="156" spans="1:25" x14ac:dyDescent="0.2">
      <c r="L156">
        <v>0.43304573810906899</v>
      </c>
      <c r="N156">
        <v>0</v>
      </c>
      <c r="S156">
        <v>0.51064882578388704</v>
      </c>
      <c r="U156">
        <v>0.38170334678955897</v>
      </c>
      <c r="V156">
        <v>0</v>
      </c>
      <c r="W156">
        <v>0.96533602207435298</v>
      </c>
      <c r="Y156">
        <v>1.13369425669483</v>
      </c>
    </row>
    <row r="157" spans="1:25" x14ac:dyDescent="0.2">
      <c r="L157">
        <v>0.763372159787153</v>
      </c>
      <c r="N157">
        <v>0</v>
      </c>
      <c r="S157">
        <v>0.53652446678836896</v>
      </c>
      <c r="U157">
        <v>0.42881462282119998</v>
      </c>
      <c r="V157">
        <v>0</v>
      </c>
      <c r="W157">
        <v>0.61372982011257105</v>
      </c>
      <c r="Y157">
        <v>1.08274482315062</v>
      </c>
    </row>
    <row r="158" spans="1:25" x14ac:dyDescent="0.2">
      <c r="L158">
        <v>0.88439171638411096</v>
      </c>
      <c r="N158">
        <v>0</v>
      </c>
      <c r="S158">
        <v>0.92049818832438801</v>
      </c>
      <c r="U158">
        <v>0.209906033660788</v>
      </c>
      <c r="V158">
        <v>0</v>
      </c>
      <c r="W158">
        <v>0.54668326734985495</v>
      </c>
      <c r="Y158">
        <v>1.0849243097960799</v>
      </c>
    </row>
    <row r="159" spans="1:25" x14ac:dyDescent="0.2">
      <c r="L159">
        <v>0.78094100078690898</v>
      </c>
      <c r="N159">
        <v>0</v>
      </c>
      <c r="S159">
        <v>0.62664623085793703</v>
      </c>
      <c r="U159">
        <v>0.20851963589917799</v>
      </c>
      <c r="V159">
        <v>0</v>
      </c>
      <c r="W159">
        <v>0.62583031505937603</v>
      </c>
      <c r="Y159">
        <v>1.1491288262102699</v>
      </c>
    </row>
    <row r="160" spans="1:25" x14ac:dyDescent="0.2">
      <c r="L160">
        <v>0.96447384266720004</v>
      </c>
      <c r="N160">
        <v>0</v>
      </c>
      <c r="S160">
        <v>0.82017806513488301</v>
      </c>
      <c r="U160">
        <v>0.22704362672483999</v>
      </c>
      <c r="V160">
        <v>0</v>
      </c>
      <c r="W160">
        <v>0.74192050983338298</v>
      </c>
      <c r="Y160">
        <v>1.0832734429469799</v>
      </c>
    </row>
    <row r="161" spans="12:25" x14ac:dyDescent="0.2">
      <c r="L161">
        <v>0.38103319295677102</v>
      </c>
      <c r="N161">
        <v>0</v>
      </c>
      <c r="S161">
        <v>0.26202218807142402</v>
      </c>
      <c r="U161">
        <v>0.20325473355510701</v>
      </c>
      <c r="V161">
        <v>0</v>
      </c>
      <c r="W161">
        <v>0.69244935303746702</v>
      </c>
      <c r="Y161">
        <v>1.11095017177369</v>
      </c>
    </row>
    <row r="162" spans="12:25" x14ac:dyDescent="0.2">
      <c r="L162">
        <v>0.82623124818175098</v>
      </c>
      <c r="N162">
        <v>0</v>
      </c>
      <c r="S162">
        <v>0.69751023458010897</v>
      </c>
      <c r="U162">
        <v>0.203321307146757</v>
      </c>
      <c r="V162">
        <v>0</v>
      </c>
      <c r="W162">
        <v>0.38976805094015399</v>
      </c>
      <c r="Y162">
        <v>1.0914082813350701</v>
      </c>
    </row>
    <row r="163" spans="12:25" x14ac:dyDescent="0.2">
      <c r="L163">
        <v>0.82233768180799405</v>
      </c>
      <c r="N163">
        <v>0</v>
      </c>
      <c r="S163">
        <v>0.84177674022918503</v>
      </c>
      <c r="U163">
        <v>0.23813988411794301</v>
      </c>
      <c r="V163">
        <v>0</v>
      </c>
      <c r="W163">
        <v>1.10307454685786</v>
      </c>
      <c r="Y163">
        <v>1.10312050772967</v>
      </c>
    </row>
    <row r="164" spans="12:25" x14ac:dyDescent="0.2">
      <c r="L164">
        <v>0.82429680761465596</v>
      </c>
      <c r="N164">
        <v>0</v>
      </c>
      <c r="S164">
        <v>0.70028673083635196</v>
      </c>
      <c r="U164">
        <v>0.20385832792351</v>
      </c>
      <c r="V164">
        <v>0</v>
      </c>
      <c r="W164">
        <v>0.85471423814464598</v>
      </c>
      <c r="Y164">
        <v>1.17</v>
      </c>
    </row>
    <row r="165" spans="12:25" x14ac:dyDescent="0.2">
      <c r="L165">
        <v>0.79063732027803901</v>
      </c>
      <c r="N165">
        <v>0</v>
      </c>
      <c r="S165">
        <v>0.18160634996199301</v>
      </c>
      <c r="U165">
        <v>0.304382305999504</v>
      </c>
      <c r="W165">
        <v>1.1643270262124701</v>
      </c>
      <c r="Y165">
        <v>1.09834236236188</v>
      </c>
    </row>
    <row r="166" spans="12:25" x14ac:dyDescent="0.2">
      <c r="L166">
        <v>0.76271826801561204</v>
      </c>
      <c r="N166">
        <v>0</v>
      </c>
      <c r="S166">
        <v>0.79522970918959901</v>
      </c>
      <c r="U166">
        <v>0.218106517145119</v>
      </c>
      <c r="W166">
        <v>0.35731741244350101</v>
      </c>
      <c r="Y166">
        <v>1.07628197351057</v>
      </c>
    </row>
    <row r="167" spans="12:25" x14ac:dyDescent="0.2">
      <c r="L167">
        <v>0</v>
      </c>
      <c r="N167">
        <v>0</v>
      </c>
      <c r="S167">
        <v>0.74096116778219501</v>
      </c>
      <c r="U167">
        <v>0.20220345186163</v>
      </c>
      <c r="W167">
        <v>1.1775447101695</v>
      </c>
      <c r="Y167">
        <v>1.0441771994051301</v>
      </c>
    </row>
    <row r="168" spans="12:25" x14ac:dyDescent="0.2">
      <c r="L168">
        <v>0</v>
      </c>
      <c r="S168">
        <v>0.53987983761849101</v>
      </c>
      <c r="U168">
        <v>0.21342229243640601</v>
      </c>
      <c r="W168">
        <v>1</v>
      </c>
      <c r="Y168">
        <v>0.98203987982348395</v>
      </c>
    </row>
    <row r="169" spans="12:25" x14ac:dyDescent="0.2">
      <c r="L169">
        <v>0</v>
      </c>
      <c r="S169">
        <v>0.75665746238199505</v>
      </c>
      <c r="U169">
        <v>0.25760177659107703</v>
      </c>
      <c r="W169">
        <v>0</v>
      </c>
      <c r="Y169">
        <v>1</v>
      </c>
    </row>
    <row r="170" spans="12:25" x14ac:dyDescent="0.2">
      <c r="L170">
        <v>0</v>
      </c>
      <c r="S170">
        <v>0.56213303748426302</v>
      </c>
      <c r="U170">
        <v>0.218016891437044</v>
      </c>
      <c r="W170">
        <v>0</v>
      </c>
      <c r="Y170">
        <v>1</v>
      </c>
    </row>
    <row r="171" spans="12:25" x14ac:dyDescent="0.2">
      <c r="L171">
        <v>0</v>
      </c>
      <c r="S171">
        <v>0.75329097826066804</v>
      </c>
      <c r="U171">
        <v>0.47101920997653501</v>
      </c>
      <c r="W171">
        <v>0</v>
      </c>
      <c r="Y171">
        <v>1</v>
      </c>
    </row>
    <row r="172" spans="12:25" x14ac:dyDescent="0.2">
      <c r="L172">
        <v>0</v>
      </c>
      <c r="S172">
        <v>0.69157816404224404</v>
      </c>
      <c r="U172">
        <v>0.178063008038364</v>
      </c>
      <c r="W172">
        <v>0</v>
      </c>
      <c r="Y172">
        <v>1</v>
      </c>
    </row>
    <row r="173" spans="12:25" x14ac:dyDescent="0.2">
      <c r="L173">
        <v>0</v>
      </c>
      <c r="S173">
        <v>0.274672556667931</v>
      </c>
      <c r="U173">
        <v>0.201011474070554</v>
      </c>
      <c r="W173">
        <v>0</v>
      </c>
      <c r="Y173">
        <v>1</v>
      </c>
    </row>
    <row r="174" spans="12:25" x14ac:dyDescent="0.2">
      <c r="L174">
        <v>0</v>
      </c>
      <c r="S174">
        <v>0.58076939929672899</v>
      </c>
      <c r="U174">
        <v>0.26898454599760702</v>
      </c>
    </row>
    <row r="175" spans="12:25" x14ac:dyDescent="0.2">
      <c r="L175">
        <v>0</v>
      </c>
      <c r="S175">
        <v>0.76214090644376697</v>
      </c>
      <c r="U175">
        <v>0.30997240302371598</v>
      </c>
    </row>
    <row r="176" spans="12:25" x14ac:dyDescent="0.2">
      <c r="L176">
        <v>0</v>
      </c>
      <c r="S176">
        <v>0.33678250810625698</v>
      </c>
      <c r="U176">
        <v>0.138182689728612</v>
      </c>
    </row>
    <row r="177" spans="12:21" x14ac:dyDescent="0.2">
      <c r="L177">
        <v>0</v>
      </c>
      <c r="S177">
        <v>0.55683100173312605</v>
      </c>
      <c r="U177">
        <v>0.184192128737766</v>
      </c>
    </row>
    <row r="178" spans="12:21" x14ac:dyDescent="0.2">
      <c r="L178">
        <v>0</v>
      </c>
      <c r="S178">
        <v>0.54954979707693097</v>
      </c>
      <c r="U178">
        <v>0.39186308982746698</v>
      </c>
    </row>
    <row r="179" spans="12:21" x14ac:dyDescent="0.2">
      <c r="L179">
        <v>0</v>
      </c>
      <c r="S179">
        <v>0.81389396074090703</v>
      </c>
      <c r="U179">
        <v>0.44873550427340902</v>
      </c>
    </row>
    <row r="180" spans="12:21" x14ac:dyDescent="0.2">
      <c r="L180">
        <v>0</v>
      </c>
      <c r="S180">
        <v>0</v>
      </c>
      <c r="U180">
        <v>0.21552514843873999</v>
      </c>
    </row>
    <row r="181" spans="12:21" x14ac:dyDescent="0.2">
      <c r="L181">
        <v>0</v>
      </c>
      <c r="S181">
        <v>0</v>
      </c>
      <c r="U181">
        <v>0.201514474350763</v>
      </c>
    </row>
    <row r="182" spans="12:21" x14ac:dyDescent="0.2">
      <c r="L182">
        <v>0</v>
      </c>
      <c r="S182">
        <v>0</v>
      </c>
      <c r="U182">
        <v>0.20155264548184901</v>
      </c>
    </row>
    <row r="183" spans="12:21" x14ac:dyDescent="0.2">
      <c r="L183">
        <v>0</v>
      </c>
      <c r="S183">
        <v>0</v>
      </c>
      <c r="U183">
        <v>0.17693894772186999</v>
      </c>
    </row>
    <row r="184" spans="12:21" x14ac:dyDescent="0.2">
      <c r="L184">
        <v>0</v>
      </c>
      <c r="S184">
        <v>0</v>
      </c>
      <c r="U184">
        <v>0.359896446703518</v>
      </c>
    </row>
    <row r="185" spans="12:21" x14ac:dyDescent="0.2">
      <c r="L185">
        <v>0</v>
      </c>
      <c r="S185">
        <v>0</v>
      </c>
      <c r="U185">
        <v>0.19586181034854599</v>
      </c>
    </row>
    <row r="186" spans="12:21" x14ac:dyDescent="0.2">
      <c r="L186">
        <v>0</v>
      </c>
      <c r="S186">
        <v>0</v>
      </c>
      <c r="U186">
        <v>0.12808745571986399</v>
      </c>
    </row>
    <row r="187" spans="12:21" x14ac:dyDescent="0.2">
      <c r="L187">
        <v>0</v>
      </c>
      <c r="S187">
        <v>0</v>
      </c>
      <c r="U187">
        <v>0.19055871768178401</v>
      </c>
    </row>
    <row r="188" spans="12:21" x14ac:dyDescent="0.2">
      <c r="S188">
        <v>0</v>
      </c>
      <c r="U188">
        <v>0.22864426143727301</v>
      </c>
    </row>
    <row r="189" spans="12:21" x14ac:dyDescent="0.2">
      <c r="S189">
        <v>0</v>
      </c>
      <c r="U189">
        <v>0.77230907426158701</v>
      </c>
    </row>
    <row r="190" spans="12:21" x14ac:dyDescent="0.2">
      <c r="S190">
        <v>0</v>
      </c>
      <c r="U190">
        <v>0.78055810385162705</v>
      </c>
    </row>
    <row r="191" spans="12:21" x14ac:dyDescent="0.2">
      <c r="S191">
        <v>0</v>
      </c>
      <c r="U191">
        <v>0.76448609283318103</v>
      </c>
    </row>
    <row r="192" spans="12:21" x14ac:dyDescent="0.2">
      <c r="S192">
        <v>0</v>
      </c>
      <c r="U192">
        <v>0.97432560456975303</v>
      </c>
    </row>
    <row r="193" spans="19:21" x14ac:dyDescent="0.2">
      <c r="S193">
        <v>0</v>
      </c>
      <c r="U193">
        <v>0.95907673759678103</v>
      </c>
    </row>
    <row r="194" spans="19:21" x14ac:dyDescent="0.2">
      <c r="S194">
        <v>0</v>
      </c>
      <c r="U194">
        <v>0.99596101693908201</v>
      </c>
    </row>
    <row r="195" spans="19:21" x14ac:dyDescent="0.2">
      <c r="S195">
        <v>0</v>
      </c>
      <c r="U195">
        <v>0.70992205818188803</v>
      </c>
    </row>
    <row r="196" spans="19:21" x14ac:dyDescent="0.2">
      <c r="S196">
        <v>0</v>
      </c>
      <c r="U196">
        <v>0.78283501930059696</v>
      </c>
    </row>
    <row r="197" spans="19:21" x14ac:dyDescent="0.2">
      <c r="S197">
        <v>0</v>
      </c>
      <c r="U197">
        <v>0.794130225736291</v>
      </c>
    </row>
    <row r="198" spans="19:21" x14ac:dyDescent="0.2">
      <c r="S198">
        <v>0</v>
      </c>
      <c r="U198">
        <v>0.78289366981983599</v>
      </c>
    </row>
    <row r="199" spans="19:21" x14ac:dyDescent="0.2">
      <c r="S199">
        <v>0</v>
      </c>
      <c r="U199">
        <v>0.99660836154240096</v>
      </c>
    </row>
    <row r="200" spans="19:21" x14ac:dyDescent="0.2">
      <c r="S200">
        <v>0</v>
      </c>
      <c r="U200">
        <v>0.83342644649427899</v>
      </c>
    </row>
    <row r="201" spans="19:21" x14ac:dyDescent="0.2">
      <c r="S201">
        <v>0</v>
      </c>
      <c r="U201">
        <v>0.80289979737270101</v>
      </c>
    </row>
    <row r="202" spans="19:21" x14ac:dyDescent="0.2">
      <c r="S202">
        <v>0</v>
      </c>
      <c r="U202">
        <v>0.80913619695461103</v>
      </c>
    </row>
    <row r="203" spans="19:21" x14ac:dyDescent="0.2">
      <c r="U203">
        <v>0.95853833992098703</v>
      </c>
    </row>
    <row r="204" spans="19:21" x14ac:dyDescent="0.2">
      <c r="U204">
        <v>0.79987171524817402</v>
      </c>
    </row>
    <row r="205" spans="19:21" x14ac:dyDescent="0.2">
      <c r="U205">
        <v>0.945535010191631</v>
      </c>
    </row>
    <row r="206" spans="19:21" x14ac:dyDescent="0.2">
      <c r="U206">
        <v>0.72983093670575405</v>
      </c>
    </row>
    <row r="207" spans="19:21" x14ac:dyDescent="0.2">
      <c r="U207">
        <v>0.71828703437817398</v>
      </c>
    </row>
    <row r="208" spans="19:21" x14ac:dyDescent="0.2">
      <c r="U208">
        <v>0.36779734883660697</v>
      </c>
    </row>
    <row r="209" spans="21:21" x14ac:dyDescent="0.2">
      <c r="U209">
        <v>0.712984622820372</v>
      </c>
    </row>
    <row r="210" spans="21:21" x14ac:dyDescent="0.2">
      <c r="U210">
        <v>0.94057129558334795</v>
      </c>
    </row>
    <row r="211" spans="21:21" x14ac:dyDescent="0.2">
      <c r="U211">
        <v>0.94357778806604098</v>
      </c>
    </row>
    <row r="212" spans="21:21" x14ac:dyDescent="0.2">
      <c r="U212">
        <v>0.78819843462674999</v>
      </c>
    </row>
    <row r="213" spans="21:21" x14ac:dyDescent="0.2">
      <c r="U213">
        <v>0.22493289431856101</v>
      </c>
    </row>
    <row r="214" spans="21:21" x14ac:dyDescent="0.2">
      <c r="U214">
        <v>0.84288404017929397</v>
      </c>
    </row>
    <row r="215" spans="21:21" x14ac:dyDescent="0.2">
      <c r="U215">
        <v>0.77137715312162203</v>
      </c>
    </row>
    <row r="216" spans="21:21" x14ac:dyDescent="0.2">
      <c r="U216">
        <v>0.94854565066359897</v>
      </c>
    </row>
    <row r="217" spans="21:21" x14ac:dyDescent="0.2">
      <c r="U217">
        <v>0</v>
      </c>
    </row>
    <row r="218" spans="21:21" x14ac:dyDescent="0.2">
      <c r="U218">
        <v>0</v>
      </c>
    </row>
    <row r="219" spans="21:21" x14ac:dyDescent="0.2">
      <c r="U219">
        <v>0</v>
      </c>
    </row>
    <row r="220" spans="21:21" x14ac:dyDescent="0.2">
      <c r="U220">
        <v>0</v>
      </c>
    </row>
    <row r="221" spans="21:21" x14ac:dyDescent="0.2">
      <c r="U221">
        <v>0</v>
      </c>
    </row>
    <row r="222" spans="21:21" x14ac:dyDescent="0.2">
      <c r="U222">
        <v>0</v>
      </c>
    </row>
    <row r="223" spans="21:21" x14ac:dyDescent="0.2">
      <c r="U223">
        <v>0</v>
      </c>
    </row>
    <row r="224" spans="21:21" x14ac:dyDescent="0.2">
      <c r="U224">
        <v>0</v>
      </c>
    </row>
    <row r="225" spans="21:21" x14ac:dyDescent="0.2">
      <c r="U225">
        <v>0</v>
      </c>
    </row>
    <row r="226" spans="21:21" x14ac:dyDescent="0.2">
      <c r="U226">
        <v>0</v>
      </c>
    </row>
    <row r="227" spans="21:21" x14ac:dyDescent="0.2">
      <c r="U227">
        <v>0</v>
      </c>
    </row>
  </sheetData>
  <mergeCells count="3">
    <mergeCell ref="A1:G1"/>
    <mergeCell ref="J1:P1"/>
    <mergeCell ref="S1:Y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398"/>
  <sheetViews>
    <sheetView workbookViewId="0">
      <selection activeCell="E9" sqref="E9"/>
    </sheetView>
  </sheetViews>
  <sheetFormatPr baseColWidth="10" defaultRowHeight="16" x14ac:dyDescent="0.2"/>
  <cols>
    <col min="1" max="5" width="21.6640625" customWidth="1"/>
    <col min="6" max="9" width="21.83203125" customWidth="1"/>
  </cols>
  <sheetData>
    <row r="1" spans="1:9" s="2" customFormat="1" x14ac:dyDescent="0.2">
      <c r="A1" s="2" t="s">
        <v>6</v>
      </c>
      <c r="B1" s="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31</v>
      </c>
      <c r="H1" s="2" t="s">
        <v>32</v>
      </c>
      <c r="I1" s="2" t="s">
        <v>33</v>
      </c>
    </row>
    <row r="2" spans="1:9" x14ac:dyDescent="0.2">
      <c r="A2" s="5">
        <v>0.81793467988683699</v>
      </c>
      <c r="B2" s="5">
        <v>0.96278206987442105</v>
      </c>
      <c r="C2" s="5">
        <v>0.89101648416535895</v>
      </c>
      <c r="D2" s="5">
        <v>0.82549508388737702</v>
      </c>
      <c r="E2" s="5">
        <v>0.48213311747230603</v>
      </c>
      <c r="F2">
        <v>0.316420971079163</v>
      </c>
      <c r="G2">
        <v>0.79732969720805003</v>
      </c>
      <c r="H2">
        <v>0.97830238493675303</v>
      </c>
      <c r="I2">
        <v>0.103553062204157</v>
      </c>
    </row>
    <row r="3" spans="1:9" x14ac:dyDescent="0.2">
      <c r="A3" s="5">
        <v>0.877772636918563</v>
      </c>
      <c r="B3" s="5">
        <v>1.1603899609422901</v>
      </c>
      <c r="C3" s="5">
        <v>0.95247566709730902</v>
      </c>
      <c r="D3" s="5">
        <v>0.639413032195147</v>
      </c>
      <c r="E3" s="5">
        <v>0.14261020078968001</v>
      </c>
      <c r="F3">
        <v>0.191678727106568</v>
      </c>
      <c r="G3">
        <v>1.11433637498878</v>
      </c>
      <c r="H3">
        <v>0.73744162896369403</v>
      </c>
      <c r="I3">
        <v>0.73065472864308301</v>
      </c>
    </row>
    <row r="4" spans="1:9" x14ac:dyDescent="0.2">
      <c r="A4" s="5">
        <v>1.0692417809267301</v>
      </c>
      <c r="B4" s="5">
        <v>0.96576685492137104</v>
      </c>
      <c r="C4" s="5">
        <v>0.929743780415065</v>
      </c>
      <c r="D4" s="5">
        <v>0.97525102729171598</v>
      </c>
      <c r="E4" s="5">
        <v>0.37663141974951903</v>
      </c>
      <c r="F4">
        <v>0.28604269770090801</v>
      </c>
      <c r="G4">
        <v>0.83872114334619796</v>
      </c>
      <c r="H4">
        <v>0.77136984146073195</v>
      </c>
      <c r="I4">
        <v>1.08537060285764</v>
      </c>
    </row>
    <row r="5" spans="1:9" x14ac:dyDescent="0.2">
      <c r="A5" s="5">
        <v>1.07748246532568</v>
      </c>
      <c r="B5" s="5">
        <v>0.42319022987251298</v>
      </c>
      <c r="C5" s="5">
        <v>0.33643667878237699</v>
      </c>
      <c r="D5" s="5">
        <v>0.498713725427258</v>
      </c>
      <c r="E5" s="5">
        <v>0.33314784569162798</v>
      </c>
      <c r="F5">
        <v>0.17631786284923801</v>
      </c>
      <c r="G5">
        <v>0.69781218937177802</v>
      </c>
      <c r="H5">
        <v>0.67875461361427403</v>
      </c>
      <c r="I5">
        <v>0.87607163456289905</v>
      </c>
    </row>
    <row r="6" spans="1:9" x14ac:dyDescent="0.2">
      <c r="A6" s="5">
        <v>0.623645972815698</v>
      </c>
      <c r="B6" s="5">
        <v>1.0171641837383201</v>
      </c>
      <c r="C6" s="5">
        <v>0.85358813409095502</v>
      </c>
      <c r="D6" s="5">
        <v>0.71518156510814901</v>
      </c>
      <c r="E6" s="5">
        <v>0.32760391689097901</v>
      </c>
      <c r="F6">
        <v>0.46150941535670698</v>
      </c>
      <c r="G6">
        <v>0.90889676435952005</v>
      </c>
      <c r="H6">
        <v>0.19318517502573401</v>
      </c>
      <c r="I6">
        <v>0.89355711779846103</v>
      </c>
    </row>
    <row r="7" spans="1:9" x14ac:dyDescent="0.2">
      <c r="A7" s="5">
        <v>1.19924251476518</v>
      </c>
      <c r="B7" s="5">
        <v>0.48096620230125298</v>
      </c>
      <c r="C7" s="5">
        <v>1.1531699197865299</v>
      </c>
      <c r="D7" s="5">
        <v>0.32086915881404798</v>
      </c>
      <c r="E7" s="5">
        <v>0.34473616513703698</v>
      </c>
      <c r="F7">
        <v>0.34637022029319797</v>
      </c>
      <c r="G7">
        <v>0.77006760586543699</v>
      </c>
      <c r="H7">
        <v>0.78003654443975301</v>
      </c>
      <c r="I7">
        <v>0.50547961770815997</v>
      </c>
    </row>
    <row r="8" spans="1:9" x14ac:dyDescent="0.2">
      <c r="A8" s="5">
        <v>0.79610377477680105</v>
      </c>
      <c r="B8" s="5">
        <v>0.58206335873396697</v>
      </c>
      <c r="C8" s="5">
        <v>1.0449099325844899</v>
      </c>
      <c r="D8" s="5">
        <v>0.35382659679810002</v>
      </c>
      <c r="E8" s="5">
        <v>0.189967650507786</v>
      </c>
      <c r="F8">
        <v>0.32939338215700797</v>
      </c>
      <c r="G8">
        <v>1.0735219383299699</v>
      </c>
      <c r="H8">
        <v>0.58675289172546496</v>
      </c>
      <c r="I8">
        <v>0.69872760157664904</v>
      </c>
    </row>
    <row r="9" spans="1:9" x14ac:dyDescent="0.2">
      <c r="A9" s="5">
        <v>1.0221095949755801</v>
      </c>
      <c r="B9" s="5">
        <v>0.94517463270222801</v>
      </c>
      <c r="C9" s="5">
        <v>1.1605191012485101</v>
      </c>
      <c r="D9" s="5">
        <v>0.41252527905547698</v>
      </c>
      <c r="E9" s="5">
        <v>0.277382707481029</v>
      </c>
      <c r="F9">
        <v>0.27804351045911702</v>
      </c>
      <c r="G9">
        <v>1.06564464293684</v>
      </c>
      <c r="H9">
        <v>0.70356943997886001</v>
      </c>
      <c r="I9">
        <v>0.68474565175814095</v>
      </c>
    </row>
    <row r="10" spans="1:9" x14ac:dyDescent="0.2">
      <c r="A10" s="5">
        <v>1.0638564572868601</v>
      </c>
      <c r="B10" s="5">
        <v>1.03316995037138</v>
      </c>
      <c r="C10" s="5">
        <v>0.88130044824438503</v>
      </c>
      <c r="D10" s="5">
        <v>0.19314778957064099</v>
      </c>
      <c r="E10" s="5">
        <v>0.329119567127721</v>
      </c>
      <c r="F10">
        <v>0.26994385635079399</v>
      </c>
      <c r="G10">
        <v>1.03048779497417</v>
      </c>
      <c r="H10">
        <v>0.73967575957521503</v>
      </c>
      <c r="I10">
        <v>0.993529647764264</v>
      </c>
    </row>
    <row r="11" spans="1:9" x14ac:dyDescent="0.2">
      <c r="A11" s="5">
        <v>0.81150572481243399</v>
      </c>
      <c r="B11" s="5">
        <v>1.17194767435236</v>
      </c>
      <c r="C11" s="5">
        <v>0.93188657093090299</v>
      </c>
      <c r="D11" s="5">
        <v>0.60900966680968605</v>
      </c>
      <c r="E11" s="5">
        <v>0.238460682457525</v>
      </c>
      <c r="F11">
        <v>0.17003306243601199</v>
      </c>
      <c r="G11">
        <v>0.84223703385547599</v>
      </c>
      <c r="H11">
        <v>0.819511874570786</v>
      </c>
      <c r="I11">
        <v>0.78401322373598503</v>
      </c>
    </row>
    <row r="12" spans="1:9" x14ac:dyDescent="0.2">
      <c r="A12" s="5">
        <v>0.92312859427884097</v>
      </c>
      <c r="B12" s="5">
        <v>1.08656961205824</v>
      </c>
      <c r="C12" s="5">
        <v>1.17393512238292</v>
      </c>
      <c r="D12" s="5">
        <v>0.54880306914970101</v>
      </c>
      <c r="E12" s="5">
        <v>0.29692647675787098</v>
      </c>
      <c r="F12">
        <v>0.189759731014285</v>
      </c>
      <c r="G12">
        <v>1.1094740466065001</v>
      </c>
      <c r="H12">
        <v>0.83332270104278405</v>
      </c>
      <c r="I12">
        <v>1.0000565017108101</v>
      </c>
    </row>
    <row r="13" spans="1:9" x14ac:dyDescent="0.2">
      <c r="A13" s="5">
        <v>0.79016016577042603</v>
      </c>
      <c r="B13" s="5">
        <v>0.86058178327285195</v>
      </c>
      <c r="C13" s="5">
        <v>0.80993546253574999</v>
      </c>
      <c r="D13" s="5">
        <v>0.78115253380807603</v>
      </c>
      <c r="E13" s="5">
        <v>0.26587119240689999</v>
      </c>
      <c r="F13">
        <v>0.19746861398218099</v>
      </c>
      <c r="G13">
        <v>1.0378057380391099</v>
      </c>
      <c r="H13">
        <v>0.94676091415806896</v>
      </c>
      <c r="I13">
        <v>0.85593068372993597</v>
      </c>
    </row>
    <row r="14" spans="1:9" x14ac:dyDescent="0.2">
      <c r="A14" s="5">
        <v>0.83556699109856403</v>
      </c>
      <c r="B14" s="5">
        <v>1.04041157192388</v>
      </c>
      <c r="C14" s="5">
        <v>1.0392222362979</v>
      </c>
      <c r="D14" s="5">
        <v>0.40939954566599301</v>
      </c>
      <c r="E14" s="5">
        <v>0.38682304529779299</v>
      </c>
      <c r="F14">
        <v>0.46577248619601003</v>
      </c>
      <c r="G14">
        <v>1.0050554616514999</v>
      </c>
      <c r="H14">
        <v>0.76098894662690297</v>
      </c>
      <c r="I14">
        <v>0.411105255927189</v>
      </c>
    </row>
    <row r="15" spans="1:9" x14ac:dyDescent="0.2">
      <c r="A15" s="5">
        <v>0.83580927547363904</v>
      </c>
      <c r="B15" s="5">
        <v>0.99528800956997499</v>
      </c>
      <c r="C15" s="5">
        <v>0.17846378601900401</v>
      </c>
      <c r="D15" s="5">
        <v>0.87684959010710795</v>
      </c>
      <c r="E15" s="5">
        <v>0.29963716058632101</v>
      </c>
      <c r="F15">
        <v>0.251101861197568</v>
      </c>
      <c r="G15">
        <v>0.914253894539798</v>
      </c>
      <c r="H15">
        <v>0.770757387198301</v>
      </c>
      <c r="I15">
        <v>0.54383394658371198</v>
      </c>
    </row>
    <row r="16" spans="1:9" x14ac:dyDescent="0.2">
      <c r="A16" s="5">
        <v>0.64832574212775296</v>
      </c>
      <c r="B16" s="5">
        <v>0.94266560839724101</v>
      </c>
      <c r="C16" s="5">
        <v>1.0121202892965699</v>
      </c>
      <c r="D16" s="5">
        <v>1.0098004999083099</v>
      </c>
      <c r="E16" s="5">
        <v>0.34852298347595301</v>
      </c>
      <c r="F16">
        <v>0.266754597971262</v>
      </c>
      <c r="G16">
        <v>1.0220204672193201</v>
      </c>
      <c r="H16">
        <v>0.51539684582079903</v>
      </c>
      <c r="I16">
        <v>0.58171746021292803</v>
      </c>
    </row>
    <row r="17" spans="1:9" x14ac:dyDescent="0.2">
      <c r="A17" s="5">
        <v>0.65263954649501199</v>
      </c>
      <c r="B17" s="5">
        <v>1.0702207625181399</v>
      </c>
      <c r="C17" s="5">
        <v>0.95351706855824803</v>
      </c>
      <c r="D17" s="5">
        <v>0.67878697934563803</v>
      </c>
      <c r="E17" s="5">
        <v>0.30704037704099801</v>
      </c>
      <c r="F17">
        <v>0.356780222381472</v>
      </c>
      <c r="G17">
        <v>1.0912422138926501</v>
      </c>
      <c r="H17">
        <v>0.83453677481430899</v>
      </c>
      <c r="I17">
        <v>0.41911656365076899</v>
      </c>
    </row>
    <row r="18" spans="1:9" x14ac:dyDescent="0.2">
      <c r="A18" s="5">
        <v>0.94712958305625705</v>
      </c>
      <c r="B18" s="5">
        <v>1.07261656736789</v>
      </c>
      <c r="C18" s="5">
        <v>1.1678603172666699</v>
      </c>
      <c r="D18" s="5">
        <v>0.75113506256618201</v>
      </c>
      <c r="E18" s="5">
        <v>0.35748819804055498</v>
      </c>
      <c r="F18">
        <v>0.427379041364021</v>
      </c>
      <c r="G18">
        <v>0.943716465597354</v>
      </c>
      <c r="H18">
        <v>0.83867636542619495</v>
      </c>
      <c r="I18">
        <v>0.64518370489801202</v>
      </c>
    </row>
    <row r="19" spans="1:9" x14ac:dyDescent="0.2">
      <c r="A19" s="5">
        <v>0.76204756699495901</v>
      </c>
      <c r="B19" s="5">
        <v>0.930006369996905</v>
      </c>
      <c r="C19" s="5">
        <v>1.0034977262478399</v>
      </c>
      <c r="D19" s="5">
        <v>0.75039831961158898</v>
      </c>
      <c r="E19" s="5">
        <v>0.30606806045577101</v>
      </c>
      <c r="F19">
        <v>0.45170682736965501</v>
      </c>
      <c r="G19">
        <v>0.73006776239014404</v>
      </c>
      <c r="H19">
        <v>0.71806936056739501</v>
      </c>
      <c r="I19">
        <v>0.78031656779051395</v>
      </c>
    </row>
    <row r="20" spans="1:9" x14ac:dyDescent="0.2">
      <c r="A20" s="5">
        <v>0.241824449056113</v>
      </c>
      <c r="B20" s="5">
        <v>1.0192974655184699</v>
      </c>
      <c r="C20" s="5">
        <v>0.89133639600991299</v>
      </c>
      <c r="D20" s="5">
        <v>0.33913053606489502</v>
      </c>
      <c r="E20" s="5">
        <v>0.34906193929224799</v>
      </c>
      <c r="F20">
        <v>0.272322462015814</v>
      </c>
      <c r="G20">
        <v>0.96387012632348401</v>
      </c>
      <c r="H20">
        <v>0.78914886107587101</v>
      </c>
      <c r="I20">
        <v>0.728684457578059</v>
      </c>
    </row>
    <row r="21" spans="1:9" x14ac:dyDescent="0.2">
      <c r="A21" s="5">
        <v>0.81248318298604305</v>
      </c>
      <c r="B21" s="5">
        <v>1.11140344380858</v>
      </c>
      <c r="C21" s="5">
        <v>0.96140064253159796</v>
      </c>
      <c r="D21" s="5">
        <v>0.89483740885173702</v>
      </c>
      <c r="E21" s="5">
        <v>0.26766246742972499</v>
      </c>
      <c r="F21">
        <v>0.23065741178270599</v>
      </c>
      <c r="G21">
        <v>1.02150580012184</v>
      </c>
      <c r="H21">
        <v>0.51021845216103501</v>
      </c>
      <c r="I21">
        <v>0.60065886209118902</v>
      </c>
    </row>
    <row r="22" spans="1:9" x14ac:dyDescent="0.2">
      <c r="A22" s="5">
        <v>1.0922519297734301</v>
      </c>
      <c r="B22" s="5">
        <v>1.0054214146650999</v>
      </c>
      <c r="C22" s="5">
        <v>0.265574320798726</v>
      </c>
      <c r="D22" s="5">
        <v>0.94304420707284298</v>
      </c>
      <c r="E22" s="5">
        <v>0.31898028167491499</v>
      </c>
      <c r="F22">
        <v>0.21935496566644699</v>
      </c>
      <c r="G22">
        <v>0.98959489272087497</v>
      </c>
      <c r="H22">
        <v>0.77537191751541301</v>
      </c>
      <c r="I22">
        <v>0.624721670169742</v>
      </c>
    </row>
    <row r="23" spans="1:9" x14ac:dyDescent="0.2">
      <c r="A23" s="5">
        <v>0.96111855337459395</v>
      </c>
      <c r="B23" s="5">
        <v>0.50551429688495397</v>
      </c>
      <c r="C23" s="5">
        <v>0.89670707129355298</v>
      </c>
      <c r="D23" s="5">
        <v>0.99233875012783701</v>
      </c>
      <c r="E23" s="5">
        <v>0.24756780573745299</v>
      </c>
      <c r="F23">
        <v>0.333846677976468</v>
      </c>
      <c r="G23">
        <v>1.08751732662615</v>
      </c>
      <c r="H23">
        <v>0.545031642576154</v>
      </c>
      <c r="I23">
        <v>0.82164789104229596</v>
      </c>
    </row>
    <row r="24" spans="1:9" x14ac:dyDescent="0.2">
      <c r="A24" s="5">
        <v>0.789870612672674</v>
      </c>
      <c r="B24" s="5">
        <v>1.01660163917576</v>
      </c>
      <c r="C24" s="5">
        <v>0.26779586547988898</v>
      </c>
      <c r="D24" s="5">
        <v>0.45917785353187401</v>
      </c>
      <c r="E24" s="5">
        <v>0.23528407809685201</v>
      </c>
      <c r="F24">
        <v>0.19041445166722001</v>
      </c>
      <c r="G24">
        <v>0.66810057502676501</v>
      </c>
      <c r="H24">
        <v>0.91599523907714897</v>
      </c>
      <c r="I24">
        <v>0.59988190363680105</v>
      </c>
    </row>
    <row r="25" spans="1:9" x14ac:dyDescent="0.2">
      <c r="A25" s="5">
        <v>1.0118738107310801</v>
      </c>
      <c r="B25" s="5">
        <v>1.05875157296043</v>
      </c>
      <c r="C25" s="5">
        <v>0.22844436394072201</v>
      </c>
      <c r="D25" s="5">
        <v>1.03196028112747</v>
      </c>
      <c r="E25" s="5">
        <v>0.239687086912963</v>
      </c>
      <c r="F25">
        <v>0.44819607403509598</v>
      </c>
      <c r="G25">
        <v>0.86984205329999997</v>
      </c>
      <c r="H25">
        <v>0.73973090236797701</v>
      </c>
      <c r="I25">
        <v>0.63600637672207805</v>
      </c>
    </row>
    <row r="26" spans="1:9" x14ac:dyDescent="0.2">
      <c r="A26" s="5">
        <v>0.92424691032805795</v>
      </c>
      <c r="B26" s="5">
        <v>0.98403142140752797</v>
      </c>
      <c r="C26" s="5">
        <v>0.197800970457506</v>
      </c>
      <c r="D26" s="5">
        <v>0.97582821756553595</v>
      </c>
      <c r="E26" s="5">
        <v>0.38006588693684701</v>
      </c>
      <c r="F26">
        <v>0.20064314548654899</v>
      </c>
      <c r="G26">
        <v>0.86544977035366999</v>
      </c>
      <c r="H26">
        <v>0.49102295215165298</v>
      </c>
      <c r="I26">
        <v>0.383626262505816</v>
      </c>
    </row>
    <row r="27" spans="1:9" x14ac:dyDescent="0.2">
      <c r="A27" s="5">
        <v>0.89402978200526695</v>
      </c>
      <c r="B27" s="5">
        <v>0.657909628623076</v>
      </c>
      <c r="C27" s="5">
        <v>0.84545876504570605</v>
      </c>
      <c r="D27" s="5">
        <v>0.91818797133160401</v>
      </c>
      <c r="E27" s="5">
        <v>0.29984466632794998</v>
      </c>
      <c r="F27">
        <v>0.45190789801855302</v>
      </c>
      <c r="G27">
        <v>0.96553374956032201</v>
      </c>
      <c r="H27">
        <v>0.71992323954300497</v>
      </c>
      <c r="I27">
        <v>0.40098980787738903</v>
      </c>
    </row>
    <row r="28" spans="1:9" x14ac:dyDescent="0.2">
      <c r="A28" s="5">
        <v>0.96810765912871</v>
      </c>
      <c r="B28" s="5">
        <v>0.88754412907442704</v>
      </c>
      <c r="C28" s="5">
        <v>0.81518851251687396</v>
      </c>
      <c r="D28" s="5">
        <v>0.86973817600108905</v>
      </c>
      <c r="E28" s="5">
        <v>0.35615980723107099</v>
      </c>
      <c r="F28">
        <v>0.24522226197474301</v>
      </c>
      <c r="G28">
        <v>0.92362415116026397</v>
      </c>
      <c r="H28">
        <v>0.44009799761942398</v>
      </c>
      <c r="I28">
        <v>0.39727116188623701</v>
      </c>
    </row>
    <row r="29" spans="1:9" x14ac:dyDescent="0.2">
      <c r="A29" s="5">
        <v>0.78173268848857502</v>
      </c>
      <c r="B29" s="5">
        <v>0.99730508226589398</v>
      </c>
      <c r="C29" s="5">
        <v>0.210556509815856</v>
      </c>
      <c r="D29" s="5">
        <v>0.83495532577704601</v>
      </c>
      <c r="E29" s="5">
        <v>0.241572324334691</v>
      </c>
      <c r="F29">
        <v>0.35545308642095402</v>
      </c>
      <c r="G29">
        <v>0.96382576193812397</v>
      </c>
      <c r="H29">
        <v>0.76870831933113404</v>
      </c>
      <c r="I29">
        <v>0.38850658908672497</v>
      </c>
    </row>
    <row r="30" spans="1:9" x14ac:dyDescent="0.2">
      <c r="A30" s="5">
        <v>0.72793318025589804</v>
      </c>
      <c r="B30" s="5">
        <v>0.877605102351382</v>
      </c>
      <c r="C30" s="5">
        <v>0.81438851111333199</v>
      </c>
      <c r="D30" s="5">
        <v>1.05316196807111</v>
      </c>
      <c r="E30" s="5">
        <v>0.35905055892974103</v>
      </c>
      <c r="F30">
        <v>0.317111214347922</v>
      </c>
      <c r="G30">
        <v>0.77694540584678795</v>
      </c>
      <c r="H30">
        <v>0.51660649375298096</v>
      </c>
      <c r="I30">
        <v>0.217338996522905</v>
      </c>
    </row>
    <row r="31" spans="1:9" x14ac:dyDescent="0.2">
      <c r="A31" s="5">
        <v>1.07918890781846</v>
      </c>
      <c r="B31" s="5">
        <v>1.1349788565418</v>
      </c>
      <c r="C31" s="5">
        <v>0.97048797564372802</v>
      </c>
      <c r="D31" s="5">
        <v>0.98814869089538404</v>
      </c>
      <c r="E31" s="5">
        <v>0.213421805566648</v>
      </c>
      <c r="F31">
        <v>0.44186806139474799</v>
      </c>
      <c r="G31">
        <v>0.91421423136544</v>
      </c>
      <c r="H31">
        <v>0.78620555531412295</v>
      </c>
      <c r="I31">
        <v>0.23101052470342801</v>
      </c>
    </row>
    <row r="32" spans="1:9" x14ac:dyDescent="0.2">
      <c r="A32" s="5">
        <v>0.71928292614433598</v>
      </c>
      <c r="B32" s="5">
        <v>1.0132549154050201</v>
      </c>
      <c r="C32" s="5">
        <v>0.34808004660275199</v>
      </c>
      <c r="D32" s="5">
        <v>0.77087032264803901</v>
      </c>
      <c r="E32" s="5">
        <v>0.33632577831097299</v>
      </c>
      <c r="F32">
        <v>0.31837709212881798</v>
      </c>
      <c r="G32">
        <v>0.80849642506993402</v>
      </c>
      <c r="H32">
        <v>0.98796652864531898</v>
      </c>
      <c r="I32">
        <v>0.37549182864019598</v>
      </c>
    </row>
    <row r="33" spans="1:9" x14ac:dyDescent="0.2">
      <c r="A33" s="5">
        <v>0.59478711250504102</v>
      </c>
      <c r="B33" s="5">
        <v>0.434838462792633</v>
      </c>
      <c r="C33" s="5">
        <v>0.251901371073112</v>
      </c>
      <c r="D33" s="5">
        <v>0.66496778542971102</v>
      </c>
      <c r="E33" s="5">
        <v>0.3676223806785</v>
      </c>
      <c r="F33">
        <v>0.47669454662264898</v>
      </c>
      <c r="G33">
        <v>0.80634482653317097</v>
      </c>
      <c r="H33">
        <v>0.98587598009616795</v>
      </c>
      <c r="I33">
        <v>0.43189639076645397</v>
      </c>
    </row>
    <row r="34" spans="1:9" x14ac:dyDescent="0.2">
      <c r="A34" s="5">
        <v>0.99667593824510503</v>
      </c>
      <c r="B34" s="5">
        <v>1.00785360002418</v>
      </c>
      <c r="C34" s="5">
        <v>0.79810239492639901</v>
      </c>
      <c r="D34" s="5">
        <v>0.88278743464451404</v>
      </c>
      <c r="E34" s="5">
        <v>0.369157029825948</v>
      </c>
      <c r="F34">
        <v>0.24031154833558199</v>
      </c>
      <c r="G34">
        <v>0.61364350674371704</v>
      </c>
      <c r="H34">
        <v>0.66978506778686198</v>
      </c>
      <c r="I34">
        <v>0.72470971219482205</v>
      </c>
    </row>
    <row r="35" spans="1:9" x14ac:dyDescent="0.2">
      <c r="A35" s="5">
        <v>0.77141625327371999</v>
      </c>
      <c r="B35" s="5">
        <v>0.91449292314943498</v>
      </c>
      <c r="C35" s="5">
        <v>0.78904059778015501</v>
      </c>
      <c r="D35" s="5">
        <v>0.79144432461209702</v>
      </c>
      <c r="E35" s="5">
        <v>0.18057264847998999</v>
      </c>
      <c r="F35">
        <v>0.31245305705686899</v>
      </c>
      <c r="G35">
        <v>1.0427711135620099</v>
      </c>
      <c r="H35">
        <v>0.39697711295211102</v>
      </c>
      <c r="I35">
        <v>0.421751230335773</v>
      </c>
    </row>
    <row r="36" spans="1:9" x14ac:dyDescent="0.2">
      <c r="A36" s="5">
        <v>0.75771614788773201</v>
      </c>
      <c r="B36" s="5">
        <v>1.16586935312049</v>
      </c>
      <c r="C36" s="5">
        <v>0.23802688385207199</v>
      </c>
      <c r="D36" s="5">
        <v>0.70800506460569901</v>
      </c>
      <c r="E36" s="5">
        <v>0.16867954883328201</v>
      </c>
      <c r="F36">
        <v>0.44030768585823199</v>
      </c>
      <c r="G36">
        <v>1.0140433436651399</v>
      </c>
      <c r="H36">
        <v>0.24719621032894401</v>
      </c>
      <c r="I36">
        <v>0.45654210671571699</v>
      </c>
    </row>
    <row r="37" spans="1:9" x14ac:dyDescent="0.2">
      <c r="A37" s="5">
        <v>0.60617631766574798</v>
      </c>
      <c r="B37" s="5">
        <v>0.918571587121087</v>
      </c>
      <c r="C37" s="5">
        <v>0.99704307694453898</v>
      </c>
      <c r="D37" s="5">
        <v>1.0106926564233001</v>
      </c>
      <c r="E37" s="5">
        <v>0.19701670221168699</v>
      </c>
      <c r="F37">
        <v>0.19593874633660699</v>
      </c>
      <c r="G37">
        <v>0.97757953721234603</v>
      </c>
      <c r="H37">
        <v>0.35156714153649798</v>
      </c>
      <c r="I37">
        <v>0.62642735617023104</v>
      </c>
    </row>
    <row r="38" spans="1:9" x14ac:dyDescent="0.2">
      <c r="A38" s="5">
        <v>0.96759388902462995</v>
      </c>
      <c r="B38" s="5">
        <v>1.04984778077937</v>
      </c>
      <c r="C38" s="5">
        <v>0.97763991408663498</v>
      </c>
      <c r="D38" s="5">
        <v>0.471258986902516</v>
      </c>
      <c r="E38" s="5">
        <v>0.448443897032267</v>
      </c>
      <c r="F38">
        <v>0.25090628101428902</v>
      </c>
      <c r="G38">
        <v>0.85163262550762198</v>
      </c>
      <c r="H38">
        <v>0.47959154195905002</v>
      </c>
      <c r="I38">
        <v>0.602259901251185</v>
      </c>
    </row>
    <row r="39" spans="1:9" x14ac:dyDescent="0.2">
      <c r="A39" s="5">
        <v>0.47172248727324301</v>
      </c>
      <c r="B39" s="5">
        <v>0.89247324725959698</v>
      </c>
      <c r="C39" s="5">
        <v>1.0566196532236301</v>
      </c>
      <c r="D39" s="5">
        <v>0.56503417142836199</v>
      </c>
      <c r="E39" s="5">
        <v>0.45433247684895101</v>
      </c>
      <c r="F39">
        <v>0.20909422266861899</v>
      </c>
      <c r="G39">
        <v>0.92626264195790098</v>
      </c>
      <c r="H39">
        <v>0.37151175174280698</v>
      </c>
      <c r="I39">
        <v>0.20286684959335299</v>
      </c>
    </row>
    <row r="40" spans="1:9" x14ac:dyDescent="0.2">
      <c r="A40" s="5">
        <v>0.89150465663110101</v>
      </c>
      <c r="B40" s="5">
        <v>1.0601805051347799</v>
      </c>
      <c r="C40" s="5">
        <v>1.07423727935874</v>
      </c>
      <c r="D40" s="5">
        <v>0.98738727782282099</v>
      </c>
      <c r="E40" s="5">
        <v>0.51991122681383295</v>
      </c>
      <c r="F40">
        <v>0.231421710845642</v>
      </c>
      <c r="G40">
        <v>0.76273994403648204</v>
      </c>
      <c r="H40">
        <v>0.37194224831999501</v>
      </c>
      <c r="I40">
        <v>0.81700829514274897</v>
      </c>
    </row>
    <row r="41" spans="1:9" x14ac:dyDescent="0.2">
      <c r="A41" s="5">
        <v>1.01263219762205</v>
      </c>
      <c r="B41" s="5">
        <v>0.93517063538661305</v>
      </c>
      <c r="C41" s="5">
        <v>0.965265184546519</v>
      </c>
      <c r="D41" s="5">
        <v>0.85354597451807301</v>
      </c>
      <c r="E41" s="5">
        <v>0.259288301664932</v>
      </c>
      <c r="F41">
        <v>0.24229620893586301</v>
      </c>
      <c r="G41">
        <v>0.90285034301645095</v>
      </c>
      <c r="H41">
        <v>0.148025233742206</v>
      </c>
      <c r="I41">
        <v>0.22638833104624301</v>
      </c>
    </row>
    <row r="42" spans="1:9" x14ac:dyDescent="0.2">
      <c r="A42" s="5">
        <v>0.72112723035202597</v>
      </c>
      <c r="B42" s="5">
        <v>1.0180724004475099</v>
      </c>
      <c r="C42" s="5">
        <v>0.87320989474522703</v>
      </c>
      <c r="D42" s="5">
        <v>0.77856180375414297</v>
      </c>
      <c r="E42" s="5">
        <v>0.47471614253239902</v>
      </c>
      <c r="F42">
        <v>0.26884801348685999</v>
      </c>
      <c r="G42">
        <v>0.75078619512146005</v>
      </c>
      <c r="H42">
        <v>0.28840368572099001</v>
      </c>
      <c r="I42">
        <v>0.71183776965650802</v>
      </c>
    </row>
    <row r="43" spans="1:9" x14ac:dyDescent="0.2">
      <c r="A43" s="5">
        <v>0.78699455316794797</v>
      </c>
      <c r="B43" s="5">
        <v>1.0360374041532701</v>
      </c>
      <c r="C43" s="5">
        <v>0.81857391970762705</v>
      </c>
      <c r="D43" s="5">
        <v>0.65025835355630501</v>
      </c>
      <c r="E43" s="5">
        <v>0.88583417723301205</v>
      </c>
      <c r="F43">
        <v>0.286487865761615</v>
      </c>
      <c r="G43">
        <v>0.889322688336458</v>
      </c>
      <c r="H43">
        <v>0.34971726715265</v>
      </c>
      <c r="I43">
        <v>0.83863863243485304</v>
      </c>
    </row>
    <row r="44" spans="1:9" x14ac:dyDescent="0.2">
      <c r="A44" s="5">
        <v>0.56878264015311897</v>
      </c>
      <c r="B44" s="5">
        <v>1.0387400152928401</v>
      </c>
      <c r="C44" s="5">
        <v>1.1866109015553601</v>
      </c>
      <c r="D44" s="5">
        <v>0.90913359918153802</v>
      </c>
      <c r="E44" s="5">
        <v>0.67084688352865696</v>
      </c>
      <c r="F44">
        <v>0.23837268092038899</v>
      </c>
      <c r="G44">
        <v>0.96480885958087304</v>
      </c>
      <c r="H44">
        <v>0.169875172414583</v>
      </c>
      <c r="I44">
        <v>0.76062633787372702</v>
      </c>
    </row>
    <row r="45" spans="1:9" x14ac:dyDescent="0.2">
      <c r="A45" s="5">
        <v>0.76150854626809805</v>
      </c>
      <c r="B45" s="5">
        <v>1.03576534459877</v>
      </c>
      <c r="C45" s="5">
        <v>0.89727391148512503</v>
      </c>
      <c r="D45" s="5">
        <v>0.70258634027108002</v>
      </c>
      <c r="E45" s="5">
        <v>0.35772845733112302</v>
      </c>
      <c r="F45">
        <v>0.23505235294548599</v>
      </c>
      <c r="G45">
        <v>0.92678688688539901</v>
      </c>
      <c r="H45">
        <v>0.34923450983778298</v>
      </c>
      <c r="I45">
        <v>0.76445761336495799</v>
      </c>
    </row>
    <row r="46" spans="1:9" x14ac:dyDescent="0.2">
      <c r="A46" s="5">
        <v>0.57718536764734196</v>
      </c>
      <c r="B46" s="5">
        <v>1.06000561088895</v>
      </c>
      <c r="C46" s="5">
        <v>0.57677822480514296</v>
      </c>
      <c r="D46" s="5">
        <v>0.72169431332091305</v>
      </c>
      <c r="E46" s="5">
        <v>0.43341566977312401</v>
      </c>
      <c r="F46">
        <v>0.26455685216841701</v>
      </c>
      <c r="G46">
        <v>0.97516541834355597</v>
      </c>
      <c r="H46">
        <v>0.42761609371229198</v>
      </c>
      <c r="I46">
        <v>0.23889613969180101</v>
      </c>
    </row>
    <row r="47" spans="1:9" x14ac:dyDescent="0.2">
      <c r="A47" s="5">
        <v>0.72814833144211999</v>
      </c>
      <c r="B47" s="5">
        <v>0.94139875368283399</v>
      </c>
      <c r="C47" s="5">
        <v>0.96430388060721295</v>
      </c>
      <c r="D47" s="5">
        <v>0.83430405966474097</v>
      </c>
      <c r="E47" s="5">
        <v>1.0080898014147099</v>
      </c>
      <c r="F47">
        <v>0.28268120895294802</v>
      </c>
      <c r="G47">
        <v>0.91898004688524704</v>
      </c>
      <c r="H47">
        <v>0.201600379738961</v>
      </c>
      <c r="I47">
        <v>0.23319889142178701</v>
      </c>
    </row>
    <row r="48" spans="1:9" x14ac:dyDescent="0.2">
      <c r="A48" s="5">
        <v>0.74614357780589402</v>
      </c>
      <c r="B48" s="5">
        <v>0.89315068219419202</v>
      </c>
      <c r="C48" s="5">
        <v>0.65108681880030805</v>
      </c>
      <c r="D48" s="5">
        <v>0.85509336487212495</v>
      </c>
      <c r="E48" s="5">
        <v>0.97646049987255601</v>
      </c>
      <c r="F48">
        <v>0.23374408965465701</v>
      </c>
      <c r="G48">
        <v>0.877030757101115</v>
      </c>
      <c r="H48">
        <v>0.37280669398301503</v>
      </c>
      <c r="I48">
        <v>0.78141066451108099</v>
      </c>
    </row>
    <row r="49" spans="1:9" x14ac:dyDescent="0.2">
      <c r="A49" s="5">
        <v>0.81145298379841502</v>
      </c>
      <c r="B49" s="5">
        <v>0.85860979914980695</v>
      </c>
      <c r="C49" s="5">
        <v>0.91946901929739899</v>
      </c>
      <c r="D49" s="5">
        <v>0.57456219200235703</v>
      </c>
      <c r="E49" s="5">
        <v>0.20969983891750099</v>
      </c>
      <c r="F49">
        <v>0.229316540296847</v>
      </c>
      <c r="G49">
        <v>0.98253503298165401</v>
      </c>
      <c r="H49">
        <v>0.96160475263729905</v>
      </c>
      <c r="I49">
        <v>0.53683231133686604</v>
      </c>
    </row>
    <row r="50" spans="1:9" x14ac:dyDescent="0.2">
      <c r="A50" s="5">
        <v>0.83062652947996796</v>
      </c>
      <c r="B50" s="5">
        <v>1.0730861442748201</v>
      </c>
      <c r="C50" s="5">
        <v>0.55633623775212504</v>
      </c>
      <c r="D50" s="5">
        <v>0.806388742914106</v>
      </c>
      <c r="E50" s="5">
        <v>0.262583396488134</v>
      </c>
      <c r="F50">
        <v>0.25401780508087901</v>
      </c>
      <c r="G50">
        <v>0.63872722093828904</v>
      </c>
      <c r="H50">
        <v>0.25363981343806802</v>
      </c>
      <c r="I50">
        <v>0.85450038205794498</v>
      </c>
    </row>
    <row r="51" spans="1:9" x14ac:dyDescent="0.2">
      <c r="A51" s="5">
        <v>0.80569426356039497</v>
      </c>
      <c r="B51" s="5">
        <v>0.88984021057357998</v>
      </c>
      <c r="C51" s="5">
        <v>0.73640654676648398</v>
      </c>
      <c r="D51" s="5">
        <v>0.41498822633090199</v>
      </c>
      <c r="E51" s="5">
        <v>0.75027800443719195</v>
      </c>
      <c r="F51">
        <v>0.24215003878920999</v>
      </c>
      <c r="G51">
        <v>0.64204529063786597</v>
      </c>
      <c r="H51">
        <v>0.40727295568244598</v>
      </c>
      <c r="I51">
        <v>1.0279597454479401</v>
      </c>
    </row>
    <row r="52" spans="1:9" x14ac:dyDescent="0.2">
      <c r="A52" s="5">
        <v>1.09300466783731</v>
      </c>
      <c r="B52" s="5">
        <v>1.0019594393628</v>
      </c>
      <c r="C52" s="5">
        <v>1.0267522924571699</v>
      </c>
      <c r="D52" s="5">
        <v>0.70122224568507596</v>
      </c>
      <c r="E52" s="5">
        <v>0.392938705547283</v>
      </c>
      <c r="F52">
        <v>0.26933782404836798</v>
      </c>
      <c r="G52">
        <v>1.0028199900027499</v>
      </c>
      <c r="H52">
        <v>0.78206778762128504</v>
      </c>
      <c r="I52">
        <v>0.705169232914021</v>
      </c>
    </row>
    <row r="53" spans="1:9" x14ac:dyDescent="0.2">
      <c r="A53" s="5">
        <v>0.56064127173186695</v>
      </c>
      <c r="B53" s="5">
        <v>1.03383568527189</v>
      </c>
      <c r="C53" s="5">
        <v>0.900215989098475</v>
      </c>
      <c r="D53" s="5">
        <v>0.33469989421962498</v>
      </c>
      <c r="E53" s="5">
        <v>0.14676023543814201</v>
      </c>
      <c r="F53">
        <v>0.25065954806228102</v>
      </c>
      <c r="G53">
        <v>0.67226840305428004</v>
      </c>
      <c r="H53">
        <v>0.98893083029713502</v>
      </c>
      <c r="I53">
        <v>0.70562444767103705</v>
      </c>
    </row>
    <row r="54" spans="1:9" x14ac:dyDescent="0.2">
      <c r="A54" s="5">
        <v>0.96488790284862203</v>
      </c>
      <c r="B54" s="5">
        <v>0.551579869663538</v>
      </c>
      <c r="C54" s="5">
        <v>0.39664053740146099</v>
      </c>
      <c r="D54" s="5">
        <v>0.95312405261205002</v>
      </c>
      <c r="E54" s="5">
        <v>0.34976759636595001</v>
      </c>
      <c r="F54">
        <v>0.25569304691397599</v>
      </c>
      <c r="G54">
        <v>0.86267498170935797</v>
      </c>
      <c r="H54">
        <v>0.64889209997036801</v>
      </c>
      <c r="I54">
        <v>0.45967070168503599</v>
      </c>
    </row>
    <row r="55" spans="1:9" x14ac:dyDescent="0.2">
      <c r="A55" s="5">
        <v>0.795285741597342</v>
      </c>
      <c r="B55" s="5">
        <v>0.99093685463039205</v>
      </c>
      <c r="C55" s="5">
        <v>0.81301089883821698</v>
      </c>
      <c r="D55" s="5">
        <v>0.85549327353465199</v>
      </c>
      <c r="E55" s="5">
        <v>0.33781643664488298</v>
      </c>
      <c r="F55">
        <v>0.26009716801336902</v>
      </c>
      <c r="G55">
        <v>0.69794393833197599</v>
      </c>
      <c r="H55">
        <v>0.72925353222012701</v>
      </c>
      <c r="I55">
        <v>0.46865647432993401</v>
      </c>
    </row>
    <row r="56" spans="1:9" x14ac:dyDescent="0.2">
      <c r="A56" s="5">
        <v>0.96261093331963898</v>
      </c>
      <c r="B56" s="5">
        <v>1.08764526103004</v>
      </c>
      <c r="C56" s="5">
        <v>0.97412548336176896</v>
      </c>
      <c r="D56" s="5">
        <v>0.53786723657541402</v>
      </c>
      <c r="E56" s="5">
        <v>0.26880404256436002</v>
      </c>
      <c r="F56">
        <v>0.25612691411435001</v>
      </c>
      <c r="G56">
        <v>0.96638016409175898</v>
      </c>
      <c r="H56">
        <v>0.89192824761224998</v>
      </c>
      <c r="I56">
        <v>0.79428628419283398</v>
      </c>
    </row>
    <row r="57" spans="1:9" x14ac:dyDescent="0.2">
      <c r="A57" s="5">
        <v>0.61677023247006801</v>
      </c>
      <c r="B57" s="5">
        <v>0.65907510683556902</v>
      </c>
      <c r="C57" s="5">
        <v>0.27394842074260001</v>
      </c>
      <c r="D57" s="5">
        <v>0.781040954208153</v>
      </c>
      <c r="E57" s="5">
        <v>0.93224090351982702</v>
      </c>
      <c r="F57">
        <v>0.23736031604337399</v>
      </c>
      <c r="G57">
        <v>1.0476980292912601</v>
      </c>
      <c r="H57">
        <v>0.72542658462663401</v>
      </c>
      <c r="I57">
        <v>0.61014545913513896</v>
      </c>
    </row>
    <row r="58" spans="1:9" x14ac:dyDescent="0.2">
      <c r="A58" s="5">
        <v>1.0029138212839599</v>
      </c>
      <c r="B58" s="5">
        <v>1.05923403483885</v>
      </c>
      <c r="C58" s="5">
        <v>0.53315666839753195</v>
      </c>
      <c r="D58" s="5">
        <v>0.94282745214280705</v>
      </c>
      <c r="E58" s="5">
        <v>0.68830681887598899</v>
      </c>
      <c r="F58">
        <v>0.22535020369438499</v>
      </c>
      <c r="G58">
        <v>0.62714106542779302</v>
      </c>
      <c r="H58">
        <v>0.81226026466548695</v>
      </c>
      <c r="I58">
        <v>0.82750064774513399</v>
      </c>
    </row>
    <row r="59" spans="1:9" x14ac:dyDescent="0.2">
      <c r="A59" s="5">
        <v>0.71455630918110602</v>
      </c>
      <c r="B59" s="5">
        <v>1.10308834682375</v>
      </c>
      <c r="C59" s="5">
        <v>1.18592654676885</v>
      </c>
      <c r="D59" s="5">
        <v>0.74516622970867596</v>
      </c>
      <c r="E59" s="5">
        <v>0.34394197309517099</v>
      </c>
      <c r="F59">
        <v>0.237200882062127</v>
      </c>
      <c r="G59">
        <v>0.76209084482267497</v>
      </c>
      <c r="H59">
        <v>0.52370155605227398</v>
      </c>
      <c r="I59">
        <v>0.77316263046072098</v>
      </c>
    </row>
    <row r="60" spans="1:9" x14ac:dyDescent="0.2">
      <c r="A60" s="5">
        <v>1.0067810435917699</v>
      </c>
      <c r="B60" s="5">
        <v>0.989373227232894</v>
      </c>
      <c r="C60" s="5">
        <v>0.91464565792937602</v>
      </c>
      <c r="D60" s="5">
        <v>0.75458997754891399</v>
      </c>
      <c r="E60" s="5">
        <v>0.41957099421830102</v>
      </c>
      <c r="F60">
        <v>0.25248390008383997</v>
      </c>
      <c r="G60">
        <v>0.57994503486471505</v>
      </c>
      <c r="H60">
        <v>0.91051761413753296</v>
      </c>
      <c r="I60">
        <v>0.78453138501001096</v>
      </c>
    </row>
    <row r="61" spans="1:9" x14ac:dyDescent="0.2">
      <c r="A61" s="5">
        <v>1.02851925521357</v>
      </c>
      <c r="B61" s="5">
        <v>0.92807100749547899</v>
      </c>
      <c r="C61" s="5">
        <v>0.41689720297086302</v>
      </c>
      <c r="D61" s="5">
        <v>0.80899000277105004</v>
      </c>
      <c r="E61" s="5">
        <v>0.24874408854304</v>
      </c>
      <c r="F61">
        <v>0.24861866989484999</v>
      </c>
      <c r="G61">
        <v>0.82517308193639505</v>
      </c>
      <c r="H61">
        <v>0.51181694063525196</v>
      </c>
      <c r="I61">
        <v>0.49254252260137898</v>
      </c>
    </row>
    <row r="62" spans="1:9" x14ac:dyDescent="0.2">
      <c r="A62" s="5">
        <v>0.96555445276182505</v>
      </c>
      <c r="B62" s="5">
        <v>1.0532330526567399</v>
      </c>
      <c r="C62" s="5">
        <v>0.82837089979257195</v>
      </c>
      <c r="D62" s="5">
        <v>0.82630190989382302</v>
      </c>
      <c r="E62" s="5">
        <v>0.37966274389236299</v>
      </c>
      <c r="F62">
        <v>0.225528337667668</v>
      </c>
      <c r="G62">
        <v>0.78490428031938098</v>
      </c>
      <c r="H62">
        <v>0.64144406360455197</v>
      </c>
      <c r="I62">
        <v>0.28964017327987601</v>
      </c>
    </row>
    <row r="63" spans="1:9" x14ac:dyDescent="0.2">
      <c r="A63" s="5">
        <v>0.98379634831872198</v>
      </c>
      <c r="B63" s="5">
        <v>1.08769973551667</v>
      </c>
      <c r="C63" s="5">
        <v>0.424799563183753</v>
      </c>
      <c r="D63" s="5">
        <v>0.75802832884564997</v>
      </c>
      <c r="E63" s="5">
        <v>0.28159380992642302</v>
      </c>
      <c r="F63">
        <v>0.27277164502895301</v>
      </c>
      <c r="G63">
        <v>1.0940224110724499</v>
      </c>
      <c r="H63">
        <v>0.76889281137858101</v>
      </c>
      <c r="I63">
        <v>0.52852009342550199</v>
      </c>
    </row>
    <row r="64" spans="1:9" x14ac:dyDescent="0.2">
      <c r="A64" s="5">
        <v>0.94105558321070704</v>
      </c>
      <c r="B64" s="5">
        <v>1.1104232031387999</v>
      </c>
      <c r="C64" s="5">
        <v>0.427053083032506</v>
      </c>
      <c r="D64" s="5">
        <v>0.88854125141687101</v>
      </c>
      <c r="E64" s="5">
        <v>0.32144470726083002</v>
      </c>
      <c r="F64">
        <v>0.20055280547275101</v>
      </c>
      <c r="G64">
        <v>1.0988607071010501</v>
      </c>
      <c r="H64">
        <v>0.95530419229646601</v>
      </c>
      <c r="I64">
        <v>0.78475944679894105</v>
      </c>
    </row>
    <row r="65" spans="1:9" x14ac:dyDescent="0.2">
      <c r="A65" s="5">
        <v>0.75547006671123196</v>
      </c>
      <c r="B65" s="5">
        <v>1.1677828763643501</v>
      </c>
      <c r="C65" s="5">
        <v>0.56226456954373105</v>
      </c>
      <c r="D65" s="5">
        <v>0.79195549286826805</v>
      </c>
      <c r="E65" s="5">
        <v>0.35419725951526598</v>
      </c>
      <c r="F65">
        <v>0.224222563879791</v>
      </c>
      <c r="G65">
        <v>0.68779858209336797</v>
      </c>
      <c r="H65">
        <v>0.97677046163942005</v>
      </c>
      <c r="I65">
        <v>1.0715005939679001</v>
      </c>
    </row>
    <row r="66" spans="1:9" x14ac:dyDescent="0.2">
      <c r="A66" s="5">
        <v>1.00212286152073</v>
      </c>
      <c r="B66" s="5">
        <v>1.0339611069205099</v>
      </c>
      <c r="C66" s="5">
        <v>0.49334615375023</v>
      </c>
      <c r="D66" s="5">
        <v>0.62595010476740798</v>
      </c>
      <c r="E66" s="5">
        <v>0.27883822387176099</v>
      </c>
      <c r="F66">
        <v>0.243686589868569</v>
      </c>
      <c r="G66">
        <v>0.62004248059341205</v>
      </c>
      <c r="H66">
        <v>0.75382919124713998</v>
      </c>
      <c r="I66">
        <v>0.81636625330940205</v>
      </c>
    </row>
    <row r="67" spans="1:9" x14ac:dyDescent="0.2">
      <c r="A67" s="5">
        <v>0.83435486579665996</v>
      </c>
      <c r="B67" s="5">
        <v>1.0121796738792499</v>
      </c>
      <c r="C67" s="5">
        <v>0.48975732206558498</v>
      </c>
      <c r="D67" s="5">
        <v>0.80995184925452901</v>
      </c>
      <c r="E67" s="5">
        <v>0.122606798071804</v>
      </c>
      <c r="F67">
        <v>0.24063187014024401</v>
      </c>
      <c r="G67">
        <v>0.60318349289515005</v>
      </c>
      <c r="H67">
        <v>0.55108674987801698</v>
      </c>
      <c r="I67">
        <v>0.77379249008465301</v>
      </c>
    </row>
    <row r="68" spans="1:9" x14ac:dyDescent="0.2">
      <c r="A68" s="5">
        <v>0.85248554476517502</v>
      </c>
      <c r="B68" s="5">
        <v>0.64082091741876501</v>
      </c>
      <c r="C68" s="5">
        <v>0.42600061310245102</v>
      </c>
      <c r="D68" s="5">
        <v>0.74027302089739899</v>
      </c>
      <c r="E68" s="5">
        <v>0.66595901379300604</v>
      </c>
      <c r="F68">
        <v>0.22221026276046901</v>
      </c>
      <c r="G68">
        <v>1.0330237608739601</v>
      </c>
      <c r="H68">
        <v>0.54121077167924203</v>
      </c>
      <c r="I68">
        <v>0.79155613696306004</v>
      </c>
    </row>
    <row r="69" spans="1:9" x14ac:dyDescent="0.2">
      <c r="A69" s="5">
        <v>0.87709830607949901</v>
      </c>
      <c r="B69" s="5">
        <v>0.58233370386816996</v>
      </c>
      <c r="C69" s="5">
        <v>0.409122966116857</v>
      </c>
      <c r="D69" s="5">
        <v>0.99561032630608903</v>
      </c>
      <c r="E69" s="5">
        <v>0.25694447236448698</v>
      </c>
      <c r="F69">
        <v>0.23335127950899301</v>
      </c>
      <c r="G69">
        <v>0.88357479158126895</v>
      </c>
      <c r="H69">
        <v>0.47335127735136301</v>
      </c>
      <c r="I69">
        <v>0.809888883927675</v>
      </c>
    </row>
    <row r="70" spans="1:9" x14ac:dyDescent="0.2">
      <c r="A70" s="5">
        <v>0.93896199650091805</v>
      </c>
      <c r="B70" s="5">
        <v>1.0431703350363699</v>
      </c>
      <c r="C70" s="5">
        <v>0.39951295209080701</v>
      </c>
      <c r="D70" s="5">
        <v>0.78141182647771501</v>
      </c>
      <c r="E70" s="5">
        <v>0.85744509122136503</v>
      </c>
      <c r="F70">
        <v>0.27260483223342002</v>
      </c>
      <c r="G70">
        <v>1.1716475985777499</v>
      </c>
      <c r="H70">
        <v>0.70364735969067105</v>
      </c>
      <c r="I70">
        <v>0.54305581991687901</v>
      </c>
    </row>
    <row r="71" spans="1:9" x14ac:dyDescent="0.2">
      <c r="A71" s="5">
        <v>0.99548207318904403</v>
      </c>
      <c r="B71" s="5">
        <v>0.69995995107647901</v>
      </c>
      <c r="C71" s="5">
        <v>0.548362054918902</v>
      </c>
      <c r="D71" s="5">
        <v>0.70354812382382403</v>
      </c>
      <c r="E71" s="5">
        <v>0.82666739644042098</v>
      </c>
      <c r="F71">
        <v>0.28555485721457802</v>
      </c>
      <c r="G71">
        <v>1.0083858222209201</v>
      </c>
      <c r="H71">
        <v>0.54759975094163404</v>
      </c>
      <c r="I71">
        <v>0.73689370526016595</v>
      </c>
    </row>
    <row r="72" spans="1:9" x14ac:dyDescent="0.2">
      <c r="A72" s="5">
        <v>0.81707789311535195</v>
      </c>
      <c r="B72" s="5">
        <v>1.0135889981441899</v>
      </c>
      <c r="C72" s="5">
        <v>0.37901500625846701</v>
      </c>
      <c r="D72" s="5">
        <v>0.392930485999896</v>
      </c>
      <c r="E72" s="5">
        <v>0.74187126631344702</v>
      </c>
      <c r="F72">
        <v>0.265087006224202</v>
      </c>
      <c r="G72">
        <v>0.629596293250683</v>
      </c>
      <c r="H72">
        <v>0.712440301705208</v>
      </c>
      <c r="I72">
        <v>0.55088482612986001</v>
      </c>
    </row>
    <row r="73" spans="1:9" x14ac:dyDescent="0.2">
      <c r="A73" s="5">
        <v>0.89866367313113305</v>
      </c>
      <c r="B73" s="5">
        <v>0.98299890240821897</v>
      </c>
      <c r="C73" s="5">
        <v>0.36237375570865399</v>
      </c>
      <c r="D73" s="5">
        <v>0.77135483375999903</v>
      </c>
      <c r="E73" s="5">
        <v>0.42878977088525699</v>
      </c>
      <c r="F73">
        <v>0.25609142101966698</v>
      </c>
      <c r="G73">
        <v>0.67006738513779196</v>
      </c>
      <c r="H73">
        <v>0.45842134844448501</v>
      </c>
      <c r="I73">
        <v>0.802287087223164</v>
      </c>
    </row>
    <row r="74" spans="1:9" x14ac:dyDescent="0.2">
      <c r="A74" s="5">
        <v>1.0186428036367501</v>
      </c>
      <c r="B74" s="5">
        <v>1.17318957963254</v>
      </c>
      <c r="C74" s="5">
        <v>0.60867949448966496</v>
      </c>
      <c r="D74" s="5">
        <v>0.66306605819147801</v>
      </c>
      <c r="E74" s="5">
        <v>0.19679822715505901</v>
      </c>
      <c r="F74">
        <v>0.29054476020446202</v>
      </c>
      <c r="G74">
        <v>0.99144287030837497</v>
      </c>
      <c r="H74">
        <v>0.71987011030116499</v>
      </c>
      <c r="I74">
        <v>0.49414671094851598</v>
      </c>
    </row>
    <row r="75" spans="1:9" x14ac:dyDescent="0.2">
      <c r="A75" s="5">
        <v>0.76735520206936203</v>
      </c>
      <c r="B75" s="5">
        <v>1.1756261794684399</v>
      </c>
      <c r="C75" s="5">
        <v>0.54214140597750904</v>
      </c>
      <c r="D75" s="5">
        <v>0.79370914873265996</v>
      </c>
      <c r="E75" s="5">
        <v>0.42297890847979103</v>
      </c>
      <c r="F75">
        <v>0.2383414614861</v>
      </c>
      <c r="G75">
        <v>0.69448114960104201</v>
      </c>
      <c r="H75">
        <v>0.548800032015203</v>
      </c>
      <c r="I75">
        <v>0.70349356242486405</v>
      </c>
    </row>
    <row r="76" spans="1:9" x14ac:dyDescent="0.2">
      <c r="A76" s="5">
        <v>1.0176525256150899</v>
      </c>
      <c r="B76" s="5">
        <v>1.03328312603332</v>
      </c>
      <c r="C76" s="5">
        <v>0.56052681772382695</v>
      </c>
      <c r="D76" s="5">
        <v>0.74183269158356402</v>
      </c>
      <c r="E76" s="5">
        <v>0.45839288404964801</v>
      </c>
      <c r="F76">
        <v>0.22026038412257601</v>
      </c>
      <c r="G76">
        <v>0.88793197470410301</v>
      </c>
      <c r="H76">
        <v>0.953651061195116</v>
      </c>
      <c r="I76">
        <v>0.368891570482343</v>
      </c>
    </row>
    <row r="77" spans="1:9" x14ac:dyDescent="0.2">
      <c r="A77" s="5">
        <v>0.90158985608672804</v>
      </c>
      <c r="B77" s="5">
        <v>1.03016608584271</v>
      </c>
      <c r="C77" s="5">
        <v>0.555487848049382</v>
      </c>
      <c r="D77" s="5">
        <v>0.83514920126269199</v>
      </c>
      <c r="E77" s="5">
        <v>0.36750308397155002</v>
      </c>
      <c r="F77">
        <v>0.20418959449785701</v>
      </c>
      <c r="G77">
        <v>0.70421664519082505</v>
      </c>
      <c r="H77">
        <v>0.58966004866864496</v>
      </c>
      <c r="I77">
        <v>0.86937838036676296</v>
      </c>
    </row>
    <row r="78" spans="1:9" x14ac:dyDescent="0.2">
      <c r="A78" s="5">
        <v>0.91541357979441895</v>
      </c>
      <c r="B78" s="5">
        <v>0.64441593125238705</v>
      </c>
      <c r="C78" s="5">
        <v>0.48098078373433101</v>
      </c>
      <c r="D78" s="5">
        <v>0.77183546810469195</v>
      </c>
      <c r="E78" s="5">
        <v>0.79667113771240905</v>
      </c>
      <c r="F78">
        <v>0.23404272653909999</v>
      </c>
      <c r="G78">
        <v>0.72458537440822102</v>
      </c>
      <c r="H78">
        <v>0.73409443756590798</v>
      </c>
      <c r="I78">
        <v>0.221455606877414</v>
      </c>
    </row>
    <row r="79" spans="1:9" x14ac:dyDescent="0.2">
      <c r="A79" s="5">
        <v>1.00928357488585</v>
      </c>
      <c r="B79" s="5">
        <v>1.09703359192307</v>
      </c>
      <c r="C79" s="5">
        <v>0.49058663352410398</v>
      </c>
      <c r="D79" s="5">
        <v>0.72600605164067999</v>
      </c>
      <c r="E79" s="5">
        <v>0.66613528751564999</v>
      </c>
      <c r="F79">
        <v>0.232839827857207</v>
      </c>
      <c r="G79">
        <v>0.89689305543289699</v>
      </c>
      <c r="H79">
        <v>0.70046068397303396</v>
      </c>
      <c r="I79">
        <v>0.329505277716096</v>
      </c>
    </row>
    <row r="80" spans="1:9" x14ac:dyDescent="0.2">
      <c r="A80" s="5">
        <v>0.78240080725781802</v>
      </c>
      <c r="B80" s="5">
        <v>0.894570203406863</v>
      </c>
      <c r="C80" s="5">
        <v>1.1750224518374901</v>
      </c>
      <c r="D80" s="5">
        <v>0.85310767572207002</v>
      </c>
      <c r="E80" s="5">
        <v>0.38061508884974199</v>
      </c>
      <c r="F80">
        <v>0.28776875729696999</v>
      </c>
      <c r="G80">
        <v>0.94325928086026201</v>
      </c>
      <c r="H80">
        <v>0.70716025983562603</v>
      </c>
      <c r="I80">
        <v>0.109162499982056</v>
      </c>
    </row>
    <row r="81" spans="1:9" x14ac:dyDescent="0.2">
      <c r="A81" s="5">
        <v>1.0829356966232</v>
      </c>
      <c r="B81" s="5">
        <v>1.16161704405141</v>
      </c>
      <c r="C81" s="5">
        <v>0.96003211618126505</v>
      </c>
      <c r="D81" s="5">
        <v>0.75520750406861303</v>
      </c>
      <c r="E81" s="5">
        <v>0.82600469537810906</v>
      </c>
      <c r="F81">
        <v>0.23406203002058601</v>
      </c>
      <c r="G81">
        <v>0.97315134106801904</v>
      </c>
      <c r="H81">
        <v>0.52724996464555596</v>
      </c>
      <c r="I81">
        <v>0.767070238286783</v>
      </c>
    </row>
    <row r="82" spans="1:9" x14ac:dyDescent="0.2">
      <c r="A82" s="5">
        <v>1.05172212111281</v>
      </c>
      <c r="B82" s="5">
        <v>0.94327364359683996</v>
      </c>
      <c r="C82" s="5">
        <v>1.1719903028962</v>
      </c>
      <c r="D82" s="5">
        <v>0.82371552377582902</v>
      </c>
      <c r="E82" s="5">
        <v>0.80897491170793701</v>
      </c>
      <c r="F82">
        <v>0.19733286159144001</v>
      </c>
      <c r="G82">
        <v>1.0854550070577</v>
      </c>
      <c r="H82">
        <v>0.33598658448444002</v>
      </c>
      <c r="I82">
        <v>0.60352810046761995</v>
      </c>
    </row>
    <row r="83" spans="1:9" x14ac:dyDescent="0.2">
      <c r="A83" s="5">
        <v>0.90634258504586895</v>
      </c>
      <c r="B83" s="5">
        <v>0.96734358687089195</v>
      </c>
      <c r="C83" s="5">
        <v>0.55428893450310601</v>
      </c>
      <c r="D83" s="5">
        <v>0.69483122204432901</v>
      </c>
      <c r="E83" s="5">
        <v>0.66850751255891205</v>
      </c>
      <c r="F83">
        <v>0.248241608314719</v>
      </c>
      <c r="G83">
        <v>0.76479657365276499</v>
      </c>
      <c r="H83">
        <v>0.52466749637881605</v>
      </c>
      <c r="I83">
        <v>0.90576647302658297</v>
      </c>
    </row>
    <row r="84" spans="1:9" x14ac:dyDescent="0.2">
      <c r="A84" s="5">
        <v>0.76611027830791401</v>
      </c>
      <c r="B84" s="5">
        <v>1.00922733454118</v>
      </c>
      <c r="C84" s="5">
        <v>0.49120246488387798</v>
      </c>
      <c r="D84" s="5">
        <v>1.0943156180793101</v>
      </c>
      <c r="E84" s="5">
        <v>0.47236980840609899</v>
      </c>
      <c r="F84">
        <v>0.23965460746716899</v>
      </c>
      <c r="G84">
        <v>1.0326661845204299</v>
      </c>
      <c r="H84">
        <v>0.60734069583518902</v>
      </c>
      <c r="I84">
        <v>0.79721078066075501</v>
      </c>
    </row>
    <row r="85" spans="1:9" x14ac:dyDescent="0.2">
      <c r="A85" s="5">
        <v>0.76234370247198202</v>
      </c>
      <c r="B85" s="5">
        <v>1.0717978781566999</v>
      </c>
      <c r="C85" s="5">
        <v>0.78887414403451706</v>
      </c>
      <c r="D85" s="5">
        <v>0.90402972522024505</v>
      </c>
      <c r="E85" s="5">
        <v>0.46127160936905698</v>
      </c>
      <c r="F85">
        <v>0.239843367671183</v>
      </c>
      <c r="G85">
        <v>0.778277571732642</v>
      </c>
      <c r="H85">
        <v>0.70136916536371796</v>
      </c>
      <c r="I85">
        <v>0.72008715082199104</v>
      </c>
    </row>
    <row r="86" spans="1:9" x14ac:dyDescent="0.2">
      <c r="A86" s="5">
        <v>1.05652810460131</v>
      </c>
      <c r="B86" s="5">
        <v>0.980103118048401</v>
      </c>
      <c r="C86" s="5">
        <v>0.34250349987484802</v>
      </c>
      <c r="D86" s="5">
        <v>0.51586481987181299</v>
      </c>
      <c r="E86" s="5">
        <v>0.70971036152556699</v>
      </c>
      <c r="F86">
        <v>0.290704441806444</v>
      </c>
      <c r="G86">
        <v>0.90476194621174</v>
      </c>
      <c r="H86">
        <v>0.95043557657099398</v>
      </c>
      <c r="I86">
        <v>0.80078460638512905</v>
      </c>
    </row>
    <row r="87" spans="1:9" x14ac:dyDescent="0.2">
      <c r="A87" s="5">
        <v>0.74885200936952201</v>
      </c>
      <c r="B87" s="5">
        <v>0.47484680388224998</v>
      </c>
      <c r="C87" s="5">
        <v>0.427661238366499</v>
      </c>
      <c r="D87" s="5">
        <v>0.75623931476286399</v>
      </c>
      <c r="E87" s="5">
        <v>0.78746544494245196</v>
      </c>
      <c r="F87">
        <v>0.21649748559031201</v>
      </c>
      <c r="G87">
        <v>0.80101754397477198</v>
      </c>
      <c r="H87">
        <v>0.220593354258868</v>
      </c>
      <c r="I87">
        <v>0.76879214311392097</v>
      </c>
    </row>
    <row r="88" spans="1:9" x14ac:dyDescent="0.2">
      <c r="A88" s="5">
        <v>1.0560728800147201</v>
      </c>
      <c r="B88" s="5">
        <v>0.95701241883913801</v>
      </c>
      <c r="C88" s="5">
        <v>1.1136419019463699</v>
      </c>
      <c r="D88" s="5">
        <v>0.83987409523822198</v>
      </c>
      <c r="E88" s="5">
        <v>0.62214171665115803</v>
      </c>
      <c r="F88">
        <v>0.223873838227652</v>
      </c>
      <c r="G88">
        <v>0.72994413982381001</v>
      </c>
      <c r="H88">
        <v>0.46461773007732898</v>
      </c>
      <c r="I88">
        <v>0.67229842623108105</v>
      </c>
    </row>
    <row r="89" spans="1:9" x14ac:dyDescent="0.2">
      <c r="A89" s="5">
        <v>0.53636374821958699</v>
      </c>
      <c r="B89" s="5">
        <v>0.95345539292374504</v>
      </c>
      <c r="C89" s="5">
        <v>0.248938490134298</v>
      </c>
      <c r="D89" s="5">
        <v>0.77658087941370502</v>
      </c>
      <c r="E89" s="5">
        <v>0.75187704650603904</v>
      </c>
      <c r="F89">
        <v>0.23483799089471299</v>
      </c>
      <c r="G89">
        <v>0.80907046435625296</v>
      </c>
      <c r="H89">
        <v>0.28691762914136698</v>
      </c>
      <c r="I89">
        <v>1.1595396869689301</v>
      </c>
    </row>
    <row r="90" spans="1:9" x14ac:dyDescent="0.2">
      <c r="A90" s="5">
        <v>0.94633690112284197</v>
      </c>
      <c r="B90" s="5">
        <v>0.86120312033072</v>
      </c>
      <c r="C90" s="5">
        <v>0.33567160138869401</v>
      </c>
      <c r="D90" s="5">
        <v>0.65333540941050605</v>
      </c>
      <c r="E90" s="5">
        <v>0.26023356758538502</v>
      </c>
      <c r="F90">
        <v>0.23956889390078501</v>
      </c>
      <c r="G90">
        <v>0.203054320374595</v>
      </c>
      <c r="H90">
        <v>0.67596429559291304</v>
      </c>
      <c r="I90">
        <v>0.95800532798094895</v>
      </c>
    </row>
    <row r="91" spans="1:9" x14ac:dyDescent="0.2">
      <c r="A91" s="5">
        <v>1.06004313863866</v>
      </c>
      <c r="B91" s="5">
        <v>0.92461867469856696</v>
      </c>
      <c r="C91" s="5">
        <v>0.24525754555870399</v>
      </c>
      <c r="D91" s="5">
        <v>0.58479808570455605</v>
      </c>
      <c r="E91" s="5">
        <v>0.51568629220584095</v>
      </c>
      <c r="F91">
        <v>0.24723481037985801</v>
      </c>
      <c r="G91">
        <v>0.50772617816562204</v>
      </c>
      <c r="H91">
        <v>0.55255493332574201</v>
      </c>
      <c r="I91">
        <v>0.387542401751165</v>
      </c>
    </row>
    <row r="92" spans="1:9" x14ac:dyDescent="0.2">
      <c r="A92" s="5">
        <v>0.96928876377969198</v>
      </c>
      <c r="B92" s="5">
        <v>0.82160632205620898</v>
      </c>
      <c r="C92" s="5">
        <v>0.95976557579353095</v>
      </c>
      <c r="D92" s="5">
        <v>0.61802252386270995</v>
      </c>
      <c r="E92" s="5">
        <v>0.53807486677872196</v>
      </c>
      <c r="F92">
        <v>0.25719118952630299</v>
      </c>
      <c r="G92">
        <v>0.96121591497537195</v>
      </c>
      <c r="H92">
        <v>0.58466674589387302</v>
      </c>
      <c r="I92">
        <v>0.67254362800692802</v>
      </c>
    </row>
    <row r="93" spans="1:9" x14ac:dyDescent="0.2">
      <c r="A93" s="5">
        <v>0.99665868217121401</v>
      </c>
      <c r="B93" s="5">
        <v>0.511612040301893</v>
      </c>
      <c r="C93" s="5">
        <v>0.47843980004290698</v>
      </c>
      <c r="D93" s="5">
        <v>0.82787894453925903</v>
      </c>
      <c r="E93" s="5">
        <v>0.55402231302440397</v>
      </c>
      <c r="F93">
        <v>0.19377557703596099</v>
      </c>
      <c r="G93">
        <v>0.97993727894576499</v>
      </c>
      <c r="H93">
        <v>0.69984660321900305</v>
      </c>
      <c r="I93">
        <v>0.77549468714323799</v>
      </c>
    </row>
    <row r="94" spans="1:9" x14ac:dyDescent="0.2">
      <c r="A94" s="5">
        <v>0.86179752597065495</v>
      </c>
      <c r="B94" s="5">
        <v>0.96236374800862501</v>
      </c>
      <c r="C94" s="5">
        <v>0.218030724176251</v>
      </c>
      <c r="D94" s="5">
        <v>0.52832163947385002</v>
      </c>
      <c r="E94" s="5">
        <v>0.24612313888602499</v>
      </c>
      <c r="F94">
        <v>0.22548596454932099</v>
      </c>
      <c r="G94">
        <v>0.86368887895388302</v>
      </c>
      <c r="H94">
        <v>0.65567387504767705</v>
      </c>
      <c r="I94">
        <v>0</v>
      </c>
    </row>
    <row r="95" spans="1:9" x14ac:dyDescent="0.2">
      <c r="A95" s="5">
        <v>0.96419663619608098</v>
      </c>
      <c r="B95" s="5">
        <v>0.88250323455072199</v>
      </c>
      <c r="C95" s="5">
        <v>0.55704346831347795</v>
      </c>
      <c r="D95" s="5">
        <v>0.54668778897174497</v>
      </c>
      <c r="E95" s="5">
        <v>0.26941837859872297</v>
      </c>
      <c r="F95">
        <v>0.22439383098087901</v>
      </c>
      <c r="G95">
        <v>0.76642644679338701</v>
      </c>
      <c r="H95">
        <v>0.58874875511161495</v>
      </c>
      <c r="I95">
        <v>0</v>
      </c>
    </row>
    <row r="96" spans="1:9" x14ac:dyDescent="0.2">
      <c r="A96" s="5">
        <v>0.315075142639068</v>
      </c>
      <c r="B96" s="5">
        <v>0.93578670830758004</v>
      </c>
      <c r="C96" s="5">
        <v>0.34656400226996298</v>
      </c>
      <c r="D96" s="5">
        <v>0.764495960998272</v>
      </c>
      <c r="E96" s="5">
        <v>0.45656053618215597</v>
      </c>
      <c r="F96">
        <v>0.25292999265072202</v>
      </c>
      <c r="G96">
        <v>0.957461767757529</v>
      </c>
      <c r="H96">
        <v>0.56597708797846502</v>
      </c>
      <c r="I96">
        <v>0</v>
      </c>
    </row>
    <row r="97" spans="1:9" x14ac:dyDescent="0.2">
      <c r="A97" s="5">
        <v>0.39737212813309097</v>
      </c>
      <c r="B97" s="5">
        <v>0.90785074417730605</v>
      </c>
      <c r="C97" s="5">
        <v>0.19154132797934501</v>
      </c>
      <c r="D97" s="5">
        <v>0.84836488672731802</v>
      </c>
      <c r="E97" s="5">
        <v>0.46540617181157301</v>
      </c>
      <c r="F97">
        <v>0.22179509578177201</v>
      </c>
      <c r="G97">
        <v>0.60771324556939299</v>
      </c>
      <c r="H97">
        <v>0.33774940635359402</v>
      </c>
      <c r="I97">
        <v>0</v>
      </c>
    </row>
    <row r="98" spans="1:9" x14ac:dyDescent="0.2">
      <c r="A98" s="5">
        <v>0.94964610868678201</v>
      </c>
      <c r="B98" s="5">
        <v>0.79000092082087903</v>
      </c>
      <c r="C98" s="5">
        <v>0.14646246149527001</v>
      </c>
      <c r="D98" s="5">
        <v>0.81811680272468901</v>
      </c>
      <c r="E98" s="5">
        <v>0.42495873951484198</v>
      </c>
      <c r="F98">
        <v>0.201128151610733</v>
      </c>
      <c r="G98">
        <v>0.84243875367093102</v>
      </c>
      <c r="H98">
        <v>0.39079371943188002</v>
      </c>
      <c r="I98">
        <v>0</v>
      </c>
    </row>
    <row r="99" spans="1:9" x14ac:dyDescent="0.2">
      <c r="A99" s="5">
        <v>0.97280271792838802</v>
      </c>
      <c r="B99" s="5">
        <v>0.77557792323808705</v>
      </c>
      <c r="C99" s="5">
        <v>0.177156327946382</v>
      </c>
      <c r="D99" s="5">
        <v>1.03962108576206</v>
      </c>
      <c r="E99" s="5">
        <v>0.52518533421416902</v>
      </c>
      <c r="F99">
        <v>0.23075953056674101</v>
      </c>
      <c r="G99">
        <v>0.57906324325323799</v>
      </c>
      <c r="H99">
        <v>0.41601831961519098</v>
      </c>
      <c r="I99">
        <v>0</v>
      </c>
    </row>
    <row r="100" spans="1:9" x14ac:dyDescent="0.2">
      <c r="A100" s="5">
        <v>1.0189593665074901</v>
      </c>
      <c r="B100" s="5">
        <v>0.74615656923622697</v>
      </c>
      <c r="C100" s="5">
        <v>1.1768034595072701</v>
      </c>
      <c r="D100" s="5">
        <v>0.51563955418252205</v>
      </c>
      <c r="E100" s="5">
        <v>0.66498055810400603</v>
      </c>
      <c r="F100">
        <v>0.103553062204157</v>
      </c>
      <c r="G100">
        <v>0.91921563407779305</v>
      </c>
      <c r="H100">
        <v>0.36949773185041102</v>
      </c>
      <c r="I100">
        <v>0</v>
      </c>
    </row>
    <row r="101" spans="1:9" x14ac:dyDescent="0.2">
      <c r="A101" s="5">
        <v>0.962034125833924</v>
      </c>
      <c r="B101" s="5">
        <v>0.89818257905382903</v>
      </c>
      <c r="C101" s="5">
        <v>0.15709894314546299</v>
      </c>
      <c r="D101" s="5">
        <v>0.31952851979153901</v>
      </c>
      <c r="E101" s="5">
        <v>0.52835954626535497</v>
      </c>
      <c r="F101">
        <v>0</v>
      </c>
      <c r="G101">
        <v>0.72417113629170804</v>
      </c>
      <c r="H101">
        <v>0.53914163627404399</v>
      </c>
      <c r="I101">
        <v>0</v>
      </c>
    </row>
    <row r="102" spans="1:9" x14ac:dyDescent="0.2">
      <c r="A102" s="5">
        <v>0.94895965203166999</v>
      </c>
      <c r="B102" s="5">
        <v>0.77675295951665102</v>
      </c>
      <c r="C102" s="5">
        <v>0.137829937432427</v>
      </c>
      <c r="D102" s="5">
        <v>0.78511913934168698</v>
      </c>
      <c r="E102" s="5">
        <v>0.66963820805390095</v>
      </c>
      <c r="F102">
        <v>0</v>
      </c>
      <c r="G102">
        <v>0.91370359074338403</v>
      </c>
      <c r="H102">
        <v>0.66230077553608602</v>
      </c>
      <c r="I102">
        <v>0</v>
      </c>
    </row>
    <row r="103" spans="1:9" x14ac:dyDescent="0.2">
      <c r="A103" s="5">
        <v>0.96596873949850304</v>
      </c>
      <c r="B103" s="5">
        <v>0.99524683648947498</v>
      </c>
      <c r="C103" s="5">
        <v>0.92945033047010495</v>
      </c>
      <c r="D103" s="5">
        <v>0.40558466824401901</v>
      </c>
      <c r="E103" s="5">
        <v>0.62811638826606497</v>
      </c>
      <c r="F103">
        <v>0</v>
      </c>
      <c r="G103">
        <v>0.90777302259561699</v>
      </c>
      <c r="H103">
        <v>0.76380754688626795</v>
      </c>
      <c r="I103">
        <v>0</v>
      </c>
    </row>
    <row r="104" spans="1:9" x14ac:dyDescent="0.2">
      <c r="A104" s="5">
        <v>0.97194733586690296</v>
      </c>
      <c r="B104" s="5">
        <v>0.95039250100501005</v>
      </c>
      <c r="C104" s="5">
        <v>0.77165507152468404</v>
      </c>
      <c r="D104" s="5">
        <v>0.72240569728658699</v>
      </c>
      <c r="E104" s="5">
        <v>0.41891747107264299</v>
      </c>
      <c r="F104">
        <v>0</v>
      </c>
      <c r="G104">
        <v>1.1408820846135701</v>
      </c>
      <c r="H104">
        <v>0.83293789600403501</v>
      </c>
      <c r="I104">
        <v>0</v>
      </c>
    </row>
    <row r="105" spans="1:9" x14ac:dyDescent="0.2">
      <c r="A105" s="5">
        <v>1.03375934121902</v>
      </c>
      <c r="B105" s="5">
        <v>0.72699604702421206</v>
      </c>
      <c r="C105" s="5">
        <v>0.75716304054622696</v>
      </c>
      <c r="D105" s="5">
        <v>0.79082002059175704</v>
      </c>
      <c r="E105" s="5">
        <v>0.42894458548988401</v>
      </c>
      <c r="F105">
        <v>0</v>
      </c>
      <c r="G105">
        <v>0.97003368242701704</v>
      </c>
      <c r="H105">
        <v>0.88827441440137</v>
      </c>
      <c r="I105">
        <v>0</v>
      </c>
    </row>
    <row r="106" spans="1:9" x14ac:dyDescent="0.2">
      <c r="A106" s="5">
        <v>1.0330487944143401</v>
      </c>
      <c r="B106" s="5">
        <v>0.95588150304319897</v>
      </c>
      <c r="C106" s="5">
        <v>0.82288532841442596</v>
      </c>
      <c r="D106" s="5">
        <v>0.712611876774076</v>
      </c>
      <c r="E106" s="5">
        <v>0.41703023635835801</v>
      </c>
      <c r="F106">
        <v>0</v>
      </c>
      <c r="G106">
        <v>0</v>
      </c>
      <c r="H106">
        <v>0.84388818590753301</v>
      </c>
      <c r="I106">
        <v>0</v>
      </c>
    </row>
    <row r="107" spans="1:9" x14ac:dyDescent="0.2">
      <c r="A107" s="5">
        <v>0.99852384979361197</v>
      </c>
      <c r="B107" s="5">
        <v>1.0572967020286801</v>
      </c>
      <c r="C107" s="5">
        <v>0.71999397863098502</v>
      </c>
      <c r="D107" s="5">
        <v>0.65367460683672596</v>
      </c>
      <c r="E107" s="5">
        <v>0.230494317302679</v>
      </c>
      <c r="F107">
        <v>0</v>
      </c>
      <c r="G107">
        <v>1</v>
      </c>
      <c r="H107">
        <v>0.68611944006513503</v>
      </c>
      <c r="I107">
        <v>0</v>
      </c>
    </row>
    <row r="108" spans="1:9" x14ac:dyDescent="0.2">
      <c r="A108" s="5">
        <v>1.0290679735794901</v>
      </c>
      <c r="B108" s="5">
        <v>0.90787628602926196</v>
      </c>
      <c r="C108" s="5">
        <v>0.68941802180066902</v>
      </c>
      <c r="D108" s="5">
        <v>0.38532871663787699</v>
      </c>
      <c r="E108" s="5">
        <v>0.49780572438673498</v>
      </c>
      <c r="F108">
        <v>0</v>
      </c>
      <c r="G108">
        <v>1</v>
      </c>
      <c r="H108">
        <v>0.81008888026304005</v>
      </c>
      <c r="I108">
        <v>0</v>
      </c>
    </row>
    <row r="109" spans="1:9" x14ac:dyDescent="0.2">
      <c r="A109" s="5">
        <v>0.99013880227052398</v>
      </c>
      <c r="B109" s="5">
        <v>1.0285673339655299</v>
      </c>
      <c r="C109" s="5">
        <v>0.81434577257444496</v>
      </c>
      <c r="D109" s="5">
        <v>0.84130957376916304</v>
      </c>
      <c r="E109" s="5">
        <v>0.42133044929695401</v>
      </c>
      <c r="F109">
        <v>0</v>
      </c>
      <c r="G109">
        <v>1</v>
      </c>
      <c r="H109">
        <v>0.53206136376587099</v>
      </c>
      <c r="I109">
        <v>0</v>
      </c>
    </row>
    <row r="110" spans="1:9" x14ac:dyDescent="0.2">
      <c r="A110" s="5">
        <v>1.01128300024849</v>
      </c>
      <c r="B110" s="5">
        <v>0.96896293130839495</v>
      </c>
      <c r="C110" s="5">
        <v>0.75896586084398998</v>
      </c>
      <c r="D110" s="5">
        <v>0.79420336932768298</v>
      </c>
      <c r="E110" s="5">
        <v>0.24693914784245</v>
      </c>
      <c r="F110">
        <v>0</v>
      </c>
      <c r="G110">
        <v>1</v>
      </c>
      <c r="H110">
        <v>0.77639869363391401</v>
      </c>
      <c r="I110">
        <v>0</v>
      </c>
    </row>
    <row r="111" spans="1:9" x14ac:dyDescent="0.2">
      <c r="A111" s="5">
        <v>0.9528503148045</v>
      </c>
      <c r="B111" s="5">
        <v>1.04369708894014</v>
      </c>
      <c r="C111" s="5">
        <v>0.81115626809982899</v>
      </c>
      <c r="D111" s="5">
        <v>0.86555545921053001</v>
      </c>
      <c r="E111" s="5">
        <v>0.42863056840962299</v>
      </c>
      <c r="F111">
        <v>0</v>
      </c>
      <c r="G111">
        <v>1</v>
      </c>
      <c r="H111">
        <v>0.98846036656813396</v>
      </c>
      <c r="I111">
        <v>0</v>
      </c>
    </row>
    <row r="112" spans="1:9" x14ac:dyDescent="0.2">
      <c r="A112" s="5">
        <v>0.880971645787609</v>
      </c>
      <c r="B112" s="5">
        <v>1.00107084455198</v>
      </c>
      <c r="C112" s="5">
        <v>0.76720306533385796</v>
      </c>
      <c r="D112" s="5">
        <v>0.30454419718076597</v>
      </c>
      <c r="E112" s="5">
        <v>0.56067285067913797</v>
      </c>
      <c r="F112">
        <v>0</v>
      </c>
      <c r="H112">
        <v>0.217592579464124</v>
      </c>
      <c r="I112">
        <v>0</v>
      </c>
    </row>
    <row r="113" spans="1:9" x14ac:dyDescent="0.2">
      <c r="A113" s="5">
        <v>0.93848318690316401</v>
      </c>
      <c r="B113" s="5">
        <v>1.02394871350234</v>
      </c>
      <c r="C113" s="5">
        <v>0.696557394457745</v>
      </c>
      <c r="D113" s="5">
        <v>0.89709830093130605</v>
      </c>
      <c r="E113" s="5">
        <v>0.45177578297193599</v>
      </c>
      <c r="F113">
        <v>0</v>
      </c>
      <c r="H113">
        <v>0.33953321356250199</v>
      </c>
      <c r="I113">
        <v>0</v>
      </c>
    </row>
    <row r="114" spans="1:9" x14ac:dyDescent="0.2">
      <c r="A114" s="5">
        <v>0.92894812939461302</v>
      </c>
      <c r="B114" s="5">
        <v>0.91405235141944896</v>
      </c>
      <c r="C114" s="5">
        <v>0.76392756583456001</v>
      </c>
      <c r="D114" s="5">
        <v>0.95875229040430898</v>
      </c>
      <c r="E114" s="5">
        <v>0.59326991254042505</v>
      </c>
      <c r="F114">
        <v>0</v>
      </c>
      <c r="H114">
        <v>0.19623833785886199</v>
      </c>
      <c r="I114">
        <v>0</v>
      </c>
    </row>
    <row r="115" spans="1:9" x14ac:dyDescent="0.2">
      <c r="A115" s="5">
        <v>0.83414778378915699</v>
      </c>
      <c r="B115" s="5">
        <v>0.78780784861084596</v>
      </c>
      <c r="C115" s="5">
        <v>0.71063784518774498</v>
      </c>
      <c r="D115" s="5">
        <v>0.76638556364317301</v>
      </c>
      <c r="E115" s="5">
        <v>0.49656774260495401</v>
      </c>
      <c r="F115">
        <v>0</v>
      </c>
      <c r="H115">
        <v>0.22366748646362899</v>
      </c>
      <c r="I115">
        <v>0</v>
      </c>
    </row>
    <row r="116" spans="1:9" x14ac:dyDescent="0.2">
      <c r="A116" s="5">
        <v>0.36564660433157498</v>
      </c>
      <c r="B116" s="5">
        <v>0.854126968645322</v>
      </c>
      <c r="C116" s="5">
        <v>0.74022269338470204</v>
      </c>
      <c r="D116" s="5">
        <v>0.21290019598184001</v>
      </c>
      <c r="E116" s="5">
        <v>0.40927240334352899</v>
      </c>
      <c r="F116">
        <v>0</v>
      </c>
      <c r="H116">
        <v>0.46169243133156601</v>
      </c>
    </row>
    <row r="117" spans="1:9" x14ac:dyDescent="0.2">
      <c r="A117" s="5">
        <v>0.57257882610620203</v>
      </c>
      <c r="B117" s="5">
        <v>0.97500429385051901</v>
      </c>
      <c r="C117" s="5">
        <v>0.70689026550590806</v>
      </c>
      <c r="D117" s="5">
        <v>0.32599610234875298</v>
      </c>
      <c r="E117" s="5">
        <v>0.43254552160840998</v>
      </c>
      <c r="F117">
        <v>0</v>
      </c>
      <c r="H117">
        <v>0.41311446598934298</v>
      </c>
    </row>
    <row r="118" spans="1:9" x14ac:dyDescent="0.2">
      <c r="A118" s="5">
        <v>0.53747067144409899</v>
      </c>
      <c r="B118" s="5">
        <v>0.94539298136690098</v>
      </c>
      <c r="C118" s="5">
        <v>0.72497675804878203</v>
      </c>
      <c r="D118" s="5">
        <v>0.80154572188217699</v>
      </c>
      <c r="E118" s="5">
        <v>0.61013994452971099</v>
      </c>
      <c r="F118">
        <v>0</v>
      </c>
      <c r="H118">
        <v>0.33565544674138698</v>
      </c>
    </row>
    <row r="119" spans="1:9" x14ac:dyDescent="0.2">
      <c r="A119" s="5">
        <v>0.76647256136055397</v>
      </c>
      <c r="B119" s="5">
        <v>0.98450817292131199</v>
      </c>
      <c r="C119" s="5">
        <v>0.69942523807367396</v>
      </c>
      <c r="D119" s="5">
        <v>1.01270509850297</v>
      </c>
      <c r="E119" s="5">
        <v>0.64643540758056495</v>
      </c>
      <c r="F119">
        <v>0</v>
      </c>
      <c r="H119">
        <v>0.20257622219141799</v>
      </c>
    </row>
    <row r="120" spans="1:9" x14ac:dyDescent="0.2">
      <c r="A120" s="5">
        <v>0.826872704521735</v>
      </c>
      <c r="B120" s="5">
        <v>0.87431509598088197</v>
      </c>
      <c r="C120" s="5">
        <v>0.60464235224045104</v>
      </c>
      <c r="D120" s="5">
        <v>0.828285349969622</v>
      </c>
      <c r="E120" s="5">
        <v>0.69318018979489404</v>
      </c>
      <c r="F120">
        <v>0</v>
      </c>
      <c r="H120">
        <v>0.24224192139002501</v>
      </c>
    </row>
    <row r="121" spans="1:9" x14ac:dyDescent="0.2">
      <c r="A121" s="5">
        <v>0.66623906375053499</v>
      </c>
      <c r="B121" s="5">
        <v>0.86967830621450004</v>
      </c>
      <c r="C121" s="5">
        <v>0.60304542587565602</v>
      </c>
      <c r="D121" s="5">
        <v>0.76324975652888705</v>
      </c>
      <c r="E121" s="5">
        <v>0.25757923764365998</v>
      </c>
      <c r="F121">
        <v>0</v>
      </c>
      <c r="H121">
        <v>0.84800307609407999</v>
      </c>
    </row>
    <row r="122" spans="1:9" x14ac:dyDescent="0.2">
      <c r="A122" s="5">
        <v>0.68319482815947097</v>
      </c>
      <c r="B122" s="5">
        <v>0.98258321139348603</v>
      </c>
      <c r="C122" s="5">
        <v>0.68266734466763501</v>
      </c>
      <c r="D122" s="5">
        <v>0.63282926657317795</v>
      </c>
      <c r="E122" s="5">
        <v>0.28357080294072301</v>
      </c>
      <c r="F122">
        <v>0</v>
      </c>
      <c r="H122">
        <v>0.87854788595534195</v>
      </c>
    </row>
    <row r="123" spans="1:9" x14ac:dyDescent="0.2">
      <c r="A123" s="5">
        <v>0.627583079655888</v>
      </c>
      <c r="B123" s="5">
        <v>0.95178323358766803</v>
      </c>
      <c r="C123" s="5">
        <v>0.67129178317532201</v>
      </c>
      <c r="D123" s="5">
        <v>0.91666654793158298</v>
      </c>
      <c r="E123" s="5">
        <v>0.30758024379203203</v>
      </c>
      <c r="F123">
        <v>0</v>
      </c>
      <c r="H123">
        <v>0.75547213734861296</v>
      </c>
    </row>
    <row r="124" spans="1:9" x14ac:dyDescent="0.2">
      <c r="A124" s="5">
        <v>0.80573350850395398</v>
      </c>
      <c r="B124" s="5">
        <v>0.93374177394680102</v>
      </c>
      <c r="C124" s="5">
        <v>0.83522312459538905</v>
      </c>
      <c r="D124" s="5">
        <v>0.90573231761491402</v>
      </c>
      <c r="E124" s="5">
        <v>0.26695671068364202</v>
      </c>
      <c r="F124">
        <v>0</v>
      </c>
      <c r="H124">
        <v>0.70620311314123296</v>
      </c>
    </row>
    <row r="125" spans="1:9" x14ac:dyDescent="0.2">
      <c r="A125" s="5">
        <v>0.68008749059489304</v>
      </c>
      <c r="B125" s="5">
        <v>0.96676698609527201</v>
      </c>
      <c r="C125" s="5">
        <v>0.80748402627341198</v>
      </c>
      <c r="D125" s="5">
        <v>0.851239336237129</v>
      </c>
      <c r="E125" s="5">
        <v>0.28877308576403798</v>
      </c>
      <c r="F125">
        <v>0</v>
      </c>
      <c r="H125">
        <v>0.84501373216767195</v>
      </c>
    </row>
    <row r="126" spans="1:9" x14ac:dyDescent="0.2">
      <c r="A126" s="5">
        <v>0.82040570730897999</v>
      </c>
      <c r="B126" s="5">
        <v>1.0463618781870401</v>
      </c>
      <c r="C126" s="5">
        <v>0.72638820174868701</v>
      </c>
      <c r="D126" s="5">
        <v>0.76369123499626201</v>
      </c>
      <c r="E126" s="5">
        <v>0.26393954222093602</v>
      </c>
      <c r="F126">
        <v>0</v>
      </c>
      <c r="H126">
        <v>0</v>
      </c>
    </row>
    <row r="127" spans="1:9" x14ac:dyDescent="0.2">
      <c r="A127" s="5">
        <v>0.67418157263949596</v>
      </c>
      <c r="B127" s="5">
        <v>1.0525973000323701</v>
      </c>
      <c r="C127" s="5">
        <v>1.02561524111355</v>
      </c>
      <c r="D127" s="5">
        <v>0.73662534002792501</v>
      </c>
      <c r="E127" s="5">
        <v>0.20058151798777701</v>
      </c>
      <c r="F127">
        <v>0</v>
      </c>
      <c r="H127">
        <v>0</v>
      </c>
    </row>
    <row r="128" spans="1:9" x14ac:dyDescent="0.2">
      <c r="A128" s="5">
        <v>0.97667048557805902</v>
      </c>
      <c r="B128" s="5">
        <v>1.01765921652337</v>
      </c>
      <c r="C128" s="5">
        <v>0.93283515481102597</v>
      </c>
      <c r="D128" s="5">
        <v>0.46322253786859702</v>
      </c>
      <c r="E128" s="5">
        <v>0.217867553632343</v>
      </c>
      <c r="F128">
        <v>0</v>
      </c>
      <c r="H128">
        <v>0</v>
      </c>
    </row>
    <row r="129" spans="1:8" x14ac:dyDescent="0.2">
      <c r="A129" s="5">
        <v>0.65161758076156495</v>
      </c>
      <c r="B129" s="5">
        <v>1.02046221422019</v>
      </c>
      <c r="C129" s="5">
        <v>0.82173520305968895</v>
      </c>
      <c r="D129" s="5">
        <v>0.98115358640213701</v>
      </c>
      <c r="E129" s="5">
        <v>0.19773943393882501</v>
      </c>
      <c r="F129">
        <v>0</v>
      </c>
      <c r="H129">
        <v>0</v>
      </c>
    </row>
    <row r="130" spans="1:8" x14ac:dyDescent="0.2">
      <c r="A130" s="5">
        <v>0.38857878278019897</v>
      </c>
      <c r="B130" s="5">
        <v>1.01262037746057</v>
      </c>
      <c r="C130" s="5">
        <v>1.00524682659345</v>
      </c>
      <c r="D130" s="5">
        <v>0.83601861041991998</v>
      </c>
      <c r="E130" s="5">
        <v>0.410361004744212</v>
      </c>
      <c r="H130">
        <v>0</v>
      </c>
    </row>
    <row r="131" spans="1:8" x14ac:dyDescent="0.2">
      <c r="A131" s="5">
        <v>0.72322107503400301</v>
      </c>
      <c r="B131" s="5">
        <v>0.99940580361922904</v>
      </c>
      <c r="C131" s="5">
        <v>0.73689319077436299</v>
      </c>
      <c r="D131" s="5">
        <v>0.81635944442212005</v>
      </c>
      <c r="E131" s="5">
        <v>0.48415502602066501</v>
      </c>
      <c r="H131">
        <v>0</v>
      </c>
    </row>
    <row r="132" spans="1:8" x14ac:dyDescent="0.2">
      <c r="A132" s="5">
        <v>0.54934746374457999</v>
      </c>
      <c r="B132" s="5">
        <v>0.83115613870703497</v>
      </c>
      <c r="C132" s="5">
        <v>0.95262260156830603</v>
      </c>
      <c r="D132" s="5">
        <v>0.71227240739513897</v>
      </c>
      <c r="E132" s="5">
        <v>0.34137360841980102</v>
      </c>
      <c r="H132">
        <v>0</v>
      </c>
    </row>
    <row r="133" spans="1:8" x14ac:dyDescent="0.2">
      <c r="A133" s="5">
        <v>0.876535608158725</v>
      </c>
      <c r="B133" s="5">
        <v>0.802546907438067</v>
      </c>
      <c r="C133" s="5">
        <v>0.87953440788867099</v>
      </c>
      <c r="D133" s="5">
        <v>0.98731979449985696</v>
      </c>
      <c r="E133" s="5">
        <v>0.46353213859352799</v>
      </c>
      <c r="H133">
        <v>0</v>
      </c>
    </row>
    <row r="134" spans="1:8" x14ac:dyDescent="0.2">
      <c r="A134" s="5">
        <v>0.75984381467149298</v>
      </c>
      <c r="B134" s="5">
        <v>0.74733098106974305</v>
      </c>
      <c r="C134" s="5">
        <v>0.78795216100455301</v>
      </c>
      <c r="D134" s="5">
        <v>0.81006957179125605</v>
      </c>
      <c r="E134" s="5">
        <v>0.62736196408474099</v>
      </c>
      <c r="H134">
        <v>0</v>
      </c>
    </row>
    <row r="135" spans="1:8" x14ac:dyDescent="0.2">
      <c r="A135" s="5">
        <v>0.83978362116320004</v>
      </c>
      <c r="B135" s="5">
        <v>0.93945283704286697</v>
      </c>
      <c r="C135" s="5">
        <v>0.96052006142806501</v>
      </c>
      <c r="D135" s="5">
        <v>0.75650350308769598</v>
      </c>
      <c r="E135" s="5">
        <v>0.60422362906253402</v>
      </c>
      <c r="H135">
        <v>0</v>
      </c>
    </row>
    <row r="136" spans="1:8" x14ac:dyDescent="0.2">
      <c r="A136" s="5">
        <v>0.83462850576623904</v>
      </c>
      <c r="B136" s="5">
        <v>0.86609374195065603</v>
      </c>
      <c r="C136" s="5">
        <v>0.96725651672067903</v>
      </c>
      <c r="D136" s="5">
        <v>0.84333679537614104</v>
      </c>
      <c r="E136" s="5">
        <v>0.67064677998489897</v>
      </c>
      <c r="H136">
        <v>0</v>
      </c>
    </row>
    <row r="137" spans="1:8" x14ac:dyDescent="0.2">
      <c r="A137" s="5">
        <v>0.60895792075563204</v>
      </c>
      <c r="B137" s="5">
        <v>1.01187011351571</v>
      </c>
      <c r="C137" s="5">
        <v>0.54625195109831803</v>
      </c>
      <c r="D137" s="5">
        <v>0.35064322974458501</v>
      </c>
      <c r="E137" s="5">
        <v>0.80358138315035099</v>
      </c>
      <c r="H137">
        <v>0</v>
      </c>
    </row>
    <row r="138" spans="1:8" x14ac:dyDescent="0.2">
      <c r="A138" s="5">
        <v>0.57858381624327704</v>
      </c>
      <c r="B138" s="5">
        <v>1.0388487240003901</v>
      </c>
      <c r="C138" s="5">
        <v>0.70959633010571399</v>
      </c>
      <c r="D138" s="5">
        <v>0.85306487556897903</v>
      </c>
      <c r="E138" s="5">
        <v>0.16879959701109701</v>
      </c>
      <c r="H138">
        <v>0</v>
      </c>
    </row>
    <row r="139" spans="1:8" x14ac:dyDescent="0.2">
      <c r="A139" s="5">
        <v>0.862401125485867</v>
      </c>
      <c r="B139" s="5">
        <v>0.97255707214143405</v>
      </c>
      <c r="C139" s="5">
        <v>0.70893997551869603</v>
      </c>
      <c r="D139" s="5">
        <v>0.92549902073449797</v>
      </c>
      <c r="E139" s="5">
        <v>0.311011728367528</v>
      </c>
      <c r="H139">
        <v>0</v>
      </c>
    </row>
    <row r="140" spans="1:8" x14ac:dyDescent="0.2">
      <c r="A140" s="5">
        <v>0.77376099704617796</v>
      </c>
      <c r="B140" s="5">
        <v>0.78800648426416897</v>
      </c>
      <c r="C140" s="5">
        <v>0.53175936850271299</v>
      </c>
      <c r="D140" s="5">
        <v>0.83080333426406705</v>
      </c>
      <c r="E140" s="5">
        <v>0.34384445671476699</v>
      </c>
      <c r="H140">
        <v>0</v>
      </c>
    </row>
    <row r="141" spans="1:8" x14ac:dyDescent="0.2">
      <c r="A141" s="5">
        <v>0.86140873210172197</v>
      </c>
      <c r="B141" s="5">
        <v>0.71202412508468904</v>
      </c>
      <c r="C141" s="5">
        <v>0.42983607693512099</v>
      </c>
      <c r="D141" s="5">
        <v>0.67034085116905195</v>
      </c>
      <c r="E141" s="5">
        <v>0.68680918685016601</v>
      </c>
      <c r="H141">
        <v>0</v>
      </c>
    </row>
    <row r="142" spans="1:8" x14ac:dyDescent="0.2">
      <c r="A142" s="5">
        <v>0.74049542345304498</v>
      </c>
      <c r="B142" s="5">
        <v>0.90837640130103003</v>
      </c>
      <c r="C142" s="5">
        <v>0.94224068694778995</v>
      </c>
      <c r="D142" s="5">
        <v>0.81670442403695998</v>
      </c>
      <c r="E142" s="5">
        <v>0.14884692848001599</v>
      </c>
      <c r="H142">
        <v>0</v>
      </c>
    </row>
    <row r="143" spans="1:8" x14ac:dyDescent="0.2">
      <c r="A143" s="5">
        <v>0.73978328449517405</v>
      </c>
      <c r="B143" s="5">
        <v>0.81741501699783203</v>
      </c>
      <c r="C143" s="5">
        <v>0.50412924735347597</v>
      </c>
      <c r="D143" s="5">
        <v>0.83342253357491602</v>
      </c>
      <c r="E143" s="5">
        <v>0.82781755994989803</v>
      </c>
      <c r="H143">
        <v>0</v>
      </c>
    </row>
    <row r="144" spans="1:8" x14ac:dyDescent="0.2">
      <c r="A144" s="5">
        <v>0.75575503483908202</v>
      </c>
      <c r="B144" s="5">
        <v>1.17558597776241</v>
      </c>
      <c r="C144" s="5">
        <v>0.78885496322701998</v>
      </c>
      <c r="D144" s="5">
        <v>0.90645475275700804</v>
      </c>
      <c r="E144" s="5">
        <v>0.47838718993743201</v>
      </c>
    </row>
    <row r="145" spans="1:5" x14ac:dyDescent="0.2">
      <c r="A145" s="5">
        <v>0.68440078837063201</v>
      </c>
      <c r="B145" s="5">
        <v>0.90858730755661798</v>
      </c>
      <c r="C145" s="5">
        <v>0.68916580714697295</v>
      </c>
      <c r="D145" s="5">
        <v>0.49323935396531499</v>
      </c>
      <c r="E145" s="5">
        <v>0.37837649783358601</v>
      </c>
    </row>
    <row r="146" spans="1:5" x14ac:dyDescent="0.2">
      <c r="A146" s="5">
        <v>0.58506587674673805</v>
      </c>
      <c r="B146" s="5">
        <v>0.79481393941894596</v>
      </c>
      <c r="C146" s="5">
        <v>0.48034858274858699</v>
      </c>
      <c r="D146" s="5">
        <v>0.76319879254338996</v>
      </c>
      <c r="E146" s="5">
        <v>0.27655746490923599</v>
      </c>
    </row>
    <row r="147" spans="1:5" x14ac:dyDescent="0.2">
      <c r="A147" s="5">
        <v>0.79929781219885099</v>
      </c>
      <c r="B147" s="5">
        <v>0.70612179446701395</v>
      </c>
      <c r="C147" s="5">
        <v>0.53623287765641503</v>
      </c>
      <c r="D147" s="5">
        <v>0.78140746142053996</v>
      </c>
      <c r="E147" s="5">
        <v>0.22269997838318201</v>
      </c>
    </row>
    <row r="148" spans="1:5" x14ac:dyDescent="0.2">
      <c r="A148" s="5">
        <v>0.86645576355111398</v>
      </c>
      <c r="B148" s="5">
        <v>1</v>
      </c>
      <c r="C148" s="5">
        <v>0.38945559800137702</v>
      </c>
      <c r="D148" s="5">
        <v>0.74878262522046601</v>
      </c>
      <c r="E148" s="5">
        <v>0.93927053692496298</v>
      </c>
    </row>
    <row r="149" spans="1:5" x14ac:dyDescent="0.2">
      <c r="A149" s="5">
        <v>0.49327138397017201</v>
      </c>
      <c r="B149" s="5">
        <v>1</v>
      </c>
      <c r="C149" s="5">
        <v>0.83379434635822902</v>
      </c>
      <c r="D149" s="5">
        <v>0.67622397994263705</v>
      </c>
      <c r="E149" s="5">
        <v>0.134462502149407</v>
      </c>
    </row>
    <row r="150" spans="1:5" x14ac:dyDescent="0.2">
      <c r="A150" s="5">
        <v>0.43817431793182798</v>
      </c>
      <c r="B150" s="5">
        <v>1</v>
      </c>
      <c r="C150" s="5">
        <v>0.39631371524077602</v>
      </c>
      <c r="D150" s="5">
        <v>0.43013599909212102</v>
      </c>
      <c r="E150" s="5">
        <v>0.32929543173977199</v>
      </c>
    </row>
    <row r="151" spans="1:5" x14ac:dyDescent="0.2">
      <c r="A151" s="5">
        <v>0.833720904275838</v>
      </c>
      <c r="B151" s="5">
        <v>1</v>
      </c>
      <c r="C151" s="5">
        <v>0.635583113515926</v>
      </c>
      <c r="D151" s="5">
        <v>0.73744821343826605</v>
      </c>
      <c r="E151" s="5">
        <v>0.18911282520311901</v>
      </c>
    </row>
    <row r="152" spans="1:5" x14ac:dyDescent="0.2">
      <c r="A152" s="5">
        <v>0.87274678562270702</v>
      </c>
      <c r="B152" s="5">
        <v>1</v>
      </c>
      <c r="C152" s="5">
        <v>0.49595502005279601</v>
      </c>
      <c r="D152" s="5">
        <v>0.76812414984141697</v>
      </c>
      <c r="E152" s="5">
        <v>0.36994802062465698</v>
      </c>
    </row>
    <row r="153" spans="1:5" x14ac:dyDescent="0.2">
      <c r="A153" s="5">
        <v>0.76540892266324101</v>
      </c>
      <c r="B153" s="5">
        <v>1</v>
      </c>
      <c r="C153" s="5">
        <v>0.73410581083320503</v>
      </c>
      <c r="D153" s="5">
        <v>0.79702250333527302</v>
      </c>
      <c r="E153" s="5">
        <v>0.69020349967151995</v>
      </c>
    </row>
    <row r="154" spans="1:5" x14ac:dyDescent="0.2">
      <c r="A154" s="5">
        <v>0.88670138653230901</v>
      </c>
      <c r="B154" s="5">
        <v>1</v>
      </c>
      <c r="C154" s="5">
        <v>0.94077649197041802</v>
      </c>
      <c r="D154" s="5">
        <v>0.82330706466411196</v>
      </c>
      <c r="E154" s="5">
        <v>1.0443242218703299</v>
      </c>
    </row>
    <row r="155" spans="1:5" x14ac:dyDescent="0.2">
      <c r="A155" s="5">
        <v>0.81768930678790697</v>
      </c>
      <c r="B155" s="5">
        <v>1</v>
      </c>
      <c r="C155" s="5">
        <v>0.801838639456806</v>
      </c>
      <c r="D155" s="5">
        <v>0.92692303744875504</v>
      </c>
      <c r="E155" s="5">
        <v>0.403142508428943</v>
      </c>
    </row>
    <row r="156" spans="1:5" x14ac:dyDescent="0.2">
      <c r="A156" s="5">
        <v>0.82395218871980602</v>
      </c>
      <c r="B156" s="5">
        <v>1</v>
      </c>
      <c r="C156" s="5">
        <v>0.99082153322446098</v>
      </c>
      <c r="D156" s="5">
        <v>0.89064930169965295</v>
      </c>
      <c r="E156" s="5">
        <v>0.87307315793297102</v>
      </c>
    </row>
    <row r="157" spans="1:5" x14ac:dyDescent="0.2">
      <c r="A157" s="5">
        <v>0.85182920117766603</v>
      </c>
      <c r="B157" s="5">
        <v>0</v>
      </c>
      <c r="C157" s="5">
        <v>0.74647153227678598</v>
      </c>
      <c r="D157" s="5">
        <v>0.765685407826588</v>
      </c>
      <c r="E157" s="5">
        <v>0.21694788309101901</v>
      </c>
    </row>
    <row r="158" spans="1:5" x14ac:dyDescent="0.2">
      <c r="A158" s="5">
        <v>0.87315833560970502</v>
      </c>
      <c r="B158" s="5">
        <v>0</v>
      </c>
      <c r="C158" s="5">
        <v>0.79396174674195197</v>
      </c>
      <c r="D158" s="5">
        <v>0.479269011157474</v>
      </c>
      <c r="E158" s="5">
        <v>0.45544562700145902</v>
      </c>
    </row>
    <row r="159" spans="1:5" x14ac:dyDescent="0.2">
      <c r="A159" s="5">
        <v>0.59148096938121597</v>
      </c>
      <c r="B159" s="5">
        <v>0</v>
      </c>
      <c r="C159" s="5">
        <v>0.80547825376738202</v>
      </c>
      <c r="D159" s="5">
        <v>0.409351676984896</v>
      </c>
      <c r="E159" s="5">
        <v>0.664922322734261</v>
      </c>
    </row>
    <row r="160" spans="1:5" x14ac:dyDescent="0.2">
      <c r="A160" s="5">
        <v>0.82951377436325202</v>
      </c>
      <c r="B160" s="5"/>
      <c r="C160" s="5">
        <v>0.83324369800616305</v>
      </c>
      <c r="D160" s="5">
        <v>0.87611070883108799</v>
      </c>
      <c r="E160" s="5">
        <v>0.98101843885477802</v>
      </c>
    </row>
    <row r="161" spans="1:5" x14ac:dyDescent="0.2">
      <c r="A161" s="5">
        <v>1.1517899837965599</v>
      </c>
      <c r="B161" s="5"/>
      <c r="C161" s="5">
        <v>0.40612893718464599</v>
      </c>
      <c r="D161" s="5">
        <v>0.77041297915598095</v>
      </c>
      <c r="E161" s="5">
        <v>0.59960101640006602</v>
      </c>
    </row>
    <row r="162" spans="1:5" x14ac:dyDescent="0.2">
      <c r="A162" s="5">
        <v>0.58242720604639697</v>
      </c>
      <c r="B162" s="5"/>
      <c r="C162" s="5">
        <v>0.77103117985609704</v>
      </c>
      <c r="D162" s="5">
        <v>0.71110278959040096</v>
      </c>
      <c r="E162" s="5">
        <v>0.58400511923537102</v>
      </c>
    </row>
    <row r="163" spans="1:5" x14ac:dyDescent="0.2">
      <c r="A163" s="5">
        <v>0.82432498902785301</v>
      </c>
      <c r="B163" s="5"/>
      <c r="C163" s="5">
        <v>0.40482264950531999</v>
      </c>
      <c r="D163" s="5">
        <v>0.76362991442795203</v>
      </c>
      <c r="E163" s="5">
        <v>0.56056624824180401</v>
      </c>
    </row>
    <row r="164" spans="1:5" x14ac:dyDescent="0.2">
      <c r="A164" s="5">
        <v>0.73080290679749904</v>
      </c>
      <c r="B164" s="5"/>
      <c r="C164" s="5">
        <v>0.50318114978858097</v>
      </c>
      <c r="D164" s="5">
        <v>0.94057445024193298</v>
      </c>
      <c r="E164" s="5">
        <v>0.477401467371938</v>
      </c>
    </row>
    <row r="165" spans="1:5" x14ac:dyDescent="0.2">
      <c r="A165" s="5">
        <v>0.70626715310320798</v>
      </c>
      <c r="B165" s="5"/>
      <c r="C165" s="5">
        <v>0.63375053359951905</v>
      </c>
      <c r="D165" s="5">
        <v>0.76635166536730503</v>
      </c>
      <c r="E165" s="5">
        <v>0.54676550493100096</v>
      </c>
    </row>
    <row r="166" spans="1:5" x14ac:dyDescent="0.2">
      <c r="A166" s="5">
        <v>0.66779107866536902</v>
      </c>
      <c r="B166" s="5"/>
      <c r="C166" s="5">
        <v>0.93333939750377903</v>
      </c>
      <c r="D166" s="5">
        <v>0.66417570310572804</v>
      </c>
      <c r="E166" s="5">
        <v>9.1141925839557603E-2</v>
      </c>
    </row>
    <row r="167" spans="1:5" x14ac:dyDescent="0.2">
      <c r="A167" s="5">
        <v>0.59657892989135097</v>
      </c>
      <c r="B167" s="5"/>
      <c r="C167" s="5">
        <v>0.56627750256460196</v>
      </c>
      <c r="D167" s="5">
        <v>0.79858101560408601</v>
      </c>
      <c r="E167" s="5">
        <v>0.12554256841428199</v>
      </c>
    </row>
    <row r="168" spans="1:5" x14ac:dyDescent="0.2">
      <c r="A168" s="5">
        <v>0.77206268931182098</v>
      </c>
      <c r="B168" s="5"/>
      <c r="C168" s="5">
        <v>0.94090278774928404</v>
      </c>
      <c r="D168" s="5">
        <v>0.64974481995586497</v>
      </c>
      <c r="E168" s="5">
        <v>0.49717241285181102</v>
      </c>
    </row>
    <row r="169" spans="1:5" x14ac:dyDescent="0.2">
      <c r="A169" s="5">
        <v>0.74311890346352505</v>
      </c>
      <c r="B169" s="5"/>
      <c r="C169" s="5">
        <v>0.39764403966970502</v>
      </c>
      <c r="D169" s="5">
        <v>0.76331324996259298</v>
      </c>
      <c r="E169" s="5">
        <v>0.76389583089637303</v>
      </c>
    </row>
    <row r="170" spans="1:5" x14ac:dyDescent="0.2">
      <c r="A170" s="5">
        <v>0.83606099051808602</v>
      </c>
      <c r="B170" s="5"/>
      <c r="C170" s="5">
        <v>0.91201578510251802</v>
      </c>
      <c r="D170" s="5">
        <v>0.77246249335193296</v>
      </c>
      <c r="E170" s="5">
        <v>0.41814712499108903</v>
      </c>
    </row>
    <row r="171" spans="1:5" x14ac:dyDescent="0.2">
      <c r="A171" s="5">
        <v>0.81700422086455604</v>
      </c>
      <c r="B171" s="5"/>
      <c r="C171" s="5">
        <v>0.80044434519979901</v>
      </c>
      <c r="D171" s="5">
        <v>0.52482972195532895</v>
      </c>
      <c r="E171" s="5">
        <v>0.392244295529391</v>
      </c>
    </row>
    <row r="172" spans="1:5" x14ac:dyDescent="0.2">
      <c r="A172" s="5">
        <v>0.42418440125769302</v>
      </c>
      <c r="B172" s="5"/>
      <c r="C172" s="5">
        <v>0.89341238357479602</v>
      </c>
      <c r="D172" s="5">
        <v>0.87336472585418101</v>
      </c>
      <c r="E172" s="5">
        <v>0.368963514121741</v>
      </c>
    </row>
    <row r="173" spans="1:5" x14ac:dyDescent="0.2">
      <c r="A173" s="5">
        <v>0.84762961313420604</v>
      </c>
      <c r="B173" s="5"/>
      <c r="C173" s="5">
        <v>0.72641069990816098</v>
      </c>
      <c r="D173" s="5">
        <v>0.64058249712497395</v>
      </c>
      <c r="E173" s="5">
        <v>0.75879721544458201</v>
      </c>
    </row>
    <row r="174" spans="1:5" x14ac:dyDescent="0.2">
      <c r="A174" s="5">
        <v>0.74302262447601197</v>
      </c>
      <c r="B174" s="5"/>
      <c r="C174" s="5">
        <v>0.87114082474184995</v>
      </c>
      <c r="D174" s="5">
        <v>0.65848912094532197</v>
      </c>
      <c r="E174" s="5">
        <v>1.0462958830709199</v>
      </c>
    </row>
    <row r="175" spans="1:5" x14ac:dyDescent="0.2">
      <c r="A175" s="5">
        <v>0.66411488829075904</v>
      </c>
      <c r="B175" s="5"/>
      <c r="C175" s="5">
        <v>0.84310549902012</v>
      </c>
      <c r="D175" s="5">
        <v>0.86318241287355002</v>
      </c>
      <c r="E175" s="5">
        <v>0.94841369236123796</v>
      </c>
    </row>
    <row r="176" spans="1:5" x14ac:dyDescent="0.2">
      <c r="A176" s="5">
        <v>0.77282726684005698</v>
      </c>
      <c r="B176" s="5"/>
      <c r="C176" s="5">
        <v>0.69315642840899205</v>
      </c>
      <c r="D176" s="5">
        <v>0.99542617459108595</v>
      </c>
      <c r="E176" s="5">
        <v>1.0102589052864701</v>
      </c>
    </row>
    <row r="177" spans="1:5" x14ac:dyDescent="0.2">
      <c r="A177" s="5">
        <v>1.02150424064566</v>
      </c>
      <c r="B177" s="5"/>
      <c r="C177" s="5">
        <v>0.73067069118678396</v>
      </c>
      <c r="D177" s="5">
        <v>0.96201101777690901</v>
      </c>
      <c r="E177" s="5">
        <v>0.213014498754211</v>
      </c>
    </row>
    <row r="178" spans="1:5" x14ac:dyDescent="0.2">
      <c r="A178" s="5">
        <v>0.81333213095172396</v>
      </c>
      <c r="B178" s="5"/>
      <c r="C178" s="5">
        <v>0.98176501458524201</v>
      </c>
      <c r="D178" s="5">
        <v>0.52264753593208102</v>
      </c>
      <c r="E178" s="5">
        <v>0.81851696733172796</v>
      </c>
    </row>
    <row r="179" spans="1:5" x14ac:dyDescent="0.2">
      <c r="A179" s="5">
        <v>0.74892104252566005</v>
      </c>
      <c r="B179" s="5"/>
      <c r="C179" s="5">
        <v>0.82272559034600501</v>
      </c>
      <c r="D179" s="5">
        <v>0.67201965964105104</v>
      </c>
      <c r="E179" s="5">
        <v>0.98980514543896303</v>
      </c>
    </row>
    <row r="180" spans="1:5" x14ac:dyDescent="0.2">
      <c r="A180" s="5">
        <v>0.83248764473965498</v>
      </c>
      <c r="B180" s="5"/>
      <c r="C180" s="5">
        <v>0.59102527745252298</v>
      </c>
      <c r="D180" s="5">
        <v>0.72302364771696004</v>
      </c>
      <c r="E180" s="5">
        <v>0.95707346109485403</v>
      </c>
    </row>
    <row r="181" spans="1:5" x14ac:dyDescent="0.2">
      <c r="A181" s="5">
        <v>0.83831014985237895</v>
      </c>
      <c r="B181" s="5"/>
      <c r="C181" s="5">
        <v>0.88997284035176005</v>
      </c>
      <c r="D181" s="5">
        <v>0.68663197846416801</v>
      </c>
      <c r="E181" s="5">
        <v>0.71728628613702194</v>
      </c>
    </row>
    <row r="182" spans="1:5" x14ac:dyDescent="0.2">
      <c r="A182" s="5">
        <v>0.78431459416960703</v>
      </c>
      <c r="B182" s="5"/>
      <c r="C182" s="5">
        <v>0.55142970231238397</v>
      </c>
      <c r="D182" s="5">
        <v>0.52941358751647105</v>
      </c>
      <c r="E182" s="5">
        <v>0.45330036227390502</v>
      </c>
    </row>
    <row r="183" spans="1:5" x14ac:dyDescent="0.2">
      <c r="A183" s="5">
        <v>0.70454397781470202</v>
      </c>
      <c r="B183" s="5"/>
      <c r="C183" s="5">
        <v>0.49869321510347397</v>
      </c>
      <c r="D183" s="5">
        <v>0.75486251811459304</v>
      </c>
      <c r="E183" s="5">
        <v>1.07837930436292</v>
      </c>
    </row>
    <row r="184" spans="1:5" x14ac:dyDescent="0.2">
      <c r="A184" s="5">
        <v>0.51177535245933503</v>
      </c>
      <c r="B184" s="5"/>
      <c r="C184" s="5">
        <v>0.795090150470668</v>
      </c>
      <c r="D184" s="5">
        <v>0.79703866263867196</v>
      </c>
      <c r="E184" s="5">
        <v>0.94837784493662702</v>
      </c>
    </row>
    <row r="185" spans="1:5" x14ac:dyDescent="0.2">
      <c r="A185" s="5">
        <v>0.75367550668235495</v>
      </c>
      <c r="B185" s="5"/>
      <c r="C185" s="5">
        <v>0.63288474936240302</v>
      </c>
      <c r="D185" s="5">
        <v>0.77610590194624696</v>
      </c>
      <c r="E185" s="5">
        <v>0.79524963103531099</v>
      </c>
    </row>
    <row r="186" spans="1:5" x14ac:dyDescent="0.2">
      <c r="A186" s="5">
        <v>0.75876888238195705</v>
      </c>
      <c r="B186" s="5"/>
      <c r="C186" s="5">
        <v>0.73208107898243802</v>
      </c>
      <c r="D186" s="5">
        <v>0.76410913782523204</v>
      </c>
      <c r="E186" s="5">
        <v>0.86381059254739501</v>
      </c>
    </row>
    <row r="187" spans="1:5" x14ac:dyDescent="0.2">
      <c r="A187" s="5">
        <v>0.37753524495451501</v>
      </c>
      <c r="B187" s="5"/>
      <c r="C187" s="5">
        <v>0.83235278803730495</v>
      </c>
      <c r="D187" s="5">
        <v>0.30492376537972699</v>
      </c>
      <c r="E187" s="5">
        <v>0.81031068515387195</v>
      </c>
    </row>
    <row r="188" spans="1:5" x14ac:dyDescent="0.2">
      <c r="A188" s="5">
        <v>0.55965893554331703</v>
      </c>
      <c r="B188" s="5"/>
      <c r="C188" s="5">
        <v>0.75169752433909898</v>
      </c>
      <c r="D188" s="5">
        <v>0.74230437207423094</v>
      </c>
      <c r="E188" s="5">
        <v>0.78121293004654802</v>
      </c>
    </row>
    <row r="189" spans="1:5" x14ac:dyDescent="0.2">
      <c r="A189" s="5">
        <v>0.70320357609001305</v>
      </c>
      <c r="B189" s="5"/>
      <c r="C189" s="5">
        <v>0.73321577806348104</v>
      </c>
      <c r="D189" s="5">
        <v>0.86345226471612702</v>
      </c>
      <c r="E189" s="5">
        <v>0.80253606464056304</v>
      </c>
    </row>
    <row r="190" spans="1:5" x14ac:dyDescent="0.2">
      <c r="A190" s="5">
        <v>0.90916303780628305</v>
      </c>
      <c r="B190" s="5"/>
      <c r="C190" s="5">
        <v>0.67306754632909205</v>
      </c>
      <c r="D190" s="5">
        <v>0.89740980014500604</v>
      </c>
      <c r="E190" s="5">
        <v>0.78282093053855795</v>
      </c>
    </row>
    <row r="191" spans="1:5" x14ac:dyDescent="0.2">
      <c r="A191" s="5">
        <v>0.76893771194245797</v>
      </c>
      <c r="B191" s="5"/>
      <c r="C191" s="5">
        <v>0.45623518837485</v>
      </c>
      <c r="D191" s="5">
        <v>0.79977882915058796</v>
      </c>
      <c r="E191" s="5">
        <v>0.38746599785860503</v>
      </c>
    </row>
    <row r="192" spans="1:5" x14ac:dyDescent="0.2">
      <c r="A192" s="5">
        <v>0.77304436607579796</v>
      </c>
      <c r="B192" s="5"/>
      <c r="C192" s="5">
        <v>0.63658277494503401</v>
      </c>
      <c r="D192" s="5">
        <v>0.75891888981431399</v>
      </c>
      <c r="E192" s="5">
        <v>0.84234549662148495</v>
      </c>
    </row>
    <row r="193" spans="1:5" x14ac:dyDescent="0.2">
      <c r="A193" s="5">
        <v>0.72329992353947403</v>
      </c>
      <c r="B193" s="5"/>
      <c r="C193" s="5">
        <v>0.59517633782301904</v>
      </c>
      <c r="D193" s="5">
        <v>0.73406765753900405</v>
      </c>
      <c r="E193" s="5">
        <v>0.809130699908157</v>
      </c>
    </row>
    <row r="194" spans="1:5" x14ac:dyDescent="0.2">
      <c r="A194" s="5">
        <v>0.77073068608846995</v>
      </c>
      <c r="B194" s="5"/>
      <c r="C194" s="5">
        <v>0.37597705886091498</v>
      </c>
      <c r="D194" s="5">
        <v>0.79429610035596898</v>
      </c>
      <c r="E194" s="5">
        <v>0.93527981517071102</v>
      </c>
    </row>
    <row r="195" spans="1:5" x14ac:dyDescent="0.2">
      <c r="A195" s="5">
        <v>0.45102235058940199</v>
      </c>
      <c r="B195" s="5"/>
      <c r="C195" s="5">
        <v>0.59829096660311198</v>
      </c>
      <c r="D195" s="5">
        <v>0.64833850102825796</v>
      </c>
      <c r="E195" s="5">
        <v>0.71772804711416605</v>
      </c>
    </row>
    <row r="196" spans="1:5" x14ac:dyDescent="0.2">
      <c r="A196" s="5">
        <v>0.70044433577770004</v>
      </c>
      <c r="B196" s="5"/>
      <c r="C196" s="5">
        <v>0.65731380453747001</v>
      </c>
      <c r="D196" s="5">
        <v>0.97401672505329795</v>
      </c>
      <c r="E196" s="5">
        <v>1.1002532307437201</v>
      </c>
    </row>
    <row r="197" spans="1:5" x14ac:dyDescent="0.2">
      <c r="A197" s="5">
        <v>0.75685528334380903</v>
      </c>
      <c r="B197" s="5"/>
      <c r="C197" s="5">
        <v>0.85832752454090799</v>
      </c>
      <c r="D197" s="5">
        <v>0.49485784516943698</v>
      </c>
      <c r="E197" s="5">
        <v>0.73396488935889903</v>
      </c>
    </row>
    <row r="198" spans="1:5" x14ac:dyDescent="0.2">
      <c r="A198" s="5">
        <v>0.70800007222625105</v>
      </c>
      <c r="B198" s="5"/>
      <c r="C198" s="5">
        <v>0.77165917799825101</v>
      </c>
      <c r="D198" s="5">
        <v>0.88100511751476995</v>
      </c>
      <c r="E198" s="5">
        <v>0.93598635375044503</v>
      </c>
    </row>
    <row r="199" spans="1:5" x14ac:dyDescent="0.2">
      <c r="A199" s="5">
        <v>0.82957624791367901</v>
      </c>
      <c r="B199" s="5"/>
      <c r="C199" s="5">
        <v>0.69831623012244304</v>
      </c>
      <c r="D199" s="5">
        <v>0.78613612650875497</v>
      </c>
      <c r="E199" s="5">
        <v>0.31441613622937498</v>
      </c>
    </row>
    <row r="200" spans="1:5" x14ac:dyDescent="0.2">
      <c r="A200" s="5">
        <v>0.83896440020622998</v>
      </c>
      <c r="B200" s="5"/>
      <c r="C200" s="5">
        <v>0.78233482796131704</v>
      </c>
      <c r="D200" s="5">
        <v>0.73674910524598602</v>
      </c>
      <c r="E200" s="5">
        <v>0</v>
      </c>
    </row>
    <row r="201" spans="1:5" x14ac:dyDescent="0.2">
      <c r="A201" s="5">
        <v>1.0079216718275801</v>
      </c>
      <c r="B201" s="5"/>
      <c r="C201" s="5">
        <v>1.03946395908096</v>
      </c>
      <c r="D201" s="5">
        <v>0.72332946098588702</v>
      </c>
      <c r="E201" s="5">
        <v>0</v>
      </c>
    </row>
    <row r="202" spans="1:5" x14ac:dyDescent="0.2">
      <c r="A202" s="5">
        <v>0.89224089720926902</v>
      </c>
      <c r="B202" s="5"/>
      <c r="C202" s="5">
        <v>0.91896019919653604</v>
      </c>
      <c r="D202" s="5">
        <v>0.76717113877758203</v>
      </c>
      <c r="E202" s="5">
        <v>0</v>
      </c>
    </row>
    <row r="203" spans="1:5" x14ac:dyDescent="0.2">
      <c r="A203" s="5">
        <v>1.2173405710101901</v>
      </c>
      <c r="B203" s="5"/>
      <c r="C203" s="5">
        <v>0.49813107192886702</v>
      </c>
      <c r="D203" s="5">
        <v>0.690199998461975</v>
      </c>
      <c r="E203" s="5">
        <v>0</v>
      </c>
    </row>
    <row r="204" spans="1:5" x14ac:dyDescent="0.2">
      <c r="A204" s="5">
        <v>1.20498084588246</v>
      </c>
      <c r="B204" s="5"/>
      <c r="C204" s="5">
        <v>0.753951767278906</v>
      </c>
      <c r="D204" s="5">
        <v>0.71271522636157403</v>
      </c>
      <c r="E204" s="5">
        <v>0</v>
      </c>
    </row>
    <row r="205" spans="1:5" x14ac:dyDescent="0.2">
      <c r="A205" s="5">
        <v>0.94085288438660497</v>
      </c>
      <c r="B205" s="5"/>
      <c r="C205" s="5">
        <v>0.79570068287566698</v>
      </c>
      <c r="D205" s="5">
        <v>0.78549579627407295</v>
      </c>
      <c r="E205" s="5">
        <v>0</v>
      </c>
    </row>
    <row r="206" spans="1:5" x14ac:dyDescent="0.2">
      <c r="A206" s="5">
        <v>1.1272576216238199</v>
      </c>
      <c r="B206" s="5"/>
      <c r="C206" s="5">
        <v>0.454977104062735</v>
      </c>
      <c r="D206" s="5">
        <v>0.56584787106185996</v>
      </c>
      <c r="E206" s="5">
        <v>0</v>
      </c>
    </row>
    <row r="207" spans="1:5" x14ac:dyDescent="0.2">
      <c r="A207" s="5">
        <v>1.0397985557599001</v>
      </c>
      <c r="B207" s="5"/>
      <c r="C207" s="5">
        <v>0.85280136631996495</v>
      </c>
      <c r="D207" s="5">
        <v>0.69441629206438404</v>
      </c>
      <c r="E207" s="5">
        <v>0</v>
      </c>
    </row>
    <row r="208" spans="1:5" x14ac:dyDescent="0.2">
      <c r="A208" s="5">
        <v>0.96158826183100699</v>
      </c>
      <c r="B208" s="5"/>
      <c r="C208" s="5">
        <v>0.75937996676771502</v>
      </c>
      <c r="D208" s="5">
        <v>0.200554439766224</v>
      </c>
      <c r="E208" s="5">
        <v>0</v>
      </c>
    </row>
    <row r="209" spans="1:5" x14ac:dyDescent="0.2">
      <c r="A209" s="5">
        <v>0.88506723345340299</v>
      </c>
      <c r="B209" s="5"/>
      <c r="C209" s="5">
        <v>0.80474503781760998</v>
      </c>
      <c r="D209" s="5">
        <v>0.53176890272177901</v>
      </c>
      <c r="E209" s="5">
        <v>0</v>
      </c>
    </row>
    <row r="210" spans="1:5" x14ac:dyDescent="0.2">
      <c r="A210" s="5">
        <v>0.90786198138712804</v>
      </c>
      <c r="B210" s="5"/>
      <c r="C210" s="5">
        <v>0.68808664525826402</v>
      </c>
      <c r="D210" s="5">
        <v>0.95026466984271396</v>
      </c>
      <c r="E210" s="5">
        <v>0</v>
      </c>
    </row>
    <row r="211" spans="1:5" x14ac:dyDescent="0.2">
      <c r="A211" s="5">
        <v>0.85296864929595095</v>
      </c>
      <c r="B211" s="5"/>
      <c r="C211" s="5">
        <v>0.72322968380837904</v>
      </c>
      <c r="D211" s="5">
        <v>0.80311558603844901</v>
      </c>
      <c r="E211" s="5">
        <v>0</v>
      </c>
    </row>
    <row r="212" spans="1:5" x14ac:dyDescent="0.2">
      <c r="A212" s="5">
        <v>0.86340068513550705</v>
      </c>
      <c r="B212" s="5"/>
      <c r="C212" s="5">
        <v>0.81049682705052595</v>
      </c>
      <c r="D212" s="5">
        <v>0.53577033026065302</v>
      </c>
      <c r="E212" s="5">
        <v>0</v>
      </c>
    </row>
    <row r="213" spans="1:5" x14ac:dyDescent="0.2">
      <c r="A213" s="5">
        <v>0.98753165232044204</v>
      </c>
      <c r="B213" s="5"/>
      <c r="C213" s="5">
        <v>0.89175075329485198</v>
      </c>
      <c r="D213" s="5">
        <v>0.53743470772430302</v>
      </c>
      <c r="E213" s="5">
        <v>0</v>
      </c>
    </row>
    <row r="214" spans="1:5" x14ac:dyDescent="0.2">
      <c r="A214" s="5">
        <v>0.61193131173731197</v>
      </c>
      <c r="B214" s="5"/>
      <c r="C214" s="5">
        <v>0.68684646882683598</v>
      </c>
      <c r="D214" s="5">
        <v>0.80531344257721504</v>
      </c>
      <c r="E214" s="5">
        <v>0</v>
      </c>
    </row>
    <row r="215" spans="1:5" x14ac:dyDescent="0.2">
      <c r="A215" s="5">
        <v>0.97451749331513904</v>
      </c>
      <c r="B215" s="5"/>
      <c r="C215" s="5">
        <v>0.679399595881365</v>
      </c>
      <c r="D215" s="5">
        <v>0.35168590492428198</v>
      </c>
      <c r="E215" s="5">
        <v>0</v>
      </c>
    </row>
    <row r="216" spans="1:5" x14ac:dyDescent="0.2">
      <c r="A216" s="5">
        <v>0.96945688124018303</v>
      </c>
      <c r="B216" s="5"/>
      <c r="C216" s="5">
        <v>0.61363997344344101</v>
      </c>
      <c r="D216" s="5">
        <v>1.0193501240907601</v>
      </c>
      <c r="E216" s="5">
        <v>0</v>
      </c>
    </row>
    <row r="217" spans="1:5" x14ac:dyDescent="0.2">
      <c r="A217" s="5">
        <v>0.91514278982109698</v>
      </c>
      <c r="B217" s="5"/>
      <c r="C217" s="5">
        <v>0.25924874293244599</v>
      </c>
      <c r="D217" s="5">
        <v>0.951737740754656</v>
      </c>
      <c r="E217" s="5"/>
    </row>
    <row r="218" spans="1:5" x14ac:dyDescent="0.2">
      <c r="A218" s="5">
        <v>0.91998852789789998</v>
      </c>
      <c r="B218" s="5"/>
      <c r="C218" s="5">
        <v>0.19256091776568601</v>
      </c>
      <c r="D218" s="5">
        <v>0.64458508099567502</v>
      </c>
      <c r="E218" s="5"/>
    </row>
    <row r="219" spans="1:5" x14ac:dyDescent="0.2">
      <c r="A219" s="5">
        <v>0.88316127651235199</v>
      </c>
      <c r="B219" s="5"/>
      <c r="C219" s="5">
        <v>0.69017414208327499</v>
      </c>
      <c r="D219" s="5">
        <v>0.77146026436420501</v>
      </c>
      <c r="E219" s="5"/>
    </row>
    <row r="220" spans="1:5" x14ac:dyDescent="0.2">
      <c r="A220" s="5">
        <v>0.76374338179934398</v>
      </c>
      <c r="B220" s="5"/>
      <c r="C220" s="5">
        <v>0.42952350251007898</v>
      </c>
      <c r="D220" s="5">
        <v>0.71126289489282002</v>
      </c>
      <c r="E220" s="5"/>
    </row>
    <row r="221" spans="1:5" x14ac:dyDescent="0.2">
      <c r="A221" s="5">
        <v>0.96154830677631498</v>
      </c>
      <c r="B221" s="5"/>
      <c r="C221" s="5">
        <v>0.501927245503766</v>
      </c>
      <c r="D221" s="5">
        <v>0.73566302779507398</v>
      </c>
      <c r="E221" s="5"/>
    </row>
    <row r="222" spans="1:5" x14ac:dyDescent="0.2">
      <c r="A222" s="5">
        <v>0.79579009330818196</v>
      </c>
      <c r="B222" s="5"/>
      <c r="C222" s="5">
        <v>0.52289457778021697</v>
      </c>
      <c r="D222" s="5">
        <v>0.61615784403676099</v>
      </c>
      <c r="E222" s="5"/>
    </row>
    <row r="223" spans="1:5" x14ac:dyDescent="0.2">
      <c r="A223" s="5">
        <v>0.80765498560228699</v>
      </c>
      <c r="B223" s="5"/>
      <c r="C223" s="5">
        <v>0.730487931982296</v>
      </c>
      <c r="D223" s="5">
        <v>0.88569515826012601</v>
      </c>
      <c r="E223" s="5"/>
    </row>
    <row r="224" spans="1:5" x14ac:dyDescent="0.2">
      <c r="A224" s="5">
        <v>0.71900622212925702</v>
      </c>
      <c r="B224" s="5"/>
      <c r="C224" s="5">
        <v>0.41874152232384598</v>
      </c>
      <c r="D224" s="5">
        <v>1.0715443658229</v>
      </c>
      <c r="E224" s="5"/>
    </row>
    <row r="225" spans="1:5" x14ac:dyDescent="0.2">
      <c r="A225" s="5">
        <v>0.81586049558071005</v>
      </c>
      <c r="B225" s="5"/>
      <c r="C225" s="5">
        <v>0.65381569106909498</v>
      </c>
      <c r="D225" s="5">
        <v>0.42805405310241301</v>
      </c>
      <c r="E225" s="5"/>
    </row>
    <row r="226" spans="1:5" x14ac:dyDescent="0.2">
      <c r="A226" s="5">
        <v>0.230933414085887</v>
      </c>
      <c r="B226" s="5"/>
      <c r="C226" s="5">
        <v>0.46594035841221798</v>
      </c>
      <c r="D226" s="5">
        <v>0.76139238473708304</v>
      </c>
      <c r="E226" s="5"/>
    </row>
    <row r="227" spans="1:5" x14ac:dyDescent="0.2">
      <c r="A227" s="5">
        <v>0.58017288307121395</v>
      </c>
      <c r="B227" s="5"/>
      <c r="C227" s="5">
        <v>0.57872046319501202</v>
      </c>
      <c r="D227" s="5">
        <v>0.59208586048962097</v>
      </c>
      <c r="E227" s="5"/>
    </row>
    <row r="228" spans="1:5" x14ac:dyDescent="0.2">
      <c r="A228" s="5">
        <v>0.49379173722821801</v>
      </c>
      <c r="B228" s="5"/>
      <c r="C228" s="5">
        <v>0.29106229112874998</v>
      </c>
      <c r="D228" s="5">
        <v>0.32790653737502801</v>
      </c>
      <c r="E228" s="5"/>
    </row>
    <row r="229" spans="1:5" x14ac:dyDescent="0.2">
      <c r="A229" s="5">
        <v>1.00957911448189</v>
      </c>
      <c r="B229" s="5"/>
      <c r="C229" s="5">
        <v>0.73725743021108303</v>
      </c>
      <c r="D229" s="5">
        <v>0.574906000567315</v>
      </c>
      <c r="E229" s="5"/>
    </row>
    <row r="230" spans="1:5" x14ac:dyDescent="0.2">
      <c r="A230" s="5">
        <v>0.84111250704757101</v>
      </c>
      <c r="B230" s="5"/>
      <c r="C230" s="5">
        <v>0.446975566830418</v>
      </c>
      <c r="D230" s="5">
        <v>0.28865465441959798</v>
      </c>
      <c r="E230" s="5"/>
    </row>
    <row r="231" spans="1:5" x14ac:dyDescent="0.2">
      <c r="A231" s="5">
        <v>0.77787498962805901</v>
      </c>
      <c r="B231" s="5"/>
      <c r="C231" s="5">
        <v>0.66398523561432898</v>
      </c>
      <c r="D231" s="5">
        <v>0.35845917774292102</v>
      </c>
      <c r="E231" s="5"/>
    </row>
    <row r="232" spans="1:5" x14ac:dyDescent="0.2">
      <c r="A232" s="5">
        <v>0.75913167245984103</v>
      </c>
      <c r="B232" s="5"/>
      <c r="C232" s="5">
        <v>0.32307935875281801</v>
      </c>
      <c r="D232" s="5">
        <v>0.268535416327704</v>
      </c>
      <c r="E232" s="5"/>
    </row>
    <row r="233" spans="1:5" x14ac:dyDescent="0.2">
      <c r="A233" s="5">
        <v>0.98029145369690796</v>
      </c>
      <c r="B233" s="5"/>
      <c r="C233" s="5">
        <v>0.27989107891782</v>
      </c>
      <c r="D233" s="5">
        <v>0.36963350898386699</v>
      </c>
      <c r="E233" s="5"/>
    </row>
    <row r="234" spans="1:5" x14ac:dyDescent="0.2">
      <c r="A234" s="5">
        <v>0.75996415799913897</v>
      </c>
      <c r="B234" s="5"/>
      <c r="C234" s="5">
        <v>0.33133897149224201</v>
      </c>
      <c r="D234" s="5">
        <v>0.30237798001683602</v>
      </c>
      <c r="E234" s="5"/>
    </row>
    <row r="235" spans="1:5" x14ac:dyDescent="0.2">
      <c r="A235" s="5">
        <v>0.84734043607673004</v>
      </c>
      <c r="B235" s="5"/>
      <c r="C235" s="5">
        <v>0.46047342853669398</v>
      </c>
      <c r="D235" s="5">
        <v>0.65792457649265901</v>
      </c>
      <c r="E235" s="5"/>
    </row>
    <row r="236" spans="1:5" x14ac:dyDescent="0.2">
      <c r="A236" s="5">
        <v>0.76185400132750103</v>
      </c>
      <c r="B236" s="5"/>
      <c r="C236" s="5">
        <v>0.30615295156876199</v>
      </c>
      <c r="D236" s="5">
        <v>0.49762932407869298</v>
      </c>
      <c r="E236" s="5"/>
    </row>
    <row r="237" spans="1:5" x14ac:dyDescent="0.2">
      <c r="A237" s="5">
        <v>0.523313912031527</v>
      </c>
      <c r="B237" s="5"/>
      <c r="C237" s="5">
        <v>0.27464215596821301</v>
      </c>
      <c r="D237" s="5">
        <v>0.90322348261028196</v>
      </c>
      <c r="E237" s="5"/>
    </row>
    <row r="238" spans="1:5" x14ac:dyDescent="0.2">
      <c r="A238" s="5">
        <v>0.83326470332596503</v>
      </c>
      <c r="B238" s="5"/>
      <c r="C238" s="5">
        <v>0.31840628231588503</v>
      </c>
      <c r="D238" s="5">
        <v>0.96958376019944204</v>
      </c>
      <c r="E238" s="5"/>
    </row>
    <row r="239" spans="1:5" x14ac:dyDescent="0.2">
      <c r="A239" s="5">
        <v>0.79478856208883197</v>
      </c>
      <c r="B239" s="5"/>
      <c r="C239" s="5">
        <v>0.45093625844711999</v>
      </c>
      <c r="D239" s="5">
        <v>0.54776250086138201</v>
      </c>
      <c r="E239" s="5"/>
    </row>
    <row r="240" spans="1:5" x14ac:dyDescent="0.2">
      <c r="A240" s="5">
        <v>0</v>
      </c>
      <c r="B240" s="5"/>
      <c r="C240" s="5">
        <v>0.55655402989234903</v>
      </c>
      <c r="D240" s="5">
        <v>0.84997932257648101</v>
      </c>
      <c r="E240" s="5"/>
    </row>
    <row r="241" spans="1:5" x14ac:dyDescent="0.2">
      <c r="A241" s="5">
        <v>0</v>
      </c>
      <c r="B241" s="5"/>
      <c r="C241" s="5">
        <v>0.67249377783254705</v>
      </c>
      <c r="D241" s="5">
        <v>0.98361351053850499</v>
      </c>
      <c r="E241" s="5"/>
    </row>
    <row r="242" spans="1:5" x14ac:dyDescent="0.2">
      <c r="A242" s="5">
        <v>0</v>
      </c>
      <c r="B242" s="5"/>
      <c r="C242" s="5">
        <v>0.66610227670832001</v>
      </c>
      <c r="D242" s="5">
        <v>0.81343056005765602</v>
      </c>
      <c r="E242" s="5"/>
    </row>
    <row r="243" spans="1:5" x14ac:dyDescent="0.2">
      <c r="A243" s="5">
        <v>1</v>
      </c>
      <c r="B243" s="5"/>
      <c r="C243" s="5">
        <v>0.61280814080961798</v>
      </c>
      <c r="D243" s="5">
        <v>0.90391839404697405</v>
      </c>
      <c r="E243" s="5"/>
    </row>
    <row r="244" spans="1:5" x14ac:dyDescent="0.2">
      <c r="A244" s="5">
        <v>1</v>
      </c>
      <c r="B244" s="5"/>
      <c r="C244" s="5">
        <v>0.55428586549081305</v>
      </c>
      <c r="D244" s="5">
        <v>0.53331985162417495</v>
      </c>
      <c r="E244" s="5"/>
    </row>
    <row r="245" spans="1:5" x14ac:dyDescent="0.2">
      <c r="A245" s="5">
        <v>1</v>
      </c>
      <c r="B245" s="5"/>
      <c r="C245" s="5">
        <v>0.245100978050666</v>
      </c>
      <c r="D245" s="5">
        <v>1.0182306491090301</v>
      </c>
      <c r="E245" s="5"/>
    </row>
    <row r="246" spans="1:5" x14ac:dyDescent="0.2">
      <c r="A246" s="5">
        <v>1</v>
      </c>
      <c r="B246" s="5"/>
      <c r="C246" s="5">
        <v>0.71743421279074804</v>
      </c>
      <c r="D246" s="5">
        <v>0.96610351519415405</v>
      </c>
      <c r="E246" s="5"/>
    </row>
    <row r="247" spans="1:5" x14ac:dyDescent="0.2">
      <c r="A247" s="5">
        <v>1</v>
      </c>
      <c r="B247" s="5"/>
      <c r="C247" s="5">
        <v>0.31199379469136002</v>
      </c>
      <c r="D247" s="5">
        <v>0.81861086958489304</v>
      </c>
      <c r="E247" s="5"/>
    </row>
    <row r="248" spans="1:5" x14ac:dyDescent="0.2">
      <c r="A248" s="5">
        <v>1</v>
      </c>
      <c r="B248" s="5"/>
      <c r="C248" s="5">
        <v>0.20296925267434399</v>
      </c>
      <c r="D248" s="5">
        <v>0.81533170889643303</v>
      </c>
      <c r="E248" s="5"/>
    </row>
    <row r="249" spans="1:5" x14ac:dyDescent="0.2">
      <c r="A249" s="5">
        <v>1</v>
      </c>
      <c r="B249" s="5"/>
      <c r="C249" s="5">
        <v>0.50020237249273003</v>
      </c>
      <c r="D249" s="5">
        <v>0.77444255695895003</v>
      </c>
      <c r="E249" s="5"/>
    </row>
    <row r="250" spans="1:5" x14ac:dyDescent="0.2">
      <c r="A250" s="5">
        <v>1</v>
      </c>
      <c r="B250" s="5"/>
      <c r="C250" s="5">
        <v>0.83408826031098104</v>
      </c>
      <c r="D250" s="5">
        <v>0.93473750787528598</v>
      </c>
      <c r="E250" s="5"/>
    </row>
    <row r="251" spans="1:5" x14ac:dyDescent="0.2">
      <c r="A251" s="5">
        <v>1</v>
      </c>
      <c r="B251" s="5"/>
      <c r="C251" s="5">
        <v>0.721321043133068</v>
      </c>
      <c r="D251" s="5">
        <v>0.880838227398276</v>
      </c>
      <c r="E251" s="5"/>
    </row>
    <row r="252" spans="1:5" x14ac:dyDescent="0.2">
      <c r="A252" s="5">
        <v>1</v>
      </c>
      <c r="B252" s="5"/>
      <c r="C252" s="5">
        <v>0.46040927706444401</v>
      </c>
      <c r="D252" s="5">
        <v>0.74486744787691705</v>
      </c>
      <c r="E252" s="5"/>
    </row>
    <row r="253" spans="1:5" x14ac:dyDescent="0.2">
      <c r="A253" s="5">
        <v>1</v>
      </c>
      <c r="B253" s="5"/>
      <c r="C253" s="5">
        <v>0.85552010710308701</v>
      </c>
      <c r="D253" s="5">
        <v>0.80946457306236197</v>
      </c>
      <c r="E253" s="5"/>
    </row>
    <row r="254" spans="1:5" x14ac:dyDescent="0.2">
      <c r="A254" s="5">
        <v>1</v>
      </c>
      <c r="B254" s="5"/>
      <c r="C254" s="5">
        <v>0.387734269695864</v>
      </c>
      <c r="D254" s="5">
        <v>0.79515865771059802</v>
      </c>
      <c r="E254" s="5"/>
    </row>
    <row r="255" spans="1:5" x14ac:dyDescent="0.2">
      <c r="A255" s="5">
        <v>1</v>
      </c>
      <c r="B255" s="5"/>
      <c r="C255" s="5">
        <v>0.68373518431824198</v>
      </c>
      <c r="D255" s="5">
        <v>0.60005104377538099</v>
      </c>
      <c r="E255" s="5"/>
    </row>
    <row r="256" spans="1:5" x14ac:dyDescent="0.2">
      <c r="A256" s="5">
        <v>1</v>
      </c>
      <c r="B256" s="5"/>
      <c r="C256" s="5">
        <v>0.32174115124927699</v>
      </c>
      <c r="D256" s="5">
        <v>0.32688309206724298</v>
      </c>
      <c r="E256" s="5"/>
    </row>
    <row r="257" spans="1:5" x14ac:dyDescent="0.2">
      <c r="A257" s="5">
        <v>1</v>
      </c>
      <c r="B257" s="5"/>
      <c r="C257" s="5">
        <v>0.81477568778079001</v>
      </c>
      <c r="D257" s="5">
        <v>0.49668869972645202</v>
      </c>
      <c r="E257" s="5"/>
    </row>
    <row r="258" spans="1:5" x14ac:dyDescent="0.2">
      <c r="A258" s="5"/>
      <c r="B258" s="5"/>
      <c r="C258" s="5">
        <v>0.43780191474932101</v>
      </c>
      <c r="D258" s="5">
        <v>0.97872408087712703</v>
      </c>
      <c r="E258" s="5"/>
    </row>
    <row r="259" spans="1:5" x14ac:dyDescent="0.2">
      <c r="A259" s="5"/>
      <c r="B259" s="5"/>
      <c r="C259" s="5">
        <v>0.248223438932587</v>
      </c>
      <c r="D259" s="5">
        <v>0.94862117686812997</v>
      </c>
      <c r="E259" s="5"/>
    </row>
    <row r="260" spans="1:5" x14ac:dyDescent="0.2">
      <c r="A260" s="5"/>
      <c r="B260" s="5"/>
      <c r="C260" s="5">
        <v>0.281760072023993</v>
      </c>
      <c r="D260" s="5">
        <v>0.47985968763096898</v>
      </c>
      <c r="E260" s="5"/>
    </row>
    <row r="261" spans="1:5" x14ac:dyDescent="0.2">
      <c r="A261" s="5"/>
      <c r="B261" s="5"/>
      <c r="C261" s="5">
        <v>0.28647441333900497</v>
      </c>
      <c r="D261" s="5">
        <v>0.85198552855441501</v>
      </c>
      <c r="E261" s="5"/>
    </row>
    <row r="262" spans="1:5" x14ac:dyDescent="0.2">
      <c r="A262" s="5"/>
      <c r="B262" s="5"/>
      <c r="C262" s="5">
        <v>0.44831873244074799</v>
      </c>
      <c r="D262" s="5">
        <v>0.77682003157370505</v>
      </c>
      <c r="E262" s="5"/>
    </row>
    <row r="263" spans="1:5" x14ac:dyDescent="0.2">
      <c r="A263" s="5"/>
      <c r="B263" s="5"/>
      <c r="C263" s="5">
        <v>0.81525420666048598</v>
      </c>
      <c r="D263" s="5">
        <v>0.99938303934616601</v>
      </c>
      <c r="E263" s="5"/>
    </row>
    <row r="264" spans="1:5" x14ac:dyDescent="0.2">
      <c r="A264" s="5"/>
      <c r="B264" s="5"/>
      <c r="C264" s="5">
        <v>0.39278104323687002</v>
      </c>
      <c r="D264" s="5">
        <v>0.71329441204769495</v>
      </c>
      <c r="E264" s="5"/>
    </row>
    <row r="265" spans="1:5" x14ac:dyDescent="0.2">
      <c r="A265" s="5"/>
      <c r="B265" s="5"/>
      <c r="C265" s="5">
        <v>1</v>
      </c>
      <c r="D265" s="5">
        <v>0.89795202962039999</v>
      </c>
      <c r="E265" s="5"/>
    </row>
    <row r="266" spans="1:5" x14ac:dyDescent="0.2">
      <c r="A266" s="5"/>
      <c r="B266" s="5"/>
      <c r="C266" s="5">
        <v>1</v>
      </c>
      <c r="D266" s="5">
        <v>0.84461908501058802</v>
      </c>
      <c r="E266" s="5"/>
    </row>
    <row r="267" spans="1:5" x14ac:dyDescent="0.2">
      <c r="A267" s="5"/>
      <c r="B267" s="5"/>
      <c r="C267" s="5">
        <v>1</v>
      </c>
      <c r="D267" s="5">
        <v>0.87196298213206702</v>
      </c>
      <c r="E267" s="5"/>
    </row>
    <row r="268" spans="1:5" x14ac:dyDescent="0.2">
      <c r="A268" s="5"/>
      <c r="B268" s="5"/>
      <c r="C268" s="5">
        <v>1</v>
      </c>
      <c r="D268" s="5">
        <v>0.40372473580773199</v>
      </c>
      <c r="E268" s="5"/>
    </row>
    <row r="269" spans="1:5" x14ac:dyDescent="0.2">
      <c r="A269" s="5"/>
      <c r="B269" s="5"/>
      <c r="C269" s="5">
        <v>1</v>
      </c>
      <c r="D269" s="5">
        <v>0.87086579907793205</v>
      </c>
      <c r="E269" s="5"/>
    </row>
    <row r="270" spans="1:5" x14ac:dyDescent="0.2">
      <c r="A270" s="5"/>
      <c r="B270" s="5"/>
      <c r="C270" s="5">
        <v>1</v>
      </c>
      <c r="D270" s="5">
        <v>1.07062890934041</v>
      </c>
      <c r="E270" s="5"/>
    </row>
    <row r="271" spans="1:5" x14ac:dyDescent="0.2">
      <c r="A271" s="5"/>
      <c r="B271" s="5"/>
      <c r="C271" s="5">
        <v>1</v>
      </c>
      <c r="D271" s="5">
        <v>1.03355920738905</v>
      </c>
      <c r="E271" s="5"/>
    </row>
    <row r="272" spans="1:5" x14ac:dyDescent="0.2">
      <c r="A272" s="5"/>
      <c r="B272" s="5"/>
      <c r="C272" s="5">
        <v>1</v>
      </c>
      <c r="D272" s="5">
        <v>0.87598798449465998</v>
      </c>
      <c r="E272" s="5"/>
    </row>
    <row r="273" spans="1:5" x14ac:dyDescent="0.2">
      <c r="A273" s="5"/>
      <c r="B273" s="5"/>
      <c r="C273" s="5">
        <v>0</v>
      </c>
      <c r="D273" s="5">
        <v>0.62727447711945195</v>
      </c>
      <c r="E273" s="5"/>
    </row>
    <row r="274" spans="1:5" x14ac:dyDescent="0.2">
      <c r="A274" s="5"/>
      <c r="B274" s="5"/>
      <c r="C274" s="5">
        <v>0</v>
      </c>
      <c r="D274" s="5">
        <v>0.93403329363506904</v>
      </c>
      <c r="E274" s="5"/>
    </row>
    <row r="275" spans="1:5" x14ac:dyDescent="0.2">
      <c r="A275" s="5"/>
      <c r="B275" s="5"/>
      <c r="C275" s="5">
        <v>0</v>
      </c>
      <c r="D275" s="5">
        <v>0.65332389627251197</v>
      </c>
      <c r="E275" s="5"/>
    </row>
    <row r="276" spans="1:5" x14ac:dyDescent="0.2">
      <c r="A276" s="5"/>
      <c r="B276" s="5"/>
      <c r="C276" s="5">
        <v>0</v>
      </c>
      <c r="D276" s="5">
        <v>0.80899528518831698</v>
      </c>
      <c r="E276" s="5"/>
    </row>
    <row r="277" spans="1:5" x14ac:dyDescent="0.2">
      <c r="A277" s="5"/>
      <c r="B277" s="5"/>
      <c r="C277" s="5">
        <v>0</v>
      </c>
      <c r="D277" s="5">
        <v>0.70127782722838605</v>
      </c>
      <c r="E277" s="5"/>
    </row>
    <row r="278" spans="1:5" x14ac:dyDescent="0.2">
      <c r="A278" s="5"/>
      <c r="B278" s="5"/>
      <c r="C278" s="5">
        <v>0</v>
      </c>
      <c r="D278" s="5">
        <v>0.97276868429027896</v>
      </c>
      <c r="E278" s="5"/>
    </row>
    <row r="279" spans="1:5" x14ac:dyDescent="0.2">
      <c r="A279" s="5"/>
      <c r="B279" s="5"/>
      <c r="C279" s="5">
        <v>0</v>
      </c>
      <c r="D279" s="5">
        <v>1.0698733399698199</v>
      </c>
      <c r="E279" s="5"/>
    </row>
    <row r="280" spans="1:5" x14ac:dyDescent="0.2">
      <c r="A280" s="5"/>
      <c r="B280" s="5"/>
      <c r="C280" s="5">
        <v>0</v>
      </c>
      <c r="D280" s="5">
        <v>0.77993811563095505</v>
      </c>
      <c r="E280" s="5"/>
    </row>
    <row r="281" spans="1:5" x14ac:dyDescent="0.2">
      <c r="A281" s="5"/>
      <c r="B281" s="5"/>
      <c r="C281" s="5">
        <v>0</v>
      </c>
      <c r="D281" s="5">
        <v>1.0160980651932401</v>
      </c>
      <c r="E281" s="5"/>
    </row>
    <row r="282" spans="1:5" x14ac:dyDescent="0.2">
      <c r="A282" s="5"/>
      <c r="B282" s="5"/>
      <c r="C282" s="5">
        <v>0</v>
      </c>
      <c r="D282" s="5">
        <v>0.96558136631101099</v>
      </c>
      <c r="E282" s="5"/>
    </row>
    <row r="283" spans="1:5" x14ac:dyDescent="0.2">
      <c r="A283" s="5"/>
      <c r="B283" s="5"/>
      <c r="C283" s="5">
        <v>0</v>
      </c>
      <c r="D283" s="5">
        <v>0.85742357290444804</v>
      </c>
      <c r="E283" s="5"/>
    </row>
    <row r="284" spans="1:5" x14ac:dyDescent="0.2">
      <c r="A284" s="5"/>
      <c r="B284" s="5"/>
      <c r="C284" s="5">
        <v>0</v>
      </c>
      <c r="D284" s="5">
        <v>0.71890740855971802</v>
      </c>
      <c r="E284" s="5"/>
    </row>
    <row r="285" spans="1:5" x14ac:dyDescent="0.2">
      <c r="A285" s="5"/>
      <c r="B285" s="5"/>
      <c r="C285" s="5">
        <v>0</v>
      </c>
      <c r="D285" s="5">
        <v>0.65566415746593099</v>
      </c>
      <c r="E285" s="5"/>
    </row>
    <row r="286" spans="1:5" x14ac:dyDescent="0.2">
      <c r="A286" s="5"/>
      <c r="B286" s="5"/>
      <c r="C286" s="5">
        <v>0</v>
      </c>
      <c r="D286" s="5">
        <v>0.95758524055666505</v>
      </c>
      <c r="E286" s="5"/>
    </row>
    <row r="287" spans="1:5" x14ac:dyDescent="0.2">
      <c r="A287" s="5"/>
      <c r="B287" s="5"/>
      <c r="C287" s="5">
        <v>0</v>
      </c>
      <c r="D287" s="5">
        <v>0.86114347939095803</v>
      </c>
      <c r="E287" s="5"/>
    </row>
    <row r="288" spans="1:5" x14ac:dyDescent="0.2">
      <c r="A288" s="5"/>
      <c r="B288" s="5"/>
      <c r="C288" s="5"/>
      <c r="D288" s="5">
        <v>0.84532604554646595</v>
      </c>
      <c r="E288" s="5"/>
    </row>
    <row r="289" spans="1:5" x14ac:dyDescent="0.2">
      <c r="A289" s="5"/>
      <c r="B289" s="5"/>
      <c r="C289" s="5"/>
      <c r="D289" s="5">
        <v>0.550299949476031</v>
      </c>
      <c r="E289" s="5"/>
    </row>
    <row r="290" spans="1:5" x14ac:dyDescent="0.2">
      <c r="A290" s="5"/>
      <c r="B290" s="5"/>
      <c r="C290" s="5"/>
      <c r="D290" s="5">
        <v>0.80627592342628895</v>
      </c>
      <c r="E290" s="5"/>
    </row>
    <row r="291" spans="1:5" x14ac:dyDescent="0.2">
      <c r="A291" s="5"/>
      <c r="B291" s="5"/>
      <c r="C291" s="5"/>
      <c r="D291" s="5">
        <v>0.76775335324780403</v>
      </c>
      <c r="E291" s="5"/>
    </row>
    <row r="292" spans="1:5" x14ac:dyDescent="0.2">
      <c r="A292" s="5"/>
      <c r="B292" s="5"/>
      <c r="C292" s="5"/>
      <c r="D292" s="5">
        <v>0.64429053516857104</v>
      </c>
      <c r="E292" s="5"/>
    </row>
    <row r="293" spans="1:5" x14ac:dyDescent="0.2">
      <c r="A293" s="5"/>
      <c r="B293" s="5"/>
      <c r="C293" s="5"/>
      <c r="D293" s="5">
        <v>0.98218324011594205</v>
      </c>
      <c r="E293" s="5"/>
    </row>
    <row r="294" spans="1:5" x14ac:dyDescent="0.2">
      <c r="A294" s="5"/>
      <c r="B294" s="5"/>
      <c r="C294" s="5"/>
      <c r="D294" s="5">
        <v>0.74200242966790497</v>
      </c>
      <c r="E294" s="5"/>
    </row>
    <row r="295" spans="1:5" x14ac:dyDescent="0.2">
      <c r="A295" s="5"/>
      <c r="B295" s="5"/>
      <c r="C295" s="5"/>
      <c r="D295" s="5">
        <v>1.0439914165365101</v>
      </c>
      <c r="E295" s="5"/>
    </row>
    <row r="296" spans="1:5" x14ac:dyDescent="0.2">
      <c r="A296" s="5"/>
      <c r="B296" s="5"/>
      <c r="C296" s="5"/>
      <c r="D296" s="5">
        <v>1.09543580601145</v>
      </c>
      <c r="E296" s="5"/>
    </row>
    <row r="297" spans="1:5" x14ac:dyDescent="0.2">
      <c r="A297" s="5"/>
      <c r="B297" s="5"/>
      <c r="C297" s="5"/>
      <c r="D297" s="5">
        <v>0.87738113458251599</v>
      </c>
      <c r="E297" s="5"/>
    </row>
    <row r="298" spans="1:5" x14ac:dyDescent="0.2">
      <c r="A298" s="5"/>
      <c r="B298" s="5"/>
      <c r="C298" s="5"/>
      <c r="D298" s="5">
        <v>1.0761906246842601</v>
      </c>
      <c r="E298" s="5"/>
    </row>
    <row r="299" spans="1:5" x14ac:dyDescent="0.2">
      <c r="A299" s="5"/>
      <c r="B299" s="5"/>
      <c r="C299" s="5"/>
      <c r="D299" s="5">
        <v>0.73931643446155904</v>
      </c>
      <c r="E299" s="5"/>
    </row>
    <row r="300" spans="1:5" x14ac:dyDescent="0.2">
      <c r="A300" s="5"/>
      <c r="B300" s="5"/>
      <c r="C300" s="5"/>
      <c r="D300" s="5">
        <v>1.01725029604505</v>
      </c>
      <c r="E300" s="5"/>
    </row>
    <row r="301" spans="1:5" x14ac:dyDescent="0.2">
      <c r="A301" s="5"/>
      <c r="B301" s="5"/>
      <c r="C301" s="5"/>
      <c r="D301" s="5">
        <v>0.86691920599966399</v>
      </c>
      <c r="E301" s="5"/>
    </row>
    <row r="302" spans="1:5" x14ac:dyDescent="0.2">
      <c r="A302" s="5"/>
      <c r="B302" s="5"/>
      <c r="C302" s="5"/>
      <c r="D302" s="5">
        <v>0.94443170230867202</v>
      </c>
      <c r="E302" s="5"/>
    </row>
    <row r="303" spans="1:5" x14ac:dyDescent="0.2">
      <c r="A303" s="5"/>
      <c r="B303" s="5"/>
      <c r="C303" s="5"/>
      <c r="D303" s="5">
        <v>0.73063429659829304</v>
      </c>
      <c r="E303" s="5"/>
    </row>
    <row r="304" spans="1:5" x14ac:dyDescent="0.2">
      <c r="A304" s="5"/>
      <c r="B304" s="5"/>
      <c r="C304" s="5"/>
      <c r="D304" s="5">
        <v>0.73622651393020999</v>
      </c>
      <c r="E304" s="5"/>
    </row>
    <row r="305" spans="1:5" x14ac:dyDescent="0.2">
      <c r="A305" s="5"/>
      <c r="B305" s="5"/>
      <c r="C305" s="5"/>
      <c r="D305" s="5">
        <v>0.81641309698619802</v>
      </c>
      <c r="E305" s="5"/>
    </row>
    <row r="306" spans="1:5" x14ac:dyDescent="0.2">
      <c r="A306" s="5"/>
      <c r="B306" s="5"/>
      <c r="C306" s="5"/>
      <c r="D306" s="5">
        <v>0.71420779717745797</v>
      </c>
      <c r="E306" s="5"/>
    </row>
    <row r="307" spans="1:5" x14ac:dyDescent="0.2">
      <c r="A307" s="5"/>
      <c r="B307" s="5"/>
      <c r="C307" s="5"/>
      <c r="D307" s="5">
        <v>0.702201429548449</v>
      </c>
      <c r="E307" s="5"/>
    </row>
    <row r="308" spans="1:5" x14ac:dyDescent="0.2">
      <c r="A308" s="5"/>
      <c r="B308" s="5"/>
      <c r="C308" s="5"/>
      <c r="D308" s="5">
        <v>0.76452320325242495</v>
      </c>
      <c r="E308" s="5"/>
    </row>
    <row r="309" spans="1:5" x14ac:dyDescent="0.2">
      <c r="A309" s="5"/>
      <c r="B309" s="5"/>
      <c r="C309" s="5"/>
      <c r="D309" s="5">
        <v>0.47357620721600302</v>
      </c>
      <c r="E309" s="5"/>
    </row>
    <row r="310" spans="1:5" x14ac:dyDescent="0.2">
      <c r="A310" s="5"/>
      <c r="B310" s="5"/>
      <c r="C310" s="5"/>
      <c r="D310" s="5">
        <v>0.83297326656377801</v>
      </c>
      <c r="E310" s="5"/>
    </row>
    <row r="311" spans="1:5" x14ac:dyDescent="0.2">
      <c r="A311" s="5"/>
      <c r="B311" s="5"/>
      <c r="C311" s="5"/>
      <c r="D311" s="5">
        <v>0.87432863187087895</v>
      </c>
      <c r="E311" s="5"/>
    </row>
    <row r="312" spans="1:5" x14ac:dyDescent="0.2">
      <c r="A312" s="5"/>
      <c r="B312" s="5"/>
      <c r="C312" s="5"/>
      <c r="D312" s="5">
        <v>0.40858001534340299</v>
      </c>
      <c r="E312" s="5"/>
    </row>
    <row r="313" spans="1:5" x14ac:dyDescent="0.2">
      <c r="A313" s="5"/>
      <c r="B313" s="5"/>
      <c r="C313" s="5"/>
      <c r="D313" s="5">
        <v>0.95311533227831002</v>
      </c>
      <c r="E313" s="5"/>
    </row>
    <row r="314" spans="1:5" x14ac:dyDescent="0.2">
      <c r="A314" s="5"/>
      <c r="B314" s="5"/>
      <c r="C314" s="5"/>
      <c r="D314" s="5">
        <v>0.44969929244698797</v>
      </c>
      <c r="E314" s="5"/>
    </row>
    <row r="315" spans="1:5" x14ac:dyDescent="0.2">
      <c r="A315" s="5"/>
      <c r="B315" s="5"/>
      <c r="C315" s="5"/>
      <c r="D315" s="5">
        <v>0</v>
      </c>
      <c r="E315" s="5"/>
    </row>
    <row r="316" spans="1:5" x14ac:dyDescent="0.2">
      <c r="A316" s="5"/>
      <c r="B316" s="5"/>
      <c r="C316" s="5"/>
      <c r="D316" s="5">
        <v>0</v>
      </c>
      <c r="E316" s="5"/>
    </row>
    <row r="317" spans="1:5" x14ac:dyDescent="0.2">
      <c r="A317" s="5"/>
      <c r="B317" s="5"/>
      <c r="C317" s="5"/>
      <c r="D317" s="5">
        <v>0</v>
      </c>
      <c r="E317" s="5"/>
    </row>
    <row r="318" spans="1:5" x14ac:dyDescent="0.2">
      <c r="A318" s="5"/>
      <c r="B318" s="5"/>
      <c r="C318" s="5"/>
      <c r="D318" s="5">
        <v>0</v>
      </c>
      <c r="E318" s="5"/>
    </row>
    <row r="319" spans="1:5" x14ac:dyDescent="0.2">
      <c r="A319" s="5"/>
      <c r="B319" s="5"/>
      <c r="C319" s="5"/>
      <c r="D319" s="5">
        <v>0</v>
      </c>
      <c r="E319" s="5"/>
    </row>
    <row r="320" spans="1:5" x14ac:dyDescent="0.2">
      <c r="A320" s="5"/>
      <c r="B320" s="5"/>
      <c r="C320" s="5"/>
      <c r="D320" s="5">
        <v>0</v>
      </c>
      <c r="E320" s="5"/>
    </row>
    <row r="321" spans="1:5" x14ac:dyDescent="0.2">
      <c r="A321" s="5"/>
      <c r="B321" s="5"/>
      <c r="C321" s="5"/>
      <c r="D321" s="5">
        <v>0</v>
      </c>
      <c r="E321" s="5"/>
    </row>
    <row r="322" spans="1:5" x14ac:dyDescent="0.2">
      <c r="A322" s="5"/>
      <c r="B322" s="5"/>
      <c r="C322" s="5"/>
      <c r="D322" s="5">
        <v>0</v>
      </c>
      <c r="E322" s="5"/>
    </row>
    <row r="323" spans="1:5" x14ac:dyDescent="0.2">
      <c r="A323" s="5"/>
      <c r="B323" s="5"/>
      <c r="C323" s="5"/>
      <c r="D323" s="5">
        <v>0</v>
      </c>
      <c r="E323" s="5"/>
    </row>
    <row r="324" spans="1:5" x14ac:dyDescent="0.2">
      <c r="A324" s="5"/>
      <c r="B324" s="5"/>
      <c r="C324" s="5"/>
      <c r="D324" s="5">
        <v>0</v>
      </c>
      <c r="E324" s="5"/>
    </row>
    <row r="325" spans="1:5" x14ac:dyDescent="0.2">
      <c r="A325" s="5"/>
      <c r="B325" s="5"/>
      <c r="C325" s="5"/>
      <c r="D325" s="5">
        <v>0</v>
      </c>
      <c r="E325" s="5"/>
    </row>
    <row r="326" spans="1:5" x14ac:dyDescent="0.2">
      <c r="A326" s="5"/>
      <c r="B326" s="5"/>
      <c r="C326" s="5"/>
      <c r="D326" s="5">
        <v>0</v>
      </c>
      <c r="E326" s="5"/>
    </row>
    <row r="327" spans="1:5" x14ac:dyDescent="0.2">
      <c r="A327" s="5"/>
      <c r="B327" s="5"/>
      <c r="C327" s="5"/>
      <c r="D327" s="5">
        <v>0</v>
      </c>
      <c r="E327" s="5"/>
    </row>
    <row r="328" spans="1:5" x14ac:dyDescent="0.2">
      <c r="A328" s="5"/>
      <c r="B328" s="5"/>
      <c r="C328" s="5"/>
      <c r="D328" s="5">
        <v>0</v>
      </c>
      <c r="E328" s="5"/>
    </row>
    <row r="329" spans="1:5" x14ac:dyDescent="0.2">
      <c r="A329" s="5"/>
      <c r="B329" s="5"/>
      <c r="C329" s="5"/>
      <c r="D329" s="5"/>
      <c r="E329" s="5"/>
    </row>
    <row r="330" spans="1:5" x14ac:dyDescent="0.2">
      <c r="A330" s="5"/>
      <c r="B330" s="5"/>
      <c r="C330" s="5"/>
      <c r="D330" s="5"/>
      <c r="E330" s="5"/>
    </row>
    <row r="331" spans="1:5" x14ac:dyDescent="0.2">
      <c r="A331" s="5"/>
      <c r="B331" s="5"/>
      <c r="C331" s="5"/>
      <c r="D331" s="5"/>
      <c r="E331" s="5"/>
    </row>
    <row r="332" spans="1:5" x14ac:dyDescent="0.2">
      <c r="A332" s="5"/>
      <c r="B332" s="5"/>
      <c r="C332" s="5"/>
      <c r="D332" s="5"/>
      <c r="E332" s="5"/>
    </row>
    <row r="333" spans="1:5" x14ac:dyDescent="0.2">
      <c r="A333" s="5"/>
      <c r="B333" s="5"/>
      <c r="C333" s="5"/>
      <c r="D333" s="5"/>
      <c r="E333" s="5"/>
    </row>
    <row r="334" spans="1:5" x14ac:dyDescent="0.2">
      <c r="A334" s="5"/>
      <c r="B334" s="5"/>
      <c r="C334" s="5"/>
      <c r="D334" s="5"/>
      <c r="E334" s="5"/>
    </row>
    <row r="335" spans="1:5" x14ac:dyDescent="0.2">
      <c r="A335" s="5"/>
      <c r="B335" s="5"/>
      <c r="C335" s="5"/>
      <c r="D335" s="5"/>
      <c r="E335" s="5"/>
    </row>
    <row r="336" spans="1:5" x14ac:dyDescent="0.2">
      <c r="A336" s="5"/>
      <c r="B336" s="5"/>
      <c r="C336" s="5"/>
      <c r="D336" s="5"/>
      <c r="E336" s="5"/>
    </row>
    <row r="337" spans="1:5" x14ac:dyDescent="0.2">
      <c r="A337" s="5"/>
      <c r="B337" s="5"/>
      <c r="C337" s="5"/>
      <c r="D337" s="5"/>
      <c r="E337" s="5"/>
    </row>
    <row r="338" spans="1:5" x14ac:dyDescent="0.2">
      <c r="A338" s="5"/>
      <c r="B338" s="5"/>
      <c r="C338" s="5"/>
      <c r="D338" s="5"/>
      <c r="E338" s="5"/>
    </row>
    <row r="339" spans="1:5" x14ac:dyDescent="0.2">
      <c r="A339" s="5"/>
      <c r="B339" s="5"/>
      <c r="C339" s="5"/>
      <c r="D339" s="5"/>
      <c r="E339" s="5"/>
    </row>
    <row r="340" spans="1:5" x14ac:dyDescent="0.2">
      <c r="A340" s="5"/>
      <c r="B340" s="5"/>
      <c r="C340" s="5"/>
      <c r="D340" s="5"/>
      <c r="E340" s="5"/>
    </row>
    <row r="341" spans="1:5" x14ac:dyDescent="0.2">
      <c r="A341" s="5"/>
      <c r="B341" s="5"/>
      <c r="C341" s="5"/>
      <c r="D341" s="5"/>
      <c r="E341" s="5"/>
    </row>
    <row r="342" spans="1:5" x14ac:dyDescent="0.2">
      <c r="A342" s="5"/>
      <c r="B342" s="5"/>
      <c r="C342" s="5"/>
      <c r="D342" s="5"/>
      <c r="E342" s="5"/>
    </row>
    <row r="343" spans="1:5" x14ac:dyDescent="0.2">
      <c r="A343" s="5"/>
      <c r="B343" s="5"/>
      <c r="C343" s="5"/>
      <c r="D343" s="5"/>
      <c r="E343" s="5"/>
    </row>
    <row r="344" spans="1:5" x14ac:dyDescent="0.2">
      <c r="A344" s="5"/>
      <c r="B344" s="5"/>
      <c r="C344" s="5"/>
      <c r="D344" s="5"/>
      <c r="E344" s="5"/>
    </row>
    <row r="345" spans="1:5" x14ac:dyDescent="0.2">
      <c r="A345" s="5"/>
      <c r="B345" s="5"/>
      <c r="C345" s="5"/>
      <c r="D345" s="5"/>
      <c r="E345" s="5"/>
    </row>
    <row r="346" spans="1:5" x14ac:dyDescent="0.2">
      <c r="A346" s="5"/>
      <c r="B346" s="5"/>
      <c r="C346" s="5"/>
      <c r="D346" s="5"/>
      <c r="E346" s="5"/>
    </row>
    <row r="347" spans="1:5" x14ac:dyDescent="0.2">
      <c r="A347" s="5"/>
      <c r="B347" s="5"/>
      <c r="C347" s="5"/>
      <c r="D347" s="5"/>
      <c r="E347" s="5"/>
    </row>
    <row r="348" spans="1:5" x14ac:dyDescent="0.2">
      <c r="A348" s="5"/>
      <c r="B348" s="5"/>
      <c r="C348" s="5"/>
      <c r="D348" s="5"/>
      <c r="E348" s="5"/>
    </row>
    <row r="349" spans="1:5" x14ac:dyDescent="0.2">
      <c r="A349" s="5"/>
      <c r="B349" s="5"/>
      <c r="C349" s="5"/>
      <c r="D349" s="5"/>
      <c r="E349" s="5"/>
    </row>
    <row r="350" spans="1:5" x14ac:dyDescent="0.2">
      <c r="A350" s="5"/>
      <c r="B350" s="5"/>
      <c r="C350" s="5"/>
      <c r="D350" s="5"/>
      <c r="E350" s="5"/>
    </row>
    <row r="351" spans="1:5" x14ac:dyDescent="0.2">
      <c r="A351" s="5"/>
      <c r="B351" s="5"/>
      <c r="C351" s="5"/>
      <c r="D351" s="5"/>
      <c r="E351" s="5"/>
    </row>
    <row r="352" spans="1:5" x14ac:dyDescent="0.2">
      <c r="A352" s="5"/>
      <c r="B352" s="5"/>
      <c r="C352" s="5"/>
      <c r="D352" s="5"/>
      <c r="E352" s="5"/>
    </row>
    <row r="353" spans="1:5" x14ac:dyDescent="0.2">
      <c r="A353" s="5"/>
      <c r="B353" s="5"/>
      <c r="C353" s="5"/>
      <c r="D353" s="5"/>
      <c r="E353" s="5"/>
    </row>
    <row r="354" spans="1:5" x14ac:dyDescent="0.2">
      <c r="A354" s="5"/>
      <c r="B354" s="5"/>
      <c r="C354" s="5"/>
      <c r="D354" s="5"/>
      <c r="E354" s="5"/>
    </row>
    <row r="355" spans="1:5" x14ac:dyDescent="0.2">
      <c r="A355" s="5"/>
      <c r="B355" s="5"/>
      <c r="C355" s="5"/>
      <c r="D355" s="5"/>
      <c r="E355" s="5"/>
    </row>
    <row r="356" spans="1:5" x14ac:dyDescent="0.2">
      <c r="A356" s="5"/>
      <c r="B356" s="5"/>
      <c r="C356" s="5"/>
      <c r="D356" s="5"/>
      <c r="E356" s="5"/>
    </row>
    <row r="357" spans="1:5" x14ac:dyDescent="0.2">
      <c r="A357" s="5"/>
      <c r="B357" s="5"/>
      <c r="C357" s="5"/>
      <c r="D357" s="5"/>
      <c r="E357" s="5"/>
    </row>
    <row r="358" spans="1:5" x14ac:dyDescent="0.2">
      <c r="A358" s="5"/>
      <c r="B358" s="5"/>
      <c r="C358" s="5"/>
      <c r="D358" s="5"/>
      <c r="E358" s="5"/>
    </row>
    <row r="359" spans="1:5" x14ac:dyDescent="0.2">
      <c r="A359" s="5"/>
      <c r="B359" s="5"/>
      <c r="C359" s="5"/>
      <c r="D359" s="5"/>
      <c r="E359" s="5"/>
    </row>
    <row r="360" spans="1:5" x14ac:dyDescent="0.2">
      <c r="A360" s="5"/>
      <c r="B360" s="5"/>
      <c r="C360" s="5"/>
      <c r="D360" s="5"/>
      <c r="E360" s="5"/>
    </row>
    <row r="361" spans="1:5" x14ac:dyDescent="0.2">
      <c r="A361" s="5"/>
      <c r="B361" s="5"/>
      <c r="C361" s="5"/>
      <c r="D361" s="5"/>
      <c r="E361" s="5"/>
    </row>
    <row r="362" spans="1:5" x14ac:dyDescent="0.2">
      <c r="A362" s="5"/>
      <c r="B362" s="5"/>
      <c r="C362" s="5"/>
      <c r="D362" s="5"/>
      <c r="E362" s="5"/>
    </row>
    <row r="363" spans="1:5" x14ac:dyDescent="0.2">
      <c r="A363" s="5"/>
      <c r="B363" s="5"/>
      <c r="C363" s="5"/>
      <c r="D363" s="5"/>
      <c r="E363" s="5"/>
    </row>
    <row r="364" spans="1:5" x14ac:dyDescent="0.2">
      <c r="A364" s="5"/>
      <c r="B364" s="5"/>
      <c r="C364" s="5"/>
      <c r="D364" s="5"/>
      <c r="E364" s="5"/>
    </row>
    <row r="365" spans="1:5" x14ac:dyDescent="0.2">
      <c r="A365" s="5"/>
      <c r="B365" s="5"/>
      <c r="C365" s="5"/>
      <c r="D365" s="5"/>
      <c r="E365" s="5"/>
    </row>
    <row r="366" spans="1:5" x14ac:dyDescent="0.2">
      <c r="A366" s="5"/>
      <c r="B366" s="5"/>
      <c r="C366" s="5"/>
      <c r="D366" s="5"/>
      <c r="E366" s="5"/>
    </row>
    <row r="367" spans="1:5" x14ac:dyDescent="0.2">
      <c r="A367" s="5"/>
      <c r="B367" s="5"/>
      <c r="C367" s="5"/>
      <c r="D367" s="5"/>
      <c r="E367" s="5"/>
    </row>
    <row r="368" spans="1:5" x14ac:dyDescent="0.2">
      <c r="A368" s="5"/>
      <c r="B368" s="5"/>
      <c r="C368" s="5"/>
      <c r="D368" s="5"/>
      <c r="E368" s="5"/>
    </row>
    <row r="369" spans="1:5" x14ac:dyDescent="0.2">
      <c r="A369" s="5"/>
      <c r="B369" s="5"/>
      <c r="C369" s="5"/>
      <c r="D369" s="5"/>
      <c r="E369" s="5"/>
    </row>
    <row r="370" spans="1:5" x14ac:dyDescent="0.2">
      <c r="A370" s="5"/>
      <c r="B370" s="5"/>
      <c r="C370" s="5"/>
      <c r="D370" s="5"/>
      <c r="E370" s="5"/>
    </row>
    <row r="371" spans="1:5" x14ac:dyDescent="0.2">
      <c r="A371" s="5"/>
      <c r="B371" s="5"/>
      <c r="C371" s="5"/>
      <c r="D371" s="5"/>
      <c r="E371" s="5"/>
    </row>
    <row r="372" spans="1:5" x14ac:dyDescent="0.2">
      <c r="A372" s="5"/>
      <c r="B372" s="5"/>
      <c r="C372" s="5"/>
      <c r="D372" s="5"/>
      <c r="E372" s="5"/>
    </row>
    <row r="373" spans="1:5" x14ac:dyDescent="0.2">
      <c r="A373" s="5"/>
      <c r="B373" s="5"/>
      <c r="C373" s="5"/>
      <c r="D373" s="5"/>
      <c r="E373" s="5"/>
    </row>
    <row r="374" spans="1:5" x14ac:dyDescent="0.2">
      <c r="A374" s="5"/>
      <c r="B374" s="5"/>
      <c r="C374" s="5"/>
      <c r="D374" s="5"/>
      <c r="E374" s="5"/>
    </row>
    <row r="375" spans="1:5" x14ac:dyDescent="0.2">
      <c r="A375" s="5"/>
      <c r="B375" s="5"/>
      <c r="C375" s="5"/>
      <c r="D375" s="5"/>
      <c r="E375" s="5"/>
    </row>
    <row r="376" spans="1:5" x14ac:dyDescent="0.2">
      <c r="A376" s="5"/>
      <c r="B376" s="5"/>
      <c r="C376" s="5"/>
      <c r="D376" s="5"/>
      <c r="E376" s="5"/>
    </row>
    <row r="377" spans="1:5" x14ac:dyDescent="0.2">
      <c r="A377" s="5"/>
      <c r="B377" s="5"/>
      <c r="C377" s="5"/>
      <c r="D377" s="5"/>
      <c r="E377" s="5"/>
    </row>
    <row r="378" spans="1:5" x14ac:dyDescent="0.2">
      <c r="A378" s="5"/>
      <c r="B378" s="5"/>
      <c r="C378" s="5"/>
      <c r="D378" s="5"/>
      <c r="E378" s="5"/>
    </row>
    <row r="379" spans="1:5" x14ac:dyDescent="0.2">
      <c r="A379" s="5"/>
      <c r="B379" s="5"/>
      <c r="C379" s="5"/>
      <c r="D379" s="5"/>
      <c r="E379" s="5"/>
    </row>
    <row r="380" spans="1:5" x14ac:dyDescent="0.2">
      <c r="A380" s="5"/>
      <c r="B380" s="5"/>
      <c r="C380" s="5"/>
      <c r="D380" s="5"/>
      <c r="E380" s="5"/>
    </row>
    <row r="381" spans="1:5" x14ac:dyDescent="0.2">
      <c r="A381" s="5"/>
      <c r="B381" s="5"/>
      <c r="C381" s="5"/>
      <c r="D381" s="5"/>
      <c r="E381" s="5"/>
    </row>
    <row r="382" spans="1:5" x14ac:dyDescent="0.2">
      <c r="A382" s="5"/>
      <c r="B382" s="5"/>
      <c r="C382" s="5"/>
      <c r="D382" s="5"/>
      <c r="E382" s="5"/>
    </row>
    <row r="383" spans="1:5" x14ac:dyDescent="0.2">
      <c r="A383" s="5"/>
      <c r="B383" s="5"/>
      <c r="C383" s="5"/>
      <c r="D383" s="5"/>
      <c r="E383" s="5"/>
    </row>
    <row r="384" spans="1:5" x14ac:dyDescent="0.2">
      <c r="A384" s="5"/>
      <c r="B384" s="5"/>
      <c r="C384" s="5"/>
      <c r="D384" s="5"/>
      <c r="E384" s="5"/>
    </row>
    <row r="385" spans="1:5" x14ac:dyDescent="0.2">
      <c r="A385" s="5"/>
      <c r="B385" s="5"/>
      <c r="C385" s="5"/>
      <c r="D385" s="5"/>
      <c r="E385" s="5"/>
    </row>
    <row r="386" spans="1:5" x14ac:dyDescent="0.2">
      <c r="A386" s="5"/>
      <c r="B386" s="5"/>
      <c r="C386" s="5"/>
      <c r="D386" s="5"/>
      <c r="E386" s="5"/>
    </row>
    <row r="387" spans="1:5" x14ac:dyDescent="0.2">
      <c r="A387" s="5"/>
      <c r="B387" s="5"/>
      <c r="C387" s="5"/>
      <c r="D387" s="5"/>
      <c r="E387" s="5"/>
    </row>
    <row r="388" spans="1:5" x14ac:dyDescent="0.2">
      <c r="A388" s="5"/>
      <c r="B388" s="5"/>
      <c r="C388" s="5"/>
      <c r="D388" s="5"/>
      <c r="E388" s="5"/>
    </row>
    <row r="389" spans="1:5" x14ac:dyDescent="0.2">
      <c r="A389" s="5"/>
      <c r="B389" s="5"/>
      <c r="C389" s="5"/>
      <c r="D389" s="5"/>
      <c r="E389" s="5"/>
    </row>
    <row r="390" spans="1:5" x14ac:dyDescent="0.2">
      <c r="A390" s="5"/>
      <c r="B390" s="5"/>
      <c r="C390" s="5"/>
      <c r="D390" s="5"/>
      <c r="E390" s="5"/>
    </row>
    <row r="391" spans="1:5" x14ac:dyDescent="0.2">
      <c r="A391" s="5"/>
      <c r="B391" s="5"/>
      <c r="C391" s="5"/>
      <c r="D391" s="5"/>
      <c r="E391" s="5"/>
    </row>
    <row r="392" spans="1:5" x14ac:dyDescent="0.2">
      <c r="A392" s="5"/>
      <c r="B392" s="5"/>
      <c r="C392" s="5"/>
      <c r="D392" s="5"/>
      <c r="E392" s="5"/>
    </row>
    <row r="393" spans="1:5" x14ac:dyDescent="0.2">
      <c r="A393" s="5"/>
      <c r="B393" s="5"/>
      <c r="C393" s="5"/>
      <c r="D393" s="5"/>
      <c r="E393" s="5"/>
    </row>
    <row r="394" spans="1:5" x14ac:dyDescent="0.2">
      <c r="A394" s="5"/>
      <c r="B394" s="5"/>
      <c r="C394" s="5"/>
      <c r="D394" s="5"/>
      <c r="E394" s="5"/>
    </row>
    <row r="395" spans="1:5" x14ac:dyDescent="0.2">
      <c r="A395" s="5"/>
      <c r="B395" s="5"/>
      <c r="C395" s="5"/>
      <c r="D395" s="5"/>
      <c r="E395" s="5"/>
    </row>
    <row r="396" spans="1:5" x14ac:dyDescent="0.2">
      <c r="A396" s="5"/>
      <c r="B396" s="5"/>
      <c r="C396" s="5"/>
      <c r="D396" s="5"/>
      <c r="E396" s="5"/>
    </row>
    <row r="397" spans="1:5" x14ac:dyDescent="0.2">
      <c r="A397" s="5"/>
      <c r="B397" s="5"/>
      <c r="C397" s="5"/>
      <c r="D397" s="5"/>
      <c r="E397" s="5"/>
    </row>
    <row r="398" spans="1:5" x14ac:dyDescent="0.2">
      <c r="A398" s="5"/>
      <c r="B398" s="5"/>
      <c r="C398" s="5"/>
      <c r="D398" s="5"/>
      <c r="E398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459"/>
  <sheetViews>
    <sheetView workbookViewId="0">
      <selection activeCell="D6" sqref="D6"/>
    </sheetView>
  </sheetViews>
  <sheetFormatPr baseColWidth="10" defaultRowHeight="16" x14ac:dyDescent="0.2"/>
  <sheetData>
    <row r="1" spans="1:11" x14ac:dyDescent="0.2">
      <c r="A1" s="2" t="s">
        <v>38</v>
      </c>
      <c r="B1" s="2" t="s">
        <v>39</v>
      </c>
      <c r="C1" s="2" t="s">
        <v>42</v>
      </c>
      <c r="F1" s="9" t="s">
        <v>38</v>
      </c>
      <c r="G1" s="9"/>
      <c r="H1" s="9"/>
      <c r="I1" s="9"/>
      <c r="J1" s="9"/>
      <c r="K1" s="9"/>
    </row>
    <row r="2" spans="1:11" x14ac:dyDescent="0.2">
      <c r="A2">
        <v>0.115173858569594</v>
      </c>
      <c r="B2">
        <v>0.42080201758029701</v>
      </c>
      <c r="C2">
        <v>0.71592679224204003</v>
      </c>
      <c r="F2" s="4" t="s">
        <v>40</v>
      </c>
      <c r="G2" s="4" t="s">
        <v>41</v>
      </c>
      <c r="H2" s="4" t="s">
        <v>34</v>
      </c>
      <c r="I2" s="4" t="s">
        <v>35</v>
      </c>
      <c r="J2" s="4" t="s">
        <v>36</v>
      </c>
      <c r="K2" s="4" t="s">
        <v>37</v>
      </c>
    </row>
    <row r="3" spans="1:11" x14ac:dyDescent="0.2">
      <c r="A3">
        <v>0.11290738414104701</v>
      </c>
      <c r="B3">
        <v>0.46912423080688798</v>
      </c>
      <c r="C3">
        <v>0.75117025030051099</v>
      </c>
      <c r="F3">
        <v>125</v>
      </c>
      <c r="G3">
        <v>42.4</v>
      </c>
      <c r="H3">
        <v>43.435000000000002</v>
      </c>
      <c r="I3">
        <v>1.4</v>
      </c>
      <c r="J3">
        <v>53.859400000000001</v>
      </c>
      <c r="K3">
        <v>11.4594</v>
      </c>
    </row>
    <row r="4" spans="1:11" x14ac:dyDescent="0.2">
      <c r="A4">
        <v>0.25806471709228102</v>
      </c>
      <c r="B4">
        <v>0.50283017362050697</v>
      </c>
      <c r="C4">
        <v>0.85695738754706696</v>
      </c>
      <c r="F4">
        <v>126</v>
      </c>
      <c r="G4">
        <v>42.295000000000002</v>
      </c>
      <c r="H4">
        <v>43.8</v>
      </c>
      <c r="I4">
        <v>1.87</v>
      </c>
      <c r="J4">
        <v>54.75</v>
      </c>
      <c r="K4">
        <v>12.455</v>
      </c>
    </row>
    <row r="5" spans="1:11" x14ac:dyDescent="0.2">
      <c r="A5">
        <v>0.20256507747072999</v>
      </c>
      <c r="B5">
        <v>0.46725584086046901</v>
      </c>
      <c r="C5">
        <v>0.71435084829909101</v>
      </c>
      <c r="F5">
        <v>127</v>
      </c>
      <c r="G5">
        <v>42.73</v>
      </c>
      <c r="H5">
        <v>44.164999999999999</v>
      </c>
      <c r="I5">
        <v>1.8</v>
      </c>
      <c r="J5">
        <v>54.322949999999999</v>
      </c>
      <c r="K5">
        <v>11.59295</v>
      </c>
    </row>
    <row r="6" spans="1:11" x14ac:dyDescent="0.2">
      <c r="A6">
        <v>0.131795834749452</v>
      </c>
      <c r="B6">
        <v>0.50401437279329098</v>
      </c>
      <c r="C6">
        <v>0.77118212761725102</v>
      </c>
      <c r="F6">
        <v>128</v>
      </c>
      <c r="G6">
        <v>43.594999999999999</v>
      </c>
      <c r="H6">
        <v>44.53</v>
      </c>
      <c r="I6">
        <v>1.3</v>
      </c>
      <c r="J6">
        <v>53.436</v>
      </c>
      <c r="K6">
        <v>9.8409999999999993</v>
      </c>
    </row>
    <row r="7" spans="1:11" x14ac:dyDescent="0.2">
      <c r="A7">
        <v>0.192822446878364</v>
      </c>
      <c r="B7">
        <v>0.48180959343567498</v>
      </c>
      <c r="C7">
        <v>0.74524765536039295</v>
      </c>
      <c r="F7">
        <v>129</v>
      </c>
      <c r="G7">
        <v>43.8</v>
      </c>
      <c r="H7">
        <v>44.895000000000003</v>
      </c>
      <c r="I7">
        <v>1.46</v>
      </c>
      <c r="J7">
        <v>53.874000000000002</v>
      </c>
      <c r="K7">
        <v>10.074</v>
      </c>
    </row>
    <row r="8" spans="1:11" x14ac:dyDescent="0.2">
      <c r="A8">
        <v>0.24519040977397399</v>
      </c>
      <c r="B8">
        <v>0.42792387912656599</v>
      </c>
      <c r="C8">
        <v>0.77403607850488199</v>
      </c>
      <c r="F8">
        <v>130</v>
      </c>
      <c r="G8">
        <v>44.524999999999999</v>
      </c>
      <c r="H8">
        <v>45.26</v>
      </c>
      <c r="I8">
        <v>1.1000000000000001</v>
      </c>
      <c r="J8">
        <v>53.406799999999997</v>
      </c>
      <c r="K8">
        <v>8.8818000000000001</v>
      </c>
    </row>
    <row r="9" spans="1:11" x14ac:dyDescent="0.2">
      <c r="A9">
        <v>0.24364552770932599</v>
      </c>
      <c r="B9">
        <v>0.43082572050213702</v>
      </c>
      <c r="C9">
        <v>0.73486667390787597</v>
      </c>
      <c r="F9">
        <v>131</v>
      </c>
      <c r="G9">
        <v>44.79</v>
      </c>
      <c r="H9">
        <v>45.625</v>
      </c>
      <c r="I9">
        <v>1.2</v>
      </c>
      <c r="J9">
        <v>53.837499999999999</v>
      </c>
      <c r="K9">
        <v>9.0474999999999994</v>
      </c>
    </row>
    <row r="10" spans="1:11" x14ac:dyDescent="0.2">
      <c r="A10">
        <v>0.255662241892255</v>
      </c>
      <c r="B10">
        <v>0.49513980608489</v>
      </c>
      <c r="C10">
        <v>0.75993077819820998</v>
      </c>
      <c r="F10">
        <v>132</v>
      </c>
      <c r="G10">
        <v>44.895000000000003</v>
      </c>
      <c r="H10">
        <v>45.99</v>
      </c>
      <c r="I10">
        <v>1.46</v>
      </c>
      <c r="J10">
        <v>53.808300000000003</v>
      </c>
      <c r="K10">
        <v>8.9132999999999996</v>
      </c>
    </row>
    <row r="11" spans="1:11" x14ac:dyDescent="0.2">
      <c r="A11">
        <v>0.21574445179005999</v>
      </c>
      <c r="B11">
        <v>0.42388282662585802</v>
      </c>
      <c r="C11">
        <v>0.71279105723146297</v>
      </c>
      <c r="F11">
        <v>133</v>
      </c>
      <c r="G11">
        <v>45.42</v>
      </c>
      <c r="H11">
        <v>46.354999999999997</v>
      </c>
      <c r="I11">
        <v>1.3</v>
      </c>
      <c r="J11">
        <v>53.771799999999999</v>
      </c>
      <c r="K11">
        <v>8.3518000000000008</v>
      </c>
    </row>
    <row r="12" spans="1:11" x14ac:dyDescent="0.2">
      <c r="A12">
        <v>0.28090653402114601</v>
      </c>
      <c r="B12">
        <v>0.63566514152339704</v>
      </c>
      <c r="C12">
        <v>0.74995038888995802</v>
      </c>
      <c r="F12">
        <v>134</v>
      </c>
      <c r="G12">
        <v>45.284999999999997</v>
      </c>
      <c r="H12">
        <v>46.72</v>
      </c>
      <c r="I12">
        <v>1.8</v>
      </c>
      <c r="J12">
        <v>54.1952</v>
      </c>
      <c r="K12">
        <v>8.9101999999999997</v>
      </c>
    </row>
    <row r="13" spans="1:11" x14ac:dyDescent="0.2">
      <c r="A13">
        <v>0.21563576781198701</v>
      </c>
      <c r="B13">
        <v>0.52102490299920601</v>
      </c>
      <c r="C13">
        <v>0.803534083073561</v>
      </c>
      <c r="F13">
        <v>135</v>
      </c>
      <c r="G13">
        <v>45.65</v>
      </c>
      <c r="H13">
        <v>47.085000000000001</v>
      </c>
      <c r="I13">
        <v>1.8</v>
      </c>
      <c r="J13">
        <v>51.793500000000002</v>
      </c>
      <c r="K13">
        <v>6.1435000000000004</v>
      </c>
    </row>
    <row r="14" spans="1:11" x14ac:dyDescent="0.2">
      <c r="A14">
        <v>0.24976336291621601</v>
      </c>
      <c r="B14">
        <v>0.61733279769384997</v>
      </c>
      <c r="C14">
        <v>0.77913869497556998</v>
      </c>
      <c r="F14" s="2">
        <v>136</v>
      </c>
      <c r="G14" s="2">
        <v>45.414999999999999</v>
      </c>
      <c r="H14" s="2">
        <v>47.45</v>
      </c>
      <c r="I14" s="2">
        <v>2.4</v>
      </c>
      <c r="J14" s="2">
        <v>50.296999999999997</v>
      </c>
      <c r="K14" s="2">
        <v>4.8819999999999997</v>
      </c>
    </row>
    <row r="15" spans="1:11" x14ac:dyDescent="0.2">
      <c r="A15">
        <v>0.26041263253520902</v>
      </c>
      <c r="B15">
        <v>0.60919514095423999</v>
      </c>
      <c r="C15">
        <v>0.82844820734152302</v>
      </c>
      <c r="F15">
        <v>137</v>
      </c>
      <c r="G15">
        <v>46.08</v>
      </c>
      <c r="H15">
        <v>47.814999999999998</v>
      </c>
      <c r="I15">
        <v>2.1</v>
      </c>
      <c r="J15">
        <v>52.596499999999999</v>
      </c>
      <c r="K15">
        <v>6.5164999999999997</v>
      </c>
    </row>
    <row r="16" spans="1:11" x14ac:dyDescent="0.2">
      <c r="A16">
        <v>0.26096024306529297</v>
      </c>
      <c r="B16">
        <v>0.69896942828101005</v>
      </c>
      <c r="C16">
        <v>0.70849638589824204</v>
      </c>
      <c r="F16">
        <v>138</v>
      </c>
      <c r="G16">
        <v>46.145000000000003</v>
      </c>
      <c r="H16">
        <v>48.18</v>
      </c>
      <c r="I16">
        <v>2.4</v>
      </c>
      <c r="J16">
        <v>55.406999999999996</v>
      </c>
      <c r="K16">
        <v>9.2620000000000005</v>
      </c>
    </row>
    <row r="17" spans="1:11" x14ac:dyDescent="0.2">
      <c r="A17">
        <v>0.26023509541559398</v>
      </c>
      <c r="B17">
        <v>0.44332496982524899</v>
      </c>
      <c r="C17">
        <v>0.78509750603152195</v>
      </c>
      <c r="F17">
        <v>139</v>
      </c>
      <c r="G17">
        <v>46.11</v>
      </c>
      <c r="H17">
        <v>48.545000000000002</v>
      </c>
      <c r="I17">
        <v>2.8</v>
      </c>
      <c r="J17">
        <v>55.826749999999997</v>
      </c>
      <c r="K17">
        <v>9.7167499999999993</v>
      </c>
    </row>
    <row r="18" spans="1:11" x14ac:dyDescent="0.2">
      <c r="A18">
        <v>0.277203774046202</v>
      </c>
      <c r="B18">
        <v>0.67900744532371204</v>
      </c>
      <c r="C18">
        <v>0.83697363457087803</v>
      </c>
      <c r="F18">
        <v>140</v>
      </c>
      <c r="G18">
        <v>46.174999999999997</v>
      </c>
      <c r="H18">
        <v>48.91</v>
      </c>
      <c r="I18">
        <v>3.1</v>
      </c>
      <c r="J18">
        <v>56.246499999999997</v>
      </c>
      <c r="K18">
        <v>10.0715</v>
      </c>
    </row>
    <row r="19" spans="1:11" x14ac:dyDescent="0.2">
      <c r="A19">
        <v>0.25804081347385899</v>
      </c>
      <c r="B19">
        <v>0.58258327261296705</v>
      </c>
      <c r="C19">
        <v>0.77717994272354196</v>
      </c>
      <c r="F19">
        <v>141</v>
      </c>
      <c r="G19">
        <v>46.44</v>
      </c>
      <c r="H19">
        <v>49.274999999999999</v>
      </c>
      <c r="I19">
        <v>3.2</v>
      </c>
      <c r="J19">
        <v>55.680750000000003</v>
      </c>
      <c r="K19">
        <v>9.2407500000000002</v>
      </c>
    </row>
    <row r="20" spans="1:11" x14ac:dyDescent="0.2">
      <c r="A20">
        <v>0.226032989245633</v>
      </c>
      <c r="B20">
        <v>0.52061641351143195</v>
      </c>
      <c r="C20">
        <v>0.75568328520872796</v>
      </c>
      <c r="F20">
        <v>142</v>
      </c>
      <c r="G20">
        <v>47.204999999999998</v>
      </c>
      <c r="H20">
        <v>49.64</v>
      </c>
      <c r="I20">
        <v>2.8</v>
      </c>
      <c r="J20">
        <v>58.078800000000001</v>
      </c>
      <c r="K20">
        <v>10.873799999999999</v>
      </c>
    </row>
    <row r="21" spans="1:11" x14ac:dyDescent="0.2">
      <c r="A21">
        <v>0.260974032761702</v>
      </c>
      <c r="B21">
        <v>0.68177361947224502</v>
      </c>
      <c r="C21">
        <v>0.76351459895079399</v>
      </c>
      <c r="F21">
        <v>143</v>
      </c>
      <c r="G21">
        <v>47.37</v>
      </c>
      <c r="H21">
        <v>50.005000000000003</v>
      </c>
      <c r="I21">
        <v>3</v>
      </c>
      <c r="J21">
        <v>58.505850000000002</v>
      </c>
      <c r="K21">
        <v>11.13585</v>
      </c>
    </row>
    <row r="22" spans="1:11" x14ac:dyDescent="0.2">
      <c r="A22">
        <v>0.20443434984459699</v>
      </c>
      <c r="B22">
        <v>0.55516757494147995</v>
      </c>
      <c r="C22">
        <v>0.75117178847246702</v>
      </c>
      <c r="F22">
        <v>144</v>
      </c>
      <c r="G22">
        <v>47.734999999999999</v>
      </c>
      <c r="H22">
        <v>50.37</v>
      </c>
      <c r="I22">
        <v>3</v>
      </c>
      <c r="J22">
        <v>58.932899999999997</v>
      </c>
      <c r="K22">
        <v>11.197900000000001</v>
      </c>
    </row>
    <row r="23" spans="1:11" x14ac:dyDescent="0.2">
      <c r="A23">
        <v>0.18242244153548501</v>
      </c>
      <c r="B23">
        <v>0.52434969090975403</v>
      </c>
      <c r="C23">
        <v>0.778564449578107</v>
      </c>
      <c r="F23">
        <v>145</v>
      </c>
      <c r="G23">
        <v>47.9</v>
      </c>
      <c r="H23">
        <v>50.734999999999999</v>
      </c>
      <c r="I23">
        <v>3.2</v>
      </c>
      <c r="J23">
        <v>58.34525</v>
      </c>
      <c r="K23">
        <v>10.44525</v>
      </c>
    </row>
    <row r="24" spans="1:11" x14ac:dyDescent="0.2">
      <c r="A24">
        <v>0.26981351625111799</v>
      </c>
      <c r="B24">
        <v>0.60722431929686904</v>
      </c>
      <c r="C24">
        <v>0.76341684242222796</v>
      </c>
      <c r="F24">
        <v>146</v>
      </c>
      <c r="G24">
        <v>47.965000000000003</v>
      </c>
      <c r="H24">
        <v>51.1</v>
      </c>
      <c r="I24">
        <v>3.5</v>
      </c>
      <c r="J24">
        <v>59.276000000000003</v>
      </c>
      <c r="K24">
        <v>11.311</v>
      </c>
    </row>
    <row r="25" spans="1:11" x14ac:dyDescent="0.2">
      <c r="A25">
        <v>0.29593253063896802</v>
      </c>
      <c r="B25">
        <v>0.40966688715487098</v>
      </c>
      <c r="C25">
        <v>0.74966730765921297</v>
      </c>
      <c r="F25">
        <v>147</v>
      </c>
      <c r="G25">
        <v>48.33</v>
      </c>
      <c r="H25">
        <v>51.465000000000003</v>
      </c>
      <c r="I25">
        <v>3.5</v>
      </c>
      <c r="J25">
        <v>59.184750000000001</v>
      </c>
      <c r="K25">
        <v>10.854749999999999</v>
      </c>
    </row>
    <row r="26" spans="1:11" x14ac:dyDescent="0.2">
      <c r="A26">
        <v>0.20848688391593201</v>
      </c>
      <c r="B26">
        <v>0.58572563662280097</v>
      </c>
      <c r="C26">
        <v>0.89196363220088404</v>
      </c>
      <c r="F26">
        <v>148</v>
      </c>
      <c r="G26">
        <v>48.594999999999999</v>
      </c>
      <c r="H26">
        <v>51.83</v>
      </c>
      <c r="I26">
        <v>3.6</v>
      </c>
      <c r="J26">
        <v>61.159399999999998</v>
      </c>
      <c r="K26">
        <v>12.564399999999999</v>
      </c>
    </row>
    <row r="27" spans="1:11" x14ac:dyDescent="0.2">
      <c r="A27">
        <v>0.261467755067819</v>
      </c>
      <c r="B27">
        <v>0.63417381933196404</v>
      </c>
      <c r="C27">
        <v>0.80111765963525206</v>
      </c>
      <c r="F27">
        <v>149</v>
      </c>
      <c r="G27">
        <v>48.76</v>
      </c>
      <c r="H27">
        <v>52.195</v>
      </c>
      <c r="I27">
        <v>3.8</v>
      </c>
      <c r="J27">
        <v>61.5901</v>
      </c>
      <c r="K27">
        <v>12.8301</v>
      </c>
    </row>
    <row r="28" spans="1:11" x14ac:dyDescent="0.2">
      <c r="A28">
        <v>0.29432712095585301</v>
      </c>
      <c r="B28">
        <v>0.44453605536709501</v>
      </c>
      <c r="C28">
        <v>0.886867442869129</v>
      </c>
      <c r="F28">
        <v>150</v>
      </c>
      <c r="G28">
        <v>48.825000000000003</v>
      </c>
      <c r="H28">
        <v>52.56</v>
      </c>
      <c r="I28">
        <v>4.0999999999999996</v>
      </c>
      <c r="J28">
        <v>62.020800000000001</v>
      </c>
      <c r="K28">
        <v>13.1958</v>
      </c>
    </row>
    <row r="29" spans="1:11" x14ac:dyDescent="0.2">
      <c r="A29">
        <v>0.238530510446404</v>
      </c>
      <c r="B29">
        <v>0.472908150880131</v>
      </c>
      <c r="C29">
        <v>0.80215920314322298</v>
      </c>
      <c r="F29">
        <v>153</v>
      </c>
      <c r="G29">
        <v>49.92</v>
      </c>
      <c r="H29">
        <v>53.655000000000001</v>
      </c>
      <c r="I29">
        <v>4.0999999999999996</v>
      </c>
      <c r="J29">
        <v>62.239800000000002</v>
      </c>
      <c r="K29">
        <v>12.319800000000001</v>
      </c>
    </row>
    <row r="30" spans="1:11" x14ac:dyDescent="0.2">
      <c r="A30">
        <v>0.29192950684338898</v>
      </c>
      <c r="B30">
        <v>0.64393782374946895</v>
      </c>
      <c r="C30">
        <v>0.75864041426323403</v>
      </c>
    </row>
    <row r="31" spans="1:11" x14ac:dyDescent="0.2">
      <c r="A31">
        <v>0.20418394471439899</v>
      </c>
      <c r="B31">
        <v>0.63392445622020599</v>
      </c>
      <c r="C31">
        <v>0.73257553355793903</v>
      </c>
      <c r="F31" s="9" t="s">
        <v>39</v>
      </c>
      <c r="G31" s="9"/>
      <c r="H31" s="9"/>
      <c r="I31" s="9"/>
      <c r="J31" s="9"/>
      <c r="K31" s="9"/>
    </row>
    <row r="32" spans="1:11" x14ac:dyDescent="0.2">
      <c r="A32">
        <v>0.22532772356561201</v>
      </c>
      <c r="B32">
        <v>0.49980451661089298</v>
      </c>
      <c r="C32">
        <v>0.79922615807433794</v>
      </c>
      <c r="F32">
        <v>263</v>
      </c>
      <c r="G32">
        <f>(257+1)*0.365- (I32)</f>
        <v>90.37</v>
      </c>
      <c r="H32">
        <f>257*0.365</f>
        <v>93.804999999999993</v>
      </c>
      <c r="I32">
        <v>3.8</v>
      </c>
      <c r="J32">
        <f>1.12*H32</f>
        <v>105.0616</v>
      </c>
      <c r="K32">
        <f>((G32-J32)^2/1)^0.5</f>
        <v>14.691599999999994</v>
      </c>
    </row>
    <row r="33" spans="1:11" x14ac:dyDescent="0.2">
      <c r="A33">
        <v>0.205512343737042</v>
      </c>
      <c r="B33">
        <v>0.65241383095699901</v>
      </c>
      <c r="C33">
        <v>0.74521438441910703</v>
      </c>
      <c r="F33">
        <v>264</v>
      </c>
      <c r="G33">
        <f>(258+1)*0.365- (I33)</f>
        <v>90.634999999999991</v>
      </c>
      <c r="H33">
        <f>(258)*0.365</f>
        <v>94.17</v>
      </c>
      <c r="I33">
        <v>3.9</v>
      </c>
      <c r="J33">
        <f>1.102*H33</f>
        <v>103.77534000000001</v>
      </c>
      <c r="K33">
        <f t="shared" ref="K33:K58" si="0">((G33-J33)^2/1)^0.5</f>
        <v>13.140340000000023</v>
      </c>
    </row>
    <row r="34" spans="1:11" x14ac:dyDescent="0.2">
      <c r="A34">
        <v>0.19903493563042901</v>
      </c>
      <c r="B34">
        <v>0.65017630843237695</v>
      </c>
      <c r="C34">
        <v>0.72074615490935201</v>
      </c>
      <c r="F34">
        <v>265</v>
      </c>
      <c r="G34">
        <f>(259+1)*0.365- (I34)</f>
        <v>91.199999999999989</v>
      </c>
      <c r="H34">
        <f>(259)*0.365</f>
        <v>94.534999999999997</v>
      </c>
      <c r="I34">
        <v>3.7</v>
      </c>
      <c r="J34">
        <f>1.092*H34</f>
        <v>103.23222</v>
      </c>
      <c r="K34">
        <f t="shared" si="0"/>
        <v>12.032220000000009</v>
      </c>
    </row>
    <row r="35" spans="1:11" x14ac:dyDescent="0.2">
      <c r="A35">
        <v>0.19227044642909399</v>
      </c>
      <c r="B35">
        <v>0.469863089271921</v>
      </c>
      <c r="C35">
        <v>0.75712743098249302</v>
      </c>
      <c r="F35">
        <v>266</v>
      </c>
      <c r="G35">
        <f>(260+1)*0.365- (I35)</f>
        <v>91.965000000000003</v>
      </c>
      <c r="H35">
        <f>(260)*0.365</f>
        <v>94.899999999999991</v>
      </c>
      <c r="I35">
        <v>3.3</v>
      </c>
      <c r="J35">
        <f>1.081*H35</f>
        <v>102.58689999999999</v>
      </c>
      <c r="K35">
        <f t="shared" si="0"/>
        <v>10.621899999999982</v>
      </c>
    </row>
    <row r="36" spans="1:11" x14ac:dyDescent="0.2">
      <c r="A36">
        <v>0.18923221140726201</v>
      </c>
      <c r="B36">
        <v>0.52302135028221897</v>
      </c>
      <c r="C36">
        <v>0.79309218333419995</v>
      </c>
      <c r="F36">
        <v>267</v>
      </c>
      <c r="G36">
        <f>(261+1)*0.365- (I36)</f>
        <v>92.179999999999993</v>
      </c>
      <c r="H36">
        <f>(261)*0.365</f>
        <v>95.265000000000001</v>
      </c>
      <c r="I36">
        <v>3.45</v>
      </c>
      <c r="J36">
        <f>1.08*H36</f>
        <v>102.8862</v>
      </c>
      <c r="K36">
        <f t="shared" si="0"/>
        <v>10.70620000000001</v>
      </c>
    </row>
    <row r="37" spans="1:11" x14ac:dyDescent="0.2">
      <c r="A37">
        <v>0.21428745642886601</v>
      </c>
      <c r="B37">
        <v>0.557431916006907</v>
      </c>
      <c r="C37">
        <v>0.80534402946624795</v>
      </c>
      <c r="F37">
        <v>268</v>
      </c>
      <c r="G37">
        <f>(262+1)*0.365- (I37)</f>
        <v>92.89500000000001</v>
      </c>
      <c r="H37">
        <f>262*0.365</f>
        <v>95.63</v>
      </c>
      <c r="I37">
        <v>3.1</v>
      </c>
      <c r="J37">
        <f>1.07*H37</f>
        <v>102.3241</v>
      </c>
      <c r="K37">
        <f t="shared" si="0"/>
        <v>9.4290999999999912</v>
      </c>
    </row>
    <row r="38" spans="1:11" x14ac:dyDescent="0.2">
      <c r="A38">
        <v>0.21147562564040701</v>
      </c>
      <c r="B38">
        <v>0.50180241090379596</v>
      </c>
      <c r="C38">
        <v>0.70934878211322305</v>
      </c>
      <c r="F38">
        <v>269</v>
      </c>
      <c r="G38">
        <f>(263+1)*0.365- (I38)</f>
        <v>93.46</v>
      </c>
      <c r="H38">
        <f>263*0.365</f>
        <v>95.995000000000005</v>
      </c>
      <c r="I38">
        <v>2.9</v>
      </c>
      <c r="J38">
        <f>1.062*H38</f>
        <v>101.94669</v>
      </c>
      <c r="K38">
        <f t="shared" si="0"/>
        <v>8.4866900000000101</v>
      </c>
    </row>
    <row r="39" spans="1:11" x14ac:dyDescent="0.2">
      <c r="A39">
        <v>0.19207770901357499</v>
      </c>
      <c r="B39">
        <v>0.61308919660170902</v>
      </c>
      <c r="C39">
        <v>0.852487678942627</v>
      </c>
      <c r="F39">
        <v>270</v>
      </c>
      <c r="G39">
        <f>(264+1)*0.365- (I39)</f>
        <v>93.724999999999994</v>
      </c>
      <c r="H39">
        <f>264*0.365</f>
        <v>96.36</v>
      </c>
      <c r="I39">
        <v>3</v>
      </c>
      <c r="J39">
        <f>1.06*H39</f>
        <v>102.14160000000001</v>
      </c>
      <c r="K39">
        <f t="shared" si="0"/>
        <v>8.4166000000000167</v>
      </c>
    </row>
    <row r="40" spans="1:11" x14ac:dyDescent="0.2">
      <c r="A40">
        <v>0.24964362117713901</v>
      </c>
      <c r="B40">
        <v>0.53481645893195595</v>
      </c>
      <c r="C40">
        <v>0.89624724507882902</v>
      </c>
      <c r="F40">
        <v>271</v>
      </c>
      <c r="G40">
        <f>(265+1)*0.365- (I40)</f>
        <v>94.19</v>
      </c>
      <c r="H40">
        <f>265*0.365</f>
        <v>96.724999999999994</v>
      </c>
      <c r="I40">
        <v>2.9</v>
      </c>
      <c r="J40">
        <f>1.054*H40</f>
        <v>101.94815</v>
      </c>
      <c r="K40">
        <f t="shared" si="0"/>
        <v>7.7581500000000005</v>
      </c>
    </row>
    <row r="41" spans="1:11" x14ac:dyDescent="0.2">
      <c r="A41">
        <v>0.19570856632120601</v>
      </c>
      <c r="B41">
        <v>0.490840852736041</v>
      </c>
      <c r="C41">
        <v>0.72412471186953897</v>
      </c>
      <c r="F41">
        <v>272</v>
      </c>
      <c r="G41">
        <f>(266+1)*0.365- (I41)</f>
        <v>94.954999999999998</v>
      </c>
      <c r="H41">
        <f>266*0.365</f>
        <v>97.09</v>
      </c>
      <c r="I41">
        <v>2.5</v>
      </c>
      <c r="J41">
        <f>1.044*H41</f>
        <v>101.36196000000001</v>
      </c>
      <c r="K41">
        <f t="shared" si="0"/>
        <v>6.4069600000000122</v>
      </c>
    </row>
    <row r="42" spans="1:11" x14ac:dyDescent="0.2">
      <c r="A42">
        <v>0.25894550074385397</v>
      </c>
      <c r="B42">
        <v>0.57482551039926999</v>
      </c>
      <c r="C42">
        <v>0.73584440561139497</v>
      </c>
      <c r="F42">
        <v>273</v>
      </c>
      <c r="G42">
        <f>(267+1)*0.365- (I42)</f>
        <v>95.32</v>
      </c>
      <c r="H42">
        <f>267*0.365</f>
        <v>97.454999999999998</v>
      </c>
      <c r="I42">
        <v>2.5</v>
      </c>
      <c r="J42">
        <f>1.04*H42</f>
        <v>101.3532</v>
      </c>
      <c r="K42">
        <f t="shared" si="0"/>
        <v>6.0332000000000079</v>
      </c>
    </row>
    <row r="43" spans="1:11" x14ac:dyDescent="0.2">
      <c r="A43">
        <v>0.298246086429241</v>
      </c>
      <c r="B43">
        <v>0.56069165166733004</v>
      </c>
      <c r="C43">
        <v>0.72613606712781198</v>
      </c>
      <c r="F43" s="2">
        <v>275</v>
      </c>
      <c r="G43" s="2">
        <f>(269+1)*0.365- (I43)</f>
        <v>95.75</v>
      </c>
      <c r="H43" s="2">
        <f>269*0.365</f>
        <v>98.185000000000002</v>
      </c>
      <c r="I43" s="2">
        <v>2.8</v>
      </c>
      <c r="J43" s="2">
        <f>1.037+H43</f>
        <v>99.222000000000008</v>
      </c>
      <c r="K43" s="2">
        <f t="shared" si="0"/>
        <v>3.4720000000000084</v>
      </c>
    </row>
    <row r="44" spans="1:11" x14ac:dyDescent="0.2">
      <c r="A44">
        <v>0.223711942911205</v>
      </c>
      <c r="B44">
        <v>0.606708599236367</v>
      </c>
      <c r="C44">
        <v>0.70340885466567304</v>
      </c>
      <c r="F44">
        <v>276</v>
      </c>
      <c r="G44">
        <f>(270+1)*0.365- (I44)</f>
        <v>96.414999999999992</v>
      </c>
      <c r="H44">
        <f>270*0.365</f>
        <v>98.55</v>
      </c>
      <c r="I44">
        <v>2.5</v>
      </c>
      <c r="J44">
        <f>1.028*H44</f>
        <v>101.3094</v>
      </c>
      <c r="K44">
        <f t="shared" si="0"/>
        <v>4.8944000000000045</v>
      </c>
    </row>
    <row r="45" spans="1:11" x14ac:dyDescent="0.2">
      <c r="A45">
        <v>0.20205774070691199</v>
      </c>
      <c r="B45">
        <v>0.54471480115816295</v>
      </c>
      <c r="C45">
        <v>0.72565008376237805</v>
      </c>
      <c r="F45">
        <v>277</v>
      </c>
      <c r="G45">
        <f>(271+1)*0.365- (I45)</f>
        <v>96.38</v>
      </c>
      <c r="H45">
        <f>(271)*0.365</f>
        <v>98.914999999999992</v>
      </c>
      <c r="I45">
        <v>2.9</v>
      </c>
      <c r="J45">
        <f>1.031*H45</f>
        <v>101.98136499999998</v>
      </c>
      <c r="K45">
        <f t="shared" si="0"/>
        <v>5.601364999999987</v>
      </c>
    </row>
    <row r="46" spans="1:11" x14ac:dyDescent="0.2">
      <c r="A46">
        <v>0.20316051504984001</v>
      </c>
      <c r="B46">
        <v>0.47411665222548799</v>
      </c>
      <c r="C46">
        <v>0.75352301201419802</v>
      </c>
      <c r="F46">
        <v>278</v>
      </c>
      <c r="G46">
        <f>(272+1)*0.365- (I46)</f>
        <v>96.844999999999999</v>
      </c>
      <c r="H46">
        <f>(272)*0.365</f>
        <v>99.28</v>
      </c>
      <c r="I46">
        <v>2.8</v>
      </c>
      <c r="J46">
        <f>1.04*H46</f>
        <v>103.25120000000001</v>
      </c>
      <c r="K46">
        <f t="shared" si="0"/>
        <v>6.4062000000000126</v>
      </c>
    </row>
    <row r="47" spans="1:11" x14ac:dyDescent="0.2">
      <c r="A47">
        <v>0.268910900719812</v>
      </c>
      <c r="B47">
        <v>0.52534217425063301</v>
      </c>
      <c r="C47">
        <v>0.73725800345080394</v>
      </c>
      <c r="F47">
        <v>279</v>
      </c>
      <c r="G47">
        <f>(273+1)*0.365- (I47)</f>
        <v>97.21</v>
      </c>
      <c r="H47">
        <f>(273)*0.365</f>
        <v>99.644999999999996</v>
      </c>
      <c r="I47">
        <v>2.8</v>
      </c>
      <c r="J47">
        <f>1.044*H47</f>
        <v>104.02938</v>
      </c>
      <c r="K47">
        <f t="shared" si="0"/>
        <v>6.8193800000000095</v>
      </c>
    </row>
    <row r="48" spans="1:11" x14ac:dyDescent="0.2">
      <c r="A48">
        <v>0.20525208452301499</v>
      </c>
      <c r="B48">
        <v>0.59994422994885099</v>
      </c>
      <c r="C48">
        <v>0.71868162581115003</v>
      </c>
      <c r="F48">
        <v>280</v>
      </c>
      <c r="G48">
        <f>(274+1)*0.365- (I48)</f>
        <v>97.215000000000003</v>
      </c>
      <c r="H48">
        <f>(274)*0.365</f>
        <v>100.00999999999999</v>
      </c>
      <c r="I48">
        <v>3.16</v>
      </c>
      <c r="J48">
        <f>1.046*H48</f>
        <v>104.61045999999999</v>
      </c>
      <c r="K48">
        <f t="shared" si="0"/>
        <v>7.3954599999999857</v>
      </c>
    </row>
    <row r="49" spans="1:11" x14ac:dyDescent="0.2">
      <c r="A49">
        <v>0.29600556234608</v>
      </c>
      <c r="B49">
        <v>0.44895671995523601</v>
      </c>
      <c r="C49">
        <v>0.78610018656885705</v>
      </c>
      <c r="F49">
        <v>281</v>
      </c>
      <c r="G49">
        <f>(275+1)*0.365- (I49)</f>
        <v>97.44</v>
      </c>
      <c r="H49">
        <f>(275)*0.365</f>
        <v>100.375</v>
      </c>
      <c r="I49">
        <v>3.3</v>
      </c>
      <c r="J49">
        <f>1.046*H49</f>
        <v>104.99225</v>
      </c>
      <c r="K49">
        <f t="shared" si="0"/>
        <v>7.5522500000000008</v>
      </c>
    </row>
    <row r="50" spans="1:11" x14ac:dyDescent="0.2">
      <c r="A50">
        <v>0.226622547636536</v>
      </c>
      <c r="B50">
        <v>0.43765370124186997</v>
      </c>
      <c r="C50">
        <v>0.83318721433948395</v>
      </c>
      <c r="F50">
        <v>282</v>
      </c>
      <c r="G50">
        <f>(276+1)*0.365- (I50)</f>
        <v>97.885000000000005</v>
      </c>
      <c r="H50">
        <f>(276)*0.365</f>
        <v>100.74</v>
      </c>
      <c r="I50">
        <v>3.22</v>
      </c>
      <c r="J50">
        <f>1.062*H50</f>
        <v>106.98587999999999</v>
      </c>
      <c r="K50">
        <f t="shared" si="0"/>
        <v>9.1008799999999894</v>
      </c>
    </row>
    <row r="51" spans="1:11" x14ac:dyDescent="0.2">
      <c r="A51">
        <v>0.27235021864400499</v>
      </c>
      <c r="B51">
        <v>0.66042224886420497</v>
      </c>
      <c r="C51">
        <v>0.77583080122707904</v>
      </c>
      <c r="F51">
        <v>283</v>
      </c>
      <c r="G51">
        <f>(277+1)*0.365- (I51)</f>
        <v>98.11</v>
      </c>
      <c r="H51">
        <f>(277)*0.365</f>
        <v>101.105</v>
      </c>
      <c r="I51">
        <v>3.36</v>
      </c>
      <c r="J51">
        <f>1.06*H51</f>
        <v>107.17130000000002</v>
      </c>
      <c r="K51">
        <f t="shared" si="0"/>
        <v>9.061300000000017</v>
      </c>
    </row>
    <row r="52" spans="1:11" x14ac:dyDescent="0.2">
      <c r="A52">
        <v>0.15247397911247901</v>
      </c>
      <c r="B52">
        <v>0.46993648914619202</v>
      </c>
      <c r="C52">
        <v>0.74086534048647201</v>
      </c>
      <c r="F52">
        <v>284</v>
      </c>
      <c r="G52">
        <f>(278+1)*0.365- (I52)</f>
        <v>98.084999999999994</v>
      </c>
      <c r="H52">
        <f>(278)*0.365</f>
        <v>101.47</v>
      </c>
      <c r="I52">
        <v>3.75</v>
      </c>
      <c r="J52">
        <f>1.062*H52</f>
        <v>107.76114</v>
      </c>
      <c r="K52">
        <f t="shared" si="0"/>
        <v>9.6761400000000037</v>
      </c>
    </row>
    <row r="53" spans="1:11" x14ac:dyDescent="0.2">
      <c r="A53">
        <v>0.25296946385206298</v>
      </c>
      <c r="B53">
        <v>0.63312134118192898</v>
      </c>
      <c r="C53">
        <v>0.74941357940436804</v>
      </c>
      <c r="F53">
        <v>285</v>
      </c>
      <c r="G53">
        <f>(279+1)*0.365- (I53)</f>
        <v>98.5</v>
      </c>
      <c r="H53">
        <f>(279)*0.365</f>
        <v>101.83499999999999</v>
      </c>
      <c r="I53">
        <v>3.7</v>
      </c>
      <c r="J53">
        <f>1.06*H53</f>
        <v>107.9451</v>
      </c>
      <c r="K53">
        <f t="shared" si="0"/>
        <v>9.4450999999999965</v>
      </c>
    </row>
    <row r="54" spans="1:11" x14ac:dyDescent="0.2">
      <c r="A54">
        <v>0.232034690888345</v>
      </c>
      <c r="B54">
        <v>0.542843220187748</v>
      </c>
      <c r="C54">
        <v>0.81648197063190897</v>
      </c>
      <c r="F54">
        <v>286</v>
      </c>
      <c r="G54">
        <f>(280+1)*0.365- (I54)</f>
        <v>98.894999999999996</v>
      </c>
      <c r="H54">
        <f>280*0.365</f>
        <v>102.2</v>
      </c>
      <c r="I54">
        <v>3.67</v>
      </c>
      <c r="J54">
        <f>1.054*H54</f>
        <v>107.7188</v>
      </c>
      <c r="K54">
        <f t="shared" si="0"/>
        <v>8.8238000000000056</v>
      </c>
    </row>
    <row r="55" spans="1:11" x14ac:dyDescent="0.2">
      <c r="A55">
        <v>0.123129397671838</v>
      </c>
      <c r="B55">
        <v>0.53101093151516399</v>
      </c>
      <c r="C55">
        <v>0.78434801342759997</v>
      </c>
      <c r="F55">
        <v>287</v>
      </c>
      <c r="G55">
        <f>(281+1)*0.365- (I55)</f>
        <v>98.929999999999993</v>
      </c>
      <c r="H55">
        <f>281*0.365</f>
        <v>102.565</v>
      </c>
      <c r="I55">
        <v>4</v>
      </c>
      <c r="J55">
        <f>1.055*H55</f>
        <v>108.20607499999998</v>
      </c>
      <c r="K55">
        <f t="shared" si="0"/>
        <v>9.2760749999999916</v>
      </c>
    </row>
    <row r="56" spans="1:11" x14ac:dyDescent="0.2">
      <c r="A56">
        <v>0.116440245597579</v>
      </c>
      <c r="B56">
        <v>0.60679552763844702</v>
      </c>
      <c r="C56">
        <v>0.72969963088578205</v>
      </c>
      <c r="F56">
        <v>288</v>
      </c>
      <c r="G56">
        <f>(282+1)*0.365- (I56)</f>
        <v>98.995000000000005</v>
      </c>
      <c r="H56">
        <f>(282)*0.365</f>
        <v>102.92999999999999</v>
      </c>
      <c r="I56">
        <v>4.3</v>
      </c>
      <c r="J56">
        <f t="shared" ref="J56:J58" si="1">1.055*H56</f>
        <v>108.59114999999998</v>
      </c>
      <c r="K56">
        <f t="shared" si="0"/>
        <v>9.5961499999999802</v>
      </c>
    </row>
    <row r="57" spans="1:11" x14ac:dyDescent="0.2">
      <c r="A57">
        <v>0.26610514397409601</v>
      </c>
      <c r="B57">
        <v>0.58544236112451997</v>
      </c>
      <c r="C57">
        <v>0.72251332447684202</v>
      </c>
      <c r="F57">
        <v>289</v>
      </c>
      <c r="G57">
        <f>(283+1)*0.365- (I57)</f>
        <v>99.56</v>
      </c>
      <c r="H57">
        <f>(283)*0.365</f>
        <v>103.295</v>
      </c>
      <c r="I57">
        <v>4.0999999999999996</v>
      </c>
      <c r="J57">
        <f t="shared" si="1"/>
        <v>108.976225</v>
      </c>
      <c r="K57">
        <f t="shared" si="0"/>
        <v>9.4162249999999972</v>
      </c>
    </row>
    <row r="58" spans="1:11" x14ac:dyDescent="0.2">
      <c r="A58">
        <v>0.27642363982734203</v>
      </c>
      <c r="B58">
        <v>0.60411545270872802</v>
      </c>
      <c r="C58">
        <v>0.83503101109185596</v>
      </c>
      <c r="F58">
        <v>290</v>
      </c>
      <c r="G58">
        <f>(284+1)*0.365- (I58)</f>
        <v>99.49499999999999</v>
      </c>
      <c r="H58">
        <f>(284)*0.365</f>
        <v>103.66</v>
      </c>
      <c r="I58">
        <v>4.53</v>
      </c>
      <c r="J58">
        <f t="shared" si="1"/>
        <v>109.36129999999999</v>
      </c>
      <c r="K58">
        <f t="shared" si="0"/>
        <v>9.8662999999999954</v>
      </c>
    </row>
    <row r="59" spans="1:11" x14ac:dyDescent="0.2">
      <c r="A59">
        <v>0.240074881710026</v>
      </c>
      <c r="B59">
        <v>0.48971325716333203</v>
      </c>
      <c r="C59">
        <v>0.75785215096721104</v>
      </c>
    </row>
    <row r="60" spans="1:11" x14ac:dyDescent="0.2">
      <c r="A60">
        <v>0.29097622874151702</v>
      </c>
      <c r="B60">
        <v>0.57745120052996701</v>
      </c>
      <c r="C60">
        <v>0.74755172563318295</v>
      </c>
      <c r="F60" s="9" t="s">
        <v>42</v>
      </c>
      <c r="G60" s="9"/>
      <c r="H60" s="9"/>
      <c r="I60" s="9"/>
      <c r="J60" s="9"/>
      <c r="K60" s="9"/>
    </row>
    <row r="61" spans="1:11" x14ac:dyDescent="0.2">
      <c r="A61">
        <v>0.227391998572613</v>
      </c>
      <c r="B61">
        <v>0.56080165998280496</v>
      </c>
      <c r="C61">
        <v>0.77793536467263702</v>
      </c>
      <c r="F61">
        <v>438</v>
      </c>
      <c r="G61">
        <f>(432+1)*0.365- (I61)</f>
        <v>152.345</v>
      </c>
      <c r="H61">
        <f>432*0.365</f>
        <v>157.68</v>
      </c>
      <c r="I61">
        <v>5.7</v>
      </c>
      <c r="J61">
        <f>1.021*H61</f>
        <v>160.99127999999999</v>
      </c>
      <c r="K61">
        <f t="shared" ref="K61:K81" si="2">((G61-J61)^2/1)^0.5</f>
        <v>8.6462799999999902</v>
      </c>
    </row>
    <row r="62" spans="1:11" x14ac:dyDescent="0.2">
      <c r="A62">
        <v>0.26490798703353002</v>
      </c>
      <c r="B62">
        <v>0.53803980502403004</v>
      </c>
      <c r="C62">
        <v>0.740211219624339</v>
      </c>
      <c r="F62">
        <v>439</v>
      </c>
      <c r="G62">
        <f>(433+1)*0.365- (I62)</f>
        <v>152.46</v>
      </c>
      <c r="H62">
        <f>433*0.365</f>
        <v>158.04499999999999</v>
      </c>
      <c r="I62">
        <v>5.95</v>
      </c>
      <c r="J62">
        <f>1.022*H62</f>
        <v>161.52198999999999</v>
      </c>
      <c r="K62">
        <f t="shared" si="2"/>
        <v>9.0619899999999802</v>
      </c>
    </row>
    <row r="63" spans="1:11" x14ac:dyDescent="0.2">
      <c r="A63">
        <v>0.26384008656996299</v>
      </c>
      <c r="B63">
        <v>0.49424337267111201</v>
      </c>
      <c r="C63">
        <v>0.74952275345094399</v>
      </c>
      <c r="F63">
        <v>440</v>
      </c>
      <c r="G63">
        <f>(434+1)*0.365- (I63)</f>
        <v>153.23500000000001</v>
      </c>
      <c r="H63">
        <f>434*0.365</f>
        <v>158.41</v>
      </c>
      <c r="I63">
        <v>5.54</v>
      </c>
      <c r="J63">
        <f>1.025*H63</f>
        <v>162.37024999999997</v>
      </c>
      <c r="K63">
        <f t="shared" si="2"/>
        <v>9.1352499999999566</v>
      </c>
    </row>
    <row r="64" spans="1:11" x14ac:dyDescent="0.2">
      <c r="A64">
        <v>0.24988929583867001</v>
      </c>
      <c r="B64">
        <v>0.61668188921866696</v>
      </c>
      <c r="C64">
        <v>0.80681006078869799</v>
      </c>
      <c r="F64">
        <v>441</v>
      </c>
      <c r="G64">
        <f>(435+1)*0.365- (I64)</f>
        <v>153.13999999999999</v>
      </c>
      <c r="H64">
        <f>435*0.365</f>
        <v>158.77500000000001</v>
      </c>
      <c r="I64">
        <v>6</v>
      </c>
      <c r="J64">
        <f>1.018*H64</f>
        <v>161.63295000000002</v>
      </c>
      <c r="K64">
        <f t="shared" si="2"/>
        <v>8.492950000000036</v>
      </c>
    </row>
    <row r="65" spans="1:11" x14ac:dyDescent="0.2">
      <c r="A65">
        <v>0.242747915409423</v>
      </c>
      <c r="B65">
        <v>0.54196315399475803</v>
      </c>
      <c r="C65">
        <v>0.71592679224204003</v>
      </c>
      <c r="F65">
        <v>442</v>
      </c>
      <c r="G65">
        <f>(436+1)*0.365- (I65)</f>
        <v>153.505</v>
      </c>
      <c r="H65">
        <f>436*0.365</f>
        <v>159.13999999999999</v>
      </c>
      <c r="I65">
        <v>6</v>
      </c>
      <c r="J65">
        <f>1.015*H65</f>
        <v>161.52709999999996</v>
      </c>
      <c r="K65">
        <f t="shared" si="2"/>
        <v>8.0220999999999663</v>
      </c>
    </row>
    <row r="66" spans="1:11" x14ac:dyDescent="0.2">
      <c r="A66">
        <v>0.22474825157127201</v>
      </c>
      <c r="B66">
        <v>0.61995166643745003</v>
      </c>
      <c r="C66">
        <v>0.77550936736508702</v>
      </c>
      <c r="F66">
        <v>443</v>
      </c>
      <c r="G66">
        <f>(437+1)*0.365- (I66)</f>
        <v>154.37</v>
      </c>
      <c r="H66">
        <f>437*0.365</f>
        <v>159.505</v>
      </c>
      <c r="I66">
        <v>5.5</v>
      </c>
      <c r="J66">
        <f>1.008*H66</f>
        <v>160.78103999999999</v>
      </c>
      <c r="K66">
        <f t="shared" si="2"/>
        <v>6.4110399999999856</v>
      </c>
    </row>
    <row r="67" spans="1:11" x14ac:dyDescent="0.2">
      <c r="A67">
        <v>0.22517780567465001</v>
      </c>
      <c r="B67">
        <v>0.42389816154582599</v>
      </c>
      <c r="C67">
        <v>0.86339275092690104</v>
      </c>
      <c r="F67">
        <v>444</v>
      </c>
      <c r="G67">
        <f>(438+1)*0.365- (I67)</f>
        <v>154.63499999999999</v>
      </c>
      <c r="H67">
        <f>438*0.365</f>
        <v>159.87</v>
      </c>
      <c r="I67">
        <v>5.6</v>
      </c>
      <c r="J67">
        <f>1.006*H67</f>
        <v>160.82921999999999</v>
      </c>
      <c r="K67">
        <f t="shared" si="2"/>
        <v>6.1942200000000014</v>
      </c>
    </row>
    <row r="68" spans="1:11" x14ac:dyDescent="0.2">
      <c r="A68">
        <v>0.22774853283770399</v>
      </c>
      <c r="B68">
        <v>0.52090338413833903</v>
      </c>
      <c r="C68">
        <v>0.71677307747501695</v>
      </c>
      <c r="F68">
        <v>445</v>
      </c>
      <c r="G68">
        <f>(439+1)*0.365- (I68)</f>
        <v>154.6</v>
      </c>
      <c r="H68">
        <f>439*0.365</f>
        <v>160.23499999999999</v>
      </c>
      <c r="I68">
        <v>6</v>
      </c>
      <c r="J68">
        <f>1.008*H68</f>
        <v>161.51687999999999</v>
      </c>
      <c r="K68">
        <f t="shared" si="2"/>
        <v>6.9168799999999919</v>
      </c>
    </row>
    <row r="69" spans="1:11" x14ac:dyDescent="0.2">
      <c r="A69">
        <v>0.21501929993614199</v>
      </c>
      <c r="B69">
        <v>0.59439679768667797</v>
      </c>
      <c r="C69">
        <v>0.84375873080033903</v>
      </c>
      <c r="F69">
        <v>446</v>
      </c>
      <c r="G69">
        <f>(440+1)*0.365- (I69)</f>
        <v>155.26500000000001</v>
      </c>
      <c r="H69">
        <f>440*0.365</f>
        <v>160.6</v>
      </c>
      <c r="I69">
        <v>5.7</v>
      </c>
      <c r="J69">
        <f>1.003*H69</f>
        <v>161.08179999999999</v>
      </c>
      <c r="K69">
        <f t="shared" si="2"/>
        <v>5.8167999999999722</v>
      </c>
    </row>
    <row r="70" spans="1:11" x14ac:dyDescent="0.2">
      <c r="A70">
        <v>0.22555016422555399</v>
      </c>
      <c r="B70">
        <v>0.50499076628883299</v>
      </c>
      <c r="C70">
        <v>0.76721842754497405</v>
      </c>
      <c r="F70">
        <v>447</v>
      </c>
      <c r="G70">
        <f>(441+1)*0.365- (I70)</f>
        <v>156.02999999999997</v>
      </c>
      <c r="H70">
        <f>441*0.365</f>
        <v>160.965</v>
      </c>
      <c r="I70">
        <v>5.3</v>
      </c>
      <c r="J70">
        <f>0.9967*H70</f>
        <v>160.43381550000001</v>
      </c>
      <c r="K70">
        <f t="shared" si="2"/>
        <v>4.4038155000000359</v>
      </c>
    </row>
    <row r="71" spans="1:11" x14ac:dyDescent="0.2">
      <c r="A71">
        <v>0.224582426208284</v>
      </c>
      <c r="B71">
        <v>0.46996319922641699</v>
      </c>
      <c r="C71">
        <v>0.83527962995341198</v>
      </c>
      <c r="F71" s="2">
        <v>448</v>
      </c>
      <c r="G71" s="2">
        <f>(442+1)*0.365- (I71)</f>
        <v>156.29499999999999</v>
      </c>
      <c r="H71" s="2">
        <f>442*0.365</f>
        <v>161.32999999999998</v>
      </c>
      <c r="I71" s="2">
        <v>5.4</v>
      </c>
      <c r="J71" s="2">
        <f>0.99*H71</f>
        <v>159.71669999999997</v>
      </c>
      <c r="K71" s="2">
        <f t="shared" si="2"/>
        <v>3.4216999999999871</v>
      </c>
    </row>
    <row r="72" spans="1:11" x14ac:dyDescent="0.2">
      <c r="A72">
        <v>0.22695915965335201</v>
      </c>
      <c r="B72">
        <v>0.56789730770337699</v>
      </c>
      <c r="C72">
        <v>0.72944920090293597</v>
      </c>
      <c r="F72">
        <v>449</v>
      </c>
      <c r="G72">
        <f>(443+1)*0.365- (I72)</f>
        <v>156.12</v>
      </c>
      <c r="H72">
        <f>443*0.365</f>
        <v>161.69499999999999</v>
      </c>
      <c r="I72">
        <v>5.94</v>
      </c>
      <c r="J72">
        <f>0.998*H72</f>
        <v>161.37161</v>
      </c>
      <c r="K72">
        <f t="shared" si="2"/>
        <v>5.2516099999999994</v>
      </c>
    </row>
    <row r="73" spans="1:11" x14ac:dyDescent="0.2">
      <c r="A73">
        <v>0.22893784712802701</v>
      </c>
      <c r="B73">
        <v>0.46665271835858702</v>
      </c>
      <c r="C73">
        <v>0.745363026434124</v>
      </c>
      <c r="F73">
        <v>450</v>
      </c>
      <c r="G73">
        <f>(444+1)*0.365- (I73)</f>
        <v>156.52499999999998</v>
      </c>
      <c r="H73">
        <f>444*0.365</f>
        <v>162.06</v>
      </c>
      <c r="I73">
        <v>5.9</v>
      </c>
      <c r="J73">
        <f>0.996*H73</f>
        <v>161.41176000000002</v>
      </c>
      <c r="K73">
        <f t="shared" si="2"/>
        <v>4.886760000000038</v>
      </c>
    </row>
    <row r="74" spans="1:11" x14ac:dyDescent="0.2">
      <c r="A74">
        <v>0.21670153290363101</v>
      </c>
      <c r="B74">
        <v>0.53323108605954905</v>
      </c>
      <c r="C74">
        <v>0.78755551426233195</v>
      </c>
      <c r="F74">
        <v>452</v>
      </c>
      <c r="G74">
        <f>(446+1)*0.365- (I74)</f>
        <v>157.655</v>
      </c>
      <c r="H74">
        <f>446*0.365</f>
        <v>162.79</v>
      </c>
      <c r="I74">
        <v>5.5</v>
      </c>
      <c r="J74">
        <f>0.997*H74</f>
        <v>162.30162999999999</v>
      </c>
      <c r="K74">
        <f t="shared" si="2"/>
        <v>4.6466299999999876</v>
      </c>
    </row>
    <row r="75" spans="1:11" x14ac:dyDescent="0.2">
      <c r="A75">
        <v>0.224938563708457</v>
      </c>
      <c r="B75">
        <v>0.55480626304422198</v>
      </c>
      <c r="C75">
        <v>0.71714793926767495</v>
      </c>
      <c r="F75">
        <v>453</v>
      </c>
      <c r="G75">
        <f>(447+1)*0.365- (I75)</f>
        <v>158.36999999999998</v>
      </c>
      <c r="H75">
        <f>447*0.365</f>
        <v>163.155</v>
      </c>
      <c r="I75">
        <v>5.15</v>
      </c>
      <c r="J75">
        <f>1.001*H75</f>
        <v>163.31815499999999</v>
      </c>
      <c r="K75">
        <f t="shared" si="2"/>
        <v>4.9481550000000141</v>
      </c>
    </row>
    <row r="76" spans="1:11" x14ac:dyDescent="0.2">
      <c r="A76">
        <v>0.22146668184838</v>
      </c>
      <c r="B76">
        <v>0.58849883449564</v>
      </c>
      <c r="C76">
        <v>0.80430874884241199</v>
      </c>
      <c r="F76">
        <v>454</v>
      </c>
      <c r="G76">
        <f>(448+1)*0.365- (I76)</f>
        <v>158.38499999999999</v>
      </c>
      <c r="H76">
        <f>448*0.365</f>
        <v>163.51999999999998</v>
      </c>
      <c r="I76">
        <v>5.5</v>
      </c>
      <c r="J76">
        <f>1.002*H76</f>
        <v>163.84703999999999</v>
      </c>
      <c r="K76">
        <f t="shared" si="2"/>
        <v>5.4620400000000018</v>
      </c>
    </row>
    <row r="77" spans="1:11" x14ac:dyDescent="0.2">
      <c r="A77">
        <v>0.289656327471567</v>
      </c>
      <c r="B77">
        <v>0.57613001497169802</v>
      </c>
      <c r="C77">
        <v>0.82514604496647803</v>
      </c>
      <c r="F77">
        <v>455</v>
      </c>
      <c r="G77">
        <f>(449+1)*0.365- (I77)</f>
        <v>158.65</v>
      </c>
      <c r="H77">
        <f>449*0.365</f>
        <v>163.88499999999999</v>
      </c>
      <c r="I77">
        <v>5.6</v>
      </c>
      <c r="J77">
        <f>1.01*H77</f>
        <v>165.52384999999998</v>
      </c>
      <c r="K77">
        <f t="shared" si="2"/>
        <v>6.873849999999976</v>
      </c>
    </row>
    <row r="78" spans="1:11" x14ac:dyDescent="0.2">
      <c r="A78">
        <v>0.21617348014606999</v>
      </c>
      <c r="B78">
        <v>0.50101565297171502</v>
      </c>
      <c r="C78">
        <v>0.86720577604816795</v>
      </c>
      <c r="F78">
        <v>456</v>
      </c>
      <c r="G78">
        <f>(450+1)*0.365- (I78)</f>
        <v>159.61500000000001</v>
      </c>
      <c r="H78">
        <f>450*0.365</f>
        <v>164.25</v>
      </c>
      <c r="I78">
        <v>5</v>
      </c>
      <c r="J78">
        <f>1.022*H78</f>
        <v>167.86350000000002</v>
      </c>
      <c r="K78">
        <f t="shared" si="2"/>
        <v>8.248500000000007</v>
      </c>
    </row>
    <row r="79" spans="1:11" x14ac:dyDescent="0.2">
      <c r="A79">
        <v>0.23704431455376401</v>
      </c>
      <c r="B79">
        <v>0.43009430640363899</v>
      </c>
      <c r="C79">
        <v>0.88076190116457198</v>
      </c>
      <c r="F79">
        <v>457</v>
      </c>
      <c r="G79">
        <f>(451+1)*0.365- (I79)</f>
        <v>160.07999999999998</v>
      </c>
      <c r="H79">
        <f>451*0.365</f>
        <v>164.61500000000001</v>
      </c>
      <c r="I79">
        <v>4.9000000000000004</v>
      </c>
      <c r="J79">
        <f>0.923*H79</f>
        <v>151.93964500000001</v>
      </c>
      <c r="K79">
        <f t="shared" si="2"/>
        <v>8.1403549999999711</v>
      </c>
    </row>
    <row r="80" spans="1:11" x14ac:dyDescent="0.2">
      <c r="A80">
        <v>0.27674163037153898</v>
      </c>
      <c r="B80">
        <v>0.50477801926905297</v>
      </c>
      <c r="C80">
        <v>0.84948261234546496</v>
      </c>
      <c r="F80">
        <v>458</v>
      </c>
      <c r="G80">
        <f>(452+1)*0.365- (I80)</f>
        <v>159.94499999999999</v>
      </c>
      <c r="H80">
        <f>452*0.365</f>
        <v>164.98</v>
      </c>
      <c r="I80">
        <v>5.4</v>
      </c>
      <c r="J80">
        <f>0.92*H80</f>
        <v>151.7816</v>
      </c>
      <c r="K80">
        <f t="shared" si="2"/>
        <v>8.1633999999999958</v>
      </c>
    </row>
    <row r="81" spans="1:11" x14ac:dyDescent="0.2">
      <c r="A81">
        <v>0.26343746689734199</v>
      </c>
      <c r="B81">
        <v>0.48922582690315503</v>
      </c>
      <c r="C81">
        <v>0.896841311416684</v>
      </c>
      <c r="F81">
        <v>459</v>
      </c>
      <c r="G81">
        <f>(453+1)*0.365- (I81)</f>
        <v>160.37</v>
      </c>
      <c r="H81">
        <f>453*0.365</f>
        <v>165.345</v>
      </c>
      <c r="I81">
        <v>5.34</v>
      </c>
      <c r="J81">
        <f>0.92*H81</f>
        <v>152.1174</v>
      </c>
      <c r="K81">
        <f t="shared" si="2"/>
        <v>8.252600000000001</v>
      </c>
    </row>
    <row r="82" spans="1:11" x14ac:dyDescent="0.2">
      <c r="A82">
        <v>0.27802952317831298</v>
      </c>
      <c r="B82">
        <v>0.44199937421409902</v>
      </c>
      <c r="C82">
        <v>0.85754460871035798</v>
      </c>
    </row>
    <row r="83" spans="1:11" x14ac:dyDescent="0.2">
      <c r="A83">
        <v>0.22244689171826301</v>
      </c>
      <c r="B83">
        <v>0.46503519121186998</v>
      </c>
      <c r="C83">
        <v>0.70791252299287799</v>
      </c>
    </row>
    <row r="84" spans="1:11" x14ac:dyDescent="0.2">
      <c r="A84">
        <v>0.196312801653445</v>
      </c>
      <c r="B84">
        <v>0.52132685118981503</v>
      </c>
      <c r="C84">
        <v>0.79876134557555001</v>
      </c>
    </row>
    <row r="85" spans="1:11" x14ac:dyDescent="0.2">
      <c r="A85">
        <v>0.20731548654929999</v>
      </c>
      <c r="B85">
        <v>0.483101550548244</v>
      </c>
      <c r="C85">
        <v>0.85648571979592902</v>
      </c>
    </row>
    <row r="86" spans="1:11" x14ac:dyDescent="0.2">
      <c r="A86">
        <v>0.21969844916370199</v>
      </c>
      <c r="B86">
        <v>0.47801250888038299</v>
      </c>
      <c r="C86">
        <v>0.82981699607239101</v>
      </c>
    </row>
    <row r="87" spans="1:11" x14ac:dyDescent="0.2">
      <c r="A87">
        <v>0.22722925358014101</v>
      </c>
      <c r="B87">
        <v>0.55391731387225396</v>
      </c>
      <c r="C87">
        <v>0.77963082637680003</v>
      </c>
    </row>
    <row r="88" spans="1:11" x14ac:dyDescent="0.2">
      <c r="A88">
        <v>0.28000664086014598</v>
      </c>
      <c r="B88">
        <v>0.54783365519564098</v>
      </c>
      <c r="C88">
        <v>0.81100513874222202</v>
      </c>
    </row>
    <row r="89" spans="1:11" x14ac:dyDescent="0.2">
      <c r="A89">
        <v>0.20338314317858999</v>
      </c>
      <c r="B89">
        <v>0.58062701090237501</v>
      </c>
      <c r="C89">
        <v>0.76590156062872405</v>
      </c>
    </row>
    <row r="90" spans="1:11" x14ac:dyDescent="0.2">
      <c r="A90">
        <v>0.221294083636905</v>
      </c>
      <c r="B90">
        <v>0.54947399998206004</v>
      </c>
      <c r="C90">
        <v>0.74404503315912196</v>
      </c>
    </row>
    <row r="91" spans="1:11" x14ac:dyDescent="0.2">
      <c r="A91">
        <v>0.238972458604466</v>
      </c>
      <c r="B91">
        <v>0.57022196300709005</v>
      </c>
      <c r="C91">
        <v>0.87492215998531297</v>
      </c>
    </row>
    <row r="92" spans="1:11" x14ac:dyDescent="0.2">
      <c r="A92">
        <v>0.24687373711548199</v>
      </c>
      <c r="B92">
        <v>0.47272954062275502</v>
      </c>
      <c r="C92">
        <v>0.77605308359801495</v>
      </c>
    </row>
    <row r="93" spans="1:11" x14ac:dyDescent="0.2">
      <c r="A93">
        <v>0.28779149330632797</v>
      </c>
      <c r="B93">
        <v>0.554052470999577</v>
      </c>
      <c r="C93">
        <v>0.754951128159008</v>
      </c>
    </row>
    <row r="94" spans="1:11" x14ac:dyDescent="0.2">
      <c r="A94">
        <v>0.19360371742125401</v>
      </c>
      <c r="B94">
        <v>0.51156854442953104</v>
      </c>
      <c r="C94">
        <v>0.79501656588575498</v>
      </c>
    </row>
    <row r="95" spans="1:11" x14ac:dyDescent="0.2">
      <c r="A95">
        <v>0.19824839495992599</v>
      </c>
      <c r="B95">
        <v>0.53715030373696704</v>
      </c>
      <c r="C95">
        <v>0.74105422501092499</v>
      </c>
    </row>
    <row r="96" spans="1:11" x14ac:dyDescent="0.2">
      <c r="A96">
        <v>0.11329587076346299</v>
      </c>
      <c r="B96">
        <v>0.54339020854097397</v>
      </c>
      <c r="C96">
        <v>0.72007701039202499</v>
      </c>
    </row>
    <row r="97" spans="1:3" x14ac:dyDescent="0.2">
      <c r="A97">
        <v>0.19175892485943299</v>
      </c>
      <c r="B97">
        <v>0.57833979154598802</v>
      </c>
      <c r="C97">
        <v>0.69833599824999004</v>
      </c>
    </row>
    <row r="98" spans="1:3" x14ac:dyDescent="0.2">
      <c r="A98">
        <v>0.14556107475385099</v>
      </c>
      <c r="B98">
        <v>0.572256140809424</v>
      </c>
      <c r="C98">
        <v>0.76179295410391901</v>
      </c>
    </row>
    <row r="99" spans="1:3" x14ac:dyDescent="0.2">
      <c r="A99">
        <v>0.17369899936320199</v>
      </c>
      <c r="B99">
        <v>0.54184765935683499</v>
      </c>
      <c r="C99">
        <v>0.81813394354234903</v>
      </c>
    </row>
    <row r="100" spans="1:3" x14ac:dyDescent="0.2">
      <c r="A100">
        <v>0.173667506109767</v>
      </c>
      <c r="B100">
        <v>0.66566004580569904</v>
      </c>
      <c r="C100">
        <v>0.76012578897238803</v>
      </c>
    </row>
    <row r="101" spans="1:3" x14ac:dyDescent="0.2">
      <c r="A101">
        <v>0.216840787992577</v>
      </c>
      <c r="B101">
        <v>0.43948190631858502</v>
      </c>
      <c r="C101">
        <v>0.79516744841542197</v>
      </c>
    </row>
    <row r="102" spans="1:3" x14ac:dyDescent="0.2">
      <c r="A102">
        <v>0.19798000684646699</v>
      </c>
      <c r="B102">
        <v>0.612868417203149</v>
      </c>
      <c r="C102">
        <v>0.75882944551493503</v>
      </c>
    </row>
    <row r="103" spans="1:3" x14ac:dyDescent="0.2">
      <c r="A103">
        <v>0.19793422162967</v>
      </c>
      <c r="B103">
        <v>0.59050889576362298</v>
      </c>
      <c r="C103">
        <v>0.79001119049536594</v>
      </c>
    </row>
    <row r="104" spans="1:3" x14ac:dyDescent="0.2">
      <c r="A104">
        <v>0.24248132859393801</v>
      </c>
      <c r="B104">
        <v>0.54680064189300703</v>
      </c>
      <c r="C104">
        <v>0.74281958606034504</v>
      </c>
    </row>
    <row r="105" spans="1:3" x14ac:dyDescent="0.2">
      <c r="A105">
        <v>0.20959415726067701</v>
      </c>
      <c r="B105">
        <v>0.57663101200165801</v>
      </c>
      <c r="C105">
        <v>0.737338681719372</v>
      </c>
    </row>
    <row r="106" spans="1:3" x14ac:dyDescent="0.2">
      <c r="A106">
        <v>0.21028127931235599</v>
      </c>
      <c r="B106">
        <v>0.50063553557571205</v>
      </c>
      <c r="C106">
        <v>0.82265506606808902</v>
      </c>
    </row>
    <row r="107" spans="1:3" x14ac:dyDescent="0.2">
      <c r="A107">
        <v>0.25256808425090399</v>
      </c>
      <c r="B107">
        <v>0.477288966621354</v>
      </c>
      <c r="C107">
        <v>0.75818259923867704</v>
      </c>
    </row>
    <row r="108" spans="1:3" x14ac:dyDescent="0.2">
      <c r="A108">
        <v>0.20996009445876301</v>
      </c>
      <c r="B108">
        <v>0.50432004039267297</v>
      </c>
      <c r="C108">
        <v>0.77550291525948201</v>
      </c>
    </row>
    <row r="109" spans="1:3" x14ac:dyDescent="0.2">
      <c r="A109">
        <v>0.26443746975862398</v>
      </c>
      <c r="B109">
        <v>0.53740625006879295</v>
      </c>
      <c r="C109">
        <v>0.72274278543942005</v>
      </c>
    </row>
    <row r="110" spans="1:3" x14ac:dyDescent="0.2">
      <c r="A110">
        <v>0.25695876597975098</v>
      </c>
      <c r="B110">
        <v>0.49740461343246001</v>
      </c>
      <c r="C110">
        <v>0.714201300689291</v>
      </c>
    </row>
    <row r="111" spans="1:3" x14ac:dyDescent="0.2">
      <c r="A111">
        <v>0.156379898079854</v>
      </c>
      <c r="B111">
        <v>0.53704158017447301</v>
      </c>
      <c r="C111">
        <v>0.88226383453437496</v>
      </c>
    </row>
    <row r="112" spans="1:3" x14ac:dyDescent="0.2">
      <c r="A112">
        <v>0.18587496954490601</v>
      </c>
      <c r="B112">
        <v>0.56614656967191102</v>
      </c>
      <c r="C112">
        <v>0.87018893603353098</v>
      </c>
    </row>
    <row r="113" spans="1:3" x14ac:dyDescent="0.2">
      <c r="A113">
        <v>0.23457454782961801</v>
      </c>
      <c r="B113">
        <v>0.61976129692428095</v>
      </c>
      <c r="C113">
        <v>0.818778850545269</v>
      </c>
    </row>
    <row r="114" spans="1:3" x14ac:dyDescent="0.2">
      <c r="A114">
        <v>0.23799876588463401</v>
      </c>
      <c r="B114">
        <v>0.506550654232923</v>
      </c>
      <c r="C114">
        <v>0.71756992423954402</v>
      </c>
    </row>
    <row r="115" spans="1:3" x14ac:dyDescent="0.2">
      <c r="A115">
        <v>0.27911552720931398</v>
      </c>
      <c r="B115">
        <v>0.56253483341753696</v>
      </c>
      <c r="C115">
        <v>0.76190406377180797</v>
      </c>
    </row>
    <row r="116" spans="1:3" x14ac:dyDescent="0.2">
      <c r="A116">
        <v>0.24173657771007101</v>
      </c>
      <c r="B116">
        <v>0.58443385550295202</v>
      </c>
      <c r="C116">
        <v>0.80198531527550598</v>
      </c>
    </row>
    <row r="117" spans="1:3" x14ac:dyDescent="0.2">
      <c r="A117">
        <v>0.23345831191066099</v>
      </c>
      <c r="B117">
        <v>0.53469503012314901</v>
      </c>
      <c r="C117">
        <v>0.70788999565115496</v>
      </c>
    </row>
    <row r="118" spans="1:3" x14ac:dyDescent="0.2">
      <c r="A118">
        <v>0.29636596195534198</v>
      </c>
      <c r="B118">
        <v>0.52248454932319</v>
      </c>
      <c r="C118">
        <v>0.76249081633023197</v>
      </c>
    </row>
    <row r="119" spans="1:3" x14ac:dyDescent="0.2">
      <c r="A119">
        <v>0.229909701849806</v>
      </c>
      <c r="B119">
        <v>0.59944247437278597</v>
      </c>
      <c r="C119">
        <v>0.75221384160893001</v>
      </c>
    </row>
    <row r="120" spans="1:3" x14ac:dyDescent="0.2">
      <c r="A120">
        <v>0.29949508465272601</v>
      </c>
      <c r="B120">
        <v>0.51014046204088204</v>
      </c>
      <c r="C120">
        <v>0.74648700780418098</v>
      </c>
    </row>
    <row r="121" spans="1:3" x14ac:dyDescent="0.2">
      <c r="A121">
        <v>0.29894451034146102</v>
      </c>
      <c r="B121">
        <v>0.62152328954073299</v>
      </c>
      <c r="C121">
        <v>0.82312450740023801</v>
      </c>
    </row>
    <row r="122" spans="1:3" x14ac:dyDescent="0.2">
      <c r="A122">
        <v>0.2266458149176</v>
      </c>
      <c r="B122">
        <v>0.62471393179103796</v>
      </c>
      <c r="C122">
        <v>0.76633978625183397</v>
      </c>
    </row>
    <row r="123" spans="1:3" x14ac:dyDescent="0.2">
      <c r="A123">
        <v>0.17759016618568901</v>
      </c>
      <c r="B123">
        <v>0.619427642844805</v>
      </c>
      <c r="C123">
        <v>0.87310250304621595</v>
      </c>
    </row>
    <row r="124" spans="1:3" x14ac:dyDescent="0.2">
      <c r="A124">
        <v>0.26413028831748198</v>
      </c>
      <c r="B124">
        <v>0.61772410455503002</v>
      </c>
      <c r="C124">
        <v>0.795975291064978</v>
      </c>
    </row>
    <row r="125" spans="1:3" x14ac:dyDescent="0.2">
      <c r="A125">
        <v>0.25059764646174598</v>
      </c>
      <c r="B125">
        <v>0.59718720320885899</v>
      </c>
      <c r="C125">
        <v>0.80206203250272201</v>
      </c>
    </row>
    <row r="126" spans="1:3" x14ac:dyDescent="0.2">
      <c r="A126">
        <v>0.29961737825519402</v>
      </c>
      <c r="B126">
        <v>0.59565229352162996</v>
      </c>
      <c r="C126">
        <v>0.72161199205983395</v>
      </c>
    </row>
    <row r="127" spans="1:3" x14ac:dyDescent="0.2">
      <c r="A127">
        <v>0.26031978075559198</v>
      </c>
      <c r="B127">
        <v>0.50302794306927301</v>
      </c>
      <c r="C127">
        <v>0.71678273710277096</v>
      </c>
    </row>
    <row r="128" spans="1:3" x14ac:dyDescent="0.2">
      <c r="A128">
        <v>0.23748691217000101</v>
      </c>
      <c r="B128">
        <v>0.61207240892413295</v>
      </c>
      <c r="C128">
        <v>0.81413314502681899</v>
      </c>
    </row>
    <row r="129" spans="1:3" x14ac:dyDescent="0.2">
      <c r="A129">
        <v>0.22727507751318901</v>
      </c>
      <c r="B129">
        <v>0.51248245279911997</v>
      </c>
      <c r="C129">
        <v>0.73993137988829505</v>
      </c>
    </row>
    <row r="130" spans="1:3" x14ac:dyDescent="0.2">
      <c r="A130">
        <v>0.24331529296316101</v>
      </c>
      <c r="B130">
        <v>0.61197526993067497</v>
      </c>
      <c r="C130">
        <v>0.78108746547985697</v>
      </c>
    </row>
    <row r="131" spans="1:3" x14ac:dyDescent="0.2">
      <c r="A131">
        <v>0.224396520154028</v>
      </c>
      <c r="B131">
        <v>0.53234168602190202</v>
      </c>
      <c r="C131">
        <v>0.803115669175957</v>
      </c>
    </row>
    <row r="132" spans="1:3" x14ac:dyDescent="0.2">
      <c r="A132">
        <v>0.22580704844307001</v>
      </c>
      <c r="B132">
        <v>0.554565066763544</v>
      </c>
      <c r="C132">
        <v>0.73169025076489302</v>
      </c>
    </row>
    <row r="133" spans="1:3" x14ac:dyDescent="0.2">
      <c r="A133">
        <v>0.26106231612650199</v>
      </c>
      <c r="B133">
        <v>0.57426357060017297</v>
      </c>
      <c r="C133">
        <v>0.79888020443593699</v>
      </c>
    </row>
    <row r="134" spans="1:3" x14ac:dyDescent="0.2">
      <c r="A134">
        <v>0.249786323060048</v>
      </c>
      <c r="B134">
        <v>0.48880007788103502</v>
      </c>
      <c r="C134">
        <v>0.73065887965270304</v>
      </c>
    </row>
    <row r="135" spans="1:3" x14ac:dyDescent="0.2">
      <c r="A135">
        <v>0.18594876539226901</v>
      </c>
      <c r="B135">
        <v>0.51735810894662504</v>
      </c>
      <c r="C135">
        <v>0.86455868339463005</v>
      </c>
    </row>
    <row r="136" spans="1:3" x14ac:dyDescent="0.2">
      <c r="A136">
        <v>0.19143442606821701</v>
      </c>
      <c r="B136">
        <v>0.63331386259213296</v>
      </c>
      <c r="C136">
        <v>0.86795608683326297</v>
      </c>
    </row>
    <row r="137" spans="1:3" x14ac:dyDescent="0.2">
      <c r="A137">
        <v>0.15956176403220901</v>
      </c>
      <c r="B137">
        <v>0.57226907163209195</v>
      </c>
      <c r="C137">
        <v>0.75420436101948896</v>
      </c>
    </row>
    <row r="138" spans="1:3" x14ac:dyDescent="0.2">
      <c r="A138">
        <v>0.272821996173363</v>
      </c>
      <c r="B138">
        <v>0.46502482389412603</v>
      </c>
      <c r="C138">
        <v>0.86514167873936898</v>
      </c>
    </row>
    <row r="139" spans="1:3" x14ac:dyDescent="0.2">
      <c r="A139">
        <v>0.20111006157879199</v>
      </c>
      <c r="B139">
        <v>0.47256598739771299</v>
      </c>
      <c r="C139">
        <v>0.73672397325982097</v>
      </c>
    </row>
    <row r="140" spans="1:3" x14ac:dyDescent="0.2">
      <c r="A140">
        <v>0.24727092641140599</v>
      </c>
      <c r="B140">
        <v>0.59290317572741802</v>
      </c>
      <c r="C140">
        <v>0.81519378364313999</v>
      </c>
    </row>
    <row r="141" spans="1:3" x14ac:dyDescent="0.2">
      <c r="A141">
        <v>0.25602027185186599</v>
      </c>
      <c r="B141">
        <v>0.57462383166190101</v>
      </c>
      <c r="C141">
        <v>0.76853122799969997</v>
      </c>
    </row>
    <row r="142" spans="1:3" x14ac:dyDescent="0.2">
      <c r="A142">
        <v>0.29602970390414801</v>
      </c>
      <c r="B142">
        <v>0.42552976286564997</v>
      </c>
      <c r="C142">
        <v>0.81226871468656703</v>
      </c>
    </row>
    <row r="143" spans="1:3" x14ac:dyDescent="0.2">
      <c r="A143">
        <v>0.139132751023369</v>
      </c>
      <c r="B143">
        <v>0.44000152102590301</v>
      </c>
      <c r="C143">
        <v>0.71212870055574795</v>
      </c>
    </row>
    <row r="144" spans="1:3" x14ac:dyDescent="0.2">
      <c r="A144">
        <v>0.215950932348659</v>
      </c>
      <c r="B144">
        <v>0.60678756321430505</v>
      </c>
      <c r="C144">
        <v>0.763372159787153</v>
      </c>
    </row>
    <row r="145" spans="1:3" x14ac:dyDescent="0.2">
      <c r="A145">
        <v>0.11787764186430399</v>
      </c>
      <c r="B145">
        <v>0.57968053785029405</v>
      </c>
      <c r="C145">
        <v>0.88439171638411096</v>
      </c>
    </row>
    <row r="146" spans="1:3" x14ac:dyDescent="0.2">
      <c r="A146">
        <v>0.21550180031834401</v>
      </c>
      <c r="B146">
        <v>0.61693684725481301</v>
      </c>
      <c r="C146">
        <v>0.78094100078690898</v>
      </c>
    </row>
    <row r="147" spans="1:3" x14ac:dyDescent="0.2">
      <c r="A147">
        <v>0.24314727127015401</v>
      </c>
      <c r="B147">
        <v>0.64824211397498699</v>
      </c>
      <c r="C147">
        <v>0.82233768180799405</v>
      </c>
    </row>
    <row r="148" spans="1:3" x14ac:dyDescent="0.2">
      <c r="A148">
        <v>0.241160571985018</v>
      </c>
      <c r="B148">
        <v>0.419128471252116</v>
      </c>
      <c r="C148">
        <v>0.82429680761465596</v>
      </c>
    </row>
    <row r="149" spans="1:3" x14ac:dyDescent="0.2">
      <c r="A149">
        <v>0.20095808346201799</v>
      </c>
      <c r="B149">
        <v>0.44381184949376801</v>
      </c>
      <c r="C149">
        <v>0.79063732027803901</v>
      </c>
    </row>
    <row r="150" spans="1:3" x14ac:dyDescent="0.2">
      <c r="A150">
        <v>0.23608223398574699</v>
      </c>
      <c r="B150">
        <v>0.64831149602168403</v>
      </c>
      <c r="C150">
        <v>0.76271826801561204</v>
      </c>
    </row>
    <row r="151" spans="1:3" x14ac:dyDescent="0.2">
      <c r="A151">
        <v>0.24282779662544801</v>
      </c>
      <c r="B151">
        <v>0.63301758345099601</v>
      </c>
      <c r="C151">
        <v>0.77879348966030804</v>
      </c>
    </row>
    <row r="152" spans="1:3" x14ac:dyDescent="0.2">
      <c r="A152">
        <v>0.271091179598481</v>
      </c>
      <c r="B152">
        <v>0.62753221325779396</v>
      </c>
      <c r="C152">
        <v>0.896373722444473</v>
      </c>
    </row>
    <row r="153" spans="1:3" x14ac:dyDescent="0.2">
      <c r="A153">
        <v>0.25038046373192002</v>
      </c>
      <c r="B153">
        <v>0.49241337554621101</v>
      </c>
      <c r="C153">
        <v>0.88214781647640295</v>
      </c>
    </row>
    <row r="154" spans="1:3" x14ac:dyDescent="0.2">
      <c r="A154">
        <v>0.298747416536981</v>
      </c>
      <c r="B154">
        <v>0.53554060309918505</v>
      </c>
      <c r="C154">
        <v>0.80029140347308803</v>
      </c>
    </row>
    <row r="155" spans="1:3" x14ac:dyDescent="0.2">
      <c r="A155">
        <v>0.25260699508866702</v>
      </c>
      <c r="B155">
        <v>0.64875572592838904</v>
      </c>
      <c r="C155">
        <v>0.81717071294760601</v>
      </c>
    </row>
    <row r="156" spans="1:3" x14ac:dyDescent="0.2">
      <c r="A156">
        <v>0.16423779444497999</v>
      </c>
      <c r="B156">
        <v>0.61508207493445899</v>
      </c>
      <c r="C156">
        <v>0.73052993966116098</v>
      </c>
    </row>
    <row r="157" spans="1:3" x14ac:dyDescent="0.2">
      <c r="A157">
        <v>0.224471288228306</v>
      </c>
      <c r="B157">
        <v>0.67724528124860806</v>
      </c>
      <c r="C157">
        <v>0.89364814903096901</v>
      </c>
    </row>
    <row r="158" spans="1:3" x14ac:dyDescent="0.2">
      <c r="A158">
        <v>0.22688055669137899</v>
      </c>
      <c r="B158">
        <v>0.48761481114845301</v>
      </c>
      <c r="C158">
        <v>0.82005995794497899</v>
      </c>
    </row>
    <row r="159" spans="1:3" x14ac:dyDescent="0.2">
      <c r="A159">
        <v>0.27915324052168999</v>
      </c>
      <c r="B159">
        <v>0.59363784163347799</v>
      </c>
      <c r="C159">
        <v>0.885758233012504</v>
      </c>
    </row>
    <row r="160" spans="1:3" x14ac:dyDescent="0.2">
      <c r="A160">
        <v>0.22706057447908101</v>
      </c>
      <c r="B160">
        <v>0.64676269112706697</v>
      </c>
      <c r="C160">
        <v>0.87339445409197902</v>
      </c>
    </row>
    <row r="161" spans="1:3" x14ac:dyDescent="0.2">
      <c r="A161">
        <v>0.221838907152204</v>
      </c>
      <c r="B161">
        <v>0.42652402034875397</v>
      </c>
      <c r="C161">
        <v>0.80444048655266698</v>
      </c>
    </row>
    <row r="162" spans="1:3" x14ac:dyDescent="0.2">
      <c r="A162">
        <v>0.28906732165835503</v>
      </c>
      <c r="B162">
        <v>0.52092539240566405</v>
      </c>
      <c r="C162">
        <v>0.76649159403512301</v>
      </c>
    </row>
    <row r="163" spans="1:3" x14ac:dyDescent="0.2">
      <c r="A163">
        <v>0.25411893547072101</v>
      </c>
      <c r="B163">
        <v>0.48290185437840599</v>
      </c>
      <c r="C163">
        <v>0.71487869810973703</v>
      </c>
    </row>
    <row r="164" spans="1:3" x14ac:dyDescent="0.2">
      <c r="A164">
        <v>0.24548184390556099</v>
      </c>
      <c r="B164">
        <v>0.539558599668716</v>
      </c>
      <c r="C164">
        <v>0.80822328192919002</v>
      </c>
    </row>
    <row r="165" spans="1:3" x14ac:dyDescent="0.2">
      <c r="A165">
        <v>0.17764973788955499</v>
      </c>
      <c r="B165">
        <v>0.59459007919975804</v>
      </c>
      <c r="C165">
        <v>0.76554565461414203</v>
      </c>
    </row>
    <row r="166" spans="1:3" x14ac:dyDescent="0.2">
      <c r="A166">
        <v>0.29932638041673298</v>
      </c>
      <c r="B166">
        <v>0.53998211247033301</v>
      </c>
      <c r="C166">
        <v>0.85937491776276398</v>
      </c>
    </row>
    <row r="167" spans="1:3" x14ac:dyDescent="0.2">
      <c r="A167">
        <v>0.21328194929194899</v>
      </c>
      <c r="B167">
        <v>0.58056979684996601</v>
      </c>
      <c r="C167">
        <v>0.73380799121064799</v>
      </c>
    </row>
    <row r="168" spans="1:3" x14ac:dyDescent="0.2">
      <c r="A168">
        <v>0.27367789202807102</v>
      </c>
      <c r="B168">
        <v>0.47442780802290402</v>
      </c>
      <c r="C168">
        <v>0.71045606738797795</v>
      </c>
    </row>
    <row r="169" spans="1:3" x14ac:dyDescent="0.2">
      <c r="A169">
        <v>0.195760835071456</v>
      </c>
      <c r="B169">
        <v>0.52769951517560498</v>
      </c>
      <c r="C169">
        <v>0.783362860374192</v>
      </c>
    </row>
    <row r="170" spans="1:3" x14ac:dyDescent="0.2">
      <c r="A170">
        <v>0.20468653856091701</v>
      </c>
      <c r="B170">
        <v>0.47453540065952898</v>
      </c>
      <c r="C170">
        <v>0.75187047282084096</v>
      </c>
    </row>
    <row r="171" spans="1:3" x14ac:dyDescent="0.2">
      <c r="A171">
        <v>0.17602072986356401</v>
      </c>
      <c r="B171">
        <v>0.42446537697980402</v>
      </c>
      <c r="C171">
        <v>0.70222234837476505</v>
      </c>
    </row>
    <row r="172" spans="1:3" x14ac:dyDescent="0.2">
      <c r="A172">
        <v>0.172121742011169</v>
      </c>
      <c r="B172">
        <v>0.46702145329469402</v>
      </c>
      <c r="C172">
        <v>0.70454244693440105</v>
      </c>
    </row>
    <row r="173" spans="1:3" x14ac:dyDescent="0.2">
      <c r="A173">
        <v>0.24257304715207101</v>
      </c>
      <c r="B173">
        <v>0.50230031846592504</v>
      </c>
      <c r="C173">
        <v>0.69652350318568201</v>
      </c>
    </row>
    <row r="174" spans="1:3" x14ac:dyDescent="0.2">
      <c r="A174">
        <v>0.27256486419355902</v>
      </c>
      <c r="B174">
        <v>0.48154522190642102</v>
      </c>
      <c r="C174">
        <v>0.82003643364138001</v>
      </c>
    </row>
    <row r="175" spans="1:3" x14ac:dyDescent="0.2">
      <c r="A175">
        <v>0.405091167231525</v>
      </c>
      <c r="B175">
        <v>0.454003394201347</v>
      </c>
      <c r="C175">
        <v>0.89420915201709905</v>
      </c>
    </row>
    <row r="176" spans="1:3" x14ac:dyDescent="0.2">
      <c r="A176">
        <v>0.356736805466558</v>
      </c>
      <c r="B176">
        <v>0.54129994628215405</v>
      </c>
      <c r="C176">
        <v>0.75160984570393097</v>
      </c>
    </row>
    <row r="177" spans="1:3" x14ac:dyDescent="0.2">
      <c r="A177">
        <v>0.33916430134807102</v>
      </c>
      <c r="B177">
        <v>0.48818676896158197</v>
      </c>
      <c r="C177">
        <v>0.79150278871544899</v>
      </c>
    </row>
    <row r="178" spans="1:3" x14ac:dyDescent="0.2">
      <c r="A178">
        <v>0.34192017722154899</v>
      </c>
      <c r="B178">
        <v>0.46223417867991101</v>
      </c>
      <c r="C178">
        <v>0.85685704805178198</v>
      </c>
    </row>
    <row r="179" spans="1:3" x14ac:dyDescent="0.2">
      <c r="A179">
        <v>0.388675359147233</v>
      </c>
      <c r="B179">
        <v>0.55802176004867698</v>
      </c>
      <c r="C179">
        <v>0.699739727235833</v>
      </c>
    </row>
    <row r="180" spans="1:3" x14ac:dyDescent="0.2">
      <c r="A180">
        <v>0.40309554307319501</v>
      </c>
      <c r="B180">
        <v>0.41515437740370198</v>
      </c>
      <c r="C180">
        <v>0.73943314521223602</v>
      </c>
    </row>
    <row r="181" spans="1:3" x14ac:dyDescent="0.2">
      <c r="A181">
        <v>0.31177721593241697</v>
      </c>
      <c r="B181">
        <v>0.451217014376595</v>
      </c>
      <c r="C181">
        <v>0.89420345917909905</v>
      </c>
    </row>
    <row r="182" spans="1:3" x14ac:dyDescent="0.2">
      <c r="A182">
        <v>0.34035072142929401</v>
      </c>
      <c r="B182">
        <v>0.51794425776793895</v>
      </c>
      <c r="C182">
        <v>0.81751209034761796</v>
      </c>
    </row>
    <row r="183" spans="1:3" x14ac:dyDescent="0.2">
      <c r="A183">
        <v>0.38662614284072699</v>
      </c>
      <c r="B183">
        <v>0.43168071084009502</v>
      </c>
      <c r="C183">
        <v>0.87776541717480405</v>
      </c>
    </row>
    <row r="184" spans="1:3" x14ac:dyDescent="0.2">
      <c r="A184">
        <v>0.386789940452894</v>
      </c>
      <c r="B184">
        <v>0.57432947657229705</v>
      </c>
      <c r="C184">
        <v>0.74328012767167395</v>
      </c>
    </row>
    <row r="185" spans="1:3" x14ac:dyDescent="0.2">
      <c r="A185">
        <v>0.33956599412774702</v>
      </c>
      <c r="B185">
        <v>0.63714569977697699</v>
      </c>
      <c r="C185">
        <v>0.795943977926168</v>
      </c>
    </row>
    <row r="186" spans="1:3" x14ac:dyDescent="0.2">
      <c r="A186">
        <v>0.367802343322506</v>
      </c>
      <c r="B186">
        <v>0.64360945804990599</v>
      </c>
      <c r="C186">
        <v>0.74500468822287502</v>
      </c>
    </row>
    <row r="187" spans="1:3" x14ac:dyDescent="0.2">
      <c r="A187">
        <v>0.34861628122562099</v>
      </c>
      <c r="B187">
        <v>0.61710917988860903</v>
      </c>
      <c r="C187">
        <v>0.776060250984827</v>
      </c>
    </row>
    <row r="188" spans="1:3" x14ac:dyDescent="0.2">
      <c r="A188">
        <v>0.30037838050035998</v>
      </c>
      <c r="B188">
        <v>0.65238794618496199</v>
      </c>
      <c r="C188">
        <v>0.83656652970515799</v>
      </c>
    </row>
    <row r="189" spans="1:3" x14ac:dyDescent="0.2">
      <c r="A189">
        <v>0.30753050901386902</v>
      </c>
      <c r="B189">
        <v>0.61893022661763497</v>
      </c>
      <c r="C189">
        <v>0.80551431996888101</v>
      </c>
    </row>
    <row r="190" spans="1:3" x14ac:dyDescent="0.2">
      <c r="A190">
        <v>0.31052754477816902</v>
      </c>
      <c r="B190">
        <v>0.50630461073797695</v>
      </c>
      <c r="C190">
        <v>0.76180261247182002</v>
      </c>
    </row>
    <row r="191" spans="1:3" x14ac:dyDescent="0.2">
      <c r="A191">
        <v>0.38688276861716803</v>
      </c>
      <c r="B191">
        <v>0.51210084521848898</v>
      </c>
      <c r="C191">
        <v>0.73905928155752898</v>
      </c>
    </row>
    <row r="192" spans="1:3" x14ac:dyDescent="0.2">
      <c r="A192">
        <v>0.30511554596625501</v>
      </c>
      <c r="B192">
        <v>0.46771426324181398</v>
      </c>
      <c r="C192">
        <v>0.79008855960501201</v>
      </c>
    </row>
    <row r="193" spans="1:3" x14ac:dyDescent="0.2">
      <c r="A193">
        <v>0.302512607554494</v>
      </c>
      <c r="B193">
        <v>0.54478766957732305</v>
      </c>
      <c r="C193">
        <v>0.76069426756976699</v>
      </c>
    </row>
    <row r="194" spans="1:3" x14ac:dyDescent="0.2">
      <c r="A194">
        <v>0.334200702771423</v>
      </c>
      <c r="B194">
        <v>0.45812773308032401</v>
      </c>
      <c r="C194">
        <v>0.85027465221725196</v>
      </c>
    </row>
    <row r="195" spans="1:3" x14ac:dyDescent="0.2">
      <c r="A195">
        <v>0.39816387528527802</v>
      </c>
      <c r="B195">
        <v>0.46247996894849902</v>
      </c>
      <c r="C195">
        <v>0.73196709330952103</v>
      </c>
    </row>
    <row r="196" spans="1:3" x14ac:dyDescent="0.2">
      <c r="A196">
        <v>0.33845266910449101</v>
      </c>
      <c r="B196">
        <v>0.52778645885228104</v>
      </c>
      <c r="C196">
        <v>0.8322904053647</v>
      </c>
    </row>
    <row r="197" spans="1:3" x14ac:dyDescent="0.2">
      <c r="A197">
        <v>0.35810033773739403</v>
      </c>
      <c r="B197">
        <v>0.45824919756495802</v>
      </c>
      <c r="C197">
        <v>0.88524069790996995</v>
      </c>
    </row>
    <row r="198" spans="1:3" x14ac:dyDescent="0.2">
      <c r="A198">
        <v>0.404736873010765</v>
      </c>
      <c r="B198">
        <v>0.56314223257819496</v>
      </c>
      <c r="C198">
        <v>0.87584127950213697</v>
      </c>
    </row>
    <row r="199" spans="1:3" x14ac:dyDescent="0.2">
      <c r="A199">
        <v>0.34673879745476199</v>
      </c>
      <c r="B199">
        <v>0.65484026815652696</v>
      </c>
      <c r="C199">
        <v>0.70436212115282604</v>
      </c>
    </row>
    <row r="200" spans="1:3" x14ac:dyDescent="0.2">
      <c r="A200">
        <v>0.37070212688352699</v>
      </c>
      <c r="B200">
        <v>0.60903165573345297</v>
      </c>
      <c r="C200">
        <v>0.79367375693914999</v>
      </c>
    </row>
    <row r="201" spans="1:3" x14ac:dyDescent="0.2">
      <c r="A201">
        <v>0.30742562231737802</v>
      </c>
      <c r="B201">
        <v>0.57307220640824197</v>
      </c>
      <c r="C201">
        <v>0.75660423546126498</v>
      </c>
    </row>
    <row r="202" spans="1:3" x14ac:dyDescent="0.2">
      <c r="A202">
        <v>0.30742562231737802</v>
      </c>
      <c r="B202">
        <v>0.50169307658075801</v>
      </c>
      <c r="C202">
        <v>0.788667051507983</v>
      </c>
    </row>
    <row r="203" spans="1:3" x14ac:dyDescent="0.2">
      <c r="A203">
        <v>0.35506358505318197</v>
      </c>
      <c r="B203">
        <v>0.48824519739894801</v>
      </c>
      <c r="C203">
        <v>0.87253767789373404</v>
      </c>
    </row>
    <row r="204" spans="1:3" x14ac:dyDescent="0.2">
      <c r="A204">
        <v>0.37230739898353099</v>
      </c>
      <c r="B204">
        <v>0.56655885747871804</v>
      </c>
      <c r="C204">
        <v>0.75954215134986203</v>
      </c>
    </row>
    <row r="205" spans="1:3" x14ac:dyDescent="0.2">
      <c r="A205">
        <v>0.35323958752947199</v>
      </c>
      <c r="B205">
        <v>0.57285532547312401</v>
      </c>
      <c r="C205">
        <v>0.774279775976222</v>
      </c>
    </row>
    <row r="206" spans="1:3" x14ac:dyDescent="0.2">
      <c r="A206">
        <v>0.383165138645848</v>
      </c>
      <c r="B206">
        <v>0.67358755607119103</v>
      </c>
      <c r="C206">
        <v>0.75634886579831395</v>
      </c>
    </row>
    <row r="207" spans="1:3" x14ac:dyDescent="0.2">
      <c r="A207">
        <v>0.34707554557516301</v>
      </c>
      <c r="B207">
        <v>0.60526568815402204</v>
      </c>
      <c r="C207">
        <v>0.86716439160759096</v>
      </c>
    </row>
    <row r="208" spans="1:3" x14ac:dyDescent="0.2">
      <c r="A208">
        <v>0.36323218599065599</v>
      </c>
      <c r="B208">
        <v>0.65309429000641495</v>
      </c>
      <c r="C208">
        <v>0.83629091698601499</v>
      </c>
    </row>
    <row r="209" spans="1:3" x14ac:dyDescent="0.2">
      <c r="A209">
        <v>0.34067876874263298</v>
      </c>
      <c r="B209">
        <v>0.58482751576290204</v>
      </c>
      <c r="C209">
        <v>0.81289781954213303</v>
      </c>
    </row>
    <row r="210" spans="1:3" x14ac:dyDescent="0.2">
      <c r="A210">
        <v>0.35854030561206102</v>
      </c>
      <c r="B210">
        <v>0.59549659437920699</v>
      </c>
      <c r="C210">
        <v>0.88676419953398999</v>
      </c>
    </row>
    <row r="211" spans="1:3" x14ac:dyDescent="0.2">
      <c r="A211">
        <v>0.29195312198968598</v>
      </c>
      <c r="B211">
        <v>0.53888940278445496</v>
      </c>
      <c r="C211">
        <v>0.82482932798605901</v>
      </c>
    </row>
    <row r="212" spans="1:3" x14ac:dyDescent="0.2">
      <c r="A212">
        <v>0.36881801194796798</v>
      </c>
      <c r="B212">
        <v>0.63176216603227897</v>
      </c>
      <c r="C212">
        <v>0.85407177870258499</v>
      </c>
    </row>
    <row r="213" spans="1:3" x14ac:dyDescent="0.2">
      <c r="A213">
        <v>0.387130529525888</v>
      </c>
      <c r="B213">
        <v>0.68988997704781396</v>
      </c>
      <c r="C213">
        <v>0.86846313105199802</v>
      </c>
    </row>
    <row r="214" spans="1:3" x14ac:dyDescent="0.2">
      <c r="A214">
        <v>0.30615600919682201</v>
      </c>
      <c r="B214">
        <v>0.62322559792921395</v>
      </c>
      <c r="C214">
        <v>0.83202010181195596</v>
      </c>
    </row>
    <row r="215" spans="1:3" x14ac:dyDescent="0.2">
      <c r="A215">
        <v>0.31369331530421302</v>
      </c>
      <c r="B215">
        <v>0.59692761233941205</v>
      </c>
      <c r="C215">
        <v>0.79021842773974704</v>
      </c>
    </row>
    <row r="216" spans="1:3" x14ac:dyDescent="0.2">
      <c r="A216">
        <v>0.383925521086807</v>
      </c>
      <c r="B216">
        <v>0.62226897189298602</v>
      </c>
      <c r="C216">
        <v>0.76285460318288201</v>
      </c>
    </row>
    <row r="217" spans="1:3" x14ac:dyDescent="0.2">
      <c r="A217">
        <v>0.35119831011097202</v>
      </c>
      <c r="B217">
        <v>0.56059124570739804</v>
      </c>
      <c r="C217">
        <v>0.82347494549984002</v>
      </c>
    </row>
    <row r="218" spans="1:3" x14ac:dyDescent="0.2">
      <c r="A218">
        <v>0.36139197261485201</v>
      </c>
      <c r="B218">
        <v>0.58084351606381701</v>
      </c>
      <c r="C218">
        <v>0.86737400643232099</v>
      </c>
    </row>
    <row r="219" spans="1:3" x14ac:dyDescent="0.2">
      <c r="A219">
        <v>0.37473650843540401</v>
      </c>
      <c r="B219">
        <v>0.59559985171511298</v>
      </c>
      <c r="C219">
        <v>0.75561038285468496</v>
      </c>
    </row>
    <row r="220" spans="1:3" x14ac:dyDescent="0.2">
      <c r="A220">
        <v>0.35332493705823698</v>
      </c>
      <c r="B220">
        <v>0.59985526757074903</v>
      </c>
      <c r="C220">
        <v>0.76346003931131601</v>
      </c>
    </row>
    <row r="221" spans="1:3" x14ac:dyDescent="0.2">
      <c r="A221">
        <v>0.33997371437702301</v>
      </c>
      <c r="B221">
        <v>0.66426510786164605</v>
      </c>
      <c r="C221">
        <v>0.69834661049566504</v>
      </c>
    </row>
    <row r="222" spans="1:3" x14ac:dyDescent="0.2">
      <c r="A222">
        <v>0.31924732995601501</v>
      </c>
      <c r="B222">
        <v>0.55454055199718699</v>
      </c>
      <c r="C222">
        <v>0.87341927487372195</v>
      </c>
    </row>
    <row r="223" spans="1:3" x14ac:dyDescent="0.2">
      <c r="A223">
        <v>0.351012429284564</v>
      </c>
      <c r="B223">
        <v>0.57542552552100001</v>
      </c>
      <c r="C223">
        <v>0.76933072479988096</v>
      </c>
    </row>
    <row r="224" spans="1:3" x14ac:dyDescent="0.2">
      <c r="A224">
        <v>0.37627168735799699</v>
      </c>
      <c r="B224">
        <v>0.57963142299038695</v>
      </c>
      <c r="C224">
        <v>0.75278635752232104</v>
      </c>
    </row>
    <row r="225" spans="1:3" x14ac:dyDescent="0.2">
      <c r="A225">
        <v>0.39307511859704503</v>
      </c>
      <c r="B225">
        <v>0.65696190845180702</v>
      </c>
      <c r="C225">
        <v>0.71666625878615098</v>
      </c>
    </row>
    <row r="226" spans="1:3" x14ac:dyDescent="0.2">
      <c r="A226">
        <v>0.39251500644634701</v>
      </c>
      <c r="B226">
        <v>0.63565250332901502</v>
      </c>
      <c r="C226">
        <v>0.87929019536695796</v>
      </c>
    </row>
    <row r="227" spans="1:3" x14ac:dyDescent="0.2">
      <c r="A227">
        <v>0.36976548458407899</v>
      </c>
      <c r="B227">
        <v>0.66415950138290103</v>
      </c>
      <c r="C227">
        <v>0.80409499986614397</v>
      </c>
    </row>
    <row r="228" spans="1:3" x14ac:dyDescent="0.2">
      <c r="A228">
        <v>0.39998163079421101</v>
      </c>
      <c r="B228">
        <v>0.59964693203577601</v>
      </c>
      <c r="C228">
        <v>0.74162206959138099</v>
      </c>
    </row>
    <row r="229" spans="1:3" x14ac:dyDescent="0.2">
      <c r="A229">
        <v>0.31992610934129201</v>
      </c>
      <c r="B229">
        <v>0.61772116765196505</v>
      </c>
      <c r="C229">
        <v>0.74884203577242703</v>
      </c>
    </row>
    <row r="230" spans="1:3" x14ac:dyDescent="0.2">
      <c r="A230">
        <v>0.39876814472315802</v>
      </c>
      <c r="B230">
        <v>0.60288199498777595</v>
      </c>
      <c r="C230">
        <v>0.80133046654852103</v>
      </c>
    </row>
    <row r="231" spans="1:3" x14ac:dyDescent="0.2">
      <c r="A231">
        <v>0.36467140887580601</v>
      </c>
      <c r="B231">
        <v>0.55849016245083705</v>
      </c>
      <c r="C231">
        <v>0.76230853231248896</v>
      </c>
    </row>
    <row r="232" spans="1:3" x14ac:dyDescent="0.2">
      <c r="A232">
        <v>0.31278931013957401</v>
      </c>
      <c r="B232">
        <v>0.55879995747251798</v>
      </c>
      <c r="C232">
        <v>0.82713577432365304</v>
      </c>
    </row>
    <row r="233" spans="1:3" x14ac:dyDescent="0.2">
      <c r="A233">
        <v>0.37871596921869799</v>
      </c>
      <c r="B233">
        <v>0.61519465516355898</v>
      </c>
      <c r="C233">
        <v>0.77767767459357695</v>
      </c>
    </row>
    <row r="234" spans="1:3" x14ac:dyDescent="0.2">
      <c r="A234">
        <v>0.381771273407436</v>
      </c>
      <c r="B234">
        <v>0.49631648471650902</v>
      </c>
      <c r="C234">
        <v>0.80570911083037799</v>
      </c>
    </row>
    <row r="235" spans="1:3" x14ac:dyDescent="0.2">
      <c r="A235">
        <v>0.35984183744673998</v>
      </c>
      <c r="B235">
        <v>0.43686491113674097</v>
      </c>
      <c r="C235">
        <v>0.84546360274268995</v>
      </c>
    </row>
    <row r="236" spans="1:3" x14ac:dyDescent="0.2">
      <c r="A236">
        <v>0.32276792746211902</v>
      </c>
      <c r="B236">
        <v>0.45644869247768699</v>
      </c>
      <c r="C236">
        <v>0.77518202898326205</v>
      </c>
    </row>
    <row r="237" spans="1:3" x14ac:dyDescent="0.2">
      <c r="A237">
        <v>0.30701447993182002</v>
      </c>
      <c r="B237">
        <v>0.474410223074621</v>
      </c>
      <c r="C237">
        <v>0.79465539949776298</v>
      </c>
    </row>
    <row r="238" spans="1:3" x14ac:dyDescent="0.2">
      <c r="A238">
        <v>0.37046977713574503</v>
      </c>
      <c r="B238">
        <v>0.46766338703287502</v>
      </c>
      <c r="C238">
        <v>0.75432025102664202</v>
      </c>
    </row>
    <row r="239" spans="1:3" x14ac:dyDescent="0.2">
      <c r="A239">
        <v>0.35523072870059202</v>
      </c>
      <c r="B239">
        <v>0.49277057888669601</v>
      </c>
      <c r="C239">
        <v>0.77848140364282703</v>
      </c>
    </row>
    <row r="240" spans="1:3" x14ac:dyDescent="0.2">
      <c r="A240">
        <v>0.33209120330187197</v>
      </c>
      <c r="B240">
        <v>0.62405554519746498</v>
      </c>
      <c r="C240">
        <v>0.82591897810231896</v>
      </c>
    </row>
    <row r="241" spans="1:3" x14ac:dyDescent="0.2">
      <c r="A241">
        <v>0.380422417387907</v>
      </c>
      <c r="B241">
        <v>0.62030622524643697</v>
      </c>
      <c r="C241">
        <v>0.82599778154091896</v>
      </c>
    </row>
    <row r="242" spans="1:3" x14ac:dyDescent="0.2">
      <c r="A242">
        <v>0.38005351594034698</v>
      </c>
      <c r="B242">
        <v>0.41319556278102698</v>
      </c>
      <c r="C242">
        <v>0.71171149906401399</v>
      </c>
    </row>
    <row r="243" spans="1:3" x14ac:dyDescent="0.2">
      <c r="A243">
        <v>0.36375091801167497</v>
      </c>
      <c r="B243">
        <v>0.63201333949058103</v>
      </c>
      <c r="C243">
        <v>0.86617503912795102</v>
      </c>
    </row>
    <row r="244" spans="1:3" x14ac:dyDescent="0.2">
      <c r="A244">
        <v>0.34208772871613702</v>
      </c>
      <c r="B244">
        <v>0.62337464488647698</v>
      </c>
      <c r="C244">
        <v>0.86606395209949805</v>
      </c>
    </row>
    <row r="245" spans="1:3" x14ac:dyDescent="0.2">
      <c r="A245">
        <v>0.22960177943340701</v>
      </c>
      <c r="B245">
        <v>0.65274916211298295</v>
      </c>
      <c r="C245">
        <v>0.768243185734237</v>
      </c>
    </row>
    <row r="246" spans="1:3" x14ac:dyDescent="0.2">
      <c r="A246">
        <v>0.38972661307343998</v>
      </c>
      <c r="B246">
        <v>0.53528465169459405</v>
      </c>
      <c r="C246">
        <v>0.87918474590374096</v>
      </c>
    </row>
    <row r="247" spans="1:3" x14ac:dyDescent="0.2">
      <c r="A247">
        <v>0.36216208540906197</v>
      </c>
      <c r="B247">
        <v>0.48893979837999002</v>
      </c>
      <c r="C247">
        <v>0.75345075733049005</v>
      </c>
    </row>
    <row r="248" spans="1:3" x14ac:dyDescent="0.2">
      <c r="A248">
        <v>0.31667124302701999</v>
      </c>
      <c r="B248">
        <v>0.56228523431251898</v>
      </c>
      <c r="C248">
        <v>0.80149780255741698</v>
      </c>
    </row>
    <row r="249" spans="1:3" x14ac:dyDescent="0.2">
      <c r="A249">
        <v>0.32841636213903702</v>
      </c>
      <c r="B249">
        <v>0.67423499332549797</v>
      </c>
      <c r="C249">
        <v>0.89102404446326899</v>
      </c>
    </row>
    <row r="250" spans="1:3" x14ac:dyDescent="0.2">
      <c r="A250">
        <v>0.31794088616859001</v>
      </c>
      <c r="B250">
        <v>0.67300028323040395</v>
      </c>
      <c r="C250">
        <v>0.88114811424631001</v>
      </c>
    </row>
    <row r="251" spans="1:3" x14ac:dyDescent="0.2">
      <c r="A251">
        <v>0.32170206594659101</v>
      </c>
      <c r="B251">
        <v>0.67487891210903805</v>
      </c>
      <c r="C251">
        <v>0.83973641987247405</v>
      </c>
    </row>
    <row r="252" spans="1:3" x14ac:dyDescent="0.2">
      <c r="A252">
        <v>0.302188421356196</v>
      </c>
      <c r="B252">
        <v>0.47255507667709201</v>
      </c>
      <c r="C252">
        <v>0.77722007248523495</v>
      </c>
    </row>
    <row r="253" spans="1:3" x14ac:dyDescent="0.2">
      <c r="A253">
        <v>0.317373743648658</v>
      </c>
      <c r="B253">
        <v>0.46099104595907803</v>
      </c>
      <c r="C253">
        <v>0.75416379249549004</v>
      </c>
    </row>
    <row r="254" spans="1:3" x14ac:dyDescent="0.2">
      <c r="A254">
        <v>0.40717813157880201</v>
      </c>
      <c r="B254">
        <v>0.56840794005211903</v>
      </c>
      <c r="C254">
        <v>0.87916418914970595</v>
      </c>
    </row>
    <row r="255" spans="1:3" x14ac:dyDescent="0.2">
      <c r="A255">
        <v>0.33712401727861402</v>
      </c>
      <c r="B255">
        <v>0.50366085676122196</v>
      </c>
      <c r="C255">
        <v>0.82916298866107396</v>
      </c>
    </row>
    <row r="256" spans="1:3" x14ac:dyDescent="0.2">
      <c r="A256">
        <v>0.34974705015829699</v>
      </c>
      <c r="B256">
        <v>0.47078674861507103</v>
      </c>
      <c r="C256">
        <v>0.76789399869821695</v>
      </c>
    </row>
    <row r="257" spans="1:3" x14ac:dyDescent="0.2">
      <c r="A257">
        <v>0.34187641116050299</v>
      </c>
      <c r="B257">
        <v>0.66744560120086005</v>
      </c>
      <c r="C257">
        <v>0.85850891077267499</v>
      </c>
    </row>
    <row r="258" spans="1:3" x14ac:dyDescent="0.2">
      <c r="A258">
        <v>0.34435168760498702</v>
      </c>
      <c r="B258">
        <v>0.60175453528599498</v>
      </c>
      <c r="C258">
        <v>0.77723418119823795</v>
      </c>
    </row>
    <row r="259" spans="1:3" x14ac:dyDescent="0.2">
      <c r="A259">
        <v>0.303074235077814</v>
      </c>
      <c r="B259">
        <v>0.52701157916248997</v>
      </c>
      <c r="C259">
        <v>0.80505926195472499</v>
      </c>
    </row>
    <row r="260" spans="1:3" x14ac:dyDescent="0.2">
      <c r="A260">
        <v>0.32653441906008501</v>
      </c>
      <c r="B260">
        <v>0.65223650410338196</v>
      </c>
      <c r="C260">
        <v>0.89253543303008198</v>
      </c>
    </row>
    <row r="261" spans="1:3" x14ac:dyDescent="0.2">
      <c r="A261">
        <v>0.33988264236562399</v>
      </c>
      <c r="B261">
        <v>0.52441508052700703</v>
      </c>
      <c r="C261">
        <v>0.86940891689830901</v>
      </c>
    </row>
    <row r="262" spans="1:3" x14ac:dyDescent="0.2">
      <c r="A262">
        <v>0.35025176960138998</v>
      </c>
      <c r="B262">
        <v>0.68942202960236498</v>
      </c>
      <c r="C262">
        <v>0.83389468373895004</v>
      </c>
    </row>
    <row r="263" spans="1:3" x14ac:dyDescent="0.2">
      <c r="A263">
        <v>0.315536256309845</v>
      </c>
      <c r="B263">
        <v>0.54374986815541504</v>
      </c>
      <c r="C263">
        <v>0.89800676427468396</v>
      </c>
    </row>
    <row r="264" spans="1:3" x14ac:dyDescent="0.2">
      <c r="A264">
        <v>0.39493569076777202</v>
      </c>
      <c r="B264">
        <v>0.67162181403666499</v>
      </c>
      <c r="C264">
        <v>0.82503800234838298</v>
      </c>
    </row>
    <row r="265" spans="1:3" x14ac:dyDescent="0.2">
      <c r="A265">
        <v>0.30370707509243799</v>
      </c>
      <c r="B265">
        <v>0.66004815551860596</v>
      </c>
      <c r="C265">
        <v>0.85259974242554004</v>
      </c>
    </row>
    <row r="266" spans="1:3" x14ac:dyDescent="0.2">
      <c r="A266">
        <v>0.31832837495198202</v>
      </c>
      <c r="B266">
        <v>0.65675271822560799</v>
      </c>
      <c r="C266">
        <v>0.82408323448681597</v>
      </c>
    </row>
    <row r="267" spans="1:3" x14ac:dyDescent="0.2">
      <c r="A267">
        <v>0.405607086435187</v>
      </c>
      <c r="B267">
        <v>0.65420504899912701</v>
      </c>
      <c r="C267">
        <v>0.84488449088627704</v>
      </c>
    </row>
    <row r="268" spans="1:3" x14ac:dyDescent="0.2">
      <c r="A268">
        <v>0.405607086435187</v>
      </c>
      <c r="B268">
        <v>0.54989926732444605</v>
      </c>
      <c r="C268">
        <v>0.80124077904312097</v>
      </c>
    </row>
    <row r="269" spans="1:3" x14ac:dyDescent="0.2">
      <c r="A269">
        <v>0.377347178144812</v>
      </c>
      <c r="B269">
        <v>0.51540003073598994</v>
      </c>
      <c r="C269">
        <v>0.72752423111656095</v>
      </c>
    </row>
    <row r="270" spans="1:3" x14ac:dyDescent="0.2">
      <c r="A270">
        <v>0.38097907292142402</v>
      </c>
      <c r="B270">
        <v>0.52005341627381896</v>
      </c>
      <c r="C270">
        <v>0.74951132761128902</v>
      </c>
    </row>
    <row r="271" spans="1:3" x14ac:dyDescent="0.2">
      <c r="A271">
        <v>0.403672768603004</v>
      </c>
      <c r="B271">
        <v>0.58771236101792601</v>
      </c>
      <c r="C271">
        <v>0.76195141103302699</v>
      </c>
    </row>
    <row r="272" spans="1:3" x14ac:dyDescent="0.2">
      <c r="A272">
        <v>0.38210129837164503</v>
      </c>
      <c r="B272">
        <v>0.50275504565484697</v>
      </c>
      <c r="C272">
        <v>0.80202177780329897</v>
      </c>
    </row>
    <row r="273" spans="1:3" x14ac:dyDescent="0.2">
      <c r="A273">
        <v>0.34840871361598102</v>
      </c>
      <c r="B273">
        <v>0.67183779243316399</v>
      </c>
      <c r="C273">
        <v>0.72240566656722505</v>
      </c>
    </row>
    <row r="274" spans="1:3" x14ac:dyDescent="0.2">
      <c r="A274">
        <v>0.31401950147058499</v>
      </c>
      <c r="B274">
        <v>0.65006713262110205</v>
      </c>
      <c r="C274">
        <v>0.74267828439951</v>
      </c>
    </row>
    <row r="275" spans="1:3" x14ac:dyDescent="0.2">
      <c r="A275">
        <v>0.344667938903786</v>
      </c>
      <c r="B275">
        <v>0.67632852445424196</v>
      </c>
      <c r="C275">
        <v>0.84198288245120101</v>
      </c>
    </row>
    <row r="276" spans="1:3" x14ac:dyDescent="0.2">
      <c r="A276">
        <v>0.32703368075808797</v>
      </c>
      <c r="B276">
        <v>0.61128976701938698</v>
      </c>
      <c r="C276">
        <v>0.73293255425252501</v>
      </c>
    </row>
    <row r="277" spans="1:3" x14ac:dyDescent="0.2">
      <c r="A277">
        <v>0.40912899116810197</v>
      </c>
      <c r="B277">
        <v>0.66291414537831805</v>
      </c>
      <c r="C277">
        <v>0.82524883869989796</v>
      </c>
    </row>
    <row r="278" spans="1:3" x14ac:dyDescent="0.2">
      <c r="A278">
        <v>0.32946329291298398</v>
      </c>
      <c r="B278">
        <v>0.57080408243860603</v>
      </c>
      <c r="C278">
        <v>0.78921175677298006</v>
      </c>
    </row>
    <row r="279" spans="1:3" x14ac:dyDescent="0.2">
      <c r="A279">
        <v>0.408542217932091</v>
      </c>
      <c r="B279">
        <v>0.469646652854183</v>
      </c>
      <c r="C279">
        <v>0.84818959662752702</v>
      </c>
    </row>
    <row r="280" spans="1:3" x14ac:dyDescent="0.2">
      <c r="A280">
        <v>0.345665422415318</v>
      </c>
      <c r="B280">
        <v>0.48676124137391602</v>
      </c>
      <c r="C280">
        <v>0.72002942665598402</v>
      </c>
    </row>
    <row r="281" spans="1:3" x14ac:dyDescent="0.2">
      <c r="A281">
        <v>0.36298853584833002</v>
      </c>
      <c r="B281">
        <v>0.68695345602858404</v>
      </c>
      <c r="C281">
        <v>0.80063703839519595</v>
      </c>
    </row>
    <row r="282" spans="1:3" x14ac:dyDescent="0.2">
      <c r="A282">
        <v>0.38395284206178898</v>
      </c>
      <c r="B282">
        <v>0.54315350939801099</v>
      </c>
      <c r="C282">
        <v>0.71258336673400902</v>
      </c>
    </row>
    <row r="283" spans="1:3" x14ac:dyDescent="0.2">
      <c r="A283">
        <v>0.38981654247571401</v>
      </c>
      <c r="B283">
        <v>0.462793096967475</v>
      </c>
      <c r="C283">
        <v>0.80022998334416995</v>
      </c>
    </row>
    <row r="284" spans="1:3" x14ac:dyDescent="0.2">
      <c r="A284">
        <v>0.30382572720923001</v>
      </c>
      <c r="B284">
        <v>0.488988027678463</v>
      </c>
      <c r="C284">
        <v>0.80063703839519595</v>
      </c>
    </row>
    <row r="285" spans="1:3" x14ac:dyDescent="0.2">
      <c r="A285">
        <v>0.399844454419164</v>
      </c>
      <c r="B285">
        <v>0.43692812602672298</v>
      </c>
      <c r="C285">
        <v>0.71258336673400902</v>
      </c>
    </row>
    <row r="286" spans="1:3" x14ac:dyDescent="0.2">
      <c r="A286">
        <v>0.33704803085855101</v>
      </c>
      <c r="B286">
        <v>0.49618754382170299</v>
      </c>
      <c r="C286">
        <v>0.80022998334416995</v>
      </c>
    </row>
    <row r="287" spans="1:3" x14ac:dyDescent="0.2">
      <c r="A287">
        <v>0.39332556968357302</v>
      </c>
      <c r="B287">
        <v>0.45076326035861197</v>
      </c>
      <c r="C287">
        <v>0.80404247821753405</v>
      </c>
    </row>
    <row r="288" spans="1:3" x14ac:dyDescent="0.2">
      <c r="A288">
        <v>0.36928228877620001</v>
      </c>
      <c r="B288">
        <v>0.44042487408925401</v>
      </c>
      <c r="C288">
        <v>0.78772387787554898</v>
      </c>
    </row>
    <row r="289" spans="1:3" x14ac:dyDescent="0.2">
      <c r="A289">
        <v>0.39102033121062701</v>
      </c>
      <c r="B289">
        <v>0.47273508845179701</v>
      </c>
      <c r="C289">
        <v>0.89297613770970297</v>
      </c>
    </row>
    <row r="290" spans="1:3" x14ac:dyDescent="0.2">
      <c r="A290">
        <v>0.38582973608750298</v>
      </c>
      <c r="B290">
        <v>0.65936903885596598</v>
      </c>
      <c r="C290">
        <v>0.69637389020950902</v>
      </c>
    </row>
    <row r="291" spans="1:3" x14ac:dyDescent="0.2">
      <c r="A291">
        <v>0.37663009057935098</v>
      </c>
      <c r="B291">
        <v>0.48857025020623002</v>
      </c>
      <c r="C291">
        <v>0.81697795841301302</v>
      </c>
    </row>
    <row r="292" spans="1:3" x14ac:dyDescent="0.2">
      <c r="A292">
        <v>0.37187462447064101</v>
      </c>
      <c r="B292">
        <v>0.47338154859417803</v>
      </c>
      <c r="C292">
        <v>0.77576193143223604</v>
      </c>
    </row>
    <row r="293" spans="1:3" x14ac:dyDescent="0.2">
      <c r="A293">
        <v>0.37828558062726902</v>
      </c>
      <c r="B293">
        <v>0.63533161534715599</v>
      </c>
      <c r="C293">
        <v>0.73780985328058002</v>
      </c>
    </row>
    <row r="294" spans="1:3" x14ac:dyDescent="0.2">
      <c r="A294">
        <v>0.32275385026334902</v>
      </c>
      <c r="B294">
        <v>0.44113923942049499</v>
      </c>
      <c r="C294">
        <v>0.85167593763702099</v>
      </c>
    </row>
    <row r="295" spans="1:3" x14ac:dyDescent="0.2">
      <c r="A295">
        <v>0.35498214186655402</v>
      </c>
      <c r="B295">
        <v>0.55936674137661202</v>
      </c>
      <c r="C295">
        <v>0.70838264584477095</v>
      </c>
    </row>
    <row r="296" spans="1:3" x14ac:dyDescent="0.2">
      <c r="A296">
        <v>0.34813338056301102</v>
      </c>
      <c r="B296">
        <v>0.42691621390324702</v>
      </c>
      <c r="C296">
        <v>0.81620674001079296</v>
      </c>
    </row>
    <row r="297" spans="1:3" x14ac:dyDescent="0.2">
      <c r="A297">
        <v>0.34288521563490698</v>
      </c>
      <c r="B297">
        <v>0.53496565257279804</v>
      </c>
      <c r="C297">
        <v>0.85832571617699405</v>
      </c>
    </row>
    <row r="298" spans="1:3" x14ac:dyDescent="0.2">
      <c r="A298">
        <v>0.36163320034129998</v>
      </c>
      <c r="B298">
        <v>0.61908368558988003</v>
      </c>
      <c r="C298">
        <v>0.80104244887045095</v>
      </c>
    </row>
    <row r="299" spans="1:3" x14ac:dyDescent="0.2">
      <c r="A299">
        <v>0.35077733373759101</v>
      </c>
      <c r="B299">
        <v>0.58656696105387796</v>
      </c>
      <c r="C299">
        <v>0.84399983618310503</v>
      </c>
    </row>
    <row r="300" spans="1:3" x14ac:dyDescent="0.2">
      <c r="A300">
        <v>0.32466542836833401</v>
      </c>
      <c r="B300">
        <v>0.53383876757416604</v>
      </c>
      <c r="C300">
        <v>0.87500925044811195</v>
      </c>
    </row>
    <row r="301" spans="1:3" x14ac:dyDescent="0.2">
      <c r="A301">
        <v>0.39985596652340899</v>
      </c>
      <c r="B301">
        <v>0.61668193386195402</v>
      </c>
      <c r="C301">
        <v>0.85283487443586303</v>
      </c>
    </row>
    <row r="302" spans="1:3" x14ac:dyDescent="0.2">
      <c r="A302">
        <v>0.31461826414376898</v>
      </c>
      <c r="B302">
        <v>0.52655521274381301</v>
      </c>
      <c r="C302">
        <v>0.80253488799766104</v>
      </c>
    </row>
    <row r="303" spans="1:3" x14ac:dyDescent="0.2">
      <c r="A303">
        <v>0.39190455917488098</v>
      </c>
      <c r="B303">
        <v>0.60756511706023097</v>
      </c>
      <c r="C303">
        <v>0.89661432753063797</v>
      </c>
    </row>
    <row r="304" spans="1:3" x14ac:dyDescent="0.2">
      <c r="A304">
        <v>0.30131894798608899</v>
      </c>
      <c r="B304">
        <v>0.51238128437640296</v>
      </c>
      <c r="C304">
        <v>0.84880678403462695</v>
      </c>
    </row>
    <row r="305" spans="1:3" x14ac:dyDescent="0.2">
      <c r="A305">
        <v>0.37508403172386001</v>
      </c>
      <c r="B305">
        <v>0.42049078397287498</v>
      </c>
      <c r="C305">
        <v>0.78941680552305704</v>
      </c>
    </row>
    <row r="306" spans="1:3" x14ac:dyDescent="0.2">
      <c r="A306">
        <v>0.352935595024787</v>
      </c>
      <c r="B306">
        <v>0.56360674156983503</v>
      </c>
      <c r="C306">
        <v>0.80828705042577498</v>
      </c>
    </row>
    <row r="307" spans="1:3" x14ac:dyDescent="0.2">
      <c r="A307">
        <v>0.398203080432181</v>
      </c>
      <c r="B307">
        <v>0.54647195155608297</v>
      </c>
      <c r="C307">
        <v>0.81278757511543798</v>
      </c>
    </row>
    <row r="308" spans="1:3" x14ac:dyDescent="0.2">
      <c r="A308">
        <v>0.36255722688516701</v>
      </c>
      <c r="B308">
        <v>0.492549375863234</v>
      </c>
      <c r="C308">
        <v>0.77669886330070603</v>
      </c>
    </row>
    <row r="309" spans="1:3" x14ac:dyDescent="0.2">
      <c r="A309">
        <v>0.339795880633949</v>
      </c>
      <c r="B309">
        <v>0.57113633932647001</v>
      </c>
      <c r="C309">
        <v>0.81795596406383897</v>
      </c>
    </row>
    <row r="310" spans="1:3" x14ac:dyDescent="0.2">
      <c r="A310">
        <v>0.39249307106202302</v>
      </c>
      <c r="B310">
        <v>0.57230953158861497</v>
      </c>
      <c r="C310">
        <v>0.74080387116938096</v>
      </c>
    </row>
    <row r="311" spans="1:3" x14ac:dyDescent="0.2">
      <c r="A311">
        <v>0.30019770025912601</v>
      </c>
      <c r="B311">
        <v>0.54999840545238099</v>
      </c>
      <c r="C311">
        <v>0.77341992466509701</v>
      </c>
    </row>
    <row r="312" spans="1:3" x14ac:dyDescent="0.2">
      <c r="A312">
        <v>0.39395097037003002</v>
      </c>
      <c r="B312">
        <v>0.46431001080409101</v>
      </c>
      <c r="C312">
        <v>0.87083005147061998</v>
      </c>
    </row>
    <row r="313" spans="1:3" x14ac:dyDescent="0.2">
      <c r="A313">
        <v>0.40413513844854299</v>
      </c>
      <c r="B313">
        <v>0.52908632344915196</v>
      </c>
      <c r="C313">
        <v>0.74056276887744399</v>
      </c>
    </row>
    <row r="314" spans="1:3" x14ac:dyDescent="0.2">
      <c r="A314">
        <v>0.37047801804855901</v>
      </c>
      <c r="B314">
        <v>0.47177378009475401</v>
      </c>
      <c r="C314">
        <v>0.74861571773576496</v>
      </c>
    </row>
    <row r="315" spans="1:3" x14ac:dyDescent="0.2">
      <c r="A315">
        <v>0.38976805094015399</v>
      </c>
      <c r="B315">
        <v>0.53021463167979599</v>
      </c>
      <c r="C315">
        <v>0.75016538980472902</v>
      </c>
    </row>
    <row r="316" spans="1:3" x14ac:dyDescent="0.2">
      <c r="A316">
        <v>0.35731741244350101</v>
      </c>
      <c r="B316">
        <v>0.55646855499222203</v>
      </c>
      <c r="C316">
        <v>0.83624022431918799</v>
      </c>
    </row>
    <row r="317" spans="1:3" x14ac:dyDescent="0.2">
      <c r="A317">
        <v>0.37403673775838497</v>
      </c>
      <c r="B317">
        <v>0.58605224972408299</v>
      </c>
      <c r="C317">
        <v>0.79604961780088601</v>
      </c>
    </row>
    <row r="318" spans="1:3" x14ac:dyDescent="0.2">
      <c r="A318">
        <v>0.36043000410479697</v>
      </c>
      <c r="B318">
        <v>0.53201651621118795</v>
      </c>
      <c r="C318">
        <v>0.87005595858014395</v>
      </c>
    </row>
    <row r="319" spans="1:3" x14ac:dyDescent="0.2">
      <c r="A319">
        <v>0.37618840008915899</v>
      </c>
      <c r="B319">
        <v>0.48782736981323199</v>
      </c>
      <c r="C319">
        <v>0.79188101498378805</v>
      </c>
    </row>
    <row r="320" spans="1:3" x14ac:dyDescent="0.2">
      <c r="A320">
        <v>0.39779414096989402</v>
      </c>
      <c r="B320">
        <v>0.65539928291790095</v>
      </c>
      <c r="C320">
        <v>0.74083721512148304</v>
      </c>
    </row>
    <row r="321" spans="1:3" x14ac:dyDescent="0.2">
      <c r="A321">
        <v>0.37286765351531898</v>
      </c>
      <c r="B321">
        <v>0.41069120111753199</v>
      </c>
      <c r="C321">
        <v>0.77508653445137898</v>
      </c>
    </row>
    <row r="322" spans="1:3" x14ac:dyDescent="0.2">
      <c r="A322">
        <v>0.34299213200799999</v>
      </c>
      <c r="B322">
        <v>0.54109463200631702</v>
      </c>
      <c r="C322">
        <v>0.77147786604171897</v>
      </c>
    </row>
    <row r="323" spans="1:3" x14ac:dyDescent="0.2">
      <c r="A323">
        <v>0.39021989706819399</v>
      </c>
      <c r="B323">
        <v>0.58987438756043897</v>
      </c>
      <c r="C323">
        <v>0.75673118400678496</v>
      </c>
    </row>
    <row r="324" spans="1:3" x14ac:dyDescent="0.2">
      <c r="A324">
        <v>0.356736805466558</v>
      </c>
      <c r="B324">
        <v>0.61760858590583401</v>
      </c>
      <c r="C324">
        <v>0.84416473714902696</v>
      </c>
    </row>
    <row r="325" spans="1:3" x14ac:dyDescent="0.2">
      <c r="A325">
        <v>0.35921852646517599</v>
      </c>
      <c r="B325">
        <v>0.44327809987566302</v>
      </c>
      <c r="C325">
        <v>0.81585864250783002</v>
      </c>
    </row>
    <row r="326" spans="1:3" x14ac:dyDescent="0.2">
      <c r="A326">
        <v>0.35332493705823698</v>
      </c>
      <c r="B326">
        <v>0.48398576432305401</v>
      </c>
      <c r="C326">
        <v>0.75684592047226895</v>
      </c>
    </row>
    <row r="327" spans="1:3" x14ac:dyDescent="0.2">
      <c r="B327">
        <v>0.52169206887113995</v>
      </c>
      <c r="C327">
        <v>0.89818945505821002</v>
      </c>
    </row>
    <row r="328" spans="1:3" x14ac:dyDescent="0.2">
      <c r="B328">
        <v>0.52417819516378195</v>
      </c>
      <c r="C328">
        <v>0.82428531270052996</v>
      </c>
    </row>
    <row r="329" spans="1:3" x14ac:dyDescent="0.2">
      <c r="B329">
        <v>0.43304573810906899</v>
      </c>
      <c r="C329">
        <v>0.80590421188404604</v>
      </c>
    </row>
    <row r="330" spans="1:3" x14ac:dyDescent="0.2">
      <c r="B330">
        <v>0.47920945809665499</v>
      </c>
      <c r="C330">
        <v>0.76167264418541203</v>
      </c>
    </row>
    <row r="331" spans="1:3" x14ac:dyDescent="0.2">
      <c r="B331">
        <v>0.61060628334927702</v>
      </c>
      <c r="C331">
        <v>0.89866807379489499</v>
      </c>
    </row>
    <row r="332" spans="1:3" x14ac:dyDescent="0.2">
      <c r="B332">
        <v>0.64175986782708505</v>
      </c>
      <c r="C332">
        <v>0.83077834878590695</v>
      </c>
    </row>
    <row r="333" spans="1:3" x14ac:dyDescent="0.2">
      <c r="B333">
        <v>0.55375489321475702</v>
      </c>
      <c r="C333">
        <v>0.75165819949414703</v>
      </c>
    </row>
    <row r="334" spans="1:3" x14ac:dyDescent="0.2">
      <c r="B334">
        <v>0.49627679824307003</v>
      </c>
      <c r="C334">
        <v>0.76908419225143898</v>
      </c>
    </row>
    <row r="335" spans="1:3" x14ac:dyDescent="0.2">
      <c r="B335">
        <v>0.50490221993122897</v>
      </c>
      <c r="C335">
        <v>0.73606381323159698</v>
      </c>
    </row>
    <row r="336" spans="1:3" x14ac:dyDescent="0.2">
      <c r="B336">
        <v>0.66172820031760504</v>
      </c>
      <c r="C336">
        <v>0.89576613998291699</v>
      </c>
    </row>
    <row r="337" spans="2:3" x14ac:dyDescent="0.2">
      <c r="B337">
        <v>0.68784456105121605</v>
      </c>
      <c r="C337">
        <v>0.76472503055862695</v>
      </c>
    </row>
    <row r="338" spans="2:3" x14ac:dyDescent="0.2">
      <c r="B338">
        <v>0.52596628451279204</v>
      </c>
      <c r="C338">
        <v>0.82488098961939904</v>
      </c>
    </row>
    <row r="339" spans="2:3" x14ac:dyDescent="0.2">
      <c r="B339">
        <v>0.56212838265439402</v>
      </c>
      <c r="C339">
        <v>0.82696414171477095</v>
      </c>
    </row>
    <row r="340" spans="2:3" x14ac:dyDescent="0.2">
      <c r="B340">
        <v>0.61481646545084601</v>
      </c>
      <c r="C340">
        <v>0.81345377835062205</v>
      </c>
    </row>
    <row r="341" spans="2:3" x14ac:dyDescent="0.2">
      <c r="B341">
        <v>0.68053339802974999</v>
      </c>
      <c r="C341">
        <v>0.77228930515551697</v>
      </c>
    </row>
    <row r="342" spans="2:3" x14ac:dyDescent="0.2">
      <c r="B342">
        <v>0.68132872052402704</v>
      </c>
      <c r="C342">
        <v>0.75743178344415196</v>
      </c>
    </row>
    <row r="343" spans="2:3" x14ac:dyDescent="0.2">
      <c r="B343">
        <v>0.51182598139187396</v>
      </c>
      <c r="C343">
        <v>0.771707581644275</v>
      </c>
    </row>
    <row r="344" spans="2:3" x14ac:dyDescent="0.2">
      <c r="B344">
        <v>0.67371006648514697</v>
      </c>
      <c r="C344">
        <v>0.75297845849447198</v>
      </c>
    </row>
    <row r="345" spans="2:3" x14ac:dyDescent="0.2">
      <c r="B345">
        <v>0.48429462302710202</v>
      </c>
      <c r="C345">
        <v>0.87850479639197399</v>
      </c>
    </row>
    <row r="346" spans="2:3" x14ac:dyDescent="0.2">
      <c r="B346">
        <v>0.51074600455434604</v>
      </c>
      <c r="C346">
        <v>0.84961293888657896</v>
      </c>
    </row>
    <row r="347" spans="2:3" x14ac:dyDescent="0.2">
      <c r="B347">
        <v>0.66356582773460704</v>
      </c>
      <c r="C347">
        <v>0.75604961654813896</v>
      </c>
    </row>
    <row r="348" spans="2:3" x14ac:dyDescent="0.2">
      <c r="B348">
        <v>0.58013899890635301</v>
      </c>
      <c r="C348">
        <v>0.78279876694989703</v>
      </c>
    </row>
    <row r="349" spans="2:3" x14ac:dyDescent="0.2">
      <c r="B349">
        <v>0.56339938364020103</v>
      </c>
      <c r="C349">
        <v>0.72153513091584898</v>
      </c>
    </row>
    <row r="350" spans="2:3" x14ac:dyDescent="0.2">
      <c r="B350">
        <v>0.62477013606555598</v>
      </c>
      <c r="C350">
        <v>0.79393759715013701</v>
      </c>
    </row>
    <row r="351" spans="2:3" x14ac:dyDescent="0.2">
      <c r="B351">
        <v>0.51270004474298503</v>
      </c>
      <c r="C351">
        <v>0.75213278686322105</v>
      </c>
    </row>
    <row r="352" spans="2:3" x14ac:dyDescent="0.2">
      <c r="B352">
        <v>0.50133786815455705</v>
      </c>
      <c r="C352">
        <v>0.74192050983338298</v>
      </c>
    </row>
    <row r="353" spans="2:3" x14ac:dyDescent="0.2">
      <c r="B353">
        <v>0.65506158733785902</v>
      </c>
      <c r="C353">
        <v>0.69244935303746702</v>
      </c>
    </row>
    <row r="354" spans="2:3" x14ac:dyDescent="0.2">
      <c r="B354">
        <v>0.42392106274960001</v>
      </c>
      <c r="C354">
        <v>0.85471423814464598</v>
      </c>
    </row>
    <row r="355" spans="2:3" x14ac:dyDescent="0.2">
      <c r="B355">
        <v>0.66197617873273196</v>
      </c>
      <c r="C355">
        <v>0.73411857928191204</v>
      </c>
    </row>
    <row r="356" spans="2:3" x14ac:dyDescent="0.2">
      <c r="B356">
        <v>0.52432763248915704</v>
      </c>
      <c r="C356">
        <v>0.77170538712874104</v>
      </c>
    </row>
    <row r="357" spans="2:3" x14ac:dyDescent="0.2">
      <c r="B357">
        <v>0.56860674469336503</v>
      </c>
      <c r="C357">
        <v>0.78770870595764897</v>
      </c>
    </row>
    <row r="358" spans="2:3" x14ac:dyDescent="0.2">
      <c r="B358">
        <v>0.60768216824833698</v>
      </c>
      <c r="C358">
        <v>0.82342977087832403</v>
      </c>
    </row>
    <row r="359" spans="2:3" x14ac:dyDescent="0.2">
      <c r="B359">
        <v>0.652484606471467</v>
      </c>
      <c r="C359">
        <v>0.79265080598543003</v>
      </c>
    </row>
    <row r="360" spans="2:3" x14ac:dyDescent="0.2">
      <c r="B360">
        <v>0.67557897592212302</v>
      </c>
      <c r="C360">
        <v>0.82385795137162998</v>
      </c>
    </row>
    <row r="361" spans="2:3" x14ac:dyDescent="0.2">
      <c r="B361">
        <v>0.45834274710650103</v>
      </c>
      <c r="C361">
        <v>0.75528457667091198</v>
      </c>
    </row>
    <row r="362" spans="2:3" x14ac:dyDescent="0.2">
      <c r="B362">
        <v>0.55415777893038898</v>
      </c>
      <c r="C362">
        <v>0.79809727135527897</v>
      </c>
    </row>
    <row r="363" spans="2:3" x14ac:dyDescent="0.2">
      <c r="B363">
        <v>0.54596053532053401</v>
      </c>
      <c r="C363">
        <v>0.81604907301005203</v>
      </c>
    </row>
    <row r="364" spans="2:3" x14ac:dyDescent="0.2">
      <c r="B364">
        <v>0.65874259892262599</v>
      </c>
      <c r="C364">
        <v>0.762843365555399</v>
      </c>
    </row>
    <row r="365" spans="2:3" x14ac:dyDescent="0.2">
      <c r="B365">
        <v>0.48782108532400098</v>
      </c>
      <c r="C365">
        <v>0.81247152708473902</v>
      </c>
    </row>
    <row r="366" spans="2:3" x14ac:dyDescent="0.2">
      <c r="B366">
        <v>0.57889248256264403</v>
      </c>
      <c r="C366">
        <v>0.79577417103874204</v>
      </c>
    </row>
    <row r="367" spans="2:3" x14ac:dyDescent="0.2">
      <c r="B367">
        <v>0.43036187252717301</v>
      </c>
      <c r="C367">
        <v>0.71516257466796795</v>
      </c>
    </row>
    <row r="368" spans="2:3" x14ac:dyDescent="0.2">
      <c r="B368">
        <v>0.64260048857024599</v>
      </c>
      <c r="C368">
        <v>0.77293965706813805</v>
      </c>
    </row>
    <row r="369" spans="2:3" x14ac:dyDescent="0.2">
      <c r="B369">
        <v>0.41818892168241201</v>
      </c>
      <c r="C369">
        <v>0.80728631846259602</v>
      </c>
    </row>
    <row r="370" spans="2:3" x14ac:dyDescent="0.2">
      <c r="B370">
        <v>0.43736505548689403</v>
      </c>
      <c r="C370">
        <v>0.78515571722395205</v>
      </c>
    </row>
    <row r="371" spans="2:3" x14ac:dyDescent="0.2">
      <c r="B371">
        <v>0.54474946077397401</v>
      </c>
      <c r="C371">
        <v>0.78575145563037097</v>
      </c>
    </row>
    <row r="372" spans="2:3" x14ac:dyDescent="0.2">
      <c r="B372">
        <v>0.66817375393770895</v>
      </c>
      <c r="C372">
        <v>0.81635716146508297</v>
      </c>
    </row>
    <row r="373" spans="2:3" x14ac:dyDescent="0.2">
      <c r="B373">
        <v>0.450294117654787</v>
      </c>
      <c r="C373">
        <v>0.82678585106842195</v>
      </c>
    </row>
    <row r="374" spans="2:3" x14ac:dyDescent="0.2">
      <c r="B374">
        <v>0.60270656970802505</v>
      </c>
      <c r="C374">
        <v>0.74301659809149301</v>
      </c>
    </row>
    <row r="375" spans="2:3" x14ac:dyDescent="0.2">
      <c r="B375">
        <v>0.482482536956997</v>
      </c>
      <c r="C375">
        <v>0.795659836691755</v>
      </c>
    </row>
    <row r="376" spans="2:3" x14ac:dyDescent="0.2">
      <c r="B376">
        <v>0.67689432427825302</v>
      </c>
      <c r="C376">
        <v>0.74220031992249502</v>
      </c>
    </row>
    <row r="377" spans="2:3" x14ac:dyDescent="0.2">
      <c r="B377">
        <v>0.59261038855206305</v>
      </c>
      <c r="C377">
        <v>0.73370758476641296</v>
      </c>
    </row>
    <row r="378" spans="2:3" x14ac:dyDescent="0.2">
      <c r="B378">
        <v>0.54945630225966902</v>
      </c>
      <c r="C378">
        <v>0.87172468781663204</v>
      </c>
    </row>
    <row r="379" spans="2:3" x14ac:dyDescent="0.2">
      <c r="B379">
        <v>0.66545176713399801</v>
      </c>
      <c r="C379">
        <v>0.71528376594200005</v>
      </c>
    </row>
    <row r="380" spans="2:3" x14ac:dyDescent="0.2">
      <c r="B380">
        <v>0.55768973264731703</v>
      </c>
      <c r="C380">
        <v>0.85650242438277302</v>
      </c>
    </row>
    <row r="381" spans="2:3" x14ac:dyDescent="0.2">
      <c r="B381">
        <v>0.44233096947550199</v>
      </c>
      <c r="C381">
        <v>0.75923295234439703</v>
      </c>
    </row>
    <row r="382" spans="2:3" x14ac:dyDescent="0.2">
      <c r="B382">
        <v>0.51195818513437297</v>
      </c>
      <c r="C382">
        <v>0.85680150047991899</v>
      </c>
    </row>
    <row r="383" spans="2:3" x14ac:dyDescent="0.2">
      <c r="B383">
        <v>0.67108687934930999</v>
      </c>
      <c r="C383">
        <v>0.78839905400710097</v>
      </c>
    </row>
    <row r="384" spans="2:3" x14ac:dyDescent="0.2">
      <c r="B384">
        <v>0.62040656604342903</v>
      </c>
      <c r="C384">
        <v>0.88628006972570195</v>
      </c>
    </row>
    <row r="385" spans="2:3" x14ac:dyDescent="0.2">
      <c r="B385">
        <v>0.41737072884635301</v>
      </c>
      <c r="C385">
        <v>0.79527790708504797</v>
      </c>
    </row>
    <row r="386" spans="2:3" x14ac:dyDescent="0.2">
      <c r="B386">
        <v>0.46384069814789602</v>
      </c>
      <c r="C386">
        <v>0.82291591980039802</v>
      </c>
    </row>
    <row r="387" spans="2:3" x14ac:dyDescent="0.2">
      <c r="B387">
        <v>0.44031843337143001</v>
      </c>
      <c r="C387">
        <v>0.81613036953294704</v>
      </c>
    </row>
    <row r="388" spans="2:3" x14ac:dyDescent="0.2">
      <c r="B388">
        <v>0.43854293971073599</v>
      </c>
      <c r="C388">
        <v>0.75691144677260602</v>
      </c>
    </row>
    <row r="389" spans="2:3" x14ac:dyDescent="0.2">
      <c r="B389">
        <v>0.66186753260289499</v>
      </c>
      <c r="C389">
        <v>0.81048429691201795</v>
      </c>
    </row>
    <row r="390" spans="2:3" x14ac:dyDescent="0.2">
      <c r="B390">
        <v>0.47397947277872998</v>
      </c>
      <c r="C390">
        <v>0.89531475470838495</v>
      </c>
    </row>
    <row r="391" spans="2:3" x14ac:dyDescent="0.2">
      <c r="B391">
        <v>0.62768091044653396</v>
      </c>
      <c r="C391">
        <v>0.84052913229326098</v>
      </c>
    </row>
    <row r="392" spans="2:3" x14ac:dyDescent="0.2">
      <c r="B392">
        <v>0.52559384392805097</v>
      </c>
      <c r="C392">
        <v>0.81072593694301598</v>
      </c>
    </row>
    <row r="393" spans="2:3" x14ac:dyDescent="0.2">
      <c r="B393">
        <v>0.61933338523935999</v>
      </c>
      <c r="C393">
        <v>0.88510886939461297</v>
      </c>
    </row>
    <row r="394" spans="2:3" x14ac:dyDescent="0.2">
      <c r="B394">
        <v>0.50716926149605401</v>
      </c>
      <c r="C394">
        <v>0.88500168979877902</v>
      </c>
    </row>
    <row r="395" spans="2:3" x14ac:dyDescent="0.2">
      <c r="B395">
        <v>0.66632137894508403</v>
      </c>
      <c r="C395">
        <v>0.89062097769428294</v>
      </c>
    </row>
    <row r="396" spans="2:3" x14ac:dyDescent="0.2">
      <c r="B396">
        <v>0.55976357883360695</v>
      </c>
      <c r="C396">
        <v>0.83741085100466495</v>
      </c>
    </row>
    <row r="397" spans="2:3" x14ac:dyDescent="0.2">
      <c r="B397">
        <v>0.66661367256051496</v>
      </c>
      <c r="C397">
        <v>0.84400646452070005</v>
      </c>
    </row>
    <row r="398" spans="2:3" x14ac:dyDescent="0.2">
      <c r="B398">
        <v>0.63828983181705501</v>
      </c>
      <c r="C398">
        <v>0.79017167619583195</v>
      </c>
    </row>
    <row r="399" spans="2:3" x14ac:dyDescent="0.2">
      <c r="B399">
        <v>0.64861079216989603</v>
      </c>
      <c r="C399">
        <v>0.83920877949476302</v>
      </c>
    </row>
    <row r="400" spans="2:3" x14ac:dyDescent="0.2">
      <c r="B400">
        <v>0.41532827752201401</v>
      </c>
      <c r="C400">
        <v>0.86614469416426498</v>
      </c>
    </row>
    <row r="401" spans="2:3" x14ac:dyDescent="0.2">
      <c r="B401">
        <v>0.53902297931895904</v>
      </c>
      <c r="C401">
        <v>0.86585638813092403</v>
      </c>
    </row>
    <row r="402" spans="2:3" x14ac:dyDescent="0.2">
      <c r="B402">
        <v>0.54829513541010699</v>
      </c>
      <c r="C402">
        <v>0.85344043354553301</v>
      </c>
    </row>
    <row r="403" spans="2:3" x14ac:dyDescent="0.2">
      <c r="B403">
        <v>0.68401717607489498</v>
      </c>
      <c r="C403">
        <v>0.80884861278255404</v>
      </c>
    </row>
    <row r="404" spans="2:3" x14ac:dyDescent="0.2">
      <c r="B404">
        <v>0.41456432378786001</v>
      </c>
      <c r="C404">
        <v>0.80681329253772505</v>
      </c>
    </row>
    <row r="405" spans="2:3" x14ac:dyDescent="0.2">
      <c r="B405">
        <v>0.67088050173443303</v>
      </c>
      <c r="C405">
        <v>0.86540771203241595</v>
      </c>
    </row>
    <row r="406" spans="2:3" x14ac:dyDescent="0.2">
      <c r="B406">
        <v>0.524901084800101</v>
      </c>
      <c r="C406">
        <v>0.78577478110278798</v>
      </c>
    </row>
    <row r="407" spans="2:3" x14ac:dyDescent="0.2">
      <c r="B407">
        <v>0.68799044740987403</v>
      </c>
      <c r="C407">
        <v>0.76717004251048104</v>
      </c>
    </row>
    <row r="408" spans="2:3" x14ac:dyDescent="0.2">
      <c r="B408">
        <v>0.67529039837351301</v>
      </c>
      <c r="C408">
        <v>0.83892599647007504</v>
      </c>
    </row>
    <row r="409" spans="2:3" x14ac:dyDescent="0.2">
      <c r="B409">
        <v>0.65332084299975102</v>
      </c>
      <c r="C409">
        <v>0.85278376800510902</v>
      </c>
    </row>
    <row r="410" spans="2:3" x14ac:dyDescent="0.2">
      <c r="B410">
        <v>0.56734634817806895</v>
      </c>
      <c r="C410">
        <v>0.76016989584337602</v>
      </c>
    </row>
    <row r="411" spans="2:3" x14ac:dyDescent="0.2">
      <c r="B411">
        <v>0.52768555034352305</v>
      </c>
    </row>
    <row r="412" spans="2:3" x14ac:dyDescent="0.2">
      <c r="B412">
        <v>0.67026024396897199</v>
      </c>
    </row>
    <row r="413" spans="2:3" x14ac:dyDescent="0.2">
      <c r="B413">
        <v>0.67542841945684895</v>
      </c>
    </row>
    <row r="414" spans="2:3" x14ac:dyDescent="0.2">
      <c r="B414">
        <v>0.66835699919207903</v>
      </c>
    </row>
    <row r="415" spans="2:3" x14ac:dyDescent="0.2">
      <c r="B415">
        <v>0.61981211322480501</v>
      </c>
    </row>
    <row r="416" spans="2:3" x14ac:dyDescent="0.2">
      <c r="B416">
        <v>0.43943486517022901</v>
      </c>
    </row>
    <row r="417" spans="2:2" x14ac:dyDescent="0.2">
      <c r="B417">
        <v>0.50090013730146399</v>
      </c>
    </row>
    <row r="418" spans="2:2" x14ac:dyDescent="0.2">
      <c r="B418">
        <v>0.46445136362004802</v>
      </c>
    </row>
    <row r="419" spans="2:2" x14ac:dyDescent="0.2">
      <c r="B419">
        <v>0.47402220775790199</v>
      </c>
    </row>
    <row r="420" spans="2:2" x14ac:dyDescent="0.2">
      <c r="B420">
        <v>0.42520609476518501</v>
      </c>
    </row>
    <row r="421" spans="2:2" x14ac:dyDescent="0.2">
      <c r="B421">
        <v>0.60472452927937703</v>
      </c>
    </row>
    <row r="422" spans="2:2" x14ac:dyDescent="0.2">
      <c r="B422">
        <v>0.67262217806862001</v>
      </c>
    </row>
    <row r="423" spans="2:2" x14ac:dyDescent="0.2">
      <c r="B423">
        <v>0.57653486585070202</v>
      </c>
    </row>
    <row r="424" spans="2:2" x14ac:dyDescent="0.2">
      <c r="B424">
        <v>0.65356677847308198</v>
      </c>
    </row>
    <row r="425" spans="2:2" x14ac:dyDescent="0.2">
      <c r="B425">
        <v>0.65309771809973804</v>
      </c>
    </row>
    <row r="426" spans="2:2" x14ac:dyDescent="0.2">
      <c r="B426">
        <v>0.65760445479065699</v>
      </c>
    </row>
    <row r="427" spans="2:2" x14ac:dyDescent="0.2">
      <c r="B427">
        <v>0.61010395587758803</v>
      </c>
    </row>
    <row r="428" spans="2:2" x14ac:dyDescent="0.2">
      <c r="B428">
        <v>0.68344310582053103</v>
      </c>
    </row>
    <row r="429" spans="2:2" x14ac:dyDescent="0.2">
      <c r="B429">
        <v>0.45737196302255001</v>
      </c>
    </row>
    <row r="430" spans="2:2" x14ac:dyDescent="0.2">
      <c r="B430">
        <v>0.51230925822974305</v>
      </c>
    </row>
    <row r="431" spans="2:2" x14ac:dyDescent="0.2">
      <c r="B431">
        <v>0.42901598067353602</v>
      </c>
    </row>
    <row r="432" spans="2:2" x14ac:dyDescent="0.2">
      <c r="B432">
        <v>0.55835795679326705</v>
      </c>
    </row>
    <row r="433" spans="2:2" x14ac:dyDescent="0.2">
      <c r="B433">
        <v>0.48750403737836201</v>
      </c>
    </row>
    <row r="434" spans="2:2" x14ac:dyDescent="0.2">
      <c r="B434">
        <v>0.50149902499674903</v>
      </c>
    </row>
    <row r="435" spans="2:2" x14ac:dyDescent="0.2">
      <c r="B435">
        <v>0.55951438407165</v>
      </c>
    </row>
    <row r="436" spans="2:2" x14ac:dyDescent="0.2">
      <c r="B436">
        <v>0.64653636931606695</v>
      </c>
    </row>
    <row r="437" spans="2:2" x14ac:dyDescent="0.2">
      <c r="B437">
        <v>0.64410566402033798</v>
      </c>
    </row>
    <row r="438" spans="2:2" x14ac:dyDescent="0.2">
      <c r="B438">
        <v>0.49944076824690198</v>
      </c>
    </row>
    <row r="439" spans="2:2" x14ac:dyDescent="0.2">
      <c r="B439">
        <v>0.67452595692766204</v>
      </c>
    </row>
    <row r="440" spans="2:2" x14ac:dyDescent="0.2">
      <c r="B440">
        <v>0.485402142294523</v>
      </c>
    </row>
    <row r="441" spans="2:2" x14ac:dyDescent="0.2">
      <c r="B441">
        <v>0.61372982011257105</v>
      </c>
    </row>
    <row r="442" spans="2:2" x14ac:dyDescent="0.2">
      <c r="B442">
        <v>0.54668326734985495</v>
      </c>
    </row>
    <row r="443" spans="2:2" x14ac:dyDescent="0.2">
      <c r="B443">
        <v>0.62583031505937603</v>
      </c>
    </row>
    <row r="444" spans="2:2" x14ac:dyDescent="0.2">
      <c r="B444">
        <v>0.50085724958965006</v>
      </c>
    </row>
    <row r="445" spans="2:2" x14ac:dyDescent="0.2">
      <c r="B445">
        <v>0.42832383561453302</v>
      </c>
    </row>
    <row r="446" spans="2:2" x14ac:dyDescent="0.2">
      <c r="B446">
        <v>0.61351470850318202</v>
      </c>
    </row>
    <row r="447" spans="2:2" x14ac:dyDescent="0.2">
      <c r="B447">
        <v>0.61417665514040098</v>
      </c>
    </row>
    <row r="448" spans="2:2" x14ac:dyDescent="0.2">
      <c r="B448">
        <v>0.54664046287854196</v>
      </c>
    </row>
    <row r="449" spans="2:2" x14ac:dyDescent="0.2">
      <c r="B449">
        <v>0.67095941380308499</v>
      </c>
    </row>
    <row r="450" spans="2:2" x14ac:dyDescent="0.2">
      <c r="B450">
        <v>0.56055650152429304</v>
      </c>
    </row>
    <row r="451" spans="2:2" x14ac:dyDescent="0.2">
      <c r="B451">
        <v>0.51614616633092003</v>
      </c>
    </row>
    <row r="452" spans="2:2" x14ac:dyDescent="0.2">
      <c r="B452">
        <v>0.60279239057833101</v>
      </c>
    </row>
    <row r="453" spans="2:2" x14ac:dyDescent="0.2">
      <c r="B453">
        <v>0.407062963243917</v>
      </c>
    </row>
    <row r="454" spans="2:2" x14ac:dyDescent="0.2">
      <c r="B454">
        <v>0.53234168602190202</v>
      </c>
    </row>
    <row r="455" spans="2:2" x14ac:dyDescent="0.2">
      <c r="B455">
        <v>0.69153383034122695</v>
      </c>
    </row>
    <row r="456" spans="2:2" x14ac:dyDescent="0.2">
      <c r="B456">
        <v>0.64119247344158303</v>
      </c>
    </row>
    <row r="457" spans="2:2" x14ac:dyDescent="0.2">
      <c r="B457">
        <v>0.63828791441677601</v>
      </c>
    </row>
    <row r="458" spans="2:2" x14ac:dyDescent="0.2">
      <c r="B458">
        <v>0.69103895092185796</v>
      </c>
    </row>
    <row r="459" spans="2:2" x14ac:dyDescent="0.2">
      <c r="B459">
        <v>0.69232917170252395</v>
      </c>
    </row>
  </sheetData>
  <mergeCells count="3">
    <mergeCell ref="F1:K1"/>
    <mergeCell ref="F31:K31"/>
    <mergeCell ref="F60:K6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20651-836B-0543-ABDA-627211386559}">
  <dimension ref="A1:C5964"/>
  <sheetViews>
    <sheetView tabSelected="1" topLeftCell="A2899" workbookViewId="0">
      <selection activeCell="A2" sqref="A2:A2926"/>
    </sheetView>
  </sheetViews>
  <sheetFormatPr baseColWidth="10" defaultRowHeight="16" x14ac:dyDescent="0.2"/>
  <cols>
    <col min="2" max="2" width="14.1640625" customWidth="1"/>
    <col min="4" max="4" width="20.83203125" customWidth="1"/>
  </cols>
  <sheetData>
    <row r="1" spans="1:3" x14ac:dyDescent="0.2">
      <c r="A1" s="3" t="s">
        <v>63</v>
      </c>
      <c r="B1" s="3" t="s">
        <v>62</v>
      </c>
      <c r="C1" s="3" t="s">
        <v>61</v>
      </c>
    </row>
    <row r="2" spans="1:3" x14ac:dyDescent="0.2">
      <c r="A2">
        <v>0.115173858569593</v>
      </c>
      <c r="B2">
        <v>0.33002920051580098</v>
      </c>
      <c r="C2">
        <v>0.115173858569593</v>
      </c>
    </row>
    <row r="3" spans="1:3" x14ac:dyDescent="0.2">
      <c r="A3">
        <v>0.405091167231524</v>
      </c>
      <c r="B3">
        <v>0.28862903600691697</v>
      </c>
      <c r="C3">
        <v>0.405091167231524</v>
      </c>
    </row>
    <row r="4" spans="1:3" x14ac:dyDescent="0.2">
      <c r="A4">
        <v>0.49697427636911401</v>
      </c>
      <c r="B4">
        <v>0.36971883719228199</v>
      </c>
      <c r="C4">
        <v>0.49697427636911401</v>
      </c>
    </row>
    <row r="5" spans="1:3" x14ac:dyDescent="0.2">
      <c r="A5">
        <v>0.48251510488965799</v>
      </c>
      <c r="B5">
        <v>0.33758494355674401</v>
      </c>
      <c r="C5">
        <v>0.48251510488965799</v>
      </c>
    </row>
    <row r="6" spans="1:3" x14ac:dyDescent="0.2">
      <c r="A6">
        <v>0.42080201758029701</v>
      </c>
      <c r="B6">
        <v>0.27354334081510401</v>
      </c>
      <c r="C6">
        <v>0.42080201758029701</v>
      </c>
    </row>
    <row r="7" spans="1:3" x14ac:dyDescent="0.2">
      <c r="A7">
        <v>0.11290738414104599</v>
      </c>
      <c r="B7">
        <v>0.24730446166962</v>
      </c>
      <c r="C7">
        <v>0.11290738414104599</v>
      </c>
    </row>
    <row r="8" spans="1:3" x14ac:dyDescent="0.2">
      <c r="A8">
        <v>0.35673680546655701</v>
      </c>
      <c r="B8">
        <v>0.30455663636741798</v>
      </c>
      <c r="C8">
        <v>0.35673680546655701</v>
      </c>
    </row>
    <row r="9" spans="1:3" x14ac:dyDescent="0.2">
      <c r="A9">
        <v>0.25806471709228002</v>
      </c>
      <c r="B9">
        <v>0.41232327536905</v>
      </c>
      <c r="C9">
        <v>0.25806471709228002</v>
      </c>
    </row>
    <row r="10" spans="1:3" x14ac:dyDescent="0.2">
      <c r="A10">
        <v>0.20256507747072999</v>
      </c>
      <c r="B10">
        <v>0.39551819691430301</v>
      </c>
      <c r="C10">
        <v>0.20256507747072999</v>
      </c>
    </row>
    <row r="11" spans="1:3" x14ac:dyDescent="0.2">
      <c r="A11">
        <v>0.33916430134807102</v>
      </c>
      <c r="B11">
        <v>0.33424431559942902</v>
      </c>
      <c r="C11">
        <v>0.33916430134807102</v>
      </c>
    </row>
    <row r="12" spans="1:3" x14ac:dyDescent="0.2">
      <c r="A12">
        <v>0.131795834749452</v>
      </c>
      <c r="B12">
        <v>0.38843390571051001</v>
      </c>
      <c r="C12">
        <v>0.131795834749452</v>
      </c>
    </row>
    <row r="13" spans="1:3" x14ac:dyDescent="0.2">
      <c r="A13">
        <v>0.192822446878363</v>
      </c>
      <c r="B13">
        <v>0.32038912703789002</v>
      </c>
      <c r="C13">
        <v>0.192822446878363</v>
      </c>
    </row>
    <row r="14" spans="1:3" x14ac:dyDescent="0.2">
      <c r="A14">
        <v>0.34192017722154899</v>
      </c>
      <c r="B14">
        <v>0.216039861185958</v>
      </c>
      <c r="C14">
        <v>0.34192017722154899</v>
      </c>
    </row>
    <row r="15" spans="1:3" x14ac:dyDescent="0.2">
      <c r="A15">
        <v>0.388675359147233</v>
      </c>
      <c r="B15">
        <v>0.37617871339653702</v>
      </c>
      <c r="C15">
        <v>0.388675359147233</v>
      </c>
    </row>
    <row r="16" spans="1:3" x14ac:dyDescent="0.2">
      <c r="A16">
        <v>0.40309554307319401</v>
      </c>
      <c r="B16">
        <v>0.48061966698515202</v>
      </c>
      <c r="C16">
        <v>0.40309554307319401</v>
      </c>
    </row>
    <row r="17" spans="1:3" x14ac:dyDescent="0.2">
      <c r="A17">
        <v>0.24519040977397299</v>
      </c>
      <c r="B17">
        <v>0.13593735522349101</v>
      </c>
      <c r="C17">
        <v>0.24519040977397299</v>
      </c>
    </row>
    <row r="18" spans="1:3" x14ac:dyDescent="0.2">
      <c r="A18">
        <v>0.31177721593241597</v>
      </c>
      <c r="B18">
        <v>0.30581822998311597</v>
      </c>
      <c r="C18">
        <v>0.31177721593241597</v>
      </c>
    </row>
    <row r="19" spans="1:3" x14ac:dyDescent="0.2">
      <c r="A19">
        <v>0.24364552770932599</v>
      </c>
      <c r="B19">
        <v>0.13535955343411199</v>
      </c>
      <c r="C19">
        <v>0.24364552770932599</v>
      </c>
    </row>
    <row r="20" spans="1:3" x14ac:dyDescent="0.2">
      <c r="A20">
        <v>0.46912423080688798</v>
      </c>
      <c r="B20">
        <v>0.21523767058783999</v>
      </c>
      <c r="C20">
        <v>0.46912423080688798</v>
      </c>
    </row>
    <row r="21" spans="1:3" x14ac:dyDescent="0.2">
      <c r="A21">
        <v>0.255662241892255</v>
      </c>
      <c r="B21">
        <v>0.37027032262903098</v>
      </c>
      <c r="C21">
        <v>0.255662241892255</v>
      </c>
    </row>
    <row r="22" spans="1:3" x14ac:dyDescent="0.2">
      <c r="A22">
        <v>0.21574445179005999</v>
      </c>
      <c r="B22">
        <v>0.33269999383486998</v>
      </c>
      <c r="C22">
        <v>0.21574445179005999</v>
      </c>
    </row>
    <row r="23" spans="1:3" x14ac:dyDescent="0.2">
      <c r="A23">
        <v>0.34035072142929401</v>
      </c>
      <c r="B23">
        <v>0.229654417905515</v>
      </c>
      <c r="C23">
        <v>0.34035072142929401</v>
      </c>
    </row>
    <row r="24" spans="1:3" x14ac:dyDescent="0.2">
      <c r="A24">
        <v>0.50283017362050597</v>
      </c>
      <c r="B24">
        <v>0.33798884533560802</v>
      </c>
      <c r="C24">
        <v>0.50283017362050597</v>
      </c>
    </row>
    <row r="25" spans="1:3" x14ac:dyDescent="0.2">
      <c r="A25">
        <v>0.28090653402114502</v>
      </c>
      <c r="B25">
        <v>0.223390039735719</v>
      </c>
      <c r="C25">
        <v>0.28090653402114502</v>
      </c>
    </row>
    <row r="26" spans="1:3" x14ac:dyDescent="0.2">
      <c r="A26">
        <v>0.38662614284072699</v>
      </c>
      <c r="B26">
        <v>0.207650352600105</v>
      </c>
      <c r="C26">
        <v>0.38662614284072699</v>
      </c>
    </row>
    <row r="27" spans="1:3" x14ac:dyDescent="0.2">
      <c r="A27">
        <v>0.46725584086046901</v>
      </c>
      <c r="B27">
        <v>0.26059462674415801</v>
      </c>
      <c r="C27">
        <v>0.46725584086046901</v>
      </c>
    </row>
    <row r="28" spans="1:3" x14ac:dyDescent="0.2">
      <c r="A28">
        <v>0.50401437279328998</v>
      </c>
      <c r="B28">
        <v>0.24489191783586201</v>
      </c>
      <c r="C28">
        <v>0.50401437279328998</v>
      </c>
    </row>
    <row r="29" spans="1:3" x14ac:dyDescent="0.2">
      <c r="A29">
        <v>0.386789940452894</v>
      </c>
      <c r="B29">
        <v>0.46687842201464003</v>
      </c>
      <c r="C29">
        <v>0.386789940452894</v>
      </c>
    </row>
    <row r="30" spans="1:3" x14ac:dyDescent="0.2">
      <c r="A30">
        <v>0.21563576781198601</v>
      </c>
      <c r="B30">
        <v>0.52596511221392805</v>
      </c>
      <c r="C30">
        <v>0.21563576781198601</v>
      </c>
    </row>
    <row r="31" spans="1:3" x14ac:dyDescent="0.2">
      <c r="A31">
        <v>0.48180959343567498</v>
      </c>
      <c r="B31">
        <v>0.30470764848582599</v>
      </c>
      <c r="C31">
        <v>0.48180959343567498</v>
      </c>
    </row>
    <row r="32" spans="1:3" x14ac:dyDescent="0.2">
      <c r="A32">
        <v>0.24976336291621601</v>
      </c>
      <c r="B32">
        <v>0.28166836307030702</v>
      </c>
      <c r="C32">
        <v>0.24976336291621601</v>
      </c>
    </row>
    <row r="33" spans="1:3" x14ac:dyDescent="0.2">
      <c r="A33">
        <v>0.26041263253520802</v>
      </c>
      <c r="B33">
        <v>0.52830380808359101</v>
      </c>
      <c r="C33">
        <v>0.26041263253520802</v>
      </c>
    </row>
    <row r="34" spans="1:3" x14ac:dyDescent="0.2">
      <c r="A34">
        <v>0.26096024306529197</v>
      </c>
      <c r="B34">
        <v>0.57678755497249701</v>
      </c>
      <c r="C34">
        <v>0.26096024306529197</v>
      </c>
    </row>
    <row r="35" spans="1:3" x14ac:dyDescent="0.2">
      <c r="A35">
        <v>0.26023509541559298</v>
      </c>
      <c r="B35">
        <v>0.19955560328859301</v>
      </c>
      <c r="C35">
        <v>0.26023509541559298</v>
      </c>
    </row>
    <row r="36" spans="1:3" x14ac:dyDescent="0.2">
      <c r="A36">
        <v>0.277203774046201</v>
      </c>
      <c r="B36">
        <v>0.46420675708220099</v>
      </c>
      <c r="C36">
        <v>0.277203774046201</v>
      </c>
    </row>
    <row r="37" spans="1:3" x14ac:dyDescent="0.2">
      <c r="A37">
        <v>0.42792387912656499</v>
      </c>
      <c r="B37">
        <v>0.60023056488464099</v>
      </c>
      <c r="C37">
        <v>0.42792387912656499</v>
      </c>
    </row>
    <row r="38" spans="1:3" x14ac:dyDescent="0.2">
      <c r="A38">
        <v>0.43082572050213602</v>
      </c>
      <c r="B38">
        <v>0.48051715785104798</v>
      </c>
      <c r="C38">
        <v>0.43082572050213602</v>
      </c>
    </row>
    <row r="39" spans="1:3" x14ac:dyDescent="0.2">
      <c r="A39">
        <v>0.25804081347385799</v>
      </c>
      <c r="B39">
        <v>0.49902155698829698</v>
      </c>
      <c r="C39">
        <v>0.25804081347385799</v>
      </c>
    </row>
    <row r="40" spans="1:3" x14ac:dyDescent="0.2">
      <c r="A40">
        <v>0.226032989245633</v>
      </c>
      <c r="B40">
        <v>0.51156100765460699</v>
      </c>
      <c r="C40">
        <v>0.226032989245633</v>
      </c>
    </row>
    <row r="41" spans="1:3" x14ac:dyDescent="0.2">
      <c r="A41">
        <v>0.260974032761702</v>
      </c>
      <c r="B41">
        <v>0.558836102632145</v>
      </c>
      <c r="C41">
        <v>0.260974032761702</v>
      </c>
    </row>
    <row r="42" spans="1:3" x14ac:dyDescent="0.2">
      <c r="A42">
        <v>0.33956599412774602</v>
      </c>
      <c r="B42">
        <v>0.43624651279857801</v>
      </c>
      <c r="C42">
        <v>0.33956599412774602</v>
      </c>
    </row>
    <row r="43" spans="1:3" x14ac:dyDescent="0.2">
      <c r="A43">
        <v>0.495139806084889</v>
      </c>
      <c r="B43">
        <v>0.43658351264790601</v>
      </c>
      <c r="C43">
        <v>0.495139806084889</v>
      </c>
    </row>
    <row r="44" spans="1:3" x14ac:dyDescent="0.2">
      <c r="A44">
        <v>0.20443434984459599</v>
      </c>
      <c r="B44">
        <v>0.350377567500258</v>
      </c>
      <c r="C44">
        <v>0.20443434984459599</v>
      </c>
    </row>
    <row r="45" spans="1:3" x14ac:dyDescent="0.2">
      <c r="A45">
        <v>0.35921852646517499</v>
      </c>
      <c r="B45">
        <v>0.41658251364252602</v>
      </c>
      <c r="C45">
        <v>0.35921852646517499</v>
      </c>
    </row>
    <row r="46" spans="1:3" x14ac:dyDescent="0.2">
      <c r="A46">
        <v>0.42388282662585802</v>
      </c>
      <c r="B46">
        <v>0.24363337691484899</v>
      </c>
      <c r="C46">
        <v>0.42388282662585802</v>
      </c>
    </row>
    <row r="47" spans="1:3" x14ac:dyDescent="0.2">
      <c r="A47">
        <v>0.63566514152339604</v>
      </c>
      <c r="B47">
        <v>0.243047075974894</v>
      </c>
      <c r="C47">
        <v>0.63566514152339604</v>
      </c>
    </row>
    <row r="48" spans="1:3" x14ac:dyDescent="0.2">
      <c r="A48">
        <v>0.52102490299920601</v>
      </c>
      <c r="B48">
        <v>0.219701350410965</v>
      </c>
      <c r="C48">
        <v>0.52102490299920601</v>
      </c>
    </row>
    <row r="49" spans="1:3" x14ac:dyDescent="0.2">
      <c r="A49">
        <v>0.367802343322505</v>
      </c>
      <c r="B49">
        <v>0.25269023417427799</v>
      </c>
      <c r="C49">
        <v>0.367802343322505</v>
      </c>
    </row>
    <row r="50" spans="1:3" x14ac:dyDescent="0.2">
      <c r="A50">
        <v>0.18242244153548401</v>
      </c>
      <c r="B50">
        <v>0.247727263658686</v>
      </c>
      <c r="C50">
        <v>0.18242244153548401</v>
      </c>
    </row>
    <row r="51" spans="1:3" x14ac:dyDescent="0.2">
      <c r="A51">
        <v>0.61733279769384997</v>
      </c>
      <c r="B51">
        <v>0.43605855211139499</v>
      </c>
      <c r="C51">
        <v>0.61733279769384997</v>
      </c>
    </row>
    <row r="52" spans="1:3" x14ac:dyDescent="0.2">
      <c r="A52">
        <v>0.60919514095423999</v>
      </c>
      <c r="B52">
        <v>0.42505067719443002</v>
      </c>
      <c r="C52">
        <v>0.60919514095423999</v>
      </c>
    </row>
    <row r="53" spans="1:3" x14ac:dyDescent="0.2">
      <c r="A53">
        <v>0.26981351625111799</v>
      </c>
      <c r="B53">
        <v>0.40243414607401801</v>
      </c>
      <c r="C53">
        <v>0.26981351625111799</v>
      </c>
    </row>
    <row r="54" spans="1:3" x14ac:dyDescent="0.2">
      <c r="A54">
        <v>0.29593253063896702</v>
      </c>
      <c r="B54">
        <v>0.45599312365749201</v>
      </c>
      <c r="C54">
        <v>0.29593253063896702</v>
      </c>
    </row>
    <row r="55" spans="1:3" x14ac:dyDescent="0.2">
      <c r="A55">
        <v>0.69896942828101005</v>
      </c>
      <c r="B55">
        <v>0.41867106829222001</v>
      </c>
      <c r="C55">
        <v>0.69896942828101005</v>
      </c>
    </row>
    <row r="56" spans="1:3" x14ac:dyDescent="0.2">
      <c r="A56">
        <v>0.44332496982524899</v>
      </c>
      <c r="B56">
        <v>0.44185102785115599</v>
      </c>
      <c r="C56">
        <v>0.44332496982524899</v>
      </c>
    </row>
    <row r="57" spans="1:3" x14ac:dyDescent="0.2">
      <c r="A57">
        <v>0.67900744532371204</v>
      </c>
      <c r="B57">
        <v>0.45633549336689999</v>
      </c>
      <c r="C57">
        <v>0.67900744532371204</v>
      </c>
    </row>
    <row r="58" spans="1:3" x14ac:dyDescent="0.2">
      <c r="A58">
        <v>0.55331164275985301</v>
      </c>
      <c r="B58">
        <v>0.448890049418321</v>
      </c>
      <c r="C58">
        <v>0.55331164275985301</v>
      </c>
    </row>
    <row r="59" spans="1:3" x14ac:dyDescent="0.2">
      <c r="A59">
        <v>0.20848688391593101</v>
      </c>
      <c r="B59">
        <v>0.42637543597668898</v>
      </c>
      <c r="C59">
        <v>0.20848688391593101</v>
      </c>
    </row>
    <row r="60" spans="1:3" x14ac:dyDescent="0.2">
      <c r="A60">
        <v>0.58258327261296605</v>
      </c>
      <c r="B60">
        <v>0.44589983562527102</v>
      </c>
      <c r="C60">
        <v>0.58258327261296605</v>
      </c>
    </row>
    <row r="61" spans="1:3" x14ac:dyDescent="0.2">
      <c r="A61">
        <v>0.34861628122561999</v>
      </c>
      <c r="B61">
        <v>0.49619734848664299</v>
      </c>
      <c r="C61">
        <v>0.34861628122561999</v>
      </c>
    </row>
    <row r="62" spans="1:3" x14ac:dyDescent="0.2">
      <c r="A62">
        <v>0.261467755067818</v>
      </c>
      <c r="B62">
        <v>0.39553006108070698</v>
      </c>
      <c r="C62">
        <v>0.261467755067818</v>
      </c>
    </row>
    <row r="63" spans="1:3" x14ac:dyDescent="0.2">
      <c r="A63">
        <v>0.52061641351143095</v>
      </c>
      <c r="B63">
        <v>0.42994294032034103</v>
      </c>
      <c r="C63">
        <v>0.52061641351143095</v>
      </c>
    </row>
    <row r="64" spans="1:3" x14ac:dyDescent="0.2">
      <c r="A64">
        <v>0.29432712095585301</v>
      </c>
      <c r="B64">
        <v>0.43208835520319</v>
      </c>
      <c r="C64">
        <v>0.29432712095585301</v>
      </c>
    </row>
    <row r="65" spans="1:3" x14ac:dyDescent="0.2">
      <c r="A65">
        <v>0.68177361947224402</v>
      </c>
      <c r="B65">
        <v>0.44015494350703299</v>
      </c>
      <c r="C65">
        <v>0.68177361947224402</v>
      </c>
    </row>
    <row r="66" spans="1:3" x14ac:dyDescent="0.2">
      <c r="A66">
        <v>0.238530510446404</v>
      </c>
      <c r="B66">
        <v>0.438641033205939</v>
      </c>
      <c r="C66">
        <v>0.238530510446404</v>
      </c>
    </row>
    <row r="67" spans="1:3" x14ac:dyDescent="0.2">
      <c r="A67">
        <v>0.55516757494147995</v>
      </c>
      <c r="B67">
        <v>0.43259119266501</v>
      </c>
      <c r="C67">
        <v>0.55516757494147995</v>
      </c>
    </row>
    <row r="68" spans="1:3" x14ac:dyDescent="0.2">
      <c r="A68">
        <v>0.19915660498352</v>
      </c>
      <c r="B68">
        <v>0.43482528126382702</v>
      </c>
      <c r="C68">
        <v>0.19915660498352</v>
      </c>
    </row>
    <row r="69" spans="1:3" x14ac:dyDescent="0.2">
      <c r="A69">
        <v>0.29192950684338898</v>
      </c>
      <c r="B69">
        <v>0.50656101522209596</v>
      </c>
      <c r="C69">
        <v>0.29192950684338898</v>
      </c>
    </row>
    <row r="70" spans="1:3" x14ac:dyDescent="0.2">
      <c r="A70">
        <v>0.20418394471439899</v>
      </c>
      <c r="B70">
        <v>0.43057256648495201</v>
      </c>
      <c r="C70">
        <v>0.20418394471439899</v>
      </c>
    </row>
    <row r="71" spans="1:3" x14ac:dyDescent="0.2">
      <c r="A71">
        <v>0.22532772356561201</v>
      </c>
      <c r="B71">
        <v>0.42504196259981403</v>
      </c>
      <c r="C71">
        <v>0.22532772356561201</v>
      </c>
    </row>
    <row r="72" spans="1:3" x14ac:dyDescent="0.2">
      <c r="A72">
        <v>0.205512343737041</v>
      </c>
      <c r="B72">
        <v>0.41728972938483</v>
      </c>
      <c r="C72">
        <v>0.205512343737041</v>
      </c>
    </row>
    <row r="73" spans="1:3" x14ac:dyDescent="0.2">
      <c r="A73">
        <v>0.19903493563042801</v>
      </c>
      <c r="B73">
        <v>0.42256083295770502</v>
      </c>
      <c r="C73">
        <v>0.19903493563042801</v>
      </c>
    </row>
    <row r="74" spans="1:3" x14ac:dyDescent="0.2">
      <c r="A74">
        <v>0.19227044642909299</v>
      </c>
      <c r="B74">
        <v>0.43406058291233701</v>
      </c>
      <c r="C74">
        <v>0.19227044642909299</v>
      </c>
    </row>
    <row r="75" spans="1:3" x14ac:dyDescent="0.2">
      <c r="A75">
        <v>0.18923221140726099</v>
      </c>
      <c r="B75">
        <v>0.42643717666257902</v>
      </c>
      <c r="C75">
        <v>0.18923221140726099</v>
      </c>
    </row>
    <row r="76" spans="1:3" x14ac:dyDescent="0.2">
      <c r="A76">
        <v>0.21428745642886601</v>
      </c>
      <c r="B76">
        <v>0.42906886463904398</v>
      </c>
      <c r="C76">
        <v>0.21428745642886601</v>
      </c>
    </row>
    <row r="77" spans="1:3" x14ac:dyDescent="0.2">
      <c r="A77">
        <v>0.21147562564040701</v>
      </c>
      <c r="B77">
        <v>0.41451506949675299</v>
      </c>
      <c r="C77">
        <v>0.21147562564040701</v>
      </c>
    </row>
    <row r="78" spans="1:3" x14ac:dyDescent="0.2">
      <c r="A78">
        <v>0.19207770901357499</v>
      </c>
      <c r="B78">
        <v>0.44144851427308002</v>
      </c>
      <c r="C78">
        <v>0.19207770901357499</v>
      </c>
    </row>
    <row r="79" spans="1:3" x14ac:dyDescent="0.2">
      <c r="A79">
        <v>0.52434969090975303</v>
      </c>
      <c r="B79">
        <v>0.41133706911424101</v>
      </c>
      <c r="C79">
        <v>0.52434969090975303</v>
      </c>
    </row>
    <row r="80" spans="1:3" x14ac:dyDescent="0.2">
      <c r="A80">
        <v>0.60722431929686904</v>
      </c>
      <c r="B80">
        <v>0.43226229984057701</v>
      </c>
      <c r="C80">
        <v>0.60722431929686904</v>
      </c>
    </row>
    <row r="81" spans="1:3" x14ac:dyDescent="0.2">
      <c r="A81">
        <v>0.40966688715487098</v>
      </c>
      <c r="B81">
        <v>0.210276913862606</v>
      </c>
      <c r="C81">
        <v>0.40966688715487098</v>
      </c>
    </row>
    <row r="82" spans="1:3" x14ac:dyDescent="0.2">
      <c r="A82">
        <v>0.58572563662280097</v>
      </c>
      <c r="B82">
        <v>0.48314710666904198</v>
      </c>
      <c r="C82">
        <v>0.58572563662280097</v>
      </c>
    </row>
    <row r="83" spans="1:3" x14ac:dyDescent="0.2">
      <c r="A83">
        <v>0.63417381933196404</v>
      </c>
      <c r="B83">
        <v>0.51965061868859097</v>
      </c>
      <c r="C83">
        <v>0.63417381933196404</v>
      </c>
    </row>
    <row r="84" spans="1:3" x14ac:dyDescent="0.2">
      <c r="A84">
        <v>0.44453605536709401</v>
      </c>
      <c r="B84">
        <v>0.42361813259668302</v>
      </c>
      <c r="C84">
        <v>0.44453605536709401</v>
      </c>
    </row>
    <row r="85" spans="1:3" x14ac:dyDescent="0.2">
      <c r="A85">
        <v>0.472908150880131</v>
      </c>
      <c r="B85">
        <v>0.446356719169827</v>
      </c>
      <c r="C85">
        <v>0.472908150880131</v>
      </c>
    </row>
    <row r="86" spans="1:3" x14ac:dyDescent="0.2">
      <c r="A86">
        <v>0.30037838050035998</v>
      </c>
      <c r="B86">
        <v>0.42947130869303102</v>
      </c>
      <c r="C86">
        <v>0.30037838050035998</v>
      </c>
    </row>
    <row r="87" spans="1:3" x14ac:dyDescent="0.2">
      <c r="A87">
        <v>0.30753050901386902</v>
      </c>
      <c r="B87">
        <v>0.49014813734979201</v>
      </c>
      <c r="C87">
        <v>0.30753050901386902</v>
      </c>
    </row>
    <row r="88" spans="1:3" x14ac:dyDescent="0.2">
      <c r="A88">
        <v>0.64393782374946795</v>
      </c>
      <c r="B88">
        <v>0.43171613845304502</v>
      </c>
      <c r="C88">
        <v>0.64393782374946795</v>
      </c>
    </row>
    <row r="89" spans="1:3" x14ac:dyDescent="0.2">
      <c r="A89">
        <v>0.63392445622020599</v>
      </c>
      <c r="B89">
        <v>0.43379218802212099</v>
      </c>
      <c r="C89">
        <v>0.63392445622020599</v>
      </c>
    </row>
    <row r="90" spans="1:3" x14ac:dyDescent="0.2">
      <c r="A90">
        <v>0.49980451661089298</v>
      </c>
      <c r="B90">
        <v>0.438795521543698</v>
      </c>
      <c r="C90">
        <v>0.49980451661089298</v>
      </c>
    </row>
    <row r="91" spans="1:3" x14ac:dyDescent="0.2">
      <c r="A91">
        <v>0.52162231445934304</v>
      </c>
      <c r="B91">
        <v>0.45069742615443897</v>
      </c>
      <c r="C91">
        <v>0.52162231445934304</v>
      </c>
    </row>
    <row r="92" spans="1:3" x14ac:dyDescent="0.2">
      <c r="A92">
        <v>0.348596914088807</v>
      </c>
      <c r="B92">
        <v>0.43041740028940101</v>
      </c>
      <c r="C92">
        <v>0.348596914088807</v>
      </c>
    </row>
    <row r="93" spans="1:3" x14ac:dyDescent="0.2">
      <c r="A93">
        <v>0.65241383095699901</v>
      </c>
      <c r="B93">
        <v>0.428852534418591</v>
      </c>
      <c r="C93">
        <v>0.65241383095699901</v>
      </c>
    </row>
    <row r="94" spans="1:3" x14ac:dyDescent="0.2">
      <c r="A94">
        <v>0.65017630843237695</v>
      </c>
      <c r="B94">
        <v>0.43963407396975501</v>
      </c>
      <c r="C94">
        <v>0.65017630843237695</v>
      </c>
    </row>
    <row r="95" spans="1:3" x14ac:dyDescent="0.2">
      <c r="A95">
        <v>0.469863089271921</v>
      </c>
      <c r="B95">
        <v>0.43355543403138502</v>
      </c>
      <c r="C95">
        <v>0.469863089271921</v>
      </c>
    </row>
    <row r="96" spans="1:3" x14ac:dyDescent="0.2">
      <c r="A96">
        <v>0.24964362117713901</v>
      </c>
      <c r="B96">
        <v>0.42792874368598599</v>
      </c>
      <c r="C96">
        <v>0.24964362117713901</v>
      </c>
    </row>
    <row r="97" spans="1:3" x14ac:dyDescent="0.2">
      <c r="A97">
        <v>0.31052754477816902</v>
      </c>
      <c r="B97">
        <v>0.42617669025997601</v>
      </c>
      <c r="C97">
        <v>0.31052754477816902</v>
      </c>
    </row>
    <row r="98" spans="1:3" x14ac:dyDescent="0.2">
      <c r="A98">
        <v>0.38688276861716703</v>
      </c>
      <c r="B98">
        <v>0.420632528440267</v>
      </c>
      <c r="C98">
        <v>0.38688276861716703</v>
      </c>
    </row>
    <row r="99" spans="1:3" x14ac:dyDescent="0.2">
      <c r="A99">
        <v>0.19570856632120501</v>
      </c>
      <c r="B99">
        <v>0.43035453351820402</v>
      </c>
      <c r="C99">
        <v>0.19570856632120501</v>
      </c>
    </row>
    <row r="100" spans="1:3" x14ac:dyDescent="0.2">
      <c r="A100">
        <v>0.25894550074385297</v>
      </c>
      <c r="B100">
        <v>0.441953390863422</v>
      </c>
      <c r="C100">
        <v>0.25894550074385297</v>
      </c>
    </row>
    <row r="101" spans="1:3" x14ac:dyDescent="0.2">
      <c r="A101">
        <v>0.52302135028221797</v>
      </c>
      <c r="B101">
        <v>1.1689340701536</v>
      </c>
      <c r="C101">
        <v>0.52302135028221797</v>
      </c>
    </row>
    <row r="102" spans="1:3" x14ac:dyDescent="0.2">
      <c r="A102">
        <v>0.298246086429241</v>
      </c>
      <c r="B102">
        <v>1.06016361874203</v>
      </c>
      <c r="C102">
        <v>0.298246086429241</v>
      </c>
    </row>
    <row r="103" spans="1:3" x14ac:dyDescent="0.2">
      <c r="A103">
        <v>0.557431916006907</v>
      </c>
      <c r="B103">
        <v>0.36518615706256402</v>
      </c>
      <c r="C103">
        <v>0.557431916006907</v>
      </c>
    </row>
    <row r="104" spans="1:3" x14ac:dyDescent="0.2">
      <c r="A104">
        <v>0.50180241090379496</v>
      </c>
      <c r="B104">
        <v>9.2461253574643701E-2</v>
      </c>
      <c r="C104">
        <v>0.50180241090379496</v>
      </c>
    </row>
    <row r="105" spans="1:3" x14ac:dyDescent="0.2">
      <c r="A105">
        <v>0.61308919660170802</v>
      </c>
      <c r="B105">
        <v>9.7287917983720204E-2</v>
      </c>
      <c r="C105">
        <v>0.61308919660170802</v>
      </c>
    </row>
    <row r="106" spans="1:3" x14ac:dyDescent="0.2">
      <c r="A106">
        <v>0.53481645893195595</v>
      </c>
      <c r="B106">
        <v>0.35974873105857902</v>
      </c>
      <c r="C106">
        <v>0.53481645893195595</v>
      </c>
    </row>
    <row r="107" spans="1:3" x14ac:dyDescent="0.2">
      <c r="A107">
        <v>0.49084085273604</v>
      </c>
      <c r="B107">
        <v>1.0452216604692799</v>
      </c>
      <c r="C107">
        <v>0.49084085273604</v>
      </c>
    </row>
    <row r="108" spans="1:3" x14ac:dyDescent="0.2">
      <c r="A108">
        <v>0.57482551039926899</v>
      </c>
      <c r="B108">
        <v>0.73325405785042597</v>
      </c>
      <c r="C108">
        <v>0.57482551039926899</v>
      </c>
    </row>
    <row r="109" spans="1:3" x14ac:dyDescent="0.2">
      <c r="A109">
        <v>0.223711942911204</v>
      </c>
      <c r="B109">
        <v>0.58789191116028305</v>
      </c>
      <c r="C109">
        <v>0.223711942911204</v>
      </c>
    </row>
    <row r="110" spans="1:3" x14ac:dyDescent="0.2">
      <c r="A110">
        <v>0.56069165166732904</v>
      </c>
      <c r="B110">
        <v>0.70416271169352396</v>
      </c>
      <c r="C110">
        <v>0.56069165166732904</v>
      </c>
    </row>
    <row r="111" spans="1:3" x14ac:dyDescent="0.2">
      <c r="A111">
        <v>0.606708599236366</v>
      </c>
      <c r="B111">
        <v>0.71211371291960801</v>
      </c>
      <c r="C111">
        <v>0.606708599236366</v>
      </c>
    </row>
    <row r="112" spans="1:3" x14ac:dyDescent="0.2">
      <c r="A112">
        <v>0.30511554596625501</v>
      </c>
      <c r="B112">
        <v>0.150309022132635</v>
      </c>
      <c r="C112">
        <v>0.30511554596625501</v>
      </c>
    </row>
    <row r="113" spans="1:3" x14ac:dyDescent="0.2">
      <c r="A113">
        <v>0.54471480115816295</v>
      </c>
      <c r="B113">
        <v>0.10616972424044201</v>
      </c>
      <c r="C113">
        <v>0.54471480115816295</v>
      </c>
    </row>
    <row r="114" spans="1:3" x14ac:dyDescent="0.2">
      <c r="A114">
        <v>0.302512607554494</v>
      </c>
      <c r="B114">
        <v>0.101341430518211</v>
      </c>
      <c r="C114">
        <v>0.302512607554494</v>
      </c>
    </row>
    <row r="115" spans="1:3" x14ac:dyDescent="0.2">
      <c r="A115">
        <v>0.61484183829425698</v>
      </c>
      <c r="B115">
        <v>0.61789739639323304</v>
      </c>
      <c r="C115">
        <v>0.61484183829425698</v>
      </c>
    </row>
    <row r="116" spans="1:3" x14ac:dyDescent="0.2">
      <c r="A116">
        <v>0.334200702771422</v>
      </c>
      <c r="B116">
        <v>0.59957828807399105</v>
      </c>
      <c r="C116">
        <v>0.334200702771422</v>
      </c>
    </row>
    <row r="117" spans="1:3" x14ac:dyDescent="0.2">
      <c r="A117">
        <v>0.47411665222548799</v>
      </c>
      <c r="B117">
        <v>0.52202572612043796</v>
      </c>
      <c r="C117">
        <v>0.47411665222548799</v>
      </c>
    </row>
    <row r="118" spans="1:3" x14ac:dyDescent="0.2">
      <c r="A118">
        <v>0.52534217425063201</v>
      </c>
      <c r="B118">
        <v>0.50576176737240497</v>
      </c>
      <c r="C118">
        <v>0.52534217425063201</v>
      </c>
    </row>
    <row r="119" spans="1:3" x14ac:dyDescent="0.2">
      <c r="A119">
        <v>0.39816387528527702</v>
      </c>
      <c r="B119">
        <v>0.46275124966742498</v>
      </c>
      <c r="C119">
        <v>0.39816387528527702</v>
      </c>
    </row>
    <row r="120" spans="1:3" x14ac:dyDescent="0.2">
      <c r="A120">
        <v>0.20205774070691199</v>
      </c>
      <c r="B120">
        <v>0.68610733113910305</v>
      </c>
      <c r="C120">
        <v>0.20205774070691199</v>
      </c>
    </row>
    <row r="121" spans="1:3" x14ac:dyDescent="0.2">
      <c r="A121">
        <v>0.59994422994885099</v>
      </c>
      <c r="B121">
        <v>0.493045819717913</v>
      </c>
      <c r="C121">
        <v>0.59994422994885099</v>
      </c>
    </row>
    <row r="122" spans="1:3" x14ac:dyDescent="0.2">
      <c r="A122">
        <v>0.20316051504984001</v>
      </c>
      <c r="B122">
        <v>1.0359145837834101</v>
      </c>
      <c r="C122">
        <v>0.20316051504984001</v>
      </c>
    </row>
    <row r="123" spans="1:3" x14ac:dyDescent="0.2">
      <c r="A123">
        <v>0.268910900719812</v>
      </c>
      <c r="B123">
        <v>0.87938858153684196</v>
      </c>
      <c r="C123">
        <v>0.268910900719812</v>
      </c>
    </row>
    <row r="124" spans="1:3" x14ac:dyDescent="0.2">
      <c r="A124">
        <v>0.20525208452301399</v>
      </c>
      <c r="B124">
        <v>1.0068054538465001</v>
      </c>
      <c r="C124">
        <v>0.20525208452301399</v>
      </c>
    </row>
    <row r="125" spans="1:3" x14ac:dyDescent="0.2">
      <c r="A125">
        <v>0.44895671995523601</v>
      </c>
      <c r="B125">
        <v>0.45555467194543398</v>
      </c>
      <c r="C125">
        <v>0.44895671995523601</v>
      </c>
    </row>
    <row r="126" spans="1:3" x14ac:dyDescent="0.2">
      <c r="A126">
        <v>0.43765370124186898</v>
      </c>
      <c r="B126">
        <v>0.48405466568251598</v>
      </c>
      <c r="C126">
        <v>0.43765370124186898</v>
      </c>
    </row>
    <row r="127" spans="1:3" x14ac:dyDescent="0.2">
      <c r="A127">
        <v>0.296005562346079</v>
      </c>
      <c r="B127">
        <v>0.61684592940701799</v>
      </c>
      <c r="C127">
        <v>0.296005562346079</v>
      </c>
    </row>
    <row r="128" spans="1:3" x14ac:dyDescent="0.2">
      <c r="A128">
        <v>0.66042224886420398</v>
      </c>
      <c r="B128">
        <v>0.558011982259626</v>
      </c>
      <c r="C128">
        <v>0.66042224886420398</v>
      </c>
    </row>
    <row r="129" spans="1:3" x14ac:dyDescent="0.2">
      <c r="A129">
        <v>0.27905114330492697</v>
      </c>
      <c r="B129">
        <v>0.56504665456949899</v>
      </c>
      <c r="C129">
        <v>0.27905114330492697</v>
      </c>
    </row>
    <row r="130" spans="1:3" x14ac:dyDescent="0.2">
      <c r="A130">
        <v>0.46993648914619202</v>
      </c>
      <c r="B130">
        <v>0.45863532554722902</v>
      </c>
      <c r="C130">
        <v>0.46993648914619202</v>
      </c>
    </row>
    <row r="131" spans="1:3" x14ac:dyDescent="0.2">
      <c r="A131">
        <v>0.226622547636536</v>
      </c>
      <c r="B131">
        <v>0.31860371159797701</v>
      </c>
      <c r="C131">
        <v>0.226622547636536</v>
      </c>
    </row>
    <row r="132" spans="1:3" x14ac:dyDescent="0.2">
      <c r="A132">
        <v>0.27235021864400399</v>
      </c>
      <c r="B132">
        <v>0.57828653468272895</v>
      </c>
      <c r="C132">
        <v>0.27235021864400399</v>
      </c>
    </row>
    <row r="133" spans="1:3" x14ac:dyDescent="0.2">
      <c r="A133">
        <v>0.15247397911247901</v>
      </c>
      <c r="B133">
        <v>0.31971037441417</v>
      </c>
      <c r="C133">
        <v>0.15247397911247901</v>
      </c>
    </row>
    <row r="134" spans="1:3" x14ac:dyDescent="0.2">
      <c r="A134">
        <v>0.33845266910449001</v>
      </c>
      <c r="B134">
        <v>0.54395590592940102</v>
      </c>
      <c r="C134">
        <v>0.33845266910449001</v>
      </c>
    </row>
    <row r="135" spans="1:3" x14ac:dyDescent="0.2">
      <c r="A135">
        <v>0.63312134118192798</v>
      </c>
      <c r="B135">
        <v>0.58278844830643695</v>
      </c>
      <c r="C135">
        <v>0.63312134118192798</v>
      </c>
    </row>
    <row r="136" spans="1:3" x14ac:dyDescent="0.2">
      <c r="A136">
        <v>0.35810033773739403</v>
      </c>
      <c r="B136">
        <v>0.41457201909566399</v>
      </c>
      <c r="C136">
        <v>0.35810033773739403</v>
      </c>
    </row>
    <row r="137" spans="1:3" x14ac:dyDescent="0.2">
      <c r="A137">
        <v>0.542843220187748</v>
      </c>
      <c r="B137">
        <v>0.32310643903963199</v>
      </c>
      <c r="C137">
        <v>0.542843220187748</v>
      </c>
    </row>
    <row r="138" spans="1:3" x14ac:dyDescent="0.2">
      <c r="A138">
        <v>0.53101093151516399</v>
      </c>
      <c r="B138">
        <v>0.82139922704535095</v>
      </c>
      <c r="C138">
        <v>0.53101093151516399</v>
      </c>
    </row>
    <row r="139" spans="1:3" x14ac:dyDescent="0.2">
      <c r="A139">
        <v>0.25296946385206198</v>
      </c>
      <c r="B139">
        <v>0.27520987573530997</v>
      </c>
      <c r="C139">
        <v>0.25296946385206198</v>
      </c>
    </row>
    <row r="140" spans="1:3" x14ac:dyDescent="0.2">
      <c r="A140">
        <v>0.60679552763844602</v>
      </c>
      <c r="B140">
        <v>0.33758739711813002</v>
      </c>
      <c r="C140">
        <v>0.60679552763844602</v>
      </c>
    </row>
    <row r="141" spans="1:3" x14ac:dyDescent="0.2">
      <c r="A141">
        <v>0.232034690888344</v>
      </c>
      <c r="B141">
        <v>0.58435149618008198</v>
      </c>
      <c r="C141">
        <v>0.232034690888344</v>
      </c>
    </row>
    <row r="142" spans="1:3" x14ac:dyDescent="0.2">
      <c r="A142">
        <v>0.58544236112451997</v>
      </c>
      <c r="B142">
        <v>0.150952076405382</v>
      </c>
      <c r="C142">
        <v>0.58544236112451997</v>
      </c>
    </row>
    <row r="143" spans="1:3" x14ac:dyDescent="0.2">
      <c r="A143">
        <v>0.60411545270872702</v>
      </c>
      <c r="B143">
        <v>0.135761109236575</v>
      </c>
      <c r="C143">
        <v>0.60411545270872702</v>
      </c>
    </row>
    <row r="144" spans="1:3" x14ac:dyDescent="0.2">
      <c r="A144">
        <v>0.48971325716333097</v>
      </c>
      <c r="B144">
        <v>0.139502570948107</v>
      </c>
      <c r="C144">
        <v>0.48971325716333097</v>
      </c>
    </row>
    <row r="145" spans="1:3" x14ac:dyDescent="0.2">
      <c r="A145">
        <v>0.57745120052996601</v>
      </c>
      <c r="B145">
        <v>0.12603843305642401</v>
      </c>
      <c r="C145">
        <v>0.57745120052996601</v>
      </c>
    </row>
    <row r="146" spans="1:3" x14ac:dyDescent="0.2">
      <c r="A146">
        <v>0.56080165998280396</v>
      </c>
      <c r="B146">
        <v>0.12016495547445701</v>
      </c>
      <c r="C146">
        <v>0.56080165998280396</v>
      </c>
    </row>
    <row r="147" spans="1:3" x14ac:dyDescent="0.2">
      <c r="A147">
        <v>0.31073714667355601</v>
      </c>
      <c r="B147">
        <v>0.16051920973904199</v>
      </c>
      <c r="C147">
        <v>0.31073714667355601</v>
      </c>
    </row>
    <row r="148" spans="1:3" x14ac:dyDescent="0.2">
      <c r="A148">
        <v>0.123129397671838</v>
      </c>
      <c r="B148">
        <v>0.12986805103270899</v>
      </c>
      <c r="C148">
        <v>0.123129397671838</v>
      </c>
    </row>
    <row r="149" spans="1:3" x14ac:dyDescent="0.2">
      <c r="A149">
        <v>0.116440245597579</v>
      </c>
      <c r="B149">
        <v>0.129257883042839</v>
      </c>
      <c r="C149">
        <v>0.116440245597579</v>
      </c>
    </row>
    <row r="150" spans="1:3" x14ac:dyDescent="0.2">
      <c r="A150">
        <v>0.53803980502402904</v>
      </c>
      <c r="B150">
        <v>0.154937551447896</v>
      </c>
      <c r="C150">
        <v>0.53803980502402904</v>
      </c>
    </row>
    <row r="151" spans="1:3" x14ac:dyDescent="0.2">
      <c r="A151">
        <v>0.404736873010765</v>
      </c>
      <c r="B151">
        <v>0.13711032021181499</v>
      </c>
      <c r="C151">
        <v>0.404736873010765</v>
      </c>
    </row>
    <row r="152" spans="1:3" x14ac:dyDescent="0.2">
      <c r="A152">
        <v>0.49424337267111201</v>
      </c>
      <c r="B152">
        <v>0.15848380350638</v>
      </c>
      <c r="C152">
        <v>0.49424337267111201</v>
      </c>
    </row>
    <row r="153" spans="1:3" x14ac:dyDescent="0.2">
      <c r="A153">
        <v>0.26610514397409502</v>
      </c>
      <c r="B153">
        <v>0.127535078254401</v>
      </c>
      <c r="C153">
        <v>0.26610514397409502</v>
      </c>
    </row>
    <row r="154" spans="1:3" x14ac:dyDescent="0.2">
      <c r="A154">
        <v>0.61668188921866696</v>
      </c>
      <c r="B154">
        <v>0.121997341992857</v>
      </c>
      <c r="C154">
        <v>0.61668188921866696</v>
      </c>
    </row>
    <row r="155" spans="1:3" x14ac:dyDescent="0.2">
      <c r="A155">
        <v>0.34673879745476199</v>
      </c>
      <c r="B155">
        <v>0.13541606738040399</v>
      </c>
      <c r="C155">
        <v>0.34673879745476199</v>
      </c>
    </row>
    <row r="156" spans="1:3" x14ac:dyDescent="0.2">
      <c r="A156">
        <v>0.27642363982734097</v>
      </c>
      <c r="B156">
        <v>0.14798403138171001</v>
      </c>
      <c r="C156">
        <v>0.27642363982734097</v>
      </c>
    </row>
    <row r="157" spans="1:3" x14ac:dyDescent="0.2">
      <c r="A157">
        <v>0.65368243076777</v>
      </c>
      <c r="B157">
        <v>0.14231838778179901</v>
      </c>
      <c r="C157">
        <v>0.65368243076777</v>
      </c>
    </row>
    <row r="158" spans="1:3" x14ac:dyDescent="0.2">
      <c r="A158">
        <v>0.37070212688352699</v>
      </c>
      <c r="B158">
        <v>0.13278583193379401</v>
      </c>
      <c r="C158">
        <v>0.37070212688352699</v>
      </c>
    </row>
    <row r="159" spans="1:3" x14ac:dyDescent="0.2">
      <c r="A159">
        <v>0.54196315399475703</v>
      </c>
      <c r="B159">
        <v>0.13696403263404699</v>
      </c>
      <c r="C159">
        <v>0.54196315399475703</v>
      </c>
    </row>
    <row r="160" spans="1:3" x14ac:dyDescent="0.2">
      <c r="A160">
        <v>0.61995166643744903</v>
      </c>
      <c r="B160">
        <v>0.14077992191518701</v>
      </c>
      <c r="C160">
        <v>0.61995166643744903</v>
      </c>
    </row>
    <row r="161" spans="1:3" x14ac:dyDescent="0.2">
      <c r="A161">
        <v>0.30742562231737702</v>
      </c>
      <c r="B161">
        <v>0.58483547786465795</v>
      </c>
      <c r="C161">
        <v>0.30742562231737702</v>
      </c>
    </row>
    <row r="162" spans="1:3" x14ac:dyDescent="0.2">
      <c r="A162">
        <v>0.42389816154582499</v>
      </c>
      <c r="B162">
        <v>0.57609825584053898</v>
      </c>
      <c r="C162">
        <v>0.42389816154582499</v>
      </c>
    </row>
    <row r="163" spans="1:3" x14ac:dyDescent="0.2">
      <c r="A163">
        <v>0.52090338413833803</v>
      </c>
      <c r="B163">
        <v>0.54044201816779103</v>
      </c>
      <c r="C163">
        <v>0.52090338413833803</v>
      </c>
    </row>
    <row r="164" spans="1:3" x14ac:dyDescent="0.2">
      <c r="A164">
        <v>0.59439679768667797</v>
      </c>
      <c r="B164">
        <v>0.57767262018465604</v>
      </c>
      <c r="C164">
        <v>0.59439679768667797</v>
      </c>
    </row>
    <row r="165" spans="1:3" x14ac:dyDescent="0.2">
      <c r="A165">
        <v>0.240074881710025</v>
      </c>
      <c r="B165">
        <v>0.57622263895714798</v>
      </c>
      <c r="C165">
        <v>0.240074881710025</v>
      </c>
    </row>
    <row r="166" spans="1:3" x14ac:dyDescent="0.2">
      <c r="A166">
        <v>0.50499076628883199</v>
      </c>
      <c r="B166">
        <v>0.61418530661611503</v>
      </c>
      <c r="C166">
        <v>0.50499076628883199</v>
      </c>
    </row>
    <row r="167" spans="1:3" x14ac:dyDescent="0.2">
      <c r="A167">
        <v>0.469963199226416</v>
      </c>
      <c r="B167">
        <v>0.53327773926347799</v>
      </c>
      <c r="C167">
        <v>0.469963199226416</v>
      </c>
    </row>
    <row r="168" spans="1:3" x14ac:dyDescent="0.2">
      <c r="A168">
        <v>0.36923575944117198</v>
      </c>
      <c r="B168">
        <v>0.26189604519628401</v>
      </c>
      <c r="C168">
        <v>0.36923575944117198</v>
      </c>
    </row>
    <row r="169" spans="1:3" x14ac:dyDescent="0.2">
      <c r="A169">
        <v>0.56789730770337599</v>
      </c>
      <c r="B169">
        <v>0.21279236612492</v>
      </c>
      <c r="C169">
        <v>0.56789730770337599</v>
      </c>
    </row>
    <row r="170" spans="1:3" x14ac:dyDescent="0.2">
      <c r="A170">
        <v>0.35506358505318097</v>
      </c>
      <c r="B170">
        <v>0.194763630596544</v>
      </c>
      <c r="C170">
        <v>0.35506358505318097</v>
      </c>
    </row>
    <row r="171" spans="1:3" x14ac:dyDescent="0.2">
      <c r="A171">
        <v>0.29097622874151702</v>
      </c>
      <c r="B171">
        <v>0.19152618664808499</v>
      </c>
      <c r="C171">
        <v>0.29097622874151702</v>
      </c>
    </row>
    <row r="172" spans="1:3" x14ac:dyDescent="0.2">
      <c r="A172">
        <v>0.227391998572613</v>
      </c>
      <c r="B172">
        <v>0.18667280721872001</v>
      </c>
      <c r="C172">
        <v>0.227391998572613</v>
      </c>
    </row>
    <row r="173" spans="1:3" x14ac:dyDescent="0.2">
      <c r="A173">
        <v>0.46665271835858702</v>
      </c>
      <c r="B173">
        <v>0.13815351851162799</v>
      </c>
      <c r="C173">
        <v>0.46665271835858702</v>
      </c>
    </row>
    <row r="174" spans="1:3" x14ac:dyDescent="0.2">
      <c r="A174">
        <v>0.53323108605954805</v>
      </c>
      <c r="B174">
        <v>0.151412557832244</v>
      </c>
      <c r="C174">
        <v>0.53323108605954805</v>
      </c>
    </row>
    <row r="175" spans="1:3" x14ac:dyDescent="0.2">
      <c r="A175">
        <v>0.37230739898353099</v>
      </c>
      <c r="B175">
        <v>0.136775159625667</v>
      </c>
      <c r="C175">
        <v>0.37230739898353099</v>
      </c>
    </row>
    <row r="176" spans="1:3" x14ac:dyDescent="0.2">
      <c r="A176">
        <v>0.26490798703353002</v>
      </c>
      <c r="B176">
        <v>0.16030409091179201</v>
      </c>
      <c r="C176">
        <v>0.26490798703353002</v>
      </c>
    </row>
    <row r="177" spans="1:3" x14ac:dyDescent="0.2">
      <c r="A177">
        <v>0.226790032406367</v>
      </c>
      <c r="B177">
        <v>0.35010721222548502</v>
      </c>
      <c r="C177">
        <v>0.226790032406367</v>
      </c>
    </row>
    <row r="178" spans="1:3" x14ac:dyDescent="0.2">
      <c r="A178">
        <v>0.35323958752947199</v>
      </c>
      <c r="B178">
        <v>0.243024115004778</v>
      </c>
      <c r="C178">
        <v>0.35323958752947199</v>
      </c>
    </row>
    <row r="179" spans="1:3" x14ac:dyDescent="0.2">
      <c r="A179">
        <v>0.30206733934899899</v>
      </c>
      <c r="B179">
        <v>0.293452845963872</v>
      </c>
      <c r="C179">
        <v>0.30206733934899899</v>
      </c>
    </row>
    <row r="180" spans="1:3" x14ac:dyDescent="0.2">
      <c r="A180">
        <v>0.55480626304422198</v>
      </c>
      <c r="B180">
        <v>0.49782748152457801</v>
      </c>
      <c r="C180">
        <v>0.55480626304422198</v>
      </c>
    </row>
    <row r="181" spans="1:3" x14ac:dyDescent="0.2">
      <c r="A181">
        <v>0.383165138645848</v>
      </c>
      <c r="B181">
        <v>0.64819328140107302</v>
      </c>
      <c r="C181">
        <v>0.383165138645848</v>
      </c>
    </row>
    <row r="182" spans="1:3" x14ac:dyDescent="0.2">
      <c r="A182">
        <v>0.588498834495639</v>
      </c>
      <c r="B182">
        <v>0.54048734899777195</v>
      </c>
      <c r="C182">
        <v>0.588498834495639</v>
      </c>
    </row>
    <row r="183" spans="1:3" x14ac:dyDescent="0.2">
      <c r="A183">
        <v>0.34707554557516301</v>
      </c>
      <c r="B183">
        <v>0.40085187037762199</v>
      </c>
      <c r="C183">
        <v>0.34707554557516301</v>
      </c>
    </row>
    <row r="184" spans="1:3" x14ac:dyDescent="0.2">
      <c r="A184">
        <v>0.57613001497169802</v>
      </c>
      <c r="B184">
        <v>0.808398381926135</v>
      </c>
      <c r="C184">
        <v>0.57613001497169802</v>
      </c>
    </row>
    <row r="185" spans="1:3" x14ac:dyDescent="0.2">
      <c r="A185">
        <v>0.36323218599065599</v>
      </c>
      <c r="B185">
        <v>0.70168564180469795</v>
      </c>
      <c r="C185">
        <v>0.36323218599065599</v>
      </c>
    </row>
    <row r="186" spans="1:3" x14ac:dyDescent="0.2">
      <c r="A186">
        <v>0.50101565297171502</v>
      </c>
      <c r="B186">
        <v>0.83621711043883495</v>
      </c>
      <c r="C186">
        <v>0.50101565297171502</v>
      </c>
    </row>
    <row r="187" spans="1:3" x14ac:dyDescent="0.2">
      <c r="A187">
        <v>0.34067876874263198</v>
      </c>
      <c r="B187">
        <v>0.85693538390629698</v>
      </c>
      <c r="C187">
        <v>0.34067876874263198</v>
      </c>
    </row>
    <row r="188" spans="1:3" x14ac:dyDescent="0.2">
      <c r="A188">
        <v>0.35854030561206102</v>
      </c>
      <c r="B188">
        <v>0.85073974496048299</v>
      </c>
      <c r="C188">
        <v>0.35854030561206102</v>
      </c>
    </row>
    <row r="189" spans="1:3" x14ac:dyDescent="0.2">
      <c r="A189">
        <v>0.43009430640363799</v>
      </c>
      <c r="B189">
        <v>0.86154295409112303</v>
      </c>
      <c r="C189">
        <v>0.43009430640363799</v>
      </c>
    </row>
    <row r="190" spans="1:3" x14ac:dyDescent="0.2">
      <c r="A190">
        <v>0.50477801926905297</v>
      </c>
      <c r="B190">
        <v>0.77955563666165295</v>
      </c>
      <c r="C190">
        <v>0.50477801926905297</v>
      </c>
    </row>
    <row r="191" spans="1:3" x14ac:dyDescent="0.2">
      <c r="A191">
        <v>0.48922582690315403</v>
      </c>
      <c r="B191">
        <v>0.67702789092721505</v>
      </c>
      <c r="C191">
        <v>0.48922582690315403</v>
      </c>
    </row>
    <row r="192" spans="1:3" x14ac:dyDescent="0.2">
      <c r="A192">
        <v>0.44199937421409802</v>
      </c>
      <c r="B192">
        <v>0.84631414150413997</v>
      </c>
      <c r="C192">
        <v>0.44199937421409802</v>
      </c>
    </row>
    <row r="193" spans="1:3" x14ac:dyDescent="0.2">
      <c r="A193">
        <v>0.29195312198968598</v>
      </c>
      <c r="B193">
        <v>0.89932792636844405</v>
      </c>
      <c r="C193">
        <v>0.29195312198968598</v>
      </c>
    </row>
    <row r="194" spans="1:3" x14ac:dyDescent="0.2">
      <c r="A194">
        <v>0.46503519121186898</v>
      </c>
      <c r="B194">
        <v>0.75629194976760294</v>
      </c>
      <c r="C194">
        <v>0.46503519121186898</v>
      </c>
    </row>
    <row r="195" spans="1:3" x14ac:dyDescent="0.2">
      <c r="A195">
        <v>0.52132685118981403</v>
      </c>
      <c r="B195">
        <v>0.28370413566393399</v>
      </c>
      <c r="C195">
        <v>0.52132685118981403</v>
      </c>
    </row>
    <row r="196" spans="1:3" x14ac:dyDescent="0.2">
      <c r="A196">
        <v>0.483101550548244</v>
      </c>
      <c r="B196">
        <v>0.38714672631419</v>
      </c>
      <c r="C196">
        <v>0.483101550548244</v>
      </c>
    </row>
    <row r="197" spans="1:3" x14ac:dyDescent="0.2">
      <c r="A197">
        <v>0.25385819688814099</v>
      </c>
      <c r="B197">
        <v>0.63052006864858301</v>
      </c>
      <c r="C197">
        <v>0.25385819688814099</v>
      </c>
    </row>
    <row r="198" spans="1:3" x14ac:dyDescent="0.2">
      <c r="A198">
        <v>0.47801250888038299</v>
      </c>
      <c r="B198">
        <v>1.0802879860238801</v>
      </c>
      <c r="C198">
        <v>0.47801250888038299</v>
      </c>
    </row>
    <row r="199" spans="1:3" x14ac:dyDescent="0.2">
      <c r="A199">
        <v>0.55391731387225296</v>
      </c>
      <c r="B199">
        <v>0.96984581752747001</v>
      </c>
      <c r="C199">
        <v>0.55391731387225296</v>
      </c>
    </row>
    <row r="200" spans="1:3" x14ac:dyDescent="0.2">
      <c r="A200">
        <v>0.54783365519563998</v>
      </c>
      <c r="B200">
        <v>0.83441931111300605</v>
      </c>
      <c r="C200">
        <v>0.54783365519563998</v>
      </c>
    </row>
    <row r="201" spans="1:3" x14ac:dyDescent="0.2">
      <c r="A201">
        <v>0.263840086569962</v>
      </c>
      <c r="B201">
        <v>1.08497824370156</v>
      </c>
      <c r="C201">
        <v>0.263840086569962</v>
      </c>
    </row>
    <row r="202" spans="1:3" x14ac:dyDescent="0.2">
      <c r="A202">
        <v>0.24988929583867001</v>
      </c>
      <c r="B202">
        <v>1.1951301282292299</v>
      </c>
      <c r="C202">
        <v>0.24988929583867001</v>
      </c>
    </row>
    <row r="203" spans="1:3" x14ac:dyDescent="0.2">
      <c r="A203">
        <v>0.242747915409422</v>
      </c>
      <c r="B203">
        <v>0.13491479416694899</v>
      </c>
      <c r="C203">
        <v>0.242747915409422</v>
      </c>
    </row>
    <row r="204" spans="1:3" x14ac:dyDescent="0.2">
      <c r="A204">
        <v>0.22474825157127201</v>
      </c>
      <c r="B204">
        <v>0.61547493858207403</v>
      </c>
      <c r="C204">
        <v>0.22474825157127201</v>
      </c>
    </row>
    <row r="205" spans="1:3" x14ac:dyDescent="0.2">
      <c r="A205">
        <v>0.58062701090237401</v>
      </c>
      <c r="B205">
        <v>0.47333430090513201</v>
      </c>
      <c r="C205">
        <v>0.58062701090237401</v>
      </c>
    </row>
    <row r="206" spans="1:3" x14ac:dyDescent="0.2">
      <c r="A206">
        <v>0.54947399998206004</v>
      </c>
      <c r="B206">
        <v>0.82353576633505898</v>
      </c>
      <c r="C206">
        <v>0.54947399998206004</v>
      </c>
    </row>
    <row r="207" spans="1:3" x14ac:dyDescent="0.2">
      <c r="A207">
        <v>0.22517780567465001</v>
      </c>
      <c r="B207">
        <v>1.09992770665581</v>
      </c>
      <c r="C207">
        <v>0.22517780567465001</v>
      </c>
    </row>
    <row r="208" spans="1:3" x14ac:dyDescent="0.2">
      <c r="A208">
        <v>0.22774853283770399</v>
      </c>
      <c r="B208">
        <v>0.83696746360779795</v>
      </c>
      <c r="C208">
        <v>0.22774853283770399</v>
      </c>
    </row>
    <row r="209" spans="1:3" x14ac:dyDescent="0.2">
      <c r="A209">
        <v>0.57022196300709005</v>
      </c>
      <c r="B209">
        <v>0.60227029242015895</v>
      </c>
      <c r="C209">
        <v>0.57022196300709005</v>
      </c>
    </row>
    <row r="210" spans="1:3" x14ac:dyDescent="0.2">
      <c r="A210">
        <v>0.52241058270034002</v>
      </c>
      <c r="B210">
        <v>0.86216830007146905</v>
      </c>
      <c r="C210">
        <v>0.52241058270034002</v>
      </c>
    </row>
    <row r="211" spans="1:3" x14ac:dyDescent="0.2">
      <c r="A211">
        <v>0.47272954062275502</v>
      </c>
      <c r="B211">
        <v>1.0198333633646299</v>
      </c>
      <c r="C211">
        <v>0.47272954062275502</v>
      </c>
    </row>
    <row r="212" spans="1:3" x14ac:dyDescent="0.2">
      <c r="A212">
        <v>0.21501929993614199</v>
      </c>
      <c r="B212">
        <v>0.93654292956566298</v>
      </c>
      <c r="C212">
        <v>0.21501929993614199</v>
      </c>
    </row>
    <row r="213" spans="1:3" x14ac:dyDescent="0.2">
      <c r="A213">
        <v>0.22555016422555299</v>
      </c>
      <c r="B213">
        <v>0.46955447765514002</v>
      </c>
      <c r="C213">
        <v>0.22555016422555299</v>
      </c>
    </row>
    <row r="214" spans="1:3" x14ac:dyDescent="0.2">
      <c r="A214">
        <v>0.224582426208284</v>
      </c>
      <c r="B214">
        <v>0.28868449267978402</v>
      </c>
      <c r="C214">
        <v>0.224582426208284</v>
      </c>
    </row>
    <row r="215" spans="1:3" x14ac:dyDescent="0.2">
      <c r="A215">
        <v>0.554052470999576</v>
      </c>
      <c r="B215">
        <v>0.22837168925152801</v>
      </c>
      <c r="C215">
        <v>0.554052470999576</v>
      </c>
    </row>
    <row r="216" spans="1:3" x14ac:dyDescent="0.2">
      <c r="A216">
        <v>0.22695915965335201</v>
      </c>
      <c r="B216">
        <v>0.82546656290985398</v>
      </c>
      <c r="C216">
        <v>0.22695915965335201</v>
      </c>
    </row>
    <row r="217" spans="1:3" x14ac:dyDescent="0.2">
      <c r="A217">
        <v>0.22893784712802601</v>
      </c>
      <c r="B217">
        <v>0.76403025157245996</v>
      </c>
      <c r="C217">
        <v>0.22893784712802601</v>
      </c>
    </row>
    <row r="218" spans="1:3" x14ac:dyDescent="0.2">
      <c r="A218">
        <v>0.51156854442953104</v>
      </c>
      <c r="B218">
        <v>0.81026641314799397</v>
      </c>
      <c r="C218">
        <v>0.51156854442953104</v>
      </c>
    </row>
    <row r="219" spans="1:3" x14ac:dyDescent="0.2">
      <c r="A219">
        <v>0.21670153290363001</v>
      </c>
      <c r="B219">
        <v>0.77103653227768698</v>
      </c>
      <c r="C219">
        <v>0.21670153290363001</v>
      </c>
    </row>
    <row r="220" spans="1:3" x14ac:dyDescent="0.2">
      <c r="A220">
        <v>0.53715030373696604</v>
      </c>
      <c r="B220">
        <v>0.85151617618234499</v>
      </c>
      <c r="C220">
        <v>0.53715030373696604</v>
      </c>
    </row>
    <row r="221" spans="1:3" x14ac:dyDescent="0.2">
      <c r="A221">
        <v>0.224938563708457</v>
      </c>
      <c r="B221">
        <v>0.50118441306726802</v>
      </c>
      <c r="C221">
        <v>0.224938563708457</v>
      </c>
    </row>
    <row r="222" spans="1:3" x14ac:dyDescent="0.2">
      <c r="A222">
        <v>0.36881801194796698</v>
      </c>
      <c r="B222">
        <v>0.56765118866895903</v>
      </c>
      <c r="C222">
        <v>0.36881801194796698</v>
      </c>
    </row>
    <row r="223" spans="1:3" x14ac:dyDescent="0.2">
      <c r="A223">
        <v>0.54339020854097397</v>
      </c>
      <c r="B223">
        <v>0.82447287690283699</v>
      </c>
      <c r="C223">
        <v>0.54339020854097397</v>
      </c>
    </row>
    <row r="224" spans="1:3" x14ac:dyDescent="0.2">
      <c r="A224">
        <v>0.22146668184838</v>
      </c>
      <c r="B224">
        <v>0.76420205546060904</v>
      </c>
      <c r="C224">
        <v>0.22146668184838</v>
      </c>
    </row>
    <row r="225" spans="1:3" x14ac:dyDescent="0.2">
      <c r="A225">
        <v>0.57833979154598703</v>
      </c>
      <c r="B225">
        <v>0.60792045419357699</v>
      </c>
      <c r="C225">
        <v>0.57833979154598703</v>
      </c>
    </row>
    <row r="226" spans="1:3" x14ac:dyDescent="0.2">
      <c r="A226">
        <v>0.572256140809423</v>
      </c>
      <c r="B226">
        <v>0.86031122429804496</v>
      </c>
      <c r="C226">
        <v>0.572256140809423</v>
      </c>
    </row>
    <row r="227" spans="1:3" x14ac:dyDescent="0.2">
      <c r="A227">
        <v>0.54184765935683399</v>
      </c>
      <c r="B227">
        <v>0.75502323721922204</v>
      </c>
      <c r="C227">
        <v>0.54184765935683399</v>
      </c>
    </row>
    <row r="228" spans="1:3" x14ac:dyDescent="0.2">
      <c r="A228">
        <v>0.66566004580569904</v>
      </c>
      <c r="B228">
        <v>0.24480940716847199</v>
      </c>
      <c r="C228">
        <v>0.66566004580569904</v>
      </c>
    </row>
    <row r="229" spans="1:3" x14ac:dyDescent="0.2">
      <c r="A229">
        <v>0.289656327471567</v>
      </c>
      <c r="B229">
        <v>0.125092319462874</v>
      </c>
      <c r="C229">
        <v>0.289656327471567</v>
      </c>
    </row>
    <row r="230" spans="1:3" x14ac:dyDescent="0.2">
      <c r="A230">
        <v>0.21617348014606999</v>
      </c>
      <c r="B230">
        <v>0.21710606388244599</v>
      </c>
      <c r="C230">
        <v>0.21617348014606999</v>
      </c>
    </row>
    <row r="231" spans="1:3" x14ac:dyDescent="0.2">
      <c r="A231">
        <v>0.356427799477882</v>
      </c>
      <c r="B231">
        <v>0.89981852014536201</v>
      </c>
      <c r="C231">
        <v>0.356427799477882</v>
      </c>
    </row>
    <row r="232" spans="1:3" x14ac:dyDescent="0.2">
      <c r="A232">
        <v>0.43948190631858403</v>
      </c>
      <c r="B232">
        <v>0.80808583496416697</v>
      </c>
      <c r="C232">
        <v>0.43948190631858403</v>
      </c>
    </row>
    <row r="233" spans="1:3" x14ac:dyDescent="0.2">
      <c r="A233">
        <v>0.61825238508209901</v>
      </c>
      <c r="B233">
        <v>1.0966875342778699</v>
      </c>
      <c r="C233">
        <v>0.61825238508209901</v>
      </c>
    </row>
    <row r="234" spans="1:3" x14ac:dyDescent="0.2">
      <c r="A234">
        <v>0.23704431455376301</v>
      </c>
      <c r="B234">
        <v>0.62882084427819396</v>
      </c>
      <c r="C234">
        <v>0.23704431455376301</v>
      </c>
    </row>
    <row r="235" spans="1:3" x14ac:dyDescent="0.2">
      <c r="A235">
        <v>0.27674163037153898</v>
      </c>
      <c r="B235">
        <v>0.62291586345552696</v>
      </c>
      <c r="C235">
        <v>0.27674163037153898</v>
      </c>
    </row>
    <row r="236" spans="1:3" x14ac:dyDescent="0.2">
      <c r="A236">
        <v>0.56171514173528303</v>
      </c>
      <c r="B236">
        <v>0.420303099669667</v>
      </c>
      <c r="C236">
        <v>0.56171514173528303</v>
      </c>
    </row>
    <row r="237" spans="1:3" x14ac:dyDescent="0.2">
      <c r="A237">
        <v>0.425694163147181</v>
      </c>
      <c r="B237">
        <v>0.60389326334492699</v>
      </c>
      <c r="C237">
        <v>0.425694163147181</v>
      </c>
    </row>
    <row r="238" spans="1:3" x14ac:dyDescent="0.2">
      <c r="A238">
        <v>0.52627658607028205</v>
      </c>
      <c r="B238">
        <v>0.25753396465446798</v>
      </c>
      <c r="C238">
        <v>0.52627658607028205</v>
      </c>
    </row>
    <row r="239" spans="1:3" x14ac:dyDescent="0.2">
      <c r="A239">
        <v>0.32622388726445001</v>
      </c>
      <c r="B239">
        <v>0.46152346525529497</v>
      </c>
      <c r="C239">
        <v>0.32622388726445001</v>
      </c>
    </row>
    <row r="240" spans="1:3" x14ac:dyDescent="0.2">
      <c r="A240">
        <v>0.26343746689734099</v>
      </c>
      <c r="B240">
        <v>0.40099172344825801</v>
      </c>
      <c r="C240">
        <v>0.26343746689734099</v>
      </c>
    </row>
    <row r="241" spans="1:3" x14ac:dyDescent="0.2">
      <c r="A241">
        <v>0.27802952317831198</v>
      </c>
      <c r="B241">
        <v>0.276018291702542</v>
      </c>
      <c r="C241">
        <v>0.27802952317831198</v>
      </c>
    </row>
    <row r="242" spans="1:3" x14ac:dyDescent="0.2">
      <c r="A242">
        <v>0.591075478101315</v>
      </c>
      <c r="B242">
        <v>0.15082490100465201</v>
      </c>
      <c r="C242">
        <v>0.591075478101315</v>
      </c>
    </row>
    <row r="243" spans="1:3" x14ac:dyDescent="0.2">
      <c r="A243">
        <v>0.63662680882599398</v>
      </c>
      <c r="B243">
        <v>0.36780878525119798</v>
      </c>
      <c r="C243">
        <v>0.63662680882599398</v>
      </c>
    </row>
    <row r="244" spans="1:3" x14ac:dyDescent="0.2">
      <c r="A244">
        <v>0.59981069643955598</v>
      </c>
      <c r="B244">
        <v>0.43671597341937402</v>
      </c>
      <c r="C244">
        <v>0.59981069643955598</v>
      </c>
    </row>
    <row r="245" spans="1:3" x14ac:dyDescent="0.2">
      <c r="A245">
        <v>0.59981583480617795</v>
      </c>
      <c r="B245">
        <v>0.52590265475221898</v>
      </c>
      <c r="C245">
        <v>0.59981583480617795</v>
      </c>
    </row>
    <row r="246" spans="1:3" x14ac:dyDescent="0.2">
      <c r="A246">
        <v>0.22244689171826201</v>
      </c>
      <c r="B246">
        <v>0.95996433345393595</v>
      </c>
      <c r="C246">
        <v>0.22244689171826201</v>
      </c>
    </row>
    <row r="247" spans="1:3" x14ac:dyDescent="0.2">
      <c r="A247">
        <v>0.612868417203149</v>
      </c>
      <c r="B247">
        <v>0.78047517615881201</v>
      </c>
      <c r="C247">
        <v>0.612868417203149</v>
      </c>
    </row>
    <row r="248" spans="1:3" x14ac:dyDescent="0.2">
      <c r="A248">
        <v>0.59050889576362298</v>
      </c>
      <c r="B248">
        <v>0.80079111582430995</v>
      </c>
      <c r="C248">
        <v>0.59050889576362298</v>
      </c>
    </row>
    <row r="249" spans="1:3" x14ac:dyDescent="0.2">
      <c r="A249">
        <v>0.54680064189300703</v>
      </c>
      <c r="B249">
        <v>0.54823483600382095</v>
      </c>
      <c r="C249">
        <v>0.54680064189300703</v>
      </c>
    </row>
    <row r="250" spans="1:3" x14ac:dyDescent="0.2">
      <c r="A250">
        <v>0.196312801653445</v>
      </c>
      <c r="B250">
        <v>0.41580954035515399</v>
      </c>
      <c r="C250">
        <v>0.196312801653445</v>
      </c>
    </row>
    <row r="251" spans="1:3" x14ac:dyDescent="0.2">
      <c r="A251">
        <v>0.57663101200165801</v>
      </c>
      <c r="B251">
        <v>0.320386304175311</v>
      </c>
      <c r="C251">
        <v>0.57663101200165801</v>
      </c>
    </row>
    <row r="252" spans="1:3" x14ac:dyDescent="0.2">
      <c r="A252">
        <v>0.50063553557571105</v>
      </c>
      <c r="B252">
        <v>0.42784048337549802</v>
      </c>
      <c r="C252">
        <v>0.50063553557571105</v>
      </c>
    </row>
    <row r="253" spans="1:3" x14ac:dyDescent="0.2">
      <c r="A253">
        <v>0.47728896662135301</v>
      </c>
      <c r="B253">
        <v>0.99981315112462399</v>
      </c>
      <c r="C253">
        <v>0.47728896662135301</v>
      </c>
    </row>
    <row r="254" spans="1:3" x14ac:dyDescent="0.2">
      <c r="A254">
        <v>0.20731548654929999</v>
      </c>
      <c r="B254">
        <v>0.744263494271312</v>
      </c>
      <c r="C254">
        <v>0.20731548654929999</v>
      </c>
    </row>
    <row r="255" spans="1:3" x14ac:dyDescent="0.2">
      <c r="A255">
        <v>0.50432004039267297</v>
      </c>
      <c r="B255">
        <v>0.73277658084858799</v>
      </c>
      <c r="C255">
        <v>0.50432004039267297</v>
      </c>
    </row>
    <row r="256" spans="1:3" x14ac:dyDescent="0.2">
      <c r="A256">
        <v>0.53740625006879295</v>
      </c>
      <c r="B256">
        <v>0.96908634226255397</v>
      </c>
      <c r="C256">
        <v>0.53740625006879295</v>
      </c>
    </row>
    <row r="257" spans="1:3" x14ac:dyDescent="0.2">
      <c r="A257">
        <v>0.387130529525888</v>
      </c>
      <c r="B257">
        <v>1.0032868401327999</v>
      </c>
      <c r="C257">
        <v>0.387130529525888</v>
      </c>
    </row>
    <row r="258" spans="1:3" x14ac:dyDescent="0.2">
      <c r="A258">
        <v>0.49740461343245901</v>
      </c>
      <c r="B258">
        <v>0.79001714095142805</v>
      </c>
      <c r="C258">
        <v>0.49740461343245901</v>
      </c>
    </row>
    <row r="259" spans="1:3" x14ac:dyDescent="0.2">
      <c r="A259">
        <v>0.53704158017447201</v>
      </c>
      <c r="B259">
        <v>1.02570705510146</v>
      </c>
      <c r="C259">
        <v>0.53704158017447201</v>
      </c>
    </row>
    <row r="260" spans="1:3" x14ac:dyDescent="0.2">
      <c r="A260">
        <v>0.56614656967191002</v>
      </c>
      <c r="B260">
        <v>0.89669911809401603</v>
      </c>
      <c r="C260">
        <v>0.56614656967191002</v>
      </c>
    </row>
    <row r="261" spans="1:3" x14ac:dyDescent="0.2">
      <c r="A261">
        <v>0.61976129692427995</v>
      </c>
      <c r="B261">
        <v>0.79537634547858305</v>
      </c>
      <c r="C261">
        <v>0.61976129692427995</v>
      </c>
    </row>
    <row r="262" spans="1:3" x14ac:dyDescent="0.2">
      <c r="A262">
        <v>0.506550654232923</v>
      </c>
      <c r="B262">
        <v>0.63922052096520998</v>
      </c>
      <c r="C262">
        <v>0.506550654232923</v>
      </c>
    </row>
    <row r="263" spans="1:3" x14ac:dyDescent="0.2">
      <c r="A263">
        <v>0.30615600919682101</v>
      </c>
      <c r="B263">
        <v>0.47817030921145498</v>
      </c>
      <c r="C263">
        <v>0.30615600919682101</v>
      </c>
    </row>
    <row r="264" spans="1:3" x14ac:dyDescent="0.2">
      <c r="A264">
        <v>0.56253483341753596</v>
      </c>
      <c r="B264">
        <v>0.48728435092324301</v>
      </c>
      <c r="C264">
        <v>0.56253483341753596</v>
      </c>
    </row>
    <row r="265" spans="1:3" x14ac:dyDescent="0.2">
      <c r="A265">
        <v>0.31369331530421202</v>
      </c>
      <c r="B265">
        <v>0.325284656775434</v>
      </c>
      <c r="C265">
        <v>0.31369331530421202</v>
      </c>
    </row>
    <row r="266" spans="1:3" x14ac:dyDescent="0.2">
      <c r="A266">
        <v>0.30568686512990101</v>
      </c>
      <c r="B266">
        <v>0.55810600547491296</v>
      </c>
      <c r="C266">
        <v>0.30568686512990101</v>
      </c>
    </row>
    <row r="267" spans="1:3" x14ac:dyDescent="0.2">
      <c r="A267">
        <v>0.58443385550295202</v>
      </c>
      <c r="B267">
        <v>0.69161400328975897</v>
      </c>
      <c r="C267">
        <v>0.58443385550295202</v>
      </c>
    </row>
    <row r="268" spans="1:3" x14ac:dyDescent="0.2">
      <c r="A268">
        <v>0.53469503012314901</v>
      </c>
      <c r="B268">
        <v>0.70802973820352599</v>
      </c>
      <c r="C268">
        <v>0.53469503012314901</v>
      </c>
    </row>
    <row r="269" spans="1:3" x14ac:dyDescent="0.2">
      <c r="A269">
        <v>0.52248454932319</v>
      </c>
      <c r="B269">
        <v>0.70210367216057701</v>
      </c>
      <c r="C269">
        <v>0.52248454932319</v>
      </c>
    </row>
    <row r="270" spans="1:3" x14ac:dyDescent="0.2">
      <c r="A270">
        <v>0.383925521086807</v>
      </c>
      <c r="B270">
        <v>0.85908613315756299</v>
      </c>
      <c r="C270">
        <v>0.383925521086807</v>
      </c>
    </row>
    <row r="271" spans="1:3" x14ac:dyDescent="0.2">
      <c r="A271">
        <v>0.21969844916370199</v>
      </c>
      <c r="B271">
        <v>0.52511388696527195</v>
      </c>
      <c r="C271">
        <v>0.21969844916370199</v>
      </c>
    </row>
    <row r="272" spans="1:3" x14ac:dyDescent="0.2">
      <c r="A272">
        <v>0.59944247437278597</v>
      </c>
      <c r="B272">
        <v>0.43550524165094301</v>
      </c>
      <c r="C272">
        <v>0.59944247437278597</v>
      </c>
    </row>
    <row r="273" spans="1:3" x14ac:dyDescent="0.2">
      <c r="A273">
        <v>0.51014046204088104</v>
      </c>
      <c r="B273">
        <v>0.74001708300724001</v>
      </c>
      <c r="C273">
        <v>0.51014046204088104</v>
      </c>
    </row>
    <row r="274" spans="1:3" x14ac:dyDescent="0.2">
      <c r="A274">
        <v>0.35119831011097202</v>
      </c>
      <c r="B274">
        <v>1.0486797700331001</v>
      </c>
      <c r="C274">
        <v>0.35119831011097202</v>
      </c>
    </row>
    <row r="275" spans="1:3" x14ac:dyDescent="0.2">
      <c r="A275">
        <v>0.22722925358014101</v>
      </c>
      <c r="B275">
        <v>0.81719313607197896</v>
      </c>
      <c r="C275">
        <v>0.22722925358014101</v>
      </c>
    </row>
    <row r="276" spans="1:3" x14ac:dyDescent="0.2">
      <c r="A276">
        <v>0.62152328954073299</v>
      </c>
      <c r="B276">
        <v>0.96240437345168806</v>
      </c>
      <c r="C276">
        <v>0.62152328954073299</v>
      </c>
    </row>
    <row r="277" spans="1:3" x14ac:dyDescent="0.2">
      <c r="A277">
        <v>0.28000664086014498</v>
      </c>
      <c r="B277">
        <v>0.63051426090740104</v>
      </c>
      <c r="C277">
        <v>0.28000664086014498</v>
      </c>
    </row>
    <row r="278" spans="1:3" x14ac:dyDescent="0.2">
      <c r="A278">
        <v>0.36139197261485201</v>
      </c>
      <c r="B278">
        <v>0.63678470528845399</v>
      </c>
      <c r="C278">
        <v>0.36139197261485201</v>
      </c>
    </row>
    <row r="279" spans="1:3" x14ac:dyDescent="0.2">
      <c r="A279">
        <v>0.62471393179103696</v>
      </c>
      <c r="B279">
        <v>0.70474010935819398</v>
      </c>
      <c r="C279">
        <v>0.62471393179103696</v>
      </c>
    </row>
    <row r="280" spans="1:3" x14ac:dyDescent="0.2">
      <c r="A280">
        <v>0.61942764284480401</v>
      </c>
      <c r="B280">
        <v>1.0182470707737601</v>
      </c>
      <c r="C280">
        <v>0.61942764284480401</v>
      </c>
    </row>
    <row r="281" spans="1:3" x14ac:dyDescent="0.2">
      <c r="A281">
        <v>0.20338314317858899</v>
      </c>
      <c r="B281">
        <v>0.93905347169753794</v>
      </c>
      <c r="C281">
        <v>0.20338314317858899</v>
      </c>
    </row>
    <row r="282" spans="1:3" x14ac:dyDescent="0.2">
      <c r="A282">
        <v>0.61772410455503002</v>
      </c>
      <c r="B282">
        <v>0.75377961699678397</v>
      </c>
      <c r="C282">
        <v>0.61772410455503002</v>
      </c>
    </row>
    <row r="283" spans="1:3" x14ac:dyDescent="0.2">
      <c r="A283">
        <v>0.59718720320885799</v>
      </c>
      <c r="B283">
        <v>0.34955548922516999</v>
      </c>
      <c r="C283">
        <v>0.59718720320885799</v>
      </c>
    </row>
    <row r="284" spans="1:3" x14ac:dyDescent="0.2">
      <c r="A284">
        <v>0.59565229352162996</v>
      </c>
      <c r="B284">
        <v>0.38963582408270198</v>
      </c>
      <c r="C284">
        <v>0.59565229352162996</v>
      </c>
    </row>
    <row r="285" spans="1:3" x14ac:dyDescent="0.2">
      <c r="A285">
        <v>0.37473650843540401</v>
      </c>
      <c r="B285">
        <v>1.00336927376192</v>
      </c>
      <c r="C285">
        <v>0.37473650843540401</v>
      </c>
    </row>
    <row r="286" spans="1:3" x14ac:dyDescent="0.2">
      <c r="A286">
        <v>0.50302794306927201</v>
      </c>
      <c r="B286">
        <v>0.71292702402326003</v>
      </c>
      <c r="C286">
        <v>0.50302794306927201</v>
      </c>
    </row>
    <row r="287" spans="1:3" x14ac:dyDescent="0.2">
      <c r="A287">
        <v>0.35332493705823598</v>
      </c>
      <c r="B287">
        <v>0.89656158181064205</v>
      </c>
      <c r="C287">
        <v>0.35332493705823598</v>
      </c>
    </row>
    <row r="288" spans="1:3" x14ac:dyDescent="0.2">
      <c r="A288">
        <v>0.61207240892413295</v>
      </c>
      <c r="B288">
        <v>1.0951431864735499</v>
      </c>
      <c r="C288">
        <v>0.61207240892413295</v>
      </c>
    </row>
    <row r="289" spans="1:3" x14ac:dyDescent="0.2">
      <c r="A289">
        <v>0.51248245279911997</v>
      </c>
      <c r="B289">
        <v>1.0855037120401601</v>
      </c>
      <c r="C289">
        <v>0.51248245279911997</v>
      </c>
    </row>
    <row r="290" spans="1:3" x14ac:dyDescent="0.2">
      <c r="A290">
        <v>0.61197526993067497</v>
      </c>
      <c r="B290">
        <v>1.0574964664109701</v>
      </c>
      <c r="C290">
        <v>0.61197526993067497</v>
      </c>
    </row>
    <row r="291" spans="1:3" x14ac:dyDescent="0.2">
      <c r="A291">
        <v>0.53234168602190102</v>
      </c>
      <c r="B291">
        <v>0.41836432163425702</v>
      </c>
      <c r="C291">
        <v>0.53234168602190102</v>
      </c>
    </row>
    <row r="292" spans="1:3" x14ac:dyDescent="0.2">
      <c r="A292">
        <v>0.221294083636904</v>
      </c>
      <c r="B292">
        <v>1.0556052736911701</v>
      </c>
      <c r="C292">
        <v>0.221294083636904</v>
      </c>
    </row>
    <row r="293" spans="1:3" x14ac:dyDescent="0.2">
      <c r="A293">
        <v>0.407062963243916</v>
      </c>
      <c r="B293">
        <v>0.59388103910717804</v>
      </c>
      <c r="C293">
        <v>0.407062963243916</v>
      </c>
    </row>
    <row r="294" spans="1:3" x14ac:dyDescent="0.2">
      <c r="A294">
        <v>0.554565066763544</v>
      </c>
      <c r="B294">
        <v>0.26520935627265502</v>
      </c>
      <c r="C294">
        <v>0.554565066763544</v>
      </c>
    </row>
    <row r="295" spans="1:3" x14ac:dyDescent="0.2">
      <c r="A295">
        <v>0.33997371437702201</v>
      </c>
      <c r="B295">
        <v>0.93217597233555605</v>
      </c>
      <c r="C295">
        <v>0.33997371437702201</v>
      </c>
    </row>
    <row r="296" spans="1:3" x14ac:dyDescent="0.2">
      <c r="A296">
        <v>0.57426357060017197</v>
      </c>
      <c r="B296">
        <v>0.93892029610233996</v>
      </c>
      <c r="C296">
        <v>0.57426357060017197</v>
      </c>
    </row>
    <row r="297" spans="1:3" x14ac:dyDescent="0.2">
      <c r="A297">
        <v>0.238972458604465</v>
      </c>
      <c r="B297">
        <v>1.03746283168375</v>
      </c>
      <c r="C297">
        <v>0.238972458604465</v>
      </c>
    </row>
    <row r="298" spans="1:3" x14ac:dyDescent="0.2">
      <c r="A298">
        <v>0.246873737115481</v>
      </c>
      <c r="B298">
        <v>0.50142954862051903</v>
      </c>
      <c r="C298">
        <v>0.246873737115481</v>
      </c>
    </row>
    <row r="299" spans="1:3" x14ac:dyDescent="0.2">
      <c r="A299">
        <v>0.28779149330632797</v>
      </c>
      <c r="B299">
        <v>0.66812893515449601</v>
      </c>
      <c r="C299">
        <v>0.28779149330632797</v>
      </c>
    </row>
    <row r="300" spans="1:3" x14ac:dyDescent="0.2">
      <c r="A300">
        <v>0.19360371742125301</v>
      </c>
      <c r="B300">
        <v>0.547095225257058</v>
      </c>
      <c r="C300">
        <v>0.19360371742125301</v>
      </c>
    </row>
    <row r="301" spans="1:3" x14ac:dyDescent="0.2">
      <c r="A301">
        <v>0.60279239057833101</v>
      </c>
      <c r="B301">
        <v>0.62525042765383498</v>
      </c>
      <c r="C301">
        <v>0.60279239057833101</v>
      </c>
    </row>
    <row r="302" spans="1:3" x14ac:dyDescent="0.2">
      <c r="A302">
        <v>0.19824839495992599</v>
      </c>
      <c r="B302">
        <v>0.60540149972021795</v>
      </c>
      <c r="C302">
        <v>0.19824839495992599</v>
      </c>
    </row>
    <row r="303" spans="1:3" x14ac:dyDescent="0.2">
      <c r="A303">
        <v>0.11329587076346299</v>
      </c>
      <c r="B303">
        <v>0.44414102652191401</v>
      </c>
      <c r="C303">
        <v>0.11329587076346299</v>
      </c>
    </row>
    <row r="304" spans="1:3" x14ac:dyDescent="0.2">
      <c r="A304">
        <v>0.191758924859432</v>
      </c>
      <c r="B304">
        <v>0.92280595462119797</v>
      </c>
      <c r="C304">
        <v>0.191758924859432</v>
      </c>
    </row>
    <row r="305" spans="1:3" x14ac:dyDescent="0.2">
      <c r="A305">
        <v>0.31924732995601501</v>
      </c>
      <c r="B305">
        <v>0.95339068153081297</v>
      </c>
      <c r="C305">
        <v>0.31924732995601501</v>
      </c>
    </row>
    <row r="306" spans="1:3" x14ac:dyDescent="0.2">
      <c r="A306">
        <v>0.14556107475384999</v>
      </c>
      <c r="B306">
        <v>0.79473881866512797</v>
      </c>
      <c r="C306">
        <v>0.14556107475384999</v>
      </c>
    </row>
    <row r="307" spans="1:3" x14ac:dyDescent="0.2">
      <c r="A307">
        <v>0.351012429284563</v>
      </c>
      <c r="B307">
        <v>1.0261095497933099</v>
      </c>
      <c r="C307">
        <v>0.351012429284563</v>
      </c>
    </row>
    <row r="308" spans="1:3" x14ac:dyDescent="0.2">
      <c r="A308">
        <v>0.17369899936320199</v>
      </c>
      <c r="B308">
        <v>0.54817836713136503</v>
      </c>
      <c r="C308">
        <v>0.17369899936320199</v>
      </c>
    </row>
    <row r="309" spans="1:3" x14ac:dyDescent="0.2">
      <c r="A309">
        <v>0.37627168735799599</v>
      </c>
      <c r="B309">
        <v>0.40331637136828302</v>
      </c>
      <c r="C309">
        <v>0.37627168735799599</v>
      </c>
    </row>
    <row r="310" spans="1:3" x14ac:dyDescent="0.2">
      <c r="A310">
        <v>0.48880007788103502</v>
      </c>
      <c r="B310">
        <v>0.19678372907192199</v>
      </c>
      <c r="C310">
        <v>0.48880007788103502</v>
      </c>
    </row>
    <row r="311" spans="1:3" x14ac:dyDescent="0.2">
      <c r="A311">
        <v>0.39307511859704403</v>
      </c>
      <c r="B311">
        <v>0.36585059451308</v>
      </c>
      <c r="C311">
        <v>0.39307511859704403</v>
      </c>
    </row>
    <row r="312" spans="1:3" x14ac:dyDescent="0.2">
      <c r="A312">
        <v>0.173667506109766</v>
      </c>
      <c r="B312">
        <v>1.08617096263444</v>
      </c>
      <c r="C312">
        <v>0.173667506109766</v>
      </c>
    </row>
    <row r="313" spans="1:3" x14ac:dyDescent="0.2">
      <c r="A313">
        <v>0.216840787992577</v>
      </c>
      <c r="B313">
        <v>0.99800940599953603</v>
      </c>
      <c r="C313">
        <v>0.216840787992577</v>
      </c>
    </row>
    <row r="314" spans="1:3" x14ac:dyDescent="0.2">
      <c r="A314">
        <v>0.51735810894662504</v>
      </c>
      <c r="B314">
        <v>1.0112974999773701</v>
      </c>
      <c r="C314">
        <v>0.51735810894662504</v>
      </c>
    </row>
    <row r="315" spans="1:3" x14ac:dyDescent="0.2">
      <c r="A315">
        <v>0.63331386259213196</v>
      </c>
      <c r="B315">
        <v>1.0338853029950099</v>
      </c>
      <c r="C315">
        <v>0.63331386259213196</v>
      </c>
    </row>
    <row r="316" spans="1:3" x14ac:dyDescent="0.2">
      <c r="A316">
        <v>0.57226907163209095</v>
      </c>
      <c r="B316">
        <v>0.82951614418166397</v>
      </c>
      <c r="C316">
        <v>0.57226907163209095</v>
      </c>
    </row>
    <row r="317" spans="1:3" x14ac:dyDescent="0.2">
      <c r="A317">
        <v>0.46502482389412603</v>
      </c>
      <c r="B317">
        <v>0.67033308130142499</v>
      </c>
      <c r="C317">
        <v>0.46502482389412603</v>
      </c>
    </row>
    <row r="318" spans="1:3" x14ac:dyDescent="0.2">
      <c r="A318">
        <v>0.472565987397712</v>
      </c>
      <c r="B318">
        <v>0.28816509727749601</v>
      </c>
      <c r="C318">
        <v>0.472565987397712</v>
      </c>
    </row>
    <row r="319" spans="1:3" x14ac:dyDescent="0.2">
      <c r="A319">
        <v>0.19798000684646699</v>
      </c>
      <c r="B319">
        <v>0.75508264814377302</v>
      </c>
      <c r="C319">
        <v>0.19798000684646699</v>
      </c>
    </row>
    <row r="320" spans="1:3" x14ac:dyDescent="0.2">
      <c r="A320">
        <v>0.197934221629669</v>
      </c>
      <c r="B320">
        <v>0.72640346137643097</v>
      </c>
      <c r="C320">
        <v>0.197934221629669</v>
      </c>
    </row>
    <row r="321" spans="1:3" x14ac:dyDescent="0.2">
      <c r="A321">
        <v>0.24248132859393701</v>
      </c>
      <c r="B321">
        <v>0.86858020115231405</v>
      </c>
      <c r="C321">
        <v>0.24248132859393701</v>
      </c>
    </row>
    <row r="322" spans="1:3" x14ac:dyDescent="0.2">
      <c r="A322">
        <v>0.20959415726067601</v>
      </c>
      <c r="B322">
        <v>0.66389954557458697</v>
      </c>
      <c r="C322">
        <v>0.20959415726067601</v>
      </c>
    </row>
    <row r="323" spans="1:3" x14ac:dyDescent="0.2">
      <c r="A323">
        <v>0.21028127931235599</v>
      </c>
      <c r="B323">
        <v>0.92436346389297797</v>
      </c>
      <c r="C323">
        <v>0.21028127931235599</v>
      </c>
    </row>
    <row r="324" spans="1:3" x14ac:dyDescent="0.2">
      <c r="A324">
        <v>0.45352741295827298</v>
      </c>
      <c r="B324">
        <v>1.1756248669696601</v>
      </c>
      <c r="C324">
        <v>0.45352741295827298</v>
      </c>
    </row>
    <row r="325" spans="1:3" x14ac:dyDescent="0.2">
      <c r="A325">
        <v>0.59290317572741702</v>
      </c>
      <c r="B325">
        <v>0.91135858512026102</v>
      </c>
      <c r="C325">
        <v>0.59290317572741702</v>
      </c>
    </row>
    <row r="326" spans="1:3" x14ac:dyDescent="0.2">
      <c r="A326">
        <v>0.25256808425090399</v>
      </c>
      <c r="B326">
        <v>0.95332816289490596</v>
      </c>
      <c r="C326">
        <v>0.25256808425090399</v>
      </c>
    </row>
    <row r="327" spans="1:3" x14ac:dyDescent="0.2">
      <c r="A327">
        <v>0.57462383166190001</v>
      </c>
      <c r="B327">
        <v>1.02660802173472</v>
      </c>
      <c r="C327">
        <v>0.57462383166190001</v>
      </c>
    </row>
    <row r="328" spans="1:3" x14ac:dyDescent="0.2">
      <c r="A328">
        <v>0.42552976286564997</v>
      </c>
      <c r="B328">
        <v>0.26039449579896401</v>
      </c>
      <c r="C328">
        <v>0.42552976286564997</v>
      </c>
    </row>
    <row r="329" spans="1:3" x14ac:dyDescent="0.2">
      <c r="A329">
        <v>0.33002920051580098</v>
      </c>
      <c r="B329">
        <v>0.67697251030627104</v>
      </c>
      <c r="C329">
        <v>0.33002920051580098</v>
      </c>
    </row>
    <row r="330" spans="1:3" x14ac:dyDescent="0.2">
      <c r="A330">
        <v>0.28862903600691697</v>
      </c>
      <c r="B330">
        <v>0.94582977200857798</v>
      </c>
      <c r="C330">
        <v>0.28862903600691697</v>
      </c>
    </row>
    <row r="331" spans="1:3" x14ac:dyDescent="0.2">
      <c r="A331">
        <v>0.36971883719228199</v>
      </c>
      <c r="B331">
        <v>0.81774034829710496</v>
      </c>
      <c r="C331">
        <v>0.36971883719228199</v>
      </c>
    </row>
    <row r="332" spans="1:3" x14ac:dyDescent="0.2">
      <c r="A332">
        <v>0.33758494355674401</v>
      </c>
      <c r="B332">
        <v>0.34015487580877601</v>
      </c>
      <c r="C332">
        <v>0.33758494355674401</v>
      </c>
    </row>
    <row r="333" spans="1:3" x14ac:dyDescent="0.2">
      <c r="A333">
        <v>0.27354334081510401</v>
      </c>
      <c r="B333">
        <v>1.05957271773196</v>
      </c>
      <c r="C333">
        <v>0.27354334081510401</v>
      </c>
    </row>
    <row r="334" spans="1:3" x14ac:dyDescent="0.2">
      <c r="A334">
        <v>0.24730446166962</v>
      </c>
      <c r="B334">
        <v>0.191638167741052</v>
      </c>
      <c r="C334">
        <v>0.24730446166962</v>
      </c>
    </row>
    <row r="335" spans="1:3" x14ac:dyDescent="0.2">
      <c r="A335">
        <v>0.30455663636741798</v>
      </c>
      <c r="B335">
        <v>0.20091068904126899</v>
      </c>
      <c r="C335">
        <v>0.30455663636741798</v>
      </c>
    </row>
    <row r="336" spans="1:3" x14ac:dyDescent="0.2">
      <c r="A336">
        <v>0.41232327536905</v>
      </c>
      <c r="B336">
        <v>0.231868407780252</v>
      </c>
      <c r="C336">
        <v>0.41232327536905</v>
      </c>
    </row>
    <row r="337" spans="1:3" x14ac:dyDescent="0.2">
      <c r="A337">
        <v>0.39551819691430301</v>
      </c>
      <c r="B337">
        <v>1.05789663292268</v>
      </c>
      <c r="C337">
        <v>0.39551819691430301</v>
      </c>
    </row>
    <row r="338" spans="1:3" x14ac:dyDescent="0.2">
      <c r="A338">
        <v>0.33424431559942902</v>
      </c>
      <c r="B338">
        <v>0.76367647921114301</v>
      </c>
      <c r="C338">
        <v>0.33424431559942902</v>
      </c>
    </row>
    <row r="339" spans="1:3" x14ac:dyDescent="0.2">
      <c r="A339">
        <v>0.38843390571051001</v>
      </c>
      <c r="B339">
        <v>0.74656537184532401</v>
      </c>
      <c r="C339">
        <v>0.38843390571051001</v>
      </c>
    </row>
    <row r="340" spans="1:3" x14ac:dyDescent="0.2">
      <c r="A340">
        <v>0.32038912703789002</v>
      </c>
      <c r="B340">
        <v>0.79858988671525699</v>
      </c>
      <c r="C340">
        <v>0.32038912703789002</v>
      </c>
    </row>
    <row r="341" spans="1:3" x14ac:dyDescent="0.2">
      <c r="A341">
        <v>0.216039861185958</v>
      </c>
      <c r="B341">
        <v>0.659367641805505</v>
      </c>
      <c r="C341">
        <v>0.216039861185958</v>
      </c>
    </row>
    <row r="342" spans="1:3" x14ac:dyDescent="0.2">
      <c r="A342">
        <v>0.37617871339653702</v>
      </c>
      <c r="B342">
        <v>0.60182546092679301</v>
      </c>
      <c r="C342">
        <v>0.37617871339653702</v>
      </c>
    </row>
    <row r="343" spans="1:3" x14ac:dyDescent="0.2">
      <c r="A343">
        <v>0.48061966698515202</v>
      </c>
      <c r="B343">
        <v>0.77558958834663205</v>
      </c>
      <c r="C343">
        <v>0.48061966698515202</v>
      </c>
    </row>
    <row r="344" spans="1:3" x14ac:dyDescent="0.2">
      <c r="A344">
        <v>0.13593735522349101</v>
      </c>
      <c r="B344">
        <v>1.03159808389813</v>
      </c>
      <c r="C344">
        <v>0.13593735522349101</v>
      </c>
    </row>
    <row r="345" spans="1:3" x14ac:dyDescent="0.2">
      <c r="A345">
        <v>0.30581822998311597</v>
      </c>
      <c r="B345">
        <v>1.1232260360066899</v>
      </c>
      <c r="C345">
        <v>0.30581822998311597</v>
      </c>
    </row>
    <row r="346" spans="1:3" x14ac:dyDescent="0.2">
      <c r="A346">
        <v>0.13535955343411199</v>
      </c>
      <c r="B346">
        <v>0.61429697099849301</v>
      </c>
      <c r="C346">
        <v>0.13535955343411199</v>
      </c>
    </row>
    <row r="347" spans="1:3" x14ac:dyDescent="0.2">
      <c r="A347">
        <v>0.21523767058783999</v>
      </c>
      <c r="B347">
        <v>0.59737080316517199</v>
      </c>
      <c r="C347">
        <v>0.21523767058783999</v>
      </c>
    </row>
    <row r="348" spans="1:3" x14ac:dyDescent="0.2">
      <c r="A348">
        <v>0.37027032262903098</v>
      </c>
      <c r="B348">
        <v>0.84897338988592497</v>
      </c>
      <c r="C348">
        <v>0.37027032262903098</v>
      </c>
    </row>
    <row r="349" spans="1:3" x14ac:dyDescent="0.2">
      <c r="A349">
        <v>0.33269999383486998</v>
      </c>
      <c r="B349">
        <v>0.17072324002678599</v>
      </c>
      <c r="C349">
        <v>0.33269999383486998</v>
      </c>
    </row>
    <row r="350" spans="1:3" x14ac:dyDescent="0.2">
      <c r="A350">
        <v>0.229654417905515</v>
      </c>
      <c r="B350">
        <v>0.14988054069711901</v>
      </c>
      <c r="C350">
        <v>0.229654417905515</v>
      </c>
    </row>
    <row r="351" spans="1:3" x14ac:dyDescent="0.2">
      <c r="A351">
        <v>0.33798884533560802</v>
      </c>
      <c r="B351">
        <v>0.61874065691511404</v>
      </c>
      <c r="C351">
        <v>0.33798884533560802</v>
      </c>
    </row>
    <row r="352" spans="1:3" x14ac:dyDescent="0.2">
      <c r="A352">
        <v>0.223390039735719</v>
      </c>
      <c r="B352">
        <v>0.411061016010142</v>
      </c>
      <c r="C352">
        <v>0.223390039735719</v>
      </c>
    </row>
    <row r="353" spans="1:3" x14ac:dyDescent="0.2">
      <c r="A353">
        <v>0.207650352600105</v>
      </c>
      <c r="B353">
        <v>0.34678081313119002</v>
      </c>
      <c r="C353">
        <v>0.207650352600105</v>
      </c>
    </row>
    <row r="354" spans="1:3" x14ac:dyDescent="0.2">
      <c r="A354">
        <v>0.26059462674415801</v>
      </c>
      <c r="B354">
        <v>0.58784135296716</v>
      </c>
      <c r="C354">
        <v>0.26059462674415801</v>
      </c>
    </row>
    <row r="355" spans="1:3" x14ac:dyDescent="0.2">
      <c r="A355">
        <v>0.24489191783586201</v>
      </c>
      <c r="B355">
        <v>0.44249856205009003</v>
      </c>
      <c r="C355">
        <v>0.24489191783586201</v>
      </c>
    </row>
    <row r="356" spans="1:3" x14ac:dyDescent="0.2">
      <c r="A356">
        <v>0.46687842201464003</v>
      </c>
      <c r="B356">
        <v>0.21977212913350899</v>
      </c>
      <c r="C356">
        <v>0.46687842201464003</v>
      </c>
    </row>
    <row r="357" spans="1:3" x14ac:dyDescent="0.2">
      <c r="A357">
        <v>0.52596511221392805</v>
      </c>
      <c r="B357">
        <v>0.51837766081395797</v>
      </c>
      <c r="C357">
        <v>0.52596511221392805</v>
      </c>
    </row>
    <row r="358" spans="1:3" x14ac:dyDescent="0.2">
      <c r="A358">
        <v>0.30470764848582599</v>
      </c>
      <c r="B358">
        <v>0.81260833434655699</v>
      </c>
      <c r="C358">
        <v>0.30470764848582599</v>
      </c>
    </row>
    <row r="359" spans="1:3" x14ac:dyDescent="0.2">
      <c r="A359">
        <v>0.28166836307030702</v>
      </c>
      <c r="B359">
        <v>0.14011701591616099</v>
      </c>
      <c r="C359">
        <v>0.28166836307030702</v>
      </c>
    </row>
    <row r="360" spans="1:3" x14ac:dyDescent="0.2">
      <c r="A360">
        <v>0.52830380808359101</v>
      </c>
      <c r="B360">
        <v>1.0997899651519401</v>
      </c>
      <c r="C360">
        <v>0.52830380808359101</v>
      </c>
    </row>
    <row r="361" spans="1:3" x14ac:dyDescent="0.2">
      <c r="A361">
        <v>0.57678755497249701</v>
      </c>
      <c r="B361">
        <v>0.28420254473546702</v>
      </c>
      <c r="C361">
        <v>0.57678755497249701</v>
      </c>
    </row>
    <row r="362" spans="1:3" x14ac:dyDescent="0.2">
      <c r="A362">
        <v>0.19955560328859301</v>
      </c>
      <c r="B362">
        <v>0.55996683075091103</v>
      </c>
      <c r="C362">
        <v>0.19955560328859301</v>
      </c>
    </row>
    <row r="363" spans="1:3" x14ac:dyDescent="0.2">
      <c r="A363">
        <v>0.46420675708220099</v>
      </c>
      <c r="B363">
        <v>0.75362196214799304</v>
      </c>
      <c r="C363">
        <v>0.46420675708220099</v>
      </c>
    </row>
    <row r="364" spans="1:3" x14ac:dyDescent="0.2">
      <c r="A364">
        <v>0.60023056488464099</v>
      </c>
      <c r="B364">
        <v>0.83095564535176503</v>
      </c>
      <c r="C364">
        <v>0.60023056488464099</v>
      </c>
    </row>
    <row r="365" spans="1:3" x14ac:dyDescent="0.2">
      <c r="A365">
        <v>0.48051715785104798</v>
      </c>
      <c r="B365">
        <v>1.0458336577698399</v>
      </c>
      <c r="C365">
        <v>0.48051715785104798</v>
      </c>
    </row>
    <row r="366" spans="1:3" x14ac:dyDescent="0.2">
      <c r="A366">
        <v>0.49902155698829698</v>
      </c>
      <c r="B366">
        <v>1.0267255445012999</v>
      </c>
      <c r="C366">
        <v>0.49902155698829698</v>
      </c>
    </row>
    <row r="367" spans="1:3" x14ac:dyDescent="0.2">
      <c r="A367">
        <v>0.51156100765460699</v>
      </c>
      <c r="B367">
        <v>0.60252908211809197</v>
      </c>
      <c r="C367">
        <v>0.51156100765460699</v>
      </c>
    </row>
    <row r="368" spans="1:3" x14ac:dyDescent="0.2">
      <c r="A368">
        <v>0.558836102632145</v>
      </c>
      <c r="B368">
        <v>0.71345575738356404</v>
      </c>
      <c r="C368">
        <v>0.558836102632145</v>
      </c>
    </row>
    <row r="369" spans="1:3" x14ac:dyDescent="0.2">
      <c r="A369">
        <v>0.43624651279857801</v>
      </c>
      <c r="B369">
        <v>0.216320738768014</v>
      </c>
      <c r="C369">
        <v>0.43624651279857801</v>
      </c>
    </row>
    <row r="370" spans="1:3" x14ac:dyDescent="0.2">
      <c r="A370">
        <v>0.43658351264790601</v>
      </c>
      <c r="B370">
        <v>0.63488443311654796</v>
      </c>
      <c r="C370">
        <v>0.43658351264790601</v>
      </c>
    </row>
    <row r="371" spans="1:3" x14ac:dyDescent="0.2">
      <c r="A371">
        <v>0.350377567500258</v>
      </c>
      <c r="B371">
        <v>0.90837330955115503</v>
      </c>
      <c r="C371">
        <v>0.350377567500258</v>
      </c>
    </row>
    <row r="372" spans="1:3" x14ac:dyDescent="0.2">
      <c r="A372">
        <v>0.41658251364252602</v>
      </c>
      <c r="B372">
        <v>1.0975795977677001</v>
      </c>
      <c r="C372">
        <v>0.41658251364252602</v>
      </c>
    </row>
    <row r="373" spans="1:3" x14ac:dyDescent="0.2">
      <c r="A373">
        <v>0.24363337691484899</v>
      </c>
      <c r="B373">
        <v>1.0193263759720801</v>
      </c>
      <c r="C373">
        <v>0.24363337691484899</v>
      </c>
    </row>
    <row r="374" spans="1:3" x14ac:dyDescent="0.2">
      <c r="A374">
        <v>0.243047075974894</v>
      </c>
      <c r="B374">
        <v>0.89691219746877504</v>
      </c>
      <c r="C374">
        <v>0.243047075974894</v>
      </c>
    </row>
    <row r="375" spans="1:3" x14ac:dyDescent="0.2">
      <c r="A375">
        <v>0.219701350410965</v>
      </c>
      <c r="B375">
        <v>1.0479885970341101</v>
      </c>
      <c r="C375">
        <v>0.219701350410965</v>
      </c>
    </row>
    <row r="376" spans="1:3" x14ac:dyDescent="0.2">
      <c r="A376">
        <v>0.25269023417427799</v>
      </c>
      <c r="B376">
        <v>0.873541699000984</v>
      </c>
      <c r="C376">
        <v>0.25269023417427799</v>
      </c>
    </row>
    <row r="377" spans="1:3" x14ac:dyDescent="0.2">
      <c r="A377">
        <v>0.247727263658686</v>
      </c>
      <c r="B377">
        <v>0.69759418258711403</v>
      </c>
      <c r="C377">
        <v>0.247727263658686</v>
      </c>
    </row>
    <row r="378" spans="1:3" x14ac:dyDescent="0.2">
      <c r="A378">
        <v>0.43605855211139499</v>
      </c>
      <c r="B378">
        <v>0.259751144894035</v>
      </c>
      <c r="C378">
        <v>0.43605855211139499</v>
      </c>
    </row>
    <row r="379" spans="1:3" x14ac:dyDescent="0.2">
      <c r="A379">
        <v>0.42505067719443002</v>
      </c>
      <c r="B379">
        <v>0.97725914619826104</v>
      </c>
      <c r="C379">
        <v>0.42505067719443002</v>
      </c>
    </row>
    <row r="380" spans="1:3" x14ac:dyDescent="0.2">
      <c r="A380">
        <v>0.40243414607401801</v>
      </c>
      <c r="B380">
        <v>1.0134209696509999</v>
      </c>
      <c r="C380">
        <v>0.40243414607401801</v>
      </c>
    </row>
    <row r="381" spans="1:3" x14ac:dyDescent="0.2">
      <c r="A381">
        <v>0.45599312365749201</v>
      </c>
      <c r="B381">
        <v>0.85694789106064395</v>
      </c>
      <c r="C381">
        <v>0.45599312365749201</v>
      </c>
    </row>
    <row r="382" spans="1:3" x14ac:dyDescent="0.2">
      <c r="A382">
        <v>0.41867106829222001</v>
      </c>
      <c r="B382">
        <v>0.98967109631491201</v>
      </c>
      <c r="C382">
        <v>0.41867106829222001</v>
      </c>
    </row>
    <row r="383" spans="1:3" x14ac:dyDescent="0.2">
      <c r="A383">
        <v>0.44185102785115599</v>
      </c>
      <c r="B383">
        <v>0.934624451379784</v>
      </c>
      <c r="C383">
        <v>0.44185102785115599</v>
      </c>
    </row>
    <row r="384" spans="1:3" x14ac:dyDescent="0.2">
      <c r="A384">
        <v>0.45633549336689999</v>
      </c>
      <c r="B384">
        <v>0.97798758052448798</v>
      </c>
      <c r="C384">
        <v>0.45633549336689999</v>
      </c>
    </row>
    <row r="385" spans="1:3" x14ac:dyDescent="0.2">
      <c r="A385">
        <v>0.448890049418321</v>
      </c>
      <c r="B385">
        <v>0.58237102960972198</v>
      </c>
      <c r="C385">
        <v>0.448890049418321</v>
      </c>
    </row>
    <row r="386" spans="1:3" x14ac:dyDescent="0.2">
      <c r="A386">
        <v>0.42637543597668898</v>
      </c>
      <c r="B386">
        <v>0.909857906467053</v>
      </c>
      <c r="C386">
        <v>0.42637543597668898</v>
      </c>
    </row>
    <row r="387" spans="1:3" x14ac:dyDescent="0.2">
      <c r="A387">
        <v>0.44589983562527102</v>
      </c>
      <c r="B387">
        <v>0.239157893620735</v>
      </c>
      <c r="C387">
        <v>0.44589983562527102</v>
      </c>
    </row>
    <row r="388" spans="1:3" x14ac:dyDescent="0.2">
      <c r="A388">
        <v>0.49619734848664299</v>
      </c>
      <c r="B388">
        <v>0.21236381418698599</v>
      </c>
      <c r="C388">
        <v>0.49619734848664299</v>
      </c>
    </row>
    <row r="389" spans="1:3" x14ac:dyDescent="0.2">
      <c r="A389">
        <v>0.39553006108070698</v>
      </c>
      <c r="B389">
        <v>0.298685715615504</v>
      </c>
      <c r="C389">
        <v>0.39553006108070698</v>
      </c>
    </row>
    <row r="390" spans="1:3" x14ac:dyDescent="0.2">
      <c r="A390">
        <v>0.42994294032034103</v>
      </c>
      <c r="B390">
        <v>0.23241330166231</v>
      </c>
      <c r="C390">
        <v>0.42994294032034103</v>
      </c>
    </row>
    <row r="391" spans="1:3" x14ac:dyDescent="0.2">
      <c r="A391">
        <v>0.43208835520319</v>
      </c>
      <c r="B391">
        <v>0.39127056023037399</v>
      </c>
      <c r="C391">
        <v>0.43208835520319</v>
      </c>
    </row>
    <row r="392" spans="1:3" x14ac:dyDescent="0.2">
      <c r="A392">
        <v>0.44015494350703299</v>
      </c>
      <c r="B392">
        <v>0.34885959873968903</v>
      </c>
      <c r="C392">
        <v>0.44015494350703299</v>
      </c>
    </row>
    <row r="393" spans="1:3" x14ac:dyDescent="0.2">
      <c r="A393">
        <v>0.438641033205939</v>
      </c>
      <c r="B393">
        <v>0.84514537941301304</v>
      </c>
      <c r="C393">
        <v>0.438641033205939</v>
      </c>
    </row>
    <row r="394" spans="1:3" x14ac:dyDescent="0.2">
      <c r="A394">
        <v>0.43259119266501</v>
      </c>
      <c r="B394">
        <v>0.264930829747899</v>
      </c>
      <c r="C394">
        <v>0.43259119266501</v>
      </c>
    </row>
    <row r="395" spans="1:3" x14ac:dyDescent="0.2">
      <c r="A395">
        <v>0.43482528126382702</v>
      </c>
      <c r="B395">
        <v>0.77033897448367905</v>
      </c>
      <c r="C395">
        <v>0.43482528126382702</v>
      </c>
    </row>
    <row r="396" spans="1:3" x14ac:dyDescent="0.2">
      <c r="A396">
        <v>0.50656101522209596</v>
      </c>
      <c r="B396">
        <v>0.83758622798682703</v>
      </c>
      <c r="C396">
        <v>0.50656101522209596</v>
      </c>
    </row>
    <row r="397" spans="1:3" x14ac:dyDescent="0.2">
      <c r="A397">
        <v>0.43057256648495201</v>
      </c>
      <c r="B397">
        <v>0.73034009182246595</v>
      </c>
      <c r="C397">
        <v>0.43057256648495201</v>
      </c>
    </row>
    <row r="398" spans="1:3" x14ac:dyDescent="0.2">
      <c r="A398">
        <v>0.42504196259981403</v>
      </c>
      <c r="B398">
        <v>0.84269788661119305</v>
      </c>
      <c r="C398">
        <v>0.42504196259981403</v>
      </c>
    </row>
    <row r="399" spans="1:3" x14ac:dyDescent="0.2">
      <c r="A399">
        <v>0.41728972938483</v>
      </c>
      <c r="B399">
        <v>0.440782818046625</v>
      </c>
      <c r="C399">
        <v>0.41728972938483</v>
      </c>
    </row>
    <row r="400" spans="1:3" x14ac:dyDescent="0.2">
      <c r="A400">
        <v>0.42256083295770502</v>
      </c>
      <c r="B400">
        <v>0.61250733000239399</v>
      </c>
      <c r="C400">
        <v>0.42256083295770502</v>
      </c>
    </row>
    <row r="401" spans="1:3" x14ac:dyDescent="0.2">
      <c r="A401">
        <v>0.43406058291233701</v>
      </c>
      <c r="B401">
        <v>0.97088881020995399</v>
      </c>
      <c r="C401">
        <v>0.43406058291233701</v>
      </c>
    </row>
    <row r="402" spans="1:3" x14ac:dyDescent="0.2">
      <c r="A402">
        <v>0.42643717666257902</v>
      </c>
      <c r="B402">
        <v>0.90057508443505296</v>
      </c>
      <c r="C402">
        <v>0.42643717666257902</v>
      </c>
    </row>
    <row r="403" spans="1:3" x14ac:dyDescent="0.2">
      <c r="A403">
        <v>0.42906886463904398</v>
      </c>
      <c r="B403">
        <v>0.74113017062088105</v>
      </c>
      <c r="C403">
        <v>0.42906886463904398</v>
      </c>
    </row>
    <row r="404" spans="1:3" x14ac:dyDescent="0.2">
      <c r="A404">
        <v>0.41451506949675299</v>
      </c>
      <c r="B404">
        <v>0.78514804688798701</v>
      </c>
      <c r="C404">
        <v>0.41451506949675299</v>
      </c>
    </row>
    <row r="405" spans="1:3" x14ac:dyDescent="0.2">
      <c r="A405">
        <v>0.44144851427308002</v>
      </c>
      <c r="B405">
        <v>0.93196328188509903</v>
      </c>
      <c r="C405">
        <v>0.44144851427308002</v>
      </c>
    </row>
    <row r="406" spans="1:3" x14ac:dyDescent="0.2">
      <c r="A406">
        <v>0.41133706911424101</v>
      </c>
      <c r="B406">
        <v>0.82766707697553299</v>
      </c>
      <c r="C406">
        <v>0.41133706911424101</v>
      </c>
    </row>
    <row r="407" spans="1:3" x14ac:dyDescent="0.2">
      <c r="A407">
        <v>0.43226229984057701</v>
      </c>
      <c r="B407">
        <v>0.73999253382035501</v>
      </c>
      <c r="C407">
        <v>0.43226229984057701</v>
      </c>
    </row>
    <row r="408" spans="1:3" x14ac:dyDescent="0.2">
      <c r="A408">
        <v>0.210276913862606</v>
      </c>
      <c r="B408">
        <v>0.94498516735596005</v>
      </c>
      <c r="C408">
        <v>0.210276913862606</v>
      </c>
    </row>
    <row r="409" spans="1:3" x14ac:dyDescent="0.2">
      <c r="A409">
        <v>0.48314710666904198</v>
      </c>
      <c r="B409">
        <v>0.363164013666259</v>
      </c>
      <c r="C409">
        <v>0.48314710666904198</v>
      </c>
    </row>
    <row r="410" spans="1:3" x14ac:dyDescent="0.2">
      <c r="A410">
        <v>0.51965061868859097</v>
      </c>
      <c r="B410">
        <v>0.91904592222029802</v>
      </c>
      <c r="C410">
        <v>0.51965061868859097</v>
      </c>
    </row>
    <row r="411" spans="1:3" x14ac:dyDescent="0.2">
      <c r="A411">
        <v>0.42361813259668302</v>
      </c>
      <c r="B411">
        <v>0.80647200206112402</v>
      </c>
      <c r="C411">
        <v>0.42361813259668302</v>
      </c>
    </row>
    <row r="412" spans="1:3" x14ac:dyDescent="0.2">
      <c r="A412">
        <v>0.446356719169827</v>
      </c>
      <c r="B412">
        <v>0.767984170897833</v>
      </c>
      <c r="C412">
        <v>0.446356719169827</v>
      </c>
    </row>
    <row r="413" spans="1:3" x14ac:dyDescent="0.2">
      <c r="A413">
        <v>0.42947130869303102</v>
      </c>
      <c r="B413">
        <v>0.76021729863273801</v>
      </c>
      <c r="C413">
        <v>0.42947130869303102</v>
      </c>
    </row>
    <row r="414" spans="1:3" x14ac:dyDescent="0.2">
      <c r="A414">
        <v>0.49014813734979201</v>
      </c>
      <c r="B414">
        <v>0.72750239988850096</v>
      </c>
      <c r="C414">
        <v>0.49014813734979201</v>
      </c>
    </row>
    <row r="415" spans="1:3" x14ac:dyDescent="0.2">
      <c r="A415">
        <v>0.43171613845304502</v>
      </c>
      <c r="B415">
        <v>0.76887925031679405</v>
      </c>
      <c r="C415">
        <v>0.43171613845304502</v>
      </c>
    </row>
    <row r="416" spans="1:3" x14ac:dyDescent="0.2">
      <c r="A416">
        <v>0.43379218802212099</v>
      </c>
      <c r="B416">
        <v>0.91087228201659998</v>
      </c>
      <c r="C416">
        <v>0.43379218802212099</v>
      </c>
    </row>
    <row r="417" spans="1:3" x14ac:dyDescent="0.2">
      <c r="A417">
        <v>0.438795521543698</v>
      </c>
      <c r="B417">
        <v>0.58320406228031496</v>
      </c>
      <c r="C417">
        <v>0.438795521543698</v>
      </c>
    </row>
    <row r="418" spans="1:3" x14ac:dyDescent="0.2">
      <c r="A418">
        <v>0.45069742615443897</v>
      </c>
      <c r="B418">
        <v>0.75789723485745497</v>
      </c>
      <c r="C418">
        <v>0.45069742615443897</v>
      </c>
    </row>
    <row r="419" spans="1:3" x14ac:dyDescent="0.2">
      <c r="A419">
        <v>0.43041740028940101</v>
      </c>
      <c r="B419">
        <v>0.57656912746632805</v>
      </c>
      <c r="C419">
        <v>0.43041740028940101</v>
      </c>
    </row>
    <row r="420" spans="1:3" x14ac:dyDescent="0.2">
      <c r="A420">
        <v>0.428852534418591</v>
      </c>
      <c r="B420">
        <v>0.64358698602307296</v>
      </c>
      <c r="C420">
        <v>0.428852534418591</v>
      </c>
    </row>
    <row r="421" spans="1:3" x14ac:dyDescent="0.2">
      <c r="A421">
        <v>0.43963407396975501</v>
      </c>
      <c r="B421">
        <v>0.29238518375066902</v>
      </c>
      <c r="C421">
        <v>0.43963407396975501</v>
      </c>
    </row>
    <row r="422" spans="1:3" x14ac:dyDescent="0.2">
      <c r="A422">
        <v>0.43355543403138502</v>
      </c>
      <c r="B422">
        <v>0.93189282766980797</v>
      </c>
      <c r="C422">
        <v>0.43355543403138502</v>
      </c>
    </row>
    <row r="423" spans="1:3" x14ac:dyDescent="0.2">
      <c r="A423">
        <v>0.42792874368598599</v>
      </c>
      <c r="B423">
        <v>0.61186826580685805</v>
      </c>
      <c r="C423">
        <v>0.42792874368598599</v>
      </c>
    </row>
    <row r="424" spans="1:3" x14ac:dyDescent="0.2">
      <c r="A424">
        <v>0.42617669025997601</v>
      </c>
      <c r="B424">
        <v>0.29983305821844097</v>
      </c>
      <c r="C424">
        <v>0.42617669025997601</v>
      </c>
    </row>
    <row r="425" spans="1:3" x14ac:dyDescent="0.2">
      <c r="A425">
        <v>0.420632528440267</v>
      </c>
      <c r="B425">
        <v>0.95837983812149297</v>
      </c>
      <c r="C425">
        <v>0.420632528440267</v>
      </c>
    </row>
    <row r="426" spans="1:3" x14ac:dyDescent="0.2">
      <c r="A426">
        <v>0.43035453351820402</v>
      </c>
      <c r="B426">
        <v>1.0869338552454699</v>
      </c>
      <c r="C426">
        <v>0.43035453351820402</v>
      </c>
    </row>
    <row r="427" spans="1:3" x14ac:dyDescent="0.2">
      <c r="A427">
        <v>0.441953390863422</v>
      </c>
      <c r="B427">
        <v>0.259060074502305</v>
      </c>
      <c r="C427">
        <v>0.441953390863422</v>
      </c>
    </row>
    <row r="428" spans="1:3" x14ac:dyDescent="0.2">
      <c r="A428">
        <v>0.44000152102590201</v>
      </c>
      <c r="B428">
        <v>0.61139425172922601</v>
      </c>
      <c r="C428">
        <v>0.44000152102590201</v>
      </c>
    </row>
    <row r="429" spans="1:3" x14ac:dyDescent="0.2">
      <c r="A429">
        <v>0.39251500644634602</v>
      </c>
      <c r="B429">
        <v>1.0268518439199401</v>
      </c>
      <c r="C429">
        <v>0.39251500644634602</v>
      </c>
    </row>
    <row r="430" spans="1:3" x14ac:dyDescent="0.2">
      <c r="A430">
        <v>0.60678756321430405</v>
      </c>
      <c r="B430">
        <v>0.859305083857548</v>
      </c>
      <c r="C430">
        <v>0.60678756321430405</v>
      </c>
    </row>
    <row r="431" spans="1:3" x14ac:dyDescent="0.2">
      <c r="A431">
        <v>0.20996009445876301</v>
      </c>
      <c r="B431">
        <v>0.86061784010727904</v>
      </c>
      <c r="C431">
        <v>0.20996009445876301</v>
      </c>
    </row>
    <row r="432" spans="1:3" x14ac:dyDescent="0.2">
      <c r="A432">
        <v>0.32439505886914</v>
      </c>
      <c r="B432">
        <v>0.85897025555137896</v>
      </c>
      <c r="C432">
        <v>0.32439505886914</v>
      </c>
    </row>
    <row r="433" spans="1:3" x14ac:dyDescent="0.2">
      <c r="A433">
        <v>0.36976548458407799</v>
      </c>
      <c r="B433">
        <v>0.97696338291326401</v>
      </c>
      <c r="C433">
        <v>0.36976548458407799</v>
      </c>
    </row>
    <row r="434" spans="1:3" x14ac:dyDescent="0.2">
      <c r="A434">
        <v>0.39998163079421001</v>
      </c>
      <c r="B434">
        <v>1.0351419150360199</v>
      </c>
      <c r="C434">
        <v>0.39998163079421001</v>
      </c>
    </row>
    <row r="435" spans="1:3" x14ac:dyDescent="0.2">
      <c r="A435">
        <v>0.31992610934129101</v>
      </c>
      <c r="B435">
        <v>0.96506481434358604</v>
      </c>
      <c r="C435">
        <v>0.31992610934129101</v>
      </c>
    </row>
    <row r="436" spans="1:3" x14ac:dyDescent="0.2">
      <c r="A436">
        <v>0.39876814472315802</v>
      </c>
      <c r="B436">
        <v>0.85869716101355298</v>
      </c>
      <c r="C436">
        <v>0.39876814472315802</v>
      </c>
    </row>
    <row r="437" spans="1:3" x14ac:dyDescent="0.2">
      <c r="A437">
        <v>0.51435419863005105</v>
      </c>
      <c r="B437">
        <v>1.0389146515863299</v>
      </c>
      <c r="C437">
        <v>0.51435419863005105</v>
      </c>
    </row>
    <row r="438" spans="1:3" x14ac:dyDescent="0.2">
      <c r="A438">
        <v>0.57968053785029305</v>
      </c>
      <c r="B438">
        <v>0.79960657905836496</v>
      </c>
      <c r="C438">
        <v>0.57968053785029305</v>
      </c>
    </row>
    <row r="439" spans="1:3" x14ac:dyDescent="0.2">
      <c r="A439">
        <v>0.61693684725481202</v>
      </c>
      <c r="B439">
        <v>1.08412378080326</v>
      </c>
      <c r="C439">
        <v>0.61693684725481202</v>
      </c>
    </row>
    <row r="440" spans="1:3" x14ac:dyDescent="0.2">
      <c r="A440">
        <v>0.82056027833943102</v>
      </c>
      <c r="B440">
        <v>0.752470307447202</v>
      </c>
      <c r="C440">
        <v>0.82056027833943102</v>
      </c>
    </row>
    <row r="441" spans="1:3" x14ac:dyDescent="0.2">
      <c r="A441">
        <v>0.54307896572866299</v>
      </c>
      <c r="B441">
        <v>0.69338908351309902</v>
      </c>
      <c r="C441">
        <v>0.54307896572866299</v>
      </c>
    </row>
    <row r="442" spans="1:3" x14ac:dyDescent="0.2">
      <c r="A442">
        <v>0.64824211397498699</v>
      </c>
      <c r="B442">
        <v>0.61116280099962605</v>
      </c>
      <c r="C442">
        <v>0.64824211397498699</v>
      </c>
    </row>
    <row r="443" spans="1:3" x14ac:dyDescent="0.2">
      <c r="A443">
        <v>0.36467140887580601</v>
      </c>
      <c r="B443">
        <v>0.79239165756850405</v>
      </c>
      <c r="C443">
        <v>0.36467140887580601</v>
      </c>
    </row>
    <row r="444" spans="1:3" x14ac:dyDescent="0.2">
      <c r="A444">
        <v>0.36428236923879898</v>
      </c>
      <c r="B444">
        <v>0.790072216637277</v>
      </c>
      <c r="C444">
        <v>0.36428236923879898</v>
      </c>
    </row>
    <row r="445" spans="1:3" x14ac:dyDescent="0.2">
      <c r="A445">
        <v>0.419128471252116</v>
      </c>
      <c r="B445">
        <v>0.79552087773636904</v>
      </c>
      <c r="C445">
        <v>0.419128471252116</v>
      </c>
    </row>
    <row r="446" spans="1:3" x14ac:dyDescent="0.2">
      <c r="A446">
        <v>0.44381184949376701</v>
      </c>
      <c r="B446">
        <v>0.87825476756616605</v>
      </c>
      <c r="C446">
        <v>0.44381184949376701</v>
      </c>
    </row>
    <row r="447" spans="1:3" x14ac:dyDescent="0.2">
      <c r="A447">
        <v>0.64831149602168403</v>
      </c>
      <c r="B447">
        <v>0.81191816252071602</v>
      </c>
      <c r="C447">
        <v>0.64831149602168403</v>
      </c>
    </row>
    <row r="448" spans="1:3" x14ac:dyDescent="0.2">
      <c r="A448">
        <v>0.77118212761725102</v>
      </c>
      <c r="B448">
        <v>0.78333747722768898</v>
      </c>
      <c r="C448">
        <v>0.77118212761725102</v>
      </c>
    </row>
    <row r="449" spans="1:3" x14ac:dyDescent="0.2">
      <c r="A449">
        <v>0.63301758345099501</v>
      </c>
      <c r="B449">
        <v>0.70452756503815295</v>
      </c>
      <c r="C449">
        <v>0.63301758345099501</v>
      </c>
    </row>
    <row r="450" spans="1:3" x14ac:dyDescent="0.2">
      <c r="A450">
        <v>0.74524765536039295</v>
      </c>
      <c r="B450">
        <v>0.83238084384644895</v>
      </c>
      <c r="C450">
        <v>0.74524765536039295</v>
      </c>
    </row>
    <row r="451" spans="1:3" x14ac:dyDescent="0.2">
      <c r="A451">
        <v>0.44787102285112501</v>
      </c>
      <c r="B451">
        <v>0.62378899131906795</v>
      </c>
      <c r="C451">
        <v>0.44787102285112501</v>
      </c>
    </row>
    <row r="452" spans="1:3" x14ac:dyDescent="0.2">
      <c r="A452">
        <v>0.62753221325779396</v>
      </c>
      <c r="B452">
        <v>0.368397571770121</v>
      </c>
      <c r="C452">
        <v>0.62753221325779396</v>
      </c>
    </row>
    <row r="453" spans="1:3" x14ac:dyDescent="0.2">
      <c r="A453">
        <v>0.49241337554621101</v>
      </c>
      <c r="B453">
        <v>0.92863963257867999</v>
      </c>
      <c r="C453">
        <v>0.49241337554621101</v>
      </c>
    </row>
    <row r="454" spans="1:3" x14ac:dyDescent="0.2">
      <c r="A454">
        <v>0.53554060309918405</v>
      </c>
      <c r="B454">
        <v>0.92176076449480404</v>
      </c>
      <c r="C454">
        <v>0.53554060309918405</v>
      </c>
    </row>
    <row r="455" spans="1:3" x14ac:dyDescent="0.2">
      <c r="A455">
        <v>0.77403607850488099</v>
      </c>
      <c r="B455">
        <v>0.88617980248370198</v>
      </c>
      <c r="C455">
        <v>0.77403607850488099</v>
      </c>
    </row>
    <row r="456" spans="1:3" x14ac:dyDescent="0.2">
      <c r="A456">
        <v>0.26443746975862298</v>
      </c>
      <c r="B456">
        <v>0.91039139617421705</v>
      </c>
      <c r="C456">
        <v>0.26443746975862298</v>
      </c>
    </row>
    <row r="457" spans="1:3" x14ac:dyDescent="0.2">
      <c r="A457">
        <v>0.86527564845203198</v>
      </c>
      <c r="B457">
        <v>0.82350835270961997</v>
      </c>
      <c r="C457">
        <v>0.86527564845203198</v>
      </c>
    </row>
    <row r="458" spans="1:3" x14ac:dyDescent="0.2">
      <c r="A458">
        <v>0.64875572592838804</v>
      </c>
      <c r="B458">
        <v>0.84243917551106495</v>
      </c>
      <c r="C458">
        <v>0.64875572592838804</v>
      </c>
    </row>
    <row r="459" spans="1:3" x14ac:dyDescent="0.2">
      <c r="A459">
        <v>0.25695876597975098</v>
      </c>
      <c r="B459">
        <v>1.0790251051980699</v>
      </c>
      <c r="C459">
        <v>0.25695876597975098</v>
      </c>
    </row>
    <row r="460" spans="1:3" x14ac:dyDescent="0.2">
      <c r="A460">
        <v>0.156379898079853</v>
      </c>
      <c r="B460">
        <v>1.02473850749216</v>
      </c>
      <c r="C460">
        <v>0.156379898079853</v>
      </c>
    </row>
    <row r="461" spans="1:3" x14ac:dyDescent="0.2">
      <c r="A461">
        <v>0.18587496954490501</v>
      </c>
      <c r="B461">
        <v>0.90195037354104302</v>
      </c>
      <c r="C461">
        <v>0.18587496954490501</v>
      </c>
    </row>
    <row r="462" spans="1:3" x14ac:dyDescent="0.2">
      <c r="A462">
        <v>0.73486667390787497</v>
      </c>
      <c r="B462">
        <v>0.62155182566171996</v>
      </c>
      <c r="C462">
        <v>0.73486667390787497</v>
      </c>
    </row>
    <row r="463" spans="1:3" x14ac:dyDescent="0.2">
      <c r="A463">
        <v>0.61508207493445899</v>
      </c>
      <c r="B463">
        <v>0.88369930458539703</v>
      </c>
      <c r="C463">
        <v>0.61508207493445899</v>
      </c>
    </row>
    <row r="464" spans="1:3" x14ac:dyDescent="0.2">
      <c r="A464">
        <v>0.75993077819820898</v>
      </c>
      <c r="B464">
        <v>0.84770861593025804</v>
      </c>
      <c r="C464">
        <v>0.75993077819820898</v>
      </c>
    </row>
    <row r="465" spans="1:3" x14ac:dyDescent="0.2">
      <c r="A465">
        <v>0.820146385276731</v>
      </c>
      <c r="B465">
        <v>0.73464982018212399</v>
      </c>
      <c r="C465">
        <v>0.820146385276731</v>
      </c>
    </row>
    <row r="466" spans="1:3" x14ac:dyDescent="0.2">
      <c r="A466">
        <v>0.71279105723146297</v>
      </c>
      <c r="B466">
        <v>0.34219229179385902</v>
      </c>
      <c r="C466">
        <v>0.71279105723146297</v>
      </c>
    </row>
    <row r="467" spans="1:3" x14ac:dyDescent="0.2">
      <c r="A467">
        <v>0.67724528124860806</v>
      </c>
      <c r="B467">
        <v>0.41567366071316803</v>
      </c>
      <c r="C467">
        <v>0.67724528124860806</v>
      </c>
    </row>
    <row r="468" spans="1:3" x14ac:dyDescent="0.2">
      <c r="A468">
        <v>0.48761481114845201</v>
      </c>
      <c r="B468">
        <v>0.79549098461125201</v>
      </c>
      <c r="C468">
        <v>0.48761481114845201</v>
      </c>
    </row>
    <row r="469" spans="1:3" x14ac:dyDescent="0.2">
      <c r="A469">
        <v>0.59363784163347799</v>
      </c>
      <c r="B469">
        <v>0.53696888093905604</v>
      </c>
      <c r="C469">
        <v>0.59363784163347799</v>
      </c>
    </row>
    <row r="470" spans="1:3" x14ac:dyDescent="0.2">
      <c r="A470">
        <v>0.89703842709447501</v>
      </c>
      <c r="B470">
        <v>0.442771457298059</v>
      </c>
      <c r="C470">
        <v>0.89703842709447501</v>
      </c>
    </row>
    <row r="471" spans="1:3" x14ac:dyDescent="0.2">
      <c r="A471">
        <v>0.74995038888995802</v>
      </c>
      <c r="B471">
        <v>0.45908618329839102</v>
      </c>
      <c r="C471">
        <v>0.74995038888995802</v>
      </c>
    </row>
    <row r="472" spans="1:3" x14ac:dyDescent="0.2">
      <c r="A472">
        <v>0.84896350558011002</v>
      </c>
      <c r="B472">
        <v>0.50871254014016498</v>
      </c>
      <c r="C472">
        <v>0.84896350558011002</v>
      </c>
    </row>
    <row r="473" spans="1:3" x14ac:dyDescent="0.2">
      <c r="A473">
        <v>0.64676269112706697</v>
      </c>
      <c r="B473">
        <v>0.48102203720581799</v>
      </c>
      <c r="C473">
        <v>0.64676269112706697</v>
      </c>
    </row>
    <row r="474" spans="1:3" x14ac:dyDescent="0.2">
      <c r="A474">
        <v>0.80353408307356</v>
      </c>
      <c r="B474">
        <v>0.42505080675057799</v>
      </c>
      <c r="C474">
        <v>0.80353408307356</v>
      </c>
    </row>
    <row r="475" spans="1:3" x14ac:dyDescent="0.2">
      <c r="A475">
        <v>0.42652402034875397</v>
      </c>
      <c r="B475">
        <v>0.37797751272139102</v>
      </c>
      <c r="C475">
        <v>0.42652402034875397</v>
      </c>
    </row>
    <row r="476" spans="1:3" x14ac:dyDescent="0.2">
      <c r="A476">
        <v>0.52092539240566405</v>
      </c>
      <c r="B476">
        <v>0.478394070668406</v>
      </c>
      <c r="C476">
        <v>0.52092539240566405</v>
      </c>
    </row>
    <row r="477" spans="1:3" x14ac:dyDescent="0.2">
      <c r="A477">
        <v>0.90182461376540002</v>
      </c>
      <c r="B477">
        <v>0.72249224260464495</v>
      </c>
      <c r="C477">
        <v>0.90182461376540002</v>
      </c>
    </row>
    <row r="478" spans="1:3" x14ac:dyDescent="0.2">
      <c r="A478">
        <v>0.48290185437840599</v>
      </c>
      <c r="B478">
        <v>0.38779785526919403</v>
      </c>
      <c r="C478">
        <v>0.48290185437840599</v>
      </c>
    </row>
    <row r="479" spans="1:3" x14ac:dyDescent="0.2">
      <c r="A479">
        <v>0.539558599668716</v>
      </c>
      <c r="B479">
        <v>0.53901609970490205</v>
      </c>
      <c r="C479">
        <v>0.539558599668716</v>
      </c>
    </row>
    <row r="480" spans="1:3" x14ac:dyDescent="0.2">
      <c r="A480">
        <v>0.59459007919975704</v>
      </c>
      <c r="B480">
        <v>0.91971927448216195</v>
      </c>
      <c r="C480">
        <v>0.59459007919975704</v>
      </c>
    </row>
    <row r="481" spans="1:3" x14ac:dyDescent="0.2">
      <c r="A481">
        <v>0.88408300839825904</v>
      </c>
      <c r="B481">
        <v>0.81793645349387101</v>
      </c>
      <c r="C481">
        <v>0.88408300839825904</v>
      </c>
    </row>
    <row r="482" spans="1:3" x14ac:dyDescent="0.2">
      <c r="A482">
        <v>0.53998211247033201</v>
      </c>
      <c r="B482">
        <v>1.04118198466215</v>
      </c>
      <c r="C482">
        <v>0.53998211247033201</v>
      </c>
    </row>
    <row r="483" spans="1:3" x14ac:dyDescent="0.2">
      <c r="A483">
        <v>0.77913869497556998</v>
      </c>
      <c r="B483">
        <v>1.04712877599014</v>
      </c>
      <c r="C483">
        <v>0.77913869497556998</v>
      </c>
    </row>
    <row r="484" spans="1:3" x14ac:dyDescent="0.2">
      <c r="A484">
        <v>0.909115271522423</v>
      </c>
      <c r="B484">
        <v>1.0173912231809601</v>
      </c>
      <c r="C484">
        <v>0.909115271522423</v>
      </c>
    </row>
    <row r="485" spans="1:3" x14ac:dyDescent="0.2">
      <c r="A485">
        <v>0.83357081366532604</v>
      </c>
      <c r="B485">
        <v>0.95374968260417903</v>
      </c>
      <c r="C485">
        <v>0.83357081366532604</v>
      </c>
    </row>
    <row r="486" spans="1:3" x14ac:dyDescent="0.2">
      <c r="A486">
        <v>0.61566734199381001</v>
      </c>
      <c r="B486">
        <v>0.78080239966007303</v>
      </c>
      <c r="C486">
        <v>0.61566734199381001</v>
      </c>
    </row>
    <row r="487" spans="1:3" x14ac:dyDescent="0.2">
      <c r="A487">
        <v>0.58499039454356605</v>
      </c>
      <c r="B487">
        <v>0.57106548180045502</v>
      </c>
      <c r="C487">
        <v>0.58499039454356605</v>
      </c>
    </row>
    <row r="488" spans="1:3" x14ac:dyDescent="0.2">
      <c r="A488">
        <v>0.82844820734152202</v>
      </c>
      <c r="B488">
        <v>0.78063639640731897</v>
      </c>
      <c r="C488">
        <v>0.82844820734152202</v>
      </c>
    </row>
    <row r="489" spans="1:3" x14ac:dyDescent="0.2">
      <c r="A489">
        <v>0.70849638589824204</v>
      </c>
      <c r="B489">
        <v>0.94147942692703002</v>
      </c>
      <c r="C489">
        <v>0.70849638589824204</v>
      </c>
    </row>
    <row r="490" spans="1:3" x14ac:dyDescent="0.2">
      <c r="A490">
        <v>0.58056979684996501</v>
      </c>
      <c r="B490">
        <v>0.72997846467840299</v>
      </c>
      <c r="C490">
        <v>0.58056979684996501</v>
      </c>
    </row>
    <row r="491" spans="1:3" x14ac:dyDescent="0.2">
      <c r="A491">
        <v>0.75897544164132302</v>
      </c>
      <c r="B491">
        <v>0.68607424820914498</v>
      </c>
      <c r="C491">
        <v>0.75897544164132302</v>
      </c>
    </row>
    <row r="492" spans="1:3" x14ac:dyDescent="0.2">
      <c r="A492">
        <v>0.75305272879496099</v>
      </c>
      <c r="B492">
        <v>0.47332872370347501</v>
      </c>
      <c r="C492">
        <v>0.75305272879496099</v>
      </c>
    </row>
    <row r="493" spans="1:3" x14ac:dyDescent="0.2">
      <c r="A493">
        <v>0.67254949169769596</v>
      </c>
      <c r="B493">
        <v>0.70348619910947896</v>
      </c>
      <c r="C493">
        <v>0.67254949169769596</v>
      </c>
    </row>
    <row r="494" spans="1:3" x14ac:dyDescent="0.2">
      <c r="A494">
        <v>0.65159259142457504</v>
      </c>
      <c r="B494">
        <v>0.725628730440534</v>
      </c>
      <c r="C494">
        <v>0.65159259142457504</v>
      </c>
    </row>
    <row r="495" spans="1:3" x14ac:dyDescent="0.2">
      <c r="A495">
        <v>0.29583323904776698</v>
      </c>
      <c r="B495">
        <v>0.76402936279284095</v>
      </c>
      <c r="C495">
        <v>0.29583323904776698</v>
      </c>
    </row>
    <row r="496" spans="1:3" x14ac:dyDescent="0.2">
      <c r="A496">
        <v>0.46440782878450898</v>
      </c>
      <c r="B496">
        <v>0.70926934710183698</v>
      </c>
      <c r="C496">
        <v>0.46440782878450898</v>
      </c>
    </row>
    <row r="497" spans="1:3" x14ac:dyDescent="0.2">
      <c r="A497">
        <v>0.31278931013957401</v>
      </c>
      <c r="B497">
        <v>0.56886642363471096</v>
      </c>
      <c r="C497">
        <v>0.31278931013957401</v>
      </c>
    </row>
    <row r="498" spans="1:3" x14ac:dyDescent="0.2">
      <c r="A498">
        <v>0.47442780802290402</v>
      </c>
      <c r="B498">
        <v>0.77601974886712299</v>
      </c>
      <c r="C498">
        <v>0.47442780802290402</v>
      </c>
    </row>
    <row r="499" spans="1:3" x14ac:dyDescent="0.2">
      <c r="A499">
        <v>0.52769951517560398</v>
      </c>
      <c r="B499">
        <v>0.85203904168315303</v>
      </c>
      <c r="C499">
        <v>0.52769951517560398</v>
      </c>
    </row>
    <row r="500" spans="1:3" x14ac:dyDescent="0.2">
      <c r="A500">
        <v>0.47453540065952798</v>
      </c>
      <c r="B500">
        <v>0.91351443405662003</v>
      </c>
      <c r="C500">
        <v>0.47453540065952798</v>
      </c>
    </row>
    <row r="501" spans="1:3" x14ac:dyDescent="0.2">
      <c r="A501">
        <v>0.37871596921869699</v>
      </c>
      <c r="B501">
        <v>0.84387117514158205</v>
      </c>
      <c r="C501">
        <v>0.37871596921869699</v>
      </c>
    </row>
    <row r="502" spans="1:3" x14ac:dyDescent="0.2">
      <c r="A502">
        <v>0.381771273407436</v>
      </c>
      <c r="B502">
        <v>0.86225405890419204</v>
      </c>
      <c r="C502">
        <v>0.381771273407436</v>
      </c>
    </row>
    <row r="503" spans="1:3" x14ac:dyDescent="0.2">
      <c r="A503">
        <v>0.37603771834419802</v>
      </c>
      <c r="B503">
        <v>1.0364338802136901</v>
      </c>
      <c r="C503">
        <v>0.37603771834419802</v>
      </c>
    </row>
    <row r="504" spans="1:3" x14ac:dyDescent="0.2">
      <c r="A504">
        <v>0.35984183744673898</v>
      </c>
      <c r="B504">
        <v>0.78732529556810504</v>
      </c>
      <c r="C504">
        <v>0.35984183744673898</v>
      </c>
    </row>
    <row r="505" spans="1:3" x14ac:dyDescent="0.2">
      <c r="A505">
        <v>0.32276792746211802</v>
      </c>
      <c r="B505">
        <v>0.80120106696426896</v>
      </c>
      <c r="C505">
        <v>0.32276792746211802</v>
      </c>
    </row>
    <row r="506" spans="1:3" x14ac:dyDescent="0.2">
      <c r="A506">
        <v>0.39862777600683302</v>
      </c>
      <c r="B506">
        <v>0.95013385243653303</v>
      </c>
      <c r="C506">
        <v>0.39862777600683302</v>
      </c>
    </row>
    <row r="507" spans="1:3" x14ac:dyDescent="0.2">
      <c r="A507">
        <v>0.42446537697980302</v>
      </c>
      <c r="B507">
        <v>0.81356378667320295</v>
      </c>
      <c r="C507">
        <v>0.42446537697980302</v>
      </c>
    </row>
    <row r="508" spans="1:3" x14ac:dyDescent="0.2">
      <c r="A508">
        <v>0.46702145329469302</v>
      </c>
      <c r="B508">
        <v>0.75283362899530104</v>
      </c>
      <c r="C508">
        <v>0.46702145329469302</v>
      </c>
    </row>
    <row r="509" spans="1:3" x14ac:dyDescent="0.2">
      <c r="A509">
        <v>0.50230031846592504</v>
      </c>
      <c r="B509">
        <v>1.0228439885228799</v>
      </c>
      <c r="C509">
        <v>0.50230031846592504</v>
      </c>
    </row>
    <row r="510" spans="1:3" x14ac:dyDescent="0.2">
      <c r="A510">
        <v>0.48154522190642002</v>
      </c>
      <c r="B510">
        <v>0.63261249139678499</v>
      </c>
      <c r="C510">
        <v>0.48154522190642002</v>
      </c>
    </row>
    <row r="511" spans="1:3" x14ac:dyDescent="0.2">
      <c r="A511">
        <v>0.454003394201347</v>
      </c>
      <c r="B511">
        <v>0.68261966382615202</v>
      </c>
      <c r="C511">
        <v>0.454003394201347</v>
      </c>
    </row>
    <row r="512" spans="1:3" x14ac:dyDescent="0.2">
      <c r="A512">
        <v>0.30701447993182002</v>
      </c>
      <c r="B512">
        <v>0.70852444898798606</v>
      </c>
      <c r="C512">
        <v>0.30701447993182002</v>
      </c>
    </row>
    <row r="513" spans="1:3" x14ac:dyDescent="0.2">
      <c r="A513">
        <v>0.54129994628215305</v>
      </c>
      <c r="B513">
        <v>0.80407780326476697</v>
      </c>
      <c r="C513">
        <v>0.54129994628215305</v>
      </c>
    </row>
    <row r="514" spans="1:3" x14ac:dyDescent="0.2">
      <c r="A514">
        <v>0.48818676896158097</v>
      </c>
      <c r="B514">
        <v>0.58545208821035799</v>
      </c>
      <c r="C514">
        <v>0.48818676896158097</v>
      </c>
    </row>
    <row r="515" spans="1:3" x14ac:dyDescent="0.2">
      <c r="A515">
        <v>0.37046977713574403</v>
      </c>
      <c r="B515">
        <v>1.0913944277869601</v>
      </c>
      <c r="C515">
        <v>0.37046977713574403</v>
      </c>
    </row>
    <row r="516" spans="1:3" x14ac:dyDescent="0.2">
      <c r="A516">
        <v>0.46223417867991101</v>
      </c>
      <c r="B516">
        <v>0.20856857004162499</v>
      </c>
      <c r="C516">
        <v>0.46223417867991101</v>
      </c>
    </row>
    <row r="517" spans="1:3" x14ac:dyDescent="0.2">
      <c r="A517">
        <v>0.37977456959231998</v>
      </c>
      <c r="B517">
        <v>0.60986946539840503</v>
      </c>
      <c r="C517">
        <v>0.37977456959231998</v>
      </c>
    </row>
    <row r="518" spans="1:3" x14ac:dyDescent="0.2">
      <c r="A518">
        <v>0.23457454782961701</v>
      </c>
      <c r="B518">
        <v>0.735578374661921</v>
      </c>
      <c r="C518">
        <v>0.23457454782961701</v>
      </c>
    </row>
    <row r="519" spans="1:3" x14ac:dyDescent="0.2">
      <c r="A519">
        <v>0.55802176004867599</v>
      </c>
      <c r="B519">
        <v>0.517865599010634</v>
      </c>
      <c r="C519">
        <v>0.55802176004867599</v>
      </c>
    </row>
    <row r="520" spans="1:3" x14ac:dyDescent="0.2">
      <c r="A520">
        <v>0.41515437740370198</v>
      </c>
      <c r="B520">
        <v>0.90541402984008301</v>
      </c>
      <c r="C520">
        <v>0.41515437740370198</v>
      </c>
    </row>
    <row r="521" spans="1:3" x14ac:dyDescent="0.2">
      <c r="A521">
        <v>0.78509750603152095</v>
      </c>
      <c r="B521">
        <v>0.52586076948727301</v>
      </c>
      <c r="C521">
        <v>0.78509750603152095</v>
      </c>
    </row>
    <row r="522" spans="1:3" x14ac:dyDescent="0.2">
      <c r="A522">
        <v>0.83697363457087803</v>
      </c>
      <c r="B522">
        <v>0.64642234625570705</v>
      </c>
      <c r="C522">
        <v>0.83697363457087803</v>
      </c>
    </row>
    <row r="523" spans="1:3" x14ac:dyDescent="0.2">
      <c r="A523">
        <v>0.90889196330732802</v>
      </c>
      <c r="B523">
        <v>1.03929131934973</v>
      </c>
      <c r="C523">
        <v>0.90889196330732802</v>
      </c>
    </row>
    <row r="524" spans="1:3" x14ac:dyDescent="0.2">
      <c r="A524">
        <v>0.77717994272354196</v>
      </c>
      <c r="B524">
        <v>0.25471601764097301</v>
      </c>
      <c r="C524">
        <v>0.77717994272354196</v>
      </c>
    </row>
    <row r="525" spans="1:3" x14ac:dyDescent="0.2">
      <c r="A525">
        <v>0.23799876588463301</v>
      </c>
      <c r="B525">
        <v>0.55012069914317496</v>
      </c>
      <c r="C525">
        <v>0.23799876588463301</v>
      </c>
    </row>
    <row r="526" spans="1:3" x14ac:dyDescent="0.2">
      <c r="A526">
        <v>0.35523072870059103</v>
      </c>
      <c r="B526">
        <v>0.48677710663514201</v>
      </c>
      <c r="C526">
        <v>0.35523072870059103</v>
      </c>
    </row>
    <row r="527" spans="1:3" x14ac:dyDescent="0.2">
      <c r="A527">
        <v>0.33209120330187197</v>
      </c>
      <c r="B527">
        <v>0.37300244258779702</v>
      </c>
      <c r="C527">
        <v>0.33209120330187197</v>
      </c>
    </row>
    <row r="528" spans="1:3" x14ac:dyDescent="0.2">
      <c r="A528">
        <v>0.27911552720931398</v>
      </c>
      <c r="B528">
        <v>0.19746160338697</v>
      </c>
      <c r="C528">
        <v>0.27911552720931398</v>
      </c>
    </row>
    <row r="529" spans="1:3" x14ac:dyDescent="0.2">
      <c r="A529">
        <v>0.380422417387907</v>
      </c>
      <c r="B529">
        <v>0.39321577484089698</v>
      </c>
      <c r="C529">
        <v>0.380422417387907</v>
      </c>
    </row>
    <row r="530" spans="1:3" x14ac:dyDescent="0.2">
      <c r="A530">
        <v>0.38005351594034698</v>
      </c>
      <c r="B530">
        <v>0.37755321137053799</v>
      </c>
      <c r="C530">
        <v>0.38005351594034698</v>
      </c>
    </row>
    <row r="531" spans="1:3" x14ac:dyDescent="0.2">
      <c r="A531">
        <v>0.36375091801167497</v>
      </c>
      <c r="B531">
        <v>0.36885152215630101</v>
      </c>
      <c r="C531">
        <v>0.36375091801167497</v>
      </c>
    </row>
    <row r="532" spans="1:3" x14ac:dyDescent="0.2">
      <c r="A532">
        <v>0.24173657771007001</v>
      </c>
      <c r="B532">
        <v>0.23023652817374399</v>
      </c>
      <c r="C532">
        <v>0.24173657771007001</v>
      </c>
    </row>
    <row r="533" spans="1:3" x14ac:dyDescent="0.2">
      <c r="A533">
        <v>0.34208772871613702</v>
      </c>
      <c r="B533">
        <v>0.491307673213082</v>
      </c>
      <c r="C533">
        <v>0.34208772871613702</v>
      </c>
    </row>
    <row r="534" spans="1:3" x14ac:dyDescent="0.2">
      <c r="A534">
        <v>0.22960177943340701</v>
      </c>
      <c r="B534">
        <v>0.20739800978676001</v>
      </c>
      <c r="C534">
        <v>0.22960177943340701</v>
      </c>
    </row>
    <row r="535" spans="1:3" x14ac:dyDescent="0.2">
      <c r="A535">
        <v>0.38972661307343898</v>
      </c>
      <c r="B535">
        <v>0.120833647460975</v>
      </c>
      <c r="C535">
        <v>0.38972661307343898</v>
      </c>
    </row>
    <row r="536" spans="1:3" x14ac:dyDescent="0.2">
      <c r="A536">
        <v>0.36216208540906197</v>
      </c>
      <c r="B536">
        <v>0.227916091649633</v>
      </c>
      <c r="C536">
        <v>0.36216208540906197</v>
      </c>
    </row>
    <row r="537" spans="1:3" x14ac:dyDescent="0.2">
      <c r="A537">
        <v>0.451217014376595</v>
      </c>
      <c r="B537">
        <v>0.16274481404382601</v>
      </c>
      <c r="C537">
        <v>0.451217014376595</v>
      </c>
    </row>
    <row r="538" spans="1:3" x14ac:dyDescent="0.2">
      <c r="A538">
        <v>0.51129882253967596</v>
      </c>
      <c r="B538">
        <v>0.38116093189189898</v>
      </c>
      <c r="C538">
        <v>0.51129882253967596</v>
      </c>
    </row>
    <row r="539" spans="1:3" x14ac:dyDescent="0.2">
      <c r="A539">
        <v>0.51794425776793795</v>
      </c>
      <c r="B539">
        <v>0.370653269742516</v>
      </c>
      <c r="C539">
        <v>0.51794425776793795</v>
      </c>
    </row>
    <row r="540" spans="1:3" x14ac:dyDescent="0.2">
      <c r="A540">
        <v>0.90678057521255595</v>
      </c>
      <c r="B540">
        <v>0.19743135362536501</v>
      </c>
      <c r="C540">
        <v>0.90678057521255595</v>
      </c>
    </row>
    <row r="541" spans="1:3" x14ac:dyDescent="0.2">
      <c r="A541">
        <v>0.31667124302701999</v>
      </c>
      <c r="B541">
        <v>0.37832877177191399</v>
      </c>
      <c r="C541">
        <v>0.31667124302701999</v>
      </c>
    </row>
    <row r="542" spans="1:3" x14ac:dyDescent="0.2">
      <c r="A542">
        <v>0.32841636213903702</v>
      </c>
      <c r="B542">
        <v>0.37236096029182097</v>
      </c>
      <c r="C542">
        <v>0.32841636213903702</v>
      </c>
    </row>
    <row r="543" spans="1:3" x14ac:dyDescent="0.2">
      <c r="A543">
        <v>0.23345831191066099</v>
      </c>
      <c r="B543">
        <v>0.62841719137562102</v>
      </c>
      <c r="C543">
        <v>0.23345831191066099</v>
      </c>
    </row>
    <row r="544" spans="1:3" x14ac:dyDescent="0.2">
      <c r="A544">
        <v>0.43168071084009402</v>
      </c>
      <c r="B544">
        <v>0.34081923759819099</v>
      </c>
      <c r="C544">
        <v>0.43168071084009402</v>
      </c>
    </row>
    <row r="545" spans="1:3" x14ac:dyDescent="0.2">
      <c r="A545">
        <v>0.85695738754706596</v>
      </c>
      <c r="B545">
        <v>0.32379530473137602</v>
      </c>
      <c r="C545">
        <v>0.85695738754706596</v>
      </c>
    </row>
    <row r="546" spans="1:3" x14ac:dyDescent="0.2">
      <c r="A546">
        <v>0.95517324062889397</v>
      </c>
      <c r="B546">
        <v>0.36410433018196497</v>
      </c>
      <c r="C546">
        <v>0.95517324062889397</v>
      </c>
    </row>
    <row r="547" spans="1:3" x14ac:dyDescent="0.2">
      <c r="A547">
        <v>0.57432947657229605</v>
      </c>
      <c r="B547">
        <v>0.22424426175296699</v>
      </c>
      <c r="C547">
        <v>0.57432947657229605</v>
      </c>
    </row>
    <row r="548" spans="1:3" x14ac:dyDescent="0.2">
      <c r="A548">
        <v>0.56384615858565501</v>
      </c>
      <c r="B548">
        <v>0.58387570534408695</v>
      </c>
      <c r="C548">
        <v>0.56384615858565501</v>
      </c>
    </row>
    <row r="549" spans="1:3" x14ac:dyDescent="0.2">
      <c r="A549">
        <v>0.75568328520872796</v>
      </c>
      <c r="B549">
        <v>0.98706227368553801</v>
      </c>
      <c r="C549">
        <v>0.75568328520872796</v>
      </c>
    </row>
    <row r="550" spans="1:3" x14ac:dyDescent="0.2">
      <c r="A550">
        <v>0.63714569977697699</v>
      </c>
      <c r="B550">
        <v>0.64827496542611196</v>
      </c>
      <c r="C550">
        <v>0.63714569977697699</v>
      </c>
    </row>
    <row r="551" spans="1:3" x14ac:dyDescent="0.2">
      <c r="A551">
        <v>0.64360945804990599</v>
      </c>
      <c r="B551">
        <v>1.0312636669622901</v>
      </c>
      <c r="C551">
        <v>0.64360945804990599</v>
      </c>
    </row>
    <row r="552" spans="1:3" x14ac:dyDescent="0.2">
      <c r="A552">
        <v>0.67381118214605995</v>
      </c>
      <c r="B552">
        <v>0.58654542661973696</v>
      </c>
      <c r="C552">
        <v>0.67381118214605995</v>
      </c>
    </row>
    <row r="553" spans="1:3" x14ac:dyDescent="0.2">
      <c r="A553">
        <v>0.31794088616858901</v>
      </c>
      <c r="B553">
        <v>0.61793014319172601</v>
      </c>
      <c r="C553">
        <v>0.31794088616858901</v>
      </c>
    </row>
    <row r="554" spans="1:3" x14ac:dyDescent="0.2">
      <c r="A554">
        <v>0.69153383034122595</v>
      </c>
      <c r="B554">
        <v>0.78274419418435504</v>
      </c>
      <c r="C554">
        <v>0.69153383034122595</v>
      </c>
    </row>
    <row r="555" spans="1:3" x14ac:dyDescent="0.2">
      <c r="A555">
        <v>0.27019309250109402</v>
      </c>
      <c r="B555">
        <v>0.82579656976305305</v>
      </c>
      <c r="C555">
        <v>0.27019309250109402</v>
      </c>
    </row>
    <row r="556" spans="1:3" x14ac:dyDescent="0.2">
      <c r="A556">
        <v>0.66337172405077205</v>
      </c>
      <c r="B556">
        <v>0.68975520692095205</v>
      </c>
      <c r="C556">
        <v>0.66337172405077205</v>
      </c>
    </row>
    <row r="557" spans="1:3" x14ac:dyDescent="0.2">
      <c r="A557">
        <v>0.61710917988860903</v>
      </c>
      <c r="B557">
        <v>0.90129524835382502</v>
      </c>
      <c r="C557">
        <v>0.61710917988860903</v>
      </c>
    </row>
    <row r="558" spans="1:3" x14ac:dyDescent="0.2">
      <c r="A558">
        <v>0.65238794618496199</v>
      </c>
      <c r="B558">
        <v>0.72544846317075895</v>
      </c>
      <c r="C558">
        <v>0.65238794618496199</v>
      </c>
    </row>
    <row r="559" spans="1:3" x14ac:dyDescent="0.2">
      <c r="A559">
        <v>0.61893022661763497</v>
      </c>
      <c r="B559">
        <v>0.91775474671357105</v>
      </c>
      <c r="C559">
        <v>0.61893022661763497</v>
      </c>
    </row>
    <row r="560" spans="1:3" x14ac:dyDescent="0.2">
      <c r="A560">
        <v>0.50630461073797595</v>
      </c>
      <c r="B560">
        <v>0.84369856436630197</v>
      </c>
      <c r="C560">
        <v>0.50630461073797595</v>
      </c>
    </row>
    <row r="561" spans="1:3" x14ac:dyDescent="0.2">
      <c r="A561">
        <v>0.88231845183197399</v>
      </c>
      <c r="B561">
        <v>1.04617772742964</v>
      </c>
      <c r="C561">
        <v>0.88231845183197399</v>
      </c>
    </row>
    <row r="562" spans="1:3" x14ac:dyDescent="0.2">
      <c r="A562">
        <v>0.51210084521848798</v>
      </c>
      <c r="B562">
        <v>0.69610062101480197</v>
      </c>
      <c r="C562">
        <v>0.51210084521848798</v>
      </c>
    </row>
    <row r="563" spans="1:3" x14ac:dyDescent="0.2">
      <c r="A563">
        <v>0.76351459895079299</v>
      </c>
      <c r="B563">
        <v>0.27356896901843197</v>
      </c>
      <c r="C563">
        <v>0.76351459895079299</v>
      </c>
    </row>
    <row r="564" spans="1:3" x14ac:dyDescent="0.2">
      <c r="A564">
        <v>0.46771426324181398</v>
      </c>
      <c r="B564">
        <v>0.82733025389680404</v>
      </c>
      <c r="C564">
        <v>0.46771426324181398</v>
      </c>
    </row>
    <row r="565" spans="1:3" x14ac:dyDescent="0.2">
      <c r="A565">
        <v>0.54478766957732205</v>
      </c>
      <c r="B565">
        <v>0.78313051063962602</v>
      </c>
      <c r="C565">
        <v>0.54478766957732205</v>
      </c>
    </row>
    <row r="566" spans="1:3" x14ac:dyDescent="0.2">
      <c r="A566">
        <v>0.75117178847246702</v>
      </c>
      <c r="B566">
        <v>0.743563293575497</v>
      </c>
      <c r="C566">
        <v>0.75117178847246702</v>
      </c>
    </row>
    <row r="567" spans="1:3" x14ac:dyDescent="0.2">
      <c r="A567">
        <v>0.32170206594659101</v>
      </c>
      <c r="B567">
        <v>0.269397432134167</v>
      </c>
      <c r="C567">
        <v>0.32170206594659101</v>
      </c>
    </row>
    <row r="568" spans="1:3" x14ac:dyDescent="0.2">
      <c r="A568">
        <v>0.778564449578107</v>
      </c>
      <c r="B568">
        <v>0.78598807026532702</v>
      </c>
      <c r="C568">
        <v>0.778564449578107</v>
      </c>
    </row>
    <row r="569" spans="1:3" x14ac:dyDescent="0.2">
      <c r="A569">
        <v>0.302188421356195</v>
      </c>
      <c r="B569">
        <v>1.04576337265159</v>
      </c>
      <c r="C569">
        <v>0.302188421356195</v>
      </c>
    </row>
    <row r="570" spans="1:3" x14ac:dyDescent="0.2">
      <c r="A570">
        <v>0.76341684242222796</v>
      </c>
      <c r="B570">
        <v>0.94935243590206997</v>
      </c>
      <c r="C570">
        <v>0.76341684242222796</v>
      </c>
    </row>
    <row r="571" spans="1:3" x14ac:dyDescent="0.2">
      <c r="A571">
        <v>0.74966730765921197</v>
      </c>
      <c r="B571">
        <v>0.67189173779945199</v>
      </c>
      <c r="C571">
        <v>0.74966730765921197</v>
      </c>
    </row>
    <row r="572" spans="1:3" x14ac:dyDescent="0.2">
      <c r="A572">
        <v>0.56371673487660201</v>
      </c>
      <c r="B572">
        <v>0.77404484764563797</v>
      </c>
      <c r="C572">
        <v>0.56371673487660201</v>
      </c>
    </row>
    <row r="573" spans="1:3" x14ac:dyDescent="0.2">
      <c r="A573">
        <v>0.317373743648657</v>
      </c>
      <c r="B573">
        <v>0.53801202969307305</v>
      </c>
      <c r="C573">
        <v>0.317373743648657</v>
      </c>
    </row>
    <row r="574" spans="1:3" x14ac:dyDescent="0.2">
      <c r="A574">
        <v>0.40717813157880101</v>
      </c>
      <c r="B574">
        <v>0.80758734439620905</v>
      </c>
      <c r="C574">
        <v>0.40717813157880101</v>
      </c>
    </row>
    <row r="575" spans="1:3" x14ac:dyDescent="0.2">
      <c r="A575">
        <v>0.89196363220088304</v>
      </c>
      <c r="B575">
        <v>0.159297361620893</v>
      </c>
      <c r="C575">
        <v>0.89196363220088304</v>
      </c>
    </row>
    <row r="576" spans="1:3" x14ac:dyDescent="0.2">
      <c r="A576">
        <v>0.80111765963525094</v>
      </c>
      <c r="B576">
        <v>0.20051545921577699</v>
      </c>
      <c r="C576">
        <v>0.80111765963525094</v>
      </c>
    </row>
    <row r="577" spans="1:3" x14ac:dyDescent="0.2">
      <c r="A577">
        <v>0.886867442869129</v>
      </c>
      <c r="B577">
        <v>0.62756055504986397</v>
      </c>
      <c r="C577">
        <v>0.886867442869129</v>
      </c>
    </row>
    <row r="578" spans="1:3" x14ac:dyDescent="0.2">
      <c r="A578">
        <v>0.45812773308032301</v>
      </c>
      <c r="B578">
        <v>0.23752626157569101</v>
      </c>
      <c r="C578">
        <v>0.45812773308032301</v>
      </c>
    </row>
    <row r="579" spans="1:3" x14ac:dyDescent="0.2">
      <c r="A579">
        <v>0.80215920314322198</v>
      </c>
      <c r="B579">
        <v>0.68125581693042503</v>
      </c>
      <c r="C579">
        <v>0.80215920314322198</v>
      </c>
    </row>
    <row r="580" spans="1:3" x14ac:dyDescent="0.2">
      <c r="A580">
        <v>0.29636596195534098</v>
      </c>
      <c r="B580">
        <v>0.65546633968866197</v>
      </c>
      <c r="C580">
        <v>0.29636596195534098</v>
      </c>
    </row>
    <row r="581" spans="1:3" x14ac:dyDescent="0.2">
      <c r="A581">
        <v>0.33712401727861302</v>
      </c>
      <c r="B581">
        <v>0.111577079774451</v>
      </c>
      <c r="C581">
        <v>0.33712401727861302</v>
      </c>
    </row>
    <row r="582" spans="1:3" x14ac:dyDescent="0.2">
      <c r="A582">
        <v>0.75864041426323303</v>
      </c>
      <c r="B582">
        <v>0.75207403557008701</v>
      </c>
      <c r="C582">
        <v>0.75864041426323303</v>
      </c>
    </row>
    <row r="583" spans="1:3" x14ac:dyDescent="0.2">
      <c r="A583">
        <v>0.46247996894849802</v>
      </c>
      <c r="B583">
        <v>0.93495614416000505</v>
      </c>
      <c r="C583">
        <v>0.46247996894849802</v>
      </c>
    </row>
    <row r="584" spans="1:3" x14ac:dyDescent="0.2">
      <c r="A584">
        <v>0.73257553355793803</v>
      </c>
      <c r="B584">
        <v>0.40593899263688599</v>
      </c>
      <c r="C584">
        <v>0.73257553355793803</v>
      </c>
    </row>
    <row r="585" spans="1:3" x14ac:dyDescent="0.2">
      <c r="A585">
        <v>0.34974705015829699</v>
      </c>
      <c r="B585">
        <v>0.61970126830109695</v>
      </c>
      <c r="C585">
        <v>0.34974705015829699</v>
      </c>
    </row>
    <row r="586" spans="1:3" x14ac:dyDescent="0.2">
      <c r="A586">
        <v>0.91405530336690699</v>
      </c>
      <c r="B586">
        <v>0.58590655001488301</v>
      </c>
      <c r="C586">
        <v>0.91405530336690699</v>
      </c>
    </row>
    <row r="587" spans="1:3" x14ac:dyDescent="0.2">
      <c r="A587">
        <v>0.52778645885228104</v>
      </c>
      <c r="B587">
        <v>0.67964356876729504</v>
      </c>
      <c r="C587">
        <v>0.52778645885228104</v>
      </c>
    </row>
    <row r="588" spans="1:3" x14ac:dyDescent="0.2">
      <c r="A588">
        <v>0.34187641116050199</v>
      </c>
      <c r="B588">
        <v>0.60611850095809505</v>
      </c>
      <c r="C588">
        <v>0.34187641116050199</v>
      </c>
    </row>
    <row r="589" spans="1:3" x14ac:dyDescent="0.2">
      <c r="A589">
        <v>0.34435168760498602</v>
      </c>
      <c r="B589">
        <v>0.48993064733546099</v>
      </c>
      <c r="C589">
        <v>0.34435168760498602</v>
      </c>
    </row>
    <row r="590" spans="1:3" x14ac:dyDescent="0.2">
      <c r="A590">
        <v>0.45824919756495802</v>
      </c>
      <c r="B590">
        <v>0.60920186004756505</v>
      </c>
      <c r="C590">
        <v>0.45824919756495802</v>
      </c>
    </row>
    <row r="591" spans="1:3" x14ac:dyDescent="0.2">
      <c r="A591">
        <v>0.303074235077814</v>
      </c>
      <c r="B591">
        <v>0.57783093647088202</v>
      </c>
      <c r="C591">
        <v>0.303074235077814</v>
      </c>
    </row>
    <row r="592" spans="1:3" x14ac:dyDescent="0.2">
      <c r="A592">
        <v>0.79922615807433695</v>
      </c>
      <c r="B592">
        <v>0.384505670163591</v>
      </c>
      <c r="C592">
        <v>0.79922615807433695</v>
      </c>
    </row>
    <row r="593" spans="1:3" x14ac:dyDescent="0.2">
      <c r="A593">
        <v>0.641842997833169</v>
      </c>
      <c r="B593">
        <v>0.417790977777169</v>
      </c>
      <c r="C593">
        <v>0.641842997833169</v>
      </c>
    </row>
    <row r="594" spans="1:3" x14ac:dyDescent="0.2">
      <c r="A594">
        <v>0.32653441906008501</v>
      </c>
      <c r="B594">
        <v>0.63055311432668504</v>
      </c>
      <c r="C594">
        <v>0.32653441906008501</v>
      </c>
    </row>
    <row r="595" spans="1:3" x14ac:dyDescent="0.2">
      <c r="A595">
        <v>0.74521438441910604</v>
      </c>
      <c r="B595">
        <v>0.41948292935085701</v>
      </c>
      <c r="C595">
        <v>0.74521438441910604</v>
      </c>
    </row>
    <row r="596" spans="1:3" x14ac:dyDescent="0.2">
      <c r="A596">
        <v>0.229909701849806</v>
      </c>
      <c r="B596">
        <v>0.53559363678493099</v>
      </c>
      <c r="C596">
        <v>0.229909701849806</v>
      </c>
    </row>
    <row r="597" spans="1:3" x14ac:dyDescent="0.2">
      <c r="A597">
        <v>0.72074615490935201</v>
      </c>
      <c r="B597">
        <v>0.49664480805393302</v>
      </c>
      <c r="C597">
        <v>0.72074615490935201</v>
      </c>
    </row>
    <row r="598" spans="1:3" x14ac:dyDescent="0.2">
      <c r="A598">
        <v>0.75712743098249202</v>
      </c>
      <c r="B598">
        <v>0.79587006418026995</v>
      </c>
      <c r="C598">
        <v>0.75712743098249202</v>
      </c>
    </row>
    <row r="599" spans="1:3" x14ac:dyDescent="0.2">
      <c r="A599">
        <v>0.79309218333419895</v>
      </c>
      <c r="B599">
        <v>0.69589930303971903</v>
      </c>
      <c r="C599">
        <v>0.79309218333419895</v>
      </c>
    </row>
    <row r="600" spans="1:3" x14ac:dyDescent="0.2">
      <c r="A600">
        <v>0.80534402946624795</v>
      </c>
      <c r="B600">
        <v>0.63163418146147399</v>
      </c>
      <c r="C600">
        <v>0.80534402946624795</v>
      </c>
    </row>
    <row r="601" spans="1:3" x14ac:dyDescent="0.2">
      <c r="A601">
        <v>0.33988264236562399</v>
      </c>
      <c r="B601">
        <v>0.33749900769758201</v>
      </c>
      <c r="C601">
        <v>0.33988264236562399</v>
      </c>
    </row>
    <row r="602" spans="1:3" x14ac:dyDescent="0.2">
      <c r="A602">
        <v>0.91888304987806901</v>
      </c>
      <c r="B602">
        <v>0.20535435261642701</v>
      </c>
      <c r="C602">
        <v>0.91888304987806901</v>
      </c>
    </row>
    <row r="603" spans="1:3" x14ac:dyDescent="0.2">
      <c r="A603">
        <v>0.92854605087613995</v>
      </c>
      <c r="B603">
        <v>0.16625792174123499</v>
      </c>
      <c r="C603">
        <v>0.92854605087613995</v>
      </c>
    </row>
    <row r="604" spans="1:3" x14ac:dyDescent="0.2">
      <c r="A604">
        <v>0.29949508465272501</v>
      </c>
      <c r="B604">
        <v>0.31576639065787099</v>
      </c>
      <c r="C604">
        <v>0.29949508465272501</v>
      </c>
    </row>
    <row r="605" spans="1:3" x14ac:dyDescent="0.2">
      <c r="A605">
        <v>0.50807848935118205</v>
      </c>
      <c r="B605">
        <v>0.39714999549822499</v>
      </c>
      <c r="C605">
        <v>0.50807848935118205</v>
      </c>
    </row>
    <row r="606" spans="1:3" x14ac:dyDescent="0.2">
      <c r="A606">
        <v>0.318748452306861</v>
      </c>
      <c r="B606">
        <v>0.50371440442854598</v>
      </c>
      <c r="C606">
        <v>0.318748452306861</v>
      </c>
    </row>
    <row r="607" spans="1:3" x14ac:dyDescent="0.2">
      <c r="A607">
        <v>0.49373364468938402</v>
      </c>
      <c r="B607">
        <v>0.28020049739653902</v>
      </c>
      <c r="C607">
        <v>0.49373364468938402</v>
      </c>
    </row>
    <row r="608" spans="1:3" x14ac:dyDescent="0.2">
      <c r="A608">
        <v>0.70934878211322205</v>
      </c>
      <c r="B608">
        <v>0.262735537626687</v>
      </c>
      <c r="C608">
        <v>0.70934878211322205</v>
      </c>
    </row>
    <row r="609" spans="1:3" x14ac:dyDescent="0.2">
      <c r="A609">
        <v>0.56314223257819496</v>
      </c>
      <c r="B609">
        <v>0.25387762486549897</v>
      </c>
      <c r="C609">
        <v>0.56314223257819496</v>
      </c>
    </row>
    <row r="610" spans="1:3" x14ac:dyDescent="0.2">
      <c r="A610">
        <v>0.62137336421689104</v>
      </c>
      <c r="B610">
        <v>0.30381484209943699</v>
      </c>
      <c r="C610">
        <v>0.62137336421689104</v>
      </c>
    </row>
    <row r="611" spans="1:3" x14ac:dyDescent="0.2">
      <c r="A611">
        <v>0.852487678942626</v>
      </c>
      <c r="B611">
        <v>0.20015449058492399</v>
      </c>
      <c r="C611">
        <v>0.852487678942626</v>
      </c>
    </row>
    <row r="612" spans="1:3" x14ac:dyDescent="0.2">
      <c r="A612">
        <v>0.62650767840270305</v>
      </c>
      <c r="B612">
        <v>0.75893224517673197</v>
      </c>
      <c r="C612">
        <v>0.62650767840270305</v>
      </c>
    </row>
    <row r="613" spans="1:3" x14ac:dyDescent="0.2">
      <c r="A613">
        <v>0.89624724507882902</v>
      </c>
      <c r="B613">
        <v>0.84511895743316201</v>
      </c>
      <c r="C613">
        <v>0.89624724507882902</v>
      </c>
    </row>
    <row r="614" spans="1:3" x14ac:dyDescent="0.2">
      <c r="A614">
        <v>0.29894451034146102</v>
      </c>
      <c r="B614">
        <v>0.76052126446268398</v>
      </c>
      <c r="C614">
        <v>0.29894451034146102</v>
      </c>
    </row>
    <row r="615" spans="1:3" x14ac:dyDescent="0.2">
      <c r="A615">
        <v>0.65484026815652696</v>
      </c>
      <c r="B615">
        <v>0.84924621145569301</v>
      </c>
      <c r="C615">
        <v>0.65484026815652696</v>
      </c>
    </row>
    <row r="616" spans="1:3" x14ac:dyDescent="0.2">
      <c r="A616">
        <v>0.60903165573345297</v>
      </c>
      <c r="B616">
        <v>0.37939931736260302</v>
      </c>
      <c r="C616">
        <v>0.60903165573345297</v>
      </c>
    </row>
    <row r="617" spans="1:3" x14ac:dyDescent="0.2">
      <c r="A617">
        <v>0.57307220640824197</v>
      </c>
      <c r="B617">
        <v>0.51333729450545096</v>
      </c>
      <c r="C617">
        <v>0.57307220640824197</v>
      </c>
    </row>
    <row r="618" spans="1:3" x14ac:dyDescent="0.2">
      <c r="A618">
        <v>0.50169307658075801</v>
      </c>
      <c r="B618">
        <v>0.80035312342075504</v>
      </c>
      <c r="C618">
        <v>0.50169307658075801</v>
      </c>
    </row>
    <row r="619" spans="1:3" x14ac:dyDescent="0.2">
      <c r="A619">
        <v>0.35025176960138898</v>
      </c>
      <c r="B619">
        <v>0.201142182168421</v>
      </c>
      <c r="C619">
        <v>0.35025176960138898</v>
      </c>
    </row>
    <row r="620" spans="1:3" x14ac:dyDescent="0.2">
      <c r="A620">
        <v>0.98282173598004896</v>
      </c>
      <c r="B620">
        <v>0.20215963739965601</v>
      </c>
      <c r="C620">
        <v>0.98282173598004896</v>
      </c>
    </row>
    <row r="621" spans="1:3" x14ac:dyDescent="0.2">
      <c r="A621">
        <v>0.60533597646343096</v>
      </c>
      <c r="B621">
        <v>0.23998990354914601</v>
      </c>
      <c r="C621">
        <v>0.60533597646343096</v>
      </c>
    </row>
    <row r="622" spans="1:3" x14ac:dyDescent="0.2">
      <c r="A622">
        <v>0.48824519739894801</v>
      </c>
      <c r="B622">
        <v>0.18799871676851501</v>
      </c>
      <c r="C622">
        <v>0.48824519739894801</v>
      </c>
    </row>
    <row r="623" spans="1:3" x14ac:dyDescent="0.2">
      <c r="A623">
        <v>0.72412471186953897</v>
      </c>
      <c r="B623">
        <v>0.78010364963338896</v>
      </c>
      <c r="C623">
        <v>0.72412471186953897</v>
      </c>
    </row>
    <row r="624" spans="1:3" x14ac:dyDescent="0.2">
      <c r="A624">
        <v>0.94511379606634904</v>
      </c>
      <c r="B624">
        <v>0.88656323885119404</v>
      </c>
      <c r="C624">
        <v>0.94511379606634904</v>
      </c>
    </row>
    <row r="625" spans="1:3" x14ac:dyDescent="0.2">
      <c r="A625">
        <v>1.0228991730564401</v>
      </c>
      <c r="B625">
        <v>0.99669933509404596</v>
      </c>
      <c r="C625">
        <v>1.0228991730564401</v>
      </c>
    </row>
    <row r="626" spans="1:3" x14ac:dyDescent="0.2">
      <c r="A626">
        <v>1.0976340354348899</v>
      </c>
      <c r="B626">
        <v>0.78281210797294298</v>
      </c>
      <c r="C626">
        <v>1.0976340354348899</v>
      </c>
    </row>
    <row r="627" spans="1:3" x14ac:dyDescent="0.2">
      <c r="A627">
        <v>0.56655885747871804</v>
      </c>
      <c r="B627">
        <v>0.62593830242753401</v>
      </c>
      <c r="C627">
        <v>0.56655885747871804</v>
      </c>
    </row>
    <row r="628" spans="1:3" x14ac:dyDescent="0.2">
      <c r="A628">
        <v>0.73584440561139697</v>
      </c>
      <c r="B628">
        <v>0.80947430827602795</v>
      </c>
      <c r="C628">
        <v>0.73584440561139697</v>
      </c>
    </row>
    <row r="629" spans="1:3" x14ac:dyDescent="0.2">
      <c r="A629">
        <v>1.0326897335117999</v>
      </c>
      <c r="B629">
        <v>0.78562010346914601</v>
      </c>
      <c r="C629">
        <v>1.0326897335117999</v>
      </c>
    </row>
    <row r="630" spans="1:3" x14ac:dyDescent="0.2">
      <c r="A630">
        <v>0.202529522497569</v>
      </c>
      <c r="B630">
        <v>0.80438406170705801</v>
      </c>
      <c r="C630">
        <v>0.202529522497569</v>
      </c>
    </row>
    <row r="631" spans="1:3" x14ac:dyDescent="0.2">
      <c r="A631">
        <v>0.30712770270233902</v>
      </c>
      <c r="B631">
        <v>0.54611260229835801</v>
      </c>
      <c r="C631">
        <v>0.30712770270233902</v>
      </c>
    </row>
    <row r="632" spans="1:3" x14ac:dyDescent="0.2">
      <c r="A632">
        <v>1.00357542755712</v>
      </c>
      <c r="B632">
        <v>0.69013583736574102</v>
      </c>
      <c r="C632">
        <v>1.00357542755712</v>
      </c>
    </row>
    <row r="633" spans="1:3" x14ac:dyDescent="0.2">
      <c r="A633">
        <v>0.72613606712780998</v>
      </c>
      <c r="B633">
        <v>0.98823355081184905</v>
      </c>
      <c r="C633">
        <v>0.72613606712780998</v>
      </c>
    </row>
    <row r="634" spans="1:3" x14ac:dyDescent="0.2">
      <c r="A634">
        <v>0.93589525636978099</v>
      </c>
      <c r="B634">
        <v>0.45815253999189298</v>
      </c>
      <c r="C634">
        <v>0.93589525636978099</v>
      </c>
    </row>
    <row r="635" spans="1:3" x14ac:dyDescent="0.2">
      <c r="A635">
        <v>0.95531650005362401</v>
      </c>
      <c r="B635">
        <v>0.897117237074601</v>
      </c>
      <c r="C635">
        <v>0.95531650005362401</v>
      </c>
    </row>
    <row r="636" spans="1:3" x14ac:dyDescent="0.2">
      <c r="A636">
        <v>0.92913620565080901</v>
      </c>
      <c r="B636">
        <v>0.74305147895679702</v>
      </c>
      <c r="C636">
        <v>0.92913620565080901</v>
      </c>
    </row>
    <row r="637" spans="1:3" x14ac:dyDescent="0.2">
      <c r="A637">
        <v>0.70340885466567205</v>
      </c>
      <c r="B637">
        <v>0.99827008172792397</v>
      </c>
      <c r="C637">
        <v>0.70340885466567205</v>
      </c>
    </row>
    <row r="638" spans="1:3" x14ac:dyDescent="0.2">
      <c r="A638">
        <v>0.98383546740666405</v>
      </c>
      <c r="B638">
        <v>0.79533018602906802</v>
      </c>
      <c r="C638">
        <v>0.98383546740666405</v>
      </c>
    </row>
    <row r="639" spans="1:3" x14ac:dyDescent="0.2">
      <c r="A639">
        <v>0.72565008376237705</v>
      </c>
      <c r="B639">
        <v>1.0020810433999501</v>
      </c>
      <c r="C639">
        <v>0.72565008376237705</v>
      </c>
    </row>
    <row r="640" spans="1:3" x14ac:dyDescent="0.2">
      <c r="A640">
        <v>1.0350764719749399</v>
      </c>
      <c r="B640">
        <v>0.96787352239517799</v>
      </c>
      <c r="C640">
        <v>1.0350764719749399</v>
      </c>
    </row>
    <row r="641" spans="1:3" x14ac:dyDescent="0.2">
      <c r="A641">
        <v>0.77860972490392399</v>
      </c>
      <c r="B641">
        <v>0.83649199436292299</v>
      </c>
      <c r="C641">
        <v>0.77860972490392399</v>
      </c>
    </row>
    <row r="642" spans="1:3" x14ac:dyDescent="0.2">
      <c r="A642">
        <v>1.0188123898015999</v>
      </c>
      <c r="B642">
        <v>0.807424259803176</v>
      </c>
      <c r="C642">
        <v>1.0188123898015999</v>
      </c>
    </row>
    <row r="643" spans="1:3" x14ac:dyDescent="0.2">
      <c r="A643">
        <v>0.75352301201419802</v>
      </c>
      <c r="B643">
        <v>0.53796427775035205</v>
      </c>
      <c r="C643">
        <v>0.75352301201419802</v>
      </c>
    </row>
    <row r="644" spans="1:3" x14ac:dyDescent="0.2">
      <c r="A644">
        <v>0.98042335984245799</v>
      </c>
      <c r="B644">
        <v>0.43971111230876198</v>
      </c>
      <c r="C644">
        <v>0.98042335984245799</v>
      </c>
    </row>
    <row r="645" spans="1:3" x14ac:dyDescent="0.2">
      <c r="A645">
        <v>0.74161169944461203</v>
      </c>
      <c r="B645">
        <v>1.0142276099979</v>
      </c>
      <c r="C645">
        <v>0.74161169944461203</v>
      </c>
    </row>
    <row r="646" spans="1:3" x14ac:dyDescent="0.2">
      <c r="A646">
        <v>0.57285532547312401</v>
      </c>
      <c r="B646">
        <v>0.844014131713831</v>
      </c>
      <c r="C646">
        <v>0.57285532547312401</v>
      </c>
    </row>
    <row r="647" spans="1:3" x14ac:dyDescent="0.2">
      <c r="A647">
        <v>0.73725800345080394</v>
      </c>
      <c r="B647">
        <v>0.63284555072487003</v>
      </c>
      <c r="C647">
        <v>0.73725800345080394</v>
      </c>
    </row>
    <row r="648" spans="1:3" x14ac:dyDescent="0.2">
      <c r="A648">
        <v>0.46302662125236699</v>
      </c>
      <c r="B648">
        <v>0.24078605783937601</v>
      </c>
      <c r="C648">
        <v>0.46302662125236699</v>
      </c>
    </row>
    <row r="649" spans="1:3" x14ac:dyDescent="0.2">
      <c r="A649">
        <v>0.71868162581115003</v>
      </c>
      <c r="B649">
        <v>0.70374625213703801</v>
      </c>
      <c r="C649">
        <v>0.71868162581115003</v>
      </c>
    </row>
    <row r="650" spans="1:3" x14ac:dyDescent="0.2">
      <c r="A650">
        <v>0.67358755607119103</v>
      </c>
      <c r="B650">
        <v>0.72062517666667103</v>
      </c>
      <c r="C650">
        <v>0.67358755607119103</v>
      </c>
    </row>
    <row r="651" spans="1:3" x14ac:dyDescent="0.2">
      <c r="A651">
        <v>0.315536256309845</v>
      </c>
      <c r="B651">
        <v>1.0785811504749401</v>
      </c>
      <c r="C651">
        <v>0.315536256309845</v>
      </c>
    </row>
    <row r="652" spans="1:3" x14ac:dyDescent="0.2">
      <c r="A652">
        <v>0.60526568815402204</v>
      </c>
      <c r="B652">
        <v>0.78340769415710398</v>
      </c>
      <c r="C652">
        <v>0.60526568815402204</v>
      </c>
    </row>
    <row r="653" spans="1:3" x14ac:dyDescent="0.2">
      <c r="A653">
        <v>0.78610018656885705</v>
      </c>
      <c r="B653">
        <v>0.82961251354152099</v>
      </c>
      <c r="C653">
        <v>0.78610018656885705</v>
      </c>
    </row>
    <row r="654" spans="1:3" x14ac:dyDescent="0.2">
      <c r="A654">
        <v>0.39493569076777202</v>
      </c>
      <c r="B654">
        <v>0.77725215498256495</v>
      </c>
      <c r="C654">
        <v>0.39493569076777202</v>
      </c>
    </row>
    <row r="655" spans="1:3" x14ac:dyDescent="0.2">
      <c r="A655">
        <v>0.903110750465418</v>
      </c>
      <c r="B655">
        <v>0.57238443801024397</v>
      </c>
      <c r="C655">
        <v>0.903110750465418</v>
      </c>
    </row>
    <row r="656" spans="1:3" x14ac:dyDescent="0.2">
      <c r="A656">
        <v>0.65309429000641495</v>
      </c>
      <c r="B656">
        <v>0.82471233287635204</v>
      </c>
      <c r="C656">
        <v>0.65309429000641495</v>
      </c>
    </row>
    <row r="657" spans="1:3" x14ac:dyDescent="0.2">
      <c r="A657">
        <v>0.59956549884441701</v>
      </c>
      <c r="B657">
        <v>0.84072701228809299</v>
      </c>
      <c r="C657">
        <v>0.59956549884441701</v>
      </c>
    </row>
    <row r="658" spans="1:3" x14ac:dyDescent="0.2">
      <c r="A658">
        <v>0.30370707509243799</v>
      </c>
      <c r="B658">
        <v>1.0248228936584001</v>
      </c>
      <c r="C658">
        <v>0.30370707509243799</v>
      </c>
    </row>
    <row r="659" spans="1:3" x14ac:dyDescent="0.2">
      <c r="A659">
        <v>0.83318721433948395</v>
      </c>
      <c r="B659">
        <v>0.67039179902497703</v>
      </c>
      <c r="C659">
        <v>0.83318721433948395</v>
      </c>
    </row>
    <row r="660" spans="1:3" x14ac:dyDescent="0.2">
      <c r="A660">
        <v>0.77583080122707904</v>
      </c>
      <c r="B660">
        <v>0.81508742082113195</v>
      </c>
      <c r="C660">
        <v>0.77583080122707904</v>
      </c>
    </row>
    <row r="661" spans="1:3" x14ac:dyDescent="0.2">
      <c r="A661">
        <v>0.74086534048647201</v>
      </c>
      <c r="B661">
        <v>0.93021579661284803</v>
      </c>
      <c r="C661">
        <v>0.74086534048647201</v>
      </c>
    </row>
    <row r="662" spans="1:3" x14ac:dyDescent="0.2">
      <c r="A662">
        <v>0.74941357940436804</v>
      </c>
      <c r="B662">
        <v>0.81536206165094804</v>
      </c>
      <c r="C662">
        <v>0.74941357940436804</v>
      </c>
    </row>
    <row r="663" spans="1:3" x14ac:dyDescent="0.2">
      <c r="A663">
        <v>0.81648197063190897</v>
      </c>
      <c r="B663">
        <v>0.589784407645352</v>
      </c>
      <c r="C663">
        <v>0.81648197063190897</v>
      </c>
    </row>
    <row r="664" spans="1:3" x14ac:dyDescent="0.2">
      <c r="A664">
        <v>0.90074114096336699</v>
      </c>
      <c r="B664">
        <v>0.89009825633073902</v>
      </c>
      <c r="C664">
        <v>0.90074114096336699</v>
      </c>
    </row>
    <row r="665" spans="1:3" x14ac:dyDescent="0.2">
      <c r="A665">
        <v>0.78434801342759997</v>
      </c>
      <c r="B665">
        <v>0.74485684633056504</v>
      </c>
      <c r="C665">
        <v>0.78434801342759997</v>
      </c>
    </row>
    <row r="666" spans="1:3" x14ac:dyDescent="0.2">
      <c r="A666">
        <v>0.72969963088578205</v>
      </c>
      <c r="B666">
        <v>0.80343142376640397</v>
      </c>
      <c r="C666">
        <v>0.72969963088578205</v>
      </c>
    </row>
    <row r="667" spans="1:3" x14ac:dyDescent="0.2">
      <c r="A667">
        <v>0.58482751576290204</v>
      </c>
      <c r="B667">
        <v>0.99470097111188505</v>
      </c>
      <c r="C667">
        <v>0.58482751576290204</v>
      </c>
    </row>
    <row r="668" spans="1:3" x14ac:dyDescent="0.2">
      <c r="A668">
        <v>0.59549659437920699</v>
      </c>
      <c r="B668">
        <v>0.77515295432355202</v>
      </c>
      <c r="C668">
        <v>0.59549659437920699</v>
      </c>
    </row>
    <row r="669" spans="1:3" x14ac:dyDescent="0.2">
      <c r="A669">
        <v>0.31832837495198202</v>
      </c>
      <c r="B669">
        <v>0.65697289187178698</v>
      </c>
      <c r="C669">
        <v>0.31832837495198202</v>
      </c>
    </row>
    <row r="670" spans="1:3" x14ac:dyDescent="0.2">
      <c r="A670">
        <v>0.72251332447684202</v>
      </c>
      <c r="B670">
        <v>0.105996278267252</v>
      </c>
      <c r="C670">
        <v>0.72251332447684202</v>
      </c>
    </row>
    <row r="671" spans="1:3" x14ac:dyDescent="0.2">
      <c r="A671">
        <v>0.83503101109185596</v>
      </c>
      <c r="B671">
        <v>0.14392037141608299</v>
      </c>
      <c r="C671">
        <v>0.83503101109185596</v>
      </c>
    </row>
    <row r="672" spans="1:3" x14ac:dyDescent="0.2">
      <c r="A672">
        <v>0.53888940278445496</v>
      </c>
      <c r="B672">
        <v>0.165100290912428</v>
      </c>
      <c r="C672">
        <v>0.53888940278445496</v>
      </c>
    </row>
    <row r="673" spans="1:3" x14ac:dyDescent="0.2">
      <c r="A673">
        <v>0.63176216603227897</v>
      </c>
      <c r="B673">
        <v>0.82465735659248296</v>
      </c>
      <c r="C673">
        <v>0.63176216603227897</v>
      </c>
    </row>
    <row r="674" spans="1:3" x14ac:dyDescent="0.2">
      <c r="A674">
        <v>0.75785215096721104</v>
      </c>
      <c r="B674">
        <v>0.89216419760066001</v>
      </c>
      <c r="C674">
        <v>0.75785215096721104</v>
      </c>
    </row>
    <row r="675" spans="1:3" x14ac:dyDescent="0.2">
      <c r="A675">
        <v>0.98266213039752703</v>
      </c>
      <c r="B675">
        <v>0.76422754305060203</v>
      </c>
      <c r="C675">
        <v>0.98266213039752703</v>
      </c>
    </row>
    <row r="676" spans="1:3" x14ac:dyDescent="0.2">
      <c r="A676">
        <v>0.74755172563318295</v>
      </c>
      <c r="B676">
        <v>0.20798142889020499</v>
      </c>
      <c r="C676">
        <v>0.74755172563318295</v>
      </c>
    </row>
    <row r="677" spans="1:3" x14ac:dyDescent="0.2">
      <c r="A677">
        <v>0.77793536467263702</v>
      </c>
      <c r="B677">
        <v>0.842454283661635</v>
      </c>
      <c r="C677">
        <v>0.77793536467263702</v>
      </c>
    </row>
    <row r="678" spans="1:3" x14ac:dyDescent="0.2">
      <c r="A678">
        <v>0.68988997704781396</v>
      </c>
      <c r="B678">
        <v>1.0482511656081599</v>
      </c>
      <c r="C678">
        <v>0.68988997704781396</v>
      </c>
    </row>
    <row r="679" spans="1:3" x14ac:dyDescent="0.2">
      <c r="A679">
        <v>0.62322559792921395</v>
      </c>
      <c r="B679">
        <v>0.79239364843475102</v>
      </c>
      <c r="C679">
        <v>0.62322559792921395</v>
      </c>
    </row>
    <row r="680" spans="1:3" x14ac:dyDescent="0.2">
      <c r="A680">
        <v>0.740211219624339</v>
      </c>
      <c r="B680">
        <v>0.234866115115655</v>
      </c>
      <c r="C680">
        <v>0.740211219624339</v>
      </c>
    </row>
    <row r="681" spans="1:3" x14ac:dyDescent="0.2">
      <c r="A681">
        <v>0.59692761233941205</v>
      </c>
      <c r="B681">
        <v>0.31234139891545798</v>
      </c>
      <c r="C681">
        <v>0.59692761233941205</v>
      </c>
    </row>
    <row r="682" spans="1:3" x14ac:dyDescent="0.2">
      <c r="A682">
        <v>0.92057770710835995</v>
      </c>
      <c r="B682">
        <v>0.87337938752737598</v>
      </c>
      <c r="C682">
        <v>0.92057770710835995</v>
      </c>
    </row>
    <row r="683" spans="1:3" x14ac:dyDescent="0.2">
      <c r="A683">
        <v>0.580626006068233</v>
      </c>
      <c r="B683">
        <v>0.68940427770410995</v>
      </c>
      <c r="C683">
        <v>0.580626006068233</v>
      </c>
    </row>
    <row r="684" spans="1:3" x14ac:dyDescent="0.2">
      <c r="A684">
        <v>0.62226897189298602</v>
      </c>
      <c r="B684">
        <v>1.07472583567805</v>
      </c>
      <c r="C684">
        <v>0.62226897189298602</v>
      </c>
    </row>
    <row r="685" spans="1:3" x14ac:dyDescent="0.2">
      <c r="A685">
        <v>0.74952275345094399</v>
      </c>
      <c r="B685">
        <v>0.77825785003660497</v>
      </c>
      <c r="C685">
        <v>0.74952275345094399</v>
      </c>
    </row>
    <row r="686" spans="1:3" x14ac:dyDescent="0.2">
      <c r="A686">
        <v>0.56059124570739804</v>
      </c>
      <c r="B686">
        <v>0.83888444556577602</v>
      </c>
      <c r="C686">
        <v>0.56059124570739804</v>
      </c>
    </row>
    <row r="687" spans="1:3" x14ac:dyDescent="0.2">
      <c r="A687">
        <v>0.36709930613110903</v>
      </c>
      <c r="B687">
        <v>0.86070715303989398</v>
      </c>
      <c r="C687">
        <v>0.36709930613110903</v>
      </c>
    </row>
    <row r="688" spans="1:3" x14ac:dyDescent="0.2">
      <c r="A688">
        <v>0.405607086435187</v>
      </c>
      <c r="B688">
        <v>0.86458293897283101</v>
      </c>
      <c r="C688">
        <v>0.405607086435187</v>
      </c>
    </row>
    <row r="689" spans="1:3" x14ac:dyDescent="0.2">
      <c r="A689">
        <v>0.377347178144812</v>
      </c>
      <c r="B689">
        <v>0.25386684539461901</v>
      </c>
      <c r="C689">
        <v>0.377347178144812</v>
      </c>
    </row>
    <row r="690" spans="1:3" x14ac:dyDescent="0.2">
      <c r="A690">
        <v>0.84675687241022501</v>
      </c>
      <c r="B690">
        <v>0.24833977594703199</v>
      </c>
      <c r="C690">
        <v>0.84675687241022501</v>
      </c>
    </row>
    <row r="691" spans="1:3" x14ac:dyDescent="0.2">
      <c r="A691">
        <v>0.38097907292142402</v>
      </c>
      <c r="B691">
        <v>0.27905035775789899</v>
      </c>
      <c r="C691">
        <v>0.38097907292142402</v>
      </c>
    </row>
    <row r="692" spans="1:3" x14ac:dyDescent="0.2">
      <c r="A692">
        <v>0.46515279301920098</v>
      </c>
      <c r="B692">
        <v>0.25085774645771403</v>
      </c>
      <c r="C692">
        <v>0.46515279301920098</v>
      </c>
    </row>
    <row r="693" spans="1:3" x14ac:dyDescent="0.2">
      <c r="A693">
        <v>0.2266458149176</v>
      </c>
      <c r="B693">
        <v>0.26819863690596701</v>
      </c>
      <c r="C693">
        <v>0.2266458149176</v>
      </c>
    </row>
    <row r="694" spans="1:3" x14ac:dyDescent="0.2">
      <c r="A694">
        <v>0.58084351606381701</v>
      </c>
      <c r="B694">
        <v>0.25297814541094998</v>
      </c>
      <c r="C694">
        <v>0.58084351606381701</v>
      </c>
    </row>
    <row r="695" spans="1:3" x14ac:dyDescent="0.2">
      <c r="A695">
        <v>0.63766526343347596</v>
      </c>
      <c r="B695">
        <v>0.25074217094861301</v>
      </c>
      <c r="C695">
        <v>0.63766526343347596</v>
      </c>
    </row>
    <row r="696" spans="1:3" x14ac:dyDescent="0.2">
      <c r="A696">
        <v>0.57741821164778395</v>
      </c>
      <c r="B696">
        <v>0.24835136979813699</v>
      </c>
      <c r="C696">
        <v>0.57741821164778395</v>
      </c>
    </row>
    <row r="697" spans="1:3" x14ac:dyDescent="0.2">
      <c r="A697">
        <v>0.92407624388060505</v>
      </c>
      <c r="B697">
        <v>0.26015280710713601</v>
      </c>
      <c r="C697">
        <v>0.92407624388060505</v>
      </c>
    </row>
    <row r="698" spans="1:3" x14ac:dyDescent="0.2">
      <c r="A698">
        <v>0.59559985171511298</v>
      </c>
      <c r="B698">
        <v>0.26680352667142898</v>
      </c>
      <c r="C698">
        <v>0.59559985171511298</v>
      </c>
    </row>
    <row r="699" spans="1:3" x14ac:dyDescent="0.2">
      <c r="A699">
        <v>0.80681006078869799</v>
      </c>
      <c r="B699">
        <v>0.80796113763723698</v>
      </c>
      <c r="C699">
        <v>0.80681006078869799</v>
      </c>
    </row>
    <row r="700" spans="1:3" x14ac:dyDescent="0.2">
      <c r="A700">
        <v>0.59985526757074903</v>
      </c>
      <c r="B700">
        <v>0.29068221634935298</v>
      </c>
      <c r="C700">
        <v>0.59985526757074903</v>
      </c>
    </row>
    <row r="701" spans="1:3" x14ac:dyDescent="0.2">
      <c r="A701">
        <v>0.66426510786164605</v>
      </c>
      <c r="B701">
        <v>0.882510699959557</v>
      </c>
      <c r="C701">
        <v>0.66426510786164605</v>
      </c>
    </row>
    <row r="702" spans="1:3" x14ac:dyDescent="0.2">
      <c r="A702">
        <v>0.88994744565554496</v>
      </c>
      <c r="B702">
        <v>0.90217490188010996</v>
      </c>
      <c r="C702">
        <v>0.88994744565554496</v>
      </c>
    </row>
    <row r="703" spans="1:3" x14ac:dyDescent="0.2">
      <c r="A703">
        <v>0.210480910090555</v>
      </c>
      <c r="B703">
        <v>0.87962702663761105</v>
      </c>
      <c r="C703">
        <v>0.210480910090555</v>
      </c>
    </row>
    <row r="704" spans="1:3" x14ac:dyDescent="0.2">
      <c r="A704">
        <v>0.54185614971699603</v>
      </c>
      <c r="B704">
        <v>0.75452169897669297</v>
      </c>
      <c r="C704">
        <v>0.54185614971699603</v>
      </c>
    </row>
    <row r="705" spans="1:3" x14ac:dyDescent="0.2">
      <c r="A705">
        <v>0.267715428617882</v>
      </c>
      <c r="B705">
        <v>0.206901970382283</v>
      </c>
      <c r="C705">
        <v>0.267715428617882</v>
      </c>
    </row>
    <row r="706" spans="1:3" x14ac:dyDescent="0.2">
      <c r="A706">
        <v>0.71592679224204003</v>
      </c>
      <c r="B706">
        <v>0.76867734872912297</v>
      </c>
      <c r="C706">
        <v>0.71592679224204003</v>
      </c>
    </row>
    <row r="707" spans="1:3" x14ac:dyDescent="0.2">
      <c r="A707">
        <v>0.55454055199718699</v>
      </c>
      <c r="B707">
        <v>1.07618000561887</v>
      </c>
      <c r="C707">
        <v>0.55454055199718699</v>
      </c>
    </row>
    <row r="708" spans="1:3" x14ac:dyDescent="0.2">
      <c r="A708">
        <v>0.92044717390353403</v>
      </c>
      <c r="B708">
        <v>0.43725947776283203</v>
      </c>
      <c r="C708">
        <v>0.92044717390353403</v>
      </c>
    </row>
    <row r="709" spans="1:3" x14ac:dyDescent="0.2">
      <c r="A709">
        <v>0.85537424250503902</v>
      </c>
      <c r="B709">
        <v>0.90395245553105597</v>
      </c>
      <c r="C709">
        <v>0.85537424250503902</v>
      </c>
    </row>
    <row r="710" spans="1:3" x14ac:dyDescent="0.2">
      <c r="A710">
        <v>0.57542552552100001</v>
      </c>
      <c r="B710">
        <v>0.40454837206220501</v>
      </c>
      <c r="C710">
        <v>0.57542552552100001</v>
      </c>
    </row>
    <row r="711" spans="1:3" x14ac:dyDescent="0.2">
      <c r="A711">
        <v>0.364992763702357</v>
      </c>
      <c r="B711">
        <v>0.88134292386994195</v>
      </c>
      <c r="C711">
        <v>0.364992763702357</v>
      </c>
    </row>
    <row r="712" spans="1:3" x14ac:dyDescent="0.2">
      <c r="A712">
        <v>0.77550936736508702</v>
      </c>
      <c r="B712">
        <v>0.76234332102399305</v>
      </c>
      <c r="C712">
        <v>0.77550936736508702</v>
      </c>
    </row>
    <row r="713" spans="1:3" x14ac:dyDescent="0.2">
      <c r="A713">
        <v>0.86339275092690104</v>
      </c>
      <c r="B713">
        <v>0.80412050217256503</v>
      </c>
      <c r="C713">
        <v>0.86339275092690104</v>
      </c>
    </row>
    <row r="714" spans="1:3" x14ac:dyDescent="0.2">
      <c r="A714">
        <v>0.60332492354366396</v>
      </c>
      <c r="B714">
        <v>0.74589895358724001</v>
      </c>
      <c r="C714">
        <v>0.60332492354366396</v>
      </c>
    </row>
    <row r="715" spans="1:3" x14ac:dyDescent="0.2">
      <c r="A715">
        <v>0.57963142299038695</v>
      </c>
      <c r="B715">
        <v>0.80599325314838199</v>
      </c>
      <c r="C715">
        <v>0.57963142299038695</v>
      </c>
    </row>
    <row r="716" spans="1:3" x14ac:dyDescent="0.2">
      <c r="A716">
        <v>0.71677307747501695</v>
      </c>
      <c r="B716">
        <v>0.70565911039724705</v>
      </c>
      <c r="C716">
        <v>0.71677307747501695</v>
      </c>
    </row>
    <row r="717" spans="1:3" x14ac:dyDescent="0.2">
      <c r="A717">
        <v>0.84375873080033903</v>
      </c>
      <c r="B717">
        <v>0.24185142519296299</v>
      </c>
      <c r="C717">
        <v>0.84375873080033903</v>
      </c>
    </row>
    <row r="718" spans="1:3" x14ac:dyDescent="0.2">
      <c r="A718">
        <v>0.65696190845180702</v>
      </c>
      <c r="B718">
        <v>0.830702797877238</v>
      </c>
      <c r="C718">
        <v>0.65696190845180702</v>
      </c>
    </row>
    <row r="719" spans="1:3" x14ac:dyDescent="0.2">
      <c r="A719">
        <v>0.76721842754497405</v>
      </c>
      <c r="B719">
        <v>0.63208505426431005</v>
      </c>
      <c r="C719">
        <v>0.76721842754497405</v>
      </c>
    </row>
    <row r="720" spans="1:3" x14ac:dyDescent="0.2">
      <c r="A720">
        <v>0.63565250332901502</v>
      </c>
      <c r="B720">
        <v>0.31932583406606402</v>
      </c>
      <c r="C720">
        <v>0.63565250332901502</v>
      </c>
    </row>
    <row r="721" spans="1:3" x14ac:dyDescent="0.2">
      <c r="A721">
        <v>0.66415950138290103</v>
      </c>
      <c r="B721">
        <v>0.42410251456853898</v>
      </c>
      <c r="C721">
        <v>0.66415950138290103</v>
      </c>
    </row>
    <row r="722" spans="1:3" x14ac:dyDescent="0.2">
      <c r="A722">
        <v>0.31541366693265499</v>
      </c>
      <c r="B722">
        <v>0.48385034061204801</v>
      </c>
      <c r="C722">
        <v>0.31541366693265499</v>
      </c>
    </row>
    <row r="723" spans="1:3" x14ac:dyDescent="0.2">
      <c r="A723">
        <v>0.59964693203577601</v>
      </c>
      <c r="B723">
        <v>0.91540909049198804</v>
      </c>
      <c r="C723">
        <v>0.59964693203577601</v>
      </c>
    </row>
    <row r="724" spans="1:3" x14ac:dyDescent="0.2">
      <c r="A724">
        <v>0.61772116765196505</v>
      </c>
      <c r="B724">
        <v>0.78667650697467095</v>
      </c>
      <c r="C724">
        <v>0.61772116765196505</v>
      </c>
    </row>
    <row r="725" spans="1:3" x14ac:dyDescent="0.2">
      <c r="A725">
        <v>0.76136955649056803</v>
      </c>
      <c r="B725">
        <v>0.76114398060440602</v>
      </c>
      <c r="C725">
        <v>0.76136955649056803</v>
      </c>
    </row>
    <row r="726" spans="1:3" x14ac:dyDescent="0.2">
      <c r="A726">
        <v>0.60288199498777595</v>
      </c>
      <c r="B726">
        <v>0.778545690959629</v>
      </c>
      <c r="C726">
        <v>0.60288199498777595</v>
      </c>
    </row>
    <row r="727" spans="1:3" x14ac:dyDescent="0.2">
      <c r="A727">
        <v>0.17759016618568901</v>
      </c>
      <c r="B727">
        <v>0.73961411587890302</v>
      </c>
      <c r="C727">
        <v>0.17759016618568901</v>
      </c>
    </row>
    <row r="728" spans="1:3" x14ac:dyDescent="0.2">
      <c r="A728">
        <v>0.26413028831748198</v>
      </c>
      <c r="B728">
        <v>0.54735183219612604</v>
      </c>
      <c r="C728">
        <v>0.26413028831748198</v>
      </c>
    </row>
    <row r="729" spans="1:3" x14ac:dyDescent="0.2">
      <c r="A729">
        <v>0.403672768603004</v>
      </c>
      <c r="B729">
        <v>0.23471654116743501</v>
      </c>
      <c r="C729">
        <v>0.403672768603004</v>
      </c>
    </row>
    <row r="730" spans="1:3" x14ac:dyDescent="0.2">
      <c r="A730">
        <v>0.55849016245083705</v>
      </c>
      <c r="B730">
        <v>0.57123925285827604</v>
      </c>
      <c r="C730">
        <v>0.55849016245083705</v>
      </c>
    </row>
    <row r="731" spans="1:3" x14ac:dyDescent="0.2">
      <c r="A731">
        <v>0.38210129837164503</v>
      </c>
      <c r="B731">
        <v>0.762602781820654</v>
      </c>
      <c r="C731">
        <v>0.38210129837164503</v>
      </c>
    </row>
    <row r="732" spans="1:3" x14ac:dyDescent="0.2">
      <c r="A732">
        <v>0.34840871361598102</v>
      </c>
      <c r="B732">
        <v>0.27574631100686098</v>
      </c>
      <c r="C732">
        <v>0.34840871361598102</v>
      </c>
    </row>
    <row r="733" spans="1:3" x14ac:dyDescent="0.2">
      <c r="A733">
        <v>0.25059764646174598</v>
      </c>
      <c r="B733">
        <v>0.753215651399326</v>
      </c>
      <c r="C733">
        <v>0.25059764646174598</v>
      </c>
    </row>
    <row r="734" spans="1:3" x14ac:dyDescent="0.2">
      <c r="A734">
        <v>0.29961737825519402</v>
      </c>
      <c r="B734">
        <v>0.24952931152788699</v>
      </c>
      <c r="C734">
        <v>0.29961737825519402</v>
      </c>
    </row>
    <row r="735" spans="1:3" x14ac:dyDescent="0.2">
      <c r="A735">
        <v>0.31401950147058499</v>
      </c>
      <c r="B735">
        <v>0.42155498206259501</v>
      </c>
      <c r="C735">
        <v>0.31401950147058499</v>
      </c>
    </row>
    <row r="736" spans="1:3" x14ac:dyDescent="0.2">
      <c r="A736">
        <v>0.55879995747251798</v>
      </c>
      <c r="B736">
        <v>0.28941505399715001</v>
      </c>
      <c r="C736">
        <v>0.55879995747251798</v>
      </c>
    </row>
    <row r="737" spans="1:3" x14ac:dyDescent="0.2">
      <c r="A737">
        <v>0.89303652528209898</v>
      </c>
      <c r="B737">
        <v>0.87868243984574401</v>
      </c>
      <c r="C737">
        <v>0.89303652528209898</v>
      </c>
    </row>
    <row r="738" spans="1:3" x14ac:dyDescent="0.2">
      <c r="A738">
        <v>0.69529178523873902</v>
      </c>
      <c r="B738">
        <v>0.77884209604357402</v>
      </c>
      <c r="C738">
        <v>0.69529178523873902</v>
      </c>
    </row>
    <row r="739" spans="1:3" x14ac:dyDescent="0.2">
      <c r="A739">
        <v>1.0532713851242601</v>
      </c>
      <c r="B739">
        <v>0.21444930637367601</v>
      </c>
      <c r="C739">
        <v>1.0532713851242601</v>
      </c>
    </row>
    <row r="740" spans="1:3" x14ac:dyDescent="0.2">
      <c r="A740">
        <v>0.97752091394862095</v>
      </c>
      <c r="B740">
        <v>0.531112749581788</v>
      </c>
      <c r="C740">
        <v>0.97752091394862095</v>
      </c>
    </row>
    <row r="741" spans="1:3" x14ac:dyDescent="0.2">
      <c r="A741">
        <v>0.83527962995341198</v>
      </c>
      <c r="B741">
        <v>0.220042426058431</v>
      </c>
      <c r="C741">
        <v>0.83527962995341198</v>
      </c>
    </row>
    <row r="742" spans="1:3" x14ac:dyDescent="0.2">
      <c r="A742">
        <v>0.26031978075559198</v>
      </c>
      <c r="B742">
        <v>0.281271897993502</v>
      </c>
      <c r="C742">
        <v>0.26031978075559198</v>
      </c>
    </row>
    <row r="743" spans="1:3" x14ac:dyDescent="0.2">
      <c r="A743">
        <v>0.90652606497705301</v>
      </c>
      <c r="B743">
        <v>0.86385658944155497</v>
      </c>
      <c r="C743">
        <v>0.90652606497705301</v>
      </c>
    </row>
    <row r="744" spans="1:3" x14ac:dyDescent="0.2">
      <c r="A744">
        <v>0.61519465516355898</v>
      </c>
      <c r="B744">
        <v>0.14869195259017301</v>
      </c>
      <c r="C744">
        <v>0.61519465516355898</v>
      </c>
    </row>
    <row r="745" spans="1:3" x14ac:dyDescent="0.2">
      <c r="A745">
        <v>0.72944920090293597</v>
      </c>
      <c r="B745">
        <v>0.116414342051769</v>
      </c>
      <c r="C745">
        <v>0.72944920090293597</v>
      </c>
    </row>
    <row r="746" spans="1:3" x14ac:dyDescent="0.2">
      <c r="A746">
        <v>0.99028746375888599</v>
      </c>
      <c r="B746">
        <v>0.53622934980696702</v>
      </c>
      <c r="C746">
        <v>0.99028746375888599</v>
      </c>
    </row>
    <row r="747" spans="1:3" x14ac:dyDescent="0.2">
      <c r="A747">
        <v>1.0032214556129699</v>
      </c>
      <c r="B747">
        <v>0.686195436862996</v>
      </c>
      <c r="C747">
        <v>1.0032214556129699</v>
      </c>
    </row>
    <row r="748" spans="1:3" x14ac:dyDescent="0.2">
      <c r="A748">
        <v>0.31629622142309899</v>
      </c>
      <c r="B748">
        <v>0.82062146482550602</v>
      </c>
      <c r="C748">
        <v>0.31629622142309899</v>
      </c>
    </row>
    <row r="749" spans="1:3" x14ac:dyDescent="0.2">
      <c r="A749">
        <v>0.745363026434124</v>
      </c>
      <c r="B749">
        <v>0.71130865256453302</v>
      </c>
      <c r="C749">
        <v>0.745363026434124</v>
      </c>
    </row>
    <row r="750" spans="1:3" x14ac:dyDescent="0.2">
      <c r="A750">
        <v>1.0125862057989701</v>
      </c>
      <c r="B750">
        <v>0.86444044707401302</v>
      </c>
      <c r="C750">
        <v>1.0125862057989701</v>
      </c>
    </row>
    <row r="751" spans="1:3" x14ac:dyDescent="0.2">
      <c r="A751">
        <v>1.00008535815467</v>
      </c>
      <c r="B751">
        <v>0.61664729276762698</v>
      </c>
      <c r="C751">
        <v>1.00008535815467</v>
      </c>
    </row>
    <row r="752" spans="1:3" x14ac:dyDescent="0.2">
      <c r="A752">
        <v>0.23748691217000101</v>
      </c>
      <c r="B752">
        <v>0.40246386503239301</v>
      </c>
      <c r="C752">
        <v>0.23748691217000101</v>
      </c>
    </row>
    <row r="753" spans="1:3" x14ac:dyDescent="0.2">
      <c r="A753">
        <v>0.78755551426233195</v>
      </c>
      <c r="B753">
        <v>0.191065771594985</v>
      </c>
      <c r="C753">
        <v>0.78755551426233195</v>
      </c>
    </row>
    <row r="754" spans="1:3" x14ac:dyDescent="0.2">
      <c r="A754">
        <v>0.71714793926767495</v>
      </c>
      <c r="B754">
        <v>0.30485250767928002</v>
      </c>
      <c r="C754">
        <v>0.71714793926767495</v>
      </c>
    </row>
    <row r="755" spans="1:3" x14ac:dyDescent="0.2">
      <c r="A755">
        <v>0.33939156848336999</v>
      </c>
      <c r="B755">
        <v>0.72733023611241299</v>
      </c>
      <c r="C755">
        <v>0.33939156848336999</v>
      </c>
    </row>
    <row r="756" spans="1:3" x14ac:dyDescent="0.2">
      <c r="A756">
        <v>0.80430874884241199</v>
      </c>
      <c r="B756">
        <v>0.54274348759195401</v>
      </c>
      <c r="C756">
        <v>0.80430874884241199</v>
      </c>
    </row>
    <row r="757" spans="1:3" x14ac:dyDescent="0.2">
      <c r="A757">
        <v>0.49631648471650902</v>
      </c>
      <c r="B757">
        <v>0.39366304327539198</v>
      </c>
      <c r="C757">
        <v>0.49631648471650902</v>
      </c>
    </row>
    <row r="758" spans="1:3" x14ac:dyDescent="0.2">
      <c r="A758">
        <v>0.47629880212639902</v>
      </c>
      <c r="B758">
        <v>0.25383150057325798</v>
      </c>
      <c r="C758">
        <v>0.47629880212639902</v>
      </c>
    </row>
    <row r="759" spans="1:3" x14ac:dyDescent="0.2">
      <c r="A759">
        <v>0.55554237688114905</v>
      </c>
      <c r="B759">
        <v>0.227443808461122</v>
      </c>
      <c r="C759">
        <v>0.55554237688114905</v>
      </c>
    </row>
    <row r="760" spans="1:3" x14ac:dyDescent="0.2">
      <c r="A760">
        <v>0.92032501595221405</v>
      </c>
      <c r="B760">
        <v>0.25239415735730703</v>
      </c>
      <c r="C760">
        <v>0.92032501595221405</v>
      </c>
    </row>
    <row r="761" spans="1:3" x14ac:dyDescent="0.2">
      <c r="A761">
        <v>0.154491297662045</v>
      </c>
      <c r="B761">
        <v>0.23413250326159801</v>
      </c>
      <c r="C761">
        <v>0.154491297662045</v>
      </c>
    </row>
    <row r="762" spans="1:3" x14ac:dyDescent="0.2">
      <c r="A762">
        <v>0.126253884381478</v>
      </c>
      <c r="B762">
        <v>0.196429457060456</v>
      </c>
      <c r="C762">
        <v>0.126253884381478</v>
      </c>
    </row>
    <row r="763" spans="1:3" x14ac:dyDescent="0.2">
      <c r="A763">
        <v>0.99276659905155495</v>
      </c>
      <c r="B763">
        <v>0.18914479108449</v>
      </c>
      <c r="C763">
        <v>0.99276659905155495</v>
      </c>
    </row>
    <row r="764" spans="1:3" x14ac:dyDescent="0.2">
      <c r="A764">
        <v>0.22727507751318901</v>
      </c>
      <c r="B764">
        <v>0.365379375142586</v>
      </c>
      <c r="C764">
        <v>0.22727507751318901</v>
      </c>
    </row>
    <row r="765" spans="1:3" x14ac:dyDescent="0.2">
      <c r="A765">
        <v>0.82514604496647803</v>
      </c>
      <c r="B765">
        <v>0.23143372966618</v>
      </c>
      <c r="C765">
        <v>0.82514604496647803</v>
      </c>
    </row>
    <row r="766" spans="1:3" x14ac:dyDescent="0.2">
      <c r="A766">
        <v>0.89785319056438895</v>
      </c>
      <c r="B766">
        <v>0.16110267946825699</v>
      </c>
      <c r="C766">
        <v>0.89785319056438895</v>
      </c>
    </row>
    <row r="767" spans="1:3" x14ac:dyDescent="0.2">
      <c r="A767">
        <v>0.22330037525919</v>
      </c>
      <c r="B767">
        <v>0.29992873385712798</v>
      </c>
      <c r="C767">
        <v>0.22330037525919</v>
      </c>
    </row>
    <row r="768" spans="1:3" x14ac:dyDescent="0.2">
      <c r="A768">
        <v>0.45981685584535298</v>
      </c>
      <c r="B768">
        <v>0.207393038549885</v>
      </c>
      <c r="C768">
        <v>0.45981685584535298</v>
      </c>
    </row>
    <row r="769" spans="1:3" x14ac:dyDescent="0.2">
      <c r="A769">
        <v>0.43686491113674097</v>
      </c>
      <c r="B769">
        <v>0.47717300622968201</v>
      </c>
      <c r="C769">
        <v>0.43686491113674097</v>
      </c>
    </row>
    <row r="770" spans="1:3" x14ac:dyDescent="0.2">
      <c r="A770">
        <v>0.24331529296316101</v>
      </c>
      <c r="B770">
        <v>0.72371172376006898</v>
      </c>
      <c r="C770">
        <v>0.24331529296316101</v>
      </c>
    </row>
    <row r="771" spans="1:3" x14ac:dyDescent="0.2">
      <c r="A771">
        <v>0.45644869247768699</v>
      </c>
      <c r="B771">
        <v>0.51027841203753699</v>
      </c>
      <c r="C771">
        <v>0.45644869247768699</v>
      </c>
    </row>
    <row r="772" spans="1:3" x14ac:dyDescent="0.2">
      <c r="A772">
        <v>0.474410223074621</v>
      </c>
      <c r="B772">
        <v>0.48649633433400402</v>
      </c>
      <c r="C772">
        <v>0.474410223074621</v>
      </c>
    </row>
    <row r="773" spans="1:3" x14ac:dyDescent="0.2">
      <c r="A773">
        <v>0.344667938903786</v>
      </c>
      <c r="B773">
        <v>0.57470195232951304</v>
      </c>
      <c r="C773">
        <v>0.344667938903786</v>
      </c>
    </row>
    <row r="774" spans="1:3" x14ac:dyDescent="0.2">
      <c r="A774">
        <v>0.46766338703287502</v>
      </c>
      <c r="B774">
        <v>0.49547142859013399</v>
      </c>
      <c r="C774">
        <v>0.46766338703287502</v>
      </c>
    </row>
    <row r="775" spans="1:3" x14ac:dyDescent="0.2">
      <c r="A775">
        <v>0.263649259784627</v>
      </c>
      <c r="B775">
        <v>0.49804603014312099</v>
      </c>
      <c r="C775">
        <v>0.263649259784627</v>
      </c>
    </row>
    <row r="776" spans="1:3" x14ac:dyDescent="0.2">
      <c r="A776">
        <v>0.32703368075808797</v>
      </c>
      <c r="B776">
        <v>0.74476815816345898</v>
      </c>
      <c r="C776">
        <v>0.32703368075808797</v>
      </c>
    </row>
    <row r="777" spans="1:3" x14ac:dyDescent="0.2">
      <c r="A777">
        <v>0.49277057888669601</v>
      </c>
      <c r="B777">
        <v>0.522468806667859</v>
      </c>
      <c r="C777">
        <v>0.49277057888669601</v>
      </c>
    </row>
    <row r="778" spans="1:3" x14ac:dyDescent="0.2">
      <c r="A778">
        <v>0.66927596606787398</v>
      </c>
      <c r="B778">
        <v>0.34762436002877201</v>
      </c>
      <c r="C778">
        <v>0.66927596606787398</v>
      </c>
    </row>
    <row r="779" spans="1:3" x14ac:dyDescent="0.2">
      <c r="A779">
        <v>1.0984124524976999</v>
      </c>
      <c r="B779">
        <v>0.58807402012101595</v>
      </c>
      <c r="C779">
        <v>1.0984124524976999</v>
      </c>
    </row>
    <row r="780" spans="1:3" x14ac:dyDescent="0.2">
      <c r="A780">
        <v>0.86720577604816795</v>
      </c>
      <c r="B780">
        <v>0.60037757006074</v>
      </c>
      <c r="C780">
        <v>0.86720577604816795</v>
      </c>
    </row>
    <row r="781" spans="1:3" x14ac:dyDescent="0.2">
      <c r="A781">
        <v>0.40912899116810197</v>
      </c>
      <c r="B781">
        <v>0.90168164181064403</v>
      </c>
      <c r="C781">
        <v>0.40912899116810197</v>
      </c>
    </row>
    <row r="782" spans="1:3" x14ac:dyDescent="0.2">
      <c r="A782">
        <v>0.88076190116457198</v>
      </c>
      <c r="B782">
        <v>0.68942356412681705</v>
      </c>
      <c r="C782">
        <v>0.88076190116457198</v>
      </c>
    </row>
    <row r="783" spans="1:3" x14ac:dyDescent="0.2">
      <c r="A783">
        <v>0.138482311103518</v>
      </c>
      <c r="B783">
        <v>1.11103794436391</v>
      </c>
      <c r="C783">
        <v>0.138482311103518</v>
      </c>
    </row>
    <row r="784" spans="1:3" x14ac:dyDescent="0.2">
      <c r="A784">
        <v>0.32946329291298398</v>
      </c>
      <c r="B784">
        <v>0.20407893259255899</v>
      </c>
      <c r="C784">
        <v>0.32946329291298398</v>
      </c>
    </row>
    <row r="785" spans="1:3" x14ac:dyDescent="0.2">
      <c r="A785">
        <v>0.99303810021262895</v>
      </c>
      <c r="B785">
        <v>0.71384190960306704</v>
      </c>
      <c r="C785">
        <v>0.99303810021262895</v>
      </c>
    </row>
    <row r="786" spans="1:3" x14ac:dyDescent="0.2">
      <c r="A786">
        <v>0.84948261234546496</v>
      </c>
      <c r="B786">
        <v>0.73124220852018096</v>
      </c>
      <c r="C786">
        <v>0.84948261234546496</v>
      </c>
    </row>
    <row r="787" spans="1:3" x14ac:dyDescent="0.2">
      <c r="A787">
        <v>0.62405554519746498</v>
      </c>
      <c r="B787">
        <v>0.42776531711454002</v>
      </c>
      <c r="C787">
        <v>0.62405554519746498</v>
      </c>
    </row>
    <row r="788" spans="1:3" x14ac:dyDescent="0.2">
      <c r="A788">
        <v>0.896841311416684</v>
      </c>
      <c r="B788">
        <v>0.39825547289875801</v>
      </c>
      <c r="C788">
        <v>0.896841311416684</v>
      </c>
    </row>
    <row r="789" spans="1:3" x14ac:dyDescent="0.2">
      <c r="A789">
        <v>0.85754460871035798</v>
      </c>
      <c r="B789">
        <v>0.24491590865375601</v>
      </c>
      <c r="C789">
        <v>0.85754460871035798</v>
      </c>
    </row>
    <row r="790" spans="1:3" x14ac:dyDescent="0.2">
      <c r="A790">
        <v>0.62030622524643697</v>
      </c>
      <c r="B790">
        <v>0.64695946673805305</v>
      </c>
      <c r="C790">
        <v>0.62030622524643697</v>
      </c>
    </row>
    <row r="791" spans="1:3" x14ac:dyDescent="0.2">
      <c r="A791">
        <v>1.0501085770529199</v>
      </c>
      <c r="B791">
        <v>0.54528580960698603</v>
      </c>
      <c r="C791">
        <v>1.0501085770529199</v>
      </c>
    </row>
    <row r="792" spans="1:3" x14ac:dyDescent="0.2">
      <c r="A792">
        <v>0.70791252299287799</v>
      </c>
      <c r="B792">
        <v>0.64614120995209401</v>
      </c>
      <c r="C792">
        <v>0.70791252299287799</v>
      </c>
    </row>
    <row r="793" spans="1:3" x14ac:dyDescent="0.2">
      <c r="A793">
        <v>0.79876134557555001</v>
      </c>
      <c r="B793">
        <v>0.33439478602782302</v>
      </c>
      <c r="C793">
        <v>0.79876134557555001</v>
      </c>
    </row>
    <row r="794" spans="1:3" x14ac:dyDescent="0.2">
      <c r="A794">
        <v>1.02162273824813</v>
      </c>
      <c r="B794">
        <v>0.87366473436305103</v>
      </c>
      <c r="C794">
        <v>1.02162273824813</v>
      </c>
    </row>
    <row r="795" spans="1:3" x14ac:dyDescent="0.2">
      <c r="A795">
        <v>0.85648571979592902</v>
      </c>
      <c r="B795">
        <v>0.42182834925372897</v>
      </c>
      <c r="C795">
        <v>0.85648571979592902</v>
      </c>
    </row>
    <row r="796" spans="1:3" x14ac:dyDescent="0.2">
      <c r="A796">
        <v>0.82981699607239101</v>
      </c>
      <c r="B796">
        <v>0.60495048768304205</v>
      </c>
      <c r="C796">
        <v>0.82981699607239101</v>
      </c>
    </row>
    <row r="797" spans="1:3" x14ac:dyDescent="0.2">
      <c r="A797">
        <v>0.41319556278102698</v>
      </c>
      <c r="B797">
        <v>0.51159877533810205</v>
      </c>
      <c r="C797">
        <v>0.41319556278102698</v>
      </c>
    </row>
    <row r="798" spans="1:3" x14ac:dyDescent="0.2">
      <c r="A798">
        <v>0.77963082637680003</v>
      </c>
      <c r="B798">
        <v>0.76157219807971699</v>
      </c>
      <c r="C798">
        <v>0.77963082637680003</v>
      </c>
    </row>
    <row r="799" spans="1:3" x14ac:dyDescent="0.2">
      <c r="A799">
        <v>1.01016071552949</v>
      </c>
      <c r="B799">
        <v>0.47796921196021303</v>
      </c>
      <c r="C799">
        <v>1.01016071552949</v>
      </c>
    </row>
    <row r="800" spans="1:3" x14ac:dyDescent="0.2">
      <c r="A800">
        <v>0.98065871141920102</v>
      </c>
      <c r="B800">
        <v>0.560766793612271</v>
      </c>
      <c r="C800">
        <v>0.98065871141920102</v>
      </c>
    </row>
    <row r="801" spans="1:3" x14ac:dyDescent="0.2">
      <c r="A801">
        <v>0.81100513874222202</v>
      </c>
      <c r="B801">
        <v>0.202458529065178</v>
      </c>
      <c r="C801">
        <v>0.81100513874222202</v>
      </c>
    </row>
    <row r="802" spans="1:3" x14ac:dyDescent="0.2">
      <c r="A802">
        <v>0.76590156062872405</v>
      </c>
      <c r="B802">
        <v>0.48194064070818299</v>
      </c>
      <c r="C802">
        <v>0.76590156062872405</v>
      </c>
    </row>
    <row r="803" spans="1:3" x14ac:dyDescent="0.2">
      <c r="A803">
        <v>0.74404503315912196</v>
      </c>
      <c r="B803">
        <v>0.41170020094247001</v>
      </c>
      <c r="C803">
        <v>0.74404503315912196</v>
      </c>
    </row>
    <row r="804" spans="1:3" x14ac:dyDescent="0.2">
      <c r="A804">
        <v>0.72210279091475404</v>
      </c>
      <c r="B804">
        <v>0.62818631381981904</v>
      </c>
      <c r="C804">
        <v>0.72210279091475404</v>
      </c>
    </row>
    <row r="805" spans="1:3" x14ac:dyDescent="0.2">
      <c r="A805">
        <v>0.87492215998531297</v>
      </c>
      <c r="B805">
        <v>0.37572019180221999</v>
      </c>
      <c r="C805">
        <v>0.87492215998531297</v>
      </c>
    </row>
    <row r="806" spans="1:3" x14ac:dyDescent="0.2">
      <c r="A806">
        <v>0.63201333949058103</v>
      </c>
      <c r="B806">
        <v>0.237465594956075</v>
      </c>
      <c r="C806">
        <v>0.63201333949058103</v>
      </c>
    </row>
    <row r="807" spans="1:3" x14ac:dyDescent="0.2">
      <c r="A807">
        <v>0.62337464488647698</v>
      </c>
      <c r="B807">
        <v>0.69770822892115603</v>
      </c>
      <c r="C807">
        <v>0.62337464488647698</v>
      </c>
    </row>
    <row r="808" spans="1:3" x14ac:dyDescent="0.2">
      <c r="A808">
        <v>0.77605308359801495</v>
      </c>
      <c r="B808">
        <v>0.68687632796711195</v>
      </c>
      <c r="C808">
        <v>0.77605308359801495</v>
      </c>
    </row>
    <row r="809" spans="1:3" x14ac:dyDescent="0.2">
      <c r="A809">
        <v>0.65274916211298295</v>
      </c>
      <c r="B809">
        <v>0.73644683518417997</v>
      </c>
      <c r="C809">
        <v>0.65274916211298295</v>
      </c>
    </row>
    <row r="810" spans="1:3" x14ac:dyDescent="0.2">
      <c r="A810">
        <v>0.754951128159008</v>
      </c>
      <c r="B810">
        <v>0.47664746517770201</v>
      </c>
      <c r="C810">
        <v>0.754951128159008</v>
      </c>
    </row>
    <row r="811" spans="1:3" x14ac:dyDescent="0.2">
      <c r="A811">
        <v>0.53528465169459405</v>
      </c>
      <c r="B811">
        <v>0.52550393256824102</v>
      </c>
      <c r="C811">
        <v>0.53528465169459405</v>
      </c>
    </row>
    <row r="812" spans="1:3" x14ac:dyDescent="0.2">
      <c r="A812">
        <v>0.79501656588575498</v>
      </c>
      <c r="B812">
        <v>0.89546900453683498</v>
      </c>
      <c r="C812">
        <v>0.79501656588575498</v>
      </c>
    </row>
    <row r="813" spans="1:3" x14ac:dyDescent="0.2">
      <c r="A813">
        <v>0.48893979837999002</v>
      </c>
      <c r="B813">
        <v>0.40329148368574103</v>
      </c>
      <c r="C813">
        <v>0.48893979837999002</v>
      </c>
    </row>
    <row r="814" spans="1:3" x14ac:dyDescent="0.2">
      <c r="A814">
        <v>0.74105422501092499</v>
      </c>
      <c r="B814">
        <v>0.82102557788820496</v>
      </c>
      <c r="C814">
        <v>0.74105422501092499</v>
      </c>
    </row>
    <row r="815" spans="1:3" x14ac:dyDescent="0.2">
      <c r="A815">
        <v>0.56228523431251898</v>
      </c>
      <c r="B815">
        <v>0.66093041446413003</v>
      </c>
      <c r="C815">
        <v>0.56228523431251898</v>
      </c>
    </row>
    <row r="816" spans="1:3" x14ac:dyDescent="0.2">
      <c r="A816">
        <v>0.72007701039202499</v>
      </c>
      <c r="B816">
        <v>0.75587687740132503</v>
      </c>
      <c r="C816">
        <v>0.72007701039202499</v>
      </c>
    </row>
    <row r="817" spans="1:3" x14ac:dyDescent="0.2">
      <c r="A817">
        <v>0.67423499332549797</v>
      </c>
      <c r="B817">
        <v>0.99526949854633995</v>
      </c>
      <c r="C817">
        <v>0.67423499332549797</v>
      </c>
    </row>
    <row r="818" spans="1:3" x14ac:dyDescent="0.2">
      <c r="A818">
        <v>0.69833599824999004</v>
      </c>
      <c r="B818">
        <v>0.74656687734974503</v>
      </c>
      <c r="C818">
        <v>0.69833599824999004</v>
      </c>
    </row>
    <row r="819" spans="1:3" x14ac:dyDescent="0.2">
      <c r="A819">
        <v>0.224396520154028</v>
      </c>
      <c r="B819">
        <v>0.69598782128443604</v>
      </c>
      <c r="C819">
        <v>0.224396520154028</v>
      </c>
    </row>
    <row r="820" spans="1:3" x14ac:dyDescent="0.2">
      <c r="A820">
        <v>0.67300028323040395</v>
      </c>
      <c r="B820">
        <v>0.61531081943841703</v>
      </c>
      <c r="C820">
        <v>0.67300028323040395</v>
      </c>
    </row>
    <row r="821" spans="1:3" x14ac:dyDescent="0.2">
      <c r="A821">
        <v>0.67487891210903805</v>
      </c>
      <c r="B821">
        <v>0.76491144339561201</v>
      </c>
      <c r="C821">
        <v>0.67487891210903805</v>
      </c>
    </row>
    <row r="822" spans="1:3" x14ac:dyDescent="0.2">
      <c r="A822">
        <v>0.76179295410391901</v>
      </c>
      <c r="B822">
        <v>0.91858589523442302</v>
      </c>
      <c r="C822">
        <v>0.76179295410391901</v>
      </c>
    </row>
    <row r="823" spans="1:3" x14ac:dyDescent="0.2">
      <c r="A823">
        <v>0.47255507667709201</v>
      </c>
      <c r="B823">
        <v>0.789637747512272</v>
      </c>
      <c r="C823">
        <v>0.47255507667709201</v>
      </c>
    </row>
    <row r="824" spans="1:3" x14ac:dyDescent="0.2">
      <c r="A824">
        <v>0.46099104595907803</v>
      </c>
      <c r="B824">
        <v>0.842676342108169</v>
      </c>
      <c r="C824">
        <v>0.46099104595907803</v>
      </c>
    </row>
    <row r="825" spans="1:3" x14ac:dyDescent="0.2">
      <c r="A825">
        <v>0.81813394354234903</v>
      </c>
      <c r="B825">
        <v>0.74235612686133301</v>
      </c>
      <c r="C825">
        <v>0.81813394354234903</v>
      </c>
    </row>
    <row r="826" spans="1:3" x14ac:dyDescent="0.2">
      <c r="A826">
        <v>0.56840794005211903</v>
      </c>
      <c r="B826">
        <v>0.72829111841980498</v>
      </c>
      <c r="C826">
        <v>0.56840794005211903</v>
      </c>
    </row>
    <row r="827" spans="1:3" x14ac:dyDescent="0.2">
      <c r="A827">
        <v>0.50366085676122196</v>
      </c>
      <c r="B827">
        <v>1.1103135700906199</v>
      </c>
      <c r="C827">
        <v>0.50366085676122196</v>
      </c>
    </row>
    <row r="828" spans="1:3" x14ac:dyDescent="0.2">
      <c r="A828">
        <v>0.47078674861507103</v>
      </c>
      <c r="B828">
        <v>0.95268647358432901</v>
      </c>
      <c r="C828">
        <v>0.47078674861507103</v>
      </c>
    </row>
    <row r="829" spans="1:3" x14ac:dyDescent="0.2">
      <c r="A829">
        <v>0.76012578897238803</v>
      </c>
      <c r="B829">
        <v>1.00482311077846</v>
      </c>
      <c r="C829">
        <v>0.76012578897238803</v>
      </c>
    </row>
    <row r="830" spans="1:3" x14ac:dyDescent="0.2">
      <c r="A830">
        <v>0.79516744841542197</v>
      </c>
      <c r="B830">
        <v>0.21060009378568301</v>
      </c>
      <c r="C830">
        <v>0.79516744841542197</v>
      </c>
    </row>
    <row r="831" spans="1:3" x14ac:dyDescent="0.2">
      <c r="A831">
        <v>0.66744560120086005</v>
      </c>
      <c r="B831">
        <v>0.36585969140531799</v>
      </c>
      <c r="C831">
        <v>0.66744560120086005</v>
      </c>
    </row>
    <row r="832" spans="1:3" x14ac:dyDescent="0.2">
      <c r="A832">
        <v>0.75882944551493503</v>
      </c>
      <c r="B832">
        <v>1.0252440783982799</v>
      </c>
      <c r="C832">
        <v>0.75882944551493503</v>
      </c>
    </row>
    <row r="833" spans="1:3" x14ac:dyDescent="0.2">
      <c r="A833">
        <v>0.79001119049536594</v>
      </c>
      <c r="B833">
        <v>0.95006349791451405</v>
      </c>
      <c r="C833">
        <v>0.79001119049536594</v>
      </c>
    </row>
    <row r="834" spans="1:3" x14ac:dyDescent="0.2">
      <c r="A834">
        <v>0.60175453528599498</v>
      </c>
      <c r="B834">
        <v>0.99405789022829705</v>
      </c>
      <c r="C834">
        <v>0.60175453528599498</v>
      </c>
    </row>
    <row r="835" spans="1:3" x14ac:dyDescent="0.2">
      <c r="A835">
        <v>0.74281958606034504</v>
      </c>
      <c r="B835">
        <v>1.0400408643382599</v>
      </c>
      <c r="C835">
        <v>0.74281958606034504</v>
      </c>
    </row>
    <row r="836" spans="1:3" x14ac:dyDescent="0.2">
      <c r="A836">
        <v>0.52701157916248997</v>
      </c>
      <c r="B836">
        <v>0.69637980129830401</v>
      </c>
      <c r="C836">
        <v>0.52701157916248997</v>
      </c>
    </row>
    <row r="837" spans="1:3" x14ac:dyDescent="0.2">
      <c r="A837">
        <v>0.737338681719372</v>
      </c>
      <c r="B837">
        <v>0.25240530378444997</v>
      </c>
      <c r="C837">
        <v>0.737338681719372</v>
      </c>
    </row>
    <row r="838" spans="1:3" x14ac:dyDescent="0.2">
      <c r="A838">
        <v>0.82265506606808902</v>
      </c>
      <c r="B838">
        <v>0.24214198025582601</v>
      </c>
      <c r="C838">
        <v>0.82265506606808902</v>
      </c>
    </row>
    <row r="839" spans="1:3" x14ac:dyDescent="0.2">
      <c r="A839">
        <v>0.65223650410338196</v>
      </c>
      <c r="B839">
        <v>0.935538953893436</v>
      </c>
      <c r="C839">
        <v>0.65223650410338196</v>
      </c>
    </row>
    <row r="840" spans="1:3" x14ac:dyDescent="0.2">
      <c r="A840">
        <v>0.52441508052700703</v>
      </c>
      <c r="B840">
        <v>0.86183326934907001</v>
      </c>
      <c r="C840">
        <v>0.52441508052700703</v>
      </c>
    </row>
    <row r="841" spans="1:3" x14ac:dyDescent="0.2">
      <c r="A841">
        <v>0.68942202960236498</v>
      </c>
      <c r="B841">
        <v>0.870786551035586</v>
      </c>
      <c r="C841">
        <v>0.68942202960236498</v>
      </c>
    </row>
    <row r="842" spans="1:3" x14ac:dyDescent="0.2">
      <c r="A842">
        <v>0.22580704844307001</v>
      </c>
      <c r="B842">
        <v>0.40476329832353602</v>
      </c>
      <c r="C842">
        <v>0.22580704844307001</v>
      </c>
    </row>
    <row r="843" spans="1:3" x14ac:dyDescent="0.2">
      <c r="A843">
        <v>0.822731010634978</v>
      </c>
      <c r="B843">
        <v>0.52970089606384696</v>
      </c>
      <c r="C843">
        <v>0.822731010634978</v>
      </c>
    </row>
    <row r="844" spans="1:3" x14ac:dyDescent="0.2">
      <c r="A844">
        <v>0.75818259923867704</v>
      </c>
      <c r="B844">
        <v>0.62090403617776802</v>
      </c>
      <c r="C844">
        <v>0.75818259923867704</v>
      </c>
    </row>
    <row r="845" spans="1:3" x14ac:dyDescent="0.2">
      <c r="A845">
        <v>0.77550291525948201</v>
      </c>
      <c r="B845">
        <v>0.57302714765806695</v>
      </c>
      <c r="C845">
        <v>0.77550291525948201</v>
      </c>
    </row>
    <row r="846" spans="1:3" x14ac:dyDescent="0.2">
      <c r="A846">
        <v>0.54374986815541504</v>
      </c>
      <c r="B846">
        <v>0.38954127301593</v>
      </c>
      <c r="C846">
        <v>0.54374986815541504</v>
      </c>
    </row>
    <row r="847" spans="1:3" x14ac:dyDescent="0.2">
      <c r="A847">
        <v>0.72274278543942005</v>
      </c>
      <c r="B847">
        <v>0.69731598304253395</v>
      </c>
      <c r="C847">
        <v>0.72274278543942005</v>
      </c>
    </row>
    <row r="848" spans="1:3" x14ac:dyDescent="0.2">
      <c r="A848">
        <v>0.714201300689291</v>
      </c>
      <c r="B848">
        <v>0.26195571571429299</v>
      </c>
      <c r="C848">
        <v>0.714201300689291</v>
      </c>
    </row>
    <row r="849" spans="1:3" x14ac:dyDescent="0.2">
      <c r="A849">
        <v>0.88226383453437496</v>
      </c>
      <c r="B849">
        <v>0.241514762555289</v>
      </c>
      <c r="C849">
        <v>0.88226383453437496</v>
      </c>
    </row>
    <row r="850" spans="1:3" x14ac:dyDescent="0.2">
      <c r="A850">
        <v>0.87018893603353098</v>
      </c>
      <c r="B850">
        <v>0.49938813284676598</v>
      </c>
      <c r="C850">
        <v>0.87018893603353098</v>
      </c>
    </row>
    <row r="851" spans="1:3" x14ac:dyDescent="0.2">
      <c r="A851">
        <v>0.818778850545269</v>
      </c>
      <c r="B851">
        <v>0.23547947570566899</v>
      </c>
      <c r="C851">
        <v>0.818778850545269</v>
      </c>
    </row>
    <row r="852" spans="1:3" x14ac:dyDescent="0.2">
      <c r="A852">
        <v>0.26106231612650199</v>
      </c>
      <c r="B852">
        <v>0.24130558006153699</v>
      </c>
      <c r="C852">
        <v>0.26106231612650199</v>
      </c>
    </row>
    <row r="853" spans="1:3" x14ac:dyDescent="0.2">
      <c r="A853">
        <v>0.249786323060048</v>
      </c>
      <c r="B853">
        <v>0.33501366627235202</v>
      </c>
      <c r="C853">
        <v>0.249786323060048</v>
      </c>
    </row>
    <row r="854" spans="1:3" x14ac:dyDescent="0.2">
      <c r="A854">
        <v>0.71756992423954402</v>
      </c>
      <c r="B854">
        <v>0.262142881645897</v>
      </c>
      <c r="C854">
        <v>0.71756992423954402</v>
      </c>
    </row>
    <row r="855" spans="1:3" x14ac:dyDescent="0.2">
      <c r="A855">
        <v>0.76190406377180797</v>
      </c>
      <c r="B855">
        <v>0.24812851148092999</v>
      </c>
      <c r="C855">
        <v>0.76190406377180797</v>
      </c>
    </row>
    <row r="856" spans="1:3" x14ac:dyDescent="0.2">
      <c r="A856">
        <v>0.80198531527550598</v>
      </c>
      <c r="B856">
        <v>0.20540416029449901</v>
      </c>
      <c r="C856">
        <v>0.80198531527550598</v>
      </c>
    </row>
    <row r="857" spans="1:3" x14ac:dyDescent="0.2">
      <c r="A857">
        <v>0.30310211274851201</v>
      </c>
      <c r="B857">
        <v>0.28670831087392801</v>
      </c>
      <c r="C857">
        <v>0.30310211274851201</v>
      </c>
    </row>
    <row r="858" spans="1:3" x14ac:dyDescent="0.2">
      <c r="A858">
        <v>0.70788999565115096</v>
      </c>
      <c r="B858">
        <v>0.29538579373662299</v>
      </c>
      <c r="C858">
        <v>0.70788999565115096</v>
      </c>
    </row>
    <row r="859" spans="1:3" x14ac:dyDescent="0.2">
      <c r="A859">
        <v>0.955541115573456</v>
      </c>
      <c r="B859">
        <v>0.31894464118323501</v>
      </c>
      <c r="C859">
        <v>0.955541115573456</v>
      </c>
    </row>
    <row r="860" spans="1:3" x14ac:dyDescent="0.2">
      <c r="A860">
        <v>0.90814163974800299</v>
      </c>
      <c r="B860">
        <v>0.21012877038625299</v>
      </c>
      <c r="C860">
        <v>0.90814163974800299</v>
      </c>
    </row>
    <row r="861" spans="1:3" x14ac:dyDescent="0.2">
      <c r="A861">
        <v>0.67162181403666399</v>
      </c>
      <c r="B861">
        <v>0.22084117383016899</v>
      </c>
      <c r="C861">
        <v>0.67162181403666399</v>
      </c>
    </row>
    <row r="862" spans="1:3" x14ac:dyDescent="0.2">
      <c r="A862">
        <v>0.76249081633023197</v>
      </c>
      <c r="B862">
        <v>0.43357820710287498</v>
      </c>
      <c r="C862">
        <v>0.76249081633023197</v>
      </c>
    </row>
    <row r="863" spans="1:3" x14ac:dyDescent="0.2">
      <c r="A863">
        <v>0.75221384160892801</v>
      </c>
      <c r="B863">
        <v>0.403318714963667</v>
      </c>
      <c r="C863">
        <v>0.75221384160892801</v>
      </c>
    </row>
    <row r="864" spans="1:3" x14ac:dyDescent="0.2">
      <c r="A864">
        <v>0.74648700780417798</v>
      </c>
      <c r="B864">
        <v>0.33337784886071398</v>
      </c>
      <c r="C864">
        <v>0.74648700780417798</v>
      </c>
    </row>
    <row r="865" spans="1:3" x14ac:dyDescent="0.2">
      <c r="A865">
        <v>0.48348553458085902</v>
      </c>
      <c r="B865">
        <v>0.23561965393825501</v>
      </c>
      <c r="C865">
        <v>0.48348553458085902</v>
      </c>
    </row>
    <row r="866" spans="1:3" x14ac:dyDescent="0.2">
      <c r="A866">
        <v>0.66004815551860596</v>
      </c>
      <c r="B866">
        <v>1.0484561100585901</v>
      </c>
      <c r="C866">
        <v>0.66004815551860596</v>
      </c>
    </row>
    <row r="867" spans="1:3" x14ac:dyDescent="0.2">
      <c r="A867">
        <v>1.0232572473766099</v>
      </c>
      <c r="B867">
        <v>1.00565113654728</v>
      </c>
      <c r="C867">
        <v>1.0232572473766099</v>
      </c>
    </row>
    <row r="868" spans="1:3" x14ac:dyDescent="0.2">
      <c r="A868">
        <v>0.82312450740023702</v>
      </c>
      <c r="B868">
        <v>0.23558220707118999</v>
      </c>
      <c r="C868">
        <v>0.82312450740023702</v>
      </c>
    </row>
    <row r="869" spans="1:3" x14ac:dyDescent="0.2">
      <c r="A869">
        <v>0.76633978625183297</v>
      </c>
      <c r="B869">
        <v>0.29865189459631902</v>
      </c>
      <c r="C869">
        <v>0.76633978625183297</v>
      </c>
    </row>
    <row r="870" spans="1:3" x14ac:dyDescent="0.2">
      <c r="A870">
        <v>0.40854221793209</v>
      </c>
      <c r="B870">
        <v>0.29570903752711097</v>
      </c>
      <c r="C870">
        <v>0.40854221793209</v>
      </c>
    </row>
    <row r="871" spans="1:3" x14ac:dyDescent="0.2">
      <c r="A871">
        <v>0.345665422415318</v>
      </c>
      <c r="B871">
        <v>0.51108142875164397</v>
      </c>
      <c r="C871">
        <v>0.345665422415318</v>
      </c>
    </row>
    <row r="872" spans="1:3" x14ac:dyDescent="0.2">
      <c r="A872">
        <v>0.65675271822560799</v>
      </c>
      <c r="B872">
        <v>0.99042745683186995</v>
      </c>
      <c r="C872">
        <v>0.65675271822560799</v>
      </c>
    </row>
    <row r="873" spans="1:3" x14ac:dyDescent="0.2">
      <c r="A873">
        <v>0.505380580224568</v>
      </c>
      <c r="B873">
        <v>0.242681217332365</v>
      </c>
      <c r="C873">
        <v>0.505380580224568</v>
      </c>
    </row>
    <row r="874" spans="1:3" x14ac:dyDescent="0.2">
      <c r="A874">
        <v>0.43098482129111598</v>
      </c>
      <c r="B874">
        <v>0.32891367371583402</v>
      </c>
      <c r="C874">
        <v>0.43098482129111598</v>
      </c>
    </row>
    <row r="875" spans="1:3" x14ac:dyDescent="0.2">
      <c r="A875">
        <v>1.11504173937624</v>
      </c>
      <c r="B875">
        <v>0.86945328739875605</v>
      </c>
      <c r="C875">
        <v>1.11504173937624</v>
      </c>
    </row>
    <row r="876" spans="1:3" x14ac:dyDescent="0.2">
      <c r="A876">
        <v>0.65420504899912602</v>
      </c>
      <c r="B876">
        <v>0.261573998118943</v>
      </c>
      <c r="C876">
        <v>0.65420504899912602</v>
      </c>
    </row>
    <row r="877" spans="1:3" x14ac:dyDescent="0.2">
      <c r="A877">
        <v>0.30413307697185299</v>
      </c>
      <c r="B877">
        <v>0.84431909578374198</v>
      </c>
      <c r="C877">
        <v>0.30413307697185299</v>
      </c>
    </row>
    <row r="878" spans="1:3" x14ac:dyDescent="0.2">
      <c r="A878">
        <v>0.18594876539226901</v>
      </c>
      <c r="B878">
        <v>0.16271447282972801</v>
      </c>
      <c r="C878">
        <v>0.18594876539226901</v>
      </c>
    </row>
    <row r="879" spans="1:3" x14ac:dyDescent="0.2">
      <c r="A879">
        <v>0.79339147967776702</v>
      </c>
      <c r="B879">
        <v>0.29996870031991202</v>
      </c>
      <c r="C879">
        <v>0.79339147967776702</v>
      </c>
    </row>
    <row r="880" spans="1:3" x14ac:dyDescent="0.2">
      <c r="A880">
        <v>0.54989926732444605</v>
      </c>
      <c r="B880">
        <v>0.91592588422853705</v>
      </c>
      <c r="C880">
        <v>0.54989926732444605</v>
      </c>
    </row>
    <row r="881" spans="1:3" x14ac:dyDescent="0.2">
      <c r="A881">
        <v>0.87310250304621595</v>
      </c>
      <c r="B881">
        <v>1.0250871614969801</v>
      </c>
      <c r="C881">
        <v>0.87310250304621595</v>
      </c>
    </row>
    <row r="882" spans="1:3" x14ac:dyDescent="0.2">
      <c r="A882">
        <v>0.61477374105645999</v>
      </c>
      <c r="B882">
        <v>0.75067074669801104</v>
      </c>
      <c r="C882">
        <v>0.61477374105645999</v>
      </c>
    </row>
    <row r="883" spans="1:3" x14ac:dyDescent="0.2">
      <c r="A883">
        <v>0.32528542092759999</v>
      </c>
      <c r="B883">
        <v>0.86131981386553202</v>
      </c>
      <c r="C883">
        <v>0.32528542092759999</v>
      </c>
    </row>
    <row r="884" spans="1:3" x14ac:dyDescent="0.2">
      <c r="A884">
        <v>0.36298853584833002</v>
      </c>
      <c r="B884">
        <v>1.0401281964843201</v>
      </c>
      <c r="C884">
        <v>0.36298853584833002</v>
      </c>
    </row>
    <row r="885" spans="1:3" x14ac:dyDescent="0.2">
      <c r="A885">
        <v>0.45958282699400099</v>
      </c>
      <c r="B885">
        <v>0.16215595578434699</v>
      </c>
      <c r="C885">
        <v>0.45958282699400099</v>
      </c>
    </row>
    <row r="886" spans="1:3" x14ac:dyDescent="0.2">
      <c r="A886">
        <v>0.51540003073598895</v>
      </c>
      <c r="B886">
        <v>0.39962445462120499</v>
      </c>
      <c r="C886">
        <v>0.51540003073598895</v>
      </c>
    </row>
    <row r="887" spans="1:3" x14ac:dyDescent="0.2">
      <c r="A887">
        <v>0.52005341627381896</v>
      </c>
      <c r="B887">
        <v>0.97316271606054805</v>
      </c>
      <c r="C887">
        <v>0.52005341627381896</v>
      </c>
    </row>
    <row r="888" spans="1:3" x14ac:dyDescent="0.2">
      <c r="A888">
        <v>0.58771236101792501</v>
      </c>
      <c r="B888">
        <v>0.57029500875455796</v>
      </c>
      <c r="C888">
        <v>0.58771236101792501</v>
      </c>
    </row>
    <row r="889" spans="1:3" x14ac:dyDescent="0.2">
      <c r="A889">
        <v>0.50275504565484697</v>
      </c>
      <c r="B889">
        <v>0.88678525327858904</v>
      </c>
      <c r="C889">
        <v>0.50275504565484697</v>
      </c>
    </row>
    <row r="890" spans="1:3" x14ac:dyDescent="0.2">
      <c r="A890">
        <v>0.19143442606821601</v>
      </c>
      <c r="B890">
        <v>1.09703583803286</v>
      </c>
      <c r="C890">
        <v>0.19143442606821601</v>
      </c>
    </row>
    <row r="891" spans="1:3" x14ac:dyDescent="0.2">
      <c r="A891">
        <v>0.67183779243316399</v>
      </c>
      <c r="B891">
        <v>0.62214658942171097</v>
      </c>
      <c r="C891">
        <v>0.67183779243316399</v>
      </c>
    </row>
    <row r="892" spans="1:3" x14ac:dyDescent="0.2">
      <c r="A892">
        <v>0.65006713262110205</v>
      </c>
      <c r="B892">
        <v>1.11119410208775</v>
      </c>
      <c r="C892">
        <v>0.65006713262110205</v>
      </c>
    </row>
    <row r="893" spans="1:3" x14ac:dyDescent="0.2">
      <c r="A893">
        <v>0.67632852445424096</v>
      </c>
      <c r="B893">
        <v>0.86027495365395201</v>
      </c>
      <c r="C893">
        <v>0.67632852445424096</v>
      </c>
    </row>
    <row r="894" spans="1:3" x14ac:dyDescent="0.2">
      <c r="A894">
        <v>0.795975291064978</v>
      </c>
      <c r="B894">
        <v>1.0014285102736</v>
      </c>
      <c r="C894">
        <v>0.795975291064978</v>
      </c>
    </row>
    <row r="895" spans="1:3" x14ac:dyDescent="0.2">
      <c r="A895">
        <v>0.423676321747531</v>
      </c>
      <c r="B895">
        <v>0.98528420253756299</v>
      </c>
      <c r="C895">
        <v>0.423676321747531</v>
      </c>
    </row>
    <row r="896" spans="1:3" x14ac:dyDescent="0.2">
      <c r="A896">
        <v>0.61128976701938698</v>
      </c>
      <c r="B896">
        <v>0.96910920117175103</v>
      </c>
      <c r="C896">
        <v>0.61128976701938698</v>
      </c>
    </row>
    <row r="897" spans="1:3" x14ac:dyDescent="0.2">
      <c r="A897">
        <v>0.730944117611941</v>
      </c>
      <c r="B897">
        <v>0.91299212192030099</v>
      </c>
      <c r="C897">
        <v>0.730944117611941</v>
      </c>
    </row>
    <row r="898" spans="1:3" x14ac:dyDescent="0.2">
      <c r="A898">
        <v>0.66291414537831705</v>
      </c>
      <c r="B898">
        <v>1.0469055551401201</v>
      </c>
      <c r="C898">
        <v>0.66291414537831705</v>
      </c>
    </row>
    <row r="899" spans="1:3" x14ac:dyDescent="0.2">
      <c r="A899">
        <v>0.57080408243860503</v>
      </c>
      <c r="B899">
        <v>1.07467554555902</v>
      </c>
      <c r="C899">
        <v>0.57080408243860503</v>
      </c>
    </row>
    <row r="900" spans="1:3" x14ac:dyDescent="0.2">
      <c r="A900">
        <v>0.469646652854183</v>
      </c>
      <c r="B900">
        <v>0.751149921795085</v>
      </c>
      <c r="C900">
        <v>0.469646652854183</v>
      </c>
    </row>
    <row r="901" spans="1:3" x14ac:dyDescent="0.2">
      <c r="A901">
        <v>0.15956176403220801</v>
      </c>
      <c r="B901">
        <v>0.71554107653018295</v>
      </c>
      <c r="C901">
        <v>0.15956176403220801</v>
      </c>
    </row>
    <row r="902" spans="1:3" x14ac:dyDescent="0.2">
      <c r="A902">
        <v>0.64664221411488998</v>
      </c>
      <c r="B902">
        <v>0.27741167946677597</v>
      </c>
      <c r="C902">
        <v>0.64664221411488998</v>
      </c>
    </row>
    <row r="903" spans="1:3" x14ac:dyDescent="0.2">
      <c r="A903">
        <v>0.52400708011977304</v>
      </c>
      <c r="B903">
        <v>0.93081673895815398</v>
      </c>
      <c r="C903">
        <v>0.52400708011977304</v>
      </c>
    </row>
    <row r="904" spans="1:3" x14ac:dyDescent="0.2">
      <c r="A904">
        <v>0.58634665708064804</v>
      </c>
      <c r="B904">
        <v>0.82239470665792203</v>
      </c>
      <c r="C904">
        <v>0.58634665708064804</v>
      </c>
    </row>
    <row r="905" spans="1:3" x14ac:dyDescent="0.2">
      <c r="A905">
        <v>0.88385499773002796</v>
      </c>
      <c r="B905">
        <v>1.027673301918</v>
      </c>
      <c r="C905">
        <v>0.88385499773002796</v>
      </c>
    </row>
    <row r="906" spans="1:3" x14ac:dyDescent="0.2">
      <c r="A906">
        <v>0.48676124137391502</v>
      </c>
      <c r="B906">
        <v>0.40860818912825098</v>
      </c>
      <c r="C906">
        <v>0.48676124137391502</v>
      </c>
    </row>
    <row r="907" spans="1:3" x14ac:dyDescent="0.2">
      <c r="A907">
        <v>0.85562817671422697</v>
      </c>
      <c r="B907">
        <v>0.47257903143543001</v>
      </c>
      <c r="C907">
        <v>0.85562817671422697</v>
      </c>
    </row>
    <row r="908" spans="1:3" x14ac:dyDescent="0.2">
      <c r="A908">
        <v>0.80206203250272201</v>
      </c>
      <c r="B908">
        <v>0.39175166880706203</v>
      </c>
      <c r="C908">
        <v>0.80206203250272201</v>
      </c>
    </row>
    <row r="909" spans="1:3" x14ac:dyDescent="0.2">
      <c r="A909">
        <v>0.272821996173363</v>
      </c>
      <c r="B909">
        <v>1.0365260080802701</v>
      </c>
      <c r="C909">
        <v>0.272821996173363</v>
      </c>
    </row>
    <row r="910" spans="1:3" x14ac:dyDescent="0.2">
      <c r="A910">
        <v>0.29479685764334002</v>
      </c>
      <c r="B910">
        <v>0.95938059967572398</v>
      </c>
      <c r="C910">
        <v>0.29479685764334002</v>
      </c>
    </row>
    <row r="911" spans="1:3" x14ac:dyDescent="0.2">
      <c r="A911">
        <v>0.49851838079698402</v>
      </c>
      <c r="B911">
        <v>0.914435796216021</v>
      </c>
      <c r="C911">
        <v>0.49851838079698402</v>
      </c>
    </row>
    <row r="912" spans="1:3" x14ac:dyDescent="0.2">
      <c r="A912">
        <v>0.59312283225106299</v>
      </c>
      <c r="B912">
        <v>0.82788693218271403</v>
      </c>
      <c r="C912">
        <v>0.59312283225106299</v>
      </c>
    </row>
    <row r="913" spans="1:3" x14ac:dyDescent="0.2">
      <c r="A913">
        <v>0.68695345602858304</v>
      </c>
      <c r="B913">
        <v>0.22991629936456801</v>
      </c>
      <c r="C913">
        <v>0.68695345602858304</v>
      </c>
    </row>
    <row r="914" spans="1:3" x14ac:dyDescent="0.2">
      <c r="A914">
        <v>0.72161199205983295</v>
      </c>
      <c r="B914">
        <v>0.24055587898729</v>
      </c>
      <c r="C914">
        <v>0.72161199205983295</v>
      </c>
    </row>
    <row r="915" spans="1:3" x14ac:dyDescent="0.2">
      <c r="A915">
        <v>0.54315350939801099</v>
      </c>
      <c r="B915">
        <v>0.27805132396494697</v>
      </c>
      <c r="C915">
        <v>0.54315350939801099</v>
      </c>
    </row>
    <row r="916" spans="1:3" x14ac:dyDescent="0.2">
      <c r="A916">
        <v>0.38395284206178798</v>
      </c>
      <c r="B916">
        <v>0.83638612480318897</v>
      </c>
      <c r="C916">
        <v>0.38395284206178798</v>
      </c>
    </row>
    <row r="917" spans="1:3" x14ac:dyDescent="0.2">
      <c r="A917">
        <v>0.462793096967474</v>
      </c>
      <c r="B917">
        <v>0.97479601631986701</v>
      </c>
      <c r="C917">
        <v>0.462793096967474</v>
      </c>
    </row>
    <row r="918" spans="1:3" x14ac:dyDescent="0.2">
      <c r="A918">
        <v>0.488988027678462</v>
      </c>
      <c r="B918">
        <v>0.99342211569109995</v>
      </c>
      <c r="C918">
        <v>0.488988027678462</v>
      </c>
    </row>
    <row r="919" spans="1:3" x14ac:dyDescent="0.2">
      <c r="A919">
        <v>0.43692812602672199</v>
      </c>
      <c r="B919">
        <v>0.54717932662801105</v>
      </c>
      <c r="C919">
        <v>0.43692812602672199</v>
      </c>
    </row>
    <row r="920" spans="1:3" x14ac:dyDescent="0.2">
      <c r="A920">
        <v>0.49618754382170299</v>
      </c>
      <c r="B920">
        <v>0.97469806378374602</v>
      </c>
      <c r="C920">
        <v>0.49618754382170299</v>
      </c>
    </row>
    <row r="921" spans="1:3" x14ac:dyDescent="0.2">
      <c r="A921">
        <v>0.45076326035861197</v>
      </c>
      <c r="B921">
        <v>0.80500680621703002</v>
      </c>
      <c r="C921">
        <v>0.45076326035861197</v>
      </c>
    </row>
    <row r="922" spans="1:3" x14ac:dyDescent="0.2">
      <c r="A922">
        <v>0.44042487408925401</v>
      </c>
      <c r="B922">
        <v>0.58685408704936104</v>
      </c>
      <c r="C922">
        <v>0.44042487408925401</v>
      </c>
    </row>
    <row r="923" spans="1:3" x14ac:dyDescent="0.2">
      <c r="A923">
        <v>0.71678273710276996</v>
      </c>
      <c r="B923">
        <v>0.60682849733268895</v>
      </c>
      <c r="C923">
        <v>0.71678273710276996</v>
      </c>
    </row>
    <row r="924" spans="1:3" x14ac:dyDescent="0.2">
      <c r="A924">
        <v>0.47273508845179602</v>
      </c>
      <c r="B924">
        <v>0.82673650890293204</v>
      </c>
      <c r="C924">
        <v>0.47273508845179602</v>
      </c>
    </row>
    <row r="925" spans="1:3" x14ac:dyDescent="0.2">
      <c r="A925">
        <v>0.67916938918175496</v>
      </c>
      <c r="B925">
        <v>0.80850798970665905</v>
      </c>
      <c r="C925">
        <v>0.67916938918175496</v>
      </c>
    </row>
    <row r="926" spans="1:3" x14ac:dyDescent="0.2">
      <c r="A926">
        <v>0.65936903885596598</v>
      </c>
      <c r="B926">
        <v>0.67332947973269497</v>
      </c>
      <c r="C926">
        <v>0.65936903885596598</v>
      </c>
    </row>
    <row r="927" spans="1:3" x14ac:dyDescent="0.2">
      <c r="A927">
        <v>0.48857025020623002</v>
      </c>
      <c r="B927">
        <v>0.89249858405525695</v>
      </c>
      <c r="C927">
        <v>0.48857025020623002</v>
      </c>
    </row>
    <row r="928" spans="1:3" x14ac:dyDescent="0.2">
      <c r="A928">
        <v>0.47338154859417803</v>
      </c>
      <c r="B928">
        <v>0.49895483948686498</v>
      </c>
      <c r="C928">
        <v>0.47338154859417803</v>
      </c>
    </row>
    <row r="929" spans="1:3" x14ac:dyDescent="0.2">
      <c r="A929">
        <v>0.63533161534715499</v>
      </c>
      <c r="B929">
        <v>0.35699755720910298</v>
      </c>
      <c r="C929">
        <v>0.63533161534715499</v>
      </c>
    </row>
    <row r="930" spans="1:3" x14ac:dyDescent="0.2">
      <c r="A930">
        <v>0.44113923942049399</v>
      </c>
      <c r="B930">
        <v>0.74611088447130902</v>
      </c>
      <c r="C930">
        <v>0.44113923942049399</v>
      </c>
    </row>
    <row r="931" spans="1:3" x14ac:dyDescent="0.2">
      <c r="A931">
        <v>0.55936674137661102</v>
      </c>
      <c r="B931">
        <v>0.418868631534071</v>
      </c>
      <c r="C931">
        <v>0.55936674137661102</v>
      </c>
    </row>
    <row r="932" spans="1:3" x14ac:dyDescent="0.2">
      <c r="A932">
        <v>0.42691621390324602</v>
      </c>
      <c r="B932">
        <v>0.838065961471674</v>
      </c>
      <c r="C932">
        <v>0.42691621390324602</v>
      </c>
    </row>
    <row r="933" spans="1:3" x14ac:dyDescent="0.2">
      <c r="A933">
        <v>0.53496565257279804</v>
      </c>
      <c r="B933">
        <v>0.82880127210678201</v>
      </c>
      <c r="C933">
        <v>0.53496565257279804</v>
      </c>
    </row>
    <row r="934" spans="1:3" x14ac:dyDescent="0.2">
      <c r="A934">
        <v>0.81413314502681899</v>
      </c>
      <c r="B934">
        <v>1.0875500210000699</v>
      </c>
      <c r="C934">
        <v>0.81413314502681899</v>
      </c>
    </row>
    <row r="935" spans="1:3" x14ac:dyDescent="0.2">
      <c r="A935">
        <v>0.38981654247571401</v>
      </c>
      <c r="B935">
        <v>0.81900105291650005</v>
      </c>
      <c r="C935">
        <v>0.38981654247571401</v>
      </c>
    </row>
    <row r="936" spans="1:3" x14ac:dyDescent="0.2">
      <c r="A936">
        <v>0.20111006157879199</v>
      </c>
      <c r="B936">
        <v>0.81788439499157894</v>
      </c>
      <c r="C936">
        <v>0.20111006157879199</v>
      </c>
    </row>
    <row r="937" spans="1:3" x14ac:dyDescent="0.2">
      <c r="A937">
        <v>0.61908368558988003</v>
      </c>
      <c r="B937">
        <v>0.740799068183431</v>
      </c>
      <c r="C937">
        <v>0.61908368558988003</v>
      </c>
    </row>
    <row r="938" spans="1:3" x14ac:dyDescent="0.2">
      <c r="A938">
        <v>0.58656696105387796</v>
      </c>
      <c r="B938">
        <v>0.84142372390445497</v>
      </c>
      <c r="C938">
        <v>0.58656696105387796</v>
      </c>
    </row>
    <row r="939" spans="1:3" x14ac:dyDescent="0.2">
      <c r="A939">
        <v>0.53383876757416504</v>
      </c>
      <c r="B939">
        <v>0.939535295057776</v>
      </c>
      <c r="C939">
        <v>0.53383876757416504</v>
      </c>
    </row>
    <row r="940" spans="1:3" x14ac:dyDescent="0.2">
      <c r="A940">
        <v>0.61668193386195402</v>
      </c>
      <c r="B940">
        <v>0.71778593559464399</v>
      </c>
      <c r="C940">
        <v>0.61668193386195402</v>
      </c>
    </row>
    <row r="941" spans="1:3" x14ac:dyDescent="0.2">
      <c r="A941">
        <v>0.52655521274381301</v>
      </c>
      <c r="B941">
        <v>0.977739849105841</v>
      </c>
      <c r="C941">
        <v>0.52655521274381301</v>
      </c>
    </row>
    <row r="942" spans="1:3" x14ac:dyDescent="0.2">
      <c r="A942">
        <v>0.24727092641140599</v>
      </c>
      <c r="B942">
        <v>0.88854660679158604</v>
      </c>
      <c r="C942">
        <v>0.24727092641140599</v>
      </c>
    </row>
    <row r="943" spans="1:3" x14ac:dyDescent="0.2">
      <c r="A943">
        <v>0.42913955961645001</v>
      </c>
      <c r="B943">
        <v>0.95294027695486805</v>
      </c>
      <c r="C943">
        <v>0.42913955961645001</v>
      </c>
    </row>
    <row r="944" spans="1:3" x14ac:dyDescent="0.2">
      <c r="A944">
        <v>0.60756511706022998</v>
      </c>
      <c r="B944">
        <v>0.99543624630567495</v>
      </c>
      <c r="C944">
        <v>0.60756511706022998</v>
      </c>
    </row>
    <row r="945" spans="1:3" x14ac:dyDescent="0.2">
      <c r="A945">
        <v>0.51238128437640296</v>
      </c>
      <c r="B945">
        <v>0.81037465240770801</v>
      </c>
      <c r="C945">
        <v>0.51238128437640296</v>
      </c>
    </row>
    <row r="946" spans="1:3" x14ac:dyDescent="0.2">
      <c r="A946">
        <v>0.42049078397287498</v>
      </c>
      <c r="B946">
        <v>0.88287556984884397</v>
      </c>
      <c r="C946">
        <v>0.42049078397287498</v>
      </c>
    </row>
    <row r="947" spans="1:3" x14ac:dyDescent="0.2">
      <c r="A947">
        <v>0.54123592391313402</v>
      </c>
      <c r="B947">
        <v>1.00983371029404</v>
      </c>
      <c r="C947">
        <v>0.54123592391313402</v>
      </c>
    </row>
    <row r="948" spans="1:3" x14ac:dyDescent="0.2">
      <c r="A948">
        <v>0.73993137988829505</v>
      </c>
      <c r="B948">
        <v>0.73932725540097699</v>
      </c>
      <c r="C948">
        <v>0.73993137988829505</v>
      </c>
    </row>
    <row r="949" spans="1:3" x14ac:dyDescent="0.2">
      <c r="A949">
        <v>0.56360674156983404</v>
      </c>
      <c r="B949">
        <v>1.0545357747235999</v>
      </c>
      <c r="C949">
        <v>0.56360674156983404</v>
      </c>
    </row>
    <row r="950" spans="1:3" x14ac:dyDescent="0.2">
      <c r="A950">
        <v>0.54647195155608297</v>
      </c>
      <c r="B950">
        <v>0.66057968591114502</v>
      </c>
      <c r="C950">
        <v>0.54647195155608297</v>
      </c>
    </row>
    <row r="951" spans="1:3" x14ac:dyDescent="0.2">
      <c r="A951">
        <v>0.25602027185186499</v>
      </c>
      <c r="B951">
        <v>0.78371033200511397</v>
      </c>
      <c r="C951">
        <v>0.25602027185186499</v>
      </c>
    </row>
    <row r="952" spans="1:3" x14ac:dyDescent="0.2">
      <c r="A952">
        <v>0.492549375863233</v>
      </c>
      <c r="B952">
        <v>0.57766602271526801</v>
      </c>
      <c r="C952">
        <v>0.492549375863233</v>
      </c>
    </row>
    <row r="953" spans="1:3" x14ac:dyDescent="0.2">
      <c r="A953">
        <v>0.57113633932647001</v>
      </c>
      <c r="B953">
        <v>0.78055278872687694</v>
      </c>
      <c r="C953">
        <v>0.57113633932647001</v>
      </c>
    </row>
    <row r="954" spans="1:3" x14ac:dyDescent="0.2">
      <c r="A954">
        <v>0.57230953158861497</v>
      </c>
      <c r="B954">
        <v>0.93510552143214998</v>
      </c>
      <c r="C954">
        <v>0.57230953158861497</v>
      </c>
    </row>
    <row r="955" spans="1:3" x14ac:dyDescent="0.2">
      <c r="A955">
        <v>0.54999840545238099</v>
      </c>
      <c r="B955">
        <v>0.61772963923461599</v>
      </c>
      <c r="C955">
        <v>0.54999840545238099</v>
      </c>
    </row>
    <row r="956" spans="1:3" x14ac:dyDescent="0.2">
      <c r="A956">
        <v>0.46431001080409101</v>
      </c>
      <c r="B956">
        <v>0.44128697689104102</v>
      </c>
      <c r="C956">
        <v>0.46431001080409101</v>
      </c>
    </row>
    <row r="957" spans="1:3" x14ac:dyDescent="0.2">
      <c r="A957">
        <v>0.52908632344915196</v>
      </c>
      <c r="B957">
        <v>0.38255879295700002</v>
      </c>
      <c r="C957">
        <v>0.52908632344915196</v>
      </c>
    </row>
    <row r="958" spans="1:3" x14ac:dyDescent="0.2">
      <c r="A958">
        <v>0.46843697600589701</v>
      </c>
      <c r="B958">
        <v>0.38954878415555999</v>
      </c>
      <c r="C958">
        <v>0.46843697600589701</v>
      </c>
    </row>
    <row r="959" spans="1:3" x14ac:dyDescent="0.2">
      <c r="A959">
        <v>0.47177378009475301</v>
      </c>
      <c r="B959">
        <v>0.67264358419928605</v>
      </c>
      <c r="C959">
        <v>0.47177378009475301</v>
      </c>
    </row>
    <row r="960" spans="1:3" x14ac:dyDescent="0.2">
      <c r="A960">
        <v>0.53021463167979599</v>
      </c>
      <c r="B960">
        <v>1.0055969701371199</v>
      </c>
      <c r="C960">
        <v>0.53021463167979599</v>
      </c>
    </row>
    <row r="961" spans="1:3" x14ac:dyDescent="0.2">
      <c r="A961">
        <v>1.1244820472310799</v>
      </c>
      <c r="B961">
        <v>0.19087546956454801</v>
      </c>
      <c r="C961">
        <v>1.1244820472310799</v>
      </c>
    </row>
    <row r="962" spans="1:3" x14ac:dyDescent="0.2">
      <c r="A962">
        <v>0.78108746547985597</v>
      </c>
      <c r="B962">
        <v>0.84511001582520195</v>
      </c>
      <c r="C962">
        <v>0.78108746547985597</v>
      </c>
    </row>
    <row r="963" spans="1:3" x14ac:dyDescent="0.2">
      <c r="A963">
        <v>0.803115669175956</v>
      </c>
      <c r="B963">
        <v>1.01309507147578</v>
      </c>
      <c r="C963">
        <v>0.803115669175956</v>
      </c>
    </row>
    <row r="964" spans="1:3" x14ac:dyDescent="0.2">
      <c r="A964">
        <v>0.55646855499222103</v>
      </c>
      <c r="B964">
        <v>0.69706265692718905</v>
      </c>
      <c r="C964">
        <v>0.55646855499222103</v>
      </c>
    </row>
    <row r="965" spans="1:3" x14ac:dyDescent="0.2">
      <c r="A965">
        <v>0.73169025076489302</v>
      </c>
      <c r="B965">
        <v>1.07983983793167</v>
      </c>
      <c r="C965">
        <v>0.73169025076489302</v>
      </c>
    </row>
    <row r="966" spans="1:3" x14ac:dyDescent="0.2">
      <c r="A966">
        <v>0.30382572720923001</v>
      </c>
      <c r="B966">
        <v>1.09070079632355</v>
      </c>
      <c r="C966">
        <v>0.30382572720923001</v>
      </c>
    </row>
    <row r="967" spans="1:3" x14ac:dyDescent="0.2">
      <c r="A967">
        <v>0.29602970390414801</v>
      </c>
      <c r="B967">
        <v>1.0549119777836</v>
      </c>
      <c r="C967">
        <v>0.29602970390414801</v>
      </c>
    </row>
    <row r="968" spans="1:3" x14ac:dyDescent="0.2">
      <c r="A968">
        <v>0.58605224972408299</v>
      </c>
      <c r="B968">
        <v>0.469879992867692</v>
      </c>
      <c r="C968">
        <v>0.58605224972408299</v>
      </c>
    </row>
    <row r="969" spans="1:3" x14ac:dyDescent="0.2">
      <c r="A969">
        <v>0.53201651621118695</v>
      </c>
      <c r="B969">
        <v>1.09753343463927</v>
      </c>
      <c r="C969">
        <v>0.53201651621118695</v>
      </c>
    </row>
    <row r="970" spans="1:3" x14ac:dyDescent="0.2">
      <c r="A970">
        <v>0.48782736981323199</v>
      </c>
      <c r="B970">
        <v>0.681770730715621</v>
      </c>
      <c r="C970">
        <v>0.48782736981323199</v>
      </c>
    </row>
    <row r="971" spans="1:3" x14ac:dyDescent="0.2">
      <c r="A971">
        <v>0.79888020443593599</v>
      </c>
      <c r="B971">
        <v>0.60287699455470001</v>
      </c>
      <c r="C971">
        <v>0.79888020443593599</v>
      </c>
    </row>
    <row r="972" spans="1:3" x14ac:dyDescent="0.2">
      <c r="A972">
        <v>0.73065887965270204</v>
      </c>
      <c r="B972">
        <v>1.0411699228969</v>
      </c>
      <c r="C972">
        <v>0.73065887965270204</v>
      </c>
    </row>
    <row r="973" spans="1:3" x14ac:dyDescent="0.2">
      <c r="A973">
        <v>0.68410026375212396</v>
      </c>
      <c r="B973">
        <v>0.68871719053502101</v>
      </c>
      <c r="C973">
        <v>0.68410026375212396</v>
      </c>
    </row>
    <row r="974" spans="1:3" x14ac:dyDescent="0.2">
      <c r="A974">
        <v>0.65539928291790095</v>
      </c>
      <c r="B974">
        <v>0.66998479563517799</v>
      </c>
      <c r="C974">
        <v>0.65539928291790095</v>
      </c>
    </row>
    <row r="975" spans="1:3" x14ac:dyDescent="0.2">
      <c r="A975">
        <v>0.17397809231393899</v>
      </c>
      <c r="B975">
        <v>0.19442897727119801</v>
      </c>
      <c r="C975">
        <v>0.17397809231393899</v>
      </c>
    </row>
    <row r="976" spans="1:3" x14ac:dyDescent="0.2">
      <c r="A976">
        <v>0.44886286996875702</v>
      </c>
      <c r="B976">
        <v>0.68548870393691597</v>
      </c>
      <c r="C976">
        <v>0.44886286996875702</v>
      </c>
    </row>
    <row r="977" spans="1:3" x14ac:dyDescent="0.2">
      <c r="A977">
        <v>0.86455868339463005</v>
      </c>
      <c r="B977">
        <v>0.84387029192419105</v>
      </c>
      <c r="C977">
        <v>0.86455868339463005</v>
      </c>
    </row>
    <row r="978" spans="1:3" x14ac:dyDescent="0.2">
      <c r="A978">
        <v>0.41069120111753099</v>
      </c>
      <c r="B978">
        <v>1.1012966427944499</v>
      </c>
      <c r="C978">
        <v>0.41069120111753099</v>
      </c>
    </row>
    <row r="979" spans="1:3" x14ac:dyDescent="0.2">
      <c r="A979">
        <v>1.0487901902591099</v>
      </c>
      <c r="B979">
        <v>0.18985454179557901</v>
      </c>
      <c r="C979">
        <v>1.0487901902591099</v>
      </c>
    </row>
    <row r="980" spans="1:3" x14ac:dyDescent="0.2">
      <c r="A980">
        <v>1.10874249005613</v>
      </c>
      <c r="B980">
        <v>0.61446001964516095</v>
      </c>
      <c r="C980">
        <v>1.10874249005613</v>
      </c>
    </row>
    <row r="981" spans="1:3" x14ac:dyDescent="0.2">
      <c r="A981">
        <v>1.0461587889850501</v>
      </c>
      <c r="B981">
        <v>0.95732765226570504</v>
      </c>
      <c r="C981">
        <v>1.0461587889850501</v>
      </c>
    </row>
    <row r="982" spans="1:3" x14ac:dyDescent="0.2">
      <c r="A982">
        <v>0.93453368931782099</v>
      </c>
      <c r="B982">
        <v>0.43124082695216498</v>
      </c>
      <c r="C982">
        <v>0.93453368931782099</v>
      </c>
    </row>
    <row r="983" spans="1:3" x14ac:dyDescent="0.2">
      <c r="A983">
        <v>0.23489607298413101</v>
      </c>
      <c r="B983">
        <v>0.51262351352935798</v>
      </c>
      <c r="C983">
        <v>0.23489607298413101</v>
      </c>
    </row>
    <row r="984" spans="1:3" x14ac:dyDescent="0.2">
      <c r="A984">
        <v>0.139132751023369</v>
      </c>
      <c r="B984">
        <v>0.53794472560443396</v>
      </c>
      <c r="C984">
        <v>0.139132751023369</v>
      </c>
    </row>
    <row r="985" spans="1:3" x14ac:dyDescent="0.2">
      <c r="A985">
        <v>0.215950932348659</v>
      </c>
      <c r="B985">
        <v>0.56012523658552504</v>
      </c>
      <c r="C985">
        <v>0.215950932348659</v>
      </c>
    </row>
    <row r="986" spans="1:3" x14ac:dyDescent="0.2">
      <c r="A986">
        <v>0.235514607622647</v>
      </c>
      <c r="B986">
        <v>1.0549290098375701</v>
      </c>
      <c r="C986">
        <v>0.235514607622647</v>
      </c>
    </row>
    <row r="987" spans="1:3" x14ac:dyDescent="0.2">
      <c r="A987">
        <v>0.25174597690723799</v>
      </c>
      <c r="B987">
        <v>0.98313825836149105</v>
      </c>
      <c r="C987">
        <v>0.25174597690723799</v>
      </c>
    </row>
    <row r="988" spans="1:3" x14ac:dyDescent="0.2">
      <c r="A988">
        <v>0.54109463200631702</v>
      </c>
      <c r="B988">
        <v>0.64632865895503799</v>
      </c>
      <c r="C988">
        <v>0.54109463200631702</v>
      </c>
    </row>
    <row r="989" spans="1:3" x14ac:dyDescent="0.2">
      <c r="A989">
        <v>0.86795608683326297</v>
      </c>
      <c r="B989">
        <v>0.40220879086043598</v>
      </c>
      <c r="C989">
        <v>0.86795608683326297</v>
      </c>
    </row>
    <row r="990" spans="1:3" x14ac:dyDescent="0.2">
      <c r="A990">
        <v>0.75420436101948896</v>
      </c>
      <c r="B990">
        <v>1.1227107371329299</v>
      </c>
      <c r="C990">
        <v>0.75420436101948896</v>
      </c>
    </row>
    <row r="991" spans="1:3" x14ac:dyDescent="0.2">
      <c r="A991">
        <v>0.58987438756043897</v>
      </c>
      <c r="B991">
        <v>0.48889439121037298</v>
      </c>
      <c r="C991">
        <v>0.58987438756043897</v>
      </c>
    </row>
    <row r="992" spans="1:3" x14ac:dyDescent="0.2">
      <c r="A992">
        <v>1.02264071307747</v>
      </c>
      <c r="B992">
        <v>0.45776054416251599</v>
      </c>
      <c r="C992">
        <v>1.02264071307747</v>
      </c>
    </row>
    <row r="993" spans="1:3" x14ac:dyDescent="0.2">
      <c r="A993">
        <v>0.86514167873936798</v>
      </c>
      <c r="B993">
        <v>1.0279309344446801</v>
      </c>
      <c r="C993">
        <v>0.86514167873936798</v>
      </c>
    </row>
    <row r="994" spans="1:3" x14ac:dyDescent="0.2">
      <c r="A994">
        <v>0.61760858590583301</v>
      </c>
      <c r="B994">
        <v>1.04168142310615</v>
      </c>
      <c r="C994">
        <v>0.61760858590583301</v>
      </c>
    </row>
    <row r="995" spans="1:3" x14ac:dyDescent="0.2">
      <c r="A995">
        <v>0.44327809987566302</v>
      </c>
      <c r="B995">
        <v>0.98236059560820499</v>
      </c>
      <c r="C995">
        <v>0.44327809987566302</v>
      </c>
    </row>
    <row r="996" spans="1:3" x14ac:dyDescent="0.2">
      <c r="A996">
        <v>0.73672397325982097</v>
      </c>
      <c r="B996">
        <v>0.93619756543722299</v>
      </c>
      <c r="C996">
        <v>0.73672397325982097</v>
      </c>
    </row>
    <row r="997" spans="1:3" x14ac:dyDescent="0.2">
      <c r="A997">
        <v>0.48398576432305301</v>
      </c>
      <c r="B997">
        <v>1.0350463416295099</v>
      </c>
      <c r="C997">
        <v>0.48398576432305301</v>
      </c>
    </row>
    <row r="998" spans="1:3" x14ac:dyDescent="0.2">
      <c r="A998">
        <v>0.52169206887113895</v>
      </c>
      <c r="B998">
        <v>0.90761622993296998</v>
      </c>
      <c r="C998">
        <v>0.52169206887113895</v>
      </c>
    </row>
    <row r="999" spans="1:3" x14ac:dyDescent="0.2">
      <c r="A999">
        <v>0.52417819516378095</v>
      </c>
      <c r="B999">
        <v>1.0257828896333301</v>
      </c>
      <c r="C999">
        <v>0.52417819516378095</v>
      </c>
    </row>
    <row r="1000" spans="1:3" x14ac:dyDescent="0.2">
      <c r="A1000">
        <v>0.399844454419164</v>
      </c>
      <c r="B1000">
        <v>0.78002907435760105</v>
      </c>
      <c r="C1000">
        <v>0.399844454419164</v>
      </c>
    </row>
    <row r="1001" spans="1:3" x14ac:dyDescent="0.2">
      <c r="A1001">
        <v>0.117877641864303</v>
      </c>
      <c r="B1001">
        <v>0.80031095274799702</v>
      </c>
      <c r="C1001">
        <v>0.117877641864303</v>
      </c>
    </row>
    <row r="1002" spans="1:3" x14ac:dyDescent="0.2">
      <c r="A1002">
        <v>0.21550180031834401</v>
      </c>
      <c r="B1002">
        <v>0.83095922110786802</v>
      </c>
      <c r="C1002">
        <v>0.21550180031834401</v>
      </c>
    </row>
    <row r="1003" spans="1:3" x14ac:dyDescent="0.2">
      <c r="A1003">
        <v>0.81519378364313999</v>
      </c>
      <c r="B1003">
        <v>0.48472777056057298</v>
      </c>
      <c r="C1003">
        <v>0.81519378364313999</v>
      </c>
    </row>
    <row r="1004" spans="1:3" x14ac:dyDescent="0.2">
      <c r="A1004">
        <v>0.76853122799969997</v>
      </c>
      <c r="B1004">
        <v>0.88171944834833504</v>
      </c>
      <c r="C1004">
        <v>0.76853122799969997</v>
      </c>
    </row>
    <row r="1005" spans="1:3" x14ac:dyDescent="0.2">
      <c r="A1005">
        <v>0.45364917772249402</v>
      </c>
      <c r="B1005">
        <v>0.478042361014967</v>
      </c>
      <c r="C1005">
        <v>0.45364917772249402</v>
      </c>
    </row>
    <row r="1006" spans="1:3" x14ac:dyDescent="0.2">
      <c r="A1006">
        <v>0.108928126554887</v>
      </c>
      <c r="B1006">
        <v>0.25546388753308502</v>
      </c>
      <c r="C1006">
        <v>0.108928126554887</v>
      </c>
    </row>
    <row r="1007" spans="1:3" x14ac:dyDescent="0.2">
      <c r="A1007">
        <v>0.49763393990230598</v>
      </c>
      <c r="B1007">
        <v>0.52594238491856804</v>
      </c>
      <c r="C1007">
        <v>0.49763393990230598</v>
      </c>
    </row>
    <row r="1008" spans="1:3" x14ac:dyDescent="0.2">
      <c r="A1008">
        <v>0.81226871468656703</v>
      </c>
      <c r="B1008">
        <v>0.46336942602550701</v>
      </c>
      <c r="C1008">
        <v>0.81226871468656703</v>
      </c>
    </row>
    <row r="1009" spans="1:3" x14ac:dyDescent="0.2">
      <c r="A1009">
        <v>0.71212870055574795</v>
      </c>
      <c r="B1009">
        <v>0.46981750154059498</v>
      </c>
      <c r="C1009">
        <v>0.71212870055574795</v>
      </c>
    </row>
    <row r="1010" spans="1:3" x14ac:dyDescent="0.2">
      <c r="A1010">
        <v>0.43304573810906799</v>
      </c>
      <c r="B1010">
        <v>0.44680626956448899</v>
      </c>
      <c r="C1010">
        <v>0.43304573810906799</v>
      </c>
    </row>
    <row r="1011" spans="1:3" x14ac:dyDescent="0.2">
      <c r="A1011">
        <v>0.763372159787153</v>
      </c>
      <c r="B1011">
        <v>0.48514078313186998</v>
      </c>
      <c r="C1011">
        <v>0.763372159787153</v>
      </c>
    </row>
    <row r="1012" spans="1:3" x14ac:dyDescent="0.2">
      <c r="A1012">
        <v>0.88439171638410996</v>
      </c>
      <c r="B1012">
        <v>0.52822079495018703</v>
      </c>
      <c r="C1012">
        <v>0.88439171638410996</v>
      </c>
    </row>
    <row r="1013" spans="1:3" x14ac:dyDescent="0.2">
      <c r="A1013">
        <v>0.78094100078690898</v>
      </c>
      <c r="B1013">
        <v>0.52560270468897996</v>
      </c>
      <c r="C1013">
        <v>0.78094100078690898</v>
      </c>
    </row>
    <row r="1014" spans="1:3" x14ac:dyDescent="0.2">
      <c r="A1014">
        <v>0.96447384266720004</v>
      </c>
      <c r="B1014">
        <v>0.94280802355053706</v>
      </c>
      <c r="C1014">
        <v>0.96447384266720004</v>
      </c>
    </row>
    <row r="1015" spans="1:3" x14ac:dyDescent="0.2">
      <c r="A1015">
        <v>0.38103319295677002</v>
      </c>
      <c r="B1015">
        <v>1.0553276665579201</v>
      </c>
      <c r="C1015">
        <v>0.38103319295677002</v>
      </c>
    </row>
    <row r="1016" spans="1:3" x14ac:dyDescent="0.2">
      <c r="A1016">
        <v>0.82623124818174998</v>
      </c>
      <c r="B1016">
        <v>0.99069929694497505</v>
      </c>
      <c r="C1016">
        <v>0.82623124818174998</v>
      </c>
    </row>
    <row r="1017" spans="1:3" x14ac:dyDescent="0.2">
      <c r="A1017">
        <v>0.82233768180799305</v>
      </c>
      <c r="B1017">
        <v>0.88839245984163295</v>
      </c>
      <c r="C1017">
        <v>0.82233768180799305</v>
      </c>
    </row>
    <row r="1018" spans="1:3" x14ac:dyDescent="0.2">
      <c r="A1018">
        <v>0.82429680761465496</v>
      </c>
      <c r="B1018">
        <v>1.0506224839623499</v>
      </c>
      <c r="C1018">
        <v>0.82429680761465496</v>
      </c>
    </row>
    <row r="1019" spans="1:3" x14ac:dyDescent="0.2">
      <c r="A1019">
        <v>0.79063732027803801</v>
      </c>
      <c r="B1019">
        <v>0.96866197472291604</v>
      </c>
      <c r="C1019">
        <v>0.79063732027803801</v>
      </c>
    </row>
    <row r="1020" spans="1:3" x14ac:dyDescent="0.2">
      <c r="A1020">
        <v>0.76271826801561105</v>
      </c>
      <c r="B1020">
        <v>0.92695627946810799</v>
      </c>
      <c r="C1020">
        <v>0.76271826801561105</v>
      </c>
    </row>
    <row r="1021" spans="1:3" x14ac:dyDescent="0.2">
      <c r="A1021">
        <v>1.0911799159317499</v>
      </c>
      <c r="B1021">
        <v>0.74541596723569603</v>
      </c>
      <c r="C1021">
        <v>1.0911799159317499</v>
      </c>
    </row>
    <row r="1022" spans="1:3" x14ac:dyDescent="0.2">
      <c r="A1022">
        <v>0.47920945809665599</v>
      </c>
      <c r="B1022">
        <v>0.91199811472275805</v>
      </c>
      <c r="C1022">
        <v>0.47920945809665599</v>
      </c>
    </row>
    <row r="1023" spans="1:3" x14ac:dyDescent="0.2">
      <c r="A1023">
        <v>0.99877068871493402</v>
      </c>
      <c r="B1023">
        <v>0.54402576033209604</v>
      </c>
      <c r="C1023">
        <v>0.99877068871493402</v>
      </c>
    </row>
    <row r="1024" spans="1:3" x14ac:dyDescent="0.2">
      <c r="A1024">
        <v>0.77879348966030504</v>
      </c>
      <c r="B1024">
        <v>0.37930637518981197</v>
      </c>
      <c r="C1024">
        <v>0.77879348966030504</v>
      </c>
    </row>
    <row r="1025" spans="1:3" x14ac:dyDescent="0.2">
      <c r="A1025">
        <v>1.0323805362429499</v>
      </c>
      <c r="B1025">
        <v>0.36114001303933602</v>
      </c>
      <c r="C1025">
        <v>1.0323805362429499</v>
      </c>
    </row>
    <row r="1026" spans="1:3" x14ac:dyDescent="0.2">
      <c r="A1026">
        <v>1.11581025275195</v>
      </c>
      <c r="B1026">
        <v>1.0804342564054199</v>
      </c>
      <c r="C1026">
        <v>1.11581025275195</v>
      </c>
    </row>
    <row r="1027" spans="1:3" x14ac:dyDescent="0.2">
      <c r="A1027">
        <v>1.05437581367736</v>
      </c>
      <c r="B1027">
        <v>0.53061310006161799</v>
      </c>
      <c r="C1027">
        <v>1.05437581367736</v>
      </c>
    </row>
    <row r="1028" spans="1:3" x14ac:dyDescent="0.2">
      <c r="A1028">
        <v>0.94050081756474002</v>
      </c>
      <c r="B1028">
        <v>1.0070245407587901</v>
      </c>
      <c r="C1028">
        <v>0.94050081756474002</v>
      </c>
    </row>
    <row r="1029" spans="1:3" x14ac:dyDescent="0.2">
      <c r="A1029">
        <v>1.06882496051658</v>
      </c>
      <c r="B1029">
        <v>1.1021012588210799</v>
      </c>
      <c r="C1029">
        <v>1.06882496051658</v>
      </c>
    </row>
    <row r="1030" spans="1:3" x14ac:dyDescent="0.2">
      <c r="A1030">
        <v>0.93898969844552105</v>
      </c>
      <c r="B1030">
        <v>1.0501273608953301</v>
      </c>
      <c r="C1030">
        <v>0.93898969844552105</v>
      </c>
    </row>
    <row r="1031" spans="1:3" x14ac:dyDescent="0.2">
      <c r="A1031">
        <v>0.896373722444473</v>
      </c>
      <c r="B1031">
        <v>1.00359025464683</v>
      </c>
      <c r="C1031">
        <v>0.896373722444473</v>
      </c>
    </row>
    <row r="1032" spans="1:3" x14ac:dyDescent="0.2">
      <c r="A1032">
        <v>0.88214781647639995</v>
      </c>
      <c r="B1032">
        <v>0.84566063758306398</v>
      </c>
      <c r="C1032">
        <v>0.88214781647639995</v>
      </c>
    </row>
    <row r="1033" spans="1:3" x14ac:dyDescent="0.2">
      <c r="A1033">
        <v>0.80029140347308902</v>
      </c>
      <c r="B1033">
        <v>0.87267052254130995</v>
      </c>
      <c r="C1033">
        <v>0.80029140347308902</v>
      </c>
    </row>
    <row r="1034" spans="1:3" x14ac:dyDescent="0.2">
      <c r="A1034">
        <v>1.0891850295229499</v>
      </c>
      <c r="B1034">
        <v>0.229946906209128</v>
      </c>
      <c r="C1034">
        <v>1.0891850295229499</v>
      </c>
    </row>
    <row r="1035" spans="1:3" x14ac:dyDescent="0.2">
      <c r="A1035">
        <v>0.61060628334927702</v>
      </c>
      <c r="B1035">
        <v>0.19811028379870599</v>
      </c>
      <c r="C1035">
        <v>0.61060628334927702</v>
      </c>
    </row>
    <row r="1036" spans="1:3" x14ac:dyDescent="0.2">
      <c r="A1036">
        <v>0.94745363105254499</v>
      </c>
      <c r="B1036">
        <v>0.14973302471208799</v>
      </c>
      <c r="C1036">
        <v>0.94745363105254499</v>
      </c>
    </row>
    <row r="1037" spans="1:3" x14ac:dyDescent="0.2">
      <c r="A1037">
        <v>1.14356946637503</v>
      </c>
      <c r="B1037">
        <v>0.263557492261424</v>
      </c>
      <c r="C1037">
        <v>1.14356946637503</v>
      </c>
    </row>
    <row r="1038" spans="1:3" x14ac:dyDescent="0.2">
      <c r="A1038">
        <v>0.99545663773908399</v>
      </c>
      <c r="B1038">
        <v>0.109713938059883</v>
      </c>
      <c r="C1038">
        <v>0.99545663773908399</v>
      </c>
    </row>
    <row r="1039" spans="1:3" x14ac:dyDescent="0.2">
      <c r="A1039">
        <v>0.33704803085855101</v>
      </c>
      <c r="B1039">
        <v>0.40363461564998498</v>
      </c>
      <c r="C1039">
        <v>0.33704803085855101</v>
      </c>
    </row>
    <row r="1040" spans="1:3" x14ac:dyDescent="0.2">
      <c r="A1040">
        <v>0.98840547684195701</v>
      </c>
      <c r="B1040">
        <v>0.56938447681605897</v>
      </c>
      <c r="C1040">
        <v>0.98840547684195701</v>
      </c>
    </row>
    <row r="1041" spans="1:3" x14ac:dyDescent="0.2">
      <c r="A1041">
        <v>0.81717071294760502</v>
      </c>
      <c r="B1041">
        <v>0.60182768550735699</v>
      </c>
      <c r="C1041">
        <v>0.81717071294760502</v>
      </c>
    </row>
    <row r="1042" spans="1:3" x14ac:dyDescent="0.2">
      <c r="A1042">
        <v>0.73052993966116098</v>
      </c>
      <c r="B1042">
        <v>0.55697690648180997</v>
      </c>
      <c r="C1042">
        <v>0.73052993966116098</v>
      </c>
    </row>
    <row r="1043" spans="1:3" x14ac:dyDescent="0.2">
      <c r="A1043">
        <v>0.90764400820593005</v>
      </c>
      <c r="B1043">
        <v>0.42470466192492901</v>
      </c>
      <c r="C1043">
        <v>0.90764400820593005</v>
      </c>
    </row>
    <row r="1044" spans="1:3" x14ac:dyDescent="0.2">
      <c r="A1044">
        <v>0.97957031949272899</v>
      </c>
      <c r="B1044">
        <v>0.48931814651218802</v>
      </c>
      <c r="C1044">
        <v>0.97957031949272899</v>
      </c>
    </row>
    <row r="1045" spans="1:3" x14ac:dyDescent="0.2">
      <c r="A1045">
        <v>1.18391231952505</v>
      </c>
      <c r="B1045">
        <v>0.36491053710513699</v>
      </c>
      <c r="C1045">
        <v>1.18391231952505</v>
      </c>
    </row>
    <row r="1046" spans="1:3" x14ac:dyDescent="0.2">
      <c r="A1046">
        <v>1.0964665631853601</v>
      </c>
      <c r="B1046">
        <v>0.41146305590994697</v>
      </c>
      <c r="C1046">
        <v>1.0964665631853601</v>
      </c>
    </row>
    <row r="1047" spans="1:3" x14ac:dyDescent="0.2">
      <c r="A1047">
        <v>0.84651969407231398</v>
      </c>
      <c r="B1047">
        <v>0.20620886557413401</v>
      </c>
      <c r="C1047">
        <v>0.84651969407231398</v>
      </c>
    </row>
    <row r="1048" spans="1:3" x14ac:dyDescent="0.2">
      <c r="A1048">
        <v>1.02114722280618</v>
      </c>
      <c r="B1048">
        <v>0.55691779100610195</v>
      </c>
      <c r="C1048">
        <v>1.02114722280618</v>
      </c>
    </row>
    <row r="1049" spans="1:3" x14ac:dyDescent="0.2">
      <c r="A1049">
        <v>1.06209437718831</v>
      </c>
      <c r="B1049">
        <v>0.337664690574971</v>
      </c>
      <c r="C1049">
        <v>1.06209437718831</v>
      </c>
    </row>
    <row r="1050" spans="1:3" x14ac:dyDescent="0.2">
      <c r="A1050">
        <v>0.24314727127015401</v>
      </c>
      <c r="B1050">
        <v>0.26040934342701499</v>
      </c>
      <c r="C1050">
        <v>0.24314727127015401</v>
      </c>
    </row>
    <row r="1051" spans="1:3" x14ac:dyDescent="0.2">
      <c r="A1051">
        <v>1.0033568088593401</v>
      </c>
      <c r="B1051">
        <v>0.15674405768510699</v>
      </c>
      <c r="C1051">
        <v>1.0033568088593401</v>
      </c>
    </row>
    <row r="1052" spans="1:3" x14ac:dyDescent="0.2">
      <c r="A1052">
        <v>0.89364814903096901</v>
      </c>
      <c r="B1052">
        <v>0.67840497024886004</v>
      </c>
      <c r="C1052">
        <v>0.89364814903096901</v>
      </c>
    </row>
    <row r="1053" spans="1:3" x14ac:dyDescent="0.2">
      <c r="A1053">
        <v>1.0210956108256699</v>
      </c>
      <c r="B1053">
        <v>0.59391321755299298</v>
      </c>
      <c r="C1053">
        <v>1.0210956108256699</v>
      </c>
    </row>
    <row r="1054" spans="1:3" x14ac:dyDescent="0.2">
      <c r="A1054">
        <v>1.06447938593126</v>
      </c>
      <c r="B1054">
        <v>0.62992658652817801</v>
      </c>
      <c r="C1054">
        <v>1.06447938593126</v>
      </c>
    </row>
    <row r="1055" spans="1:3" x14ac:dyDescent="0.2">
      <c r="A1055">
        <v>1.0158303816766201</v>
      </c>
      <c r="B1055">
        <v>0.71090230052938996</v>
      </c>
      <c r="C1055">
        <v>1.0158303816766201</v>
      </c>
    </row>
    <row r="1056" spans="1:3" x14ac:dyDescent="0.2">
      <c r="A1056">
        <v>1.0039009969666199</v>
      </c>
      <c r="B1056">
        <v>0.96734149530913704</v>
      </c>
      <c r="C1056">
        <v>1.0039009969666199</v>
      </c>
    </row>
    <row r="1057" spans="1:3" x14ac:dyDescent="0.2">
      <c r="A1057">
        <v>0.82005995794497899</v>
      </c>
      <c r="B1057">
        <v>0.35016663218556299</v>
      </c>
      <c r="C1057">
        <v>0.82005995794497899</v>
      </c>
    </row>
    <row r="1058" spans="1:3" x14ac:dyDescent="0.2">
      <c r="A1058">
        <v>1.15847613137621</v>
      </c>
      <c r="B1058">
        <v>0.44384972680544499</v>
      </c>
      <c r="C1058">
        <v>1.15847613137621</v>
      </c>
    </row>
    <row r="1059" spans="1:3" x14ac:dyDescent="0.2">
      <c r="A1059">
        <v>0.87846448520895803</v>
      </c>
      <c r="B1059">
        <v>0.50426423400694698</v>
      </c>
      <c r="C1059">
        <v>0.87846448520895803</v>
      </c>
    </row>
    <row r="1060" spans="1:3" x14ac:dyDescent="0.2">
      <c r="A1060">
        <v>1.0578152181307201</v>
      </c>
      <c r="B1060">
        <v>0.432511196024984</v>
      </c>
      <c r="C1060">
        <v>1.0578152181307201</v>
      </c>
    </row>
    <row r="1061" spans="1:3" x14ac:dyDescent="0.2">
      <c r="A1061">
        <v>1.1029590842914601</v>
      </c>
      <c r="B1061">
        <v>0.90585353902744903</v>
      </c>
      <c r="C1061">
        <v>1.1029590842914601</v>
      </c>
    </row>
    <row r="1062" spans="1:3" x14ac:dyDescent="0.2">
      <c r="A1062">
        <v>0.64175986782708505</v>
      </c>
      <c r="B1062">
        <v>0.73077959553131</v>
      </c>
      <c r="C1062">
        <v>0.64175986782708505</v>
      </c>
    </row>
    <row r="1063" spans="1:3" x14ac:dyDescent="0.2">
      <c r="A1063">
        <v>0.97264166424244003</v>
      </c>
      <c r="B1063">
        <v>0.62726942938404695</v>
      </c>
      <c r="C1063">
        <v>0.97264166424244003</v>
      </c>
    </row>
    <row r="1064" spans="1:3" x14ac:dyDescent="0.2">
      <c r="A1064">
        <v>0.885758233012504</v>
      </c>
      <c r="B1064">
        <v>0.92650766955161401</v>
      </c>
      <c r="C1064">
        <v>0.885758233012504</v>
      </c>
    </row>
    <row r="1065" spans="1:3" x14ac:dyDescent="0.2">
      <c r="A1065">
        <v>0.55375489321475702</v>
      </c>
      <c r="B1065">
        <v>0.80707456272578504</v>
      </c>
      <c r="C1065">
        <v>0.55375489321475702</v>
      </c>
    </row>
    <row r="1066" spans="1:3" x14ac:dyDescent="0.2">
      <c r="A1066">
        <v>0.87339445409197902</v>
      </c>
      <c r="B1066">
        <v>0.80393780562193895</v>
      </c>
      <c r="C1066">
        <v>0.87339445409197902</v>
      </c>
    </row>
    <row r="1067" spans="1:3" x14ac:dyDescent="0.2">
      <c r="A1067">
        <v>0.93166226730534096</v>
      </c>
      <c r="B1067">
        <v>0.947192610864658</v>
      </c>
      <c r="C1067">
        <v>0.93166226730534096</v>
      </c>
    </row>
    <row r="1068" spans="1:3" x14ac:dyDescent="0.2">
      <c r="A1068">
        <v>0.80444048655266698</v>
      </c>
      <c r="B1068">
        <v>0.22230923973031699</v>
      </c>
      <c r="C1068">
        <v>0.80444048655266698</v>
      </c>
    </row>
    <row r="1069" spans="1:3" x14ac:dyDescent="0.2">
      <c r="A1069">
        <v>0.76649159403512301</v>
      </c>
      <c r="B1069">
        <v>0.152985142759546</v>
      </c>
      <c r="C1069">
        <v>0.76649159403512301</v>
      </c>
    </row>
    <row r="1070" spans="1:3" x14ac:dyDescent="0.2">
      <c r="A1070">
        <v>0.71487869810973703</v>
      </c>
      <c r="B1070">
        <v>1.1334509356187801</v>
      </c>
      <c r="C1070">
        <v>0.71487869810973703</v>
      </c>
    </row>
    <row r="1071" spans="1:3" x14ac:dyDescent="0.2">
      <c r="A1071">
        <v>0.80822328192919002</v>
      </c>
      <c r="B1071">
        <v>1.0018482137958999</v>
      </c>
      <c r="C1071">
        <v>0.80822328192919002</v>
      </c>
    </row>
    <row r="1072" spans="1:3" x14ac:dyDescent="0.2">
      <c r="A1072">
        <v>0.49627679824307003</v>
      </c>
      <c r="B1072">
        <v>1.1335340378035199</v>
      </c>
      <c r="C1072">
        <v>0.49627679824307003</v>
      </c>
    </row>
    <row r="1073" spans="1:3" x14ac:dyDescent="0.2">
      <c r="A1073">
        <v>0.58961775015835405</v>
      </c>
      <c r="B1073">
        <v>0.93611156531726902</v>
      </c>
      <c r="C1073">
        <v>0.58961775015835405</v>
      </c>
    </row>
    <row r="1074" spans="1:3" x14ac:dyDescent="0.2">
      <c r="A1074">
        <v>0.50490221993122897</v>
      </c>
      <c r="B1074">
        <v>0.82762263505100897</v>
      </c>
      <c r="C1074">
        <v>0.50490221993122897</v>
      </c>
    </row>
    <row r="1075" spans="1:3" x14ac:dyDescent="0.2">
      <c r="A1075">
        <v>0.66172820031760504</v>
      </c>
      <c r="B1075">
        <v>0.95322284729100604</v>
      </c>
      <c r="C1075">
        <v>0.66172820031760504</v>
      </c>
    </row>
    <row r="1076" spans="1:3" x14ac:dyDescent="0.2">
      <c r="A1076">
        <v>0.76554565461414203</v>
      </c>
      <c r="B1076">
        <v>1.1218225183168999</v>
      </c>
      <c r="C1076">
        <v>0.76554565461414203</v>
      </c>
    </row>
    <row r="1077" spans="1:3" x14ac:dyDescent="0.2">
      <c r="A1077">
        <v>0.68784456105121605</v>
      </c>
      <c r="B1077">
        <v>0.63516393319681097</v>
      </c>
      <c r="C1077">
        <v>0.68784456105121605</v>
      </c>
    </row>
    <row r="1078" spans="1:3" x14ac:dyDescent="0.2">
      <c r="A1078">
        <v>0.85937491776276398</v>
      </c>
      <c r="B1078">
        <v>0.17796201837079501</v>
      </c>
      <c r="C1078">
        <v>0.85937491776276398</v>
      </c>
    </row>
    <row r="1079" spans="1:3" x14ac:dyDescent="0.2">
      <c r="A1079">
        <v>0.73380799121064799</v>
      </c>
      <c r="B1079">
        <v>0.18045529903846799</v>
      </c>
      <c r="C1079">
        <v>0.73380799121064799</v>
      </c>
    </row>
    <row r="1080" spans="1:3" x14ac:dyDescent="0.2">
      <c r="A1080">
        <v>0.71045606738797795</v>
      </c>
      <c r="B1080">
        <v>0.88420952688022003</v>
      </c>
      <c r="C1080">
        <v>0.71045606738797795</v>
      </c>
    </row>
    <row r="1081" spans="1:3" x14ac:dyDescent="0.2">
      <c r="A1081">
        <v>0.783362860374192</v>
      </c>
      <c r="B1081">
        <v>0.97432416244700404</v>
      </c>
      <c r="C1081">
        <v>0.783362860374192</v>
      </c>
    </row>
    <row r="1082" spans="1:3" x14ac:dyDescent="0.2">
      <c r="A1082">
        <v>0.75187047282084096</v>
      </c>
      <c r="B1082">
        <v>1.0659552997289199</v>
      </c>
      <c r="C1082">
        <v>0.75187047282084096</v>
      </c>
    </row>
    <row r="1083" spans="1:3" x14ac:dyDescent="0.2">
      <c r="A1083">
        <v>0.241160571985018</v>
      </c>
      <c r="B1083">
        <v>0.73979266903995899</v>
      </c>
      <c r="C1083">
        <v>0.241160571985018</v>
      </c>
    </row>
    <row r="1084" spans="1:3" x14ac:dyDescent="0.2">
      <c r="A1084">
        <v>0.52596628451279204</v>
      </c>
      <c r="B1084">
        <v>0.81442009351631806</v>
      </c>
      <c r="C1084">
        <v>0.52596628451279204</v>
      </c>
    </row>
    <row r="1085" spans="1:3" x14ac:dyDescent="0.2">
      <c r="A1085">
        <v>0.70222234837476505</v>
      </c>
      <c r="B1085">
        <v>0.98972303850795296</v>
      </c>
      <c r="C1085">
        <v>0.70222234837476505</v>
      </c>
    </row>
    <row r="1086" spans="1:3" x14ac:dyDescent="0.2">
      <c r="A1086">
        <v>0.70454244693440105</v>
      </c>
      <c r="B1086">
        <v>0.88257044461771195</v>
      </c>
      <c r="C1086">
        <v>0.70454244693440105</v>
      </c>
    </row>
    <row r="1087" spans="1:3" x14ac:dyDescent="0.2">
      <c r="A1087">
        <v>0.69652350318568201</v>
      </c>
      <c r="B1087">
        <v>0.54944596573983195</v>
      </c>
      <c r="C1087">
        <v>0.69652350318568201</v>
      </c>
    </row>
    <row r="1088" spans="1:3" x14ac:dyDescent="0.2">
      <c r="A1088">
        <v>0.58216973639464198</v>
      </c>
      <c r="B1088">
        <v>0.92395454040198399</v>
      </c>
      <c r="C1088">
        <v>0.58216973639464198</v>
      </c>
    </row>
    <row r="1089" spans="1:3" x14ac:dyDescent="0.2">
      <c r="A1089">
        <v>0.76751100787582005</v>
      </c>
      <c r="B1089">
        <v>0.782354024990496</v>
      </c>
      <c r="C1089">
        <v>0.76751100787582005</v>
      </c>
    </row>
    <row r="1090" spans="1:3" x14ac:dyDescent="0.2">
      <c r="A1090">
        <v>0.96804748353050796</v>
      </c>
      <c r="B1090">
        <v>0.79057465613295697</v>
      </c>
      <c r="C1090">
        <v>0.96804748353050796</v>
      </c>
    </row>
    <row r="1091" spans="1:3" x14ac:dyDescent="0.2">
      <c r="A1091">
        <v>0.840717922144677</v>
      </c>
      <c r="B1091">
        <v>0.76685594494186704</v>
      </c>
      <c r="C1091">
        <v>0.840717922144677</v>
      </c>
    </row>
    <row r="1092" spans="1:3" x14ac:dyDescent="0.2">
      <c r="A1092">
        <v>0.82003643364137901</v>
      </c>
      <c r="B1092">
        <v>0.85724184155298799</v>
      </c>
      <c r="C1092">
        <v>0.82003643364137901</v>
      </c>
    </row>
    <row r="1093" spans="1:3" x14ac:dyDescent="0.2">
      <c r="A1093">
        <v>0.89420915201709905</v>
      </c>
      <c r="B1093">
        <v>0.70730110595940399</v>
      </c>
      <c r="C1093">
        <v>0.89420915201709905</v>
      </c>
    </row>
    <row r="1094" spans="1:3" x14ac:dyDescent="0.2">
      <c r="A1094">
        <v>0.97563623147057299</v>
      </c>
      <c r="B1094">
        <v>0.71956419772054203</v>
      </c>
      <c r="C1094">
        <v>0.97563623147057299</v>
      </c>
    </row>
    <row r="1095" spans="1:3" x14ac:dyDescent="0.2">
      <c r="A1095">
        <v>0.280865684639443</v>
      </c>
      <c r="B1095">
        <v>0.54830323557323402</v>
      </c>
      <c r="C1095">
        <v>0.280865684639443</v>
      </c>
    </row>
    <row r="1096" spans="1:3" x14ac:dyDescent="0.2">
      <c r="A1096">
        <v>0.75160984570393397</v>
      </c>
      <c r="B1096">
        <v>0.759328772402587</v>
      </c>
      <c r="C1096">
        <v>0.75160984570393397</v>
      </c>
    </row>
    <row r="1097" spans="1:3" x14ac:dyDescent="0.2">
      <c r="A1097">
        <v>0.79150278871544499</v>
      </c>
      <c r="B1097">
        <v>0.77029910372793597</v>
      </c>
      <c r="C1097">
        <v>0.79150278871544499</v>
      </c>
    </row>
    <row r="1098" spans="1:3" x14ac:dyDescent="0.2">
      <c r="A1098">
        <v>0.98406493755485103</v>
      </c>
      <c r="B1098">
        <v>0.73587797038325597</v>
      </c>
      <c r="C1098">
        <v>0.98406493755485103</v>
      </c>
    </row>
    <row r="1099" spans="1:3" x14ac:dyDescent="0.2">
      <c r="A1099">
        <v>0.19830901599158501</v>
      </c>
      <c r="B1099">
        <v>0.55365783513805999</v>
      </c>
      <c r="C1099">
        <v>0.19830901599158501</v>
      </c>
    </row>
    <row r="1100" spans="1:3" x14ac:dyDescent="0.2">
      <c r="A1100">
        <v>0.20095808346201799</v>
      </c>
      <c r="B1100">
        <v>0.53745194495438298</v>
      </c>
      <c r="C1100">
        <v>0.20095808346201799</v>
      </c>
    </row>
    <row r="1101" spans="1:3" x14ac:dyDescent="0.2">
      <c r="A1101">
        <v>0.83570356811906898</v>
      </c>
      <c r="B1101">
        <v>0.63066990566783399</v>
      </c>
      <c r="C1101">
        <v>0.83570356811906898</v>
      </c>
    </row>
    <row r="1102" spans="1:3" x14ac:dyDescent="0.2">
      <c r="A1102">
        <v>0.85685704805178198</v>
      </c>
      <c r="B1102">
        <v>0.78839754154370201</v>
      </c>
      <c r="C1102">
        <v>0.85685704805178198</v>
      </c>
    </row>
    <row r="1103" spans="1:3" x14ac:dyDescent="0.2">
      <c r="A1103">
        <v>0.56212838265439302</v>
      </c>
      <c r="B1103">
        <v>0.80491036645869396</v>
      </c>
      <c r="C1103">
        <v>0.56212838265439302</v>
      </c>
    </row>
    <row r="1104" spans="1:3" x14ac:dyDescent="0.2">
      <c r="A1104">
        <v>0.61481646545084501</v>
      </c>
      <c r="B1104">
        <v>0.64253408496921305</v>
      </c>
      <c r="C1104">
        <v>0.61481646545084501</v>
      </c>
    </row>
    <row r="1105" spans="1:3" x14ac:dyDescent="0.2">
      <c r="A1105">
        <v>0.68053339802974799</v>
      </c>
      <c r="B1105">
        <v>0.73614491936973803</v>
      </c>
      <c r="C1105">
        <v>0.68053339802974799</v>
      </c>
    </row>
    <row r="1106" spans="1:3" x14ac:dyDescent="0.2">
      <c r="A1106">
        <v>0.699739727235833</v>
      </c>
      <c r="B1106">
        <v>0.76044457931951204</v>
      </c>
      <c r="C1106">
        <v>0.699739727235833</v>
      </c>
    </row>
    <row r="1107" spans="1:3" x14ac:dyDescent="0.2">
      <c r="A1107">
        <v>0.73943314521223702</v>
      </c>
      <c r="B1107">
        <v>0.458638041290446</v>
      </c>
      <c r="C1107">
        <v>0.73943314521223702</v>
      </c>
    </row>
    <row r="1108" spans="1:3" x14ac:dyDescent="0.2">
      <c r="A1108">
        <v>0.89420345917910005</v>
      </c>
      <c r="B1108">
        <v>0.75647104212035399</v>
      </c>
      <c r="C1108">
        <v>0.89420345917910005</v>
      </c>
    </row>
    <row r="1109" spans="1:3" x14ac:dyDescent="0.2">
      <c r="A1109">
        <v>0.93000035969567396</v>
      </c>
      <c r="B1109">
        <v>0.30791908668179901</v>
      </c>
      <c r="C1109">
        <v>0.93000035969567396</v>
      </c>
    </row>
    <row r="1110" spans="1:3" x14ac:dyDescent="0.2">
      <c r="A1110">
        <v>0.81751209034761696</v>
      </c>
      <c r="B1110">
        <v>0.47466821158087102</v>
      </c>
      <c r="C1110">
        <v>0.81751209034761696</v>
      </c>
    </row>
    <row r="1111" spans="1:3" x14ac:dyDescent="0.2">
      <c r="A1111">
        <v>0.87776541717480405</v>
      </c>
      <c r="B1111">
        <v>0.62670179008570903</v>
      </c>
      <c r="C1111">
        <v>0.87776541717480405</v>
      </c>
    </row>
    <row r="1112" spans="1:3" x14ac:dyDescent="0.2">
      <c r="A1112">
        <v>0.74328012767167295</v>
      </c>
      <c r="B1112">
        <v>0.71634401090167299</v>
      </c>
      <c r="C1112">
        <v>0.74328012767167295</v>
      </c>
    </row>
    <row r="1113" spans="1:3" x14ac:dyDescent="0.2">
      <c r="A1113">
        <v>0.93396991570506105</v>
      </c>
      <c r="B1113">
        <v>0.50825215254007705</v>
      </c>
      <c r="C1113">
        <v>0.93396991570506105</v>
      </c>
    </row>
    <row r="1114" spans="1:3" x14ac:dyDescent="0.2">
      <c r="A1114">
        <v>0.68132872052402704</v>
      </c>
      <c r="B1114">
        <v>0.49466304580052201</v>
      </c>
      <c r="C1114">
        <v>0.68132872052402704</v>
      </c>
    </row>
    <row r="1115" spans="1:3" x14ac:dyDescent="0.2">
      <c r="A1115">
        <v>0.795943977926167</v>
      </c>
      <c r="B1115">
        <v>0.78696184548418602</v>
      </c>
      <c r="C1115">
        <v>0.795943977926167</v>
      </c>
    </row>
    <row r="1116" spans="1:3" x14ac:dyDescent="0.2">
      <c r="A1116">
        <v>0.51182598139187396</v>
      </c>
      <c r="B1116">
        <v>0.79727146903602497</v>
      </c>
      <c r="C1116">
        <v>0.51182598139187396</v>
      </c>
    </row>
    <row r="1117" spans="1:3" x14ac:dyDescent="0.2">
      <c r="A1117">
        <v>0.74500468822287502</v>
      </c>
      <c r="B1117">
        <v>1.06842703400265</v>
      </c>
      <c r="C1117">
        <v>0.74500468822287502</v>
      </c>
    </row>
    <row r="1118" spans="1:3" x14ac:dyDescent="0.2">
      <c r="A1118">
        <v>0.67371006648514697</v>
      </c>
      <c r="B1118">
        <v>0.9021605429406</v>
      </c>
      <c r="C1118">
        <v>0.67371006648514697</v>
      </c>
    </row>
    <row r="1119" spans="1:3" x14ac:dyDescent="0.2">
      <c r="A1119">
        <v>0.48429462302710102</v>
      </c>
      <c r="B1119">
        <v>0.93064154226625795</v>
      </c>
      <c r="C1119">
        <v>0.48429462302710102</v>
      </c>
    </row>
    <row r="1120" spans="1:3" x14ac:dyDescent="0.2">
      <c r="A1120">
        <v>0.77606025098482601</v>
      </c>
      <c r="B1120">
        <v>0.68559656178054995</v>
      </c>
      <c r="C1120">
        <v>0.77606025098482601</v>
      </c>
    </row>
    <row r="1121" spans="1:3" x14ac:dyDescent="0.2">
      <c r="A1121">
        <v>0.51074600455434604</v>
      </c>
      <c r="B1121">
        <v>0.78554637605718403</v>
      </c>
      <c r="C1121">
        <v>0.51074600455434604</v>
      </c>
    </row>
    <row r="1122" spans="1:3" x14ac:dyDescent="0.2">
      <c r="A1122">
        <v>0.88447898609559905</v>
      </c>
      <c r="B1122">
        <v>0.88607268885572199</v>
      </c>
      <c r="C1122">
        <v>0.88447898609559905</v>
      </c>
    </row>
    <row r="1123" spans="1:3" x14ac:dyDescent="0.2">
      <c r="A1123">
        <v>0.90864244527567195</v>
      </c>
      <c r="B1123">
        <v>0.88681603616015503</v>
      </c>
      <c r="C1123">
        <v>0.90864244527567195</v>
      </c>
    </row>
    <row r="1124" spans="1:3" x14ac:dyDescent="0.2">
      <c r="A1124">
        <v>0.83656652970515799</v>
      </c>
      <c r="B1124">
        <v>0.78450014333491802</v>
      </c>
      <c r="C1124">
        <v>0.83656652970515799</v>
      </c>
    </row>
    <row r="1125" spans="1:3" x14ac:dyDescent="0.2">
      <c r="A1125">
        <v>0.30568491323038</v>
      </c>
      <c r="B1125">
        <v>0.69330054503014404</v>
      </c>
      <c r="C1125">
        <v>0.30568491323038</v>
      </c>
    </row>
    <row r="1126" spans="1:3" x14ac:dyDescent="0.2">
      <c r="A1126">
        <v>0.774929281743714</v>
      </c>
      <c r="B1126">
        <v>0.95330540157065602</v>
      </c>
      <c r="C1126">
        <v>0.774929281743714</v>
      </c>
    </row>
    <row r="1127" spans="1:3" x14ac:dyDescent="0.2">
      <c r="A1127">
        <v>0.66356582773460604</v>
      </c>
      <c r="B1127">
        <v>0.113159384688926</v>
      </c>
      <c r="C1127">
        <v>0.66356582773460604</v>
      </c>
    </row>
    <row r="1128" spans="1:3" x14ac:dyDescent="0.2">
      <c r="A1128">
        <v>0.58013899890635201</v>
      </c>
      <c r="B1128">
        <v>0.17835407345252799</v>
      </c>
      <c r="C1128">
        <v>0.58013899890635201</v>
      </c>
    </row>
    <row r="1129" spans="1:3" x14ac:dyDescent="0.2">
      <c r="A1129">
        <v>0.71387110372870299</v>
      </c>
      <c r="B1129">
        <v>0.226779512928412</v>
      </c>
      <c r="C1129">
        <v>0.71387110372870299</v>
      </c>
    </row>
    <row r="1130" spans="1:3" x14ac:dyDescent="0.2">
      <c r="A1130">
        <v>0.56339938364020004</v>
      </c>
      <c r="B1130">
        <v>0.32827678013641798</v>
      </c>
      <c r="C1130">
        <v>0.56339938364020004</v>
      </c>
    </row>
    <row r="1131" spans="1:3" x14ac:dyDescent="0.2">
      <c r="A1131">
        <v>0.80551431996888101</v>
      </c>
      <c r="B1131">
        <v>0.29735417810096099</v>
      </c>
      <c r="C1131">
        <v>0.80551431996888101</v>
      </c>
    </row>
    <row r="1132" spans="1:3" x14ac:dyDescent="0.2">
      <c r="A1132">
        <v>0.95288820801096097</v>
      </c>
      <c r="B1132">
        <v>0.400712559454802</v>
      </c>
      <c r="C1132">
        <v>0.95288820801096097</v>
      </c>
    </row>
    <row r="1133" spans="1:3" x14ac:dyDescent="0.2">
      <c r="A1133">
        <v>0.76180261247182002</v>
      </c>
      <c r="B1133">
        <v>0.262335175985483</v>
      </c>
      <c r="C1133">
        <v>0.76180261247182002</v>
      </c>
    </row>
    <row r="1134" spans="1:3" x14ac:dyDescent="0.2">
      <c r="A1134">
        <v>0.79452097995843896</v>
      </c>
      <c r="B1134">
        <v>0.27950171640931798</v>
      </c>
      <c r="C1134">
        <v>0.79452097995843896</v>
      </c>
    </row>
    <row r="1135" spans="1:3" x14ac:dyDescent="0.2">
      <c r="A1135">
        <v>0.80186605101939701</v>
      </c>
      <c r="B1135">
        <v>0.297587032087482</v>
      </c>
      <c r="C1135">
        <v>0.80186605101939701</v>
      </c>
    </row>
    <row r="1136" spans="1:3" x14ac:dyDescent="0.2">
      <c r="A1136">
        <v>0.62477013606555498</v>
      </c>
      <c r="B1136">
        <v>0.398203080432181</v>
      </c>
      <c r="C1136">
        <v>0.62477013606555498</v>
      </c>
    </row>
    <row r="1137" spans="1:3" x14ac:dyDescent="0.2">
      <c r="A1137">
        <v>0.94027518948514699</v>
      </c>
      <c r="B1137">
        <v>0.28061282485440397</v>
      </c>
      <c r="C1137">
        <v>0.94027518948514699</v>
      </c>
    </row>
    <row r="1138" spans="1:3" x14ac:dyDescent="0.2">
      <c r="A1138">
        <v>0.73905928155752898</v>
      </c>
      <c r="B1138">
        <v>0.30131894798608899</v>
      </c>
      <c r="C1138">
        <v>0.73905928155752898</v>
      </c>
    </row>
    <row r="1139" spans="1:3" x14ac:dyDescent="0.2">
      <c r="A1139">
        <v>0.51270004474298403</v>
      </c>
      <c r="B1139">
        <v>0.39190455917488098</v>
      </c>
      <c r="C1139">
        <v>0.51270004474298403</v>
      </c>
    </row>
    <row r="1140" spans="1:3" x14ac:dyDescent="0.2">
      <c r="A1140">
        <v>0.50133786815455705</v>
      </c>
      <c r="B1140">
        <v>0.30618819728435498</v>
      </c>
      <c r="C1140">
        <v>0.50133786815455705</v>
      </c>
    </row>
    <row r="1141" spans="1:3" x14ac:dyDescent="0.2">
      <c r="A1141">
        <v>0.69992112837714904</v>
      </c>
      <c r="B1141">
        <v>0.31710238666735602</v>
      </c>
      <c r="C1141">
        <v>0.69992112837714904</v>
      </c>
    </row>
    <row r="1142" spans="1:3" x14ac:dyDescent="0.2">
      <c r="A1142">
        <v>0.79008855960501101</v>
      </c>
      <c r="B1142">
        <v>0.32255858992221198</v>
      </c>
      <c r="C1142">
        <v>0.79008855960501101</v>
      </c>
    </row>
    <row r="1143" spans="1:3" x14ac:dyDescent="0.2">
      <c r="A1143">
        <v>0.76069426756976699</v>
      </c>
      <c r="B1143">
        <v>0.318364577532186</v>
      </c>
      <c r="C1143">
        <v>0.76069426756976699</v>
      </c>
    </row>
    <row r="1144" spans="1:3" x14ac:dyDescent="0.2">
      <c r="A1144">
        <v>0.85027465221725196</v>
      </c>
      <c r="B1144">
        <v>0.40292787468983798</v>
      </c>
      <c r="C1144">
        <v>0.85027465221725196</v>
      </c>
    </row>
    <row r="1145" spans="1:3" x14ac:dyDescent="0.2">
      <c r="A1145">
        <v>0.65506158733785802</v>
      </c>
      <c r="B1145">
        <v>0.32552651588755699</v>
      </c>
      <c r="C1145">
        <v>0.65506158733785802</v>
      </c>
    </row>
    <row r="1146" spans="1:3" x14ac:dyDescent="0.2">
      <c r="A1146">
        <v>1.0687133655907199</v>
      </c>
      <c r="B1146">
        <v>0.33814943063344099</v>
      </c>
      <c r="C1146">
        <v>1.0687133655907199</v>
      </c>
    </row>
    <row r="1147" spans="1:3" x14ac:dyDescent="0.2">
      <c r="A1147">
        <v>0.23608223398574699</v>
      </c>
      <c r="B1147">
        <v>0.352935595024787</v>
      </c>
      <c r="C1147">
        <v>0.23608223398574699</v>
      </c>
    </row>
    <row r="1148" spans="1:3" x14ac:dyDescent="0.2">
      <c r="A1148">
        <v>0.77459064391369403</v>
      </c>
      <c r="B1148">
        <v>0.41532827752201401</v>
      </c>
      <c r="C1148">
        <v>0.77459064391369403</v>
      </c>
    </row>
    <row r="1149" spans="1:3" x14ac:dyDescent="0.2">
      <c r="A1149">
        <v>0.73196709330952003</v>
      </c>
      <c r="B1149">
        <v>0.45147303233369102</v>
      </c>
      <c r="C1149">
        <v>0.73196709330952003</v>
      </c>
    </row>
    <row r="1150" spans="1:3" x14ac:dyDescent="0.2">
      <c r="A1150">
        <v>0.832290405364699</v>
      </c>
      <c r="B1150">
        <v>0.34845646896855198</v>
      </c>
      <c r="C1150">
        <v>0.832290405364699</v>
      </c>
    </row>
    <row r="1151" spans="1:3" x14ac:dyDescent="0.2">
      <c r="A1151">
        <v>0.39332556968357202</v>
      </c>
      <c r="B1151">
        <v>0.37508403172386001</v>
      </c>
      <c r="C1151">
        <v>0.39332556968357202</v>
      </c>
    </row>
    <row r="1152" spans="1:3" x14ac:dyDescent="0.2">
      <c r="A1152">
        <v>0.83762131739782097</v>
      </c>
      <c r="B1152">
        <v>0.59587798090478505</v>
      </c>
      <c r="C1152">
        <v>0.83762131739782097</v>
      </c>
    </row>
    <row r="1153" spans="1:3" x14ac:dyDescent="0.2">
      <c r="A1153">
        <v>0.75205683413798496</v>
      </c>
      <c r="B1153">
        <v>0.44036351696860798</v>
      </c>
      <c r="C1153">
        <v>0.75205683413798496</v>
      </c>
    </row>
    <row r="1154" spans="1:3" x14ac:dyDescent="0.2">
      <c r="A1154">
        <v>0.42392106274959901</v>
      </c>
      <c r="B1154">
        <v>0.50716926149605401</v>
      </c>
      <c r="C1154">
        <v>0.42392106274959901</v>
      </c>
    </row>
    <row r="1155" spans="1:3" x14ac:dyDescent="0.2">
      <c r="A1155">
        <v>0.66197617873273196</v>
      </c>
      <c r="B1155">
        <v>0.64861079216989603</v>
      </c>
      <c r="C1155">
        <v>0.66197617873273196</v>
      </c>
    </row>
    <row r="1156" spans="1:3" x14ac:dyDescent="0.2">
      <c r="A1156">
        <v>0.88524069790996995</v>
      </c>
      <c r="B1156">
        <v>0.39163957338476302</v>
      </c>
      <c r="C1156">
        <v>0.88524069790996995</v>
      </c>
    </row>
    <row r="1157" spans="1:3" x14ac:dyDescent="0.2">
      <c r="A1157">
        <v>0.52432763248915704</v>
      </c>
      <c r="B1157">
        <v>0.61066533099284104</v>
      </c>
      <c r="C1157">
        <v>0.52432763248915704</v>
      </c>
    </row>
    <row r="1158" spans="1:3" x14ac:dyDescent="0.2">
      <c r="A1158">
        <v>0.87584127950213697</v>
      </c>
      <c r="B1158">
        <v>0.41456432378786001</v>
      </c>
      <c r="C1158">
        <v>0.87584127950213697</v>
      </c>
    </row>
    <row r="1159" spans="1:3" x14ac:dyDescent="0.2">
      <c r="A1159">
        <v>0.82944467576588998</v>
      </c>
      <c r="B1159">
        <v>0.417744519641012</v>
      </c>
      <c r="C1159">
        <v>0.82944467576588998</v>
      </c>
    </row>
    <row r="1160" spans="1:3" x14ac:dyDescent="0.2">
      <c r="A1160">
        <v>0.40310232296290099</v>
      </c>
      <c r="B1160">
        <v>0.54829513541010699</v>
      </c>
      <c r="C1160">
        <v>0.40310232296290099</v>
      </c>
    </row>
    <row r="1161" spans="1:3" x14ac:dyDescent="0.2">
      <c r="A1161">
        <v>0.49063899393698102</v>
      </c>
      <c r="B1161">
        <v>0.64945227685429796</v>
      </c>
      <c r="C1161">
        <v>0.49063899393698102</v>
      </c>
    </row>
    <row r="1162" spans="1:3" x14ac:dyDescent="0.2">
      <c r="A1162">
        <v>0.24282779662544801</v>
      </c>
      <c r="B1162">
        <v>0.48445503867935402</v>
      </c>
      <c r="C1162">
        <v>0.24282779662544801</v>
      </c>
    </row>
    <row r="1163" spans="1:3" x14ac:dyDescent="0.2">
      <c r="A1163">
        <v>0.27109117959848</v>
      </c>
      <c r="B1163">
        <v>0.44993840085407899</v>
      </c>
      <c r="C1163">
        <v>0.27109117959848</v>
      </c>
    </row>
    <row r="1164" spans="1:3" x14ac:dyDescent="0.2">
      <c r="A1164">
        <v>0.70436212115282604</v>
      </c>
      <c r="B1164">
        <v>0.75726819433645498</v>
      </c>
      <c r="C1164">
        <v>0.70436212115282604</v>
      </c>
    </row>
    <row r="1165" spans="1:3" x14ac:dyDescent="0.2">
      <c r="A1165">
        <v>0.79367375693914899</v>
      </c>
      <c r="B1165">
        <v>0.66632137894508403</v>
      </c>
      <c r="C1165">
        <v>0.79367375693914899</v>
      </c>
    </row>
    <row r="1166" spans="1:3" x14ac:dyDescent="0.2">
      <c r="A1166">
        <v>1.0282707173647001</v>
      </c>
      <c r="B1166">
        <v>0.77723418119823795</v>
      </c>
      <c r="C1166">
        <v>1.0282707173647001</v>
      </c>
    </row>
    <row r="1167" spans="1:3" x14ac:dyDescent="0.2">
      <c r="A1167">
        <v>0.56860674469336503</v>
      </c>
      <c r="B1167">
        <v>0.66661367256051496</v>
      </c>
      <c r="C1167">
        <v>0.56860674469336503</v>
      </c>
    </row>
    <row r="1168" spans="1:3" x14ac:dyDescent="0.2">
      <c r="A1168">
        <v>0.60768216824833698</v>
      </c>
      <c r="B1168">
        <v>0.90165817614263299</v>
      </c>
      <c r="C1168">
        <v>0.60768216824833698</v>
      </c>
    </row>
    <row r="1169" spans="1:3" x14ac:dyDescent="0.2">
      <c r="A1169">
        <v>0.75660423546126498</v>
      </c>
      <c r="B1169">
        <v>0.80124077904312097</v>
      </c>
      <c r="C1169">
        <v>0.75660423546126498</v>
      </c>
    </row>
    <row r="1170" spans="1:3" x14ac:dyDescent="0.2">
      <c r="A1170">
        <v>0.652484606471466</v>
      </c>
      <c r="B1170">
        <v>0.53902297931895904</v>
      </c>
      <c r="C1170">
        <v>0.652484606471466</v>
      </c>
    </row>
    <row r="1171" spans="1:3" x14ac:dyDescent="0.2">
      <c r="A1171">
        <v>0.788667051507982</v>
      </c>
      <c r="B1171">
        <v>0.56956641218637905</v>
      </c>
      <c r="C1171">
        <v>0.788667051507982</v>
      </c>
    </row>
    <row r="1172" spans="1:3" x14ac:dyDescent="0.2">
      <c r="A1172">
        <v>1.1114964808079899</v>
      </c>
      <c r="B1172">
        <v>0.86085650348571097</v>
      </c>
      <c r="C1172">
        <v>1.1114964808079899</v>
      </c>
    </row>
    <row r="1173" spans="1:3" x14ac:dyDescent="0.2">
      <c r="A1173">
        <v>0.25038046373192002</v>
      </c>
      <c r="B1173">
        <v>0.57000199341425195</v>
      </c>
      <c r="C1173">
        <v>0.25038046373192002</v>
      </c>
    </row>
    <row r="1174" spans="1:3" x14ac:dyDescent="0.2">
      <c r="A1174">
        <v>0.87253767789373304</v>
      </c>
      <c r="B1174">
        <v>0.63828983181705501</v>
      </c>
      <c r="C1174">
        <v>0.87253767789373304</v>
      </c>
    </row>
    <row r="1175" spans="1:3" x14ac:dyDescent="0.2">
      <c r="A1175">
        <v>0.75954215134986203</v>
      </c>
      <c r="B1175">
        <v>0.72752423111656095</v>
      </c>
      <c r="C1175">
        <v>0.75954215134986203</v>
      </c>
    </row>
    <row r="1176" spans="1:3" x14ac:dyDescent="0.2">
      <c r="A1176">
        <v>0.67557897592212302</v>
      </c>
      <c r="B1176">
        <v>0.55976357883360695</v>
      </c>
      <c r="C1176">
        <v>0.67557897592212302</v>
      </c>
    </row>
    <row r="1177" spans="1:3" x14ac:dyDescent="0.2">
      <c r="A1177">
        <v>0.45834274710650003</v>
      </c>
      <c r="B1177">
        <v>0.82916298866107496</v>
      </c>
      <c r="C1177">
        <v>0.45834274710650003</v>
      </c>
    </row>
    <row r="1178" spans="1:3" x14ac:dyDescent="0.2">
      <c r="A1178">
        <v>0.55415777893038798</v>
      </c>
      <c r="B1178">
        <v>0.68401717607489498</v>
      </c>
      <c r="C1178">
        <v>0.55415777893038798</v>
      </c>
    </row>
    <row r="1179" spans="1:3" x14ac:dyDescent="0.2">
      <c r="A1179">
        <v>0.249453237991802</v>
      </c>
      <c r="B1179">
        <v>0.76789399869821695</v>
      </c>
      <c r="C1179">
        <v>0.249453237991802</v>
      </c>
    </row>
    <row r="1180" spans="1:3" x14ac:dyDescent="0.2">
      <c r="A1180">
        <v>0.98947231486318199</v>
      </c>
      <c r="B1180">
        <v>0.83389468373895004</v>
      </c>
      <c r="C1180">
        <v>0.98947231486318199</v>
      </c>
    </row>
    <row r="1181" spans="1:3" x14ac:dyDescent="0.2">
      <c r="A1181">
        <v>0.446777882435414</v>
      </c>
      <c r="B1181">
        <v>0.59340759865418502</v>
      </c>
      <c r="C1181">
        <v>0.446777882435414</v>
      </c>
    </row>
    <row r="1182" spans="1:3" x14ac:dyDescent="0.2">
      <c r="A1182">
        <v>0.774279775976221</v>
      </c>
      <c r="B1182">
        <v>0.92639794111115603</v>
      </c>
      <c r="C1182">
        <v>0.774279775976221</v>
      </c>
    </row>
    <row r="1183" spans="1:3" x14ac:dyDescent="0.2">
      <c r="A1183">
        <v>0.36928228877619901</v>
      </c>
      <c r="B1183">
        <v>0.97593771854799305</v>
      </c>
      <c r="C1183">
        <v>0.36928228877619901</v>
      </c>
    </row>
    <row r="1184" spans="1:3" x14ac:dyDescent="0.2">
      <c r="A1184">
        <v>1.00427101702833</v>
      </c>
      <c r="B1184">
        <v>1.0176208937234299</v>
      </c>
      <c r="C1184">
        <v>1.00427101702833</v>
      </c>
    </row>
    <row r="1185" spans="1:3" x14ac:dyDescent="0.2">
      <c r="A1185">
        <v>1.05997255687084</v>
      </c>
      <c r="B1185">
        <v>0.94917895922331297</v>
      </c>
      <c r="C1185">
        <v>1.05997255687084</v>
      </c>
    </row>
    <row r="1186" spans="1:3" x14ac:dyDescent="0.2">
      <c r="A1186">
        <v>0.36595032541206202</v>
      </c>
      <c r="B1186">
        <v>0.70118417721064397</v>
      </c>
      <c r="C1186">
        <v>0.36595032541206202</v>
      </c>
    </row>
    <row r="1187" spans="1:3" x14ac:dyDescent="0.2">
      <c r="A1187">
        <v>0.25714808298397401</v>
      </c>
      <c r="B1187">
        <v>0.86940891689830901</v>
      </c>
      <c r="C1187">
        <v>0.25714808298397401</v>
      </c>
    </row>
    <row r="1188" spans="1:3" x14ac:dyDescent="0.2">
      <c r="A1188">
        <v>0.39102033121062602</v>
      </c>
      <c r="B1188">
        <v>0.98033278896484899</v>
      </c>
      <c r="C1188">
        <v>0.39102033121062602</v>
      </c>
    </row>
    <row r="1189" spans="1:3" x14ac:dyDescent="0.2">
      <c r="A1189">
        <v>0.15890536604849301</v>
      </c>
      <c r="B1189">
        <v>0.83529807516847399</v>
      </c>
      <c r="C1189">
        <v>0.15890536604849301</v>
      </c>
    </row>
    <row r="1190" spans="1:3" x14ac:dyDescent="0.2">
      <c r="A1190">
        <v>0.99249712873102802</v>
      </c>
      <c r="B1190">
        <v>0.76648188653579297</v>
      </c>
      <c r="C1190">
        <v>0.99249712873102802</v>
      </c>
    </row>
    <row r="1191" spans="1:3" x14ac:dyDescent="0.2">
      <c r="A1191">
        <v>0.82105159631735003</v>
      </c>
      <c r="B1191">
        <v>1.1443045143363</v>
      </c>
      <c r="C1191">
        <v>0.82105159631735003</v>
      </c>
    </row>
    <row r="1192" spans="1:3" x14ac:dyDescent="0.2">
      <c r="A1192">
        <v>0.29874741653698</v>
      </c>
      <c r="B1192">
        <v>0.89800676427468396</v>
      </c>
      <c r="C1192">
        <v>0.29874741653698</v>
      </c>
    </row>
    <row r="1193" spans="1:3" x14ac:dyDescent="0.2">
      <c r="A1193">
        <v>0.54596053532053401</v>
      </c>
      <c r="B1193">
        <v>1.11706140439866</v>
      </c>
      <c r="C1193">
        <v>0.54596053532053401</v>
      </c>
    </row>
    <row r="1194" spans="1:3" x14ac:dyDescent="0.2">
      <c r="A1194">
        <v>0.53098170485271501</v>
      </c>
      <c r="B1194">
        <v>1.13523513233727</v>
      </c>
      <c r="C1194">
        <v>0.53098170485271501</v>
      </c>
    </row>
    <row r="1195" spans="1:3" x14ac:dyDescent="0.2">
      <c r="A1195">
        <v>0.25260699508866702</v>
      </c>
      <c r="B1195">
        <v>0.94331824047692103</v>
      </c>
      <c r="C1195">
        <v>0.25260699508866702</v>
      </c>
    </row>
    <row r="1196" spans="1:3" x14ac:dyDescent="0.2">
      <c r="A1196">
        <v>0.91567463473576904</v>
      </c>
      <c r="B1196">
        <v>1.0843339238535401</v>
      </c>
      <c r="C1196">
        <v>0.91567463473576904</v>
      </c>
    </row>
    <row r="1197" spans="1:3" x14ac:dyDescent="0.2">
      <c r="A1197">
        <v>0.91384508865888803</v>
      </c>
      <c r="B1197">
        <v>0.85259974242554004</v>
      </c>
      <c r="C1197">
        <v>0.91384508865888803</v>
      </c>
    </row>
    <row r="1198" spans="1:3" x14ac:dyDescent="0.2">
      <c r="A1198">
        <v>0.61987454324781399</v>
      </c>
      <c r="B1198">
        <v>0.782045495140127</v>
      </c>
      <c r="C1198">
        <v>0.61987454324781399</v>
      </c>
    </row>
    <row r="1199" spans="1:3" x14ac:dyDescent="0.2">
      <c r="A1199">
        <v>0.82594695183172695</v>
      </c>
      <c r="B1199">
        <v>1.0477561567054201</v>
      </c>
      <c r="C1199">
        <v>0.82594695183172695</v>
      </c>
    </row>
    <row r="1200" spans="1:3" x14ac:dyDescent="0.2">
      <c r="A1200">
        <v>0.84433265225565302</v>
      </c>
      <c r="B1200">
        <v>0.77746436939507901</v>
      </c>
      <c r="C1200">
        <v>0.84433265225565302</v>
      </c>
    </row>
    <row r="1201" spans="1:3" x14ac:dyDescent="0.2">
      <c r="A1201">
        <v>0.65874259892262499</v>
      </c>
      <c r="B1201">
        <v>1.15434033699085</v>
      </c>
      <c r="C1201">
        <v>0.65874259892262499</v>
      </c>
    </row>
    <row r="1202" spans="1:3" x14ac:dyDescent="0.2">
      <c r="A1202">
        <v>0.79089896154210804</v>
      </c>
      <c r="B1202">
        <v>0.82408323448681597</v>
      </c>
      <c r="C1202">
        <v>0.79089896154210804</v>
      </c>
    </row>
    <row r="1203" spans="1:3" x14ac:dyDescent="0.2">
      <c r="A1203">
        <v>0.48782108532399998</v>
      </c>
      <c r="B1203">
        <v>0.82503800234838298</v>
      </c>
      <c r="C1203">
        <v>0.48782108532399998</v>
      </c>
    </row>
    <row r="1204" spans="1:3" x14ac:dyDescent="0.2">
      <c r="A1204">
        <v>1.1372328076906</v>
      </c>
      <c r="B1204">
        <v>1.0210019228935701</v>
      </c>
      <c r="C1204">
        <v>1.1372328076906</v>
      </c>
    </row>
    <row r="1205" spans="1:3" x14ac:dyDescent="0.2">
      <c r="A1205">
        <v>0.748778446037347</v>
      </c>
      <c r="B1205">
        <v>0.858508910772673</v>
      </c>
      <c r="C1205">
        <v>0.748778446037347</v>
      </c>
    </row>
    <row r="1206" spans="1:3" x14ac:dyDescent="0.2">
      <c r="A1206">
        <v>0.57889248256264403</v>
      </c>
      <c r="B1206">
        <v>0.84488449088627704</v>
      </c>
      <c r="C1206">
        <v>0.57889248256264403</v>
      </c>
    </row>
    <row r="1207" spans="1:3" x14ac:dyDescent="0.2">
      <c r="A1207">
        <v>0.90423717182125196</v>
      </c>
      <c r="B1207">
        <v>0.80505926195472499</v>
      </c>
      <c r="C1207">
        <v>0.90423717182125196</v>
      </c>
    </row>
    <row r="1208" spans="1:3" x14ac:dyDescent="0.2">
      <c r="A1208">
        <v>0.43036187252717201</v>
      </c>
      <c r="B1208">
        <v>1.1804643290746399</v>
      </c>
      <c r="C1208">
        <v>0.43036187252717201</v>
      </c>
    </row>
    <row r="1209" spans="1:3" x14ac:dyDescent="0.2">
      <c r="A1209">
        <v>0.64260048857024499</v>
      </c>
      <c r="B1209">
        <v>0.89253543303008198</v>
      </c>
      <c r="C1209">
        <v>0.64260048857024499</v>
      </c>
    </row>
    <row r="1210" spans="1:3" x14ac:dyDescent="0.2">
      <c r="A1210">
        <v>0.92300592110494495</v>
      </c>
      <c r="B1210">
        <v>0.96774070437667603</v>
      </c>
      <c r="C1210">
        <v>0.92300592110494495</v>
      </c>
    </row>
    <row r="1211" spans="1:3" x14ac:dyDescent="0.2">
      <c r="A1211">
        <v>0.38773619909437701</v>
      </c>
      <c r="B1211">
        <v>0.91456695875323202</v>
      </c>
      <c r="C1211">
        <v>0.38773619909437701</v>
      </c>
    </row>
    <row r="1212" spans="1:3" x14ac:dyDescent="0.2">
      <c r="A1212">
        <v>0.79082526196436498</v>
      </c>
      <c r="B1212">
        <v>0.90842351563270995</v>
      </c>
      <c r="C1212">
        <v>0.79082526196436498</v>
      </c>
    </row>
    <row r="1213" spans="1:3" x14ac:dyDescent="0.2">
      <c r="A1213">
        <v>0.38582973608750298</v>
      </c>
      <c r="B1213">
        <v>0.96674488775382905</v>
      </c>
      <c r="C1213">
        <v>0.38582973608750298</v>
      </c>
    </row>
    <row r="1214" spans="1:3" x14ac:dyDescent="0.2">
      <c r="A1214">
        <v>0.92728856317479402</v>
      </c>
      <c r="B1214">
        <v>1.07088403532581</v>
      </c>
      <c r="C1214">
        <v>0.92728856317479402</v>
      </c>
    </row>
    <row r="1215" spans="1:3" x14ac:dyDescent="0.2">
      <c r="A1215">
        <v>0.41818892168241201</v>
      </c>
      <c r="B1215">
        <v>1.0443438245246801</v>
      </c>
      <c r="C1215">
        <v>0.41818892168241201</v>
      </c>
    </row>
    <row r="1216" spans="1:3" x14ac:dyDescent="0.2">
      <c r="A1216">
        <v>0.37663009057934999</v>
      </c>
      <c r="B1216">
        <v>0.87916418914970296</v>
      </c>
      <c r="C1216">
        <v>0.37663009057934999</v>
      </c>
    </row>
    <row r="1217" spans="1:3" x14ac:dyDescent="0.2">
      <c r="A1217">
        <v>0.37187462447064101</v>
      </c>
      <c r="B1217">
        <v>1.10047145591331</v>
      </c>
      <c r="C1217">
        <v>0.37187462447064101</v>
      </c>
    </row>
    <row r="1218" spans="1:3" x14ac:dyDescent="0.2">
      <c r="A1218">
        <v>0.75634886579831295</v>
      </c>
      <c r="B1218">
        <v>1.1105004866233199</v>
      </c>
      <c r="C1218">
        <v>0.75634886579831295</v>
      </c>
    </row>
    <row r="1219" spans="1:3" x14ac:dyDescent="0.2">
      <c r="A1219">
        <v>0.37828558062726803</v>
      </c>
      <c r="B1219">
        <v>1.03867439038364</v>
      </c>
      <c r="C1219">
        <v>0.37828558062726803</v>
      </c>
    </row>
    <row r="1220" spans="1:3" x14ac:dyDescent="0.2">
      <c r="A1220">
        <v>0.86716439160759096</v>
      </c>
      <c r="B1220">
        <v>1.0160240768711299</v>
      </c>
      <c r="C1220">
        <v>0.86716439160759096</v>
      </c>
    </row>
    <row r="1221" spans="1:3" x14ac:dyDescent="0.2">
      <c r="A1221">
        <v>0.98467493604481504</v>
      </c>
      <c r="B1221">
        <v>0.91792613293921199</v>
      </c>
      <c r="C1221">
        <v>0.98467493604481504</v>
      </c>
    </row>
    <row r="1222" spans="1:3" x14ac:dyDescent="0.2">
      <c r="A1222">
        <v>0.83668977296205804</v>
      </c>
      <c r="B1222">
        <v>0.99031969367775396</v>
      </c>
      <c r="C1222">
        <v>0.83668977296205804</v>
      </c>
    </row>
    <row r="1223" spans="1:3" x14ac:dyDescent="0.2">
      <c r="A1223">
        <v>0.51421999248360695</v>
      </c>
      <c r="B1223">
        <v>1.1028734084109899</v>
      </c>
      <c r="C1223">
        <v>0.51421999248360695</v>
      </c>
    </row>
    <row r="1224" spans="1:3" x14ac:dyDescent="0.2">
      <c r="A1224">
        <v>0.83629091698601499</v>
      </c>
      <c r="B1224">
        <v>0.98342535590916202</v>
      </c>
      <c r="C1224">
        <v>0.83629091698601499</v>
      </c>
    </row>
    <row r="1225" spans="1:3" x14ac:dyDescent="0.2">
      <c r="A1225">
        <v>1.0606238957844001</v>
      </c>
      <c r="B1225">
        <v>1.0775574523815199</v>
      </c>
      <c r="C1225">
        <v>1.0606238957844001</v>
      </c>
    </row>
    <row r="1226" spans="1:3" x14ac:dyDescent="0.2">
      <c r="A1226">
        <v>1.03724952068595</v>
      </c>
      <c r="B1226">
        <v>1.10986471432498</v>
      </c>
      <c r="C1226">
        <v>1.03724952068595</v>
      </c>
    </row>
    <row r="1227" spans="1:3" x14ac:dyDescent="0.2">
      <c r="A1227">
        <v>0.43736505548689403</v>
      </c>
      <c r="B1227">
        <v>1.12092869401618</v>
      </c>
      <c r="C1227">
        <v>0.43736505548689403</v>
      </c>
    </row>
    <row r="1228" spans="1:3" x14ac:dyDescent="0.2">
      <c r="A1228">
        <v>0.97686148015712704</v>
      </c>
      <c r="B1228">
        <v>1.06006689190534</v>
      </c>
      <c r="C1228">
        <v>0.97686148015712704</v>
      </c>
    </row>
    <row r="1229" spans="1:3" x14ac:dyDescent="0.2">
      <c r="A1229">
        <v>0.81289781954213203</v>
      </c>
      <c r="B1229">
        <v>1.05785943984731</v>
      </c>
      <c r="C1229">
        <v>0.81289781954213203</v>
      </c>
    </row>
    <row r="1230" spans="1:3" x14ac:dyDescent="0.2">
      <c r="A1230">
        <v>0.54474946077397302</v>
      </c>
      <c r="B1230">
        <v>1.0351697598623399</v>
      </c>
      <c r="C1230">
        <v>0.54474946077397302</v>
      </c>
    </row>
    <row r="1231" spans="1:3" x14ac:dyDescent="0.2">
      <c r="A1231">
        <v>0.88676419953398899</v>
      </c>
      <c r="B1231">
        <v>1.19590974187024</v>
      </c>
      <c r="C1231">
        <v>0.88676419953398899</v>
      </c>
    </row>
    <row r="1232" spans="1:3" x14ac:dyDescent="0.2">
      <c r="A1232">
        <v>1.0492605021570101</v>
      </c>
      <c r="B1232">
        <v>1.0977361301591599</v>
      </c>
      <c r="C1232">
        <v>1.0492605021570101</v>
      </c>
    </row>
    <row r="1233" spans="1:3" x14ac:dyDescent="0.2">
      <c r="A1233">
        <v>0.16423779444497999</v>
      </c>
      <c r="B1233">
        <v>1.1104620675647301</v>
      </c>
      <c r="C1233">
        <v>0.16423779444497999</v>
      </c>
    </row>
    <row r="1234" spans="1:3" x14ac:dyDescent="0.2">
      <c r="A1234">
        <v>0.93112857475690103</v>
      </c>
      <c r="B1234">
        <v>1.13671048087469</v>
      </c>
      <c r="C1234">
        <v>0.93112857475690103</v>
      </c>
    </row>
    <row r="1235" spans="1:3" x14ac:dyDescent="0.2">
      <c r="A1235">
        <v>0.15567695444566601</v>
      </c>
      <c r="B1235">
        <v>0.93317538090556995</v>
      </c>
      <c r="C1235">
        <v>0.15567695444566601</v>
      </c>
    </row>
    <row r="1236" spans="1:3" x14ac:dyDescent="0.2">
      <c r="A1236">
        <v>1.0030258017645901</v>
      </c>
      <c r="B1236">
        <v>1.15438846974855</v>
      </c>
      <c r="C1236">
        <v>1.0030258017645901</v>
      </c>
    </row>
    <row r="1237" spans="1:3" x14ac:dyDescent="0.2">
      <c r="A1237">
        <v>1.112587669331</v>
      </c>
      <c r="B1237">
        <v>1.06423640948849</v>
      </c>
      <c r="C1237">
        <v>1.112587669331</v>
      </c>
    </row>
    <row r="1238" spans="1:3" x14ac:dyDescent="0.2">
      <c r="A1238">
        <v>0.82482932798605901</v>
      </c>
      <c r="B1238">
        <v>1.0628704038665899</v>
      </c>
      <c r="C1238">
        <v>0.82482932798605901</v>
      </c>
    </row>
    <row r="1239" spans="1:3" x14ac:dyDescent="0.2">
      <c r="A1239">
        <v>0.66817375393770795</v>
      </c>
      <c r="B1239">
        <v>1.0085613880656801</v>
      </c>
      <c r="C1239">
        <v>0.66817375393770795</v>
      </c>
    </row>
    <row r="1240" spans="1:3" x14ac:dyDescent="0.2">
      <c r="A1240">
        <v>0.96996348723256398</v>
      </c>
      <c r="B1240">
        <v>0.967854198205368</v>
      </c>
      <c r="C1240">
        <v>0.96996348723256398</v>
      </c>
    </row>
    <row r="1241" spans="1:3" x14ac:dyDescent="0.2">
      <c r="A1241">
        <v>1.0753512178904301</v>
      </c>
      <c r="B1241">
        <v>1.02535836086097</v>
      </c>
      <c r="C1241">
        <v>1.0753512178904301</v>
      </c>
    </row>
    <row r="1242" spans="1:3" x14ac:dyDescent="0.2">
      <c r="A1242">
        <v>0.96775490184776902</v>
      </c>
      <c r="B1242">
        <v>1.0582557631029901</v>
      </c>
      <c r="C1242">
        <v>0.96775490184776902</v>
      </c>
    </row>
    <row r="1243" spans="1:3" x14ac:dyDescent="0.2">
      <c r="A1243">
        <v>1.04347885796614</v>
      </c>
      <c r="B1243">
        <v>1.08101258272539</v>
      </c>
      <c r="C1243">
        <v>1.04347885796614</v>
      </c>
    </row>
    <row r="1244" spans="1:3" x14ac:dyDescent="0.2">
      <c r="A1244">
        <v>0.854071778702583</v>
      </c>
      <c r="B1244">
        <v>1.15535620474045</v>
      </c>
      <c r="C1244">
        <v>0.854071778702583</v>
      </c>
    </row>
    <row r="1245" spans="1:3" x14ac:dyDescent="0.2">
      <c r="A1245">
        <v>0.86846313105199802</v>
      </c>
      <c r="B1245">
        <v>1.1434914981201501</v>
      </c>
      <c r="C1245">
        <v>0.86846313105199802</v>
      </c>
    </row>
    <row r="1246" spans="1:3" x14ac:dyDescent="0.2">
      <c r="A1246">
        <v>0.83202010181195596</v>
      </c>
      <c r="B1246">
        <v>1.10597003874247</v>
      </c>
      <c r="C1246">
        <v>0.83202010181195596</v>
      </c>
    </row>
    <row r="1247" spans="1:3" x14ac:dyDescent="0.2">
      <c r="A1247">
        <v>0.79021842773974704</v>
      </c>
      <c r="B1247">
        <v>1.0805364340904899</v>
      </c>
      <c r="C1247">
        <v>0.79021842773974704</v>
      </c>
    </row>
    <row r="1248" spans="1:3" x14ac:dyDescent="0.2">
      <c r="A1248">
        <v>0.450294117654787</v>
      </c>
      <c r="B1248">
        <v>1.1581327467485101</v>
      </c>
      <c r="C1248">
        <v>0.450294117654787</v>
      </c>
    </row>
    <row r="1249" spans="1:3" x14ac:dyDescent="0.2">
      <c r="A1249">
        <v>0.76285460318288201</v>
      </c>
      <c r="B1249">
        <v>1.13978122928672</v>
      </c>
      <c r="C1249">
        <v>0.76285460318288201</v>
      </c>
    </row>
    <row r="1250" spans="1:3" x14ac:dyDescent="0.2">
      <c r="A1250">
        <v>0.82347494549983902</v>
      </c>
      <c r="B1250">
        <v>1.1158714017181901</v>
      </c>
      <c r="C1250">
        <v>0.82347494549983902</v>
      </c>
    </row>
    <row r="1251" spans="1:3" x14ac:dyDescent="0.2">
      <c r="A1251">
        <v>0.60270656970802405</v>
      </c>
      <c r="B1251">
        <v>1.02761190975781</v>
      </c>
      <c r="C1251">
        <v>0.60270656970802405</v>
      </c>
    </row>
    <row r="1252" spans="1:3" x14ac:dyDescent="0.2">
      <c r="A1252">
        <v>0.86737400643232099</v>
      </c>
      <c r="B1252">
        <v>1.0398470444421699</v>
      </c>
      <c r="C1252">
        <v>0.86737400643232099</v>
      </c>
    </row>
    <row r="1253" spans="1:3" x14ac:dyDescent="0.2">
      <c r="A1253">
        <v>0.482482536956996</v>
      </c>
      <c r="B1253">
        <v>1.1307162835476301</v>
      </c>
      <c r="C1253">
        <v>0.482482536956996</v>
      </c>
    </row>
    <row r="1254" spans="1:3" x14ac:dyDescent="0.2">
      <c r="A1254">
        <v>1.03432064457683</v>
      </c>
      <c r="B1254">
        <v>0.70858310140841796</v>
      </c>
      <c r="C1254">
        <v>1.03432064457683</v>
      </c>
    </row>
    <row r="1255" spans="1:3" x14ac:dyDescent="0.2">
      <c r="A1255">
        <v>0.75561038285468396</v>
      </c>
      <c r="B1255">
        <v>1.00721981331567</v>
      </c>
      <c r="C1255">
        <v>0.75561038285468396</v>
      </c>
    </row>
    <row r="1256" spans="1:3" x14ac:dyDescent="0.2">
      <c r="A1256">
        <v>0.76346003931131501</v>
      </c>
      <c r="B1256">
        <v>1.07388074096661</v>
      </c>
      <c r="C1256">
        <v>0.76346003931131501</v>
      </c>
    </row>
    <row r="1257" spans="1:3" x14ac:dyDescent="0.2">
      <c r="A1257">
        <v>1.08946508574266</v>
      </c>
      <c r="B1257">
        <v>1.10055775712893</v>
      </c>
      <c r="C1257">
        <v>1.08946508574266</v>
      </c>
    </row>
    <row r="1258" spans="1:3" x14ac:dyDescent="0.2">
      <c r="A1258">
        <v>0.67689432427825302</v>
      </c>
      <c r="B1258">
        <v>1.02129274545256</v>
      </c>
      <c r="C1258">
        <v>0.67689432427825302</v>
      </c>
    </row>
    <row r="1259" spans="1:3" x14ac:dyDescent="0.2">
      <c r="A1259">
        <v>0.69834661049566504</v>
      </c>
      <c r="B1259">
        <v>1.00464521200615</v>
      </c>
      <c r="C1259">
        <v>0.69834661049566504</v>
      </c>
    </row>
    <row r="1260" spans="1:3" x14ac:dyDescent="0.2">
      <c r="A1260">
        <v>0.99644896795717897</v>
      </c>
      <c r="B1260">
        <v>1.0851187698542899</v>
      </c>
      <c r="C1260">
        <v>0.99644896795717897</v>
      </c>
    </row>
    <row r="1261" spans="1:3" x14ac:dyDescent="0.2">
      <c r="A1261">
        <v>0.96174910924132595</v>
      </c>
      <c r="B1261">
        <v>1.02648817880106</v>
      </c>
      <c r="C1261">
        <v>0.96174910924132595</v>
      </c>
    </row>
    <row r="1262" spans="1:3" x14ac:dyDescent="0.2">
      <c r="A1262">
        <v>0.97662880469830904</v>
      </c>
      <c r="B1262">
        <v>1.0459585416101</v>
      </c>
      <c r="C1262">
        <v>0.97662880469830904</v>
      </c>
    </row>
    <row r="1263" spans="1:3" x14ac:dyDescent="0.2">
      <c r="A1263">
        <v>0.87341927487372095</v>
      </c>
      <c r="B1263">
        <v>1.05343028818772</v>
      </c>
      <c r="C1263">
        <v>0.87341927487372095</v>
      </c>
    </row>
    <row r="1264" spans="1:3" x14ac:dyDescent="0.2">
      <c r="A1264">
        <v>1.01337421782369</v>
      </c>
      <c r="B1264">
        <v>1.0039143606855101</v>
      </c>
      <c r="C1264">
        <v>1.01337421782369</v>
      </c>
    </row>
    <row r="1265" spans="1:3" x14ac:dyDescent="0.2">
      <c r="A1265">
        <v>1.02418994641905</v>
      </c>
      <c r="B1265">
        <v>0.220912374179147</v>
      </c>
      <c r="C1265">
        <v>1.02418994641905</v>
      </c>
    </row>
    <row r="1266" spans="1:3" x14ac:dyDescent="0.2">
      <c r="A1266">
        <v>0.98081939947862096</v>
      </c>
      <c r="B1266">
        <v>1.0505627007566301</v>
      </c>
      <c r="C1266">
        <v>0.98081939947862096</v>
      </c>
    </row>
    <row r="1267" spans="1:3" x14ac:dyDescent="0.2">
      <c r="A1267">
        <v>0.76933072479988096</v>
      </c>
      <c r="B1267">
        <v>0.611895637098816</v>
      </c>
      <c r="C1267">
        <v>0.76933072479988096</v>
      </c>
    </row>
    <row r="1268" spans="1:3" x14ac:dyDescent="0.2">
      <c r="A1268">
        <v>0.75278635752232004</v>
      </c>
      <c r="B1268">
        <v>0.79209897484016301</v>
      </c>
      <c r="C1268">
        <v>0.75278635752232004</v>
      </c>
    </row>
    <row r="1269" spans="1:3" x14ac:dyDescent="0.2">
      <c r="A1269">
        <v>0.59261038855206205</v>
      </c>
      <c r="B1269">
        <v>0.99366678456806301</v>
      </c>
      <c r="C1269">
        <v>0.59261038855206205</v>
      </c>
    </row>
    <row r="1270" spans="1:3" x14ac:dyDescent="0.2">
      <c r="A1270">
        <v>0.54945630225966902</v>
      </c>
      <c r="B1270">
        <v>1.0364378460075201</v>
      </c>
      <c r="C1270">
        <v>0.54945630225966902</v>
      </c>
    </row>
    <row r="1271" spans="1:3" x14ac:dyDescent="0.2">
      <c r="A1271">
        <v>0.71666625878614998</v>
      </c>
      <c r="B1271">
        <v>0.99829079465766501</v>
      </c>
      <c r="C1271">
        <v>0.71666625878614998</v>
      </c>
    </row>
    <row r="1272" spans="1:3" x14ac:dyDescent="0.2">
      <c r="A1272">
        <v>0.224471288228305</v>
      </c>
      <c r="B1272">
        <v>1.02149244114993</v>
      </c>
      <c r="C1272">
        <v>0.224471288228305</v>
      </c>
    </row>
    <row r="1273" spans="1:3" x14ac:dyDescent="0.2">
      <c r="A1273">
        <v>0.22688055669137799</v>
      </c>
      <c r="B1273">
        <v>0.99717903966821397</v>
      </c>
      <c r="C1273">
        <v>0.22688055669137799</v>
      </c>
    </row>
    <row r="1274" spans="1:3" x14ac:dyDescent="0.2">
      <c r="A1274">
        <v>0.32275385026334802</v>
      </c>
      <c r="B1274">
        <v>1.02812839727405</v>
      </c>
      <c r="C1274">
        <v>0.32275385026334802</v>
      </c>
    </row>
    <row r="1275" spans="1:3" x14ac:dyDescent="0.2">
      <c r="A1275">
        <v>1.1184932549881501</v>
      </c>
      <c r="B1275">
        <v>0.99792443247593599</v>
      </c>
      <c r="C1275">
        <v>1.1184932549881501</v>
      </c>
    </row>
    <row r="1276" spans="1:3" x14ac:dyDescent="0.2">
      <c r="A1276">
        <v>0.66545176713399801</v>
      </c>
      <c r="B1276">
        <v>0.69184894985830503</v>
      </c>
      <c r="C1276">
        <v>0.66545176713399801</v>
      </c>
    </row>
    <row r="1277" spans="1:3" x14ac:dyDescent="0.2">
      <c r="A1277">
        <v>0.91830788799982599</v>
      </c>
      <c r="B1277">
        <v>1.05603148527937</v>
      </c>
      <c r="C1277">
        <v>0.91830788799982599</v>
      </c>
    </row>
    <row r="1278" spans="1:3" x14ac:dyDescent="0.2">
      <c r="A1278">
        <v>1.0405716970964201</v>
      </c>
      <c r="B1278">
        <v>1.00933159689233</v>
      </c>
      <c r="C1278">
        <v>1.0405716970964201</v>
      </c>
    </row>
    <row r="1279" spans="1:3" x14ac:dyDescent="0.2">
      <c r="A1279">
        <v>0.36758952383717203</v>
      </c>
      <c r="B1279">
        <v>0.95855696589715</v>
      </c>
      <c r="C1279">
        <v>0.36758952383717203</v>
      </c>
    </row>
    <row r="1280" spans="1:3" x14ac:dyDescent="0.2">
      <c r="A1280">
        <v>0.27915324052168899</v>
      </c>
      <c r="B1280">
        <v>1.03978396757499</v>
      </c>
      <c r="C1280">
        <v>0.27915324052168899</v>
      </c>
    </row>
    <row r="1281" spans="1:3" x14ac:dyDescent="0.2">
      <c r="A1281">
        <v>0.68765667384523299</v>
      </c>
      <c r="B1281">
        <v>0.96993796717623004</v>
      </c>
      <c r="C1281">
        <v>0.68765667384523299</v>
      </c>
    </row>
    <row r="1282" spans="1:3" x14ac:dyDescent="0.2">
      <c r="A1282">
        <v>1.04589093028623</v>
      </c>
      <c r="B1282">
        <v>1.05930727868333</v>
      </c>
      <c r="C1282">
        <v>1.04589093028623</v>
      </c>
    </row>
    <row r="1283" spans="1:3" x14ac:dyDescent="0.2">
      <c r="A1283">
        <v>1.00975966867099</v>
      </c>
      <c r="B1283">
        <v>1.03727297100219</v>
      </c>
      <c r="C1283">
        <v>1.00975966867099</v>
      </c>
    </row>
    <row r="1284" spans="1:3" x14ac:dyDescent="0.2">
      <c r="A1284">
        <v>0.76016989584337502</v>
      </c>
      <c r="B1284">
        <v>0.99382334840590503</v>
      </c>
      <c r="C1284">
        <v>0.76016989584337502</v>
      </c>
    </row>
    <row r="1285" spans="1:3" x14ac:dyDescent="0.2">
      <c r="A1285">
        <v>1.0161207123798599</v>
      </c>
      <c r="B1285">
        <v>1.1094879795589201</v>
      </c>
      <c r="C1285">
        <v>1.0161207123798599</v>
      </c>
    </row>
    <row r="1286" spans="1:3" x14ac:dyDescent="0.2">
      <c r="A1286">
        <v>0.87929019536695796</v>
      </c>
      <c r="B1286">
        <v>1.04474080775995</v>
      </c>
      <c r="C1286">
        <v>0.87929019536695796</v>
      </c>
    </row>
    <row r="1287" spans="1:3" x14ac:dyDescent="0.2">
      <c r="A1287">
        <v>0.55768973264731603</v>
      </c>
      <c r="B1287">
        <v>1.0307513810083999</v>
      </c>
      <c r="C1287">
        <v>0.55768973264731603</v>
      </c>
    </row>
    <row r="1288" spans="1:3" x14ac:dyDescent="0.2">
      <c r="A1288">
        <v>1.08837229572959</v>
      </c>
      <c r="B1288">
        <v>1.0472026060419399</v>
      </c>
      <c r="C1288">
        <v>1.08837229572959</v>
      </c>
    </row>
    <row r="1289" spans="1:3" x14ac:dyDescent="0.2">
      <c r="A1289">
        <v>0.97861206166635595</v>
      </c>
      <c r="B1289">
        <v>1.11003592500806</v>
      </c>
      <c r="C1289">
        <v>0.97861206166635595</v>
      </c>
    </row>
    <row r="1290" spans="1:3" x14ac:dyDescent="0.2">
      <c r="A1290">
        <v>0.44233096947550199</v>
      </c>
      <c r="B1290">
        <v>0.98181332164618396</v>
      </c>
      <c r="C1290">
        <v>0.44233096947550199</v>
      </c>
    </row>
    <row r="1291" spans="1:3" x14ac:dyDescent="0.2">
      <c r="A1291">
        <v>0.96269550579385299</v>
      </c>
      <c r="B1291">
        <v>1.0145920867190601</v>
      </c>
      <c r="C1291">
        <v>0.96269550579385299</v>
      </c>
    </row>
    <row r="1292" spans="1:3" x14ac:dyDescent="0.2">
      <c r="A1292">
        <v>0.90126388689001702</v>
      </c>
      <c r="B1292">
        <v>1.06008004581326</v>
      </c>
      <c r="C1292">
        <v>0.90126388689001702</v>
      </c>
    </row>
    <row r="1293" spans="1:3" x14ac:dyDescent="0.2">
      <c r="A1293">
        <v>0.32140739689186898</v>
      </c>
      <c r="B1293">
        <v>1.17177915167749</v>
      </c>
      <c r="C1293">
        <v>0.32140739689186898</v>
      </c>
    </row>
    <row r="1294" spans="1:3" x14ac:dyDescent="0.2">
      <c r="A1294">
        <v>0.51980000415815297</v>
      </c>
      <c r="B1294">
        <v>0.78382090813786998</v>
      </c>
      <c r="C1294">
        <v>0.51980000415815297</v>
      </c>
    </row>
    <row r="1295" spans="1:3" x14ac:dyDescent="0.2">
      <c r="A1295">
        <v>0.51195818513437297</v>
      </c>
      <c r="B1295">
        <v>0.865302782394617</v>
      </c>
      <c r="C1295">
        <v>0.51195818513437297</v>
      </c>
    </row>
    <row r="1296" spans="1:3" x14ac:dyDescent="0.2">
      <c r="A1296">
        <v>0.22706057447908001</v>
      </c>
      <c r="B1296">
        <v>0.98318907468521799</v>
      </c>
      <c r="C1296">
        <v>0.22706057447908001</v>
      </c>
    </row>
    <row r="1297" spans="1:3" x14ac:dyDescent="0.2">
      <c r="A1297">
        <v>0.35498214186655302</v>
      </c>
      <c r="B1297">
        <v>1.0910512951620901</v>
      </c>
      <c r="C1297">
        <v>0.35498214186655302</v>
      </c>
    </row>
    <row r="1298" spans="1:3" x14ac:dyDescent="0.2">
      <c r="A1298">
        <v>0.221838907152203</v>
      </c>
      <c r="B1298">
        <v>0.42302057811286298</v>
      </c>
      <c r="C1298">
        <v>0.221838907152203</v>
      </c>
    </row>
    <row r="1299" spans="1:3" x14ac:dyDescent="0.2">
      <c r="A1299">
        <v>0.34813338056301102</v>
      </c>
      <c r="B1299">
        <v>0.27121127776743098</v>
      </c>
      <c r="C1299">
        <v>0.34813338056301102</v>
      </c>
    </row>
    <row r="1300" spans="1:3" x14ac:dyDescent="0.2">
      <c r="A1300">
        <v>0.28906732165835403</v>
      </c>
      <c r="B1300">
        <v>0.40447734628898402</v>
      </c>
      <c r="C1300">
        <v>0.28906732165835403</v>
      </c>
    </row>
    <row r="1301" spans="1:3" x14ac:dyDescent="0.2">
      <c r="A1301">
        <v>0.80409499986614397</v>
      </c>
      <c r="B1301">
        <v>0.39544034240993098</v>
      </c>
      <c r="C1301">
        <v>0.80409499986614397</v>
      </c>
    </row>
    <row r="1302" spans="1:3" x14ac:dyDescent="0.2">
      <c r="A1302">
        <v>0.671086879349309</v>
      </c>
      <c r="B1302">
        <v>0.36134671450443701</v>
      </c>
      <c r="C1302">
        <v>0.671086879349309</v>
      </c>
    </row>
    <row r="1303" spans="1:3" x14ac:dyDescent="0.2">
      <c r="A1303">
        <v>0.98299856497665505</v>
      </c>
      <c r="B1303">
        <v>0.38791789084190598</v>
      </c>
      <c r="C1303">
        <v>0.98299856497665505</v>
      </c>
    </row>
    <row r="1304" spans="1:3" x14ac:dyDescent="0.2">
      <c r="A1304">
        <v>0.74162206959138099</v>
      </c>
      <c r="B1304">
        <v>0.20576132958521201</v>
      </c>
      <c r="C1304">
        <v>0.74162206959138099</v>
      </c>
    </row>
    <row r="1305" spans="1:3" x14ac:dyDescent="0.2">
      <c r="A1305">
        <v>0.25411893547072101</v>
      </c>
      <c r="B1305">
        <v>0.388839791042904</v>
      </c>
      <c r="C1305">
        <v>0.25411893547072101</v>
      </c>
    </row>
    <row r="1306" spans="1:3" x14ac:dyDescent="0.2">
      <c r="A1306">
        <v>0.74884203577242603</v>
      </c>
      <c r="B1306">
        <v>0.68917135367951898</v>
      </c>
      <c r="C1306">
        <v>0.74884203577242603</v>
      </c>
    </row>
    <row r="1307" spans="1:3" x14ac:dyDescent="0.2">
      <c r="A1307">
        <v>0.71428236669529899</v>
      </c>
      <c r="B1307">
        <v>0.83677907752863501</v>
      </c>
      <c r="C1307">
        <v>0.71428236669529899</v>
      </c>
    </row>
    <row r="1308" spans="1:3" x14ac:dyDescent="0.2">
      <c r="A1308">
        <v>0.80133046654852003</v>
      </c>
      <c r="B1308">
        <v>0.90495173855877098</v>
      </c>
      <c r="C1308">
        <v>0.80133046654852003</v>
      </c>
    </row>
    <row r="1309" spans="1:3" x14ac:dyDescent="0.2">
      <c r="A1309">
        <v>0.62040656604342803</v>
      </c>
      <c r="B1309">
        <v>0.75597554240887999</v>
      </c>
      <c r="C1309">
        <v>0.62040656604342803</v>
      </c>
    </row>
    <row r="1310" spans="1:3" x14ac:dyDescent="0.2">
      <c r="A1310">
        <v>0.76230853231248796</v>
      </c>
      <c r="B1310">
        <v>0.78026305180714794</v>
      </c>
      <c r="C1310">
        <v>0.76230853231248796</v>
      </c>
    </row>
    <row r="1311" spans="1:3" x14ac:dyDescent="0.2">
      <c r="A1311">
        <v>0.913930684179736</v>
      </c>
      <c r="B1311">
        <v>0.228351368839875</v>
      </c>
      <c r="C1311">
        <v>0.913930684179736</v>
      </c>
    </row>
    <row r="1312" spans="1:3" x14ac:dyDescent="0.2">
      <c r="A1312">
        <v>0.82713577432365204</v>
      </c>
      <c r="B1312">
        <v>1.13162735746133</v>
      </c>
      <c r="C1312">
        <v>0.82713577432365204</v>
      </c>
    </row>
    <row r="1313" spans="1:3" x14ac:dyDescent="0.2">
      <c r="A1313">
        <v>0.77767767459357695</v>
      </c>
      <c r="B1313">
        <v>0.43045192368532897</v>
      </c>
      <c r="C1313">
        <v>0.77767767459357695</v>
      </c>
    </row>
    <row r="1314" spans="1:3" x14ac:dyDescent="0.2">
      <c r="A1314">
        <v>0.805709110830377</v>
      </c>
      <c r="B1314">
        <v>0.544901021965154</v>
      </c>
      <c r="C1314">
        <v>0.805709110830377</v>
      </c>
    </row>
    <row r="1315" spans="1:3" x14ac:dyDescent="0.2">
      <c r="A1315">
        <v>0.91052168995858296</v>
      </c>
      <c r="B1315">
        <v>1.0358230621408699</v>
      </c>
      <c r="C1315">
        <v>0.91052168995858296</v>
      </c>
    </row>
    <row r="1316" spans="1:3" x14ac:dyDescent="0.2">
      <c r="A1316">
        <v>0.84546360274268895</v>
      </c>
      <c r="B1316">
        <v>1.0478991065708001</v>
      </c>
      <c r="C1316">
        <v>0.84546360274268895</v>
      </c>
    </row>
    <row r="1317" spans="1:3" x14ac:dyDescent="0.2">
      <c r="A1317">
        <v>0.77518202898326105</v>
      </c>
      <c r="B1317">
        <v>1.03255430066994</v>
      </c>
      <c r="C1317">
        <v>0.77518202898326105</v>
      </c>
    </row>
    <row r="1318" spans="1:3" x14ac:dyDescent="0.2">
      <c r="A1318">
        <v>0.79465539949776298</v>
      </c>
      <c r="B1318">
        <v>0.94795290710965696</v>
      </c>
      <c r="C1318">
        <v>0.79465539949776298</v>
      </c>
    </row>
    <row r="1319" spans="1:3" x14ac:dyDescent="0.2">
      <c r="A1319">
        <v>0.75432025102664202</v>
      </c>
      <c r="B1319">
        <v>0.92523597722401496</v>
      </c>
      <c r="C1319">
        <v>0.75432025102664202</v>
      </c>
    </row>
    <row r="1320" spans="1:3" x14ac:dyDescent="0.2">
      <c r="A1320">
        <v>0.77848140364282703</v>
      </c>
      <c r="B1320">
        <v>0.99035576102493095</v>
      </c>
      <c r="C1320">
        <v>0.77848140364282703</v>
      </c>
    </row>
    <row r="1321" spans="1:3" x14ac:dyDescent="0.2">
      <c r="A1321">
        <v>0.34288521563490598</v>
      </c>
      <c r="B1321">
        <v>0.62882728248960096</v>
      </c>
      <c r="C1321">
        <v>0.34288521563490598</v>
      </c>
    </row>
    <row r="1322" spans="1:3" x14ac:dyDescent="0.2">
      <c r="A1322">
        <v>0.41737072884635301</v>
      </c>
      <c r="B1322">
        <v>1.0792017309772099</v>
      </c>
      <c r="C1322">
        <v>0.41737072884635301</v>
      </c>
    </row>
    <row r="1323" spans="1:3" x14ac:dyDescent="0.2">
      <c r="A1323">
        <v>0.36163320034129898</v>
      </c>
      <c r="B1323">
        <v>1.1412993961934299</v>
      </c>
      <c r="C1323">
        <v>0.36163320034129898</v>
      </c>
    </row>
    <row r="1324" spans="1:3" x14ac:dyDescent="0.2">
      <c r="A1324">
        <v>0.24548184390556099</v>
      </c>
      <c r="B1324">
        <v>1.03156435524637</v>
      </c>
      <c r="C1324">
        <v>0.24548184390556099</v>
      </c>
    </row>
    <row r="1325" spans="1:3" x14ac:dyDescent="0.2">
      <c r="A1325">
        <v>0.35077733373759101</v>
      </c>
      <c r="B1325">
        <v>1.0653977650081701</v>
      </c>
      <c r="C1325">
        <v>0.35077733373759101</v>
      </c>
    </row>
    <row r="1326" spans="1:3" x14ac:dyDescent="0.2">
      <c r="A1326">
        <v>0.32466542836833401</v>
      </c>
      <c r="B1326">
        <v>1.04315816215847</v>
      </c>
      <c r="C1326">
        <v>0.32466542836833401</v>
      </c>
    </row>
    <row r="1327" spans="1:3" x14ac:dyDescent="0.2">
      <c r="A1327">
        <v>0.20780995284534901</v>
      </c>
      <c r="B1327">
        <v>0.93708790378707596</v>
      </c>
      <c r="C1327">
        <v>0.20780995284534901</v>
      </c>
    </row>
    <row r="1328" spans="1:3" x14ac:dyDescent="0.2">
      <c r="A1328">
        <v>0.39985596652340899</v>
      </c>
      <c r="B1328">
        <v>1.0436029055548901</v>
      </c>
      <c r="C1328">
        <v>0.39985596652340899</v>
      </c>
    </row>
    <row r="1329" spans="1:3" x14ac:dyDescent="0.2">
      <c r="A1329">
        <v>0.31461826414376898</v>
      </c>
      <c r="B1329">
        <v>1.08022211576845</v>
      </c>
      <c r="C1329">
        <v>0.31461826414376898</v>
      </c>
    </row>
    <row r="1330" spans="1:3" x14ac:dyDescent="0.2">
      <c r="A1330">
        <v>1.07262336804042</v>
      </c>
      <c r="B1330">
        <v>1.07280583101218</v>
      </c>
      <c r="C1330">
        <v>1.07262336804042</v>
      </c>
    </row>
    <row r="1331" spans="1:3" x14ac:dyDescent="0.2">
      <c r="A1331">
        <v>1.0281257367560599</v>
      </c>
      <c r="B1331">
        <v>0.91465433596398504</v>
      </c>
      <c r="C1331">
        <v>1.0281257367560599</v>
      </c>
    </row>
    <row r="1332" spans="1:3" x14ac:dyDescent="0.2">
      <c r="A1332">
        <v>1.03480186686089</v>
      </c>
      <c r="B1332">
        <v>1.0196800868815701</v>
      </c>
      <c r="C1332">
        <v>1.03480186686089</v>
      </c>
    </row>
    <row r="1333" spans="1:3" x14ac:dyDescent="0.2">
      <c r="A1333">
        <v>1.01217033089757</v>
      </c>
      <c r="B1333">
        <v>0.180801804878644</v>
      </c>
      <c r="C1333">
        <v>1.01217033089757</v>
      </c>
    </row>
    <row r="1334" spans="1:3" x14ac:dyDescent="0.2">
      <c r="A1334">
        <v>1.01309528045974</v>
      </c>
      <c r="B1334">
        <v>0.169108138155904</v>
      </c>
      <c r="C1334">
        <v>1.01309528045974</v>
      </c>
    </row>
    <row r="1335" spans="1:3" x14ac:dyDescent="0.2">
      <c r="A1335">
        <v>0.46384069814789602</v>
      </c>
      <c r="B1335">
        <v>0.17956384449426499</v>
      </c>
      <c r="C1335">
        <v>0.46384069814789602</v>
      </c>
    </row>
    <row r="1336" spans="1:3" x14ac:dyDescent="0.2">
      <c r="A1336">
        <v>0.44031843337142901</v>
      </c>
      <c r="B1336">
        <v>0.18681384299086901</v>
      </c>
      <c r="C1336">
        <v>0.44031843337142901</v>
      </c>
    </row>
    <row r="1337" spans="1:3" x14ac:dyDescent="0.2">
      <c r="A1337">
        <v>0.43854293971073599</v>
      </c>
      <c r="B1337">
        <v>0.19437137659067799</v>
      </c>
      <c r="C1337">
        <v>0.43854293971073599</v>
      </c>
    </row>
    <row r="1338" spans="1:3" x14ac:dyDescent="0.2">
      <c r="A1338">
        <v>1.0789113319042101</v>
      </c>
      <c r="B1338">
        <v>0.120097839816276</v>
      </c>
      <c r="C1338">
        <v>1.0789113319042101</v>
      </c>
    </row>
    <row r="1339" spans="1:3" x14ac:dyDescent="0.2">
      <c r="A1339">
        <v>1.06398538998975</v>
      </c>
      <c r="B1339">
        <v>0.17304646139073401</v>
      </c>
      <c r="C1339">
        <v>1.06398538998975</v>
      </c>
    </row>
    <row r="1340" spans="1:3" x14ac:dyDescent="0.2">
      <c r="A1340">
        <v>0.82591897810231896</v>
      </c>
      <c r="B1340">
        <v>0.69691217312261</v>
      </c>
      <c r="C1340">
        <v>0.82591897810231896</v>
      </c>
    </row>
    <row r="1341" spans="1:3" x14ac:dyDescent="0.2">
      <c r="A1341">
        <v>0.923266008223806</v>
      </c>
      <c r="B1341">
        <v>0.75090116524899897</v>
      </c>
      <c r="C1341">
        <v>0.923266008223806</v>
      </c>
    </row>
    <row r="1342" spans="1:3" x14ac:dyDescent="0.2">
      <c r="A1342">
        <v>0.17764973788955399</v>
      </c>
      <c r="B1342">
        <v>0.93680819104647695</v>
      </c>
      <c r="C1342">
        <v>0.17764973788955399</v>
      </c>
    </row>
    <row r="1343" spans="1:3" x14ac:dyDescent="0.2">
      <c r="A1343">
        <v>0.70984481868955096</v>
      </c>
      <c r="B1343">
        <v>1.02420024920387</v>
      </c>
      <c r="C1343">
        <v>0.70984481868955096</v>
      </c>
    </row>
    <row r="1344" spans="1:3" x14ac:dyDescent="0.2">
      <c r="A1344">
        <v>0.90056353134380995</v>
      </c>
      <c r="B1344">
        <v>0.870775319032704</v>
      </c>
      <c r="C1344">
        <v>0.90056353134380995</v>
      </c>
    </row>
    <row r="1345" spans="1:3" x14ac:dyDescent="0.2">
      <c r="A1345">
        <v>0.82599778154091796</v>
      </c>
      <c r="B1345">
        <v>1.1731324267971699</v>
      </c>
      <c r="C1345">
        <v>0.82599778154091796</v>
      </c>
    </row>
    <row r="1346" spans="1:3" x14ac:dyDescent="0.2">
      <c r="A1346">
        <v>0.71171149906401399</v>
      </c>
      <c r="B1346">
        <v>0.94012816141629096</v>
      </c>
      <c r="C1346">
        <v>0.71171149906401399</v>
      </c>
    </row>
    <row r="1347" spans="1:3" x14ac:dyDescent="0.2">
      <c r="A1347">
        <v>0.80604401980086504</v>
      </c>
      <c r="B1347">
        <v>0.91196138949757299</v>
      </c>
      <c r="C1347">
        <v>0.80604401980086504</v>
      </c>
    </row>
    <row r="1348" spans="1:3" x14ac:dyDescent="0.2">
      <c r="A1348">
        <v>0.55461023865419401</v>
      </c>
      <c r="B1348">
        <v>0.36495322408750103</v>
      </c>
      <c r="C1348">
        <v>0.55461023865419401</v>
      </c>
    </row>
    <row r="1349" spans="1:3" x14ac:dyDescent="0.2">
      <c r="A1349">
        <v>0.86617503912795002</v>
      </c>
      <c r="B1349">
        <v>0.36811529285574501</v>
      </c>
      <c r="C1349">
        <v>0.86617503912795002</v>
      </c>
    </row>
    <row r="1350" spans="1:3" x14ac:dyDescent="0.2">
      <c r="A1350">
        <v>0.86606395209949705</v>
      </c>
      <c r="B1350">
        <v>0.94138619480044505</v>
      </c>
      <c r="C1350">
        <v>0.86606395209949705</v>
      </c>
    </row>
    <row r="1351" spans="1:3" x14ac:dyDescent="0.2">
      <c r="A1351">
        <v>0.768243185734237</v>
      </c>
      <c r="B1351">
        <v>1.19302658135842</v>
      </c>
      <c r="C1351">
        <v>0.768243185734237</v>
      </c>
    </row>
    <row r="1352" spans="1:3" x14ac:dyDescent="0.2">
      <c r="A1352">
        <v>0.87918474590373996</v>
      </c>
      <c r="B1352">
        <v>1.08208059307264</v>
      </c>
      <c r="C1352">
        <v>0.87918474590373996</v>
      </c>
    </row>
    <row r="1353" spans="1:3" x14ac:dyDescent="0.2">
      <c r="A1353">
        <v>0.75345075733048905</v>
      </c>
      <c r="B1353">
        <v>0.57523096114586802</v>
      </c>
      <c r="C1353">
        <v>0.75345075733048905</v>
      </c>
    </row>
    <row r="1354" spans="1:3" x14ac:dyDescent="0.2">
      <c r="A1354">
        <v>0.97215356342115</v>
      </c>
      <c r="B1354">
        <v>0.81974693453293501</v>
      </c>
      <c r="C1354">
        <v>0.97215356342115</v>
      </c>
    </row>
    <row r="1355" spans="1:3" x14ac:dyDescent="0.2">
      <c r="A1355">
        <v>1.0869147767199301</v>
      </c>
      <c r="B1355">
        <v>0.88882612792517401</v>
      </c>
      <c r="C1355">
        <v>1.0869147767199301</v>
      </c>
    </row>
    <row r="1356" spans="1:3" x14ac:dyDescent="0.2">
      <c r="A1356">
        <v>1.0296363321326401</v>
      </c>
      <c r="B1356">
        <v>0.71005937205647396</v>
      </c>
      <c r="C1356">
        <v>1.0296363321326401</v>
      </c>
    </row>
    <row r="1357" spans="1:3" x14ac:dyDescent="0.2">
      <c r="A1357">
        <v>0.95201568794473901</v>
      </c>
      <c r="B1357">
        <v>1.0221190456114699</v>
      </c>
      <c r="C1357">
        <v>0.95201568794473901</v>
      </c>
    </row>
    <row r="1358" spans="1:3" x14ac:dyDescent="0.2">
      <c r="A1358">
        <v>0.66186753260289399</v>
      </c>
      <c r="B1358">
        <v>0.82964703840665899</v>
      </c>
      <c r="C1358">
        <v>0.66186753260289399</v>
      </c>
    </row>
    <row r="1359" spans="1:3" x14ac:dyDescent="0.2">
      <c r="A1359">
        <v>0.47397947277872898</v>
      </c>
      <c r="B1359">
        <v>1.16718753221562</v>
      </c>
      <c r="C1359">
        <v>0.47397947277872898</v>
      </c>
    </row>
    <row r="1360" spans="1:3" x14ac:dyDescent="0.2">
      <c r="A1360">
        <v>1.0512330854802601</v>
      </c>
      <c r="B1360">
        <v>0.94072521878800996</v>
      </c>
      <c r="C1360">
        <v>1.0512330854802601</v>
      </c>
    </row>
    <row r="1361" spans="1:3" x14ac:dyDescent="0.2">
      <c r="A1361">
        <v>0.80149780255741598</v>
      </c>
      <c r="B1361">
        <v>0.91785764560246597</v>
      </c>
      <c r="C1361">
        <v>0.80149780255741598</v>
      </c>
    </row>
    <row r="1362" spans="1:3" x14ac:dyDescent="0.2">
      <c r="A1362">
        <v>0.90259363582021301</v>
      </c>
      <c r="B1362">
        <v>0.87957662180046403</v>
      </c>
      <c r="C1362">
        <v>0.90259363582021301</v>
      </c>
    </row>
    <row r="1363" spans="1:3" x14ac:dyDescent="0.2">
      <c r="A1363">
        <v>0.91286618897030103</v>
      </c>
      <c r="B1363">
        <v>0.85954693772889601</v>
      </c>
      <c r="C1363">
        <v>0.91286618897030103</v>
      </c>
    </row>
    <row r="1364" spans="1:3" x14ac:dyDescent="0.2">
      <c r="A1364">
        <v>0.90744703491456202</v>
      </c>
      <c r="B1364">
        <v>1.0862723222255299</v>
      </c>
      <c r="C1364">
        <v>0.90744703491456202</v>
      </c>
    </row>
    <row r="1365" spans="1:3" x14ac:dyDescent="0.2">
      <c r="A1365">
        <v>0.89102404446326899</v>
      </c>
      <c r="B1365">
        <v>0.98658310996823195</v>
      </c>
      <c r="C1365">
        <v>0.89102404446326899</v>
      </c>
    </row>
    <row r="1366" spans="1:3" x14ac:dyDescent="0.2">
      <c r="A1366">
        <v>1.0237616305588899</v>
      </c>
      <c r="B1366">
        <v>0.69957187922029496</v>
      </c>
      <c r="C1366">
        <v>1.0237616305588899</v>
      </c>
    </row>
    <row r="1367" spans="1:3" x14ac:dyDescent="0.2">
      <c r="A1367">
        <v>0.88114811424631001</v>
      </c>
      <c r="B1367">
        <v>0.81220574951092195</v>
      </c>
      <c r="C1367">
        <v>0.88114811424631001</v>
      </c>
    </row>
    <row r="1368" spans="1:3" x14ac:dyDescent="0.2">
      <c r="A1368">
        <v>0.96014292424960601</v>
      </c>
      <c r="B1368">
        <v>0.87001468076545896</v>
      </c>
      <c r="C1368">
        <v>0.96014292424960601</v>
      </c>
    </row>
    <row r="1369" spans="1:3" x14ac:dyDescent="0.2">
      <c r="A1369">
        <v>0.90808369155928403</v>
      </c>
      <c r="B1369">
        <v>0.81571479337031105</v>
      </c>
      <c r="C1369">
        <v>0.90808369155928403</v>
      </c>
    </row>
    <row r="1370" spans="1:3" x14ac:dyDescent="0.2">
      <c r="A1370">
        <v>0.83973641987247305</v>
      </c>
      <c r="B1370">
        <v>0.81106935559285998</v>
      </c>
      <c r="C1370">
        <v>0.83973641987247305</v>
      </c>
    </row>
    <row r="1371" spans="1:3" x14ac:dyDescent="0.2">
      <c r="A1371">
        <v>0.98472224939479502</v>
      </c>
      <c r="B1371">
        <v>0.88882612792517401</v>
      </c>
      <c r="C1371">
        <v>0.98472224939479502</v>
      </c>
    </row>
    <row r="1372" spans="1:3" x14ac:dyDescent="0.2">
      <c r="A1372">
        <v>0.988769266770674</v>
      </c>
      <c r="B1372">
        <v>0.71005937205647396</v>
      </c>
      <c r="C1372">
        <v>0.988769266770674</v>
      </c>
    </row>
    <row r="1373" spans="1:3" x14ac:dyDescent="0.2">
      <c r="A1373">
        <v>0.62768091044653396</v>
      </c>
      <c r="B1373">
        <v>1.0221190456114699</v>
      </c>
      <c r="C1373">
        <v>0.62768091044653396</v>
      </c>
    </row>
    <row r="1374" spans="1:3" x14ac:dyDescent="0.2">
      <c r="A1374">
        <v>0.77722007248523395</v>
      </c>
      <c r="B1374">
        <v>0.98078876854497199</v>
      </c>
      <c r="C1374">
        <v>0.77722007248523395</v>
      </c>
    </row>
    <row r="1375" spans="1:3" x14ac:dyDescent="0.2">
      <c r="A1375">
        <v>0.98981736042221702</v>
      </c>
      <c r="B1375">
        <v>1.16718753221562</v>
      </c>
      <c r="C1375">
        <v>0.98981736042221702</v>
      </c>
    </row>
    <row r="1376" spans="1:3" x14ac:dyDescent="0.2">
      <c r="A1376">
        <v>1.0310695697596901</v>
      </c>
      <c r="B1376">
        <v>0.71887448823931599</v>
      </c>
      <c r="C1376">
        <v>1.0310695697596901</v>
      </c>
    </row>
    <row r="1377" spans="1:3" x14ac:dyDescent="0.2">
      <c r="A1377">
        <v>0.94963695071640597</v>
      </c>
      <c r="B1377">
        <v>0.94072521878800996</v>
      </c>
      <c r="C1377">
        <v>0.94963695071640597</v>
      </c>
    </row>
    <row r="1378" spans="1:3" x14ac:dyDescent="0.2">
      <c r="A1378">
        <v>0.52559384392805097</v>
      </c>
      <c r="B1378">
        <v>0.91785764560246597</v>
      </c>
      <c r="C1378">
        <v>0.52559384392805097</v>
      </c>
    </row>
    <row r="1379" spans="1:3" x14ac:dyDescent="0.2">
      <c r="A1379">
        <v>1.06061066712526</v>
      </c>
      <c r="B1379">
        <v>0.87957662180046403</v>
      </c>
      <c r="C1379">
        <v>1.06061066712526</v>
      </c>
    </row>
    <row r="1380" spans="1:3" x14ac:dyDescent="0.2">
      <c r="A1380">
        <v>0.29932638041673199</v>
      </c>
      <c r="B1380">
        <v>0.710352775536364</v>
      </c>
      <c r="C1380">
        <v>0.29932638041673199</v>
      </c>
    </row>
    <row r="1381" spans="1:3" x14ac:dyDescent="0.2">
      <c r="A1381">
        <v>1.0240247961645399</v>
      </c>
      <c r="B1381">
        <v>0.84086781291183199</v>
      </c>
      <c r="C1381">
        <v>1.0240247961645399</v>
      </c>
    </row>
    <row r="1382" spans="1:3" x14ac:dyDescent="0.2">
      <c r="A1382">
        <v>0.75416379249548904</v>
      </c>
      <c r="B1382">
        <v>0.92341924361404604</v>
      </c>
      <c r="C1382">
        <v>0.75416379249548904</v>
      </c>
    </row>
    <row r="1383" spans="1:3" x14ac:dyDescent="0.2">
      <c r="A1383">
        <v>1.0094315886440699</v>
      </c>
      <c r="B1383">
        <v>0.85833986756113301</v>
      </c>
      <c r="C1383">
        <v>1.0094315886440699</v>
      </c>
    </row>
    <row r="1384" spans="1:3" x14ac:dyDescent="0.2">
      <c r="A1384">
        <v>0.61933338523935899</v>
      </c>
      <c r="B1384">
        <v>0.84165167511790195</v>
      </c>
      <c r="C1384">
        <v>0.61933338523935899</v>
      </c>
    </row>
    <row r="1385" spans="1:3" x14ac:dyDescent="0.2">
      <c r="A1385">
        <v>0.113159384688926</v>
      </c>
      <c r="B1385">
        <v>1.0295459347929601</v>
      </c>
      <c r="C1385">
        <v>0.113159384688926</v>
      </c>
    </row>
    <row r="1386" spans="1:3" x14ac:dyDescent="0.2">
      <c r="A1386">
        <v>0.17835407345252799</v>
      </c>
      <c r="B1386">
        <v>0.85364431218311099</v>
      </c>
      <c r="C1386">
        <v>0.17835407345252799</v>
      </c>
    </row>
    <row r="1387" spans="1:3" x14ac:dyDescent="0.2">
      <c r="A1387">
        <v>0.226779512928412</v>
      </c>
      <c r="B1387">
        <v>1.0400872447140801</v>
      </c>
      <c r="C1387">
        <v>0.226779512928412</v>
      </c>
    </row>
    <row r="1388" spans="1:3" x14ac:dyDescent="0.2">
      <c r="A1388">
        <v>0.32827678013641798</v>
      </c>
      <c r="B1388">
        <v>0.45725376341283602</v>
      </c>
      <c r="C1388">
        <v>0.32827678013641798</v>
      </c>
    </row>
    <row r="1389" spans="1:3" x14ac:dyDescent="0.2">
      <c r="A1389">
        <v>0.29735417810095999</v>
      </c>
      <c r="B1389">
        <v>0.95867322703985303</v>
      </c>
      <c r="C1389">
        <v>0.29735417810095999</v>
      </c>
    </row>
    <row r="1390" spans="1:3" x14ac:dyDescent="0.2">
      <c r="A1390">
        <v>0.400712559454802</v>
      </c>
      <c r="B1390">
        <v>1.0329828063123001</v>
      </c>
      <c r="C1390">
        <v>0.400712559454802</v>
      </c>
    </row>
    <row r="1391" spans="1:3" x14ac:dyDescent="0.2">
      <c r="A1391">
        <v>0.262335175985483</v>
      </c>
      <c r="B1391">
        <v>0.76216161669690297</v>
      </c>
      <c r="C1391">
        <v>0.262335175985483</v>
      </c>
    </row>
    <row r="1392" spans="1:3" x14ac:dyDescent="0.2">
      <c r="A1392">
        <v>0.27950171640931798</v>
      </c>
      <c r="B1392">
        <v>1.04496815900745</v>
      </c>
      <c r="C1392">
        <v>0.27950171640931798</v>
      </c>
    </row>
    <row r="1393" spans="1:3" x14ac:dyDescent="0.2">
      <c r="A1393">
        <v>0.297587032087482</v>
      </c>
      <c r="B1393">
        <v>0.54405199360190803</v>
      </c>
      <c r="C1393">
        <v>0.297587032087482</v>
      </c>
    </row>
    <row r="1394" spans="1:3" x14ac:dyDescent="0.2">
      <c r="A1394">
        <v>0.39820308043218</v>
      </c>
      <c r="B1394">
        <v>1.03116192847996</v>
      </c>
      <c r="C1394">
        <v>0.39820308043218</v>
      </c>
    </row>
    <row r="1395" spans="1:3" x14ac:dyDescent="0.2">
      <c r="A1395">
        <v>0.28061282485440397</v>
      </c>
      <c r="B1395">
        <v>0.91681674443333605</v>
      </c>
      <c r="C1395">
        <v>0.28061282485440397</v>
      </c>
    </row>
    <row r="1396" spans="1:3" x14ac:dyDescent="0.2">
      <c r="A1396">
        <v>0.30131894798608899</v>
      </c>
      <c r="B1396">
        <v>0.90969457285468902</v>
      </c>
      <c r="C1396">
        <v>0.30131894798608899</v>
      </c>
    </row>
    <row r="1397" spans="1:3" x14ac:dyDescent="0.2">
      <c r="A1397">
        <v>0.39190455917488098</v>
      </c>
      <c r="B1397">
        <v>0.73697937674511604</v>
      </c>
      <c r="C1397">
        <v>0.39190455917488098</v>
      </c>
    </row>
    <row r="1398" spans="1:3" x14ac:dyDescent="0.2">
      <c r="A1398">
        <v>0.30618819728435498</v>
      </c>
      <c r="B1398">
        <v>1.10134802768863</v>
      </c>
      <c r="C1398">
        <v>0.30618819728435498</v>
      </c>
    </row>
    <row r="1399" spans="1:3" x14ac:dyDescent="0.2">
      <c r="A1399">
        <v>0.31710238666735502</v>
      </c>
      <c r="B1399">
        <v>0.84251577161579805</v>
      </c>
      <c r="C1399">
        <v>0.31710238666735502</v>
      </c>
    </row>
    <row r="1400" spans="1:3" x14ac:dyDescent="0.2">
      <c r="A1400">
        <v>0.32255858992221098</v>
      </c>
      <c r="B1400">
        <v>0.86587318981489103</v>
      </c>
      <c r="C1400">
        <v>0.32255858992221098</v>
      </c>
    </row>
    <row r="1401" spans="1:3" x14ac:dyDescent="0.2">
      <c r="A1401">
        <v>0.318364577532185</v>
      </c>
      <c r="B1401">
        <v>0.83639137839196398</v>
      </c>
      <c r="C1401">
        <v>0.318364577532185</v>
      </c>
    </row>
    <row r="1402" spans="1:3" x14ac:dyDescent="0.2">
      <c r="A1402">
        <v>0.40292787468983798</v>
      </c>
      <c r="B1402">
        <v>0.96551885717461405</v>
      </c>
      <c r="C1402">
        <v>0.40292787468983798</v>
      </c>
    </row>
    <row r="1403" spans="1:3" x14ac:dyDescent="0.2">
      <c r="A1403">
        <v>0.32552651588755599</v>
      </c>
      <c r="B1403">
        <v>0.72321785185648801</v>
      </c>
      <c r="C1403">
        <v>0.32552651588755599</v>
      </c>
    </row>
    <row r="1404" spans="1:3" x14ac:dyDescent="0.2">
      <c r="A1404">
        <v>0.33814943063344</v>
      </c>
      <c r="B1404">
        <v>1.0120106304065</v>
      </c>
      <c r="C1404">
        <v>0.33814943063344</v>
      </c>
    </row>
    <row r="1405" spans="1:3" x14ac:dyDescent="0.2">
      <c r="A1405">
        <v>0.352935595024787</v>
      </c>
      <c r="B1405">
        <v>0.84515704192438601</v>
      </c>
      <c r="C1405">
        <v>0.352935595024787</v>
      </c>
    </row>
    <row r="1406" spans="1:3" x14ac:dyDescent="0.2">
      <c r="A1406">
        <v>0.41532827752201301</v>
      </c>
      <c r="B1406">
        <v>1.12168105851989</v>
      </c>
      <c r="C1406">
        <v>0.41532827752201301</v>
      </c>
    </row>
    <row r="1407" spans="1:3" x14ac:dyDescent="0.2">
      <c r="A1407">
        <v>0.45147303233369002</v>
      </c>
      <c r="B1407">
        <v>1.0728707661685599</v>
      </c>
      <c r="C1407">
        <v>0.45147303233369002</v>
      </c>
    </row>
    <row r="1408" spans="1:3" x14ac:dyDescent="0.2">
      <c r="A1408">
        <v>0.34845646896855098</v>
      </c>
      <c r="B1408">
        <v>0.95681216122535895</v>
      </c>
      <c r="C1408">
        <v>0.34845646896855098</v>
      </c>
    </row>
    <row r="1409" spans="1:3" x14ac:dyDescent="0.2">
      <c r="A1409">
        <v>0.37508403172385901</v>
      </c>
      <c r="B1409">
        <v>1.0738624786990001</v>
      </c>
      <c r="C1409">
        <v>0.37508403172385901</v>
      </c>
    </row>
    <row r="1410" spans="1:3" x14ac:dyDescent="0.2">
      <c r="A1410">
        <v>0.59587798090478405</v>
      </c>
      <c r="B1410">
        <v>1.1139126001164801</v>
      </c>
      <c r="C1410">
        <v>0.59587798090478405</v>
      </c>
    </row>
    <row r="1411" spans="1:3" x14ac:dyDescent="0.2">
      <c r="A1411">
        <v>0.44036351696860698</v>
      </c>
      <c r="B1411">
        <v>1.10838673776421</v>
      </c>
      <c r="C1411">
        <v>0.44036351696860698</v>
      </c>
    </row>
    <row r="1412" spans="1:3" x14ac:dyDescent="0.2">
      <c r="A1412">
        <v>0.50716926149605301</v>
      </c>
      <c r="B1412">
        <v>1.1882204757781401</v>
      </c>
      <c r="C1412">
        <v>0.50716926149605301</v>
      </c>
    </row>
    <row r="1413" spans="1:3" x14ac:dyDescent="0.2">
      <c r="A1413">
        <v>0.64861079216989603</v>
      </c>
      <c r="B1413">
        <v>0.82366870435239203</v>
      </c>
      <c r="C1413">
        <v>0.64861079216989603</v>
      </c>
    </row>
    <row r="1414" spans="1:3" x14ac:dyDescent="0.2">
      <c r="A1414">
        <v>0.39163957338476202</v>
      </c>
      <c r="B1414">
        <v>0.87205415292577704</v>
      </c>
      <c r="C1414">
        <v>0.39163957338476202</v>
      </c>
    </row>
    <row r="1415" spans="1:3" x14ac:dyDescent="0.2">
      <c r="A1415">
        <v>0.61066533099284104</v>
      </c>
      <c r="B1415">
        <v>0.96812491374639198</v>
      </c>
      <c r="C1415">
        <v>0.61066533099284104</v>
      </c>
    </row>
    <row r="1416" spans="1:3" x14ac:dyDescent="0.2">
      <c r="A1416">
        <v>0.41456432378785901</v>
      </c>
      <c r="B1416">
        <v>0.25724148076291098</v>
      </c>
      <c r="C1416">
        <v>0.41456432378785901</v>
      </c>
    </row>
    <row r="1417" spans="1:3" x14ac:dyDescent="0.2">
      <c r="A1417">
        <v>0.417744519641011</v>
      </c>
      <c r="B1417">
        <v>1.02502770111686</v>
      </c>
      <c r="C1417">
        <v>0.417744519641011</v>
      </c>
    </row>
    <row r="1418" spans="1:3" x14ac:dyDescent="0.2">
      <c r="A1418">
        <v>0.54829513541010599</v>
      </c>
      <c r="B1418">
        <v>1.0306800036922801</v>
      </c>
      <c r="C1418">
        <v>0.54829513541010599</v>
      </c>
    </row>
    <row r="1419" spans="1:3" x14ac:dyDescent="0.2">
      <c r="A1419">
        <v>0.64945227685429796</v>
      </c>
      <c r="B1419">
        <v>1.03710256110302</v>
      </c>
      <c r="C1419">
        <v>0.64945227685429796</v>
      </c>
    </row>
    <row r="1420" spans="1:3" x14ac:dyDescent="0.2">
      <c r="A1420">
        <v>0.48445503867935402</v>
      </c>
      <c r="B1420">
        <v>0.84002353649092998</v>
      </c>
      <c r="C1420">
        <v>0.48445503867935402</v>
      </c>
    </row>
    <row r="1421" spans="1:3" x14ac:dyDescent="0.2">
      <c r="A1421">
        <v>0.44993840085407899</v>
      </c>
      <c r="B1421">
        <v>0.85651306590052401</v>
      </c>
      <c r="C1421">
        <v>0.44993840085407899</v>
      </c>
    </row>
    <row r="1422" spans="1:3" x14ac:dyDescent="0.2">
      <c r="A1422">
        <v>0.75726819433645398</v>
      </c>
      <c r="B1422">
        <v>0.51117118730134703</v>
      </c>
      <c r="C1422">
        <v>0.75726819433645398</v>
      </c>
    </row>
    <row r="1423" spans="1:3" x14ac:dyDescent="0.2">
      <c r="A1423">
        <v>0.66632137894508403</v>
      </c>
      <c r="B1423">
        <v>8.6050811384918796E-2</v>
      </c>
      <c r="C1423">
        <v>0.66632137894508403</v>
      </c>
    </row>
    <row r="1424" spans="1:3" x14ac:dyDescent="0.2">
      <c r="A1424">
        <v>0.77723418119823795</v>
      </c>
      <c r="B1424">
        <v>0.95426909613012401</v>
      </c>
      <c r="C1424">
        <v>0.77723418119823795</v>
      </c>
    </row>
    <row r="1425" spans="1:3" x14ac:dyDescent="0.2">
      <c r="A1425">
        <v>0.66661367256051496</v>
      </c>
      <c r="B1425">
        <v>0.81447531221861602</v>
      </c>
      <c r="C1425">
        <v>0.66661367256051496</v>
      </c>
    </row>
    <row r="1426" spans="1:3" x14ac:dyDescent="0.2">
      <c r="A1426">
        <v>0.90165817614263299</v>
      </c>
      <c r="B1426">
        <v>0.98401996662007496</v>
      </c>
      <c r="C1426">
        <v>0.90165817614263299</v>
      </c>
    </row>
    <row r="1427" spans="1:3" x14ac:dyDescent="0.2">
      <c r="A1427">
        <v>0.80124077904312097</v>
      </c>
      <c r="B1427">
        <v>1.0717989906612599</v>
      </c>
      <c r="C1427">
        <v>0.80124077904312097</v>
      </c>
    </row>
    <row r="1428" spans="1:3" x14ac:dyDescent="0.2">
      <c r="A1428">
        <v>0.53902297931895804</v>
      </c>
      <c r="B1428">
        <v>0.26097710826229098</v>
      </c>
      <c r="C1428">
        <v>0.53902297931895804</v>
      </c>
    </row>
    <row r="1429" spans="1:3" x14ac:dyDescent="0.2">
      <c r="A1429">
        <v>0.56956641218637905</v>
      </c>
      <c r="B1429">
        <v>0.95236129179803697</v>
      </c>
      <c r="C1429">
        <v>0.56956641218637905</v>
      </c>
    </row>
    <row r="1430" spans="1:3" x14ac:dyDescent="0.2">
      <c r="A1430">
        <v>0.86085650348570997</v>
      </c>
      <c r="B1430">
        <v>0.828304386881348</v>
      </c>
      <c r="C1430">
        <v>0.86085650348570997</v>
      </c>
    </row>
    <row r="1431" spans="1:3" x14ac:dyDescent="0.2">
      <c r="A1431">
        <v>0.57000199341425095</v>
      </c>
      <c r="B1431">
        <v>1.03458269752544</v>
      </c>
      <c r="C1431">
        <v>0.57000199341425095</v>
      </c>
    </row>
    <row r="1432" spans="1:3" x14ac:dyDescent="0.2">
      <c r="A1432">
        <v>0.63828983181705501</v>
      </c>
      <c r="B1432">
        <v>1.0093124801267399</v>
      </c>
      <c r="C1432">
        <v>0.63828983181705501</v>
      </c>
    </row>
    <row r="1433" spans="1:3" x14ac:dyDescent="0.2">
      <c r="A1433">
        <v>0.72752423111656095</v>
      </c>
      <c r="B1433">
        <v>0.93355624429103901</v>
      </c>
      <c r="C1433">
        <v>0.72752423111656095</v>
      </c>
    </row>
    <row r="1434" spans="1:3" x14ac:dyDescent="0.2">
      <c r="A1434">
        <v>0.55976357883360595</v>
      </c>
      <c r="B1434">
        <v>0.87284572452733</v>
      </c>
      <c r="C1434">
        <v>0.55976357883360595</v>
      </c>
    </row>
    <row r="1435" spans="1:3" x14ac:dyDescent="0.2">
      <c r="A1435">
        <v>0.82916298866107396</v>
      </c>
      <c r="B1435">
        <v>0.99075420306610895</v>
      </c>
      <c r="C1435">
        <v>0.82916298866107396</v>
      </c>
    </row>
    <row r="1436" spans="1:3" x14ac:dyDescent="0.2">
      <c r="A1436">
        <v>0.68401717607489398</v>
      </c>
      <c r="B1436">
        <v>1.0106547418387</v>
      </c>
      <c r="C1436">
        <v>0.68401717607489398</v>
      </c>
    </row>
    <row r="1437" spans="1:3" x14ac:dyDescent="0.2">
      <c r="A1437">
        <v>0.76789399869821595</v>
      </c>
      <c r="B1437">
        <v>1.0156080100151399</v>
      </c>
      <c r="C1437">
        <v>0.76789399869821595</v>
      </c>
    </row>
    <row r="1438" spans="1:3" x14ac:dyDescent="0.2">
      <c r="A1438">
        <v>0.83389468373894904</v>
      </c>
      <c r="B1438">
        <v>0.89318991460074204</v>
      </c>
      <c r="C1438">
        <v>0.83389468373894904</v>
      </c>
    </row>
    <row r="1439" spans="1:3" x14ac:dyDescent="0.2">
      <c r="A1439">
        <v>0.59340759865418402</v>
      </c>
      <c r="B1439">
        <v>0.99555119064417696</v>
      </c>
      <c r="C1439">
        <v>0.59340759865418402</v>
      </c>
    </row>
    <row r="1440" spans="1:3" x14ac:dyDescent="0.2">
      <c r="A1440">
        <v>0.92639794111115503</v>
      </c>
      <c r="B1440">
        <v>0.96831539150734902</v>
      </c>
      <c r="C1440">
        <v>0.92639794111115503</v>
      </c>
    </row>
    <row r="1441" spans="1:3" x14ac:dyDescent="0.2">
      <c r="A1441">
        <v>0.97593771854799305</v>
      </c>
      <c r="B1441">
        <v>0.56368423899535003</v>
      </c>
      <c r="C1441">
        <v>0.97593771854799305</v>
      </c>
    </row>
    <row r="1442" spans="1:3" x14ac:dyDescent="0.2">
      <c r="A1442">
        <v>1.0176208937234299</v>
      </c>
      <c r="B1442">
        <v>0.26130581136501602</v>
      </c>
      <c r="C1442">
        <v>1.0176208937234299</v>
      </c>
    </row>
    <row r="1443" spans="1:3" x14ac:dyDescent="0.2">
      <c r="A1443">
        <v>0.94917895922331197</v>
      </c>
      <c r="B1443">
        <v>1.0026203340538899</v>
      </c>
      <c r="C1443">
        <v>0.94917895922331197</v>
      </c>
    </row>
    <row r="1444" spans="1:3" x14ac:dyDescent="0.2">
      <c r="A1444">
        <v>0.70118417721064397</v>
      </c>
      <c r="B1444">
        <v>1.04297977255559</v>
      </c>
      <c r="C1444">
        <v>0.70118417721064397</v>
      </c>
    </row>
    <row r="1445" spans="1:3" x14ac:dyDescent="0.2">
      <c r="A1445">
        <v>0.86940891689830901</v>
      </c>
      <c r="B1445">
        <v>1.00819169236504</v>
      </c>
      <c r="C1445">
        <v>0.86940891689830901</v>
      </c>
    </row>
    <row r="1446" spans="1:3" x14ac:dyDescent="0.2">
      <c r="A1446">
        <v>0.98033278896484899</v>
      </c>
      <c r="B1446">
        <v>0.82635679044911903</v>
      </c>
      <c r="C1446">
        <v>0.98033278896484899</v>
      </c>
    </row>
    <row r="1447" spans="1:3" x14ac:dyDescent="0.2">
      <c r="A1447">
        <v>0.83529807516847399</v>
      </c>
      <c r="B1447">
        <v>0.98247737806677604</v>
      </c>
      <c r="C1447">
        <v>0.83529807516847399</v>
      </c>
    </row>
    <row r="1448" spans="1:3" x14ac:dyDescent="0.2">
      <c r="A1448">
        <v>0.76648188653579297</v>
      </c>
      <c r="B1448">
        <v>1.052494606262</v>
      </c>
      <c r="C1448">
        <v>0.76648188653579297</v>
      </c>
    </row>
    <row r="1449" spans="1:3" x14ac:dyDescent="0.2">
      <c r="A1449">
        <v>1.1443045143363</v>
      </c>
      <c r="B1449">
        <v>1.0192136307199</v>
      </c>
      <c r="C1449">
        <v>1.1443045143363</v>
      </c>
    </row>
    <row r="1450" spans="1:3" x14ac:dyDescent="0.2">
      <c r="A1450">
        <v>0.89800676427468296</v>
      </c>
      <c r="B1450">
        <v>0.96680084865554305</v>
      </c>
      <c r="C1450">
        <v>0.89800676427468296</v>
      </c>
    </row>
    <row r="1451" spans="1:3" x14ac:dyDescent="0.2">
      <c r="A1451">
        <v>1.11706140439865</v>
      </c>
      <c r="B1451">
        <v>0.96874359070696503</v>
      </c>
      <c r="C1451">
        <v>1.11706140439865</v>
      </c>
    </row>
    <row r="1452" spans="1:3" x14ac:dyDescent="0.2">
      <c r="A1452">
        <v>1.13523513233726</v>
      </c>
      <c r="B1452">
        <v>0.96524547551442796</v>
      </c>
      <c r="C1452">
        <v>1.13523513233726</v>
      </c>
    </row>
    <row r="1453" spans="1:3" x14ac:dyDescent="0.2">
      <c r="A1453">
        <v>0.94331824047692103</v>
      </c>
      <c r="B1453">
        <v>0.99115316953319499</v>
      </c>
      <c r="C1453">
        <v>0.94331824047692103</v>
      </c>
    </row>
    <row r="1454" spans="1:3" x14ac:dyDescent="0.2">
      <c r="A1454">
        <v>1.0843339238535401</v>
      </c>
      <c r="B1454">
        <v>1.0349579130670601</v>
      </c>
      <c r="C1454">
        <v>1.0843339238535401</v>
      </c>
    </row>
    <row r="1455" spans="1:3" x14ac:dyDescent="0.2">
      <c r="A1455">
        <v>0.85259974242554004</v>
      </c>
      <c r="B1455">
        <v>0.95344602589584604</v>
      </c>
      <c r="C1455">
        <v>0.85259974242554004</v>
      </c>
    </row>
    <row r="1456" spans="1:3" x14ac:dyDescent="0.2">
      <c r="A1456">
        <v>0.782045495140126</v>
      </c>
      <c r="B1456">
        <v>0.97841312740765596</v>
      </c>
      <c r="C1456">
        <v>0.782045495140126</v>
      </c>
    </row>
    <row r="1457" spans="1:3" x14ac:dyDescent="0.2">
      <c r="A1457">
        <v>1.0477561567054201</v>
      </c>
      <c r="B1457">
        <v>0.95149819126538804</v>
      </c>
      <c r="C1457">
        <v>1.0477561567054201</v>
      </c>
    </row>
    <row r="1458" spans="1:3" x14ac:dyDescent="0.2">
      <c r="A1458">
        <v>0.77746436939507901</v>
      </c>
      <c r="B1458">
        <v>1.0351560474472099</v>
      </c>
      <c r="C1458">
        <v>0.77746436939507901</v>
      </c>
    </row>
    <row r="1459" spans="1:3" x14ac:dyDescent="0.2">
      <c r="A1459">
        <v>1.15434033699084</v>
      </c>
      <c r="B1459">
        <v>0.42522919011771398</v>
      </c>
      <c r="C1459">
        <v>1.15434033699084</v>
      </c>
    </row>
    <row r="1460" spans="1:3" x14ac:dyDescent="0.2">
      <c r="A1460">
        <v>0.82408323448681597</v>
      </c>
      <c r="B1460">
        <v>0.51145812242246003</v>
      </c>
      <c r="C1460">
        <v>0.82408323448681597</v>
      </c>
    </row>
    <row r="1461" spans="1:3" x14ac:dyDescent="0.2">
      <c r="A1461">
        <v>0.82503800234838298</v>
      </c>
      <c r="B1461">
        <v>0.96739576992910403</v>
      </c>
      <c r="C1461">
        <v>0.82503800234838298</v>
      </c>
    </row>
    <row r="1462" spans="1:3" x14ac:dyDescent="0.2">
      <c r="A1462">
        <v>1.0210019228935601</v>
      </c>
      <c r="B1462">
        <v>0.95992874766789005</v>
      </c>
      <c r="C1462">
        <v>1.0210019228935601</v>
      </c>
    </row>
    <row r="1463" spans="1:3" x14ac:dyDescent="0.2">
      <c r="A1463">
        <v>0.858508910772673</v>
      </c>
      <c r="B1463">
        <v>0.94864110114469902</v>
      </c>
      <c r="C1463">
        <v>0.858508910772673</v>
      </c>
    </row>
    <row r="1464" spans="1:3" x14ac:dyDescent="0.2">
      <c r="A1464">
        <v>0.84488449088627704</v>
      </c>
      <c r="B1464">
        <v>0.96485718600335801</v>
      </c>
      <c r="C1464">
        <v>0.84488449088627704</v>
      </c>
    </row>
    <row r="1465" spans="1:3" x14ac:dyDescent="0.2">
      <c r="A1465">
        <v>0.80505926195472399</v>
      </c>
      <c r="B1465">
        <v>0.97347111757767202</v>
      </c>
      <c r="C1465">
        <v>0.80505926195472399</v>
      </c>
    </row>
    <row r="1466" spans="1:3" x14ac:dyDescent="0.2">
      <c r="A1466">
        <v>1.1804643290746399</v>
      </c>
      <c r="B1466">
        <v>1.02953087846356</v>
      </c>
      <c r="C1466">
        <v>1.1804643290746399</v>
      </c>
    </row>
    <row r="1467" spans="1:3" x14ac:dyDescent="0.2">
      <c r="A1467">
        <v>0.89253543303008098</v>
      </c>
      <c r="B1467">
        <v>0.91473760188615705</v>
      </c>
      <c r="C1467">
        <v>0.89253543303008098</v>
      </c>
    </row>
    <row r="1468" spans="1:3" x14ac:dyDescent="0.2">
      <c r="A1468">
        <v>0.96774070437667603</v>
      </c>
      <c r="B1468">
        <v>0.92914841917218505</v>
      </c>
      <c r="C1468">
        <v>0.96774070437667603</v>
      </c>
    </row>
    <row r="1469" spans="1:3" x14ac:dyDescent="0.2">
      <c r="A1469">
        <v>0.91456695875323202</v>
      </c>
      <c r="B1469">
        <v>0.96822273149953397</v>
      </c>
      <c r="C1469">
        <v>0.91456695875323202</v>
      </c>
    </row>
    <row r="1470" spans="1:3" x14ac:dyDescent="0.2">
      <c r="A1470">
        <v>0.90842351563270995</v>
      </c>
      <c r="B1470">
        <v>1.0171104189581801</v>
      </c>
      <c r="C1470">
        <v>0.90842351563270995</v>
      </c>
    </row>
    <row r="1471" spans="1:3" x14ac:dyDescent="0.2">
      <c r="A1471">
        <v>0.96674488775382805</v>
      </c>
      <c r="B1471">
        <v>0.94066723760717597</v>
      </c>
      <c r="C1471">
        <v>0.96674488775382805</v>
      </c>
    </row>
    <row r="1472" spans="1:3" x14ac:dyDescent="0.2">
      <c r="A1472">
        <v>1.07088403532581</v>
      </c>
      <c r="B1472">
        <v>0.83373262925777702</v>
      </c>
      <c r="C1472">
        <v>1.07088403532581</v>
      </c>
    </row>
    <row r="1473" spans="1:3" x14ac:dyDescent="0.2">
      <c r="A1473">
        <v>1.0443438245246801</v>
      </c>
      <c r="B1473">
        <v>0.95859154152818704</v>
      </c>
      <c r="C1473">
        <v>1.0443438245246801</v>
      </c>
    </row>
    <row r="1474" spans="1:3" x14ac:dyDescent="0.2">
      <c r="A1474">
        <v>0.87916418914970196</v>
      </c>
      <c r="B1474">
        <v>1.0723563481361</v>
      </c>
      <c r="C1474">
        <v>0.87916418914970196</v>
      </c>
    </row>
    <row r="1475" spans="1:3" x14ac:dyDescent="0.2">
      <c r="A1475">
        <v>1.10047145591331</v>
      </c>
      <c r="B1475">
        <v>1.1902263902612</v>
      </c>
      <c r="C1475">
        <v>1.10047145591331</v>
      </c>
    </row>
    <row r="1476" spans="1:3" x14ac:dyDescent="0.2">
      <c r="A1476">
        <v>1.1105004866233099</v>
      </c>
      <c r="B1476">
        <v>0.190318420483294</v>
      </c>
      <c r="C1476">
        <v>1.1105004866233099</v>
      </c>
    </row>
    <row r="1477" spans="1:3" x14ac:dyDescent="0.2">
      <c r="A1477">
        <v>1.03867439038364</v>
      </c>
      <c r="B1477">
        <v>0.19731851820566099</v>
      </c>
      <c r="C1477">
        <v>1.03867439038364</v>
      </c>
    </row>
    <row r="1478" spans="1:3" x14ac:dyDescent="0.2">
      <c r="A1478">
        <v>1.0160240768711299</v>
      </c>
      <c r="B1478">
        <v>0.19614153373223001</v>
      </c>
      <c r="C1478">
        <v>1.0160240768711299</v>
      </c>
    </row>
    <row r="1479" spans="1:3" x14ac:dyDescent="0.2">
      <c r="A1479">
        <v>0.91792613293921099</v>
      </c>
      <c r="B1479">
        <v>0.70367580536586205</v>
      </c>
      <c r="C1479">
        <v>0.91792613293921099</v>
      </c>
    </row>
    <row r="1480" spans="1:3" x14ac:dyDescent="0.2">
      <c r="A1480">
        <v>0.99031969367775297</v>
      </c>
      <c r="B1480">
        <v>1.0423306045695599</v>
      </c>
      <c r="C1480">
        <v>0.99031969367775297</v>
      </c>
    </row>
    <row r="1481" spans="1:3" x14ac:dyDescent="0.2">
      <c r="A1481">
        <v>1.1028734084109899</v>
      </c>
      <c r="B1481">
        <v>0.85519820298841898</v>
      </c>
      <c r="C1481">
        <v>1.1028734084109899</v>
      </c>
    </row>
    <row r="1482" spans="1:3" x14ac:dyDescent="0.2">
      <c r="A1482">
        <v>0.98342535590916202</v>
      </c>
      <c r="B1482">
        <v>0.74730904392516395</v>
      </c>
      <c r="C1482">
        <v>0.98342535590916202</v>
      </c>
    </row>
    <row r="1483" spans="1:3" x14ac:dyDescent="0.2">
      <c r="A1483">
        <v>1.0775574523815099</v>
      </c>
      <c r="B1483">
        <v>0.99343685714966101</v>
      </c>
      <c r="C1483">
        <v>1.0775574523815099</v>
      </c>
    </row>
    <row r="1484" spans="1:3" x14ac:dyDescent="0.2">
      <c r="A1484">
        <v>1.10986471432497</v>
      </c>
      <c r="B1484">
        <v>0.72222549293401495</v>
      </c>
      <c r="C1484">
        <v>1.10986471432497</v>
      </c>
    </row>
    <row r="1485" spans="1:3" x14ac:dyDescent="0.2">
      <c r="A1485">
        <v>1.12092869401617</v>
      </c>
      <c r="B1485">
        <v>0.78343704288661098</v>
      </c>
      <c r="C1485">
        <v>1.12092869401617</v>
      </c>
    </row>
    <row r="1486" spans="1:3" x14ac:dyDescent="0.2">
      <c r="A1486">
        <v>1.06006689190534</v>
      </c>
      <c r="B1486">
        <v>0.93896797169450497</v>
      </c>
      <c r="C1486">
        <v>1.06006689190534</v>
      </c>
    </row>
    <row r="1487" spans="1:3" x14ac:dyDescent="0.2">
      <c r="A1487">
        <v>1.05785943984731</v>
      </c>
      <c r="B1487">
        <v>0.93316978579815901</v>
      </c>
      <c r="C1487">
        <v>1.05785943984731</v>
      </c>
    </row>
    <row r="1488" spans="1:3" x14ac:dyDescent="0.2">
      <c r="A1488">
        <v>1.0351697598623399</v>
      </c>
      <c r="B1488">
        <v>1.0226150352044601</v>
      </c>
      <c r="C1488">
        <v>1.0351697598623399</v>
      </c>
    </row>
    <row r="1489" spans="1:3" x14ac:dyDescent="0.2">
      <c r="A1489">
        <v>1.19590974187024</v>
      </c>
      <c r="B1489">
        <v>1.0628101729094801</v>
      </c>
      <c r="C1489">
        <v>1.19590974187024</v>
      </c>
    </row>
    <row r="1490" spans="1:3" x14ac:dyDescent="0.2">
      <c r="A1490">
        <v>1.0977361301591599</v>
      </c>
      <c r="B1490">
        <v>0.66519354852698698</v>
      </c>
      <c r="C1490">
        <v>1.0977361301591599</v>
      </c>
    </row>
    <row r="1491" spans="1:3" x14ac:dyDescent="0.2">
      <c r="A1491">
        <v>1.1104620675647301</v>
      </c>
      <c r="B1491">
        <v>1.1715673945484799</v>
      </c>
      <c r="C1491">
        <v>1.1104620675647301</v>
      </c>
    </row>
    <row r="1492" spans="1:3" x14ac:dyDescent="0.2">
      <c r="A1492">
        <v>1.13671048087469</v>
      </c>
      <c r="B1492">
        <v>0.67321471349448303</v>
      </c>
      <c r="C1492">
        <v>1.13671048087469</v>
      </c>
    </row>
    <row r="1493" spans="1:3" x14ac:dyDescent="0.2">
      <c r="A1493">
        <v>0.93317538090556895</v>
      </c>
      <c r="B1493">
        <v>0.80467065903027801</v>
      </c>
      <c r="C1493">
        <v>0.93317538090556895</v>
      </c>
    </row>
    <row r="1494" spans="1:3" x14ac:dyDescent="0.2">
      <c r="A1494">
        <v>1.15438846974854</v>
      </c>
      <c r="B1494">
        <v>0.86176894298129603</v>
      </c>
      <c r="C1494">
        <v>1.15438846974854</v>
      </c>
    </row>
    <row r="1495" spans="1:3" x14ac:dyDescent="0.2">
      <c r="A1495">
        <v>1.06423640948849</v>
      </c>
      <c r="B1495">
        <v>1.03048419720867</v>
      </c>
      <c r="C1495">
        <v>1.06423640948849</v>
      </c>
    </row>
    <row r="1496" spans="1:3" x14ac:dyDescent="0.2">
      <c r="A1496">
        <v>1.0628704038665799</v>
      </c>
      <c r="B1496">
        <v>1.03642494947581</v>
      </c>
      <c r="C1496">
        <v>1.0628704038665799</v>
      </c>
    </row>
    <row r="1497" spans="1:3" x14ac:dyDescent="0.2">
      <c r="A1497">
        <v>1.0085613880656801</v>
      </c>
      <c r="B1497">
        <v>0.74490828563724298</v>
      </c>
      <c r="C1497">
        <v>1.0085613880656801</v>
      </c>
    </row>
    <row r="1498" spans="1:3" x14ac:dyDescent="0.2">
      <c r="A1498">
        <v>0.967854198205368</v>
      </c>
      <c r="B1498">
        <v>0.48408468895163498</v>
      </c>
      <c r="C1498">
        <v>0.967854198205368</v>
      </c>
    </row>
    <row r="1499" spans="1:3" x14ac:dyDescent="0.2">
      <c r="A1499">
        <v>1.02535836086097</v>
      </c>
      <c r="B1499">
        <v>0.190823539054883</v>
      </c>
      <c r="C1499">
        <v>1.02535836086097</v>
      </c>
    </row>
    <row r="1500" spans="1:3" x14ac:dyDescent="0.2">
      <c r="A1500">
        <v>1.0582557631029901</v>
      </c>
      <c r="B1500">
        <v>0.221323516592972</v>
      </c>
      <c r="C1500">
        <v>1.0582557631029901</v>
      </c>
    </row>
    <row r="1501" spans="1:3" x14ac:dyDescent="0.2">
      <c r="A1501">
        <v>1.08101258272538</v>
      </c>
      <c r="B1501">
        <v>0.52863656495661304</v>
      </c>
      <c r="C1501">
        <v>1.08101258272538</v>
      </c>
    </row>
    <row r="1502" spans="1:3" x14ac:dyDescent="0.2">
      <c r="A1502">
        <v>1.15535620474044</v>
      </c>
      <c r="B1502">
        <v>0.25104090019553998</v>
      </c>
      <c r="C1502">
        <v>1.15535620474044</v>
      </c>
    </row>
    <row r="1503" spans="1:3" x14ac:dyDescent="0.2">
      <c r="A1503">
        <v>1.1434914981201501</v>
      </c>
      <c r="B1503">
        <v>0.50740345067102699</v>
      </c>
      <c r="C1503">
        <v>1.1434914981201501</v>
      </c>
    </row>
    <row r="1504" spans="1:3" x14ac:dyDescent="0.2">
      <c r="A1504">
        <v>1.10597003874247</v>
      </c>
      <c r="B1504">
        <v>0.48885968289225701</v>
      </c>
      <c r="C1504">
        <v>1.10597003874247</v>
      </c>
    </row>
    <row r="1505" spans="1:3" x14ac:dyDescent="0.2">
      <c r="A1505">
        <v>1.0805364340904899</v>
      </c>
      <c r="B1505">
        <v>0.71915266343587403</v>
      </c>
      <c r="C1505">
        <v>1.0805364340904899</v>
      </c>
    </row>
    <row r="1506" spans="1:3" x14ac:dyDescent="0.2">
      <c r="A1506">
        <v>1.1581327467485101</v>
      </c>
      <c r="B1506">
        <v>0.46984550483451099</v>
      </c>
      <c r="C1506">
        <v>1.1581327467485101</v>
      </c>
    </row>
    <row r="1507" spans="1:3" x14ac:dyDescent="0.2">
      <c r="A1507">
        <v>1.01708222661348</v>
      </c>
      <c r="B1507">
        <v>0.54541521195656795</v>
      </c>
      <c r="C1507">
        <v>1.01708222661348</v>
      </c>
    </row>
    <row r="1508" spans="1:3" x14ac:dyDescent="0.2">
      <c r="A1508">
        <v>0.99561684341799905</v>
      </c>
      <c r="B1508">
        <v>0.204478209987183</v>
      </c>
      <c r="C1508">
        <v>0.99561684341799905</v>
      </c>
    </row>
    <row r="1509" spans="1:3" x14ac:dyDescent="0.2">
      <c r="A1509">
        <v>0.74661233237353597</v>
      </c>
      <c r="B1509">
        <v>1.1779790443843099</v>
      </c>
      <c r="C1509">
        <v>0.74661233237353597</v>
      </c>
    </row>
    <row r="1510" spans="1:3" x14ac:dyDescent="0.2">
      <c r="A1510">
        <v>0.993285426233525</v>
      </c>
      <c r="B1510">
        <v>1.0754269153985001</v>
      </c>
      <c r="C1510">
        <v>0.993285426233525</v>
      </c>
    </row>
    <row r="1511" spans="1:3" x14ac:dyDescent="0.2">
      <c r="A1511">
        <v>0.76518708045472394</v>
      </c>
      <c r="B1511">
        <v>0.81011160871189503</v>
      </c>
      <c r="C1511">
        <v>0.76518708045472394</v>
      </c>
    </row>
    <row r="1512" spans="1:3" x14ac:dyDescent="0.2">
      <c r="A1512">
        <v>0.79829125671897305</v>
      </c>
      <c r="B1512">
        <v>0.90286141422000699</v>
      </c>
      <c r="C1512">
        <v>0.79829125671897305</v>
      </c>
    </row>
    <row r="1513" spans="1:3" x14ac:dyDescent="0.2">
      <c r="A1513">
        <v>0.71705409020640498</v>
      </c>
      <c r="B1513">
        <v>0.94385196573619801</v>
      </c>
      <c r="C1513">
        <v>0.71705409020640498</v>
      </c>
    </row>
    <row r="1514" spans="1:3" x14ac:dyDescent="0.2">
      <c r="A1514">
        <v>0.80961883414810698</v>
      </c>
      <c r="B1514">
        <v>0.75884356885809401</v>
      </c>
      <c r="C1514">
        <v>0.80961883414810698</v>
      </c>
    </row>
    <row r="1515" spans="1:3" x14ac:dyDescent="0.2">
      <c r="A1515">
        <v>0.75918363127012201</v>
      </c>
      <c r="B1515">
        <v>0.88631612811226201</v>
      </c>
      <c r="C1515">
        <v>0.75918363127012201</v>
      </c>
    </row>
    <row r="1516" spans="1:3" x14ac:dyDescent="0.2">
      <c r="A1516">
        <v>1.0463378425776699</v>
      </c>
      <c r="B1516">
        <v>0.903672460117529</v>
      </c>
      <c r="C1516">
        <v>1.0463378425776699</v>
      </c>
    </row>
    <row r="1517" spans="1:3" x14ac:dyDescent="0.2">
      <c r="A1517">
        <v>1.1479925463479299</v>
      </c>
      <c r="B1517">
        <v>0.47251690270424301</v>
      </c>
      <c r="C1517">
        <v>1.1479925463479299</v>
      </c>
    </row>
    <row r="1518" spans="1:3" x14ac:dyDescent="0.2">
      <c r="A1518">
        <v>0.83932449579292301</v>
      </c>
      <c r="B1518">
        <v>0.89371903178919598</v>
      </c>
      <c r="C1518">
        <v>0.83932449579292301</v>
      </c>
    </row>
    <row r="1519" spans="1:3" x14ac:dyDescent="0.2">
      <c r="A1519">
        <v>0.73944263843980895</v>
      </c>
      <c r="B1519">
        <v>1.0112824401654601</v>
      </c>
      <c r="C1519">
        <v>0.73944263843980895</v>
      </c>
    </row>
    <row r="1520" spans="1:3" x14ac:dyDescent="0.2">
      <c r="A1520">
        <v>0.66373174090056397</v>
      </c>
      <c r="B1520">
        <v>0.55187506927234597</v>
      </c>
      <c r="C1520">
        <v>0.66373174090056397</v>
      </c>
    </row>
    <row r="1521" spans="1:3" x14ac:dyDescent="0.2">
      <c r="A1521">
        <v>0.52627014688217999</v>
      </c>
      <c r="B1521">
        <v>0.78100563035671899</v>
      </c>
      <c r="C1521">
        <v>0.52627014688217999</v>
      </c>
    </row>
    <row r="1522" spans="1:3" x14ac:dyDescent="0.2">
      <c r="A1522">
        <v>0.97308578243351795</v>
      </c>
      <c r="B1522">
        <v>0.82294946613654696</v>
      </c>
      <c r="C1522">
        <v>0.97308578243351795</v>
      </c>
    </row>
    <row r="1523" spans="1:3" x14ac:dyDescent="0.2">
      <c r="A1523">
        <v>1.03827056784969</v>
      </c>
      <c r="B1523">
        <v>1.11084328634132</v>
      </c>
      <c r="C1523">
        <v>1.03827056784969</v>
      </c>
    </row>
    <row r="1524" spans="1:3" x14ac:dyDescent="0.2">
      <c r="A1524">
        <v>1.03568145382618</v>
      </c>
      <c r="B1524">
        <v>0.71616879322141302</v>
      </c>
      <c r="C1524">
        <v>1.03568145382618</v>
      </c>
    </row>
    <row r="1525" spans="1:3" x14ac:dyDescent="0.2">
      <c r="A1525">
        <v>0.93702487328129103</v>
      </c>
      <c r="B1525">
        <v>0.43042456590122202</v>
      </c>
      <c r="C1525">
        <v>0.93702487328129103</v>
      </c>
    </row>
    <row r="1526" spans="1:3" x14ac:dyDescent="0.2">
      <c r="A1526">
        <v>0.95970273170804099</v>
      </c>
      <c r="B1526">
        <v>0.60863591352623103</v>
      </c>
      <c r="C1526">
        <v>0.95970273170804099</v>
      </c>
    </row>
    <row r="1527" spans="1:3" x14ac:dyDescent="0.2">
      <c r="A1527">
        <v>0.82369586205896095</v>
      </c>
      <c r="B1527">
        <v>1.12482060927462</v>
      </c>
      <c r="C1527">
        <v>0.82369586205896095</v>
      </c>
    </row>
    <row r="1528" spans="1:3" x14ac:dyDescent="0.2">
      <c r="A1528">
        <v>0.77855288774981102</v>
      </c>
      <c r="B1528">
        <v>0.23857337667483799</v>
      </c>
      <c r="C1528">
        <v>0.77855288774981102</v>
      </c>
    </row>
    <row r="1529" spans="1:3" x14ac:dyDescent="0.2">
      <c r="A1529">
        <v>0.90874089758121901</v>
      </c>
      <c r="B1529">
        <v>0.270146485454208</v>
      </c>
      <c r="C1529">
        <v>0.90874089758121901</v>
      </c>
    </row>
    <row r="1530" spans="1:3" x14ac:dyDescent="0.2">
      <c r="A1530">
        <v>0.95838766423934296</v>
      </c>
      <c r="B1530">
        <v>0.89243361059090798</v>
      </c>
      <c r="C1530">
        <v>0.95838766423934296</v>
      </c>
    </row>
    <row r="1531" spans="1:3" x14ac:dyDescent="0.2">
      <c r="A1531">
        <v>1.0923654588259699</v>
      </c>
      <c r="B1531">
        <v>1.02853706297876</v>
      </c>
      <c r="C1531">
        <v>1.0923654588259699</v>
      </c>
    </row>
    <row r="1532" spans="1:3" x14ac:dyDescent="0.2">
      <c r="A1532">
        <v>1.15441643572413</v>
      </c>
      <c r="B1532">
        <v>1.1599284541436301</v>
      </c>
      <c r="C1532">
        <v>1.15441643572413</v>
      </c>
    </row>
    <row r="1533" spans="1:3" x14ac:dyDescent="0.2">
      <c r="A1533">
        <v>1.0234056413416299</v>
      </c>
      <c r="B1533">
        <v>1.07942820303329</v>
      </c>
      <c r="C1533">
        <v>1.0234056413416299</v>
      </c>
    </row>
    <row r="1534" spans="1:3" x14ac:dyDescent="0.2">
      <c r="A1534">
        <v>1.0380461910127099</v>
      </c>
      <c r="B1534">
        <v>1.17249361079653</v>
      </c>
      <c r="C1534">
        <v>1.0380461910127099</v>
      </c>
    </row>
    <row r="1535" spans="1:3" x14ac:dyDescent="0.2">
      <c r="A1535">
        <v>0.97395904630528995</v>
      </c>
      <c r="B1535">
        <v>1.1094054812519401</v>
      </c>
      <c r="C1535">
        <v>0.97395904630528995</v>
      </c>
    </row>
    <row r="1536" spans="1:3" x14ac:dyDescent="0.2">
      <c r="A1536">
        <v>0.59819790702554498</v>
      </c>
      <c r="B1536">
        <v>1.17192643496225</v>
      </c>
      <c r="C1536">
        <v>0.59819790702554498</v>
      </c>
    </row>
    <row r="1537" spans="1:3" x14ac:dyDescent="0.2">
      <c r="A1537">
        <v>0.81787946909727205</v>
      </c>
      <c r="B1537">
        <v>1.11874652639672</v>
      </c>
      <c r="C1537">
        <v>0.81787946909727205</v>
      </c>
    </row>
    <row r="1538" spans="1:3" x14ac:dyDescent="0.2">
      <c r="A1538">
        <v>1.2238643015895401</v>
      </c>
      <c r="B1538">
        <v>1.0698171144231901</v>
      </c>
      <c r="C1538">
        <v>1.2238643015895401</v>
      </c>
    </row>
    <row r="1539" spans="1:3" x14ac:dyDescent="0.2">
      <c r="A1539">
        <v>1.2172812217578799</v>
      </c>
      <c r="B1539">
        <v>1.1667325097908801</v>
      </c>
      <c r="C1539">
        <v>1.2172812217578799</v>
      </c>
    </row>
    <row r="1540" spans="1:3" x14ac:dyDescent="0.2">
      <c r="A1540">
        <v>0.72170272885050901</v>
      </c>
      <c r="B1540">
        <v>1.07566337594253</v>
      </c>
      <c r="C1540">
        <v>0.72170272885050901</v>
      </c>
    </row>
    <row r="1541" spans="1:3" x14ac:dyDescent="0.2">
      <c r="A1541">
        <v>0.63848898613513205</v>
      </c>
      <c r="B1541">
        <v>1.1769202345741501</v>
      </c>
      <c r="C1541">
        <v>0.63848898613513205</v>
      </c>
    </row>
    <row r="1542" spans="1:3" x14ac:dyDescent="0.2">
      <c r="A1542">
        <v>0.63600658913099495</v>
      </c>
      <c r="B1542">
        <v>1.11976649087024</v>
      </c>
      <c r="C1542">
        <v>0.63600658913099495</v>
      </c>
    </row>
    <row r="1543" spans="1:3" x14ac:dyDescent="0.2">
      <c r="A1543">
        <v>0.79892357262208902</v>
      </c>
      <c r="B1543">
        <v>0.60605327082897797</v>
      </c>
      <c r="C1543">
        <v>0.79892357262208902</v>
      </c>
    </row>
    <row r="1544" spans="1:3" x14ac:dyDescent="0.2">
      <c r="A1544">
        <v>0.71335219325605004</v>
      </c>
      <c r="B1544">
        <v>0.62508000076880499</v>
      </c>
      <c r="C1544">
        <v>0.71335219325605004</v>
      </c>
    </row>
    <row r="1545" spans="1:3" x14ac:dyDescent="0.2">
      <c r="A1545">
        <v>0.80620604136325202</v>
      </c>
      <c r="B1545">
        <v>1.18891074398299</v>
      </c>
      <c r="C1545">
        <v>0.80620604136325202</v>
      </c>
    </row>
    <row r="1546" spans="1:3" x14ac:dyDescent="0.2">
      <c r="A1546">
        <v>0.79509885080948495</v>
      </c>
      <c r="B1546">
        <v>0.66996666103184099</v>
      </c>
      <c r="C1546">
        <v>0.79509885080948495</v>
      </c>
    </row>
    <row r="1547" spans="1:3" x14ac:dyDescent="0.2">
      <c r="A1547">
        <v>0.75931086486577204</v>
      </c>
      <c r="B1547">
        <v>1.0630595700686001</v>
      </c>
      <c r="C1547">
        <v>0.75931086486577204</v>
      </c>
    </row>
    <row r="1548" spans="1:3" x14ac:dyDescent="0.2">
      <c r="A1548">
        <v>0.75636146458650499</v>
      </c>
      <c r="B1548">
        <v>1.0920301979887099</v>
      </c>
      <c r="C1548">
        <v>0.75636146458650499</v>
      </c>
    </row>
    <row r="1549" spans="1:3" x14ac:dyDescent="0.2">
      <c r="A1549">
        <v>0.64244615737302901</v>
      </c>
      <c r="B1549">
        <v>1.1999286114577099</v>
      </c>
      <c r="C1549">
        <v>0.64244615737302901</v>
      </c>
    </row>
    <row r="1550" spans="1:3" x14ac:dyDescent="0.2">
      <c r="A1550">
        <v>0.68927549400013599</v>
      </c>
      <c r="B1550">
        <v>0.76471900750469401</v>
      </c>
      <c r="C1550">
        <v>0.68927549400013599</v>
      </c>
    </row>
    <row r="1551" spans="1:3" x14ac:dyDescent="0.2">
      <c r="A1551">
        <v>0.67773817691053595</v>
      </c>
      <c r="B1551">
        <v>0.85643673160941503</v>
      </c>
      <c r="C1551">
        <v>0.67773817691053595</v>
      </c>
    </row>
    <row r="1552" spans="1:3" x14ac:dyDescent="0.2">
      <c r="A1552">
        <v>0.65333567452055996</v>
      </c>
      <c r="B1552">
        <v>0.78767021987770502</v>
      </c>
      <c r="C1552">
        <v>0.65333567452055996</v>
      </c>
    </row>
    <row r="1553" spans="1:3" x14ac:dyDescent="0.2">
      <c r="A1553">
        <v>0.67164108308286197</v>
      </c>
      <c r="B1553">
        <v>0.42183252856185999</v>
      </c>
      <c r="C1553">
        <v>0.67164108308286197</v>
      </c>
    </row>
    <row r="1554" spans="1:3" x14ac:dyDescent="0.2">
      <c r="A1554">
        <v>0.904633389560065</v>
      </c>
      <c r="B1554">
        <v>0.58100001242876498</v>
      </c>
      <c r="C1554">
        <v>0.904633389560065</v>
      </c>
    </row>
    <row r="1555" spans="1:3" x14ac:dyDescent="0.2">
      <c r="A1555">
        <v>0.804602285602114</v>
      </c>
      <c r="B1555">
        <v>0.51756613028670295</v>
      </c>
      <c r="C1555">
        <v>0.804602285602114</v>
      </c>
    </row>
    <row r="1556" spans="1:3" x14ac:dyDescent="0.2">
      <c r="A1556">
        <v>0.87675881883360096</v>
      </c>
      <c r="B1556">
        <v>0.88138734233237304</v>
      </c>
      <c r="C1556">
        <v>0.87675881883360096</v>
      </c>
    </row>
    <row r="1557" spans="1:3" x14ac:dyDescent="0.2">
      <c r="A1557">
        <v>0.75270841733860305</v>
      </c>
      <c r="B1557">
        <v>0.49041758175157302</v>
      </c>
      <c r="C1557">
        <v>0.75270841733860305</v>
      </c>
    </row>
    <row r="1558" spans="1:3" x14ac:dyDescent="0.2">
      <c r="A1558">
        <v>1.0545152815844601</v>
      </c>
      <c r="B1558">
        <v>0.97789271843312897</v>
      </c>
      <c r="C1558">
        <v>1.0545152815844601</v>
      </c>
    </row>
    <row r="1559" spans="1:3" x14ac:dyDescent="0.2">
      <c r="A1559">
        <v>1.1297358200779</v>
      </c>
      <c r="B1559">
        <v>0.86746745221182497</v>
      </c>
      <c r="C1559">
        <v>1.1297358200779</v>
      </c>
    </row>
    <row r="1560" spans="1:3" x14ac:dyDescent="0.2">
      <c r="A1560">
        <v>0.90052810950220097</v>
      </c>
      <c r="B1560">
        <v>0.90684202563896199</v>
      </c>
      <c r="C1560">
        <v>0.90052810950220097</v>
      </c>
    </row>
    <row r="1561" spans="1:3" x14ac:dyDescent="0.2">
      <c r="A1561">
        <v>0.66433874046240904</v>
      </c>
      <c r="B1561">
        <v>0.76355193197409499</v>
      </c>
      <c r="C1561">
        <v>0.66433874046240904</v>
      </c>
    </row>
    <row r="1562" spans="1:3" x14ac:dyDescent="0.2">
      <c r="A1562">
        <v>0.73266462274460997</v>
      </c>
      <c r="B1562">
        <v>0.888739612696125</v>
      </c>
      <c r="C1562">
        <v>0.73266462274460997</v>
      </c>
    </row>
    <row r="1563" spans="1:3" x14ac:dyDescent="0.2">
      <c r="A1563">
        <v>0.710461142949392</v>
      </c>
      <c r="B1563">
        <v>0.61323173348577997</v>
      </c>
      <c r="C1563">
        <v>0.710461142949392</v>
      </c>
    </row>
    <row r="1564" spans="1:3" x14ac:dyDescent="0.2">
      <c r="A1564">
        <v>0.90257405733666396</v>
      </c>
      <c r="B1564">
        <v>0.79030102566749705</v>
      </c>
      <c r="C1564">
        <v>0.90257405733666396</v>
      </c>
    </row>
    <row r="1565" spans="1:3" x14ac:dyDescent="0.2">
      <c r="A1565">
        <v>0.43619697975425797</v>
      </c>
      <c r="B1565">
        <v>1.13061465400187</v>
      </c>
      <c r="C1565">
        <v>0.43619697975425797</v>
      </c>
    </row>
    <row r="1566" spans="1:3" x14ac:dyDescent="0.2">
      <c r="A1566">
        <v>0.51243626031305101</v>
      </c>
      <c r="B1566">
        <v>0.98709609740914195</v>
      </c>
      <c r="C1566">
        <v>0.51243626031305101</v>
      </c>
    </row>
    <row r="1567" spans="1:3" x14ac:dyDescent="0.2">
      <c r="A1567">
        <v>0.46152676567367501</v>
      </c>
      <c r="B1567">
        <v>0.53766931312808597</v>
      </c>
      <c r="C1567">
        <v>0.46152676567367501</v>
      </c>
    </row>
    <row r="1568" spans="1:3" x14ac:dyDescent="0.2">
      <c r="A1568">
        <v>0.91691151443753305</v>
      </c>
      <c r="B1568">
        <v>0.84118803013005505</v>
      </c>
      <c r="C1568">
        <v>0.91691151443753305</v>
      </c>
    </row>
    <row r="1569" spans="1:3" x14ac:dyDescent="0.2">
      <c r="A1569">
        <v>0.90982719107737697</v>
      </c>
      <c r="B1569">
        <v>0.80743647497811699</v>
      </c>
      <c r="C1569">
        <v>0.90982719107737697</v>
      </c>
    </row>
    <row r="1570" spans="1:3" x14ac:dyDescent="0.2">
      <c r="A1570">
        <v>0.92182667380829597</v>
      </c>
      <c r="B1570">
        <v>0.80390200286198599</v>
      </c>
      <c r="C1570">
        <v>0.92182667380829597</v>
      </c>
    </row>
    <row r="1571" spans="1:3" x14ac:dyDescent="0.2">
      <c r="A1571">
        <v>0.91528925357970503</v>
      </c>
      <c r="B1571">
        <v>1.10079151920188</v>
      </c>
      <c r="C1571">
        <v>0.91528925357970503</v>
      </c>
    </row>
    <row r="1572" spans="1:3" x14ac:dyDescent="0.2">
      <c r="A1572">
        <v>0.47361029231956497</v>
      </c>
      <c r="B1572">
        <v>0.83553924285596703</v>
      </c>
      <c r="C1572">
        <v>0.47361029231956497</v>
      </c>
    </row>
    <row r="1573" spans="1:3" x14ac:dyDescent="0.2">
      <c r="A1573">
        <v>0.92839305022072904</v>
      </c>
      <c r="B1573">
        <v>1.06586365567562</v>
      </c>
      <c r="C1573">
        <v>0.92839305022072904</v>
      </c>
    </row>
    <row r="1574" spans="1:3" x14ac:dyDescent="0.2">
      <c r="A1574">
        <v>0.79108721476207</v>
      </c>
      <c r="B1574">
        <v>0.61156001711721397</v>
      </c>
      <c r="C1574">
        <v>0.79108721476207</v>
      </c>
    </row>
    <row r="1575" spans="1:3" x14ac:dyDescent="0.2">
      <c r="A1575">
        <v>0.42581732113243997</v>
      </c>
      <c r="B1575">
        <v>1.0649459284696801</v>
      </c>
      <c r="C1575">
        <v>0.42581732113243997</v>
      </c>
    </row>
    <row r="1576" spans="1:3" x14ac:dyDescent="0.2">
      <c r="A1576">
        <v>0.62116026407795899</v>
      </c>
      <c r="B1576">
        <v>0.60483224351791698</v>
      </c>
      <c r="C1576">
        <v>0.62116026407795899</v>
      </c>
    </row>
    <row r="1577" spans="1:3" x14ac:dyDescent="0.2">
      <c r="A1577">
        <v>0.89405152519004605</v>
      </c>
      <c r="B1577">
        <v>1.07823691449024</v>
      </c>
      <c r="C1577">
        <v>0.89405152519004605</v>
      </c>
    </row>
    <row r="1578" spans="1:3" x14ac:dyDescent="0.2">
      <c r="A1578">
        <v>0.91691248349833299</v>
      </c>
      <c r="B1578">
        <v>0.86098333820642003</v>
      </c>
      <c r="C1578">
        <v>0.91691248349833299</v>
      </c>
    </row>
    <row r="1579" spans="1:3" x14ac:dyDescent="0.2">
      <c r="A1579">
        <v>0.62116026407795899</v>
      </c>
      <c r="B1579">
        <v>0.62109754838854203</v>
      </c>
      <c r="C1579">
        <v>0.62116026407795899</v>
      </c>
    </row>
    <row r="1580" spans="1:3" x14ac:dyDescent="0.2">
      <c r="A1580">
        <v>0.89405152519004605</v>
      </c>
      <c r="B1580">
        <v>0.88992747973344599</v>
      </c>
      <c r="C1580">
        <v>0.89405152519004605</v>
      </c>
    </row>
    <row r="1581" spans="1:3" x14ac:dyDescent="0.2">
      <c r="A1581">
        <v>0.91691248349833299</v>
      </c>
      <c r="B1581">
        <v>0.28602484418251301</v>
      </c>
      <c r="C1581">
        <v>0.91691248349833299</v>
      </c>
    </row>
    <row r="1582" spans="1:3" x14ac:dyDescent="0.2">
      <c r="A1582">
        <v>1.0044885922656099</v>
      </c>
      <c r="B1582">
        <v>1.0639131994112601</v>
      </c>
      <c r="C1582">
        <v>1.0044885922656099</v>
      </c>
    </row>
    <row r="1583" spans="1:3" x14ac:dyDescent="0.2">
      <c r="A1583">
        <v>0.69032654233419899</v>
      </c>
      <c r="B1583">
        <v>0.36981843692774902</v>
      </c>
      <c r="C1583">
        <v>0.69032654233419899</v>
      </c>
    </row>
    <row r="1584" spans="1:3" x14ac:dyDescent="0.2">
      <c r="A1584">
        <v>0.90799620953618299</v>
      </c>
      <c r="B1584">
        <v>0.88034065327643196</v>
      </c>
      <c r="C1584">
        <v>0.90799620953618299</v>
      </c>
    </row>
    <row r="1585" spans="1:3" x14ac:dyDescent="0.2">
      <c r="A1585">
        <v>0.84913470481020104</v>
      </c>
      <c r="B1585">
        <v>0.96761938184970397</v>
      </c>
      <c r="C1585">
        <v>0.84913470481020104</v>
      </c>
    </row>
    <row r="1586" spans="1:3" x14ac:dyDescent="0.2">
      <c r="A1586">
        <v>0.77493694009667602</v>
      </c>
      <c r="B1586">
        <v>0.33160748403694801</v>
      </c>
      <c r="C1586">
        <v>0.77493694009667602</v>
      </c>
    </row>
    <row r="1587" spans="1:3" x14ac:dyDescent="0.2">
      <c r="A1587">
        <v>0.960187590316954</v>
      </c>
      <c r="B1587">
        <v>0.21763138920560299</v>
      </c>
      <c r="C1587">
        <v>0.960187590316954</v>
      </c>
    </row>
    <row r="1588" spans="1:3" x14ac:dyDescent="0.2">
      <c r="A1588">
        <v>0.67282169244711199</v>
      </c>
      <c r="B1588">
        <v>0.26372449326499198</v>
      </c>
      <c r="C1588">
        <v>0.67282169244711199</v>
      </c>
    </row>
    <row r="1589" spans="1:3" x14ac:dyDescent="0.2">
      <c r="A1589">
        <v>0.53507876407316701</v>
      </c>
      <c r="B1589">
        <v>0.362392315324778</v>
      </c>
      <c r="C1589">
        <v>0.53507876407316701</v>
      </c>
    </row>
    <row r="1590" spans="1:3" x14ac:dyDescent="0.2">
      <c r="A1590">
        <v>0.65125433147982803</v>
      </c>
      <c r="B1590">
        <v>0.90218817825299102</v>
      </c>
      <c r="C1590">
        <v>0.65125433147982803</v>
      </c>
    </row>
    <row r="1591" spans="1:3" x14ac:dyDescent="0.2">
      <c r="A1591">
        <v>0.97400269226396796</v>
      </c>
      <c r="B1591">
        <v>0.93403975964020103</v>
      </c>
      <c r="C1591">
        <v>0.97400269226396796</v>
      </c>
    </row>
    <row r="1592" spans="1:3" x14ac:dyDescent="0.2">
      <c r="A1592">
        <v>0.99015602057607599</v>
      </c>
      <c r="B1592">
        <v>0.37942815517634099</v>
      </c>
      <c r="C1592">
        <v>0.99015602057607599</v>
      </c>
    </row>
    <row r="1593" spans="1:3" x14ac:dyDescent="0.2">
      <c r="A1593">
        <v>0.99304020124504799</v>
      </c>
      <c r="B1593">
        <v>0.79225330979237396</v>
      </c>
      <c r="C1593">
        <v>0.99304020124504799</v>
      </c>
    </row>
    <row r="1594" spans="1:3" x14ac:dyDescent="0.2">
      <c r="A1594">
        <v>1.0058514969711501</v>
      </c>
      <c r="B1594">
        <v>0.35749310627306402</v>
      </c>
      <c r="C1594">
        <v>1.0058514969711501</v>
      </c>
    </row>
    <row r="1595" spans="1:3" x14ac:dyDescent="0.2">
      <c r="A1595">
        <v>1.03679847724671</v>
      </c>
      <c r="B1595">
        <v>0.86513064562865905</v>
      </c>
      <c r="C1595">
        <v>1.03679847724671</v>
      </c>
    </row>
    <row r="1596" spans="1:3" x14ac:dyDescent="0.2">
      <c r="A1596">
        <v>1.1578208187199199</v>
      </c>
      <c r="B1596">
        <v>0.41103118293158702</v>
      </c>
      <c r="C1596">
        <v>1.1578208187199199</v>
      </c>
    </row>
    <row r="1597" spans="1:3" x14ac:dyDescent="0.2">
      <c r="A1597">
        <v>0.90641506912438097</v>
      </c>
      <c r="B1597">
        <v>0.43448156344730099</v>
      </c>
      <c r="C1597">
        <v>0.90641506912438097</v>
      </c>
    </row>
    <row r="1598" spans="1:3" x14ac:dyDescent="0.2">
      <c r="A1598">
        <v>0.91856374572021204</v>
      </c>
      <c r="B1598">
        <v>0.35130732305416401</v>
      </c>
      <c r="C1598">
        <v>0.91856374572021204</v>
      </c>
    </row>
    <row r="1599" spans="1:3" x14ac:dyDescent="0.2">
      <c r="A1599">
        <v>0.71959926699223598</v>
      </c>
      <c r="B1599">
        <v>0.819587417228821</v>
      </c>
      <c r="C1599">
        <v>0.71959926699223598</v>
      </c>
    </row>
    <row r="1600" spans="1:3" x14ac:dyDescent="0.2">
      <c r="A1600">
        <v>0.85064176093236099</v>
      </c>
      <c r="B1600">
        <v>0.61059323698352397</v>
      </c>
      <c r="C1600">
        <v>0.85064176093236099</v>
      </c>
    </row>
    <row r="1601" spans="1:3" x14ac:dyDescent="0.2">
      <c r="A1601">
        <v>0.91821913834115498</v>
      </c>
      <c r="B1601">
        <v>0.66170745117279195</v>
      </c>
      <c r="C1601">
        <v>0.91821913834115498</v>
      </c>
    </row>
    <row r="1602" spans="1:3" x14ac:dyDescent="0.2">
      <c r="A1602">
        <v>0.70979394190507605</v>
      </c>
      <c r="B1602">
        <v>0.683872945112877</v>
      </c>
      <c r="C1602">
        <v>0.70979394190507605</v>
      </c>
    </row>
    <row r="1603" spans="1:3" x14ac:dyDescent="0.2">
      <c r="A1603">
        <v>0.81839098727027404</v>
      </c>
      <c r="B1603">
        <v>1.05333768800314</v>
      </c>
      <c r="C1603">
        <v>0.81839098727027404</v>
      </c>
    </row>
    <row r="1604" spans="1:3" x14ac:dyDescent="0.2">
      <c r="A1604">
        <v>0.87048304188746195</v>
      </c>
      <c r="B1604">
        <v>0.222473406691682</v>
      </c>
      <c r="C1604">
        <v>0.87048304188746195</v>
      </c>
    </row>
    <row r="1605" spans="1:3" x14ac:dyDescent="0.2">
      <c r="A1605">
        <v>0.90423348399780901</v>
      </c>
      <c r="B1605">
        <v>0.86346464321829197</v>
      </c>
      <c r="C1605">
        <v>0.90423348399780901</v>
      </c>
    </row>
    <row r="1606" spans="1:3" x14ac:dyDescent="0.2">
      <c r="A1606">
        <v>0.86076022582118195</v>
      </c>
      <c r="B1606">
        <v>0.817797886507172</v>
      </c>
      <c r="C1606">
        <v>0.86076022582118195</v>
      </c>
    </row>
    <row r="1607" spans="1:3" x14ac:dyDescent="0.2">
      <c r="A1607">
        <v>1.0046230473504301</v>
      </c>
      <c r="B1607">
        <v>0.60570024003848799</v>
      </c>
      <c r="C1607">
        <v>1.0046230473504301</v>
      </c>
    </row>
    <row r="1608" spans="1:3" x14ac:dyDescent="0.2">
      <c r="A1608">
        <v>1.02517692462271</v>
      </c>
      <c r="B1608">
        <v>0.727044569405775</v>
      </c>
      <c r="C1608">
        <v>1.02517692462271</v>
      </c>
    </row>
    <row r="1609" spans="1:3" x14ac:dyDescent="0.2">
      <c r="A1609">
        <v>1.0034508250354199</v>
      </c>
      <c r="B1609">
        <v>0.83577568302457494</v>
      </c>
      <c r="C1609">
        <v>1.0034508250354199</v>
      </c>
    </row>
    <row r="1610" spans="1:3" x14ac:dyDescent="0.2">
      <c r="A1610">
        <v>1.0580995502649899</v>
      </c>
      <c r="B1610">
        <v>0.29043751577784999</v>
      </c>
      <c r="C1610">
        <v>1.0580995502649899</v>
      </c>
    </row>
    <row r="1611" spans="1:3" x14ac:dyDescent="0.2">
      <c r="A1611">
        <v>0.987757822194262</v>
      </c>
      <c r="B1611">
        <v>0.82987583700483303</v>
      </c>
      <c r="C1611">
        <v>0.987757822194262</v>
      </c>
    </row>
    <row r="1612" spans="1:3" x14ac:dyDescent="0.2">
      <c r="A1612">
        <v>0.99075812857075296</v>
      </c>
      <c r="B1612">
        <v>0.82492947705864905</v>
      </c>
      <c r="C1612">
        <v>0.99075812857075296</v>
      </c>
    </row>
    <row r="1613" spans="1:3" x14ac:dyDescent="0.2">
      <c r="A1613">
        <v>1.0303113431180699</v>
      </c>
      <c r="B1613">
        <v>0.80363553736724802</v>
      </c>
      <c r="C1613">
        <v>1.0303113431180699</v>
      </c>
    </row>
    <row r="1614" spans="1:3" x14ac:dyDescent="0.2">
      <c r="A1614">
        <v>1.02004728796664</v>
      </c>
      <c r="B1614">
        <v>0.82631344755829095</v>
      </c>
      <c r="C1614">
        <v>1.02004728796664</v>
      </c>
    </row>
    <row r="1615" spans="1:3" x14ac:dyDescent="0.2">
      <c r="A1615">
        <v>0.98906203700973805</v>
      </c>
      <c r="B1615">
        <v>0.46842874329039003</v>
      </c>
      <c r="C1615">
        <v>0.98906203700973805</v>
      </c>
    </row>
    <row r="1616" spans="1:3" x14ac:dyDescent="0.2">
      <c r="A1616">
        <v>0.81684484279240499</v>
      </c>
      <c r="B1616">
        <v>0.73465054759864401</v>
      </c>
      <c r="C1616">
        <v>0.81684484279240499</v>
      </c>
    </row>
    <row r="1617" spans="1:3" x14ac:dyDescent="0.2">
      <c r="A1617">
        <v>1.0469827746892399</v>
      </c>
      <c r="B1617">
        <v>0.75321928401018501</v>
      </c>
      <c r="C1617">
        <v>1.0469827746892399</v>
      </c>
    </row>
    <row r="1618" spans="1:3" x14ac:dyDescent="0.2">
      <c r="A1618">
        <v>0.995111465778312</v>
      </c>
      <c r="B1618">
        <v>0.84384247424523096</v>
      </c>
      <c r="C1618">
        <v>0.995111465778312</v>
      </c>
    </row>
    <row r="1619" spans="1:3" x14ac:dyDescent="0.2">
      <c r="A1619">
        <v>1.0334953594132099</v>
      </c>
      <c r="B1619">
        <v>0.28846433264091598</v>
      </c>
      <c r="C1619">
        <v>1.0334953594132099</v>
      </c>
    </row>
    <row r="1620" spans="1:3" x14ac:dyDescent="0.2">
      <c r="A1620">
        <v>1.0299878652360299</v>
      </c>
      <c r="B1620">
        <v>0.24820673100340199</v>
      </c>
      <c r="C1620">
        <v>1.0299878652360299</v>
      </c>
    </row>
    <row r="1621" spans="1:3" x14ac:dyDescent="0.2">
      <c r="A1621">
        <v>1.00601675478208</v>
      </c>
      <c r="B1621">
        <v>0.25419739178318901</v>
      </c>
      <c r="C1621">
        <v>1.00601675478208</v>
      </c>
    </row>
    <row r="1622" spans="1:3" x14ac:dyDescent="0.2">
      <c r="A1622">
        <v>0.90010158870029799</v>
      </c>
      <c r="B1622">
        <v>1.07774161466345</v>
      </c>
      <c r="C1622">
        <v>0.90010158870029799</v>
      </c>
    </row>
    <row r="1623" spans="1:3" x14ac:dyDescent="0.2">
      <c r="A1623">
        <v>0.83622021627356302</v>
      </c>
      <c r="B1623">
        <v>0.74945135253319695</v>
      </c>
      <c r="C1623">
        <v>0.83622021627356302</v>
      </c>
    </row>
    <row r="1624" spans="1:3" x14ac:dyDescent="0.2">
      <c r="A1624">
        <v>1.01882416289202</v>
      </c>
      <c r="B1624">
        <v>0.77424939877295496</v>
      </c>
      <c r="C1624">
        <v>1.01882416289202</v>
      </c>
    </row>
    <row r="1625" spans="1:3" x14ac:dyDescent="0.2">
      <c r="A1625">
        <v>1.0612045139550801</v>
      </c>
      <c r="B1625">
        <v>0.79519918500304199</v>
      </c>
      <c r="C1625">
        <v>1.0612045139550801</v>
      </c>
    </row>
    <row r="1626" spans="1:3" x14ac:dyDescent="0.2">
      <c r="A1626">
        <v>1.07772477704334</v>
      </c>
      <c r="B1626">
        <v>0.80636619707788704</v>
      </c>
      <c r="C1626">
        <v>1.07772477704334</v>
      </c>
    </row>
    <row r="1627" spans="1:3" x14ac:dyDescent="0.2">
      <c r="A1627">
        <v>1.02413886095832</v>
      </c>
      <c r="B1627">
        <v>0.23947610746329701</v>
      </c>
      <c r="C1627">
        <v>1.02413886095832</v>
      </c>
    </row>
    <row r="1628" spans="1:3" x14ac:dyDescent="0.2">
      <c r="A1628">
        <v>1.02023842489817</v>
      </c>
      <c r="B1628">
        <v>0.240510286788259</v>
      </c>
      <c r="C1628">
        <v>1.02023842489817</v>
      </c>
    </row>
    <row r="1629" spans="1:3" x14ac:dyDescent="0.2">
      <c r="A1629">
        <v>0.77169698331435699</v>
      </c>
      <c r="B1629">
        <v>0.77059225673760201</v>
      </c>
      <c r="C1629">
        <v>0.77169698331435699</v>
      </c>
    </row>
    <row r="1630" spans="1:3" x14ac:dyDescent="0.2">
      <c r="A1630">
        <v>0.50513316539083297</v>
      </c>
      <c r="B1630">
        <v>1.07510991748235</v>
      </c>
      <c r="C1630">
        <v>0.50513316539083297</v>
      </c>
    </row>
    <row r="1631" spans="1:3" x14ac:dyDescent="0.2">
      <c r="A1631">
        <v>1.01320794649299</v>
      </c>
      <c r="B1631">
        <v>1.04599287773452</v>
      </c>
      <c r="C1631">
        <v>1.01320794649299</v>
      </c>
    </row>
    <row r="1632" spans="1:3" x14ac:dyDescent="0.2">
      <c r="A1632">
        <v>1.0124245212234</v>
      </c>
      <c r="B1632">
        <v>1.0582603169759801</v>
      </c>
      <c r="C1632">
        <v>1.0124245212234</v>
      </c>
    </row>
    <row r="1633" spans="1:3" x14ac:dyDescent="0.2">
      <c r="A1633">
        <v>0.94279863234553796</v>
      </c>
      <c r="B1633">
        <v>1.1735052030645601</v>
      </c>
      <c r="C1633">
        <v>0.94279863234553796</v>
      </c>
    </row>
    <row r="1634" spans="1:3" x14ac:dyDescent="0.2">
      <c r="A1634">
        <v>0.97216887305358302</v>
      </c>
      <c r="B1634">
        <v>1.15648779280241</v>
      </c>
      <c r="C1634">
        <v>0.97216887305358302</v>
      </c>
    </row>
    <row r="1635" spans="1:3" x14ac:dyDescent="0.2">
      <c r="A1635">
        <v>0.87711520938806997</v>
      </c>
      <c r="B1635">
        <v>1.07909706260059</v>
      </c>
      <c r="C1635">
        <v>0.87711520938806997</v>
      </c>
    </row>
    <row r="1636" spans="1:3" x14ac:dyDescent="0.2">
      <c r="A1636">
        <v>0.96060018833528404</v>
      </c>
      <c r="B1636">
        <v>1.07302552160582</v>
      </c>
      <c r="C1636">
        <v>0.96060018833528404</v>
      </c>
    </row>
    <row r="1637" spans="1:3" x14ac:dyDescent="0.2">
      <c r="A1637">
        <v>0.40656039794799198</v>
      </c>
      <c r="B1637">
        <v>1.1015792505787501</v>
      </c>
      <c r="C1637">
        <v>0.40656039794799198</v>
      </c>
    </row>
    <row r="1638" spans="1:3" x14ac:dyDescent="0.2">
      <c r="A1638">
        <v>1</v>
      </c>
      <c r="B1638">
        <v>1.0411424799342299</v>
      </c>
      <c r="C1638">
        <v>1</v>
      </c>
    </row>
    <row r="1639" spans="1:3" x14ac:dyDescent="0.2">
      <c r="A1639">
        <v>1</v>
      </c>
      <c r="B1639">
        <v>1.0803793722544801</v>
      </c>
      <c r="C1639">
        <v>1</v>
      </c>
    </row>
    <row r="1640" spans="1:3" x14ac:dyDescent="0.2">
      <c r="A1640">
        <v>1</v>
      </c>
      <c r="B1640">
        <v>1.10530660341205</v>
      </c>
      <c r="C1640">
        <v>1</v>
      </c>
    </row>
    <row r="1641" spans="1:3" x14ac:dyDescent="0.2">
      <c r="A1641">
        <v>1</v>
      </c>
      <c r="B1641">
        <v>1.0038792838019599</v>
      </c>
      <c r="C1641">
        <v>1</v>
      </c>
    </row>
    <row r="1642" spans="1:3" x14ac:dyDescent="0.2">
      <c r="A1642">
        <v>1</v>
      </c>
      <c r="B1642">
        <v>1.03079696968651</v>
      </c>
      <c r="C1642">
        <v>1</v>
      </c>
    </row>
    <row r="1643" spans="1:3" x14ac:dyDescent="0.2">
      <c r="A1643">
        <v>1</v>
      </c>
      <c r="B1643">
        <v>1.0705461516671899</v>
      </c>
      <c r="C1643">
        <v>1</v>
      </c>
    </row>
    <row r="1644" spans="1:3" x14ac:dyDescent="0.2">
      <c r="A1644">
        <v>1</v>
      </c>
      <c r="B1644">
        <v>1.05153744591997</v>
      </c>
      <c r="C1644">
        <v>1</v>
      </c>
    </row>
    <row r="1645" spans="1:3" x14ac:dyDescent="0.2">
      <c r="A1645">
        <v>1</v>
      </c>
      <c r="B1645">
        <v>1.1095267374025899</v>
      </c>
      <c r="C1645">
        <v>1</v>
      </c>
    </row>
    <row r="1646" spans="1:3" x14ac:dyDescent="0.2">
      <c r="A1646">
        <v>1</v>
      </c>
      <c r="B1646">
        <v>0.58834631935091797</v>
      </c>
      <c r="C1646">
        <v>1</v>
      </c>
    </row>
    <row r="1647" spans="1:3" x14ac:dyDescent="0.2">
      <c r="A1647">
        <v>1</v>
      </c>
      <c r="B1647">
        <v>0.36358941619443802</v>
      </c>
      <c r="C1647">
        <v>1</v>
      </c>
    </row>
    <row r="1648" spans="1:3" x14ac:dyDescent="0.2">
      <c r="A1648">
        <v>1</v>
      </c>
      <c r="B1648">
        <v>1.0691280605915801</v>
      </c>
      <c r="C1648">
        <v>1</v>
      </c>
    </row>
    <row r="1649" spans="1:3" x14ac:dyDescent="0.2">
      <c r="A1649">
        <v>1</v>
      </c>
      <c r="B1649">
        <v>1.1434914250110799</v>
      </c>
      <c r="C1649">
        <v>1</v>
      </c>
    </row>
    <row r="1650" spans="1:3" x14ac:dyDescent="0.2">
      <c r="A1650">
        <v>1</v>
      </c>
      <c r="B1650">
        <v>0.996887110117197</v>
      </c>
      <c r="C1650">
        <v>1</v>
      </c>
    </row>
    <row r="1651" spans="1:3" x14ac:dyDescent="0.2">
      <c r="A1651">
        <v>1</v>
      </c>
      <c r="B1651">
        <v>1.2022787378305999</v>
      </c>
      <c r="C1651">
        <v>1</v>
      </c>
    </row>
    <row r="1652" spans="1:3" x14ac:dyDescent="0.2">
      <c r="A1652">
        <v>1</v>
      </c>
      <c r="B1652">
        <v>1.1885489110346901</v>
      </c>
      <c r="C1652">
        <v>1</v>
      </c>
    </row>
    <row r="1653" spans="1:3" x14ac:dyDescent="0.2">
      <c r="A1653">
        <v>1</v>
      </c>
      <c r="B1653">
        <v>1.19877815777237</v>
      </c>
      <c r="C1653">
        <v>1</v>
      </c>
    </row>
    <row r="1654" spans="1:3" x14ac:dyDescent="0.2">
      <c r="A1654">
        <v>0.16292455713840401</v>
      </c>
      <c r="B1654">
        <v>1.18291861769216</v>
      </c>
      <c r="C1654">
        <v>0.16292455713840401</v>
      </c>
    </row>
    <row r="1655" spans="1:3" x14ac:dyDescent="0.2">
      <c r="A1655">
        <v>0.32282793016477901</v>
      </c>
      <c r="B1655">
        <v>1.0684423346627101</v>
      </c>
      <c r="C1655">
        <v>0.32282793016477901</v>
      </c>
    </row>
    <row r="1656" spans="1:3" x14ac:dyDescent="0.2">
      <c r="A1656">
        <v>0.364661928670307</v>
      </c>
      <c r="B1656">
        <v>0.38986086645248602</v>
      </c>
      <c r="C1656">
        <v>0.364661928670307</v>
      </c>
    </row>
    <row r="1657" spans="1:3" x14ac:dyDescent="0.2">
      <c r="A1657">
        <v>0.57083679571476598</v>
      </c>
      <c r="B1657">
        <v>0.43148640280975498</v>
      </c>
      <c r="C1657">
        <v>0.57083679571476598</v>
      </c>
    </row>
    <row r="1658" spans="1:3" x14ac:dyDescent="0.2">
      <c r="A1658">
        <v>0.59677476708608601</v>
      </c>
      <c r="B1658">
        <v>1.06605155452391</v>
      </c>
      <c r="C1658">
        <v>0.59677476708608601</v>
      </c>
    </row>
    <row r="1659" spans="1:3" x14ac:dyDescent="0.2">
      <c r="A1659">
        <v>0.90186302956911002</v>
      </c>
      <c r="B1659">
        <v>1.1360229322987301</v>
      </c>
      <c r="C1659">
        <v>0.90186302956911002</v>
      </c>
    </row>
    <row r="1660" spans="1:3" x14ac:dyDescent="0.2">
      <c r="A1660">
        <v>0.76788111294726102</v>
      </c>
      <c r="B1660">
        <v>1.19482034727565</v>
      </c>
      <c r="C1660">
        <v>0.76788111294726102</v>
      </c>
    </row>
    <row r="1661" spans="1:3" x14ac:dyDescent="0.2">
      <c r="A1661">
        <v>0.81220211334231596</v>
      </c>
      <c r="B1661">
        <v>0.79517383602701397</v>
      </c>
      <c r="C1661">
        <v>0.81220211334231596</v>
      </c>
    </row>
    <row r="1662" spans="1:3" x14ac:dyDescent="0.2">
      <c r="A1662">
        <v>0.23705332949417701</v>
      </c>
      <c r="B1662">
        <v>0.40259396268317399</v>
      </c>
      <c r="C1662">
        <v>0.23705332949417701</v>
      </c>
    </row>
    <row r="1663" spans="1:3" x14ac:dyDescent="0.2">
      <c r="A1663">
        <v>0.50664876761817901</v>
      </c>
      <c r="B1663">
        <v>0.49925707447807299</v>
      </c>
      <c r="C1663">
        <v>0.50664876761817901</v>
      </c>
    </row>
    <row r="1664" spans="1:3" x14ac:dyDescent="0.2">
      <c r="A1664">
        <v>0.74497476904479498</v>
      </c>
      <c r="B1664">
        <v>0.39612415917013499</v>
      </c>
      <c r="C1664">
        <v>0.74497476904479498</v>
      </c>
    </row>
    <row r="1665" spans="1:3" x14ac:dyDescent="0.2">
      <c r="A1665">
        <v>0.72066499407164897</v>
      </c>
      <c r="B1665">
        <v>0.46505371187515998</v>
      </c>
      <c r="C1665">
        <v>0.72066499407164897</v>
      </c>
    </row>
    <row r="1666" spans="1:3" x14ac:dyDescent="0.2">
      <c r="A1666">
        <v>0.42147307395436301</v>
      </c>
      <c r="B1666">
        <v>0.55608311858317105</v>
      </c>
      <c r="C1666">
        <v>0.42147307395436301</v>
      </c>
    </row>
    <row r="1667" spans="1:3" x14ac:dyDescent="0.2">
      <c r="A1667">
        <v>0.212147012283424</v>
      </c>
      <c r="B1667">
        <v>0.53637575782429403</v>
      </c>
      <c r="C1667">
        <v>0.212147012283424</v>
      </c>
    </row>
    <row r="1668" spans="1:3" x14ac:dyDescent="0.2">
      <c r="A1668">
        <v>0.69085241929853902</v>
      </c>
      <c r="B1668">
        <v>0.42347088368300401</v>
      </c>
      <c r="C1668">
        <v>0.69085241929853902</v>
      </c>
    </row>
    <row r="1669" spans="1:3" x14ac:dyDescent="0.2">
      <c r="A1669">
        <v>0.21797642802859299</v>
      </c>
      <c r="B1669">
        <v>0.451482651146284</v>
      </c>
      <c r="C1669">
        <v>0.21797642802859299</v>
      </c>
    </row>
    <row r="1670" spans="1:3" x14ac:dyDescent="0.2">
      <c r="A1670">
        <v>0.17008429283269499</v>
      </c>
      <c r="B1670">
        <v>0.37678403394764398</v>
      </c>
      <c r="C1670">
        <v>0.17008429283269499</v>
      </c>
    </row>
    <row r="1671" spans="1:3" x14ac:dyDescent="0.2">
      <c r="A1671">
        <v>0.23376627604311401</v>
      </c>
      <c r="B1671">
        <v>0.36348753797146899</v>
      </c>
      <c r="C1671">
        <v>0.23376627604311401</v>
      </c>
    </row>
    <row r="1672" spans="1:3" x14ac:dyDescent="0.2">
      <c r="A1672">
        <v>0.17449033024659899</v>
      </c>
      <c r="B1672">
        <v>0.43192292761141599</v>
      </c>
      <c r="C1672">
        <v>0.17449033024659899</v>
      </c>
    </row>
    <row r="1673" spans="1:3" x14ac:dyDescent="0.2">
      <c r="A1673">
        <v>0.21361115827180799</v>
      </c>
      <c r="B1673">
        <v>0.56876770913999497</v>
      </c>
      <c r="C1673">
        <v>0.21361115827180799</v>
      </c>
    </row>
    <row r="1674" spans="1:3" x14ac:dyDescent="0.2">
      <c r="A1674">
        <v>0.79308836157375395</v>
      </c>
      <c r="B1674">
        <v>0.40834042090989497</v>
      </c>
      <c r="C1674">
        <v>0.79308836157375395</v>
      </c>
    </row>
    <row r="1675" spans="1:3" x14ac:dyDescent="0.2">
      <c r="A1675">
        <v>0.16337882990757199</v>
      </c>
      <c r="B1675">
        <v>0.35134049256014199</v>
      </c>
      <c r="C1675">
        <v>0.16337882990757199</v>
      </c>
    </row>
    <row r="1676" spans="1:3" x14ac:dyDescent="0.2">
      <c r="A1676">
        <v>0.235842187774366</v>
      </c>
      <c r="B1676">
        <v>0.379303155884264</v>
      </c>
      <c r="C1676">
        <v>0.235842187774366</v>
      </c>
    </row>
    <row r="1677" spans="1:3" x14ac:dyDescent="0.2">
      <c r="A1677">
        <v>0.19281918938948001</v>
      </c>
      <c r="B1677">
        <v>0.29024158609689998</v>
      </c>
      <c r="C1677">
        <v>0.19281918938948001</v>
      </c>
    </row>
    <row r="1678" spans="1:3" x14ac:dyDescent="0.2">
      <c r="A1678">
        <v>0.74176289262186301</v>
      </c>
      <c r="B1678">
        <v>0.33680229532853601</v>
      </c>
      <c r="C1678">
        <v>0.74176289262186301</v>
      </c>
    </row>
    <row r="1679" spans="1:3" x14ac:dyDescent="0.2">
      <c r="A1679">
        <v>0.787308645154849</v>
      </c>
      <c r="B1679">
        <v>0.423420639530243</v>
      </c>
      <c r="C1679">
        <v>0.787308645154849</v>
      </c>
    </row>
    <row r="1680" spans="1:3" x14ac:dyDescent="0.2">
      <c r="A1680">
        <v>0.571738011251265</v>
      </c>
      <c r="B1680">
        <v>0.36807700286324602</v>
      </c>
      <c r="C1680">
        <v>0.571738011251265</v>
      </c>
    </row>
    <row r="1681" spans="1:3" x14ac:dyDescent="0.2">
      <c r="A1681">
        <v>0.64222061631834904</v>
      </c>
      <c r="B1681">
        <v>0.27759938825626101</v>
      </c>
      <c r="C1681">
        <v>0.64222061631834904</v>
      </c>
    </row>
    <row r="1682" spans="1:3" x14ac:dyDescent="0.2">
      <c r="A1682">
        <v>0.32466167593144002</v>
      </c>
      <c r="B1682">
        <v>0.25906732369600899</v>
      </c>
      <c r="C1682">
        <v>0.32466167593144002</v>
      </c>
    </row>
    <row r="1683" spans="1:3" x14ac:dyDescent="0.2">
      <c r="A1683">
        <v>0.763187900383552</v>
      </c>
      <c r="B1683">
        <v>0.43584867489482598</v>
      </c>
      <c r="C1683">
        <v>0.763187900383552</v>
      </c>
    </row>
    <row r="1684" spans="1:3" x14ac:dyDescent="0.2">
      <c r="A1684">
        <v>0.32598232439597702</v>
      </c>
      <c r="B1684">
        <v>1.08947796724158</v>
      </c>
      <c r="C1684">
        <v>0.32598232439597702</v>
      </c>
    </row>
    <row r="1685" spans="1:3" x14ac:dyDescent="0.2">
      <c r="A1685">
        <v>0.53526050703991002</v>
      </c>
      <c r="B1685">
        <v>1.10627695167106</v>
      </c>
      <c r="C1685">
        <v>0.53526050703991002</v>
      </c>
    </row>
    <row r="1686" spans="1:3" x14ac:dyDescent="0.2">
      <c r="A1686">
        <v>0.53732740028289705</v>
      </c>
      <c r="B1686">
        <v>1.06799954079285</v>
      </c>
      <c r="C1686">
        <v>0.53732740028289705</v>
      </c>
    </row>
    <row r="1687" spans="1:3" x14ac:dyDescent="0.2">
      <c r="A1687">
        <v>0.157564177899576</v>
      </c>
      <c r="B1687">
        <v>1.07099454144825</v>
      </c>
      <c r="C1687">
        <v>0.157564177899576</v>
      </c>
    </row>
    <row r="1688" spans="1:3" x14ac:dyDescent="0.2">
      <c r="A1688">
        <v>0.194765814913439</v>
      </c>
      <c r="B1688">
        <v>1.07453470284954</v>
      </c>
      <c r="C1688">
        <v>0.194765814913439</v>
      </c>
    </row>
    <row r="1689" spans="1:3" x14ac:dyDescent="0.2">
      <c r="A1689">
        <v>0.62868706709847899</v>
      </c>
      <c r="B1689">
        <v>0.87691736166565604</v>
      </c>
      <c r="C1689">
        <v>0.62868706709847899</v>
      </c>
    </row>
    <row r="1690" spans="1:3" x14ac:dyDescent="0.2">
      <c r="A1690">
        <v>0.56533797246451301</v>
      </c>
      <c r="B1690">
        <v>0.79517383602701397</v>
      </c>
      <c r="C1690">
        <v>0.56533797246451301</v>
      </c>
    </row>
    <row r="1691" spans="1:3" x14ac:dyDescent="0.2">
      <c r="A1691">
        <v>0.20589874245648601</v>
      </c>
      <c r="B1691">
        <v>0.97775255869084798</v>
      </c>
      <c r="C1691">
        <v>0.20589874245648601</v>
      </c>
    </row>
    <row r="1692" spans="1:3" x14ac:dyDescent="0.2">
      <c r="A1692">
        <v>0.68485538433554605</v>
      </c>
      <c r="B1692">
        <v>0.74614405854894095</v>
      </c>
      <c r="C1692">
        <v>0.68485538433554605</v>
      </c>
    </row>
    <row r="1693" spans="1:3" x14ac:dyDescent="0.2">
      <c r="A1693">
        <v>0.20408665820670899</v>
      </c>
      <c r="B1693">
        <v>0.89593809151354498</v>
      </c>
      <c r="C1693">
        <v>0.20408665820670899</v>
      </c>
    </row>
    <row r="1694" spans="1:3" x14ac:dyDescent="0.2">
      <c r="A1694">
        <v>0.31231060241210001</v>
      </c>
      <c r="B1694">
        <v>0.94297390249047297</v>
      </c>
      <c r="C1694">
        <v>0.31231060241210001</v>
      </c>
    </row>
    <row r="1695" spans="1:3" x14ac:dyDescent="0.2">
      <c r="A1695">
        <v>0.66646820529567896</v>
      </c>
      <c r="B1695">
        <v>1.06430858744889</v>
      </c>
      <c r="C1695">
        <v>0.66646820529567896</v>
      </c>
    </row>
    <row r="1696" spans="1:3" x14ac:dyDescent="0.2">
      <c r="A1696">
        <v>0.60186238017851101</v>
      </c>
      <c r="B1696">
        <v>0.81470111878979101</v>
      </c>
      <c r="C1696">
        <v>0.60186238017851101</v>
      </c>
    </row>
    <row r="1697" spans="1:3" x14ac:dyDescent="0.2">
      <c r="A1697">
        <v>0.313973761085377</v>
      </c>
      <c r="B1697">
        <v>0.26548298377878599</v>
      </c>
      <c r="C1697">
        <v>0.313973761085377</v>
      </c>
    </row>
    <row r="1698" spans="1:3" x14ac:dyDescent="0.2">
      <c r="A1698">
        <v>0.44662002865474498</v>
      </c>
      <c r="B1698">
        <v>0.54527307886902798</v>
      </c>
      <c r="C1698">
        <v>0.44662002865474498</v>
      </c>
    </row>
    <row r="1699" spans="1:3" x14ac:dyDescent="0.2">
      <c r="A1699">
        <v>0.20002673790838901</v>
      </c>
      <c r="B1699">
        <v>0.76662160698676396</v>
      </c>
      <c r="C1699">
        <v>0.20002673790838901</v>
      </c>
    </row>
    <row r="1700" spans="1:3" x14ac:dyDescent="0.2">
      <c r="A1700">
        <v>0.72501901516836198</v>
      </c>
      <c r="B1700">
        <v>0.83202375088380598</v>
      </c>
      <c r="C1700">
        <v>0.72501901516836198</v>
      </c>
    </row>
    <row r="1701" spans="1:3" x14ac:dyDescent="0.2">
      <c r="A1701">
        <v>0.18485687690651501</v>
      </c>
      <c r="B1701">
        <v>0.72747320309909003</v>
      </c>
      <c r="C1701">
        <v>0.18485687690651501</v>
      </c>
    </row>
    <row r="1702" spans="1:3" x14ac:dyDescent="0.2">
      <c r="A1702">
        <v>0.41137617377651198</v>
      </c>
      <c r="B1702">
        <v>0.98598573298782699</v>
      </c>
      <c r="C1702">
        <v>0.41137617377651198</v>
      </c>
    </row>
    <row r="1703" spans="1:3" x14ac:dyDescent="0.2">
      <c r="A1703">
        <v>0.59177488275818602</v>
      </c>
      <c r="B1703">
        <v>0.70824148497057104</v>
      </c>
      <c r="C1703">
        <v>0.59177488275818602</v>
      </c>
    </row>
    <row r="1704" spans="1:3" x14ac:dyDescent="0.2">
      <c r="A1704">
        <v>0.50440810143745596</v>
      </c>
      <c r="B1704">
        <v>0.59529890741008895</v>
      </c>
      <c r="C1704">
        <v>0.50440810143745596</v>
      </c>
    </row>
    <row r="1705" spans="1:3" x14ac:dyDescent="0.2">
      <c r="A1705">
        <v>0.40471822958143799</v>
      </c>
      <c r="B1705">
        <v>0.59873722277318198</v>
      </c>
      <c r="C1705">
        <v>0.40471822958143799</v>
      </c>
    </row>
    <row r="1706" spans="1:3" x14ac:dyDescent="0.2">
      <c r="A1706">
        <v>0.130807950254231</v>
      </c>
      <c r="B1706">
        <v>0.55481390048372903</v>
      </c>
      <c r="C1706">
        <v>0.130807950254231</v>
      </c>
    </row>
    <row r="1707" spans="1:3" x14ac:dyDescent="0.2">
      <c r="A1707">
        <v>0.257098298682438</v>
      </c>
      <c r="B1707">
        <v>0.61819067944252903</v>
      </c>
      <c r="C1707">
        <v>0.257098298682438</v>
      </c>
    </row>
    <row r="1708" spans="1:3" x14ac:dyDescent="0.2">
      <c r="A1708">
        <v>0.51299550195981802</v>
      </c>
      <c r="B1708">
        <v>0.79941647907215196</v>
      </c>
      <c r="C1708">
        <v>0.51299550195981802</v>
      </c>
    </row>
    <row r="1709" spans="1:3" x14ac:dyDescent="0.2">
      <c r="A1709">
        <v>0.61594723247084304</v>
      </c>
      <c r="B1709">
        <v>0.80284736474749596</v>
      </c>
      <c r="C1709">
        <v>0.61594723247084304</v>
      </c>
    </row>
    <row r="1710" spans="1:3" x14ac:dyDescent="0.2">
      <c r="A1710">
        <v>0.218798829647875</v>
      </c>
      <c r="B1710">
        <v>0.84561403530094204</v>
      </c>
      <c r="C1710">
        <v>0.218798829647875</v>
      </c>
    </row>
    <row r="1711" spans="1:3" x14ac:dyDescent="0.2">
      <c r="A1711">
        <v>0.37908747857575997</v>
      </c>
      <c r="B1711">
        <v>0.77282958968987403</v>
      </c>
      <c r="C1711">
        <v>0.37908747857575997</v>
      </c>
    </row>
    <row r="1712" spans="1:3" x14ac:dyDescent="0.2">
      <c r="A1712">
        <v>0.42801860366677602</v>
      </c>
      <c r="B1712">
        <v>0.25689075184364302</v>
      </c>
      <c r="C1712">
        <v>0.42801860366677602</v>
      </c>
    </row>
    <row r="1713" spans="1:3" x14ac:dyDescent="0.2">
      <c r="A1713">
        <v>0.73930911417955303</v>
      </c>
      <c r="B1713">
        <v>0.69908571559914701</v>
      </c>
      <c r="C1713">
        <v>0.73930911417955303</v>
      </c>
    </row>
    <row r="1714" spans="1:3" x14ac:dyDescent="0.2">
      <c r="A1714">
        <v>0.40498552580924901</v>
      </c>
      <c r="B1714">
        <v>0.582265184549981</v>
      </c>
      <c r="C1714">
        <v>0.40498552580924901</v>
      </c>
    </row>
    <row r="1715" spans="1:3" x14ac:dyDescent="0.2">
      <c r="A1715">
        <v>0.71525778053742195</v>
      </c>
      <c r="B1715">
        <v>0.88251758648181899</v>
      </c>
      <c r="C1715">
        <v>0.71525778053742195</v>
      </c>
    </row>
    <row r="1716" spans="1:3" x14ac:dyDescent="0.2">
      <c r="A1716">
        <v>0.26298038660601297</v>
      </c>
      <c r="B1716">
        <v>0.94888580549616497</v>
      </c>
      <c r="C1716">
        <v>0.26298038660601297</v>
      </c>
    </row>
    <row r="1717" spans="1:3" x14ac:dyDescent="0.2">
      <c r="A1717">
        <v>0.58394790624322102</v>
      </c>
      <c r="B1717">
        <v>0.25971366558365599</v>
      </c>
      <c r="C1717">
        <v>0.58394790624322102</v>
      </c>
    </row>
    <row r="1718" spans="1:3" x14ac:dyDescent="0.2">
      <c r="A1718">
        <v>0.67408616961823498</v>
      </c>
      <c r="B1718">
        <v>0.45577054389979099</v>
      </c>
      <c r="C1718">
        <v>0.67408616961823498</v>
      </c>
    </row>
    <row r="1719" spans="1:3" x14ac:dyDescent="0.2">
      <c r="A1719">
        <v>0.522006274457121</v>
      </c>
      <c r="B1719">
        <v>0.75297675194109503</v>
      </c>
      <c r="C1719">
        <v>0.522006274457121</v>
      </c>
    </row>
    <row r="1720" spans="1:3" x14ac:dyDescent="0.2">
      <c r="A1720">
        <v>0.63618099982563703</v>
      </c>
      <c r="B1720">
        <v>0.61024295613402901</v>
      </c>
      <c r="C1720">
        <v>0.63618099982563703</v>
      </c>
    </row>
    <row r="1721" spans="1:3" x14ac:dyDescent="0.2">
      <c r="A1721">
        <v>0.51777915970964905</v>
      </c>
      <c r="B1721">
        <v>0.61633352099428695</v>
      </c>
      <c r="C1721">
        <v>0.51777915970964905</v>
      </c>
    </row>
    <row r="1722" spans="1:3" x14ac:dyDescent="0.2">
      <c r="A1722">
        <v>0.63986029733306304</v>
      </c>
      <c r="B1722">
        <v>0.98477096516967799</v>
      </c>
      <c r="C1722">
        <v>0.63986029733306304</v>
      </c>
    </row>
    <row r="1723" spans="1:3" x14ac:dyDescent="0.2">
      <c r="A1723">
        <v>0.53671041730382296</v>
      </c>
      <c r="B1723">
        <v>0.54743944483559803</v>
      </c>
      <c r="C1723">
        <v>0.53671041730382296</v>
      </c>
    </row>
    <row r="1724" spans="1:3" x14ac:dyDescent="0.2">
      <c r="A1724">
        <v>0.28000671361770102</v>
      </c>
      <c r="B1724">
        <v>0.97672172764299503</v>
      </c>
      <c r="C1724">
        <v>0.28000671361770102</v>
      </c>
    </row>
    <row r="1725" spans="1:3" x14ac:dyDescent="0.2">
      <c r="A1725">
        <v>0.59298001051754901</v>
      </c>
      <c r="B1725">
        <v>1.0617250337461399</v>
      </c>
      <c r="C1725">
        <v>0.59298001051754901</v>
      </c>
    </row>
    <row r="1726" spans="1:3" x14ac:dyDescent="0.2">
      <c r="A1726">
        <v>0.69373590063937396</v>
      </c>
      <c r="B1726">
        <v>0.58047490718484396</v>
      </c>
      <c r="C1726">
        <v>0.69373590063937396</v>
      </c>
    </row>
    <row r="1727" spans="1:3" x14ac:dyDescent="0.2">
      <c r="A1727">
        <v>0.22991185850050799</v>
      </c>
      <c r="B1727">
        <v>0.45116009212685898</v>
      </c>
      <c r="C1727">
        <v>0.22991185850050799</v>
      </c>
    </row>
    <row r="1728" spans="1:3" x14ac:dyDescent="0.2">
      <c r="A1728">
        <v>0.47720957987824802</v>
      </c>
      <c r="B1728">
        <v>0.51908505244636405</v>
      </c>
      <c r="C1728">
        <v>0.47720957987824802</v>
      </c>
    </row>
    <row r="1729" spans="1:3" x14ac:dyDescent="0.2">
      <c r="A1729">
        <v>0.72592186284443405</v>
      </c>
      <c r="B1729">
        <v>0.60102595543348003</v>
      </c>
      <c r="C1729">
        <v>0.72592186284443405</v>
      </c>
    </row>
    <row r="1730" spans="1:3" x14ac:dyDescent="0.2">
      <c r="A1730">
        <v>0.99182157179842101</v>
      </c>
      <c r="B1730">
        <v>0.93660815516125095</v>
      </c>
      <c r="C1730">
        <v>0.99182157179842101</v>
      </c>
    </row>
    <row r="1731" spans="1:3" x14ac:dyDescent="0.2">
      <c r="A1731">
        <v>0.703909314151</v>
      </c>
      <c r="B1731">
        <v>0.28180364486023202</v>
      </c>
      <c r="C1731">
        <v>0.703909314151</v>
      </c>
    </row>
    <row r="1732" spans="1:3" x14ac:dyDescent="0.2">
      <c r="A1732">
        <v>0.23164274713192401</v>
      </c>
      <c r="B1732">
        <v>0.51327516276118501</v>
      </c>
      <c r="C1732">
        <v>0.23164274713192401</v>
      </c>
    </row>
    <row r="1733" spans="1:3" x14ac:dyDescent="0.2">
      <c r="A1733">
        <v>0.51278408092731198</v>
      </c>
      <c r="B1733">
        <v>0.78098677704742603</v>
      </c>
      <c r="C1733">
        <v>0.51278408092731198</v>
      </c>
    </row>
    <row r="1734" spans="1:3" x14ac:dyDescent="0.2">
      <c r="A1734">
        <v>0.26256962177611098</v>
      </c>
      <c r="B1734">
        <v>0.57903216871245899</v>
      </c>
      <c r="C1734">
        <v>0.26256962177611098</v>
      </c>
    </row>
    <row r="1735" spans="1:3" x14ac:dyDescent="0.2">
      <c r="A1735">
        <v>0.53359436490426904</v>
      </c>
      <c r="B1735">
        <v>1.01807940914785</v>
      </c>
      <c r="C1735">
        <v>0.53359436490426904</v>
      </c>
    </row>
    <row r="1736" spans="1:3" x14ac:dyDescent="0.2">
      <c r="A1736">
        <v>0.25967381978538601</v>
      </c>
      <c r="B1736">
        <v>0.62322543996417001</v>
      </c>
      <c r="C1736">
        <v>0.25967381978538601</v>
      </c>
    </row>
    <row r="1737" spans="1:3" x14ac:dyDescent="0.2">
      <c r="A1737">
        <v>0.226568988614362</v>
      </c>
      <c r="B1737">
        <v>0.96375761013342398</v>
      </c>
      <c r="C1737">
        <v>0.226568988614362</v>
      </c>
    </row>
    <row r="1738" spans="1:3" x14ac:dyDescent="0.2">
      <c r="A1738">
        <v>0.39926621483305502</v>
      </c>
      <c r="B1738">
        <v>0.30851643765952202</v>
      </c>
      <c r="C1738">
        <v>0.39926621483305502</v>
      </c>
    </row>
    <row r="1739" spans="1:3" x14ac:dyDescent="0.2">
      <c r="A1739">
        <v>0.61357464011301399</v>
      </c>
      <c r="B1739">
        <v>0.64137312760699805</v>
      </c>
      <c r="C1739">
        <v>0.61357464011301399</v>
      </c>
    </row>
    <row r="1740" spans="1:3" x14ac:dyDescent="0.2">
      <c r="A1740">
        <v>0.55058889540540101</v>
      </c>
      <c r="B1740">
        <v>0.54543812173137796</v>
      </c>
      <c r="C1740">
        <v>0.55058889540540101</v>
      </c>
    </row>
    <row r="1741" spans="1:3" x14ac:dyDescent="0.2">
      <c r="A1741">
        <v>0.44136014253581402</v>
      </c>
      <c r="B1741">
        <v>0.27953638556642202</v>
      </c>
      <c r="C1741">
        <v>0.44136014253581402</v>
      </c>
    </row>
    <row r="1742" spans="1:3" x14ac:dyDescent="0.2">
      <c r="A1742">
        <v>0.57916946052344798</v>
      </c>
      <c r="B1742">
        <v>0.36043000410479697</v>
      </c>
      <c r="C1742">
        <v>0.57916946052344798</v>
      </c>
    </row>
    <row r="1743" spans="1:3" x14ac:dyDescent="0.2">
      <c r="A1743">
        <v>0.77134902010692197</v>
      </c>
      <c r="B1743">
        <v>0.45803684096021902</v>
      </c>
      <c r="C1743">
        <v>0.77134902010692197</v>
      </c>
    </row>
    <row r="1744" spans="1:3" x14ac:dyDescent="0.2">
      <c r="A1744">
        <v>0.53984109852671502</v>
      </c>
      <c r="B1744">
        <v>0.34299213200799999</v>
      </c>
      <c r="C1744">
        <v>0.53984109852671502</v>
      </c>
    </row>
    <row r="1745" spans="1:3" x14ac:dyDescent="0.2">
      <c r="A1745">
        <v>0.25118572941216399</v>
      </c>
      <c r="B1745">
        <v>0.32637831648086202</v>
      </c>
      <c r="C1745">
        <v>0.25118572941216399</v>
      </c>
    </row>
    <row r="1746" spans="1:3" x14ac:dyDescent="0.2">
      <c r="A1746">
        <v>0.51160006097937205</v>
      </c>
      <c r="B1746">
        <v>0.37286765351531898</v>
      </c>
      <c r="C1746">
        <v>0.51160006097937205</v>
      </c>
    </row>
    <row r="1747" spans="1:3" x14ac:dyDescent="0.2">
      <c r="A1747">
        <v>0.98681285631334603</v>
      </c>
      <c r="B1747">
        <v>0.37403673775838497</v>
      </c>
      <c r="C1747">
        <v>0.98681285631334603</v>
      </c>
    </row>
    <row r="1748" spans="1:3" x14ac:dyDescent="0.2">
      <c r="A1748">
        <v>0.48498530821414199</v>
      </c>
      <c r="B1748">
        <v>0.61417665514040098</v>
      </c>
      <c r="C1748">
        <v>0.48498530821414199</v>
      </c>
    </row>
    <row r="1749" spans="1:3" x14ac:dyDescent="0.2">
      <c r="A1749">
        <v>0.25815911456830598</v>
      </c>
      <c r="B1749">
        <v>0.42832383561453302</v>
      </c>
      <c r="C1749">
        <v>0.25815911456830598</v>
      </c>
    </row>
    <row r="1750" spans="1:3" x14ac:dyDescent="0.2">
      <c r="A1750">
        <v>0.26844535779195999</v>
      </c>
      <c r="B1750">
        <v>0.50085724958965105</v>
      </c>
      <c r="C1750">
        <v>0.26844535779195999</v>
      </c>
    </row>
    <row r="1751" spans="1:3" x14ac:dyDescent="0.2">
      <c r="A1751">
        <v>0.27073146455616498</v>
      </c>
      <c r="B1751">
        <v>0.75260405320374801</v>
      </c>
      <c r="C1751">
        <v>0.27073146455616498</v>
      </c>
    </row>
    <row r="1752" spans="1:3" x14ac:dyDescent="0.2">
      <c r="A1752">
        <v>0.301827153347143</v>
      </c>
      <c r="B1752">
        <v>0.73411857928191204</v>
      </c>
      <c r="C1752">
        <v>0.301827153347143</v>
      </c>
    </row>
    <row r="1753" spans="1:3" x14ac:dyDescent="0.2">
      <c r="A1753">
        <v>0.92650771378045405</v>
      </c>
      <c r="B1753">
        <v>0.49402231987140099</v>
      </c>
      <c r="C1753">
        <v>0.92650771378045405</v>
      </c>
    </row>
    <row r="1754" spans="1:3" x14ac:dyDescent="0.2">
      <c r="A1754">
        <v>0.30075595886338002</v>
      </c>
      <c r="B1754">
        <v>0.71158270036105797</v>
      </c>
      <c r="C1754">
        <v>0.30075595886338002</v>
      </c>
    </row>
    <row r="1755" spans="1:3" x14ac:dyDescent="0.2">
      <c r="A1755">
        <v>0.64712432809389997</v>
      </c>
      <c r="B1755">
        <v>0.77293965706813805</v>
      </c>
      <c r="C1755">
        <v>0.64712432809389997</v>
      </c>
    </row>
    <row r="1756" spans="1:3" x14ac:dyDescent="0.2">
      <c r="A1756">
        <v>0.57760672560471604</v>
      </c>
      <c r="B1756">
        <v>0.60443424799199497</v>
      </c>
      <c r="C1756">
        <v>0.57760672560471604</v>
      </c>
    </row>
    <row r="1757" spans="1:3" x14ac:dyDescent="0.2">
      <c r="A1757">
        <v>0.68555803234303703</v>
      </c>
      <c r="B1757">
        <v>0.53221959442021505</v>
      </c>
      <c r="C1757">
        <v>0.68555803234303703</v>
      </c>
    </row>
    <row r="1758" spans="1:3" x14ac:dyDescent="0.2">
      <c r="A1758">
        <v>0.34091881688201697</v>
      </c>
      <c r="B1758">
        <v>0.53996075181164604</v>
      </c>
      <c r="C1758">
        <v>0.34091881688201697</v>
      </c>
    </row>
    <row r="1759" spans="1:3" x14ac:dyDescent="0.2">
      <c r="A1759">
        <v>0.89779143808902895</v>
      </c>
      <c r="B1759">
        <v>0.61351470850318202</v>
      </c>
      <c r="C1759">
        <v>0.89779143808902895</v>
      </c>
    </row>
    <row r="1760" spans="1:3" x14ac:dyDescent="0.2">
      <c r="A1760">
        <v>0.79797322592374098</v>
      </c>
      <c r="B1760">
        <v>0.91633002933844598</v>
      </c>
      <c r="C1760">
        <v>0.79797322592374098</v>
      </c>
    </row>
    <row r="1761" spans="1:3" x14ac:dyDescent="0.2">
      <c r="A1761">
        <v>0.67490656701573604</v>
      </c>
      <c r="B1761">
        <v>0.78515571722395205</v>
      </c>
      <c r="C1761">
        <v>0.67490656701573604</v>
      </c>
    </row>
    <row r="1762" spans="1:3" x14ac:dyDescent="0.2">
      <c r="A1762">
        <v>0.38664875330978299</v>
      </c>
      <c r="B1762">
        <v>0.80728631846259602</v>
      </c>
      <c r="C1762">
        <v>0.38664875330978299</v>
      </c>
    </row>
    <row r="1763" spans="1:3" x14ac:dyDescent="0.2">
      <c r="A1763">
        <v>0.87441280015732803</v>
      </c>
      <c r="B1763">
        <v>0.71516257466796795</v>
      </c>
      <c r="C1763">
        <v>0.87441280015732803</v>
      </c>
    </row>
    <row r="1764" spans="1:3" x14ac:dyDescent="0.2">
      <c r="A1764">
        <v>0.70839024568725295</v>
      </c>
      <c r="B1764">
        <v>0.76717004251048104</v>
      </c>
      <c r="C1764">
        <v>0.70839024568725295</v>
      </c>
    </row>
    <row r="1765" spans="1:3" x14ac:dyDescent="0.2">
      <c r="A1765">
        <v>0.37759360583714702</v>
      </c>
      <c r="B1765">
        <v>0.94330851036594299</v>
      </c>
      <c r="C1765">
        <v>0.37759360583714702</v>
      </c>
    </row>
    <row r="1766" spans="1:3" x14ac:dyDescent="0.2">
      <c r="A1766">
        <v>0.54143730067556695</v>
      </c>
      <c r="B1766">
        <v>1.06567498783859</v>
      </c>
      <c r="C1766">
        <v>0.54143730067556695</v>
      </c>
    </row>
    <row r="1767" spans="1:3" x14ac:dyDescent="0.2">
      <c r="A1767">
        <v>0.71540409504247304</v>
      </c>
      <c r="B1767">
        <v>1.04462737489242</v>
      </c>
      <c r="C1767">
        <v>0.71540409504247304</v>
      </c>
    </row>
    <row r="1768" spans="1:3" x14ac:dyDescent="0.2">
      <c r="A1768">
        <v>0.70641495372401797</v>
      </c>
      <c r="B1768">
        <v>0.84852078041526202</v>
      </c>
      <c r="C1768">
        <v>0.70641495372401797</v>
      </c>
    </row>
    <row r="1769" spans="1:3" x14ac:dyDescent="0.2">
      <c r="A1769">
        <v>0.54803503723666802</v>
      </c>
      <c r="B1769">
        <v>0.92325461095840999</v>
      </c>
      <c r="C1769">
        <v>0.54803503723666802</v>
      </c>
    </row>
    <row r="1770" spans="1:3" x14ac:dyDescent="0.2">
      <c r="A1770">
        <v>0.64667355371727298</v>
      </c>
      <c r="B1770">
        <v>1.0381577665038</v>
      </c>
      <c r="C1770">
        <v>0.64667355371727298</v>
      </c>
    </row>
    <row r="1771" spans="1:3" x14ac:dyDescent="0.2">
      <c r="A1771">
        <v>0.54896718080804396</v>
      </c>
      <c r="B1771">
        <v>1.00767421436968</v>
      </c>
      <c r="C1771">
        <v>0.54896718080804396</v>
      </c>
    </row>
    <row r="1772" spans="1:3" x14ac:dyDescent="0.2">
      <c r="A1772">
        <v>0.227661728431337</v>
      </c>
      <c r="B1772">
        <v>0.87136012494680604</v>
      </c>
      <c r="C1772">
        <v>0.227661728431337</v>
      </c>
    </row>
    <row r="1773" spans="1:3" x14ac:dyDescent="0.2">
      <c r="A1773">
        <v>0.89137051086195096</v>
      </c>
      <c r="B1773">
        <v>0.87319915839713302</v>
      </c>
      <c r="C1773">
        <v>0.89137051086195096</v>
      </c>
    </row>
    <row r="1774" spans="1:3" x14ac:dyDescent="0.2">
      <c r="A1774">
        <v>0.88026681735159895</v>
      </c>
      <c r="B1774">
        <v>1.1070169198281801</v>
      </c>
      <c r="C1774">
        <v>0.88026681735159895</v>
      </c>
    </row>
    <row r="1775" spans="1:3" x14ac:dyDescent="0.2">
      <c r="A1775">
        <v>0.95048669403896102</v>
      </c>
      <c r="B1775">
        <v>0.94536835667293095</v>
      </c>
      <c r="C1775">
        <v>0.95048669403896102</v>
      </c>
    </row>
    <row r="1776" spans="1:3" x14ac:dyDescent="0.2">
      <c r="A1776">
        <v>0.537148620359159</v>
      </c>
      <c r="B1776">
        <v>1.06088910156434</v>
      </c>
      <c r="C1776">
        <v>0.537148620359159</v>
      </c>
    </row>
    <row r="1777" spans="1:3" x14ac:dyDescent="0.2">
      <c r="A1777">
        <v>0.87341218158602396</v>
      </c>
      <c r="B1777">
        <v>1.02246660761363</v>
      </c>
      <c r="C1777">
        <v>0.87341218158602396</v>
      </c>
    </row>
    <row r="1778" spans="1:3" x14ac:dyDescent="0.2">
      <c r="A1778">
        <v>0.85922751911779605</v>
      </c>
      <c r="B1778">
        <v>0.99700764289853205</v>
      </c>
      <c r="C1778">
        <v>0.85922751911779605</v>
      </c>
    </row>
    <row r="1779" spans="1:3" x14ac:dyDescent="0.2">
      <c r="A1779">
        <v>0.24300407140713701</v>
      </c>
      <c r="B1779">
        <v>1.0332822552893399</v>
      </c>
      <c r="C1779">
        <v>0.24300407140713701</v>
      </c>
    </row>
    <row r="1780" spans="1:3" x14ac:dyDescent="0.2">
      <c r="A1780">
        <v>0.61112600622246904</v>
      </c>
      <c r="B1780">
        <v>1.0463519377381101</v>
      </c>
      <c r="C1780">
        <v>0.61112600622246904</v>
      </c>
    </row>
    <row r="1781" spans="1:3" x14ac:dyDescent="0.2">
      <c r="A1781">
        <v>0.77346021400949505</v>
      </c>
      <c r="B1781">
        <v>1.03055982322878</v>
      </c>
      <c r="C1781">
        <v>0.77346021400949505</v>
      </c>
    </row>
    <row r="1782" spans="1:3" x14ac:dyDescent="0.2">
      <c r="A1782">
        <v>0.811550360216438</v>
      </c>
      <c r="B1782">
        <v>1.20044988475366</v>
      </c>
      <c r="C1782">
        <v>0.811550360216438</v>
      </c>
    </row>
    <row r="1783" spans="1:3" x14ac:dyDescent="0.2">
      <c r="A1783">
        <v>0.44893779562962</v>
      </c>
      <c r="B1783">
        <v>1.1066802443531001</v>
      </c>
      <c r="C1783">
        <v>0.44893779562962</v>
      </c>
    </row>
    <row r="1784" spans="1:3" x14ac:dyDescent="0.2">
      <c r="A1784">
        <v>0.96153168544765</v>
      </c>
      <c r="B1784">
        <v>0.97521581646847499</v>
      </c>
      <c r="C1784">
        <v>0.96153168544765</v>
      </c>
    </row>
    <row r="1785" spans="1:3" x14ac:dyDescent="0.2">
      <c r="A1785">
        <v>0.84287334095173605</v>
      </c>
      <c r="B1785">
        <v>1.05458277635824</v>
      </c>
      <c r="C1785">
        <v>0.84287334095173605</v>
      </c>
    </row>
    <row r="1786" spans="1:3" x14ac:dyDescent="0.2">
      <c r="A1786">
        <v>0.88433538123954003</v>
      </c>
      <c r="B1786">
        <v>1.0301897162131399</v>
      </c>
      <c r="C1786">
        <v>0.88433538123954003</v>
      </c>
    </row>
    <row r="1787" spans="1:3" x14ac:dyDescent="0.2">
      <c r="A1787">
        <v>0.402739613950027</v>
      </c>
      <c r="B1787">
        <v>1.04641765993213</v>
      </c>
      <c r="C1787">
        <v>0.402739613950027</v>
      </c>
    </row>
    <row r="1788" spans="1:3" x14ac:dyDescent="0.2">
      <c r="A1788">
        <v>0.25263359962878701</v>
      </c>
      <c r="B1788">
        <v>0.992829936906374</v>
      </c>
      <c r="C1788">
        <v>0.25263359962878701</v>
      </c>
    </row>
    <row r="1789" spans="1:3" x14ac:dyDescent="0.2">
      <c r="A1789">
        <v>0.469782824001788</v>
      </c>
      <c r="B1789">
        <v>0.94979274343703701</v>
      </c>
      <c r="C1789">
        <v>0.469782824001788</v>
      </c>
    </row>
    <row r="1790" spans="1:3" x14ac:dyDescent="0.2">
      <c r="A1790">
        <v>0.42591186172454698</v>
      </c>
      <c r="B1790">
        <v>1.01360916564101</v>
      </c>
      <c r="C1790">
        <v>0.42591186172454698</v>
      </c>
    </row>
    <row r="1791" spans="1:3" x14ac:dyDescent="0.2">
      <c r="A1791">
        <v>0.89051211340335901</v>
      </c>
      <c r="B1791">
        <v>1.1334703004019899</v>
      </c>
      <c r="C1791">
        <v>0.89051211340335901</v>
      </c>
    </row>
    <row r="1792" spans="1:3" x14ac:dyDescent="0.2">
      <c r="A1792">
        <v>0.238894716189711</v>
      </c>
      <c r="B1792">
        <v>1.0085325657500901</v>
      </c>
      <c r="C1792">
        <v>0.238894716189711</v>
      </c>
    </row>
    <row r="1793" spans="1:3" x14ac:dyDescent="0.2">
      <c r="A1793">
        <v>0.23443504419748201</v>
      </c>
      <c r="B1793">
        <v>1.0048118412334801</v>
      </c>
      <c r="C1793">
        <v>0.23443504419748201</v>
      </c>
    </row>
    <row r="1794" spans="1:3" x14ac:dyDescent="0.2">
      <c r="A1794">
        <v>0.246798757416853</v>
      </c>
      <c r="B1794">
        <v>1.1285795913432399</v>
      </c>
      <c r="C1794">
        <v>0.246798757416853</v>
      </c>
    </row>
    <row r="1795" spans="1:3" x14ac:dyDescent="0.2">
      <c r="A1795">
        <v>0.66483825387789997</v>
      </c>
      <c r="B1795">
        <v>1.1052974082468101</v>
      </c>
      <c r="C1795">
        <v>0.66483825387789997</v>
      </c>
    </row>
    <row r="1796" spans="1:3" x14ac:dyDescent="0.2">
      <c r="A1796">
        <v>0.20440000562954899</v>
      </c>
      <c r="B1796">
        <v>0.96733354842660702</v>
      </c>
      <c r="C1796">
        <v>0.20440000562954899</v>
      </c>
    </row>
    <row r="1797" spans="1:3" x14ac:dyDescent="0.2">
      <c r="A1797">
        <v>0.22642824983955001</v>
      </c>
      <c r="B1797">
        <v>1.0152135580574699</v>
      </c>
      <c r="C1797">
        <v>0.22642824983955001</v>
      </c>
    </row>
    <row r="1798" spans="1:3" x14ac:dyDescent="0.2">
      <c r="A1798">
        <v>0.803733384874046</v>
      </c>
      <c r="B1798">
        <v>1.0273870602724</v>
      </c>
      <c r="C1798">
        <v>0.803733384874046</v>
      </c>
    </row>
    <row r="1799" spans="1:3" x14ac:dyDescent="0.2">
      <c r="A1799">
        <v>0.21969874281169899</v>
      </c>
      <c r="B1799">
        <v>1.1018068476868199</v>
      </c>
      <c r="C1799">
        <v>0.21969874281169899</v>
      </c>
    </row>
    <row r="1800" spans="1:3" x14ac:dyDescent="0.2">
      <c r="A1800">
        <v>0.53150256934079299</v>
      </c>
      <c r="B1800">
        <v>1.04605582065764</v>
      </c>
      <c r="C1800">
        <v>0.53150256934079299</v>
      </c>
    </row>
    <row r="1801" spans="1:3" x14ac:dyDescent="0.2">
      <c r="A1801">
        <v>0.24623891814826299</v>
      </c>
      <c r="B1801">
        <v>1.13581254020347</v>
      </c>
      <c r="C1801">
        <v>0.24623891814826299</v>
      </c>
    </row>
    <row r="1802" spans="1:3" x14ac:dyDescent="0.2">
      <c r="A1802">
        <v>0.85782568178772001</v>
      </c>
      <c r="B1802">
        <v>0.95619427682161096</v>
      </c>
      <c r="C1802">
        <v>0.85782568178772001</v>
      </c>
    </row>
    <row r="1803" spans="1:3" x14ac:dyDescent="0.2">
      <c r="A1803">
        <v>0.51445658282569995</v>
      </c>
      <c r="B1803">
        <v>1.0006481111095999</v>
      </c>
      <c r="C1803">
        <v>0.51445658282569995</v>
      </c>
    </row>
    <row r="1804" spans="1:3" x14ac:dyDescent="0.2">
      <c r="A1804">
        <v>0.90497026733869002</v>
      </c>
      <c r="B1804">
        <v>1.0263877626386899</v>
      </c>
      <c r="C1804">
        <v>0.90497026733869002</v>
      </c>
    </row>
    <row r="1805" spans="1:3" x14ac:dyDescent="0.2">
      <c r="A1805">
        <v>0.85959058452908099</v>
      </c>
      <c r="B1805">
        <v>1.0548439364287401</v>
      </c>
      <c r="C1805">
        <v>0.85959058452908099</v>
      </c>
    </row>
    <row r="1806" spans="1:3" x14ac:dyDescent="0.2">
      <c r="A1806">
        <v>0.74808522464196803</v>
      </c>
      <c r="B1806">
        <v>0.98481726424142102</v>
      </c>
      <c r="C1806">
        <v>0.74808522464196803</v>
      </c>
    </row>
    <row r="1807" spans="1:3" x14ac:dyDescent="0.2">
      <c r="A1807">
        <v>0.51064882578388704</v>
      </c>
      <c r="B1807">
        <v>1.0800867096465201</v>
      </c>
      <c r="C1807">
        <v>0.51064882578388704</v>
      </c>
    </row>
    <row r="1808" spans="1:3" x14ac:dyDescent="0.2">
      <c r="A1808">
        <v>0.53652446678836896</v>
      </c>
      <c r="B1808">
        <v>1.06763853146708</v>
      </c>
      <c r="C1808">
        <v>0.53652446678836896</v>
      </c>
    </row>
    <row r="1809" spans="1:3" x14ac:dyDescent="0.2">
      <c r="A1809">
        <v>0.92049818832438801</v>
      </c>
      <c r="B1809">
        <v>0.96159315868192297</v>
      </c>
      <c r="C1809">
        <v>0.92049818832438801</v>
      </c>
    </row>
    <row r="1810" spans="1:3" x14ac:dyDescent="0.2">
      <c r="A1810">
        <v>0.62664623085793603</v>
      </c>
      <c r="B1810">
        <v>0.97643641551795402</v>
      </c>
      <c r="C1810">
        <v>0.62664623085793603</v>
      </c>
    </row>
    <row r="1811" spans="1:3" x14ac:dyDescent="0.2">
      <c r="A1811">
        <v>0.82017806513488201</v>
      </c>
      <c r="B1811">
        <v>1.0728228163196101</v>
      </c>
      <c r="C1811">
        <v>0.82017806513488201</v>
      </c>
    </row>
    <row r="1812" spans="1:3" x14ac:dyDescent="0.2">
      <c r="A1812">
        <v>0.26202218807142402</v>
      </c>
      <c r="B1812">
        <v>1.008361664021</v>
      </c>
      <c r="C1812">
        <v>0.26202218807142402</v>
      </c>
    </row>
    <row r="1813" spans="1:3" x14ac:dyDescent="0.2">
      <c r="A1813">
        <v>0.69751023458010897</v>
      </c>
      <c r="B1813">
        <v>1.0166987856713801</v>
      </c>
      <c r="C1813">
        <v>0.69751023458010897</v>
      </c>
    </row>
    <row r="1814" spans="1:3" x14ac:dyDescent="0.2">
      <c r="A1814">
        <v>0.84177674022918403</v>
      </c>
      <c r="B1814">
        <v>1.0633383330091499</v>
      </c>
      <c r="C1814">
        <v>0.84177674022918403</v>
      </c>
    </row>
    <row r="1815" spans="1:3" x14ac:dyDescent="0.2">
      <c r="A1815">
        <v>0.70028673083635096</v>
      </c>
      <c r="B1815">
        <v>1.06159618894709</v>
      </c>
      <c r="C1815">
        <v>0.70028673083635096</v>
      </c>
    </row>
    <row r="1816" spans="1:3" x14ac:dyDescent="0.2">
      <c r="A1816">
        <v>0.18160634996199301</v>
      </c>
      <c r="B1816">
        <v>1.02484229094848</v>
      </c>
      <c r="C1816">
        <v>0.18160634996199301</v>
      </c>
    </row>
    <row r="1817" spans="1:3" x14ac:dyDescent="0.2">
      <c r="A1817">
        <v>0.79522970918959901</v>
      </c>
      <c r="B1817">
        <v>0.97788168348887095</v>
      </c>
      <c r="C1817">
        <v>0.79522970918959901</v>
      </c>
    </row>
    <row r="1818" spans="1:3" x14ac:dyDescent="0.2">
      <c r="A1818">
        <v>0.74096116778219401</v>
      </c>
      <c r="B1818">
        <v>1.0516815113278499</v>
      </c>
      <c r="C1818">
        <v>0.74096116778219401</v>
      </c>
    </row>
    <row r="1819" spans="1:3" x14ac:dyDescent="0.2">
      <c r="A1819">
        <v>0.53987983761849001</v>
      </c>
      <c r="B1819">
        <v>1.1314005964526099</v>
      </c>
      <c r="C1819">
        <v>0.53987983761849001</v>
      </c>
    </row>
    <row r="1820" spans="1:3" x14ac:dyDescent="0.2">
      <c r="A1820">
        <v>0.75665746238199505</v>
      </c>
      <c r="B1820">
        <v>1.1274140698302999</v>
      </c>
      <c r="C1820">
        <v>0.75665746238199505</v>
      </c>
    </row>
    <row r="1821" spans="1:3" x14ac:dyDescent="0.2">
      <c r="A1821">
        <v>0.56213303748426302</v>
      </c>
      <c r="B1821">
        <v>1.06290568929437</v>
      </c>
      <c r="C1821">
        <v>0.56213303748426302</v>
      </c>
    </row>
    <row r="1822" spans="1:3" x14ac:dyDescent="0.2">
      <c r="A1822">
        <v>0.75329097826066704</v>
      </c>
      <c r="B1822">
        <v>1.08260282962117</v>
      </c>
      <c r="C1822">
        <v>0.75329097826066704</v>
      </c>
    </row>
    <row r="1823" spans="1:3" x14ac:dyDescent="0.2">
      <c r="A1823">
        <v>0.69157816404224304</v>
      </c>
      <c r="B1823">
        <v>1.0866697783383401</v>
      </c>
      <c r="C1823">
        <v>0.69157816404224304</v>
      </c>
    </row>
    <row r="1824" spans="1:3" x14ac:dyDescent="0.2">
      <c r="A1824">
        <v>0.274672556667931</v>
      </c>
      <c r="B1824">
        <v>1.09431310060466</v>
      </c>
      <c r="C1824">
        <v>0.274672556667931</v>
      </c>
    </row>
    <row r="1825" spans="1:3" x14ac:dyDescent="0.2">
      <c r="A1825">
        <v>0.580769399296728</v>
      </c>
      <c r="B1825">
        <v>1.1236642088904301</v>
      </c>
      <c r="C1825">
        <v>0.580769399296728</v>
      </c>
    </row>
    <row r="1826" spans="1:3" x14ac:dyDescent="0.2">
      <c r="A1826">
        <v>0.76214090644376697</v>
      </c>
      <c r="B1826">
        <v>1.1650617350654799</v>
      </c>
      <c r="C1826">
        <v>0.76214090644376697</v>
      </c>
    </row>
    <row r="1827" spans="1:3" x14ac:dyDescent="0.2">
      <c r="A1827">
        <v>0.33678250810625598</v>
      </c>
      <c r="B1827">
        <v>1.09315613642408</v>
      </c>
      <c r="C1827">
        <v>0.33678250810625598</v>
      </c>
    </row>
    <row r="1828" spans="1:3" x14ac:dyDescent="0.2">
      <c r="A1828">
        <v>0.55683100173312505</v>
      </c>
      <c r="B1828">
        <v>1.12581508928003</v>
      </c>
      <c r="C1828">
        <v>0.55683100173312505</v>
      </c>
    </row>
    <row r="1829" spans="1:3" x14ac:dyDescent="0.2">
      <c r="A1829">
        <v>0.54954979707692997</v>
      </c>
      <c r="B1829">
        <v>0.97453780558882597</v>
      </c>
      <c r="C1829">
        <v>0.54954979707692997</v>
      </c>
    </row>
    <row r="1830" spans="1:3" x14ac:dyDescent="0.2">
      <c r="A1830">
        <v>0.81389396074090703</v>
      </c>
      <c r="B1830">
        <v>1.0203063203278699</v>
      </c>
      <c r="C1830">
        <v>0.81389396074090703</v>
      </c>
    </row>
    <row r="1831" spans="1:3" x14ac:dyDescent="0.2">
      <c r="A1831">
        <v>0.29798192377418797</v>
      </c>
      <c r="B1831">
        <v>0.96400211149816095</v>
      </c>
      <c r="C1831">
        <v>0.29798192377418797</v>
      </c>
    </row>
    <row r="1832" spans="1:3" x14ac:dyDescent="0.2">
      <c r="A1832">
        <v>0.26516812986702998</v>
      </c>
      <c r="B1832">
        <v>0.75651627605452598</v>
      </c>
      <c r="C1832">
        <v>0.26516812986702998</v>
      </c>
    </row>
    <row r="1833" spans="1:3" x14ac:dyDescent="0.2">
      <c r="A1833">
        <v>0.31495276947081602</v>
      </c>
      <c r="B1833">
        <v>0.99054920896194698</v>
      </c>
      <c r="C1833">
        <v>0.31495276947081602</v>
      </c>
    </row>
    <row r="1834" spans="1:3" x14ac:dyDescent="0.2">
      <c r="A1834">
        <v>0.197269044753873</v>
      </c>
      <c r="B1834">
        <v>0.77170538712874104</v>
      </c>
      <c r="C1834">
        <v>0.197269044753873</v>
      </c>
    </row>
    <row r="1835" spans="1:3" x14ac:dyDescent="0.2">
      <c r="A1835">
        <v>0.77224059916618504</v>
      </c>
      <c r="B1835">
        <v>0.78770870595764897</v>
      </c>
      <c r="C1835">
        <v>0.77224059916618504</v>
      </c>
    </row>
    <row r="1836" spans="1:3" x14ac:dyDescent="0.2">
      <c r="A1836">
        <v>0.581437879788542</v>
      </c>
      <c r="B1836">
        <v>0.82342977087832403</v>
      </c>
      <c r="C1836">
        <v>0.581437879788542</v>
      </c>
    </row>
    <row r="1837" spans="1:3" x14ac:dyDescent="0.2">
      <c r="A1837">
        <v>0.14587604671604101</v>
      </c>
      <c r="B1837">
        <v>0.79265080598543003</v>
      </c>
      <c r="C1837">
        <v>0.14587604671604101</v>
      </c>
    </row>
    <row r="1838" spans="1:3" x14ac:dyDescent="0.2">
      <c r="A1838">
        <v>0.58998853270759399</v>
      </c>
      <c r="B1838">
        <v>0.82385795137162998</v>
      </c>
      <c r="C1838">
        <v>0.58998853270759399</v>
      </c>
    </row>
    <row r="1839" spans="1:3" x14ac:dyDescent="0.2">
      <c r="A1839">
        <v>0.353657533325969</v>
      </c>
      <c r="B1839">
        <v>0.75528457667091198</v>
      </c>
      <c r="C1839">
        <v>0.353657533325969</v>
      </c>
    </row>
    <row r="1840" spans="1:3" x14ac:dyDescent="0.2">
      <c r="A1840">
        <v>0.41906481751152003</v>
      </c>
      <c r="B1840">
        <v>0.79809727135527897</v>
      </c>
      <c r="C1840">
        <v>0.41906481751152003</v>
      </c>
    </row>
    <row r="1841" spans="1:3" x14ac:dyDescent="0.2">
      <c r="A1841">
        <v>0.12813098335077899</v>
      </c>
      <c r="B1841">
        <v>0.81604907301005203</v>
      </c>
      <c r="C1841">
        <v>0.12813098335077899</v>
      </c>
    </row>
    <row r="1842" spans="1:3" x14ac:dyDescent="0.2">
      <c r="A1842">
        <v>0.80241295006260904</v>
      </c>
      <c r="B1842">
        <v>0.762843365555399</v>
      </c>
      <c r="C1842">
        <v>0.80241295006260904</v>
      </c>
    </row>
    <row r="1843" spans="1:3" x14ac:dyDescent="0.2">
      <c r="A1843">
        <v>0.67991529265332995</v>
      </c>
      <c r="B1843">
        <v>0.81247152708473902</v>
      </c>
      <c r="C1843">
        <v>0.67991529265332995</v>
      </c>
    </row>
    <row r="1844" spans="1:3" x14ac:dyDescent="0.2">
      <c r="A1844">
        <v>0.70241088124351803</v>
      </c>
      <c r="B1844">
        <v>1.03443951501784</v>
      </c>
      <c r="C1844">
        <v>0.70241088124351803</v>
      </c>
    </row>
    <row r="1845" spans="1:3" x14ac:dyDescent="0.2">
      <c r="A1845">
        <v>0.54535585328993297</v>
      </c>
      <c r="B1845">
        <v>0.79577417103874204</v>
      </c>
      <c r="C1845">
        <v>0.54535585328993297</v>
      </c>
    </row>
    <row r="1846" spans="1:3" x14ac:dyDescent="0.2">
      <c r="A1846">
        <v>0.48457507339866301</v>
      </c>
      <c r="B1846">
        <v>0.94241039803887505</v>
      </c>
      <c r="C1846">
        <v>0.48457507339866301</v>
      </c>
    </row>
    <row r="1847" spans="1:3" x14ac:dyDescent="0.2">
      <c r="A1847">
        <v>0.347355202909927</v>
      </c>
      <c r="B1847">
        <v>0.212621919594814</v>
      </c>
      <c r="C1847">
        <v>0.347355202909927</v>
      </c>
    </row>
    <row r="1848" spans="1:3" x14ac:dyDescent="0.2">
      <c r="A1848">
        <v>0.40026164712731699</v>
      </c>
      <c r="B1848">
        <v>0.37618840008915899</v>
      </c>
      <c r="C1848">
        <v>0.40026164712731699</v>
      </c>
    </row>
    <row r="1849" spans="1:3" x14ac:dyDescent="0.2">
      <c r="A1849">
        <v>0.30018724709156203</v>
      </c>
      <c r="B1849">
        <v>0.20468653856091701</v>
      </c>
      <c r="C1849">
        <v>0.30018724709156203</v>
      </c>
    </row>
    <row r="1850" spans="1:3" x14ac:dyDescent="0.2">
      <c r="A1850">
        <v>0.18396035221917101</v>
      </c>
      <c r="B1850">
        <v>0.17602072986356401</v>
      </c>
      <c r="C1850">
        <v>0.18396035221917101</v>
      </c>
    </row>
    <row r="1851" spans="1:3" x14ac:dyDescent="0.2">
      <c r="A1851">
        <v>0.63878862605019504</v>
      </c>
      <c r="B1851">
        <v>0.15551681170648499</v>
      </c>
      <c r="C1851">
        <v>0.63878862605019504</v>
      </c>
    </row>
    <row r="1852" spans="1:3" x14ac:dyDescent="0.2">
      <c r="A1852">
        <v>0.31842557485241102</v>
      </c>
      <c r="B1852">
        <v>0.172121742011169</v>
      </c>
      <c r="C1852">
        <v>0.31842557485241102</v>
      </c>
    </row>
    <row r="1853" spans="1:3" x14ac:dyDescent="0.2">
      <c r="A1853">
        <v>0.40351954134125401</v>
      </c>
      <c r="B1853">
        <v>0.24257304715207101</v>
      </c>
      <c r="C1853">
        <v>0.40351954134125401</v>
      </c>
    </row>
    <row r="1854" spans="1:3" x14ac:dyDescent="0.2">
      <c r="A1854">
        <v>0.19719129516374601</v>
      </c>
      <c r="B1854">
        <v>0.39779414096989402</v>
      </c>
      <c r="C1854">
        <v>0.19719129516374601</v>
      </c>
    </row>
    <row r="1855" spans="1:3" x14ac:dyDescent="0.2">
      <c r="A1855">
        <v>0.24067414843518001</v>
      </c>
      <c r="B1855">
        <v>0.27256486419355902</v>
      </c>
      <c r="C1855">
        <v>0.24067414843518001</v>
      </c>
    </row>
    <row r="1856" spans="1:3" x14ac:dyDescent="0.2">
      <c r="A1856">
        <v>0.64408440142249601</v>
      </c>
      <c r="B1856">
        <v>1.18983858864085</v>
      </c>
      <c r="C1856">
        <v>0.64408440142249601</v>
      </c>
    </row>
    <row r="1857" spans="1:3" x14ac:dyDescent="0.2">
      <c r="A1857">
        <v>1.04113449591527</v>
      </c>
      <c r="B1857">
        <v>1.14673060810073</v>
      </c>
      <c r="C1857">
        <v>1.04113449591527</v>
      </c>
    </row>
    <row r="1858" spans="1:3" x14ac:dyDescent="0.2">
      <c r="A1858">
        <v>0.30214770696064802</v>
      </c>
      <c r="B1858">
        <v>1.15740915109277</v>
      </c>
      <c r="C1858">
        <v>0.30214770696064802</v>
      </c>
    </row>
    <row r="1859" spans="1:3" x14ac:dyDescent="0.2">
      <c r="A1859">
        <v>0.68885984475958095</v>
      </c>
      <c r="B1859">
        <v>1.1441124041058499</v>
      </c>
      <c r="C1859">
        <v>0.68885984475958095</v>
      </c>
    </row>
    <row r="1860" spans="1:3" x14ac:dyDescent="0.2">
      <c r="A1860">
        <v>0.44590452388819501</v>
      </c>
      <c r="B1860">
        <v>0.97745333667889001</v>
      </c>
      <c r="C1860">
        <v>0.44590452388819501</v>
      </c>
    </row>
    <row r="1861" spans="1:3" x14ac:dyDescent="0.2">
      <c r="A1861">
        <v>0.94484743859939702</v>
      </c>
      <c r="B1861">
        <v>1.17568086345692</v>
      </c>
      <c r="C1861">
        <v>0.94484743859939702</v>
      </c>
    </row>
    <row r="1862" spans="1:3" x14ac:dyDescent="0.2">
      <c r="A1862">
        <v>0.70493323879511605</v>
      </c>
      <c r="B1862">
        <v>1.1772962535076099</v>
      </c>
      <c r="C1862">
        <v>0.70493323879511605</v>
      </c>
    </row>
    <row r="1863" spans="1:3" x14ac:dyDescent="0.2">
      <c r="A1863">
        <v>0.80342568057112695</v>
      </c>
      <c r="B1863">
        <v>0.237868709617994</v>
      </c>
      <c r="C1863">
        <v>0.80342568057112695</v>
      </c>
    </row>
    <row r="1864" spans="1:3" x14ac:dyDescent="0.2">
      <c r="A1864">
        <v>0.69033672824463899</v>
      </c>
      <c r="B1864">
        <v>1.12580639781462</v>
      </c>
      <c r="C1864">
        <v>0.69033672824463899</v>
      </c>
    </row>
    <row r="1865" spans="1:3" x14ac:dyDescent="0.2">
      <c r="A1865">
        <v>0.86584169522308396</v>
      </c>
      <c r="B1865">
        <v>1.02341394231887</v>
      </c>
      <c r="C1865">
        <v>0.86584169522308396</v>
      </c>
    </row>
    <row r="1866" spans="1:3" x14ac:dyDescent="0.2">
      <c r="A1866">
        <v>0.46617078228520198</v>
      </c>
      <c r="B1866">
        <v>1.1127043083429899</v>
      </c>
      <c r="C1866">
        <v>0.46617078228520198</v>
      </c>
    </row>
    <row r="1867" spans="1:3" x14ac:dyDescent="0.2">
      <c r="A1867">
        <v>0.69036628310603498</v>
      </c>
      <c r="B1867">
        <v>0.257410155855328</v>
      </c>
      <c r="C1867">
        <v>0.69036628310603498</v>
      </c>
    </row>
    <row r="1868" spans="1:3" x14ac:dyDescent="0.2">
      <c r="A1868">
        <v>0.70381399785342902</v>
      </c>
      <c r="B1868">
        <v>1.1050785970981001</v>
      </c>
      <c r="C1868">
        <v>0.70381399785342902</v>
      </c>
    </row>
    <row r="1869" spans="1:3" x14ac:dyDescent="0.2">
      <c r="A1869">
        <v>0.471446912802858</v>
      </c>
      <c r="B1869">
        <v>1.1381882812145001</v>
      </c>
      <c r="C1869">
        <v>0.471446912802858</v>
      </c>
    </row>
    <row r="1870" spans="1:3" x14ac:dyDescent="0.2">
      <c r="A1870">
        <v>0.79299615690052105</v>
      </c>
      <c r="B1870">
        <v>1.1116556260921</v>
      </c>
      <c r="C1870">
        <v>0.79299615690052105</v>
      </c>
    </row>
    <row r="1871" spans="1:3" x14ac:dyDescent="0.2">
      <c r="A1871">
        <v>0.244386744895179</v>
      </c>
      <c r="B1871">
        <v>0.77396481255680305</v>
      </c>
      <c r="C1871">
        <v>0.244386744895179</v>
      </c>
    </row>
    <row r="1872" spans="1:3" x14ac:dyDescent="0.2">
      <c r="A1872">
        <v>0.53217922238815096</v>
      </c>
      <c r="B1872">
        <v>0.339753239381752</v>
      </c>
      <c r="C1872">
        <v>0.53217922238815096</v>
      </c>
    </row>
    <row r="1873" spans="1:3" x14ac:dyDescent="0.2">
      <c r="A1873">
        <v>0.22588963552823799</v>
      </c>
      <c r="B1873">
        <v>0.96467459971573899</v>
      </c>
      <c r="C1873">
        <v>0.22588963552823799</v>
      </c>
    </row>
    <row r="1874" spans="1:3" x14ac:dyDescent="0.2">
      <c r="A1874">
        <v>0.53921369642240402</v>
      </c>
      <c r="B1874">
        <v>0.482329383107653</v>
      </c>
      <c r="C1874">
        <v>0.53921369642240402</v>
      </c>
    </row>
    <row r="1875" spans="1:3" x14ac:dyDescent="0.2">
      <c r="A1875">
        <v>0.431082107261823</v>
      </c>
      <c r="B1875">
        <v>1.0245189338712699</v>
      </c>
      <c r="C1875">
        <v>0.431082107261823</v>
      </c>
    </row>
    <row r="1876" spans="1:3" x14ac:dyDescent="0.2">
      <c r="A1876">
        <v>0.323999393204918</v>
      </c>
      <c r="B1876">
        <v>0.968710290722817</v>
      </c>
      <c r="C1876">
        <v>0.323999393204918</v>
      </c>
    </row>
    <row r="1877" spans="1:3" x14ac:dyDescent="0.2">
      <c r="A1877">
        <v>0.35710590042803297</v>
      </c>
      <c r="B1877">
        <v>0.90356812976131196</v>
      </c>
      <c r="C1877">
        <v>0.35710590042803297</v>
      </c>
    </row>
    <row r="1878" spans="1:3" x14ac:dyDescent="0.2">
      <c r="A1878">
        <v>0.72462451378447401</v>
      </c>
      <c r="B1878">
        <v>1.08913340557801</v>
      </c>
      <c r="C1878">
        <v>0.72462451378447401</v>
      </c>
    </row>
    <row r="1879" spans="1:3" x14ac:dyDescent="0.2">
      <c r="A1879">
        <v>0.54324268321287505</v>
      </c>
      <c r="B1879">
        <v>1.05391225103647</v>
      </c>
      <c r="C1879">
        <v>0.54324268321287505</v>
      </c>
    </row>
    <row r="1880" spans="1:3" x14ac:dyDescent="0.2">
      <c r="A1880">
        <v>0.61345964372348205</v>
      </c>
      <c r="B1880">
        <v>0.33732211214594099</v>
      </c>
      <c r="C1880">
        <v>0.61345964372348205</v>
      </c>
    </row>
    <row r="1881" spans="1:3" x14ac:dyDescent="0.2">
      <c r="A1881">
        <v>0.30957711948573702</v>
      </c>
      <c r="B1881">
        <v>0.97477852228654605</v>
      </c>
      <c r="C1881">
        <v>0.30957711948573702</v>
      </c>
    </row>
    <row r="1882" spans="1:3" x14ac:dyDescent="0.2">
      <c r="A1882">
        <v>0.33956546986799802</v>
      </c>
      <c r="B1882">
        <v>0.98687298413605495</v>
      </c>
      <c r="C1882">
        <v>0.33956546986799802</v>
      </c>
    </row>
    <row r="1883" spans="1:3" x14ac:dyDescent="0.2">
      <c r="A1883">
        <v>0.16507076627332201</v>
      </c>
      <c r="B1883">
        <v>1.1274996320462001</v>
      </c>
      <c r="C1883">
        <v>0.16507076627332201</v>
      </c>
    </row>
    <row r="1884" spans="1:3" x14ac:dyDescent="0.2">
      <c r="A1884">
        <v>0.68831678036620503</v>
      </c>
      <c r="B1884">
        <v>1.1066234783923601</v>
      </c>
      <c r="C1884">
        <v>0.68831678036620503</v>
      </c>
    </row>
    <row r="1885" spans="1:3" x14ac:dyDescent="0.2">
      <c r="A1885">
        <v>0.59143058255126302</v>
      </c>
      <c r="B1885">
        <v>1.126760515288</v>
      </c>
      <c r="C1885">
        <v>0.59143058255126302</v>
      </c>
    </row>
    <row r="1886" spans="1:3" x14ac:dyDescent="0.2">
      <c r="A1886">
        <v>0.49486442571939299</v>
      </c>
      <c r="B1886">
        <v>1.1227965602156</v>
      </c>
      <c r="C1886">
        <v>0.49486442571939299</v>
      </c>
    </row>
    <row r="1887" spans="1:3" x14ac:dyDescent="0.2">
      <c r="A1887">
        <v>0.28805315557956701</v>
      </c>
      <c r="B1887">
        <v>1.02302340807533</v>
      </c>
      <c r="C1887">
        <v>0.28805315557956701</v>
      </c>
    </row>
    <row r="1888" spans="1:3" x14ac:dyDescent="0.2">
      <c r="A1888">
        <v>0.29261469015020802</v>
      </c>
      <c r="B1888">
        <v>0.96905617081154904</v>
      </c>
      <c r="C1888">
        <v>0.29261469015020802</v>
      </c>
    </row>
    <row r="1889" spans="1:3" x14ac:dyDescent="0.2">
      <c r="A1889">
        <v>0.359385660825433</v>
      </c>
      <c r="B1889">
        <v>1.0142972090733799</v>
      </c>
      <c r="C1889">
        <v>0.359385660825433</v>
      </c>
    </row>
    <row r="1890" spans="1:3" x14ac:dyDescent="0.2">
      <c r="A1890">
        <v>0.72441694021246095</v>
      </c>
      <c r="B1890">
        <v>1.02653212304629</v>
      </c>
      <c r="C1890">
        <v>0.72441694021246095</v>
      </c>
    </row>
    <row r="1891" spans="1:3" x14ac:dyDescent="0.2">
      <c r="A1891">
        <v>0.61375508886903296</v>
      </c>
      <c r="B1891">
        <v>0.77500065796573403</v>
      </c>
      <c r="C1891">
        <v>0.61375508886903296</v>
      </c>
    </row>
    <row r="1892" spans="1:3" x14ac:dyDescent="0.2">
      <c r="A1892">
        <v>0.87023647429223805</v>
      </c>
      <c r="B1892">
        <v>1.02760479208698</v>
      </c>
      <c r="C1892">
        <v>0.87023647429223805</v>
      </c>
    </row>
    <row r="1893" spans="1:3" x14ac:dyDescent="0.2">
      <c r="A1893">
        <v>0.43015053711051698</v>
      </c>
      <c r="B1893">
        <v>0.809644237007626</v>
      </c>
      <c r="C1893">
        <v>0.43015053711051698</v>
      </c>
    </row>
    <row r="1894" spans="1:3" x14ac:dyDescent="0.2">
      <c r="A1894">
        <v>0.64669791648466701</v>
      </c>
      <c r="B1894">
        <v>1.0861282403477399</v>
      </c>
      <c r="C1894">
        <v>0.64669791648466701</v>
      </c>
    </row>
    <row r="1895" spans="1:3" x14ac:dyDescent="0.2">
      <c r="A1895">
        <v>0.17125923158547701</v>
      </c>
      <c r="B1895">
        <v>0.93478838433713196</v>
      </c>
      <c r="C1895">
        <v>0.17125923158547701</v>
      </c>
    </row>
    <row r="1896" spans="1:3" x14ac:dyDescent="0.2">
      <c r="A1896">
        <v>0.25983216075467003</v>
      </c>
      <c r="B1896">
        <v>0.30321331340004198</v>
      </c>
      <c r="C1896">
        <v>0.25983216075467003</v>
      </c>
    </row>
    <row r="1897" spans="1:3" x14ac:dyDescent="0.2">
      <c r="A1897">
        <v>0.32659062593815502</v>
      </c>
      <c r="B1897">
        <v>0.393045332559599</v>
      </c>
      <c r="C1897">
        <v>0.32659062593815502</v>
      </c>
    </row>
    <row r="1898" spans="1:3" x14ac:dyDescent="0.2">
      <c r="A1898">
        <v>0.45642139761003803</v>
      </c>
      <c r="B1898">
        <v>1.0262033332803999</v>
      </c>
      <c r="C1898">
        <v>0.45642139761003803</v>
      </c>
    </row>
    <row r="1899" spans="1:3" x14ac:dyDescent="0.2">
      <c r="A1899">
        <v>0.39220831264337003</v>
      </c>
      <c r="B1899">
        <v>0.80601310698476203</v>
      </c>
      <c r="C1899">
        <v>0.39220831264337003</v>
      </c>
    </row>
    <row r="1900" spans="1:3" x14ac:dyDescent="0.2">
      <c r="A1900">
        <v>0.29740081042794198</v>
      </c>
      <c r="B1900">
        <v>0.261551154221836</v>
      </c>
      <c r="C1900">
        <v>0.29740081042794198</v>
      </c>
    </row>
    <row r="1901" spans="1:3" x14ac:dyDescent="0.2">
      <c r="A1901">
        <v>0.281291373372626</v>
      </c>
      <c r="B1901">
        <v>1.0216073401777399</v>
      </c>
      <c r="C1901">
        <v>0.281291373372626</v>
      </c>
    </row>
    <row r="1902" spans="1:3" x14ac:dyDescent="0.2">
      <c r="A1902">
        <v>0.241131082383754</v>
      </c>
      <c r="B1902">
        <v>0.98157528137458105</v>
      </c>
      <c r="C1902">
        <v>0.241131082383754</v>
      </c>
    </row>
    <row r="1903" spans="1:3" x14ac:dyDescent="0.2">
      <c r="A1903">
        <v>0.13704070690957099</v>
      </c>
      <c r="B1903">
        <v>0.83165588262422496</v>
      </c>
      <c r="C1903">
        <v>0.13704070690957099</v>
      </c>
    </row>
    <row r="1904" spans="1:3" x14ac:dyDescent="0.2">
      <c r="A1904">
        <v>0.72098416668052501</v>
      </c>
      <c r="B1904">
        <v>1.03412423206684</v>
      </c>
      <c r="C1904">
        <v>0.72098416668052501</v>
      </c>
    </row>
    <row r="1905" spans="1:3" x14ac:dyDescent="0.2">
      <c r="A1905">
        <v>0.163333126298051</v>
      </c>
      <c r="B1905">
        <v>0.99282048283789504</v>
      </c>
      <c r="C1905">
        <v>0.163333126298051</v>
      </c>
    </row>
    <row r="1906" spans="1:3" x14ac:dyDescent="0.2">
      <c r="A1906">
        <v>0.22378706832508399</v>
      </c>
      <c r="B1906">
        <v>1.01037805786679</v>
      </c>
      <c r="C1906">
        <v>0.22378706832508399</v>
      </c>
    </row>
    <row r="1907" spans="1:3" x14ac:dyDescent="0.2">
      <c r="A1907">
        <v>0.671143872528004</v>
      </c>
      <c r="B1907">
        <v>1.10650199252653</v>
      </c>
      <c r="C1907">
        <v>0.671143872528004</v>
      </c>
    </row>
    <row r="1908" spans="1:3" x14ac:dyDescent="0.2">
      <c r="A1908">
        <v>0.35816183790226602</v>
      </c>
      <c r="B1908">
        <v>0.37001709648539099</v>
      </c>
      <c r="C1908">
        <v>0.35816183790226602</v>
      </c>
    </row>
    <row r="1909" spans="1:3" x14ac:dyDescent="0.2">
      <c r="A1909">
        <v>0.57252210337445497</v>
      </c>
      <c r="B1909">
        <v>1.0232519892662699</v>
      </c>
      <c r="C1909">
        <v>0.57252210337445497</v>
      </c>
    </row>
    <row r="1910" spans="1:3" x14ac:dyDescent="0.2">
      <c r="A1910">
        <v>0.55171027989849297</v>
      </c>
      <c r="B1910">
        <v>1.05291846605242</v>
      </c>
      <c r="C1910">
        <v>0.55171027989849297</v>
      </c>
    </row>
    <row r="1911" spans="1:3" x14ac:dyDescent="0.2">
      <c r="A1911">
        <v>0.39420195287456899</v>
      </c>
      <c r="B1911">
        <v>1.0933504574925199</v>
      </c>
      <c r="C1911">
        <v>0.39420195287456899</v>
      </c>
    </row>
    <row r="1912" spans="1:3" x14ac:dyDescent="0.2">
      <c r="A1912">
        <v>0.37003638432053099</v>
      </c>
      <c r="B1912">
        <v>1.0172946754465599</v>
      </c>
      <c r="C1912">
        <v>0.37003638432053099</v>
      </c>
    </row>
    <row r="1913" spans="1:3" x14ac:dyDescent="0.2">
      <c r="A1913">
        <v>0.23555657634909599</v>
      </c>
      <c r="B1913">
        <v>1.0397639395428</v>
      </c>
      <c r="C1913">
        <v>0.23555657634909599</v>
      </c>
    </row>
    <row r="1914" spans="1:3" x14ac:dyDescent="0.2">
      <c r="A1914">
        <v>0.49301268698427297</v>
      </c>
      <c r="B1914">
        <v>1.0527679948828499</v>
      </c>
      <c r="C1914">
        <v>0.49301268698427297</v>
      </c>
    </row>
    <row r="1915" spans="1:3" x14ac:dyDescent="0.2">
      <c r="A1915">
        <v>0.58836008701184195</v>
      </c>
      <c r="B1915">
        <v>0.80986653078922499</v>
      </c>
      <c r="C1915">
        <v>0.58836008701184195</v>
      </c>
    </row>
    <row r="1916" spans="1:3" x14ac:dyDescent="0.2">
      <c r="A1916">
        <v>0.225258588519653</v>
      </c>
      <c r="B1916">
        <v>1.00739911154085</v>
      </c>
      <c r="C1916">
        <v>0.225258588519653</v>
      </c>
    </row>
    <row r="1917" spans="1:3" x14ac:dyDescent="0.2">
      <c r="A1917">
        <v>0.24301922351583499</v>
      </c>
      <c r="B1917">
        <v>0.96139726264244296</v>
      </c>
      <c r="C1917">
        <v>0.24301922351583499</v>
      </c>
    </row>
    <row r="1918" spans="1:3" x14ac:dyDescent="0.2">
      <c r="A1918">
        <v>0.91755896784110402</v>
      </c>
      <c r="B1918">
        <v>1.04681136016413</v>
      </c>
      <c r="C1918">
        <v>0.91755896784110402</v>
      </c>
    </row>
    <row r="1919" spans="1:3" x14ac:dyDescent="0.2">
      <c r="A1919">
        <v>0.66325417877649895</v>
      </c>
      <c r="B1919">
        <v>1.00545652472862</v>
      </c>
      <c r="C1919">
        <v>0.66325417877649895</v>
      </c>
    </row>
    <row r="1920" spans="1:3" x14ac:dyDescent="0.2">
      <c r="A1920">
        <v>0.23410412298670899</v>
      </c>
      <c r="B1920">
        <v>1.0289852419365</v>
      </c>
      <c r="C1920">
        <v>0.23410412298670899</v>
      </c>
    </row>
    <row r="1921" spans="1:3" x14ac:dyDescent="0.2">
      <c r="A1921">
        <v>0.25663644636495903</v>
      </c>
      <c r="B1921">
        <v>1.02568950885302</v>
      </c>
      <c r="C1921">
        <v>0.25663644636495903</v>
      </c>
    </row>
    <row r="1922" spans="1:3" x14ac:dyDescent="0.2">
      <c r="A1922">
        <v>0.55651799002771896</v>
      </c>
      <c r="B1922">
        <v>1.09910097921709</v>
      </c>
      <c r="C1922">
        <v>0.55651799002771896</v>
      </c>
    </row>
    <row r="1923" spans="1:3" x14ac:dyDescent="0.2">
      <c r="A1923">
        <v>0.17382494584502101</v>
      </c>
      <c r="B1923">
        <v>1.0683426793697199</v>
      </c>
      <c r="C1923">
        <v>0.17382494584502101</v>
      </c>
    </row>
    <row r="1924" spans="1:3" x14ac:dyDescent="0.2">
      <c r="A1924">
        <v>0.63927855058000604</v>
      </c>
      <c r="B1924">
        <v>1.03971728703142</v>
      </c>
      <c r="C1924">
        <v>0.63927855058000604</v>
      </c>
    </row>
    <row r="1925" spans="1:3" x14ac:dyDescent="0.2">
      <c r="A1925">
        <v>0.562817463492153</v>
      </c>
      <c r="B1925">
        <v>1.03667216275441</v>
      </c>
      <c r="C1925">
        <v>0.562817463492153</v>
      </c>
    </row>
    <row r="1926" spans="1:3" x14ac:dyDescent="0.2">
      <c r="A1926">
        <v>0.71813158840940905</v>
      </c>
      <c r="B1926">
        <v>0.171888719961691</v>
      </c>
      <c r="C1926">
        <v>0.71813158840940905</v>
      </c>
    </row>
    <row r="1927" spans="1:3" x14ac:dyDescent="0.2">
      <c r="A1927">
        <v>0.84268222540281401</v>
      </c>
      <c r="B1927">
        <v>0.592244327036069</v>
      </c>
      <c r="C1927">
        <v>0.84268222540281401</v>
      </c>
    </row>
    <row r="1928" spans="1:3" x14ac:dyDescent="0.2">
      <c r="A1928">
        <v>0.76054722787559503</v>
      </c>
      <c r="B1928">
        <v>1.0782905357622099</v>
      </c>
      <c r="C1928">
        <v>0.76054722787559503</v>
      </c>
    </row>
    <row r="1929" spans="1:3" x14ac:dyDescent="0.2">
      <c r="A1929">
        <v>1.00819087890175</v>
      </c>
      <c r="B1929">
        <v>0.97096216582506201</v>
      </c>
      <c r="C1929">
        <v>1.00819087890175</v>
      </c>
    </row>
    <row r="1930" spans="1:3" x14ac:dyDescent="0.2">
      <c r="A1930">
        <v>0.70509393181621205</v>
      </c>
      <c r="B1930">
        <v>0.96893884289976895</v>
      </c>
      <c r="C1930">
        <v>0.70509393181621205</v>
      </c>
    </row>
    <row r="1931" spans="1:3" x14ac:dyDescent="0.2">
      <c r="A1931">
        <v>0.76691133148823099</v>
      </c>
      <c r="B1931">
        <v>1.03429129771731</v>
      </c>
      <c r="C1931">
        <v>0.76691133148823099</v>
      </c>
    </row>
    <row r="1932" spans="1:3" x14ac:dyDescent="0.2">
      <c r="A1932">
        <v>0.61406476082007</v>
      </c>
      <c r="B1932">
        <v>1.0374968422871</v>
      </c>
      <c r="C1932">
        <v>0.61406476082007</v>
      </c>
    </row>
    <row r="1933" spans="1:3" x14ac:dyDescent="0.2">
      <c r="A1933">
        <v>0.81626761497893696</v>
      </c>
      <c r="B1933">
        <v>1.0517899652385101</v>
      </c>
      <c r="C1933">
        <v>0.81626761497893696</v>
      </c>
    </row>
    <row r="1934" spans="1:3" x14ac:dyDescent="0.2">
      <c r="A1934">
        <v>0.269522605025724</v>
      </c>
      <c r="B1934">
        <v>1.07024871307224</v>
      </c>
      <c r="C1934">
        <v>0.269522605025724</v>
      </c>
    </row>
    <row r="1935" spans="1:3" x14ac:dyDescent="0.2">
      <c r="A1935">
        <v>0.241030585519632</v>
      </c>
      <c r="B1935">
        <v>1.0840900618773299</v>
      </c>
      <c r="C1935">
        <v>0.241030585519632</v>
      </c>
    </row>
    <row r="1936" spans="1:3" x14ac:dyDescent="0.2">
      <c r="A1936">
        <v>0.75374216855117804</v>
      </c>
      <c r="B1936">
        <v>1.0706429423650401</v>
      </c>
      <c r="C1936">
        <v>0.75374216855117804</v>
      </c>
    </row>
    <row r="1937" spans="1:3" x14ac:dyDescent="0.2">
      <c r="A1937">
        <v>0.33456554616747403</v>
      </c>
      <c r="B1937">
        <v>0.92329519788505798</v>
      </c>
      <c r="C1937">
        <v>0.33456554616747403</v>
      </c>
    </row>
    <row r="1938" spans="1:3" x14ac:dyDescent="0.2">
      <c r="A1938">
        <v>0.283585922008108</v>
      </c>
      <c r="B1938">
        <v>0.95714321285197901</v>
      </c>
      <c r="C1938">
        <v>0.283585922008108</v>
      </c>
    </row>
    <row r="1939" spans="1:3" x14ac:dyDescent="0.2">
      <c r="A1939">
        <v>0.45005465754741197</v>
      </c>
      <c r="B1939">
        <v>0.81803602383949803</v>
      </c>
      <c r="C1939">
        <v>0.45005465754741197</v>
      </c>
    </row>
    <row r="1940" spans="1:3" x14ac:dyDescent="0.2">
      <c r="A1940">
        <v>0.78361266483508296</v>
      </c>
      <c r="B1940">
        <v>0.97245733678870205</v>
      </c>
      <c r="C1940">
        <v>0.78361266483508296</v>
      </c>
    </row>
    <row r="1941" spans="1:3" x14ac:dyDescent="0.2">
      <c r="A1941">
        <v>0.72085230576427195</v>
      </c>
      <c r="B1941">
        <v>1.0205220104903201</v>
      </c>
      <c r="C1941">
        <v>0.72085230576427195</v>
      </c>
    </row>
    <row r="1942" spans="1:3" x14ac:dyDescent="0.2">
      <c r="A1942">
        <v>0.47287773062648902</v>
      </c>
      <c r="B1942">
        <v>1.02012084568464</v>
      </c>
      <c r="C1942">
        <v>0.47287773062648902</v>
      </c>
    </row>
    <row r="1943" spans="1:3" x14ac:dyDescent="0.2">
      <c r="A1943">
        <v>0.227836679118711</v>
      </c>
      <c r="B1943">
        <v>1.08300236776396</v>
      </c>
      <c r="C1943">
        <v>0.227836679118711</v>
      </c>
    </row>
    <row r="1944" spans="1:3" x14ac:dyDescent="0.2">
      <c r="A1944">
        <v>0.35410380983675999</v>
      </c>
      <c r="B1944">
        <v>0.92863414535155797</v>
      </c>
      <c r="C1944">
        <v>0.35410380983675999</v>
      </c>
    </row>
    <row r="1945" spans="1:3" x14ac:dyDescent="0.2">
      <c r="A1945">
        <v>0.58484567930267795</v>
      </c>
      <c r="B1945">
        <v>0.70897526044435999</v>
      </c>
      <c r="C1945">
        <v>0.58484567930267795</v>
      </c>
    </row>
    <row r="1946" spans="1:3" x14ac:dyDescent="0.2">
      <c r="A1946">
        <v>0.87832705581461801</v>
      </c>
      <c r="B1946">
        <v>0.76374415481716296</v>
      </c>
      <c r="C1946">
        <v>0.87832705581461801</v>
      </c>
    </row>
    <row r="1947" spans="1:3" x14ac:dyDescent="0.2">
      <c r="A1947">
        <v>0.611262534744341</v>
      </c>
      <c r="B1947">
        <v>1.0040028304052999</v>
      </c>
      <c r="C1947">
        <v>0.611262534744341</v>
      </c>
    </row>
    <row r="1948" spans="1:3" x14ac:dyDescent="0.2">
      <c r="A1948">
        <v>0.93039258270535097</v>
      </c>
      <c r="B1948">
        <v>1.01009301108885</v>
      </c>
      <c r="C1948">
        <v>0.93039258270535097</v>
      </c>
    </row>
    <row r="1949" spans="1:3" x14ac:dyDescent="0.2">
      <c r="A1949">
        <v>0.49494516108432002</v>
      </c>
      <c r="B1949">
        <v>0.31233676677719402</v>
      </c>
      <c r="C1949">
        <v>0.49494516108432002</v>
      </c>
    </row>
    <row r="1950" spans="1:3" x14ac:dyDescent="0.2">
      <c r="A1950">
        <v>0.68755254888557005</v>
      </c>
      <c r="B1950">
        <v>0.53689714699297197</v>
      </c>
      <c r="C1950">
        <v>0.68755254888557005</v>
      </c>
    </row>
    <row r="1951" spans="1:3" x14ac:dyDescent="0.2">
      <c r="A1951">
        <v>0.51406186138464105</v>
      </c>
      <c r="B1951">
        <v>0.55372292016277802</v>
      </c>
      <c r="C1951">
        <v>0.51406186138464105</v>
      </c>
    </row>
    <row r="1952" spans="1:3" x14ac:dyDescent="0.2">
      <c r="A1952">
        <v>0.26847722026352799</v>
      </c>
      <c r="B1952">
        <v>0.96238749266724999</v>
      </c>
      <c r="C1952">
        <v>0.26847722026352799</v>
      </c>
    </row>
    <row r="1953" spans="1:3" x14ac:dyDescent="0.2">
      <c r="A1953">
        <v>0.72323997605506996</v>
      </c>
      <c r="B1953">
        <v>0.98605522382699895</v>
      </c>
      <c r="C1953">
        <v>0.72323997605506996</v>
      </c>
    </row>
    <row r="1954" spans="1:3" x14ac:dyDescent="0.2">
      <c r="A1954">
        <v>0.61443157911934299</v>
      </c>
      <c r="B1954">
        <v>0.99592296359493304</v>
      </c>
      <c r="C1954">
        <v>0.61443157911934299</v>
      </c>
    </row>
    <row r="1955" spans="1:3" x14ac:dyDescent="0.2">
      <c r="A1955">
        <v>0.35957353177414503</v>
      </c>
      <c r="B1955">
        <v>1.00111437353348</v>
      </c>
      <c r="C1955">
        <v>0.35957353177414503</v>
      </c>
    </row>
    <row r="1956" spans="1:3" x14ac:dyDescent="0.2">
      <c r="A1956">
        <v>0.39612780828747601</v>
      </c>
      <c r="B1956">
        <v>0.97497125120832895</v>
      </c>
      <c r="C1956">
        <v>0.39612780828747601</v>
      </c>
    </row>
    <row r="1957" spans="1:3" x14ac:dyDescent="0.2">
      <c r="A1957">
        <v>0.219395721702249</v>
      </c>
      <c r="B1957">
        <v>0.96215605539795102</v>
      </c>
      <c r="C1957">
        <v>0.219395721702249</v>
      </c>
    </row>
    <row r="1958" spans="1:3" x14ac:dyDescent="0.2">
      <c r="A1958">
        <v>0.40944096368542798</v>
      </c>
      <c r="B1958">
        <v>0.98117390291154305</v>
      </c>
      <c r="C1958">
        <v>0.40944096368542798</v>
      </c>
    </row>
    <row r="1959" spans="1:3" x14ac:dyDescent="0.2">
      <c r="A1959">
        <v>0.177015123618496</v>
      </c>
      <c r="B1959">
        <v>1.12951795930194</v>
      </c>
      <c r="C1959">
        <v>0.177015123618496</v>
      </c>
    </row>
    <row r="1960" spans="1:3" x14ac:dyDescent="0.2">
      <c r="A1960">
        <v>0.46342177684375002</v>
      </c>
      <c r="B1960">
        <v>1.0754321078070099</v>
      </c>
      <c r="C1960">
        <v>0.46342177684375002</v>
      </c>
    </row>
    <row r="1961" spans="1:3" x14ac:dyDescent="0.2">
      <c r="A1961">
        <v>0.355750897112941</v>
      </c>
      <c r="B1961">
        <v>1.13139410381135</v>
      </c>
      <c r="C1961">
        <v>0.355750897112941</v>
      </c>
    </row>
    <row r="1962" spans="1:3" x14ac:dyDescent="0.2">
      <c r="A1962">
        <v>0.55217237795885699</v>
      </c>
      <c r="B1962">
        <v>1.06702497695361</v>
      </c>
      <c r="C1962">
        <v>0.55217237795885699</v>
      </c>
    </row>
    <row r="1963" spans="1:3" x14ac:dyDescent="0.2">
      <c r="A1963">
        <v>0.25947325724435299</v>
      </c>
      <c r="B1963">
        <v>0.63871804017851397</v>
      </c>
      <c r="C1963">
        <v>0.25947325724435299</v>
      </c>
    </row>
    <row r="1964" spans="1:3" x14ac:dyDescent="0.2">
      <c r="A1964">
        <v>0.56292765730971495</v>
      </c>
      <c r="B1964">
        <v>0.62668639171151896</v>
      </c>
      <c r="C1964">
        <v>0.56292765730971495</v>
      </c>
    </row>
    <row r="1965" spans="1:3" x14ac:dyDescent="0.2">
      <c r="A1965">
        <v>0.75402757025442801</v>
      </c>
      <c r="B1965">
        <v>0.70777840865902697</v>
      </c>
      <c r="C1965">
        <v>0.75402757025442801</v>
      </c>
    </row>
    <row r="1966" spans="1:3" x14ac:dyDescent="0.2">
      <c r="A1966">
        <v>0.407820398372294</v>
      </c>
      <c r="B1966">
        <v>1.0485744247117199</v>
      </c>
      <c r="C1966">
        <v>0.407820398372294</v>
      </c>
    </row>
    <row r="1967" spans="1:3" x14ac:dyDescent="0.2">
      <c r="A1967">
        <v>0.56292578466696197</v>
      </c>
      <c r="B1967">
        <v>1.0376129364403599</v>
      </c>
      <c r="C1967">
        <v>0.56292578466696197</v>
      </c>
    </row>
    <row r="1968" spans="1:3" x14ac:dyDescent="0.2">
      <c r="A1968">
        <v>0.20542273805063099</v>
      </c>
      <c r="B1968">
        <v>1.0782678077985</v>
      </c>
      <c r="C1968">
        <v>0.20542273805063099</v>
      </c>
    </row>
    <row r="1969" spans="1:3" x14ac:dyDescent="0.2">
      <c r="A1969">
        <v>0.67975690868112604</v>
      </c>
      <c r="B1969">
        <v>0.299496147043539</v>
      </c>
      <c r="C1969">
        <v>0.67975690868112604</v>
      </c>
    </row>
    <row r="1970" spans="1:3" x14ac:dyDescent="0.2">
      <c r="A1970">
        <v>0.92918488997179605</v>
      </c>
      <c r="B1970">
        <v>0.216035400555084</v>
      </c>
      <c r="C1970">
        <v>0.92918488997179605</v>
      </c>
    </row>
    <row r="1971" spans="1:3" x14ac:dyDescent="0.2">
      <c r="A1971">
        <v>0.28661706419488098</v>
      </c>
      <c r="B1971">
        <v>0.437850376929804</v>
      </c>
      <c r="C1971">
        <v>0.28661706419488098</v>
      </c>
    </row>
    <row r="1972" spans="1:3" x14ac:dyDescent="0.2">
      <c r="A1972">
        <v>0.26577105369301601</v>
      </c>
      <c r="B1972">
        <v>1.0919341749001901</v>
      </c>
      <c r="C1972">
        <v>0.26577105369301601</v>
      </c>
    </row>
    <row r="1973" spans="1:3" x14ac:dyDescent="0.2">
      <c r="A1973">
        <v>0.26194048488104099</v>
      </c>
      <c r="B1973">
        <v>0.993731481781993</v>
      </c>
      <c r="C1973">
        <v>0.26194048488104099</v>
      </c>
    </row>
    <row r="1974" spans="1:3" x14ac:dyDescent="0.2">
      <c r="A1974">
        <v>0.75716904511375605</v>
      </c>
      <c r="B1974">
        <v>1.05749365714615</v>
      </c>
      <c r="C1974">
        <v>0.75716904511375605</v>
      </c>
    </row>
    <row r="1975" spans="1:3" x14ac:dyDescent="0.2">
      <c r="A1975">
        <v>0.46874498323771802</v>
      </c>
      <c r="B1975">
        <v>0.98229602099045599</v>
      </c>
      <c r="C1975">
        <v>0.46874498323771802</v>
      </c>
    </row>
    <row r="1976" spans="1:3" x14ac:dyDescent="0.2">
      <c r="A1976">
        <v>0.54660622396542402</v>
      </c>
      <c r="B1976">
        <v>1.14888654367575</v>
      </c>
      <c r="C1976">
        <v>0.54660622396542402</v>
      </c>
    </row>
    <row r="1977" spans="1:3" x14ac:dyDescent="0.2">
      <c r="A1977">
        <v>0.76059354006359303</v>
      </c>
      <c r="B1977">
        <v>0.53478154886412099</v>
      </c>
      <c r="C1977">
        <v>0.76059354006359303</v>
      </c>
    </row>
    <row r="1978" spans="1:3" x14ac:dyDescent="0.2">
      <c r="A1978">
        <v>0.184087662649182</v>
      </c>
      <c r="B1978">
        <v>0.325816385840344</v>
      </c>
      <c r="C1978">
        <v>0.184087662649182</v>
      </c>
    </row>
    <row r="1979" spans="1:3" x14ac:dyDescent="0.2">
      <c r="A1979">
        <v>0.35313669821247601</v>
      </c>
      <c r="B1979">
        <v>0.89959439385107698</v>
      </c>
      <c r="C1979">
        <v>0.35313669821247601</v>
      </c>
    </row>
    <row r="1980" spans="1:3" x14ac:dyDescent="0.2">
      <c r="A1980">
        <v>0.163833779966221</v>
      </c>
      <c r="B1980">
        <v>0.64592965206613295</v>
      </c>
      <c r="C1980">
        <v>0.163833779966221</v>
      </c>
    </row>
    <row r="1981" spans="1:3" x14ac:dyDescent="0.2">
      <c r="A1981">
        <v>0.31737868906901001</v>
      </c>
      <c r="B1981">
        <v>0.462048374996615</v>
      </c>
      <c r="C1981">
        <v>0.31737868906901001</v>
      </c>
    </row>
    <row r="1982" spans="1:3" x14ac:dyDescent="0.2">
      <c r="A1982">
        <v>0.30808387497766498</v>
      </c>
      <c r="B1982">
        <v>1.17989118513397</v>
      </c>
      <c r="C1982">
        <v>0.30808387497766498</v>
      </c>
    </row>
    <row r="1983" spans="1:3" x14ac:dyDescent="0.2">
      <c r="A1983">
        <v>0.42989949894970902</v>
      </c>
      <c r="B1983">
        <v>0.127539943218857</v>
      </c>
      <c r="C1983">
        <v>0.42989949894970902</v>
      </c>
    </row>
    <row r="1984" spans="1:3" x14ac:dyDescent="0.2">
      <c r="A1984">
        <v>0.207531344279478</v>
      </c>
      <c r="B1984">
        <v>1.0090856228968501</v>
      </c>
      <c r="C1984">
        <v>0.207531344279478</v>
      </c>
    </row>
    <row r="1985" spans="1:3" x14ac:dyDescent="0.2">
      <c r="A1985">
        <v>0.18801885965168799</v>
      </c>
      <c r="B1985">
        <v>0.99698694587374204</v>
      </c>
      <c r="C1985">
        <v>0.18801885965168799</v>
      </c>
    </row>
    <row r="1986" spans="1:3" x14ac:dyDescent="0.2">
      <c r="A1986">
        <v>0.27886171359603801</v>
      </c>
      <c r="B1986">
        <v>1.07013296258586</v>
      </c>
      <c r="C1986">
        <v>0.27886171359603801</v>
      </c>
    </row>
    <row r="1987" spans="1:3" x14ac:dyDescent="0.2">
      <c r="A1987">
        <v>0.39473743403542499</v>
      </c>
      <c r="B1987">
        <v>0.727795626042959</v>
      </c>
      <c r="C1987">
        <v>0.39473743403542499</v>
      </c>
    </row>
    <row r="1988" spans="1:3" x14ac:dyDescent="0.2">
      <c r="A1988">
        <v>0.30961483016767499</v>
      </c>
      <c r="B1988">
        <v>0.69071857057184205</v>
      </c>
      <c r="C1988">
        <v>0.30961483016767499</v>
      </c>
    </row>
    <row r="1989" spans="1:3" x14ac:dyDescent="0.2">
      <c r="A1989">
        <v>0.176393188353656</v>
      </c>
      <c r="B1989">
        <v>0.85672118130227803</v>
      </c>
      <c r="C1989">
        <v>0.176393188353656</v>
      </c>
    </row>
    <row r="1990" spans="1:3" x14ac:dyDescent="0.2">
      <c r="A1990">
        <v>0.27469624982757401</v>
      </c>
      <c r="B1990">
        <v>0.80432684520434705</v>
      </c>
      <c r="C1990">
        <v>0.27469624982757401</v>
      </c>
    </row>
    <row r="1991" spans="1:3" x14ac:dyDescent="0.2">
      <c r="A1991">
        <v>0.23274510326171399</v>
      </c>
      <c r="B1991">
        <v>1.0554654942305</v>
      </c>
      <c r="C1991">
        <v>0.23274510326171399</v>
      </c>
    </row>
    <row r="1992" spans="1:3" x14ac:dyDescent="0.2">
      <c r="A1992">
        <v>0.24572087283452501</v>
      </c>
      <c r="B1992">
        <v>0.939909920878361</v>
      </c>
      <c r="C1992">
        <v>0.24572087283452501</v>
      </c>
    </row>
    <row r="1993" spans="1:3" x14ac:dyDescent="0.2">
      <c r="A1993">
        <v>0.226299544697011</v>
      </c>
      <c r="B1993">
        <v>1.1200716218273701</v>
      </c>
      <c r="C1993">
        <v>0.226299544697011</v>
      </c>
    </row>
    <row r="1994" spans="1:3" x14ac:dyDescent="0.2">
      <c r="A1994">
        <v>0.50508281545145195</v>
      </c>
      <c r="B1994">
        <v>0.81567750420870699</v>
      </c>
      <c r="C1994">
        <v>0.50508281545145195</v>
      </c>
    </row>
    <row r="1995" spans="1:3" x14ac:dyDescent="0.2">
      <c r="A1995">
        <v>0.48739407401721702</v>
      </c>
      <c r="B1995">
        <v>0.92109409933052799</v>
      </c>
      <c r="C1995">
        <v>0.48739407401721702</v>
      </c>
    </row>
    <row r="1996" spans="1:3" x14ac:dyDescent="0.2">
      <c r="A1996">
        <v>0.25281640247103199</v>
      </c>
      <c r="B1996">
        <v>0.97537401066223295</v>
      </c>
      <c r="C1996">
        <v>0.25281640247103199</v>
      </c>
    </row>
    <row r="1997" spans="1:3" x14ac:dyDescent="0.2">
      <c r="A1997">
        <v>0.30548063902067102</v>
      </c>
      <c r="B1997">
        <v>0.62482642039291103</v>
      </c>
      <c r="C1997">
        <v>0.30548063902067102</v>
      </c>
    </row>
    <row r="1998" spans="1:3" x14ac:dyDescent="0.2">
      <c r="A1998">
        <v>0.17163714109242001</v>
      </c>
      <c r="B1998">
        <v>1.0636261663951601</v>
      </c>
      <c r="C1998">
        <v>0.17163714109242001</v>
      </c>
    </row>
    <row r="1999" spans="1:3" x14ac:dyDescent="0.2">
      <c r="A1999">
        <v>0.155373473152569</v>
      </c>
      <c r="B1999">
        <v>0.88509721008008002</v>
      </c>
      <c r="C1999">
        <v>0.155373473152569</v>
      </c>
    </row>
    <row r="2000" spans="1:3" x14ac:dyDescent="0.2">
      <c r="A2000">
        <v>0.47951612418133999</v>
      </c>
      <c r="B2000">
        <v>0.81378360874038402</v>
      </c>
      <c r="C2000">
        <v>0.47951612418133999</v>
      </c>
    </row>
    <row r="2001" spans="1:3" x14ac:dyDescent="0.2">
      <c r="A2001">
        <v>0.25431046811196101</v>
      </c>
      <c r="B2001">
        <v>0.96498514767141297</v>
      </c>
      <c r="C2001">
        <v>0.25431046811196101</v>
      </c>
    </row>
    <row r="2002" spans="1:3" x14ac:dyDescent="0.2">
      <c r="A2002">
        <v>0.30974514353476901</v>
      </c>
      <c r="B2002">
        <v>0.866797017759254</v>
      </c>
      <c r="C2002">
        <v>0.30974514353476901</v>
      </c>
    </row>
    <row r="2003" spans="1:3" x14ac:dyDescent="0.2">
      <c r="A2003">
        <v>0.33257232544231002</v>
      </c>
      <c r="B2003">
        <v>1.0809247993390001</v>
      </c>
      <c r="C2003">
        <v>0.33257232544231002</v>
      </c>
    </row>
    <row r="2004" spans="1:3" x14ac:dyDescent="0.2">
      <c r="A2004">
        <v>0.36939647088910299</v>
      </c>
      <c r="B2004">
        <v>0.95024450345510603</v>
      </c>
      <c r="C2004">
        <v>0.36939647088910299</v>
      </c>
    </row>
    <row r="2005" spans="1:3" x14ac:dyDescent="0.2">
      <c r="A2005">
        <v>0.43515840405435602</v>
      </c>
      <c r="B2005">
        <v>0.94835991025559796</v>
      </c>
      <c r="C2005">
        <v>0.43515840405435602</v>
      </c>
    </row>
    <row r="2006" spans="1:3" x14ac:dyDescent="0.2">
      <c r="A2006">
        <v>0.31300482806766999</v>
      </c>
      <c r="B2006">
        <v>0.75724865354734605</v>
      </c>
      <c r="C2006">
        <v>0.31300482806766999</v>
      </c>
    </row>
    <row r="2007" spans="1:3" x14ac:dyDescent="0.2">
      <c r="A2007">
        <v>0.313204013391091</v>
      </c>
      <c r="B2007">
        <v>0.88313981868754798</v>
      </c>
      <c r="C2007">
        <v>0.313204013391091</v>
      </c>
    </row>
    <row r="2008" spans="1:3" x14ac:dyDescent="0.2">
      <c r="A2008">
        <v>0.26945505346431298</v>
      </c>
      <c r="B2008">
        <v>1.0816387064770301</v>
      </c>
      <c r="C2008">
        <v>0.26945505346431298</v>
      </c>
    </row>
    <row r="2009" spans="1:3" x14ac:dyDescent="0.2">
      <c r="A2009">
        <v>0.34297774942009401</v>
      </c>
      <c r="B2009">
        <v>0.814313956283374</v>
      </c>
      <c r="C2009">
        <v>0.34297774942009401</v>
      </c>
    </row>
    <row r="2010" spans="1:3" x14ac:dyDescent="0.2">
      <c r="A2010">
        <v>0.24299698245165099</v>
      </c>
      <c r="B2010">
        <v>0.73294722627916298</v>
      </c>
      <c r="C2010">
        <v>0.24299698245165099</v>
      </c>
    </row>
    <row r="2011" spans="1:3" x14ac:dyDescent="0.2">
      <c r="A2011">
        <v>0.266422488020571</v>
      </c>
      <c r="B2011">
        <v>0.74630693063558695</v>
      </c>
      <c r="C2011">
        <v>0.266422488020571</v>
      </c>
    </row>
    <row r="2012" spans="1:3" x14ac:dyDescent="0.2">
      <c r="A2012">
        <v>0.80017848920674395</v>
      </c>
      <c r="B2012">
        <v>0.80990677404592903</v>
      </c>
      <c r="C2012">
        <v>0.80017848920674395</v>
      </c>
    </row>
    <row r="2013" spans="1:3" x14ac:dyDescent="0.2">
      <c r="A2013">
        <v>1.02580523375874</v>
      </c>
      <c r="B2013">
        <v>1.02411335739985</v>
      </c>
      <c r="C2013">
        <v>1.02580523375874</v>
      </c>
    </row>
    <row r="2014" spans="1:3" x14ac:dyDescent="0.2">
      <c r="A2014">
        <v>0.98478508610923698</v>
      </c>
      <c r="B2014">
        <v>1.0080076777223499</v>
      </c>
      <c r="C2014">
        <v>0.98478508610923698</v>
      </c>
    </row>
    <row r="2015" spans="1:3" x14ac:dyDescent="0.2">
      <c r="A2015">
        <v>0.425247679876054</v>
      </c>
      <c r="B2015">
        <v>0.83729580118048996</v>
      </c>
      <c r="C2015">
        <v>0.425247679876054</v>
      </c>
    </row>
    <row r="2016" spans="1:3" x14ac:dyDescent="0.2">
      <c r="A2016">
        <v>0.40846006436035698</v>
      </c>
      <c r="B2016">
        <v>0.79784701854470297</v>
      </c>
      <c r="C2016">
        <v>0.40846006436035698</v>
      </c>
    </row>
    <row r="2017" spans="1:3" x14ac:dyDescent="0.2">
      <c r="A2017">
        <v>1.01146508627479</v>
      </c>
      <c r="B2017">
        <v>1.0088176851350501</v>
      </c>
      <c r="C2017">
        <v>1.01146508627479</v>
      </c>
    </row>
    <row r="2018" spans="1:3" x14ac:dyDescent="0.2">
      <c r="A2018">
        <v>0.53140992755977201</v>
      </c>
      <c r="B2018">
        <v>0.82486800047008502</v>
      </c>
      <c r="C2018">
        <v>0.53140992755977201</v>
      </c>
    </row>
    <row r="2019" spans="1:3" x14ac:dyDescent="0.2">
      <c r="A2019">
        <v>0.89894080032551904</v>
      </c>
      <c r="B2019">
        <v>0.68402812929028201</v>
      </c>
      <c r="C2019">
        <v>0.89894080032551904</v>
      </c>
    </row>
    <row r="2020" spans="1:3" x14ac:dyDescent="0.2">
      <c r="A2020">
        <v>1.0503625987253</v>
      </c>
      <c r="B2020">
        <v>1.0360105601273299</v>
      </c>
      <c r="C2020">
        <v>1.0503625987253</v>
      </c>
    </row>
    <row r="2021" spans="1:3" x14ac:dyDescent="0.2">
      <c r="A2021">
        <v>1.0667788491630901</v>
      </c>
      <c r="B2021">
        <v>0.36384398039576898</v>
      </c>
      <c r="C2021">
        <v>1.0667788491630901</v>
      </c>
    </row>
    <row r="2022" spans="1:3" x14ac:dyDescent="0.2">
      <c r="A2022">
        <v>0.54271555224816304</v>
      </c>
      <c r="B2022">
        <v>1.02846897120847</v>
      </c>
      <c r="C2022">
        <v>0.54271555224816304</v>
      </c>
    </row>
    <row r="2023" spans="1:3" x14ac:dyDescent="0.2">
      <c r="A2023">
        <v>1.19760502581104</v>
      </c>
      <c r="B2023">
        <v>0.81312136643661903</v>
      </c>
      <c r="C2023">
        <v>1.19760502581104</v>
      </c>
    </row>
    <row r="2024" spans="1:3" x14ac:dyDescent="0.2">
      <c r="A2024">
        <v>0.72433411027661199</v>
      </c>
      <c r="B2024">
        <v>0.91888458509712301</v>
      </c>
      <c r="C2024">
        <v>0.72433411027661199</v>
      </c>
    </row>
    <row r="2025" spans="1:3" x14ac:dyDescent="0.2">
      <c r="A2025">
        <v>0.46241990829535801</v>
      </c>
      <c r="B2025">
        <v>0.78803734962641603</v>
      </c>
      <c r="C2025">
        <v>0.46241990829535801</v>
      </c>
    </row>
    <row r="2026" spans="1:3" x14ac:dyDescent="0.2">
      <c r="A2026">
        <v>0.16563379010478299</v>
      </c>
      <c r="B2026">
        <v>0.79114602277544299</v>
      </c>
      <c r="C2026">
        <v>0.16563379010478299</v>
      </c>
    </row>
    <row r="2027" spans="1:3" x14ac:dyDescent="0.2">
      <c r="A2027">
        <v>0.85449489964598002</v>
      </c>
      <c r="B2027">
        <v>0.94960327710489301</v>
      </c>
      <c r="C2027">
        <v>0.85449489964598002</v>
      </c>
    </row>
    <row r="2028" spans="1:3" x14ac:dyDescent="0.2">
      <c r="A2028">
        <v>0.71244183114014803</v>
      </c>
      <c r="B2028">
        <v>0.33650681912399699</v>
      </c>
      <c r="C2028">
        <v>0.71244183114014803</v>
      </c>
    </row>
    <row r="2029" spans="1:3" x14ac:dyDescent="0.2">
      <c r="A2029">
        <v>0.61163942685234196</v>
      </c>
      <c r="B2029">
        <v>0.45433772176633702</v>
      </c>
      <c r="C2029">
        <v>0.61163942685234196</v>
      </c>
    </row>
    <row r="2030" spans="1:3" x14ac:dyDescent="0.2">
      <c r="A2030">
        <v>0.29715043792847301</v>
      </c>
      <c r="B2030">
        <v>0.40428077469394003</v>
      </c>
      <c r="C2030">
        <v>0.29715043792847301</v>
      </c>
    </row>
    <row r="2031" spans="1:3" x14ac:dyDescent="0.2">
      <c r="A2031">
        <v>0.80618314107304601</v>
      </c>
      <c r="B2031">
        <v>0.33548634070542299</v>
      </c>
      <c r="C2031">
        <v>0.80618314107304601</v>
      </c>
    </row>
    <row r="2032" spans="1:3" x14ac:dyDescent="0.2">
      <c r="A2032">
        <v>0.52798483692528897</v>
      </c>
      <c r="B2032">
        <v>0.77279551508186495</v>
      </c>
      <c r="C2032">
        <v>0.52798483692528897</v>
      </c>
    </row>
    <row r="2033" spans="1:3" x14ac:dyDescent="0.2">
      <c r="A2033">
        <v>0.59870658738378901</v>
      </c>
      <c r="B2033">
        <v>0.91536504122135598</v>
      </c>
      <c r="C2033">
        <v>0.59870658738378901</v>
      </c>
    </row>
    <row r="2034" spans="1:3" x14ac:dyDescent="0.2">
      <c r="A2034">
        <v>0.34540943210915598</v>
      </c>
      <c r="B2034">
        <v>0.93719303942901899</v>
      </c>
      <c r="C2034">
        <v>0.34540943210915598</v>
      </c>
    </row>
    <row r="2035" spans="1:3" x14ac:dyDescent="0.2">
      <c r="A2035">
        <v>0.529318114408177</v>
      </c>
      <c r="B2035">
        <v>1.09732110103739</v>
      </c>
      <c r="C2035">
        <v>0.529318114408177</v>
      </c>
    </row>
    <row r="2036" spans="1:3" x14ac:dyDescent="0.2">
      <c r="A2036">
        <v>0.91402831196933798</v>
      </c>
      <c r="B2036">
        <v>1.0371085536798501</v>
      </c>
      <c r="C2036">
        <v>0.91402831196933798</v>
      </c>
    </row>
    <row r="2037" spans="1:3" x14ac:dyDescent="0.2">
      <c r="A2037">
        <v>0.88015878383747603</v>
      </c>
      <c r="B2037">
        <v>1.04442935577385</v>
      </c>
      <c r="C2037">
        <v>0.88015878383747603</v>
      </c>
    </row>
    <row r="2038" spans="1:3" x14ac:dyDescent="0.2">
      <c r="A2038">
        <v>0.34238569304824801</v>
      </c>
      <c r="B2038">
        <v>1.13220405273795</v>
      </c>
      <c r="C2038">
        <v>0.34238569304824801</v>
      </c>
    </row>
    <row r="2039" spans="1:3" x14ac:dyDescent="0.2">
      <c r="A2039">
        <v>0.90072809256817599</v>
      </c>
      <c r="B2039">
        <v>0.81103796471584699</v>
      </c>
      <c r="C2039">
        <v>0.90072809256817599</v>
      </c>
    </row>
    <row r="2040" spans="1:3" x14ac:dyDescent="0.2">
      <c r="A2040">
        <v>0.74024085256964001</v>
      </c>
      <c r="B2040">
        <v>1.0127946238069701</v>
      </c>
      <c r="C2040">
        <v>0.74024085256964001</v>
      </c>
    </row>
    <row r="2041" spans="1:3" x14ac:dyDescent="0.2">
      <c r="A2041">
        <v>0.68165030689549</v>
      </c>
      <c r="B2041">
        <v>1.0823953706738301</v>
      </c>
      <c r="C2041">
        <v>0.68165030689549</v>
      </c>
    </row>
    <row r="2042" spans="1:3" x14ac:dyDescent="0.2">
      <c r="A2042">
        <v>0.68358378459700697</v>
      </c>
      <c r="B2042">
        <v>1.10391222946792</v>
      </c>
      <c r="C2042">
        <v>0.68358378459700697</v>
      </c>
    </row>
    <row r="2043" spans="1:3" x14ac:dyDescent="0.2">
      <c r="A2043">
        <v>0.68837533393311001</v>
      </c>
      <c r="B2043">
        <v>1.00922624594626</v>
      </c>
      <c r="C2043">
        <v>0.68837533393311001</v>
      </c>
    </row>
    <row r="2044" spans="1:3" x14ac:dyDescent="0.2">
      <c r="A2044">
        <v>1.02502369025951</v>
      </c>
      <c r="B2044">
        <v>1.00711072016843</v>
      </c>
      <c r="C2044">
        <v>1.02502369025951</v>
      </c>
    </row>
    <row r="2045" spans="1:3" x14ac:dyDescent="0.2">
      <c r="A2045">
        <v>0.27756336906721002</v>
      </c>
      <c r="B2045">
        <v>1.0924534936500701</v>
      </c>
      <c r="C2045">
        <v>0.27756336906721002</v>
      </c>
    </row>
    <row r="2046" spans="1:3" x14ac:dyDescent="0.2">
      <c r="A2046">
        <v>0.49494901103476302</v>
      </c>
      <c r="B2046">
        <v>1.03304743508254</v>
      </c>
      <c r="C2046">
        <v>0.49494901103476302</v>
      </c>
    </row>
    <row r="2047" spans="1:3" x14ac:dyDescent="0.2">
      <c r="A2047">
        <v>0.18693679117237</v>
      </c>
      <c r="B2047">
        <v>1.0598428391691701</v>
      </c>
      <c r="C2047">
        <v>0.18693679117237</v>
      </c>
    </row>
    <row r="2048" spans="1:3" x14ac:dyDescent="0.2">
      <c r="A2048">
        <v>1.1782555486263</v>
      </c>
      <c r="B2048">
        <v>0.99613647565433106</v>
      </c>
      <c r="C2048">
        <v>1.1782555486263</v>
      </c>
    </row>
    <row r="2049" spans="1:3" x14ac:dyDescent="0.2">
      <c r="A2049">
        <v>0.46667847866134199</v>
      </c>
      <c r="B2049">
        <v>1.0169332223638701</v>
      </c>
      <c r="C2049">
        <v>0.46667847866134199</v>
      </c>
    </row>
    <row r="2050" spans="1:3" x14ac:dyDescent="0.2">
      <c r="A2050">
        <v>0.29997507695964698</v>
      </c>
      <c r="B2050">
        <v>0.212574824273667</v>
      </c>
      <c r="C2050">
        <v>0.29997507695964698</v>
      </c>
    </row>
    <row r="2051" spans="1:3" x14ac:dyDescent="0.2">
      <c r="A2051">
        <v>0.61903403079133901</v>
      </c>
      <c r="B2051">
        <v>1.0486191635014901</v>
      </c>
      <c r="C2051">
        <v>0.61903403079133901</v>
      </c>
    </row>
    <row r="2052" spans="1:3" x14ac:dyDescent="0.2">
      <c r="A2052">
        <v>0.30456793973659801</v>
      </c>
      <c r="B2052">
        <v>0.96828102724749399</v>
      </c>
      <c r="C2052">
        <v>0.30456793973659801</v>
      </c>
    </row>
    <row r="2053" spans="1:3" x14ac:dyDescent="0.2">
      <c r="A2053">
        <v>0.658765901728393</v>
      </c>
      <c r="B2053">
        <v>0.73723525318258898</v>
      </c>
      <c r="C2053">
        <v>0.658765901728393</v>
      </c>
    </row>
    <row r="2054" spans="1:3" x14ac:dyDescent="0.2">
      <c r="A2054">
        <v>0.97538459852652903</v>
      </c>
      <c r="B2054">
        <v>0.99046161090477203</v>
      </c>
      <c r="C2054">
        <v>0.97538459852652903</v>
      </c>
    </row>
    <row r="2055" spans="1:3" x14ac:dyDescent="0.2">
      <c r="A2055">
        <v>0.86247117902788695</v>
      </c>
      <c r="B2055">
        <v>1.0445161748781699</v>
      </c>
      <c r="C2055">
        <v>0.86247117902788695</v>
      </c>
    </row>
    <row r="2056" spans="1:3" x14ac:dyDescent="0.2">
      <c r="A2056">
        <v>0.77359616328887204</v>
      </c>
      <c r="B2056">
        <v>0.99613079624957501</v>
      </c>
      <c r="C2056">
        <v>0.77359616328887204</v>
      </c>
    </row>
    <row r="2057" spans="1:3" x14ac:dyDescent="0.2">
      <c r="A2057">
        <v>0.58285370179943796</v>
      </c>
      <c r="B2057">
        <v>1.01751369219712</v>
      </c>
      <c r="C2057">
        <v>0.58285370179943796</v>
      </c>
    </row>
    <row r="2058" spans="1:3" x14ac:dyDescent="0.2">
      <c r="A2058">
        <v>0.281239770322676</v>
      </c>
      <c r="B2058">
        <v>0.99500716369225495</v>
      </c>
      <c r="C2058">
        <v>0.281239770322676</v>
      </c>
    </row>
    <row r="2059" spans="1:3" x14ac:dyDescent="0.2">
      <c r="A2059">
        <v>0.87334099886738004</v>
      </c>
      <c r="B2059">
        <v>1.0242308354524099</v>
      </c>
      <c r="C2059">
        <v>0.87334099886738004</v>
      </c>
    </row>
    <row r="2060" spans="1:3" x14ac:dyDescent="0.2">
      <c r="A2060">
        <v>0.81899098918110003</v>
      </c>
      <c r="B2060">
        <v>0.99180306790727601</v>
      </c>
      <c r="C2060">
        <v>0.81899098918110003</v>
      </c>
    </row>
    <row r="2061" spans="1:3" x14ac:dyDescent="0.2">
      <c r="A2061">
        <v>0.29767935751111901</v>
      </c>
      <c r="B2061">
        <v>0.83773112127601801</v>
      </c>
      <c r="C2061">
        <v>0.29767935751111901</v>
      </c>
    </row>
    <row r="2062" spans="1:3" x14ac:dyDescent="0.2">
      <c r="A2062">
        <v>0.32505562149949502</v>
      </c>
      <c r="B2062">
        <v>1.05563452219044</v>
      </c>
      <c r="C2062">
        <v>0.32505562149949502</v>
      </c>
    </row>
    <row r="2063" spans="1:3" x14ac:dyDescent="0.2">
      <c r="A2063">
        <v>0.95442683958269403</v>
      </c>
      <c r="B2063">
        <v>1.0033586533960599</v>
      </c>
      <c r="C2063">
        <v>0.95442683958269403</v>
      </c>
    </row>
    <row r="2064" spans="1:3" x14ac:dyDescent="0.2">
      <c r="A2064">
        <v>1.03536525207842</v>
      </c>
      <c r="B2064">
        <v>0.95557338666763103</v>
      </c>
      <c r="C2064">
        <v>1.03536525207842</v>
      </c>
    </row>
    <row r="2065" spans="1:3" x14ac:dyDescent="0.2">
      <c r="A2065">
        <v>0.57523613577372101</v>
      </c>
      <c r="B2065">
        <v>1.04097965243122</v>
      </c>
      <c r="C2065">
        <v>0.57523613577372101</v>
      </c>
    </row>
    <row r="2066" spans="1:3" x14ac:dyDescent="0.2">
      <c r="A2066">
        <v>1.12836504077955</v>
      </c>
      <c r="B2066">
        <v>0.97241346805795803</v>
      </c>
      <c r="C2066">
        <v>1.12836504077955</v>
      </c>
    </row>
    <row r="2067" spans="1:3" x14ac:dyDescent="0.2">
      <c r="A2067">
        <v>0.81985506555212095</v>
      </c>
      <c r="B2067">
        <v>1.0572003043597</v>
      </c>
      <c r="C2067">
        <v>0.81985506555212095</v>
      </c>
    </row>
    <row r="2068" spans="1:3" x14ac:dyDescent="0.2">
      <c r="A2068">
        <v>0.99025872610060806</v>
      </c>
      <c r="B2068">
        <v>1.03024931539477</v>
      </c>
      <c r="C2068">
        <v>0.99025872610060806</v>
      </c>
    </row>
    <row r="2069" spans="1:3" x14ac:dyDescent="0.2">
      <c r="A2069">
        <v>0.84411202771768901</v>
      </c>
      <c r="B2069">
        <v>0.99547919505879601</v>
      </c>
      <c r="C2069">
        <v>0.84411202771768901</v>
      </c>
    </row>
    <row r="2070" spans="1:3" x14ac:dyDescent="0.2">
      <c r="A2070">
        <v>0.336093318693168</v>
      </c>
      <c r="B2070">
        <v>1.02353606599762</v>
      </c>
      <c r="C2070">
        <v>0.336093318693168</v>
      </c>
    </row>
    <row r="2071" spans="1:3" x14ac:dyDescent="0.2">
      <c r="A2071">
        <v>1.0654000577304601</v>
      </c>
      <c r="B2071">
        <v>1.0463589815654899</v>
      </c>
      <c r="C2071">
        <v>1.0654000577304601</v>
      </c>
    </row>
    <row r="2072" spans="1:3" x14ac:dyDescent="0.2">
      <c r="A2072">
        <v>0.83854848744246302</v>
      </c>
      <c r="B2072">
        <v>1.02987793777942</v>
      </c>
      <c r="C2072">
        <v>0.83854848744246302</v>
      </c>
    </row>
    <row r="2073" spans="1:3" x14ac:dyDescent="0.2">
      <c r="A2073">
        <v>0.30274121616474398</v>
      </c>
      <c r="B2073">
        <v>1.0568094953665901</v>
      </c>
      <c r="C2073">
        <v>0.30274121616474398</v>
      </c>
    </row>
    <row r="2074" spans="1:3" x14ac:dyDescent="0.2">
      <c r="A2074">
        <v>1.00047578276164</v>
      </c>
      <c r="B2074">
        <v>0.97920708592921402</v>
      </c>
      <c r="C2074">
        <v>1.00047578276164</v>
      </c>
    </row>
    <row r="2075" spans="1:3" x14ac:dyDescent="0.2">
      <c r="A2075">
        <v>0.28991519167079199</v>
      </c>
      <c r="B2075">
        <v>0.97960867532878204</v>
      </c>
      <c r="C2075">
        <v>0.28991519167079199</v>
      </c>
    </row>
    <row r="2076" spans="1:3" x14ac:dyDescent="0.2">
      <c r="A2076">
        <v>1.0059784528064599</v>
      </c>
      <c r="B2076">
        <v>1.01464872355606</v>
      </c>
      <c r="C2076">
        <v>1.0059784528064599</v>
      </c>
    </row>
    <row r="2077" spans="1:3" x14ac:dyDescent="0.2">
      <c r="A2077">
        <v>0.94639281650975204</v>
      </c>
      <c r="B2077">
        <v>1.05795688896968</v>
      </c>
      <c r="C2077">
        <v>0.94639281650975204</v>
      </c>
    </row>
    <row r="2078" spans="1:3" x14ac:dyDescent="0.2">
      <c r="A2078">
        <v>0.29331545737820702</v>
      </c>
      <c r="B2078">
        <v>1.1492051077841701</v>
      </c>
      <c r="C2078">
        <v>0.29331545737820702</v>
      </c>
    </row>
    <row r="2079" spans="1:3" x14ac:dyDescent="0.2">
      <c r="A2079">
        <v>0.41578012732831898</v>
      </c>
      <c r="B2079">
        <v>0.77842090636191197</v>
      </c>
      <c r="C2079">
        <v>0.41578012732831898</v>
      </c>
    </row>
    <row r="2080" spans="1:3" x14ac:dyDescent="0.2">
      <c r="A2080">
        <v>1.0237994069246199</v>
      </c>
      <c r="B2080">
        <v>0.861084786924456</v>
      </c>
      <c r="C2080">
        <v>1.0237994069246199</v>
      </c>
    </row>
    <row r="2081" spans="1:3" x14ac:dyDescent="0.2">
      <c r="A2081">
        <v>0.30684409203117302</v>
      </c>
      <c r="B2081">
        <v>0.97873293614689605</v>
      </c>
      <c r="C2081">
        <v>0.30684409203117302</v>
      </c>
    </row>
    <row r="2082" spans="1:3" x14ac:dyDescent="0.2">
      <c r="A2082">
        <v>0.78976962935550798</v>
      </c>
      <c r="B2082">
        <v>1.08954563531412</v>
      </c>
      <c r="C2082">
        <v>0.78976962935550798</v>
      </c>
    </row>
    <row r="2083" spans="1:3" x14ac:dyDescent="0.2">
      <c r="A2083">
        <v>0.748643558269658</v>
      </c>
      <c r="B2083">
        <v>0.40772909379337702</v>
      </c>
      <c r="C2083">
        <v>0.748643558269658</v>
      </c>
    </row>
    <row r="2084" spans="1:3" x14ac:dyDescent="0.2">
      <c r="A2084">
        <v>0.722021361154912</v>
      </c>
      <c r="B2084">
        <v>0.39486259688985298</v>
      </c>
      <c r="C2084">
        <v>0.722021361154912</v>
      </c>
    </row>
    <row r="2085" spans="1:3" x14ac:dyDescent="0.2">
      <c r="A2085">
        <v>0.66370890725494802</v>
      </c>
      <c r="B2085">
        <v>0.40165176459010898</v>
      </c>
      <c r="C2085">
        <v>0.66370890725494802</v>
      </c>
    </row>
    <row r="2086" spans="1:3" x14ac:dyDescent="0.2">
      <c r="A2086">
        <v>0.456945569693746</v>
      </c>
      <c r="B2086">
        <v>0.36681459896968499</v>
      </c>
      <c r="C2086">
        <v>0.456945569693746</v>
      </c>
    </row>
    <row r="2087" spans="1:3" x14ac:dyDescent="0.2">
      <c r="A2087">
        <v>0.296422624888451</v>
      </c>
      <c r="B2087">
        <v>0.39035292697412899</v>
      </c>
      <c r="C2087">
        <v>0.296422624888451</v>
      </c>
    </row>
    <row r="2088" spans="1:3" x14ac:dyDescent="0.2">
      <c r="A2088">
        <v>0.79529021035768799</v>
      </c>
      <c r="B2088">
        <v>0.21206485338832801</v>
      </c>
      <c r="C2088">
        <v>0.79529021035768799</v>
      </c>
    </row>
    <row r="2089" spans="1:3" x14ac:dyDescent="0.2">
      <c r="A2089">
        <v>0.75664719745271802</v>
      </c>
      <c r="B2089">
        <v>0.39937179297582098</v>
      </c>
      <c r="C2089">
        <v>0.75664719745271802</v>
      </c>
    </row>
    <row r="2090" spans="1:3" x14ac:dyDescent="0.2">
      <c r="A2090">
        <v>0.67262216586482004</v>
      </c>
      <c r="B2090">
        <v>0.69345339080367296</v>
      </c>
      <c r="C2090">
        <v>0.67262216586482004</v>
      </c>
    </row>
    <row r="2091" spans="1:3" x14ac:dyDescent="0.2">
      <c r="A2091">
        <v>0.86944200782631098</v>
      </c>
      <c r="B2091">
        <v>1.00797302811204</v>
      </c>
      <c r="C2091">
        <v>0.86944200782631098</v>
      </c>
    </row>
    <row r="2092" spans="1:3" x14ac:dyDescent="0.2">
      <c r="A2092">
        <v>0.65851287514227697</v>
      </c>
      <c r="B2092">
        <v>0.77472363532948596</v>
      </c>
      <c r="C2092">
        <v>0.65851287514227697</v>
      </c>
    </row>
    <row r="2093" spans="1:3" x14ac:dyDescent="0.2">
      <c r="A2093">
        <v>0.901622501008848</v>
      </c>
      <c r="B2093">
        <v>0.78338862224330896</v>
      </c>
      <c r="C2093">
        <v>0.901622501008848</v>
      </c>
    </row>
    <row r="2094" spans="1:3" x14ac:dyDescent="0.2">
      <c r="A2094">
        <v>0.35466489259197598</v>
      </c>
      <c r="B2094">
        <v>1.1041943704155599</v>
      </c>
      <c r="C2094">
        <v>0.35466489259197598</v>
      </c>
    </row>
    <row r="2095" spans="1:3" x14ac:dyDescent="0.2">
      <c r="A2095">
        <v>0.770875586247322</v>
      </c>
      <c r="B2095">
        <v>0.43542808604448902</v>
      </c>
      <c r="C2095">
        <v>0.770875586247322</v>
      </c>
    </row>
    <row r="2096" spans="1:3" x14ac:dyDescent="0.2">
      <c r="A2096">
        <v>0.98507821872505696</v>
      </c>
      <c r="B2096">
        <v>0.54756715537610201</v>
      </c>
      <c r="C2096">
        <v>0.98507821872505696</v>
      </c>
    </row>
    <row r="2097" spans="1:3" x14ac:dyDescent="0.2">
      <c r="A2097">
        <v>1.0080354057786001</v>
      </c>
      <c r="B2097">
        <v>1.0327641634982201</v>
      </c>
      <c r="C2097">
        <v>1.0080354057786001</v>
      </c>
    </row>
    <row r="2098" spans="1:3" x14ac:dyDescent="0.2">
      <c r="A2098">
        <v>0.57640851732218601</v>
      </c>
      <c r="B2098">
        <v>1.0737452117469</v>
      </c>
      <c r="C2098">
        <v>0.57640851732218601</v>
      </c>
    </row>
    <row r="2099" spans="1:3" x14ac:dyDescent="0.2">
      <c r="A2099">
        <v>0.94088312805442398</v>
      </c>
      <c r="B2099">
        <v>1.0242475922774901</v>
      </c>
      <c r="C2099">
        <v>0.94088312805442398</v>
      </c>
    </row>
    <row r="2100" spans="1:3" x14ac:dyDescent="0.2">
      <c r="A2100">
        <v>0.47498548776699301</v>
      </c>
      <c r="B2100">
        <v>0.94392731205779601</v>
      </c>
      <c r="C2100">
        <v>0.47498548776699301</v>
      </c>
    </row>
    <row r="2101" spans="1:3" x14ac:dyDescent="0.2">
      <c r="A2101">
        <v>0.70581618813205105</v>
      </c>
      <c r="B2101">
        <v>1.0056003005349099</v>
      </c>
      <c r="C2101">
        <v>0.70581618813205105</v>
      </c>
    </row>
    <row r="2102" spans="1:3" x14ac:dyDescent="0.2">
      <c r="A2102">
        <v>0.65280541578835105</v>
      </c>
      <c r="B2102">
        <v>0.82384859680393197</v>
      </c>
      <c r="C2102">
        <v>0.65280541578835105</v>
      </c>
    </row>
    <row r="2103" spans="1:3" x14ac:dyDescent="0.2">
      <c r="A2103">
        <v>0.33390897047075802</v>
      </c>
      <c r="B2103">
        <v>0.45430554017846397</v>
      </c>
      <c r="C2103">
        <v>0.33390897047075802</v>
      </c>
    </row>
    <row r="2104" spans="1:3" x14ac:dyDescent="0.2">
      <c r="A2104">
        <v>0.92597831897487404</v>
      </c>
      <c r="B2104">
        <v>1.0471179106550099</v>
      </c>
      <c r="C2104">
        <v>0.92597831897487404</v>
      </c>
    </row>
    <row r="2105" spans="1:3" x14ac:dyDescent="0.2">
      <c r="A2105">
        <v>0.84156877789082096</v>
      </c>
      <c r="B2105">
        <v>0.995666772847699</v>
      </c>
      <c r="C2105">
        <v>0.84156877789082096</v>
      </c>
    </row>
    <row r="2106" spans="1:3" x14ac:dyDescent="0.2">
      <c r="A2106">
        <v>0.94569627226640396</v>
      </c>
      <c r="B2106">
        <v>1.0404045899902801</v>
      </c>
      <c r="C2106">
        <v>0.94569627226640396</v>
      </c>
    </row>
    <row r="2107" spans="1:3" x14ac:dyDescent="0.2">
      <c r="A2107">
        <v>0.29066474173847501</v>
      </c>
      <c r="B2107">
        <v>1.07093206518589</v>
      </c>
      <c r="C2107">
        <v>0.29066474173847501</v>
      </c>
    </row>
    <row r="2108" spans="1:3" x14ac:dyDescent="0.2">
      <c r="A2108">
        <v>1.03170877189053</v>
      </c>
      <c r="B2108">
        <v>1.03690998484866</v>
      </c>
      <c r="C2108">
        <v>1.03170877189053</v>
      </c>
    </row>
    <row r="2109" spans="1:3" x14ac:dyDescent="0.2">
      <c r="A2109">
        <v>0.979679080938477</v>
      </c>
      <c r="B2109">
        <v>0.93646545004277104</v>
      </c>
      <c r="C2109">
        <v>0.979679080938477</v>
      </c>
    </row>
    <row r="2110" spans="1:3" x14ac:dyDescent="0.2">
      <c r="A2110">
        <v>0.94711601882069796</v>
      </c>
      <c r="B2110">
        <v>1.0582599378602</v>
      </c>
      <c r="C2110">
        <v>0.94711601882069796</v>
      </c>
    </row>
    <row r="2111" spans="1:3" x14ac:dyDescent="0.2">
      <c r="A2111">
        <v>1.06920721685715</v>
      </c>
      <c r="B2111">
        <v>1.0878439440507399</v>
      </c>
      <c r="C2111">
        <v>1.06920721685715</v>
      </c>
    </row>
    <row r="2112" spans="1:3" x14ac:dyDescent="0.2">
      <c r="A2112">
        <v>0.944527688418349</v>
      </c>
      <c r="B2112">
        <v>1.0515493112743699</v>
      </c>
      <c r="C2112">
        <v>0.944527688418349</v>
      </c>
    </row>
    <row r="2113" spans="1:3" x14ac:dyDescent="0.2">
      <c r="A2113">
        <v>0.86607885126763395</v>
      </c>
      <c r="B2113">
        <v>0.91352012635375102</v>
      </c>
      <c r="C2113">
        <v>0.86607885126763395</v>
      </c>
    </row>
    <row r="2114" spans="1:3" x14ac:dyDescent="0.2">
      <c r="A2114">
        <v>1.11510300041606</v>
      </c>
      <c r="B2114">
        <v>0.57675211522338898</v>
      </c>
      <c r="C2114">
        <v>1.11510300041606</v>
      </c>
    </row>
    <row r="2115" spans="1:3" x14ac:dyDescent="0.2">
      <c r="A2115">
        <v>0.74223325075392899</v>
      </c>
      <c r="B2115">
        <v>0.72097515700984305</v>
      </c>
      <c r="C2115">
        <v>0.74223325075392899</v>
      </c>
    </row>
    <row r="2116" spans="1:3" x14ac:dyDescent="0.2">
      <c r="A2116">
        <v>0.90148910502568202</v>
      </c>
      <c r="B2116">
        <v>1.0861510184367</v>
      </c>
      <c r="C2116">
        <v>0.90148910502568202</v>
      </c>
    </row>
    <row r="2117" spans="1:3" x14ac:dyDescent="0.2">
      <c r="A2117">
        <v>0.84549385946205402</v>
      </c>
      <c r="B2117">
        <v>0.181448687613675</v>
      </c>
      <c r="C2117">
        <v>0.84549385946205402</v>
      </c>
    </row>
    <row r="2118" spans="1:3" x14ac:dyDescent="0.2">
      <c r="A2118">
        <v>0.80774563463329396</v>
      </c>
      <c r="B2118">
        <v>0.17535365078267301</v>
      </c>
      <c r="C2118">
        <v>0.80774563463329396</v>
      </c>
    </row>
    <row r="2119" spans="1:3" x14ac:dyDescent="0.2">
      <c r="A2119">
        <v>0.998034328361042</v>
      </c>
      <c r="B2119">
        <v>0.17800672887350499</v>
      </c>
      <c r="C2119">
        <v>0.998034328361042</v>
      </c>
    </row>
    <row r="2120" spans="1:3" x14ac:dyDescent="0.2">
      <c r="A2120">
        <v>0.58120088847102402</v>
      </c>
      <c r="B2120">
        <v>0.20093043653704701</v>
      </c>
      <c r="C2120">
        <v>0.58120088847102402</v>
      </c>
    </row>
    <row r="2121" spans="1:3" x14ac:dyDescent="0.2">
      <c r="A2121">
        <v>0.69455482604075303</v>
      </c>
      <c r="B2121">
        <v>0.18505231187230101</v>
      </c>
      <c r="C2121">
        <v>0.69455482604075303</v>
      </c>
    </row>
    <row r="2122" spans="1:3" x14ac:dyDescent="0.2">
      <c r="A2122">
        <v>0.88291280272347405</v>
      </c>
      <c r="B2122">
        <v>0.16714204818811601</v>
      </c>
      <c r="C2122">
        <v>0.88291280272347405</v>
      </c>
    </row>
    <row r="2123" spans="1:3" x14ac:dyDescent="0.2">
      <c r="A2123">
        <v>0.98566997208158202</v>
      </c>
      <c r="B2123">
        <v>1.03189715996439</v>
      </c>
      <c r="C2123">
        <v>0.98566997208158202</v>
      </c>
    </row>
    <row r="2124" spans="1:3" x14ac:dyDescent="0.2">
      <c r="A2124">
        <v>0.67026598332805598</v>
      </c>
      <c r="B2124">
        <v>1.1747701572561799</v>
      </c>
      <c r="C2124">
        <v>0.67026598332805598</v>
      </c>
    </row>
    <row r="2125" spans="1:3" x14ac:dyDescent="0.2">
      <c r="A2125">
        <v>0.46774270482465402</v>
      </c>
      <c r="B2125">
        <v>1.0252344380433001</v>
      </c>
      <c r="C2125">
        <v>0.46774270482465402</v>
      </c>
    </row>
    <row r="2126" spans="1:3" x14ac:dyDescent="0.2">
      <c r="A2126">
        <v>0.55646607910893697</v>
      </c>
      <c r="B2126">
        <v>0.89757313736058997</v>
      </c>
      <c r="C2126">
        <v>0.55646607910893697</v>
      </c>
    </row>
    <row r="2127" spans="1:3" x14ac:dyDescent="0.2">
      <c r="A2127">
        <v>0.47386835331404198</v>
      </c>
      <c r="B2127">
        <v>1.1833590287200699</v>
      </c>
      <c r="C2127">
        <v>0.47386835331404198</v>
      </c>
    </row>
    <row r="2128" spans="1:3" x14ac:dyDescent="0.2">
      <c r="A2128">
        <v>0.76781980122326798</v>
      </c>
      <c r="B2128">
        <v>0.94250062447277105</v>
      </c>
      <c r="C2128">
        <v>0.76781980122326798</v>
      </c>
    </row>
    <row r="2129" spans="1:3" x14ac:dyDescent="0.2">
      <c r="A2129">
        <v>0.94801816889966095</v>
      </c>
      <c r="B2129">
        <v>1.08578669372421</v>
      </c>
      <c r="C2129">
        <v>0.94801816889966095</v>
      </c>
    </row>
    <row r="2130" spans="1:3" x14ac:dyDescent="0.2">
      <c r="A2130">
        <v>0.79152630402678903</v>
      </c>
      <c r="B2130">
        <v>0.36634944655122398</v>
      </c>
      <c r="C2130">
        <v>0.79152630402678903</v>
      </c>
    </row>
    <row r="2131" spans="1:3" x14ac:dyDescent="0.2">
      <c r="A2131">
        <v>1.08480867366644</v>
      </c>
      <c r="B2131">
        <v>0.350172415312064</v>
      </c>
      <c r="C2131">
        <v>1.08480867366644</v>
      </c>
    </row>
    <row r="2132" spans="1:3" x14ac:dyDescent="0.2">
      <c r="A2132">
        <v>1.0094427604809</v>
      </c>
      <c r="B2132">
        <v>0.94056548912372195</v>
      </c>
      <c r="C2132">
        <v>1.0094427604809</v>
      </c>
    </row>
    <row r="2133" spans="1:3" x14ac:dyDescent="0.2">
      <c r="A2133">
        <v>0.77778622306548095</v>
      </c>
      <c r="B2133">
        <v>1.1863062382996299</v>
      </c>
      <c r="C2133">
        <v>0.77778622306548095</v>
      </c>
    </row>
    <row r="2134" spans="1:3" x14ac:dyDescent="0.2">
      <c r="A2134">
        <v>0.85397475454398097</v>
      </c>
      <c r="B2134">
        <v>1.0828165712784501</v>
      </c>
      <c r="C2134">
        <v>0.85397475454398097</v>
      </c>
    </row>
    <row r="2135" spans="1:3" x14ac:dyDescent="0.2">
      <c r="A2135">
        <v>0.97015628576840796</v>
      </c>
      <c r="B2135">
        <v>0.57980595617228503</v>
      </c>
      <c r="C2135">
        <v>0.97015628576840796</v>
      </c>
    </row>
    <row r="2136" spans="1:3" x14ac:dyDescent="0.2">
      <c r="A2136">
        <v>0.35717498535957698</v>
      </c>
      <c r="B2136">
        <v>0.80341678730584598</v>
      </c>
      <c r="C2136">
        <v>0.35717498535957698</v>
      </c>
    </row>
    <row r="2137" spans="1:3" x14ac:dyDescent="0.2">
      <c r="A2137">
        <v>0.60631299043635301</v>
      </c>
      <c r="B2137">
        <v>0.89234688286549002</v>
      </c>
      <c r="C2137">
        <v>0.60631299043635301</v>
      </c>
    </row>
    <row r="2138" spans="1:3" x14ac:dyDescent="0.2">
      <c r="A2138">
        <v>0.64870992875343103</v>
      </c>
      <c r="B2138">
        <v>0.71039514135792803</v>
      </c>
      <c r="C2138">
        <v>0.64870992875343103</v>
      </c>
    </row>
    <row r="2139" spans="1:3" x14ac:dyDescent="0.2">
      <c r="A2139">
        <v>0.52886584252158897</v>
      </c>
      <c r="B2139">
        <v>1.0178294974609801</v>
      </c>
      <c r="C2139">
        <v>0.52886584252158897</v>
      </c>
    </row>
    <row r="2140" spans="1:3" x14ac:dyDescent="0.2">
      <c r="A2140">
        <v>0.71827746820691096</v>
      </c>
      <c r="B2140">
        <v>0.82686035972729499</v>
      </c>
      <c r="C2140">
        <v>0.71827746820691096</v>
      </c>
    </row>
    <row r="2141" spans="1:3" x14ac:dyDescent="0.2">
      <c r="A2141">
        <v>0.70194436677095395</v>
      </c>
      <c r="B2141">
        <v>1.17382713925438</v>
      </c>
      <c r="C2141">
        <v>0.70194436677095395</v>
      </c>
    </row>
    <row r="2142" spans="1:3" x14ac:dyDescent="0.2">
      <c r="A2142">
        <v>0.71662337598539205</v>
      </c>
      <c r="B2142">
        <v>0.96359988516213502</v>
      </c>
      <c r="C2142">
        <v>0.71662337598539205</v>
      </c>
    </row>
    <row r="2143" spans="1:3" x14ac:dyDescent="0.2">
      <c r="A2143">
        <v>0.92887240985555797</v>
      </c>
      <c r="B2143">
        <v>0.91336897175514098</v>
      </c>
      <c r="C2143">
        <v>0.92887240985555797</v>
      </c>
    </row>
    <row r="2144" spans="1:3" x14ac:dyDescent="0.2">
      <c r="A2144">
        <v>1.05242218084149</v>
      </c>
      <c r="B2144">
        <v>1.0128654678429501</v>
      </c>
      <c r="C2144">
        <v>1.05242218084149</v>
      </c>
    </row>
    <row r="2145" spans="1:3" x14ac:dyDescent="0.2">
      <c r="A2145">
        <v>0.288759667491234</v>
      </c>
      <c r="B2145">
        <v>0.84644434437824401</v>
      </c>
      <c r="C2145">
        <v>0.288759667491234</v>
      </c>
    </row>
    <row r="2146" spans="1:3" x14ac:dyDescent="0.2">
      <c r="A2146">
        <v>0.78049835574664395</v>
      </c>
      <c r="B2146">
        <v>1.07692614119963</v>
      </c>
      <c r="C2146">
        <v>0.78049835574664395</v>
      </c>
    </row>
    <row r="2147" spans="1:3" x14ac:dyDescent="0.2">
      <c r="A2147">
        <v>0.90419420780461701</v>
      </c>
      <c r="B2147">
        <v>0.98768730629773305</v>
      </c>
      <c r="C2147">
        <v>0.90419420780461701</v>
      </c>
    </row>
    <row r="2148" spans="1:3" x14ac:dyDescent="0.2">
      <c r="A2148">
        <v>0.97369303482559599</v>
      </c>
      <c r="B2148">
        <v>0.818648739855936</v>
      </c>
      <c r="C2148">
        <v>0.97369303482559599</v>
      </c>
    </row>
    <row r="2149" spans="1:3" x14ac:dyDescent="0.2">
      <c r="A2149">
        <v>0.85571429314154801</v>
      </c>
      <c r="B2149">
        <v>0.86528352585825596</v>
      </c>
      <c r="C2149">
        <v>0.85571429314154801</v>
      </c>
    </row>
    <row r="2150" spans="1:3" x14ac:dyDescent="0.2">
      <c r="A2150">
        <v>1.00611949902749</v>
      </c>
      <c r="B2150">
        <v>0.82096364548740697</v>
      </c>
      <c r="C2150">
        <v>1.00611949902749</v>
      </c>
    </row>
    <row r="2151" spans="1:3" x14ac:dyDescent="0.2">
      <c r="A2151">
        <v>0.551898952874329</v>
      </c>
      <c r="B2151">
        <v>0.81054675558949196</v>
      </c>
      <c r="C2151">
        <v>0.551898952874329</v>
      </c>
    </row>
    <row r="2152" spans="1:3" x14ac:dyDescent="0.2">
      <c r="A2152">
        <v>1.1506036036799601</v>
      </c>
      <c r="B2152">
        <v>0.94018462031846595</v>
      </c>
      <c r="C2152">
        <v>1.1506036036799601</v>
      </c>
    </row>
    <row r="2153" spans="1:3" x14ac:dyDescent="0.2">
      <c r="A2153">
        <v>0.64252014357180198</v>
      </c>
      <c r="B2153">
        <v>0.78657093713430704</v>
      </c>
      <c r="C2153">
        <v>0.64252014357180198</v>
      </c>
    </row>
    <row r="2154" spans="1:3" x14ac:dyDescent="0.2">
      <c r="A2154">
        <v>0.812752560191911</v>
      </c>
      <c r="B2154">
        <v>1.0072628867839899</v>
      </c>
      <c r="C2154">
        <v>0.812752560191911</v>
      </c>
    </row>
    <row r="2155" spans="1:3" x14ac:dyDescent="0.2">
      <c r="A2155">
        <v>0.91786676730669403</v>
      </c>
      <c r="B2155">
        <v>0.97204903152230504</v>
      </c>
      <c r="C2155">
        <v>0.91786676730669403</v>
      </c>
    </row>
    <row r="2156" spans="1:3" x14ac:dyDescent="0.2">
      <c r="A2156">
        <v>0.93511095415634304</v>
      </c>
      <c r="B2156">
        <v>1.00709294933059</v>
      </c>
      <c r="C2156">
        <v>0.93511095415634304</v>
      </c>
    </row>
    <row r="2157" spans="1:3" x14ac:dyDescent="0.2">
      <c r="A2157">
        <v>0.58475760453381398</v>
      </c>
      <c r="B2157">
        <v>0.57492310699295801</v>
      </c>
      <c r="C2157">
        <v>0.58475760453381398</v>
      </c>
    </row>
    <row r="2158" spans="1:3" x14ac:dyDescent="0.2">
      <c r="A2158">
        <v>0.93381891210933299</v>
      </c>
      <c r="B2158">
        <v>0.90723432211709998</v>
      </c>
      <c r="C2158">
        <v>0.93381891210933299</v>
      </c>
    </row>
    <row r="2159" spans="1:3" x14ac:dyDescent="0.2">
      <c r="A2159">
        <v>0.48894754600262702</v>
      </c>
      <c r="B2159">
        <v>0.99125767999192604</v>
      </c>
      <c r="C2159">
        <v>0.48894754600262702</v>
      </c>
    </row>
    <row r="2160" spans="1:3" x14ac:dyDescent="0.2">
      <c r="A2160">
        <v>0.63781405895730503</v>
      </c>
      <c r="B2160">
        <v>1.0281956461928901</v>
      </c>
      <c r="C2160">
        <v>0.63781405895730503</v>
      </c>
    </row>
    <row r="2161" spans="1:3" x14ac:dyDescent="0.2">
      <c r="A2161">
        <v>0.51792208430313302</v>
      </c>
      <c r="B2161">
        <v>0.66829283375290005</v>
      </c>
      <c r="C2161">
        <v>0.51792208430313302</v>
      </c>
    </row>
    <row r="2162" spans="1:3" x14ac:dyDescent="0.2">
      <c r="A2162">
        <v>0.77240800759779404</v>
      </c>
      <c r="B2162">
        <v>1.0571393117869401</v>
      </c>
      <c r="C2162">
        <v>0.77240800759779404</v>
      </c>
    </row>
    <row r="2163" spans="1:3" x14ac:dyDescent="0.2">
      <c r="A2163">
        <v>0.74964569685289695</v>
      </c>
      <c r="B2163">
        <v>0.85389866481202703</v>
      </c>
      <c r="C2163">
        <v>0.74964569685289695</v>
      </c>
    </row>
    <row r="2164" spans="1:3" x14ac:dyDescent="0.2">
      <c r="A2164">
        <v>1.1869280107565501</v>
      </c>
      <c r="B2164">
        <v>0.83014774078390496</v>
      </c>
      <c r="C2164">
        <v>1.1869280107565501</v>
      </c>
    </row>
    <row r="2165" spans="1:3" x14ac:dyDescent="0.2">
      <c r="A2165">
        <v>0.76771947920305905</v>
      </c>
      <c r="B2165">
        <v>0.893594406727244</v>
      </c>
      <c r="C2165">
        <v>0.76771947920305905</v>
      </c>
    </row>
    <row r="2166" spans="1:3" x14ac:dyDescent="0.2">
      <c r="A2166">
        <v>0.63382939686772899</v>
      </c>
      <c r="B2166">
        <v>0.77657236559512299</v>
      </c>
      <c r="C2166">
        <v>0.63382939686772899</v>
      </c>
    </row>
    <row r="2167" spans="1:3" x14ac:dyDescent="0.2">
      <c r="A2167">
        <v>0.44481644889250499</v>
      </c>
      <c r="B2167">
        <v>0.68208661032471196</v>
      </c>
      <c r="C2167">
        <v>0.44481644889250499</v>
      </c>
    </row>
    <row r="2168" spans="1:3" x14ac:dyDescent="0.2">
      <c r="A2168">
        <v>0.88449658423307398</v>
      </c>
      <c r="B2168">
        <v>0.92065523962323303</v>
      </c>
      <c r="C2168">
        <v>0.88449658423307398</v>
      </c>
    </row>
    <row r="2169" spans="1:3" x14ac:dyDescent="0.2">
      <c r="A2169">
        <v>0.84092362683285704</v>
      </c>
      <c r="B2169">
        <v>0.78602863602423101</v>
      </c>
      <c r="C2169">
        <v>0.84092362683285704</v>
      </c>
    </row>
    <row r="2170" spans="1:3" x14ac:dyDescent="0.2">
      <c r="A2170">
        <v>0.86114355616625204</v>
      </c>
      <c r="B2170">
        <v>0.990599501513164</v>
      </c>
      <c r="C2170">
        <v>0.86114355616625204</v>
      </c>
    </row>
    <row r="2171" spans="1:3" x14ac:dyDescent="0.2">
      <c r="A2171">
        <v>1.1598333308673701</v>
      </c>
      <c r="B2171">
        <v>0.91085787692370601</v>
      </c>
      <c r="C2171">
        <v>1.1598333308673701</v>
      </c>
    </row>
    <row r="2172" spans="1:3" x14ac:dyDescent="0.2">
      <c r="A2172">
        <v>1.08573531030922</v>
      </c>
      <c r="B2172">
        <v>1.03778684987616</v>
      </c>
      <c r="C2172">
        <v>1.08573531030922</v>
      </c>
    </row>
    <row r="2173" spans="1:3" x14ac:dyDescent="0.2">
      <c r="A2173">
        <v>0.83288703703220102</v>
      </c>
      <c r="B2173">
        <v>0.602600901359718</v>
      </c>
      <c r="C2173">
        <v>0.83288703703220102</v>
      </c>
    </row>
    <row r="2174" spans="1:3" x14ac:dyDescent="0.2">
      <c r="A2174">
        <v>1.1397451655917401</v>
      </c>
      <c r="B2174">
        <v>0.95961062776495398</v>
      </c>
      <c r="C2174">
        <v>1.1397451655917401</v>
      </c>
    </row>
    <row r="2175" spans="1:3" x14ac:dyDescent="0.2">
      <c r="A2175">
        <v>0.41523438910917698</v>
      </c>
      <c r="B2175">
        <v>1.0395206756067601</v>
      </c>
      <c r="C2175">
        <v>0.41523438910917698</v>
      </c>
    </row>
    <row r="2176" spans="1:3" x14ac:dyDescent="0.2">
      <c r="A2176">
        <v>0.70722371572534803</v>
      </c>
      <c r="B2176">
        <v>0.73243150993147899</v>
      </c>
      <c r="C2176">
        <v>0.70722371572534803</v>
      </c>
    </row>
    <row r="2177" spans="1:3" x14ac:dyDescent="0.2">
      <c r="A2177">
        <v>0.38665504217111402</v>
      </c>
      <c r="B2177">
        <v>1.04882852386595</v>
      </c>
      <c r="C2177">
        <v>0.38665504217111402</v>
      </c>
    </row>
    <row r="2178" spans="1:3" x14ac:dyDescent="0.2">
      <c r="A2178">
        <v>0.64476713458373902</v>
      </c>
      <c r="B2178">
        <v>0.58422896195182905</v>
      </c>
      <c r="C2178">
        <v>0.64476713458373902</v>
      </c>
    </row>
    <row r="2179" spans="1:3" x14ac:dyDescent="0.2">
      <c r="A2179">
        <v>0.48278027475005098</v>
      </c>
      <c r="B2179">
        <v>1.04090194652949</v>
      </c>
      <c r="C2179">
        <v>0.48278027475005098</v>
      </c>
    </row>
    <row r="2180" spans="1:3" x14ac:dyDescent="0.2">
      <c r="A2180">
        <v>0.49821815227202398</v>
      </c>
      <c r="B2180">
        <v>0.81538861469590895</v>
      </c>
      <c r="C2180">
        <v>0.49821815227202398</v>
      </c>
    </row>
    <row r="2181" spans="1:3" x14ac:dyDescent="0.2">
      <c r="A2181">
        <v>0.60321909160477705</v>
      </c>
      <c r="B2181">
        <v>0.89516823373641796</v>
      </c>
      <c r="C2181">
        <v>0.60321909160477705</v>
      </c>
    </row>
    <row r="2182" spans="1:3" x14ac:dyDescent="0.2">
      <c r="A2182">
        <v>0.58666571937563405</v>
      </c>
      <c r="B2182">
        <v>0.30586814994258799</v>
      </c>
      <c r="C2182">
        <v>0.58666571937563405</v>
      </c>
    </row>
    <row r="2183" spans="1:3" x14ac:dyDescent="0.2">
      <c r="A2183">
        <v>1.1056903232656601</v>
      </c>
      <c r="B2183">
        <v>1.1388495775263401</v>
      </c>
      <c r="C2183">
        <v>1.1056903232656601</v>
      </c>
    </row>
    <row r="2184" spans="1:3" x14ac:dyDescent="0.2">
      <c r="A2184">
        <v>0.883533634145512</v>
      </c>
      <c r="B2184">
        <v>0.83979682589570703</v>
      </c>
      <c r="C2184">
        <v>0.883533634145512</v>
      </c>
    </row>
    <row r="2185" spans="1:3" x14ac:dyDescent="0.2">
      <c r="A2185">
        <v>1.0152034346218499</v>
      </c>
      <c r="B2185">
        <v>0.81739721189340897</v>
      </c>
      <c r="C2185">
        <v>1.0152034346218499</v>
      </c>
    </row>
    <row r="2186" spans="1:3" x14ac:dyDescent="0.2">
      <c r="A2186">
        <v>0.51366915222042797</v>
      </c>
      <c r="B2186">
        <v>0.84247761778885899</v>
      </c>
      <c r="C2186">
        <v>0.51366915222042797</v>
      </c>
    </row>
    <row r="2187" spans="1:3" x14ac:dyDescent="0.2">
      <c r="A2187">
        <v>1.0432519986137501</v>
      </c>
      <c r="B2187">
        <v>0.98281104538754804</v>
      </c>
      <c r="C2187">
        <v>1.0432519986137501</v>
      </c>
    </row>
    <row r="2188" spans="1:3" x14ac:dyDescent="0.2">
      <c r="A2188">
        <v>1.1186828892638601</v>
      </c>
      <c r="B2188">
        <v>0.722994388387036</v>
      </c>
      <c r="C2188">
        <v>1.1186828892638601</v>
      </c>
    </row>
    <row r="2189" spans="1:3" x14ac:dyDescent="0.2">
      <c r="A2189">
        <v>0.78811126985694102</v>
      </c>
      <c r="B2189">
        <v>1.0336035436412301</v>
      </c>
      <c r="C2189">
        <v>0.78811126985694102</v>
      </c>
    </row>
    <row r="2190" spans="1:3" x14ac:dyDescent="0.2">
      <c r="A2190">
        <v>0.84405435812176699</v>
      </c>
      <c r="B2190">
        <v>0.83183858333225702</v>
      </c>
      <c r="C2190">
        <v>0.84405435812176699</v>
      </c>
    </row>
    <row r="2191" spans="1:3" x14ac:dyDescent="0.2">
      <c r="A2191">
        <v>0.86500594226824001</v>
      </c>
      <c r="B2191">
        <v>1.1224361424308</v>
      </c>
      <c r="C2191">
        <v>0.86500594226824001</v>
      </c>
    </row>
    <row r="2192" spans="1:3" x14ac:dyDescent="0.2">
      <c r="A2192">
        <v>0.92174890253114805</v>
      </c>
      <c r="B2192">
        <v>1.0144068067335099</v>
      </c>
      <c r="C2192">
        <v>0.92174890253114805</v>
      </c>
    </row>
    <row r="2193" spans="1:3" x14ac:dyDescent="0.2">
      <c r="A2193">
        <v>0.82361543493924105</v>
      </c>
      <c r="B2193">
        <v>1.0003685344711399</v>
      </c>
      <c r="C2193">
        <v>0.82361543493924105</v>
      </c>
    </row>
    <row r="2194" spans="1:3" x14ac:dyDescent="0.2">
      <c r="A2194">
        <v>0.39409507989363102</v>
      </c>
      <c r="B2194">
        <v>1.1804603207506701</v>
      </c>
      <c r="C2194">
        <v>0.39409507989363102</v>
      </c>
    </row>
    <row r="2195" spans="1:3" x14ac:dyDescent="0.2">
      <c r="A2195">
        <v>0.36135337867690098</v>
      </c>
      <c r="B2195">
        <v>1.1150190966189499</v>
      </c>
      <c r="C2195">
        <v>0.36135337867690098</v>
      </c>
    </row>
    <row r="2196" spans="1:3" x14ac:dyDescent="0.2">
      <c r="A2196">
        <v>0.33380526609390598</v>
      </c>
      <c r="B2196">
        <v>0.57636003659957802</v>
      </c>
      <c r="C2196">
        <v>0.33380526609390598</v>
      </c>
    </row>
    <row r="2197" spans="1:3" x14ac:dyDescent="0.2">
      <c r="A2197">
        <v>0.57047508029646599</v>
      </c>
      <c r="B2197">
        <v>1.1172323992550801</v>
      </c>
      <c r="C2197">
        <v>0.57047508029646599</v>
      </c>
    </row>
    <row r="2198" spans="1:3" x14ac:dyDescent="0.2">
      <c r="A2198">
        <v>0.579791728020979</v>
      </c>
      <c r="B2198">
        <v>0.74446014640488201</v>
      </c>
      <c r="C2198">
        <v>0.579791728020979</v>
      </c>
    </row>
    <row r="2199" spans="1:3" x14ac:dyDescent="0.2">
      <c r="A2199">
        <v>0.52120664206254697</v>
      </c>
      <c r="B2199">
        <v>1.0565062521591</v>
      </c>
      <c r="C2199">
        <v>0.52120664206254697</v>
      </c>
    </row>
    <row r="2200" spans="1:3" x14ac:dyDescent="0.2">
      <c r="A2200">
        <v>1.0730700118318901</v>
      </c>
      <c r="B2200">
        <v>1.0593022325902199</v>
      </c>
      <c r="C2200">
        <v>1.0730700118318901</v>
      </c>
    </row>
    <row r="2201" spans="1:3" x14ac:dyDescent="0.2">
      <c r="A2201">
        <v>0.96218085164005296</v>
      </c>
      <c r="B2201">
        <v>0.26550770156808901</v>
      </c>
      <c r="C2201">
        <v>0.96218085164005296</v>
      </c>
    </row>
    <row r="2202" spans="1:3" x14ac:dyDescent="0.2">
      <c r="A2202">
        <v>0.84304450001125697</v>
      </c>
      <c r="B2202">
        <v>1.0143031945391801</v>
      </c>
      <c r="C2202">
        <v>0.84304450001125697</v>
      </c>
    </row>
    <row r="2203" spans="1:3" x14ac:dyDescent="0.2">
      <c r="A2203">
        <v>0.77154024977686997</v>
      </c>
      <c r="B2203">
        <v>1.02717969795284</v>
      </c>
      <c r="C2203">
        <v>0.77154024977686997</v>
      </c>
    </row>
    <row r="2204" spans="1:3" x14ac:dyDescent="0.2">
      <c r="A2204">
        <v>1.0292737966190899</v>
      </c>
      <c r="B2204">
        <v>0.96070117319127402</v>
      </c>
      <c r="C2204">
        <v>1.0292737966190899</v>
      </c>
    </row>
    <row r="2205" spans="1:3" x14ac:dyDescent="0.2">
      <c r="A2205">
        <v>1.00310865063752</v>
      </c>
      <c r="B2205">
        <v>0.83610447012490197</v>
      </c>
      <c r="C2205">
        <v>1.00310865063752</v>
      </c>
    </row>
    <row r="2206" spans="1:3" x14ac:dyDescent="0.2">
      <c r="A2206">
        <v>0.80526274566714495</v>
      </c>
      <c r="B2206">
        <v>0.854862595399833</v>
      </c>
      <c r="C2206">
        <v>0.80526274566714495</v>
      </c>
    </row>
    <row r="2207" spans="1:3" x14ac:dyDescent="0.2">
      <c r="A2207">
        <v>0.86929195259127001</v>
      </c>
      <c r="B2207">
        <v>1.1062725979609001</v>
      </c>
      <c r="C2207">
        <v>0.86929195259127001</v>
      </c>
    </row>
    <row r="2208" spans="1:3" x14ac:dyDescent="0.2">
      <c r="A2208">
        <v>1.0540446758880799</v>
      </c>
      <c r="B2208">
        <v>0.23419813727123201</v>
      </c>
      <c r="C2208">
        <v>1.0540446758880799</v>
      </c>
    </row>
    <row r="2209" spans="1:3" x14ac:dyDescent="0.2">
      <c r="A2209">
        <v>1.0515263299778801</v>
      </c>
      <c r="B2209">
        <v>0.64823098181499506</v>
      </c>
      <c r="C2209">
        <v>1.0515263299778801</v>
      </c>
    </row>
    <row r="2210" spans="1:3" x14ac:dyDescent="0.2">
      <c r="A2210">
        <v>0.75490483535664998</v>
      </c>
      <c r="B2210">
        <v>0.33209470589804502</v>
      </c>
      <c r="C2210">
        <v>0.75490483535664998</v>
      </c>
    </row>
    <row r="2211" spans="1:3" x14ac:dyDescent="0.2">
      <c r="A2211">
        <v>0.61041218683404197</v>
      </c>
      <c r="B2211">
        <v>0.20601883318554501</v>
      </c>
      <c r="C2211">
        <v>0.61041218683404197</v>
      </c>
    </row>
    <row r="2212" spans="1:3" x14ac:dyDescent="0.2">
      <c r="A2212">
        <v>0.99812086843040004</v>
      </c>
      <c r="B2212">
        <v>0.25622222851915299</v>
      </c>
      <c r="C2212">
        <v>0.99812086843040004</v>
      </c>
    </row>
    <row r="2213" spans="1:3" x14ac:dyDescent="0.2">
      <c r="A2213">
        <v>1.1092687567432</v>
      </c>
      <c r="B2213">
        <v>1.15004311512604</v>
      </c>
      <c r="C2213">
        <v>1.1092687567432</v>
      </c>
    </row>
    <row r="2214" spans="1:3" x14ac:dyDescent="0.2">
      <c r="A2214">
        <v>0.77745101525013705</v>
      </c>
      <c r="B2214">
        <v>1.12386206581887</v>
      </c>
      <c r="C2214">
        <v>0.77745101525013705</v>
      </c>
    </row>
    <row r="2215" spans="1:3" x14ac:dyDescent="0.2">
      <c r="A2215">
        <v>0.78785844769472901</v>
      </c>
      <c r="B2215">
        <v>1.16001534316976</v>
      </c>
      <c r="C2215">
        <v>0.78785844769472901</v>
      </c>
    </row>
    <row r="2216" spans="1:3" x14ac:dyDescent="0.2">
      <c r="A2216">
        <v>1.0659336741643399</v>
      </c>
      <c r="B2216">
        <v>1.08143562156816</v>
      </c>
      <c r="C2216">
        <v>1.0659336741643399</v>
      </c>
    </row>
    <row r="2217" spans="1:3" x14ac:dyDescent="0.2">
      <c r="A2217">
        <v>1.0504494187182301</v>
      </c>
      <c r="B2217">
        <v>1.0731810317002299</v>
      </c>
      <c r="C2217">
        <v>1.0504494187182301</v>
      </c>
    </row>
    <row r="2218" spans="1:3" x14ac:dyDescent="0.2">
      <c r="A2218">
        <v>1.04338292020418</v>
      </c>
      <c r="B2218">
        <v>1.10995799850543</v>
      </c>
      <c r="C2218">
        <v>1.04338292020418</v>
      </c>
    </row>
    <row r="2219" spans="1:3" x14ac:dyDescent="0.2">
      <c r="A2219">
        <v>0.96783957337713999</v>
      </c>
      <c r="B2219">
        <v>0.92200970969610496</v>
      </c>
      <c r="C2219">
        <v>0.96783957337713999</v>
      </c>
    </row>
    <row r="2220" spans="1:3" x14ac:dyDescent="0.2">
      <c r="A2220">
        <v>1.0118314203007901</v>
      </c>
      <c r="B2220">
        <v>0.51916301131229303</v>
      </c>
      <c r="C2220">
        <v>1.0118314203007901</v>
      </c>
    </row>
    <row r="2221" spans="1:3" x14ac:dyDescent="0.2">
      <c r="A2221">
        <v>0.86975716525539803</v>
      </c>
      <c r="B2221">
        <v>0.31711309576588598</v>
      </c>
      <c r="C2221">
        <v>0.86975716525539803</v>
      </c>
    </row>
    <row r="2222" spans="1:3" x14ac:dyDescent="0.2">
      <c r="A2222">
        <v>1.01460532491893</v>
      </c>
      <c r="B2222">
        <v>0.46859650766076999</v>
      </c>
      <c r="C2222">
        <v>1.01460532491893</v>
      </c>
    </row>
    <row r="2223" spans="1:3" x14ac:dyDescent="0.2">
      <c r="A2223">
        <v>0.349664647371283</v>
      </c>
      <c r="B2223">
        <v>1.0689748419262901</v>
      </c>
      <c r="C2223">
        <v>0.349664647371283</v>
      </c>
    </row>
    <row r="2224" spans="1:3" x14ac:dyDescent="0.2">
      <c r="A2224">
        <v>0.35677005877023399</v>
      </c>
      <c r="B2224">
        <v>0.57491784182026395</v>
      </c>
      <c r="C2224">
        <v>0.35677005877023399</v>
      </c>
    </row>
    <row r="2225" spans="1:3" x14ac:dyDescent="0.2">
      <c r="A2225">
        <v>1.01975093056268</v>
      </c>
      <c r="B2225">
        <v>0.868564314968155</v>
      </c>
      <c r="C2225">
        <v>1.01975093056268</v>
      </c>
    </row>
    <row r="2226" spans="1:3" x14ac:dyDescent="0.2">
      <c r="A2226">
        <v>0.71215784081613498</v>
      </c>
      <c r="B2226">
        <v>0.67099808473799605</v>
      </c>
      <c r="C2226">
        <v>0.71215784081613498</v>
      </c>
    </row>
    <row r="2227" spans="1:3" x14ac:dyDescent="0.2">
      <c r="A2227">
        <v>0.82982742977809898</v>
      </c>
      <c r="B2227">
        <v>0.98883768441602604</v>
      </c>
      <c r="C2227">
        <v>0.82982742977809898</v>
      </c>
    </row>
    <row r="2228" spans="1:3" x14ac:dyDescent="0.2">
      <c r="A2228">
        <v>0.84838601033843597</v>
      </c>
      <c r="B2228">
        <v>1.1394820966102499</v>
      </c>
      <c r="C2228">
        <v>0.84838601033843597</v>
      </c>
    </row>
    <row r="2229" spans="1:3" x14ac:dyDescent="0.2">
      <c r="A2229">
        <v>0.87873210162045401</v>
      </c>
      <c r="B2229">
        <v>1.09322934680456</v>
      </c>
      <c r="C2229">
        <v>0.87873210162045401</v>
      </c>
    </row>
    <row r="2230" spans="1:3" x14ac:dyDescent="0.2">
      <c r="A2230">
        <v>1.14262005114945</v>
      </c>
      <c r="B2230">
        <v>1.1785612459827099</v>
      </c>
      <c r="C2230">
        <v>1.14262005114945</v>
      </c>
    </row>
    <row r="2231" spans="1:3" x14ac:dyDescent="0.2">
      <c r="A2231">
        <v>1.0256503039165801</v>
      </c>
      <c r="B2231">
        <v>1.00573830683152</v>
      </c>
      <c r="C2231">
        <v>1.0256503039165801</v>
      </c>
    </row>
    <row r="2232" spans="1:3" x14ac:dyDescent="0.2">
      <c r="A2232">
        <v>0.20948801375183199</v>
      </c>
      <c r="B2232">
        <v>1.0787429833756099</v>
      </c>
      <c r="C2232">
        <v>0.20948801375183199</v>
      </c>
    </row>
    <row r="2233" spans="1:3" x14ac:dyDescent="0.2">
      <c r="A2233">
        <v>0.45204371385689202</v>
      </c>
      <c r="B2233">
        <v>0.946034881315579</v>
      </c>
      <c r="C2233">
        <v>0.45204371385689202</v>
      </c>
    </row>
    <row r="2234" spans="1:3" x14ac:dyDescent="0.2">
      <c r="A2234">
        <v>0.483097206349269</v>
      </c>
      <c r="B2234">
        <v>1.0655696107550101</v>
      </c>
      <c r="C2234">
        <v>0.483097206349269</v>
      </c>
    </row>
    <row r="2235" spans="1:3" x14ac:dyDescent="0.2">
      <c r="A2235">
        <v>0.482460872029982</v>
      </c>
      <c r="B2235">
        <v>1.0807552948838901</v>
      </c>
      <c r="C2235">
        <v>0.482460872029982</v>
      </c>
    </row>
    <row r="2236" spans="1:3" x14ac:dyDescent="0.2">
      <c r="A2236">
        <v>0.78645752536797997</v>
      </c>
      <c r="B2236">
        <v>1.1488971325414199</v>
      </c>
      <c r="C2236">
        <v>0.78645752536797997</v>
      </c>
    </row>
    <row r="2237" spans="1:3" x14ac:dyDescent="0.2">
      <c r="A2237">
        <v>0.79638631744724298</v>
      </c>
      <c r="B2237">
        <v>1.17243117123631</v>
      </c>
      <c r="C2237">
        <v>0.79638631744724298</v>
      </c>
    </row>
    <row r="2238" spans="1:3" x14ac:dyDescent="0.2">
      <c r="A2238">
        <v>1.0101236481584099</v>
      </c>
      <c r="B2238">
        <v>1.18129947833275</v>
      </c>
      <c r="C2238">
        <v>1.0101236481584099</v>
      </c>
    </row>
    <row r="2239" spans="1:3" x14ac:dyDescent="0.2">
      <c r="A2239">
        <v>0.84997063790527205</v>
      </c>
      <c r="B2239">
        <v>1.04772574800248</v>
      </c>
      <c r="C2239">
        <v>0.84997063790527205</v>
      </c>
    </row>
    <row r="2240" spans="1:3" x14ac:dyDescent="0.2">
      <c r="A2240">
        <v>0.80921983485831295</v>
      </c>
      <c r="B2240">
        <v>0.99551742591425596</v>
      </c>
      <c r="C2240">
        <v>0.80921983485831295</v>
      </c>
    </row>
    <row r="2241" spans="1:3" x14ac:dyDescent="0.2">
      <c r="A2241">
        <v>0.747231695741292</v>
      </c>
      <c r="B2241">
        <v>1.0821485695975499</v>
      </c>
      <c r="C2241">
        <v>0.747231695741292</v>
      </c>
    </row>
    <row r="2242" spans="1:3" x14ac:dyDescent="0.2">
      <c r="A2242">
        <v>0.74341426630297802</v>
      </c>
      <c r="B2242">
        <v>0.93714686723955098</v>
      </c>
      <c r="C2242">
        <v>0.74341426630297802</v>
      </c>
    </row>
    <row r="2243" spans="1:3" x14ac:dyDescent="0.2">
      <c r="A2243">
        <v>0.78684435291980404</v>
      </c>
      <c r="B2243">
        <v>0.96335135396843197</v>
      </c>
      <c r="C2243">
        <v>0.78684435291980404</v>
      </c>
    </row>
    <row r="2244" spans="1:3" x14ac:dyDescent="0.2">
      <c r="A2244">
        <v>0.180225044469599</v>
      </c>
      <c r="B2244">
        <v>1.06532602883463</v>
      </c>
      <c r="C2244">
        <v>0.180225044469599</v>
      </c>
    </row>
    <row r="2245" spans="1:3" x14ac:dyDescent="0.2">
      <c r="A2245">
        <v>0.19069193946591101</v>
      </c>
      <c r="B2245">
        <v>1.0821467497753201</v>
      </c>
      <c r="C2245">
        <v>0.19069193946591101</v>
      </c>
    </row>
    <row r="2246" spans="1:3" x14ac:dyDescent="0.2">
      <c r="A2246">
        <v>0.171125108658813</v>
      </c>
      <c r="B2246">
        <v>1.1164110708296899</v>
      </c>
      <c r="C2246">
        <v>0.171125108658813</v>
      </c>
    </row>
    <row r="2247" spans="1:3" x14ac:dyDescent="0.2">
      <c r="A2247">
        <v>0.18860143803941301</v>
      </c>
      <c r="B2247">
        <v>1.1622364706403101</v>
      </c>
      <c r="C2247">
        <v>0.18860143803941301</v>
      </c>
    </row>
    <row r="2248" spans="1:3" x14ac:dyDescent="0.2">
      <c r="A2248">
        <v>0.35442436684170298</v>
      </c>
      <c r="B2248">
        <v>0.91035464367933705</v>
      </c>
      <c r="C2248">
        <v>0.35442436684170298</v>
      </c>
    </row>
    <row r="2249" spans="1:3" x14ac:dyDescent="0.2">
      <c r="A2249">
        <v>0.19051983542554601</v>
      </c>
      <c r="B2249">
        <v>0.578104300242127</v>
      </c>
      <c r="C2249">
        <v>0.19051983542554601</v>
      </c>
    </row>
    <row r="2250" spans="1:3" x14ac:dyDescent="0.2">
      <c r="A2250">
        <v>0.186399353547156</v>
      </c>
      <c r="B2250">
        <v>1.0702735773101799</v>
      </c>
      <c r="C2250">
        <v>0.186399353547156</v>
      </c>
    </row>
    <row r="2251" spans="1:3" x14ac:dyDescent="0.2">
      <c r="A2251">
        <v>0.18198264866793101</v>
      </c>
      <c r="B2251">
        <v>0.87934823491102798</v>
      </c>
      <c r="C2251">
        <v>0.18198264866793101</v>
      </c>
    </row>
    <row r="2252" spans="1:3" x14ac:dyDescent="0.2">
      <c r="A2252">
        <v>0.341372157378938</v>
      </c>
      <c r="B2252">
        <v>1.14467379641728</v>
      </c>
      <c r="C2252">
        <v>0.341372157378938</v>
      </c>
    </row>
    <row r="2253" spans="1:3" x14ac:dyDescent="0.2">
      <c r="A2253">
        <v>0.24269766675226301</v>
      </c>
      <c r="B2253">
        <v>1.0223025412958899</v>
      </c>
      <c r="C2253">
        <v>0.24269766675226301</v>
      </c>
    </row>
    <row r="2254" spans="1:3" x14ac:dyDescent="0.2">
      <c r="A2254">
        <v>0.212028709228438</v>
      </c>
      <c r="B2254">
        <v>1.1048256958062199</v>
      </c>
      <c r="C2254">
        <v>0.212028709228438</v>
      </c>
    </row>
    <row r="2255" spans="1:3" x14ac:dyDescent="0.2">
      <c r="A2255">
        <v>0.213414957152672</v>
      </c>
      <c r="B2255">
        <v>1.1979839836655599</v>
      </c>
      <c r="C2255">
        <v>0.213414957152672</v>
      </c>
    </row>
    <row r="2256" spans="1:3" x14ac:dyDescent="0.2">
      <c r="A2256">
        <v>0.202517231459134</v>
      </c>
      <c r="B2256">
        <v>0.43235710826270202</v>
      </c>
      <c r="C2256">
        <v>0.202517231459134</v>
      </c>
    </row>
    <row r="2257" spans="1:3" x14ac:dyDescent="0.2">
      <c r="A2257">
        <v>0.33249509810257599</v>
      </c>
      <c r="B2257">
        <v>0.60653211484486902</v>
      </c>
      <c r="C2257">
        <v>0.33249509810257599</v>
      </c>
    </row>
    <row r="2258" spans="1:3" x14ac:dyDescent="0.2">
      <c r="A2258">
        <v>0.19589015428167</v>
      </c>
      <c r="B2258">
        <v>1.09923532836562</v>
      </c>
      <c r="C2258">
        <v>0.19589015428167</v>
      </c>
    </row>
    <row r="2259" spans="1:3" x14ac:dyDescent="0.2">
      <c r="A2259">
        <v>0.20643555749664999</v>
      </c>
      <c r="B2259">
        <v>1.0005847599942399</v>
      </c>
      <c r="C2259">
        <v>0.20643555749664999</v>
      </c>
    </row>
    <row r="2260" spans="1:3" x14ac:dyDescent="0.2">
      <c r="A2260">
        <v>0.211856337914169</v>
      </c>
      <c r="B2260">
        <v>0.78877021902185596</v>
      </c>
      <c r="C2260">
        <v>0.211856337914169</v>
      </c>
    </row>
    <row r="2261" spans="1:3" x14ac:dyDescent="0.2">
      <c r="A2261">
        <v>0.38170334678955897</v>
      </c>
      <c r="B2261">
        <v>0.81499120052987095</v>
      </c>
      <c r="C2261">
        <v>0.38170334678955897</v>
      </c>
    </row>
    <row r="2262" spans="1:3" x14ac:dyDescent="0.2">
      <c r="A2262">
        <v>0.42881462282119998</v>
      </c>
      <c r="B2262">
        <v>0.74800381720884002</v>
      </c>
      <c r="C2262">
        <v>0.42881462282119998</v>
      </c>
    </row>
    <row r="2263" spans="1:3" x14ac:dyDescent="0.2">
      <c r="A2263">
        <v>0.209906033660787</v>
      </c>
      <c r="B2263">
        <v>0.78633173343699703</v>
      </c>
      <c r="C2263">
        <v>0.209906033660787</v>
      </c>
    </row>
    <row r="2264" spans="1:3" x14ac:dyDescent="0.2">
      <c r="A2264">
        <v>0.20851963589917799</v>
      </c>
      <c r="B2264">
        <v>0.77879125661902604</v>
      </c>
      <c r="C2264">
        <v>0.20851963589917799</v>
      </c>
    </row>
    <row r="2265" spans="1:3" x14ac:dyDescent="0.2">
      <c r="A2265">
        <v>0.22704362672483899</v>
      </c>
      <c r="B2265">
        <v>0.96584765199084899</v>
      </c>
      <c r="C2265">
        <v>0.22704362672483899</v>
      </c>
    </row>
    <row r="2266" spans="1:3" x14ac:dyDescent="0.2">
      <c r="A2266">
        <v>0.20325473355510601</v>
      </c>
      <c r="B2266">
        <v>0.99776405717271199</v>
      </c>
      <c r="C2266">
        <v>0.20325473355510601</v>
      </c>
    </row>
    <row r="2267" spans="1:3" x14ac:dyDescent="0.2">
      <c r="A2267">
        <v>0.203321307146756</v>
      </c>
      <c r="B2267">
        <v>0.74852251790019997</v>
      </c>
      <c r="C2267">
        <v>0.203321307146756</v>
      </c>
    </row>
    <row r="2268" spans="1:3" x14ac:dyDescent="0.2">
      <c r="A2268">
        <v>0.23813988411794301</v>
      </c>
      <c r="B2268">
        <v>0.97464181992800702</v>
      </c>
      <c r="C2268">
        <v>0.23813988411794301</v>
      </c>
    </row>
    <row r="2269" spans="1:3" x14ac:dyDescent="0.2">
      <c r="A2269">
        <v>0.20385832792351</v>
      </c>
      <c r="B2269">
        <v>0.81091644592587697</v>
      </c>
      <c r="C2269">
        <v>0.20385832792351</v>
      </c>
    </row>
    <row r="2270" spans="1:3" x14ac:dyDescent="0.2">
      <c r="A2270">
        <v>0.304382305999503</v>
      </c>
      <c r="B2270">
        <v>1.0094064503215801</v>
      </c>
      <c r="C2270">
        <v>0.304382305999503</v>
      </c>
    </row>
    <row r="2271" spans="1:3" x14ac:dyDescent="0.2">
      <c r="A2271">
        <v>0.218106517145119</v>
      </c>
      <c r="B2271">
        <v>0.58720321652630403</v>
      </c>
      <c r="C2271">
        <v>0.218106517145119</v>
      </c>
    </row>
    <row r="2272" spans="1:3" x14ac:dyDescent="0.2">
      <c r="A2272">
        <v>0.202203451861629</v>
      </c>
      <c r="B2272">
        <v>0.93474670330596599</v>
      </c>
      <c r="C2272">
        <v>0.202203451861629</v>
      </c>
    </row>
    <row r="2273" spans="1:3" x14ac:dyDescent="0.2">
      <c r="A2273">
        <v>0.21342229243640601</v>
      </c>
      <c r="B2273">
        <v>0.93401122479204002</v>
      </c>
      <c r="C2273">
        <v>0.21342229243640601</v>
      </c>
    </row>
    <row r="2274" spans="1:3" x14ac:dyDescent="0.2">
      <c r="A2274">
        <v>0.25760177659107603</v>
      </c>
      <c r="B2274">
        <v>0.99536337796841401</v>
      </c>
      <c r="C2274">
        <v>0.25760177659107603</v>
      </c>
    </row>
    <row r="2275" spans="1:3" x14ac:dyDescent="0.2">
      <c r="A2275">
        <v>0.218016891437043</v>
      </c>
      <c r="B2275">
        <v>0.33144121369986801</v>
      </c>
      <c r="C2275">
        <v>0.218016891437043</v>
      </c>
    </row>
    <row r="2276" spans="1:3" x14ac:dyDescent="0.2">
      <c r="A2276">
        <v>0.47101920997653501</v>
      </c>
      <c r="B2276">
        <v>0.59018075802872805</v>
      </c>
      <c r="C2276">
        <v>0.47101920997653501</v>
      </c>
    </row>
    <row r="2277" spans="1:3" x14ac:dyDescent="0.2">
      <c r="A2277">
        <v>0.178063008038364</v>
      </c>
      <c r="B2277">
        <v>0.94367312416793303</v>
      </c>
      <c r="C2277">
        <v>0.178063008038364</v>
      </c>
    </row>
    <row r="2278" spans="1:3" x14ac:dyDescent="0.2">
      <c r="A2278">
        <v>0.201011474070553</v>
      </c>
      <c r="B2278">
        <v>0.95510552919769298</v>
      </c>
      <c r="C2278">
        <v>0.201011474070553</v>
      </c>
    </row>
    <row r="2279" spans="1:3" x14ac:dyDescent="0.2">
      <c r="A2279">
        <v>0.26898454599760702</v>
      </c>
      <c r="B2279">
        <v>0.91922006350713004</v>
      </c>
      <c r="C2279">
        <v>0.26898454599760702</v>
      </c>
    </row>
    <row r="2280" spans="1:3" x14ac:dyDescent="0.2">
      <c r="A2280">
        <v>0.30997240302371498</v>
      </c>
      <c r="B2280">
        <v>0.74702078555890095</v>
      </c>
      <c r="C2280">
        <v>0.30997240302371498</v>
      </c>
    </row>
    <row r="2281" spans="1:3" x14ac:dyDescent="0.2">
      <c r="A2281">
        <v>0.138182689728612</v>
      </c>
      <c r="B2281">
        <v>0.79750874576387498</v>
      </c>
      <c r="C2281">
        <v>0.138182689728612</v>
      </c>
    </row>
    <row r="2282" spans="1:3" x14ac:dyDescent="0.2">
      <c r="A2282">
        <v>0.184192128737765</v>
      </c>
      <c r="B2282">
        <v>0.79942901805960398</v>
      </c>
      <c r="C2282">
        <v>0.184192128737765</v>
      </c>
    </row>
    <row r="2283" spans="1:3" x14ac:dyDescent="0.2">
      <c r="A2283">
        <v>0.39186308982746598</v>
      </c>
      <c r="B2283">
        <v>0.97261087747564001</v>
      </c>
      <c r="C2283">
        <v>0.39186308982746598</v>
      </c>
    </row>
    <row r="2284" spans="1:3" x14ac:dyDescent="0.2">
      <c r="A2284">
        <v>0.44873550427340803</v>
      </c>
      <c r="B2284">
        <v>0.848106157885963</v>
      </c>
      <c r="C2284">
        <v>0.44873550427340803</v>
      </c>
    </row>
    <row r="2285" spans="1:3" x14ac:dyDescent="0.2">
      <c r="A2285">
        <v>0.21552514843873899</v>
      </c>
      <c r="B2285">
        <v>0.71466283442452205</v>
      </c>
      <c r="C2285">
        <v>0.21552514843873899</v>
      </c>
    </row>
    <row r="2286" spans="1:3" x14ac:dyDescent="0.2">
      <c r="A2286">
        <v>0.201514474350763</v>
      </c>
      <c r="B2286">
        <v>0.82829377594053499</v>
      </c>
      <c r="C2286">
        <v>0.201514474350763</v>
      </c>
    </row>
    <row r="2287" spans="1:3" x14ac:dyDescent="0.2">
      <c r="A2287">
        <v>0.20155264548184801</v>
      </c>
      <c r="B2287">
        <v>0.78566911232682501</v>
      </c>
      <c r="C2287">
        <v>0.20155264548184801</v>
      </c>
    </row>
    <row r="2288" spans="1:3" x14ac:dyDescent="0.2">
      <c r="A2288">
        <v>0.17693894772186899</v>
      </c>
      <c r="B2288">
        <v>0.86192238349690997</v>
      </c>
      <c r="C2288">
        <v>0.17693894772186899</v>
      </c>
    </row>
    <row r="2289" spans="1:3" x14ac:dyDescent="0.2">
      <c r="A2289">
        <v>0.359896446703518</v>
      </c>
      <c r="B2289">
        <v>0.84274426525741597</v>
      </c>
      <c r="C2289">
        <v>0.359896446703518</v>
      </c>
    </row>
    <row r="2290" spans="1:3" x14ac:dyDescent="0.2">
      <c r="A2290">
        <v>0.19586181034854599</v>
      </c>
      <c r="B2290">
        <v>0.761403880074218</v>
      </c>
      <c r="C2290">
        <v>0.19586181034854599</v>
      </c>
    </row>
    <row r="2291" spans="1:3" x14ac:dyDescent="0.2">
      <c r="A2291">
        <v>0.12808745571986399</v>
      </c>
      <c r="B2291">
        <v>0.74532237020876402</v>
      </c>
      <c r="C2291">
        <v>0.12808745571986399</v>
      </c>
    </row>
    <row r="2292" spans="1:3" x14ac:dyDescent="0.2">
      <c r="A2292">
        <v>0.19055871768178301</v>
      </c>
      <c r="B2292">
        <v>0.83181962204430704</v>
      </c>
      <c r="C2292">
        <v>0.19055871768178301</v>
      </c>
    </row>
    <row r="2293" spans="1:3" x14ac:dyDescent="0.2">
      <c r="A2293">
        <v>0.22864426143727301</v>
      </c>
      <c r="B2293">
        <v>1.14839863146814</v>
      </c>
      <c r="C2293">
        <v>0.22864426143727301</v>
      </c>
    </row>
    <row r="2294" spans="1:3" x14ac:dyDescent="0.2">
      <c r="A2294">
        <v>0.77230907426158701</v>
      </c>
      <c r="B2294">
        <v>1.07115003804155</v>
      </c>
      <c r="C2294">
        <v>0.77230907426158701</v>
      </c>
    </row>
    <row r="2295" spans="1:3" x14ac:dyDescent="0.2">
      <c r="A2295">
        <v>0.78055810385162605</v>
      </c>
      <c r="B2295">
        <v>1.05094937452194</v>
      </c>
      <c r="C2295">
        <v>0.78055810385162605</v>
      </c>
    </row>
    <row r="2296" spans="1:3" x14ac:dyDescent="0.2">
      <c r="A2296">
        <v>0.76448609283318003</v>
      </c>
      <c r="B2296">
        <v>0.86416175116151905</v>
      </c>
      <c r="C2296">
        <v>0.76448609283318003</v>
      </c>
    </row>
    <row r="2297" spans="1:3" x14ac:dyDescent="0.2">
      <c r="A2297">
        <v>0.97432560456975204</v>
      </c>
      <c r="B2297">
        <v>0.892738052659522</v>
      </c>
      <c r="C2297">
        <v>0.97432560456975204</v>
      </c>
    </row>
    <row r="2298" spans="1:3" x14ac:dyDescent="0.2">
      <c r="A2298">
        <v>0.95907673759678003</v>
      </c>
      <c r="B2298">
        <v>0.87347670587425297</v>
      </c>
      <c r="C2298">
        <v>0.95907673759678003</v>
      </c>
    </row>
    <row r="2299" spans="1:3" x14ac:dyDescent="0.2">
      <c r="A2299">
        <v>0.99596101693908201</v>
      </c>
      <c r="B2299">
        <v>0.89326004247215096</v>
      </c>
      <c r="C2299">
        <v>0.99596101693908201</v>
      </c>
    </row>
    <row r="2300" spans="1:3" x14ac:dyDescent="0.2">
      <c r="A2300">
        <v>0.70992205818188703</v>
      </c>
      <c r="B2300">
        <v>0.71282755163969702</v>
      </c>
      <c r="C2300">
        <v>0.70992205818188703</v>
      </c>
    </row>
    <row r="2301" spans="1:3" x14ac:dyDescent="0.2">
      <c r="A2301">
        <v>0.78283501930059696</v>
      </c>
      <c r="B2301">
        <v>0.86159822656659701</v>
      </c>
      <c r="C2301">
        <v>0.78283501930059696</v>
      </c>
    </row>
    <row r="2302" spans="1:3" x14ac:dyDescent="0.2">
      <c r="A2302">
        <v>0.794130225736291</v>
      </c>
      <c r="B2302">
        <v>0.79862097609496896</v>
      </c>
      <c r="C2302">
        <v>0.794130225736291</v>
      </c>
    </row>
    <row r="2303" spans="1:3" x14ac:dyDescent="0.2">
      <c r="A2303">
        <v>0.78289366981983499</v>
      </c>
      <c r="B2303">
        <v>0.97864293861672802</v>
      </c>
      <c r="C2303">
        <v>0.78289366981983499</v>
      </c>
    </row>
    <row r="2304" spans="1:3" x14ac:dyDescent="0.2">
      <c r="A2304">
        <v>0.99660836154239996</v>
      </c>
      <c r="B2304">
        <v>0.98494692449402899</v>
      </c>
      <c r="C2304">
        <v>0.99660836154239996</v>
      </c>
    </row>
    <row r="2305" spans="1:3" x14ac:dyDescent="0.2">
      <c r="A2305">
        <v>0.83342644649427899</v>
      </c>
      <c r="B2305">
        <v>0.60339260333415001</v>
      </c>
      <c r="C2305">
        <v>0.83342644649427899</v>
      </c>
    </row>
    <row r="2306" spans="1:3" x14ac:dyDescent="0.2">
      <c r="A2306">
        <v>0.80289979737270001</v>
      </c>
      <c r="B2306">
        <v>0.97060348002338803</v>
      </c>
      <c r="C2306">
        <v>0.80289979737270001</v>
      </c>
    </row>
    <row r="2307" spans="1:3" x14ac:dyDescent="0.2">
      <c r="A2307">
        <v>0.80913619695461003</v>
      </c>
      <c r="B2307">
        <v>0.92463940888757601</v>
      </c>
      <c r="C2307">
        <v>0.80913619695461003</v>
      </c>
    </row>
    <row r="2308" spans="1:3" x14ac:dyDescent="0.2">
      <c r="A2308">
        <v>0.95853833992098603</v>
      </c>
      <c r="B2308">
        <v>0.71747721461987202</v>
      </c>
      <c r="C2308">
        <v>0.95853833992098603</v>
      </c>
    </row>
    <row r="2309" spans="1:3" x14ac:dyDescent="0.2">
      <c r="A2309">
        <v>0.79987171524817302</v>
      </c>
      <c r="B2309">
        <v>0.707544518800169</v>
      </c>
      <c r="C2309">
        <v>0.79987171524817302</v>
      </c>
    </row>
    <row r="2310" spans="1:3" x14ac:dyDescent="0.2">
      <c r="A2310">
        <v>0.945535010191631</v>
      </c>
      <c r="B2310">
        <v>0.736880905645933</v>
      </c>
      <c r="C2310">
        <v>0.945535010191631</v>
      </c>
    </row>
    <row r="2311" spans="1:3" x14ac:dyDescent="0.2">
      <c r="A2311">
        <v>0.72983093670575305</v>
      </c>
      <c r="B2311">
        <v>0.67392929083163899</v>
      </c>
      <c r="C2311">
        <v>0.72983093670575305</v>
      </c>
    </row>
    <row r="2312" spans="1:3" x14ac:dyDescent="0.2">
      <c r="A2312">
        <v>0.71828703437817298</v>
      </c>
      <c r="B2312">
        <v>0.83098175486872705</v>
      </c>
      <c r="C2312">
        <v>0.71828703437817298</v>
      </c>
    </row>
    <row r="2313" spans="1:3" x14ac:dyDescent="0.2">
      <c r="A2313">
        <v>0.36779734883660598</v>
      </c>
      <c r="B2313">
        <v>0.89048950714092601</v>
      </c>
      <c r="C2313">
        <v>0.36779734883660598</v>
      </c>
    </row>
    <row r="2314" spans="1:3" x14ac:dyDescent="0.2">
      <c r="A2314">
        <v>0.712984622820372</v>
      </c>
      <c r="B2314">
        <v>0.51634459709125002</v>
      </c>
      <c r="C2314">
        <v>0.712984622820372</v>
      </c>
    </row>
    <row r="2315" spans="1:3" x14ac:dyDescent="0.2">
      <c r="A2315">
        <v>0.94057129558334795</v>
      </c>
      <c r="B2315">
        <v>0.85845735924154098</v>
      </c>
      <c r="C2315">
        <v>0.94057129558334795</v>
      </c>
    </row>
    <row r="2316" spans="1:3" x14ac:dyDescent="0.2">
      <c r="A2316">
        <v>0.94357778806603998</v>
      </c>
      <c r="B2316">
        <v>0.919852927857295</v>
      </c>
      <c r="C2316">
        <v>0.94357778806603998</v>
      </c>
    </row>
    <row r="2317" spans="1:3" x14ac:dyDescent="0.2">
      <c r="A2317">
        <v>0.78819843462674899</v>
      </c>
      <c r="B2317">
        <v>0.86238647036972205</v>
      </c>
      <c r="C2317">
        <v>0.78819843462674899</v>
      </c>
    </row>
    <row r="2318" spans="1:3" x14ac:dyDescent="0.2">
      <c r="A2318">
        <v>0.22493289431856001</v>
      </c>
      <c r="B2318">
        <v>0.90182288674328503</v>
      </c>
      <c r="C2318">
        <v>0.22493289431856001</v>
      </c>
    </row>
    <row r="2319" spans="1:3" x14ac:dyDescent="0.2">
      <c r="A2319">
        <v>0.84288404017929297</v>
      </c>
      <c r="B2319">
        <v>1.04044701270036</v>
      </c>
      <c r="C2319">
        <v>0.84288404017929297</v>
      </c>
    </row>
    <row r="2320" spans="1:3" x14ac:dyDescent="0.2">
      <c r="A2320">
        <v>0.77137715312162103</v>
      </c>
      <c r="B2320">
        <v>0.76006912654891801</v>
      </c>
      <c r="C2320">
        <v>0.77137715312162103</v>
      </c>
    </row>
    <row r="2321" spans="1:3" x14ac:dyDescent="0.2">
      <c r="A2321">
        <v>0.94854565066359897</v>
      </c>
      <c r="B2321">
        <v>0.77897614088989198</v>
      </c>
      <c r="C2321">
        <v>0.94854565066359897</v>
      </c>
    </row>
    <row r="2322" spans="1:3" x14ac:dyDescent="0.2">
      <c r="A2322">
        <v>1.0147925705528</v>
      </c>
      <c r="B2322">
        <v>0.83972745424699802</v>
      </c>
      <c r="C2322">
        <v>1.0147925705528</v>
      </c>
    </row>
    <row r="2323" spans="1:3" x14ac:dyDescent="0.2">
      <c r="A2323">
        <v>0.96030047232007998</v>
      </c>
      <c r="B2323">
        <v>0.97853282360560001</v>
      </c>
      <c r="C2323">
        <v>0.96030047232007998</v>
      </c>
    </row>
    <row r="2324" spans="1:3" x14ac:dyDescent="0.2">
      <c r="A2324">
        <v>0.93406328047528098</v>
      </c>
      <c r="B2324">
        <v>0.39816828935160098</v>
      </c>
      <c r="C2324">
        <v>0.93406328047528098</v>
      </c>
    </row>
    <row r="2325" spans="1:3" x14ac:dyDescent="0.2">
      <c r="A2325">
        <v>1.0746140753814499</v>
      </c>
      <c r="B2325">
        <v>0.74463343468277199</v>
      </c>
      <c r="C2325">
        <v>1.0746140753814499</v>
      </c>
    </row>
    <row r="2326" spans="1:3" x14ac:dyDescent="0.2">
      <c r="A2326">
        <v>0.93545686719642296</v>
      </c>
      <c r="B2326">
        <v>0.90803598720669298</v>
      </c>
      <c r="C2326">
        <v>0.93545686719642296</v>
      </c>
    </row>
    <row r="2327" spans="1:3" x14ac:dyDescent="0.2">
      <c r="A2327">
        <v>0.52053320686320603</v>
      </c>
      <c r="B2327">
        <v>0.77709958951833602</v>
      </c>
      <c r="C2327">
        <v>0.52053320686320603</v>
      </c>
    </row>
    <row r="2328" spans="1:3" x14ac:dyDescent="0.2">
      <c r="A2328">
        <v>0.76161476632297997</v>
      </c>
      <c r="B2328">
        <v>0.81114157718439195</v>
      </c>
      <c r="C2328">
        <v>0.76161476632297997</v>
      </c>
    </row>
    <row r="2329" spans="1:3" x14ac:dyDescent="0.2">
      <c r="A2329">
        <v>0.78927765515764403</v>
      </c>
      <c r="B2329">
        <v>0.78199959222830095</v>
      </c>
      <c r="C2329">
        <v>0.78927765515764403</v>
      </c>
    </row>
    <row r="2330" spans="1:3" x14ac:dyDescent="0.2">
      <c r="A2330">
        <v>1.03189366791042</v>
      </c>
      <c r="B2330">
        <v>0.95807581291349198</v>
      </c>
      <c r="C2330">
        <v>1.03189366791042</v>
      </c>
    </row>
    <row r="2331" spans="1:3" x14ac:dyDescent="0.2">
      <c r="A2331">
        <v>0.60620370097003295</v>
      </c>
      <c r="B2331">
        <v>0.76133582578902403</v>
      </c>
      <c r="C2331">
        <v>0.60620370097003295</v>
      </c>
    </row>
    <row r="2332" spans="1:3" x14ac:dyDescent="0.2">
      <c r="A2332">
        <v>1.0277358627313999</v>
      </c>
      <c r="B2332">
        <v>0.82691187508817598</v>
      </c>
      <c r="C2332">
        <v>1.0277358627313999</v>
      </c>
    </row>
    <row r="2333" spans="1:3" x14ac:dyDescent="0.2">
      <c r="A2333">
        <v>0.61945539443183395</v>
      </c>
      <c r="B2333">
        <v>0.734914937419748</v>
      </c>
      <c r="C2333">
        <v>0.61945539443183395</v>
      </c>
    </row>
    <row r="2334" spans="1:3" x14ac:dyDescent="0.2">
      <c r="A2334">
        <v>1.0160662303405099</v>
      </c>
      <c r="B2334">
        <v>0.84205281530706</v>
      </c>
      <c r="C2334">
        <v>1.0160662303405099</v>
      </c>
    </row>
    <row r="2335" spans="1:3" x14ac:dyDescent="0.2">
      <c r="A2335">
        <v>0.70145615546782203</v>
      </c>
      <c r="B2335">
        <v>0.78639924756344504</v>
      </c>
      <c r="C2335">
        <v>0.70145615546782203</v>
      </c>
    </row>
    <row r="2336" spans="1:3" x14ac:dyDescent="0.2">
      <c r="A2336">
        <v>0.70366721798839205</v>
      </c>
      <c r="B2336">
        <v>0.794160323137998</v>
      </c>
      <c r="C2336">
        <v>0.70366721798839205</v>
      </c>
    </row>
    <row r="2337" spans="1:3" x14ac:dyDescent="0.2">
      <c r="A2337">
        <v>0.78756059762965003</v>
      </c>
      <c r="B2337">
        <v>0.73498847925668398</v>
      </c>
      <c r="C2337">
        <v>0.78756059762965003</v>
      </c>
    </row>
    <row r="2338" spans="1:3" x14ac:dyDescent="0.2">
      <c r="A2338">
        <v>0.25685411427002502</v>
      </c>
      <c r="B2338">
        <v>0.72143305238001199</v>
      </c>
      <c r="C2338">
        <v>0.25685411427002502</v>
      </c>
    </row>
    <row r="2339" spans="1:3" x14ac:dyDescent="0.2">
      <c r="A2339">
        <v>0.93674668087729496</v>
      </c>
      <c r="B2339">
        <v>1.0568671871689199</v>
      </c>
      <c r="C2339">
        <v>0.93674668087729496</v>
      </c>
    </row>
    <row r="2340" spans="1:3" x14ac:dyDescent="0.2">
      <c r="A2340">
        <v>0.15987494368529201</v>
      </c>
      <c r="B2340">
        <v>1.1900220354089199</v>
      </c>
      <c r="C2340">
        <v>0.15987494368529201</v>
      </c>
    </row>
    <row r="2341" spans="1:3" x14ac:dyDescent="0.2">
      <c r="A2341">
        <v>0.77908005187180196</v>
      </c>
      <c r="B2341">
        <v>1.0989908218134199</v>
      </c>
      <c r="C2341">
        <v>0.77908005187180196</v>
      </c>
    </row>
    <row r="2342" spans="1:3" x14ac:dyDescent="0.2">
      <c r="A2342">
        <v>0.96941254806423205</v>
      </c>
      <c r="B2342">
        <v>1.1860062276798</v>
      </c>
      <c r="C2342">
        <v>0.96941254806423205</v>
      </c>
    </row>
    <row r="2343" spans="1:3" x14ac:dyDescent="0.2">
      <c r="A2343">
        <v>0.77661003508746596</v>
      </c>
      <c r="B2343">
        <v>1.1137167240522501</v>
      </c>
      <c r="C2343">
        <v>0.77661003508746596</v>
      </c>
    </row>
    <row r="2344" spans="1:3" x14ac:dyDescent="0.2">
      <c r="A2344">
        <v>0.82265319816140203</v>
      </c>
      <c r="B2344">
        <v>1.0916499937158</v>
      </c>
      <c r="C2344">
        <v>0.82265319816140203</v>
      </c>
    </row>
    <row r="2345" spans="1:3" x14ac:dyDescent="0.2">
      <c r="A2345">
        <v>0.58005716356218595</v>
      </c>
      <c r="B2345">
        <v>1.1093398427719401</v>
      </c>
      <c r="C2345">
        <v>0.58005716356218595</v>
      </c>
    </row>
    <row r="2346" spans="1:3" x14ac:dyDescent="0.2">
      <c r="A2346">
        <v>0.75757011118690798</v>
      </c>
      <c r="B2346">
        <v>0.69143488958355004</v>
      </c>
      <c r="C2346">
        <v>0.75757011118690798</v>
      </c>
    </row>
    <row r="2347" spans="1:3" x14ac:dyDescent="0.2">
      <c r="A2347">
        <v>0.61100214325039903</v>
      </c>
      <c r="B2347">
        <v>1.1280104728670699</v>
      </c>
      <c r="C2347">
        <v>0.61100214325039903</v>
      </c>
    </row>
    <row r="2348" spans="1:3" x14ac:dyDescent="0.2">
      <c r="A2348">
        <v>0.97521574231074404</v>
      </c>
      <c r="B2348">
        <v>0.96490428376349902</v>
      </c>
      <c r="C2348">
        <v>0.97521574231074404</v>
      </c>
    </row>
    <row r="2349" spans="1:3" x14ac:dyDescent="0.2">
      <c r="A2349">
        <v>0.73933400589777098</v>
      </c>
      <c r="B2349">
        <v>1.02458575004027</v>
      </c>
      <c r="C2349">
        <v>0.73933400589777098</v>
      </c>
    </row>
    <row r="2350" spans="1:3" x14ac:dyDescent="0.2">
      <c r="A2350">
        <v>1.07411333344047</v>
      </c>
      <c r="B2350">
        <v>0.63259399111413095</v>
      </c>
      <c r="C2350">
        <v>1.07411333344047</v>
      </c>
    </row>
    <row r="2351" spans="1:3" x14ac:dyDescent="0.2">
      <c r="A2351">
        <v>0.2615299459089</v>
      </c>
      <c r="B2351">
        <v>1.0909484509241001</v>
      </c>
      <c r="C2351">
        <v>0.2615299459089</v>
      </c>
    </row>
    <row r="2352" spans="1:3" x14ac:dyDescent="0.2">
      <c r="A2352">
        <v>0.66322203955067804</v>
      </c>
      <c r="B2352">
        <v>0.66141405653749397</v>
      </c>
      <c r="C2352">
        <v>0.66322203955067804</v>
      </c>
    </row>
    <row r="2353" spans="1:3" x14ac:dyDescent="0.2">
      <c r="A2353">
        <v>0.61633384953683701</v>
      </c>
      <c r="B2353">
        <v>0.36947953760158497</v>
      </c>
      <c r="C2353">
        <v>0.61633384953683701</v>
      </c>
    </row>
    <row r="2354" spans="1:3" x14ac:dyDescent="0.2">
      <c r="A2354">
        <v>0.73388730037823202</v>
      </c>
      <c r="B2354">
        <v>1.1216053349177499</v>
      </c>
      <c r="C2354">
        <v>0.73388730037823202</v>
      </c>
    </row>
    <row r="2355" spans="1:3" x14ac:dyDescent="0.2">
      <c r="A2355">
        <v>0.934104337792107</v>
      </c>
      <c r="B2355">
        <v>1.1831260442734099</v>
      </c>
      <c r="C2355">
        <v>0.934104337792107</v>
      </c>
    </row>
    <row r="2356" spans="1:3" x14ac:dyDescent="0.2">
      <c r="A2356">
        <v>0.81463748631309596</v>
      </c>
      <c r="B2356">
        <v>0.69191081289183598</v>
      </c>
      <c r="C2356">
        <v>0.81463748631309596</v>
      </c>
    </row>
    <row r="2357" spans="1:3" x14ac:dyDescent="0.2">
      <c r="A2357">
        <v>0.40484943777308002</v>
      </c>
      <c r="B2357">
        <v>1.1237502064980001</v>
      </c>
      <c r="C2357">
        <v>0.40484943777308002</v>
      </c>
    </row>
    <row r="2358" spans="1:3" x14ac:dyDescent="0.2">
      <c r="A2358">
        <v>0.87310261062137096</v>
      </c>
      <c r="B2358">
        <v>0.27641433765731099</v>
      </c>
      <c r="C2358">
        <v>0.87310261062137096</v>
      </c>
    </row>
    <row r="2359" spans="1:3" x14ac:dyDescent="0.2">
      <c r="A2359">
        <v>0.39556151724252803</v>
      </c>
      <c r="B2359">
        <v>0.79442948561180105</v>
      </c>
      <c r="C2359">
        <v>0.39556151724252803</v>
      </c>
    </row>
    <row r="2360" spans="1:3" x14ac:dyDescent="0.2">
      <c r="A2360">
        <v>0.28264434012167799</v>
      </c>
      <c r="B2360">
        <v>0.76749008278891595</v>
      </c>
      <c r="C2360">
        <v>0.28264434012167799</v>
      </c>
    </row>
    <row r="2361" spans="1:3" x14ac:dyDescent="0.2">
      <c r="A2361">
        <v>0.199936375937005</v>
      </c>
      <c r="B2361">
        <v>1.0664987375646</v>
      </c>
      <c r="C2361">
        <v>0.199936375937005</v>
      </c>
    </row>
    <row r="2362" spans="1:3" x14ac:dyDescent="0.2">
      <c r="A2362">
        <v>0.90143056316883796</v>
      </c>
      <c r="B2362">
        <v>0.79624727518055805</v>
      </c>
      <c r="C2362">
        <v>0.90143056316883796</v>
      </c>
    </row>
    <row r="2363" spans="1:3" x14ac:dyDescent="0.2">
      <c r="A2363">
        <v>0.17089934424325201</v>
      </c>
      <c r="B2363">
        <v>0.55912297857481996</v>
      </c>
      <c r="C2363">
        <v>0.17089934424325201</v>
      </c>
    </row>
    <row r="2364" spans="1:3" x14ac:dyDescent="0.2">
      <c r="A2364">
        <v>0.19601775787123299</v>
      </c>
      <c r="B2364">
        <v>1.02398673931691</v>
      </c>
      <c r="C2364">
        <v>0.19601775787123299</v>
      </c>
    </row>
    <row r="2365" spans="1:3" x14ac:dyDescent="0.2">
      <c r="A2365">
        <v>0.27909202335727001</v>
      </c>
      <c r="B2365">
        <v>1.0423998702559001</v>
      </c>
      <c r="C2365">
        <v>0.27909202335727001</v>
      </c>
    </row>
    <row r="2366" spans="1:3" x14ac:dyDescent="0.2">
      <c r="A2366">
        <v>0.19508496928041999</v>
      </c>
      <c r="B2366">
        <v>0.97594000659635205</v>
      </c>
      <c r="C2366">
        <v>0.19508496928041999</v>
      </c>
    </row>
    <row r="2367" spans="1:3" x14ac:dyDescent="0.2">
      <c r="A2367">
        <v>0.57084072475899605</v>
      </c>
      <c r="B2367">
        <v>1.12054158510946</v>
      </c>
      <c r="C2367">
        <v>0.57084072475899605</v>
      </c>
    </row>
    <row r="2368" spans="1:3" x14ac:dyDescent="0.2">
      <c r="A2368">
        <v>0.25508771407292902</v>
      </c>
      <c r="B2368">
        <v>1.04880017317453</v>
      </c>
      <c r="C2368">
        <v>0.25508771407292902</v>
      </c>
    </row>
    <row r="2369" spans="1:3" x14ac:dyDescent="0.2">
      <c r="A2369">
        <v>0.89813571985198604</v>
      </c>
      <c r="B2369">
        <v>1.05152248356156</v>
      </c>
      <c r="C2369">
        <v>0.89813571985198604</v>
      </c>
    </row>
    <row r="2370" spans="1:3" x14ac:dyDescent="0.2">
      <c r="A2370">
        <v>0.30301183866976</v>
      </c>
      <c r="B2370">
        <v>1.14198939596111</v>
      </c>
      <c r="C2370">
        <v>0.30301183866976</v>
      </c>
    </row>
    <row r="2371" spans="1:3" x14ac:dyDescent="0.2">
      <c r="A2371">
        <v>0.23040580053419801</v>
      </c>
      <c r="B2371">
        <v>0.91595897341379895</v>
      </c>
      <c r="C2371">
        <v>0.23040580053419801</v>
      </c>
    </row>
    <row r="2372" spans="1:3" x14ac:dyDescent="0.2">
      <c r="A2372">
        <v>0.465581162674506</v>
      </c>
      <c r="B2372">
        <v>1.1335471074094201</v>
      </c>
      <c r="C2372">
        <v>0.465581162674506</v>
      </c>
    </row>
    <row r="2373" spans="1:3" x14ac:dyDescent="0.2">
      <c r="A2373">
        <v>0.25582597703649201</v>
      </c>
      <c r="B2373">
        <v>0.99658775017346302</v>
      </c>
      <c r="C2373">
        <v>0.25582597703649201</v>
      </c>
    </row>
    <row r="2374" spans="1:3" x14ac:dyDescent="0.2">
      <c r="A2374">
        <v>0.48787095994400997</v>
      </c>
      <c r="B2374">
        <v>0.15378806261963199</v>
      </c>
      <c r="C2374">
        <v>0.48787095994400997</v>
      </c>
    </row>
    <row r="2375" spans="1:3" x14ac:dyDescent="0.2">
      <c r="A2375">
        <v>0.55874027711013097</v>
      </c>
      <c r="B2375">
        <v>0.26244879594809001</v>
      </c>
      <c r="C2375">
        <v>0.55874027711013097</v>
      </c>
    </row>
    <row r="2376" spans="1:3" x14ac:dyDescent="0.2">
      <c r="A2376">
        <v>0.26512628574844599</v>
      </c>
      <c r="B2376">
        <v>1.14324388414211</v>
      </c>
      <c r="C2376">
        <v>0.26512628574844599</v>
      </c>
    </row>
    <row r="2377" spans="1:3" x14ac:dyDescent="0.2">
      <c r="A2377">
        <v>0.97572685943297499</v>
      </c>
      <c r="B2377">
        <v>0.98251821001456496</v>
      </c>
      <c r="C2377">
        <v>0.97572685943297499</v>
      </c>
    </row>
    <row r="2378" spans="1:3" x14ac:dyDescent="0.2">
      <c r="A2378">
        <v>0.58773790272771498</v>
      </c>
      <c r="B2378">
        <v>0.81287914071664702</v>
      </c>
      <c r="C2378">
        <v>0.58773790272771498</v>
      </c>
    </row>
    <row r="2379" spans="1:3" x14ac:dyDescent="0.2">
      <c r="A2379">
        <v>0.36961489068176201</v>
      </c>
      <c r="B2379">
        <v>1.0335858481871401</v>
      </c>
      <c r="C2379">
        <v>0.36961489068176201</v>
      </c>
    </row>
    <row r="2380" spans="1:3" x14ac:dyDescent="0.2">
      <c r="A2380">
        <v>0.542426153757396</v>
      </c>
      <c r="B2380">
        <v>0.22837414601726699</v>
      </c>
      <c r="C2380">
        <v>0.542426153757396</v>
      </c>
    </row>
    <row r="2381" spans="1:3" x14ac:dyDescent="0.2">
      <c r="A2381">
        <v>0.51724004919517097</v>
      </c>
      <c r="B2381">
        <v>1.07877537910149</v>
      </c>
      <c r="C2381">
        <v>0.51724004919517097</v>
      </c>
    </row>
    <row r="2382" spans="1:3" x14ac:dyDescent="0.2">
      <c r="A2382">
        <v>0.76386115953505895</v>
      </c>
      <c r="B2382">
        <v>1.0179950176400401</v>
      </c>
      <c r="C2382">
        <v>0.76386115953505895</v>
      </c>
    </row>
    <row r="2383" spans="1:3" x14ac:dyDescent="0.2">
      <c r="A2383">
        <v>1.02057961535389</v>
      </c>
      <c r="B2383">
        <v>1.0054837521208499</v>
      </c>
      <c r="C2383">
        <v>1.02057961535389</v>
      </c>
    </row>
    <row r="2384" spans="1:3" x14ac:dyDescent="0.2">
      <c r="A2384">
        <v>0.55931294673519505</v>
      </c>
      <c r="B2384">
        <v>0.95593466242168401</v>
      </c>
      <c r="C2384">
        <v>0.55931294673519505</v>
      </c>
    </row>
    <row r="2385" spans="1:3" x14ac:dyDescent="0.2">
      <c r="A2385">
        <v>0.53374952878364001</v>
      </c>
      <c r="B2385">
        <v>0.84089261427779405</v>
      </c>
      <c r="C2385">
        <v>0.53374952878364001</v>
      </c>
    </row>
    <row r="2386" spans="1:3" x14ac:dyDescent="0.2">
      <c r="A2386">
        <v>0.19838680503414799</v>
      </c>
      <c r="B2386">
        <v>0.44777333366614802</v>
      </c>
      <c r="C2386">
        <v>0.19838680503414799</v>
      </c>
    </row>
    <row r="2387" spans="1:3" x14ac:dyDescent="0.2">
      <c r="A2387">
        <v>1.0457330147342101</v>
      </c>
      <c r="B2387">
        <v>1.06948333189714</v>
      </c>
      <c r="C2387">
        <v>1.0457330147342101</v>
      </c>
    </row>
    <row r="2388" spans="1:3" x14ac:dyDescent="0.2">
      <c r="A2388">
        <v>0.54301810823475605</v>
      </c>
      <c r="B2388">
        <v>0.88997918097431294</v>
      </c>
      <c r="C2388">
        <v>0.54301810823475605</v>
      </c>
    </row>
    <row r="2389" spans="1:3" x14ac:dyDescent="0.2">
      <c r="A2389">
        <v>0.68920537981305097</v>
      </c>
      <c r="B2389">
        <v>1.0430837866232201</v>
      </c>
      <c r="C2389">
        <v>0.68920537981305097</v>
      </c>
    </row>
    <row r="2390" spans="1:3" x14ac:dyDescent="0.2">
      <c r="A2390">
        <v>0.77673693626464202</v>
      </c>
      <c r="B2390">
        <v>0.99820170054976098</v>
      </c>
      <c r="C2390">
        <v>0.77673693626464202</v>
      </c>
    </row>
    <row r="2391" spans="1:3" x14ac:dyDescent="0.2">
      <c r="A2391">
        <v>0.49632916545307199</v>
      </c>
      <c r="B2391">
        <v>0.98028458274417796</v>
      </c>
      <c r="C2391">
        <v>0.49632916545307199</v>
      </c>
    </row>
    <row r="2392" spans="1:3" x14ac:dyDescent="0.2">
      <c r="A2392">
        <v>0.329188379085052</v>
      </c>
      <c r="B2392">
        <v>1.10881726132248</v>
      </c>
      <c r="C2392">
        <v>0.329188379085052</v>
      </c>
    </row>
    <row r="2393" spans="1:3" x14ac:dyDescent="0.2">
      <c r="A2393">
        <v>0.31376937484126499</v>
      </c>
      <c r="B2393">
        <v>0.392563638847087</v>
      </c>
      <c r="C2393">
        <v>0.31376937484126499</v>
      </c>
    </row>
    <row r="2394" spans="1:3" x14ac:dyDescent="0.2">
      <c r="A2394">
        <v>0.26385093222101902</v>
      </c>
      <c r="B2394">
        <v>0.88008569798894998</v>
      </c>
      <c r="C2394">
        <v>0.26385093222101902</v>
      </c>
    </row>
    <row r="2395" spans="1:3" x14ac:dyDescent="0.2">
      <c r="A2395">
        <v>0.62661739227011604</v>
      </c>
      <c r="B2395">
        <v>0.97102305483296902</v>
      </c>
      <c r="C2395">
        <v>0.62661739227011604</v>
      </c>
    </row>
    <row r="2396" spans="1:3" x14ac:dyDescent="0.2">
      <c r="A2396">
        <v>0.33111937371719902</v>
      </c>
      <c r="B2396">
        <v>0.53446615961371402</v>
      </c>
      <c r="C2396">
        <v>0.33111937371719902</v>
      </c>
    </row>
    <row r="2397" spans="1:3" x14ac:dyDescent="0.2">
      <c r="A2397">
        <v>0.87198056326330997</v>
      </c>
      <c r="B2397">
        <v>0.57701624947573105</v>
      </c>
      <c r="C2397">
        <v>0.87198056326330997</v>
      </c>
    </row>
    <row r="2398" spans="1:3" x14ac:dyDescent="0.2">
      <c r="A2398">
        <v>0.65510427710945895</v>
      </c>
      <c r="B2398">
        <v>1.0635419082756401</v>
      </c>
      <c r="C2398">
        <v>0.65510427710945895</v>
      </c>
    </row>
    <row r="2399" spans="1:3" x14ac:dyDescent="0.2">
      <c r="A2399">
        <v>0.769753199953633</v>
      </c>
      <c r="B2399">
        <v>1.09497299287613</v>
      </c>
      <c r="C2399">
        <v>0.769753199953633</v>
      </c>
    </row>
    <row r="2400" spans="1:3" x14ac:dyDescent="0.2">
      <c r="A2400">
        <v>0.87356017274939501</v>
      </c>
      <c r="B2400">
        <v>0.63820719881974997</v>
      </c>
      <c r="C2400">
        <v>0.87356017274939501</v>
      </c>
    </row>
    <row r="2401" spans="1:3" x14ac:dyDescent="0.2">
      <c r="A2401">
        <v>0.63776951684837802</v>
      </c>
      <c r="B2401">
        <v>0.839404989321064</v>
      </c>
      <c r="C2401">
        <v>0.63776951684837802</v>
      </c>
    </row>
    <row r="2402" spans="1:3" x14ac:dyDescent="0.2">
      <c r="A2402">
        <v>0.295686090361515</v>
      </c>
      <c r="B2402">
        <v>1.01435304341654</v>
      </c>
      <c r="C2402">
        <v>0.295686090361515</v>
      </c>
    </row>
    <row r="2403" spans="1:3" x14ac:dyDescent="0.2">
      <c r="A2403">
        <v>0.89290025366147197</v>
      </c>
      <c r="B2403">
        <v>1.0681138590675401</v>
      </c>
      <c r="C2403">
        <v>0.89290025366147197</v>
      </c>
    </row>
    <row r="2404" spans="1:3" x14ac:dyDescent="0.2">
      <c r="A2404">
        <v>0.84105630254974195</v>
      </c>
      <c r="B2404">
        <v>0.87571510453343404</v>
      </c>
      <c r="C2404">
        <v>0.84105630254974195</v>
      </c>
    </row>
    <row r="2405" spans="1:3" x14ac:dyDescent="0.2">
      <c r="A2405">
        <v>0.734450436095195</v>
      </c>
      <c r="B2405">
        <v>1.08715640783807</v>
      </c>
      <c r="C2405">
        <v>0.734450436095195</v>
      </c>
    </row>
    <row r="2406" spans="1:3" x14ac:dyDescent="0.2">
      <c r="A2406">
        <v>0.95802291201096901</v>
      </c>
      <c r="B2406">
        <v>0.90971389308994399</v>
      </c>
      <c r="C2406">
        <v>0.95802291201096901</v>
      </c>
    </row>
    <row r="2407" spans="1:3" x14ac:dyDescent="0.2">
      <c r="A2407">
        <v>0.54210683954366901</v>
      </c>
      <c r="B2407">
        <v>0.93192980103516498</v>
      </c>
      <c r="C2407">
        <v>0.54210683954366901</v>
      </c>
    </row>
    <row r="2408" spans="1:3" x14ac:dyDescent="0.2">
      <c r="A2408">
        <v>0.69513332830932195</v>
      </c>
      <c r="B2408">
        <v>1.02517680421395</v>
      </c>
      <c r="C2408">
        <v>0.69513332830932195</v>
      </c>
    </row>
    <row r="2409" spans="1:3" x14ac:dyDescent="0.2">
      <c r="A2409">
        <v>0.80672520445967</v>
      </c>
      <c r="B2409">
        <v>1.0450786647786601</v>
      </c>
      <c r="C2409">
        <v>0.80672520445967</v>
      </c>
    </row>
    <row r="2410" spans="1:3" x14ac:dyDescent="0.2">
      <c r="A2410">
        <v>0.827063543170242</v>
      </c>
      <c r="B2410">
        <v>0.75142839796523797</v>
      </c>
      <c r="C2410">
        <v>0.827063543170242</v>
      </c>
    </row>
    <row r="2411" spans="1:3" x14ac:dyDescent="0.2">
      <c r="A2411">
        <v>1.0050037364458599</v>
      </c>
      <c r="B2411">
        <v>0.94211083839749898</v>
      </c>
      <c r="C2411">
        <v>1.0050037364458599</v>
      </c>
    </row>
    <row r="2412" spans="1:3" x14ac:dyDescent="0.2">
      <c r="A2412">
        <v>1.1478928848508101</v>
      </c>
      <c r="B2412">
        <v>1.0424736151226699</v>
      </c>
      <c r="C2412">
        <v>1.1478928848508101</v>
      </c>
    </row>
    <row r="2413" spans="1:3" x14ac:dyDescent="0.2">
      <c r="A2413">
        <v>1.09031782486341</v>
      </c>
      <c r="B2413">
        <v>1.0857977287252101</v>
      </c>
      <c r="C2413">
        <v>1.09031782486341</v>
      </c>
    </row>
    <row r="2414" spans="1:3" x14ac:dyDescent="0.2">
      <c r="A2414">
        <v>1.03524846503388</v>
      </c>
      <c r="B2414">
        <v>1.0101461763583299</v>
      </c>
      <c r="C2414">
        <v>1.03524846503388</v>
      </c>
    </row>
    <row r="2415" spans="1:3" x14ac:dyDescent="0.2">
      <c r="A2415">
        <v>1.02018081323814</v>
      </c>
      <c r="B2415">
        <v>1.0007632533581901</v>
      </c>
      <c r="C2415">
        <v>1.02018081323814</v>
      </c>
    </row>
    <row r="2416" spans="1:3" x14ac:dyDescent="0.2">
      <c r="A2416">
        <v>0.81281347784971203</v>
      </c>
      <c r="B2416">
        <v>0.71294394812183803</v>
      </c>
      <c r="C2416">
        <v>0.81281347784971203</v>
      </c>
    </row>
    <row r="2417" spans="1:3" x14ac:dyDescent="0.2">
      <c r="A2417">
        <v>0.71225925461496298</v>
      </c>
      <c r="B2417">
        <v>0.95139968456937096</v>
      </c>
      <c r="C2417">
        <v>0.71225925461496298</v>
      </c>
    </row>
    <row r="2418" spans="1:3" x14ac:dyDescent="0.2">
      <c r="A2418">
        <v>0.82928203065709205</v>
      </c>
      <c r="B2418">
        <v>0.79275488466574195</v>
      </c>
      <c r="C2418">
        <v>0.82928203065709205</v>
      </c>
    </row>
    <row r="2419" spans="1:3" x14ac:dyDescent="0.2">
      <c r="A2419">
        <v>1.07074504554676</v>
      </c>
      <c r="B2419">
        <v>1.01959425676565</v>
      </c>
      <c r="C2419">
        <v>1.07074504554676</v>
      </c>
    </row>
    <row r="2420" spans="1:3" x14ac:dyDescent="0.2">
      <c r="A2420">
        <v>0.95379505441002299</v>
      </c>
      <c r="B2420">
        <v>1.17445742032773</v>
      </c>
      <c r="C2420">
        <v>0.95379505441002299</v>
      </c>
    </row>
    <row r="2421" spans="1:3" x14ac:dyDescent="0.2">
      <c r="A2421">
        <v>1.05845032563361</v>
      </c>
      <c r="B2421">
        <v>1.1970881109757401</v>
      </c>
      <c r="C2421">
        <v>1.05845032563361</v>
      </c>
    </row>
    <row r="2422" spans="1:3" x14ac:dyDescent="0.2">
      <c r="A2422">
        <v>1.0961170973582299</v>
      </c>
      <c r="B2422">
        <v>0.99825512954635898</v>
      </c>
      <c r="C2422">
        <v>1.0961170973582299</v>
      </c>
    </row>
    <row r="2423" spans="1:3" x14ac:dyDescent="0.2">
      <c r="A2423">
        <v>1.00123864663371</v>
      </c>
      <c r="B2423">
        <v>0.81443797781764204</v>
      </c>
      <c r="C2423">
        <v>1.00123864663371</v>
      </c>
    </row>
    <row r="2424" spans="1:3" x14ac:dyDescent="0.2">
      <c r="A2424">
        <v>0.96707135066611405</v>
      </c>
      <c r="B2424">
        <v>0.97827919240757999</v>
      </c>
      <c r="C2424">
        <v>0.96707135066611405</v>
      </c>
    </row>
    <row r="2425" spans="1:3" x14ac:dyDescent="0.2">
      <c r="A2425">
        <v>0.65257543515946403</v>
      </c>
      <c r="B2425">
        <v>1.0252757894112801</v>
      </c>
      <c r="C2425">
        <v>0.65257543515946403</v>
      </c>
    </row>
    <row r="2426" spans="1:3" x14ac:dyDescent="0.2">
      <c r="A2426">
        <v>0.85033694245251101</v>
      </c>
      <c r="B2426">
        <v>0.78629837940023495</v>
      </c>
      <c r="C2426">
        <v>0.85033694245251101</v>
      </c>
    </row>
    <row r="2427" spans="1:3" x14ac:dyDescent="0.2">
      <c r="A2427">
        <v>0.80471633825410105</v>
      </c>
      <c r="B2427">
        <v>1.0474780661409</v>
      </c>
      <c r="C2427">
        <v>0.80471633825410105</v>
      </c>
    </row>
    <row r="2428" spans="1:3" x14ac:dyDescent="0.2">
      <c r="A2428">
        <v>0.483203573965025</v>
      </c>
      <c r="B2428">
        <v>1.1474895859926399</v>
      </c>
      <c r="C2428">
        <v>0.483203573965025</v>
      </c>
    </row>
    <row r="2429" spans="1:3" x14ac:dyDescent="0.2">
      <c r="A2429">
        <v>1.02950085896484</v>
      </c>
      <c r="B2429">
        <v>1.02431575540717</v>
      </c>
      <c r="C2429">
        <v>1.02950085896484</v>
      </c>
    </row>
    <row r="2430" spans="1:3" x14ac:dyDescent="0.2">
      <c r="A2430">
        <v>0.61365373408800905</v>
      </c>
      <c r="B2430">
        <v>0.322034227336785</v>
      </c>
      <c r="C2430">
        <v>0.61365373408800905</v>
      </c>
    </row>
    <row r="2431" spans="1:3" x14ac:dyDescent="0.2">
      <c r="A2431">
        <v>0.79080415549656102</v>
      </c>
      <c r="B2431">
        <v>0.57868308330862595</v>
      </c>
      <c r="C2431">
        <v>0.79080415549656102</v>
      </c>
    </row>
    <row r="2432" spans="1:3" x14ac:dyDescent="0.2">
      <c r="A2432">
        <v>0.56665842857731297</v>
      </c>
      <c r="B2432">
        <v>0.56600622776620002</v>
      </c>
      <c r="C2432">
        <v>0.56665842857731297</v>
      </c>
    </row>
    <row r="2433" spans="1:3" x14ac:dyDescent="0.2">
      <c r="A2433">
        <v>0.850855130794543</v>
      </c>
      <c r="B2433">
        <v>0.79561708757543903</v>
      </c>
      <c r="C2433">
        <v>0.850855130794543</v>
      </c>
    </row>
    <row r="2434" spans="1:3" x14ac:dyDescent="0.2">
      <c r="A2434">
        <v>0.98171648094078501</v>
      </c>
      <c r="B2434">
        <v>0.51497654261775805</v>
      </c>
      <c r="C2434">
        <v>0.98171648094078501</v>
      </c>
    </row>
    <row r="2435" spans="1:3" x14ac:dyDescent="0.2">
      <c r="A2435">
        <v>0.42516826406000602</v>
      </c>
      <c r="B2435">
        <v>0.58124769722435599</v>
      </c>
      <c r="C2435">
        <v>0.42516826406000602</v>
      </c>
    </row>
    <row r="2436" spans="1:3" x14ac:dyDescent="0.2">
      <c r="A2436">
        <v>1.10248079610529</v>
      </c>
      <c r="B2436">
        <v>0.97404653701244803</v>
      </c>
      <c r="C2436">
        <v>1.10248079610529</v>
      </c>
    </row>
    <row r="2437" spans="1:3" x14ac:dyDescent="0.2">
      <c r="A2437">
        <v>0.83086378641435998</v>
      </c>
      <c r="B2437">
        <v>1.0009899023398401</v>
      </c>
      <c r="C2437">
        <v>0.83086378641435998</v>
      </c>
    </row>
    <row r="2438" spans="1:3" x14ac:dyDescent="0.2">
      <c r="A2438">
        <v>0.67853285076700898</v>
      </c>
      <c r="B2438">
        <v>1.03738906117282</v>
      </c>
      <c r="C2438">
        <v>0.67853285076700898</v>
      </c>
    </row>
    <row r="2439" spans="1:3" x14ac:dyDescent="0.2">
      <c r="A2439">
        <v>1.0337302019305199</v>
      </c>
      <c r="B2439">
        <v>1.05199928011224</v>
      </c>
      <c r="C2439">
        <v>1.0337302019305199</v>
      </c>
    </row>
    <row r="2440" spans="1:3" x14ac:dyDescent="0.2">
      <c r="A2440">
        <v>0.62451069056578301</v>
      </c>
      <c r="B2440">
        <v>1.0767412038562001</v>
      </c>
      <c r="C2440">
        <v>0.62451069056578301</v>
      </c>
    </row>
    <row r="2441" spans="1:3" x14ac:dyDescent="0.2">
      <c r="A2441">
        <v>0.96197858718273799</v>
      </c>
      <c r="B2441">
        <v>1.0995985493495699</v>
      </c>
      <c r="C2441">
        <v>0.96197858718273799</v>
      </c>
    </row>
    <row r="2442" spans="1:3" x14ac:dyDescent="0.2">
      <c r="A2442">
        <v>0.28341706076076201</v>
      </c>
      <c r="B2442">
        <v>0.91530908789590804</v>
      </c>
      <c r="C2442">
        <v>0.28341706076076201</v>
      </c>
    </row>
    <row r="2443" spans="1:3" x14ac:dyDescent="0.2">
      <c r="A2443">
        <v>1.0308228664068499</v>
      </c>
      <c r="B2443">
        <v>0.81533569457555</v>
      </c>
      <c r="C2443">
        <v>1.0308228664068499</v>
      </c>
    </row>
    <row r="2444" spans="1:3" x14ac:dyDescent="0.2">
      <c r="A2444">
        <v>0.85680762854981496</v>
      </c>
      <c r="B2444">
        <v>0.81670688986150097</v>
      </c>
      <c r="C2444">
        <v>0.85680762854981496</v>
      </c>
    </row>
    <row r="2445" spans="1:3" x14ac:dyDescent="0.2">
      <c r="A2445">
        <v>0.85211047685771601</v>
      </c>
      <c r="B2445">
        <v>0.98265043296194798</v>
      </c>
      <c r="C2445">
        <v>0.85211047685771601</v>
      </c>
    </row>
    <row r="2446" spans="1:3" x14ac:dyDescent="0.2">
      <c r="A2446">
        <v>0.67587677190286699</v>
      </c>
      <c r="B2446">
        <v>1.0317672755968901</v>
      </c>
      <c r="C2446">
        <v>0.67587677190286699</v>
      </c>
    </row>
    <row r="2447" spans="1:3" x14ac:dyDescent="0.2">
      <c r="A2447">
        <v>0.49627862182494398</v>
      </c>
      <c r="B2447">
        <v>0.72565273092652605</v>
      </c>
      <c r="C2447">
        <v>0.49627862182494398</v>
      </c>
    </row>
    <row r="2448" spans="1:3" x14ac:dyDescent="0.2">
      <c r="A2448">
        <v>0.57810579035619003</v>
      </c>
      <c r="B2448">
        <v>0.95460790297893205</v>
      </c>
      <c r="C2448">
        <v>0.57810579035619003</v>
      </c>
    </row>
    <row r="2449" spans="1:3" x14ac:dyDescent="0.2">
      <c r="A2449">
        <v>0.82717364906003299</v>
      </c>
      <c r="B2449">
        <v>0.97679358502308999</v>
      </c>
      <c r="C2449">
        <v>0.82717364906003299</v>
      </c>
    </row>
    <row r="2450" spans="1:3" x14ac:dyDescent="0.2">
      <c r="A2450">
        <v>0.76130373796853401</v>
      </c>
      <c r="B2450">
        <v>0.98151468398384201</v>
      </c>
      <c r="C2450">
        <v>0.76130373796853401</v>
      </c>
    </row>
    <row r="2451" spans="1:3" x14ac:dyDescent="0.2">
      <c r="A2451">
        <v>0.81584733963929601</v>
      </c>
      <c r="B2451">
        <v>0.93557726158936505</v>
      </c>
      <c r="C2451">
        <v>0.81584733963929601</v>
      </c>
    </row>
    <row r="2452" spans="1:3" x14ac:dyDescent="0.2">
      <c r="A2452">
        <v>1.0057801352143001</v>
      </c>
      <c r="B2452">
        <v>0.99382018043825904</v>
      </c>
      <c r="C2452">
        <v>1.0057801352143001</v>
      </c>
    </row>
    <row r="2453" spans="1:3" x14ac:dyDescent="0.2">
      <c r="A2453">
        <v>0.99652747591229496</v>
      </c>
      <c r="B2453">
        <v>1.01601896531223</v>
      </c>
      <c r="C2453">
        <v>0.99652747591229496</v>
      </c>
    </row>
    <row r="2454" spans="1:3" x14ac:dyDescent="0.2">
      <c r="A2454">
        <v>0.81702919964638498</v>
      </c>
      <c r="B2454">
        <v>0.79187493947592402</v>
      </c>
      <c r="C2454">
        <v>0.81702919964638498</v>
      </c>
    </row>
    <row r="2455" spans="1:3" x14ac:dyDescent="0.2">
      <c r="A2455">
        <v>0.814703728482013</v>
      </c>
      <c r="B2455">
        <v>0.77117151822968499</v>
      </c>
      <c r="C2455">
        <v>0.814703728482013</v>
      </c>
    </row>
    <row r="2456" spans="1:3" x14ac:dyDescent="0.2">
      <c r="A2456">
        <v>0.623175917944921</v>
      </c>
      <c r="B2456">
        <v>1.05564966551041</v>
      </c>
      <c r="C2456">
        <v>0.623175917944921</v>
      </c>
    </row>
    <row r="2457" spans="1:3" x14ac:dyDescent="0.2">
      <c r="A2457">
        <v>0.33877460544847698</v>
      </c>
      <c r="B2457">
        <v>0.96942318622875001</v>
      </c>
      <c r="C2457">
        <v>0.33877460544847698</v>
      </c>
    </row>
    <row r="2458" spans="1:3" x14ac:dyDescent="0.2">
      <c r="A2458">
        <v>0.79157114404782303</v>
      </c>
      <c r="B2458">
        <v>0.73464755501283296</v>
      </c>
      <c r="C2458">
        <v>0.79157114404782303</v>
      </c>
    </row>
    <row r="2459" spans="1:3" x14ac:dyDescent="0.2">
      <c r="A2459">
        <v>1.0790997157517801</v>
      </c>
      <c r="B2459">
        <v>1.01079716613516</v>
      </c>
      <c r="C2459">
        <v>1.0790997157517801</v>
      </c>
    </row>
    <row r="2460" spans="1:3" x14ac:dyDescent="0.2">
      <c r="A2460">
        <v>0.61675894581093504</v>
      </c>
      <c r="B2460">
        <v>0.63629513074088895</v>
      </c>
      <c r="C2460">
        <v>0.61675894581093504</v>
      </c>
    </row>
    <row r="2461" spans="1:3" x14ac:dyDescent="0.2">
      <c r="A2461">
        <v>0.83987323240234202</v>
      </c>
      <c r="B2461">
        <v>1.09353720562125</v>
      </c>
      <c r="C2461">
        <v>0.83987323240234202</v>
      </c>
    </row>
    <row r="2462" spans="1:3" x14ac:dyDescent="0.2">
      <c r="A2462">
        <v>0.78333550515709305</v>
      </c>
      <c r="B2462">
        <v>1.0435716465815601</v>
      </c>
      <c r="C2462">
        <v>0.78333550515709305</v>
      </c>
    </row>
    <row r="2463" spans="1:3" x14ac:dyDescent="0.2">
      <c r="A2463">
        <v>0.81689512409481002</v>
      </c>
      <c r="B2463">
        <v>0.18429259330540201</v>
      </c>
      <c r="C2463">
        <v>0.81689512409481002</v>
      </c>
    </row>
    <row r="2464" spans="1:3" x14ac:dyDescent="0.2">
      <c r="A2464">
        <v>1.1122945652229099</v>
      </c>
      <c r="B2464">
        <v>0.77217960312643596</v>
      </c>
      <c r="C2464">
        <v>1.1122945652229099</v>
      </c>
    </row>
    <row r="2465" spans="1:3" x14ac:dyDescent="0.2">
      <c r="A2465">
        <v>0.77878101879842099</v>
      </c>
      <c r="B2465">
        <v>0.99923349981612697</v>
      </c>
      <c r="C2465">
        <v>0.77878101879842099</v>
      </c>
    </row>
    <row r="2466" spans="1:3" x14ac:dyDescent="0.2">
      <c r="A2466">
        <v>0.97317513695160696</v>
      </c>
      <c r="B2466">
        <v>1.0002233349035099</v>
      </c>
      <c r="C2466">
        <v>0.97317513695160696</v>
      </c>
    </row>
    <row r="2467" spans="1:3" x14ac:dyDescent="0.2">
      <c r="A2467">
        <v>1.08479469058848</v>
      </c>
      <c r="B2467">
        <v>0.81762873089349197</v>
      </c>
      <c r="C2467">
        <v>1.08479469058848</v>
      </c>
    </row>
    <row r="2468" spans="1:3" x14ac:dyDescent="0.2">
      <c r="A2468">
        <v>1.01850047863782</v>
      </c>
      <c r="B2468">
        <v>1.01754626274672</v>
      </c>
      <c r="C2468">
        <v>1.01850047863782</v>
      </c>
    </row>
    <row r="2469" spans="1:3" x14ac:dyDescent="0.2">
      <c r="A2469">
        <v>0.95400625532885497</v>
      </c>
      <c r="B2469">
        <v>1.0351466103001301</v>
      </c>
      <c r="C2469">
        <v>0.95400625532885497</v>
      </c>
    </row>
    <row r="2470" spans="1:3" x14ac:dyDescent="0.2">
      <c r="A2470">
        <v>0.79490231003046996</v>
      </c>
      <c r="B2470">
        <v>1.0161895282465401</v>
      </c>
      <c r="C2470">
        <v>0.79490231003046996</v>
      </c>
    </row>
    <row r="2471" spans="1:3" x14ac:dyDescent="0.2">
      <c r="A2471">
        <v>1.1062100252439799</v>
      </c>
      <c r="B2471">
        <v>0.78359160929315796</v>
      </c>
      <c r="C2471">
        <v>1.1062100252439799</v>
      </c>
    </row>
    <row r="2472" spans="1:3" x14ac:dyDescent="0.2">
      <c r="A2472">
        <v>0.59626142194393195</v>
      </c>
      <c r="B2472">
        <v>0.93954353132978596</v>
      </c>
      <c r="C2472">
        <v>0.59626142194393195</v>
      </c>
    </row>
    <row r="2473" spans="1:3" x14ac:dyDescent="0.2">
      <c r="A2473">
        <v>0.83556836009789404</v>
      </c>
      <c r="B2473">
        <v>0.79212000525610204</v>
      </c>
      <c r="C2473">
        <v>0.83556836009789404</v>
      </c>
    </row>
    <row r="2474" spans="1:3" x14ac:dyDescent="0.2">
      <c r="A2474">
        <v>1</v>
      </c>
      <c r="B2474">
        <v>1.0570419974574801</v>
      </c>
      <c r="C2474">
        <v>1</v>
      </c>
    </row>
    <row r="2475" spans="1:3" x14ac:dyDescent="0.2">
      <c r="A2475">
        <v>0.55683100173312505</v>
      </c>
      <c r="B2475">
        <v>1.03149245128685</v>
      </c>
      <c r="C2475">
        <v>0.55683100173312505</v>
      </c>
    </row>
    <row r="2476" spans="1:3" x14ac:dyDescent="0.2">
      <c r="A2476">
        <v>0.54954979707692997</v>
      </c>
      <c r="B2476">
        <v>0.71787956671328301</v>
      </c>
      <c r="C2476">
        <v>0.54954979707692997</v>
      </c>
    </row>
    <row r="2477" spans="1:3" x14ac:dyDescent="0.2">
      <c r="A2477">
        <v>0.81389396074090503</v>
      </c>
      <c r="B2477">
        <v>0.79275476436960401</v>
      </c>
      <c r="C2477">
        <v>0.81389396074090503</v>
      </c>
    </row>
    <row r="2478" spans="1:3" x14ac:dyDescent="0.2">
      <c r="A2478">
        <v>0.85283487443585904</v>
      </c>
      <c r="B2478">
        <v>0.71154378781604899</v>
      </c>
      <c r="C2478">
        <v>0.85283487443585904</v>
      </c>
    </row>
    <row r="2479" spans="1:3" x14ac:dyDescent="0.2">
      <c r="A2479">
        <v>0.80253488799766304</v>
      </c>
      <c r="B2479">
        <v>0.94455589306371601</v>
      </c>
      <c r="C2479">
        <v>0.80253488799766304</v>
      </c>
    </row>
    <row r="2480" spans="1:3" x14ac:dyDescent="0.2">
      <c r="A2480">
        <v>1.0861214228885401</v>
      </c>
      <c r="B2480">
        <v>0.69871335072639496</v>
      </c>
      <c r="C2480">
        <v>1.0861214228885401</v>
      </c>
    </row>
    <row r="2481" spans="1:3" x14ac:dyDescent="0.2">
      <c r="A2481">
        <v>0.91591639954736304</v>
      </c>
      <c r="B2481">
        <v>1.0368967583415301</v>
      </c>
      <c r="C2481">
        <v>0.91591639954736304</v>
      </c>
    </row>
    <row r="2482" spans="1:3" x14ac:dyDescent="0.2">
      <c r="A2482">
        <v>0.89661432753063797</v>
      </c>
      <c r="B2482">
        <v>0.71220181518839798</v>
      </c>
      <c r="C2482">
        <v>0.89661432753063797</v>
      </c>
    </row>
    <row r="2483" spans="1:3" x14ac:dyDescent="0.2">
      <c r="A2483">
        <v>0.84880678403462695</v>
      </c>
      <c r="B2483">
        <v>1.01488664995161</v>
      </c>
      <c r="C2483">
        <v>0.84880678403462695</v>
      </c>
    </row>
    <row r="2484" spans="1:3" x14ac:dyDescent="0.2">
      <c r="A2484">
        <v>1.0042118640612701</v>
      </c>
      <c r="B2484">
        <v>1.02341617727989</v>
      </c>
      <c r="C2484">
        <v>1.0042118640612701</v>
      </c>
    </row>
    <row r="2485" spans="1:3" x14ac:dyDescent="0.2">
      <c r="A2485">
        <v>0.78941680552305704</v>
      </c>
      <c r="B2485">
        <v>0.69488206950944298</v>
      </c>
      <c r="C2485">
        <v>0.78941680552305704</v>
      </c>
    </row>
    <row r="2486" spans="1:3" x14ac:dyDescent="0.2">
      <c r="A2486">
        <v>0.95660939321357297</v>
      </c>
      <c r="B2486">
        <v>0.89235566479956796</v>
      </c>
      <c r="C2486">
        <v>0.95660939321357297</v>
      </c>
    </row>
    <row r="2487" spans="1:3" x14ac:dyDescent="0.2">
      <c r="A2487">
        <v>0.80828705042577398</v>
      </c>
      <c r="B2487">
        <v>1.14501931061967</v>
      </c>
      <c r="C2487">
        <v>0.80828705042577398</v>
      </c>
    </row>
    <row r="2488" spans="1:3" x14ac:dyDescent="0.2">
      <c r="A2488">
        <v>0.936491579485629</v>
      </c>
      <c r="B2488">
        <v>0.90016244530900402</v>
      </c>
      <c r="C2488">
        <v>0.936491579485629</v>
      </c>
    </row>
    <row r="2489" spans="1:3" x14ac:dyDescent="0.2">
      <c r="A2489">
        <v>0.81278757511543498</v>
      </c>
      <c r="B2489">
        <v>0.61550520640638395</v>
      </c>
      <c r="C2489">
        <v>0.81278757511543498</v>
      </c>
    </row>
    <row r="2490" spans="1:3" x14ac:dyDescent="0.2">
      <c r="A2490">
        <v>0.65309771809973605</v>
      </c>
      <c r="B2490">
        <v>1.1686364267684299</v>
      </c>
      <c r="C2490">
        <v>0.65309771809973605</v>
      </c>
    </row>
    <row r="2491" spans="1:3" x14ac:dyDescent="0.2">
      <c r="A2491">
        <v>0.77669886330070503</v>
      </c>
      <c r="B2491">
        <v>0.59564030210587005</v>
      </c>
      <c r="C2491">
        <v>0.77669886330070503</v>
      </c>
    </row>
    <row r="2492" spans="1:3" x14ac:dyDescent="0.2">
      <c r="A2492">
        <v>0.96087913823927695</v>
      </c>
      <c r="B2492">
        <v>1.0150413722257401</v>
      </c>
      <c r="C2492">
        <v>0.96087913823927695</v>
      </c>
    </row>
    <row r="2493" spans="1:3" x14ac:dyDescent="0.2">
      <c r="A2493">
        <v>1.0332757106535899</v>
      </c>
      <c r="B2493">
        <v>0.90168858577545696</v>
      </c>
      <c r="C2493">
        <v>1.0332757106535899</v>
      </c>
    </row>
    <row r="2494" spans="1:3" x14ac:dyDescent="0.2">
      <c r="A2494">
        <v>0.65760445479065599</v>
      </c>
      <c r="B2494">
        <v>0.95375974746453496</v>
      </c>
      <c r="C2494">
        <v>0.65760445479065599</v>
      </c>
    </row>
    <row r="2495" spans="1:3" x14ac:dyDescent="0.2">
      <c r="A2495">
        <v>0.81795596406383497</v>
      </c>
      <c r="B2495">
        <v>0.82832246163790901</v>
      </c>
      <c r="C2495">
        <v>0.81795596406383497</v>
      </c>
    </row>
    <row r="2496" spans="1:3" x14ac:dyDescent="0.2">
      <c r="A2496">
        <v>0.92989277232645695</v>
      </c>
      <c r="B2496">
        <v>0.84187763685797401</v>
      </c>
      <c r="C2496">
        <v>0.92989277232645695</v>
      </c>
    </row>
    <row r="2497" spans="1:3" x14ac:dyDescent="0.2">
      <c r="A2497">
        <v>0.74080387116938096</v>
      </c>
      <c r="B2497">
        <v>0.91324033923417802</v>
      </c>
      <c r="C2497">
        <v>0.74080387116938096</v>
      </c>
    </row>
    <row r="2498" spans="1:3" x14ac:dyDescent="0.2">
      <c r="A2498">
        <v>0.27367789202807102</v>
      </c>
      <c r="B2498">
        <v>0.96397521484755699</v>
      </c>
      <c r="C2498">
        <v>0.27367789202807102</v>
      </c>
    </row>
    <row r="2499" spans="1:3" x14ac:dyDescent="0.2">
      <c r="A2499">
        <v>0.77341992466509701</v>
      </c>
      <c r="B2499">
        <v>0.95989944190434495</v>
      </c>
      <c r="C2499">
        <v>0.77341992466509701</v>
      </c>
    </row>
    <row r="2500" spans="1:3" x14ac:dyDescent="0.2">
      <c r="A2500">
        <v>0.92052229703485</v>
      </c>
      <c r="B2500">
        <v>1.0629125455431001</v>
      </c>
      <c r="C2500">
        <v>0.92052229703485</v>
      </c>
    </row>
    <row r="2501" spans="1:3" x14ac:dyDescent="0.2">
      <c r="A2501">
        <v>0.87083005147061898</v>
      </c>
      <c r="B2501">
        <v>1.01761731429396</v>
      </c>
      <c r="C2501">
        <v>0.87083005147061898</v>
      </c>
    </row>
    <row r="2502" spans="1:3" x14ac:dyDescent="0.2">
      <c r="A2502">
        <v>0.74056276887744299</v>
      </c>
      <c r="B2502">
        <v>0.75519192860849205</v>
      </c>
      <c r="C2502">
        <v>0.74056276887744299</v>
      </c>
    </row>
    <row r="2503" spans="1:3" x14ac:dyDescent="0.2">
      <c r="A2503">
        <v>0.74861571773576496</v>
      </c>
      <c r="B2503">
        <v>1.0275035480182599</v>
      </c>
      <c r="C2503">
        <v>0.74861571773576496</v>
      </c>
    </row>
    <row r="2504" spans="1:3" x14ac:dyDescent="0.2">
      <c r="A2504">
        <v>0.61010395587758703</v>
      </c>
      <c r="B2504">
        <v>0.89968491493838199</v>
      </c>
      <c r="C2504">
        <v>0.61010395587758703</v>
      </c>
    </row>
    <row r="2505" spans="1:3" x14ac:dyDescent="0.2">
      <c r="A2505">
        <v>0.75016538980472902</v>
      </c>
      <c r="B2505">
        <v>1.08473906905788</v>
      </c>
      <c r="C2505">
        <v>0.75016538980472902</v>
      </c>
    </row>
    <row r="2506" spans="1:3" x14ac:dyDescent="0.2">
      <c r="A2506">
        <v>0.39249307106202302</v>
      </c>
      <c r="B2506">
        <v>0.94356007582415402</v>
      </c>
      <c r="C2506">
        <v>0.39249307106202302</v>
      </c>
    </row>
    <row r="2507" spans="1:3" x14ac:dyDescent="0.2">
      <c r="A2507">
        <v>0.83624022431918799</v>
      </c>
      <c r="B2507">
        <v>1.0050847877308899</v>
      </c>
      <c r="C2507">
        <v>0.83624022431918799</v>
      </c>
    </row>
    <row r="2508" spans="1:3" x14ac:dyDescent="0.2">
      <c r="A2508">
        <v>0.79604961780088601</v>
      </c>
      <c r="B2508">
        <v>0.95567545282372901</v>
      </c>
      <c r="C2508">
        <v>0.79604961780088601</v>
      </c>
    </row>
    <row r="2509" spans="1:3" x14ac:dyDescent="0.2">
      <c r="A2509">
        <v>0.30019770025912601</v>
      </c>
      <c r="B2509">
        <v>1.0040251432423599</v>
      </c>
      <c r="C2509">
        <v>0.30019770025912601</v>
      </c>
    </row>
    <row r="2510" spans="1:3" x14ac:dyDescent="0.2">
      <c r="A2510">
        <v>0.41569039002983699</v>
      </c>
      <c r="B2510">
        <v>1.1651756773876301</v>
      </c>
      <c r="C2510">
        <v>0.41569039002983699</v>
      </c>
    </row>
    <row r="2511" spans="1:3" x14ac:dyDescent="0.2">
      <c r="A2511">
        <v>0.29228035741144698</v>
      </c>
      <c r="B2511">
        <v>0.27736991259230698</v>
      </c>
      <c r="C2511">
        <v>0.29228035741144698</v>
      </c>
    </row>
    <row r="2512" spans="1:3" x14ac:dyDescent="0.2">
      <c r="A2512">
        <v>0.336815217633052</v>
      </c>
      <c r="B2512">
        <v>0.41261232659823399</v>
      </c>
      <c r="C2512">
        <v>0.336815217633052</v>
      </c>
    </row>
    <row r="2513" spans="1:3" x14ac:dyDescent="0.2">
      <c r="A2513">
        <v>0.191723812686347</v>
      </c>
      <c r="B2513">
        <v>0.88570337264291299</v>
      </c>
      <c r="C2513">
        <v>0.191723812686347</v>
      </c>
    </row>
    <row r="2514" spans="1:3" x14ac:dyDescent="0.2">
      <c r="A2514">
        <v>0.210253182346128</v>
      </c>
      <c r="B2514">
        <v>0.87228916602976303</v>
      </c>
      <c r="C2514">
        <v>0.210253182346128</v>
      </c>
    </row>
    <row r="2515" spans="1:3" x14ac:dyDescent="0.2">
      <c r="A2515">
        <v>0.71435084829909101</v>
      </c>
      <c r="B2515">
        <v>0.87859750189212005</v>
      </c>
      <c r="C2515">
        <v>0.71435084829909101</v>
      </c>
    </row>
    <row r="2516" spans="1:3" x14ac:dyDescent="0.2">
      <c r="A2516">
        <v>0.96349567096343602</v>
      </c>
      <c r="B2516">
        <v>0.91459305883179098</v>
      </c>
      <c r="C2516">
        <v>0.96349567096343602</v>
      </c>
    </row>
    <row r="2517" spans="1:3" x14ac:dyDescent="0.2">
      <c r="A2517">
        <v>0.87005595858014395</v>
      </c>
      <c r="B2517">
        <v>0.92196848501147199</v>
      </c>
      <c r="C2517">
        <v>0.87005595858014395</v>
      </c>
    </row>
    <row r="2518" spans="1:3" x14ac:dyDescent="0.2">
      <c r="A2518">
        <v>0.79188101498378705</v>
      </c>
      <c r="B2518">
        <v>0.764877976793228</v>
      </c>
      <c r="C2518">
        <v>0.79188101498378705</v>
      </c>
    </row>
    <row r="2519" spans="1:3" x14ac:dyDescent="0.2">
      <c r="A2519">
        <v>0.69103895092185696</v>
      </c>
      <c r="B2519">
        <v>0.81379921407380496</v>
      </c>
      <c r="C2519">
        <v>0.69103895092185696</v>
      </c>
    </row>
    <row r="2520" spans="1:3" x14ac:dyDescent="0.2">
      <c r="A2520">
        <v>0.74083721512148304</v>
      </c>
      <c r="B2520">
        <v>0.79893717696770905</v>
      </c>
      <c r="C2520">
        <v>0.74083721512148304</v>
      </c>
    </row>
    <row r="2521" spans="1:3" x14ac:dyDescent="0.2">
      <c r="A2521">
        <v>0.77508653445137798</v>
      </c>
      <c r="B2521">
        <v>0.86403398412714305</v>
      </c>
      <c r="C2521">
        <v>0.77508653445137798</v>
      </c>
    </row>
    <row r="2522" spans="1:3" x14ac:dyDescent="0.2">
      <c r="A2522">
        <v>1.07358594952242</v>
      </c>
      <c r="B2522">
        <v>0.81458620614680299</v>
      </c>
      <c r="C2522">
        <v>1.07358594952242</v>
      </c>
    </row>
    <row r="2523" spans="1:3" x14ac:dyDescent="0.2">
      <c r="A2523">
        <v>0.90746745565846498</v>
      </c>
      <c r="B2523">
        <v>0.34901893173551402</v>
      </c>
      <c r="C2523">
        <v>0.90746745565846498</v>
      </c>
    </row>
    <row r="2524" spans="1:3" x14ac:dyDescent="0.2">
      <c r="A2524">
        <v>0.98031185611534</v>
      </c>
      <c r="B2524">
        <v>1.0442095630219499</v>
      </c>
      <c r="C2524">
        <v>0.98031185611534</v>
      </c>
    </row>
    <row r="2525" spans="1:3" x14ac:dyDescent="0.2">
      <c r="A2525">
        <v>0.93210734601759504</v>
      </c>
      <c r="B2525">
        <v>0.84525436249241104</v>
      </c>
      <c r="C2525">
        <v>0.93210734601759504</v>
      </c>
    </row>
    <row r="2526" spans="1:3" x14ac:dyDescent="0.2">
      <c r="A2526">
        <v>0.98302298524050902</v>
      </c>
      <c r="B2526">
        <v>0.62903377692467799</v>
      </c>
      <c r="C2526">
        <v>0.98302298524050902</v>
      </c>
    </row>
    <row r="2527" spans="1:3" x14ac:dyDescent="0.2">
      <c r="A2527">
        <v>1.06112096952324</v>
      </c>
      <c r="B2527">
        <v>0.63487236872238995</v>
      </c>
      <c r="C2527">
        <v>1.06112096952324</v>
      </c>
    </row>
    <row r="2528" spans="1:3" x14ac:dyDescent="0.2">
      <c r="A2528">
        <v>0.412703703920137</v>
      </c>
      <c r="B2528">
        <v>0.81582675955579098</v>
      </c>
      <c r="C2528">
        <v>0.412703703920137</v>
      </c>
    </row>
    <row r="2529" spans="1:3" x14ac:dyDescent="0.2">
      <c r="A2529">
        <v>0.38906814505894999</v>
      </c>
      <c r="B2529">
        <v>0.334443368922823</v>
      </c>
      <c r="C2529">
        <v>0.38906814505894999</v>
      </c>
    </row>
    <row r="2530" spans="1:3" x14ac:dyDescent="0.2">
      <c r="A2530">
        <v>0.77147786604171797</v>
      </c>
      <c r="B2530">
        <v>0.40002491864054002</v>
      </c>
      <c r="C2530">
        <v>0.77147786604171797</v>
      </c>
    </row>
    <row r="2531" spans="1:3" x14ac:dyDescent="0.2">
      <c r="A2531">
        <v>0.78948357068330699</v>
      </c>
      <c r="B2531">
        <v>0.44270744790421601</v>
      </c>
      <c r="C2531">
        <v>0.78948357068330699</v>
      </c>
    </row>
    <row r="2532" spans="1:3" x14ac:dyDescent="0.2">
      <c r="A2532">
        <v>0.68344310582053103</v>
      </c>
      <c r="B2532">
        <v>0.45886126171751701</v>
      </c>
      <c r="C2532">
        <v>0.68344310582053103</v>
      </c>
    </row>
    <row r="2533" spans="1:3" x14ac:dyDescent="0.2">
      <c r="A2533">
        <v>0.45737196302254901</v>
      </c>
      <c r="B2533">
        <v>0.51081407899883202</v>
      </c>
      <c r="C2533">
        <v>0.45737196302254901</v>
      </c>
    </row>
    <row r="2534" spans="1:3" x14ac:dyDescent="0.2">
      <c r="A2534">
        <v>0.51230925822974205</v>
      </c>
      <c r="B2534">
        <v>0.76186378147183897</v>
      </c>
      <c r="C2534">
        <v>0.51230925822974205</v>
      </c>
    </row>
    <row r="2535" spans="1:3" x14ac:dyDescent="0.2">
      <c r="A2535">
        <v>0.75673118400678496</v>
      </c>
      <c r="B2535">
        <v>0.72045027646672799</v>
      </c>
      <c r="C2535">
        <v>0.75673118400678496</v>
      </c>
    </row>
    <row r="2536" spans="1:3" x14ac:dyDescent="0.2">
      <c r="A2536">
        <v>0.84416473714902596</v>
      </c>
      <c r="B2536">
        <v>0.44181663845994001</v>
      </c>
      <c r="C2536">
        <v>0.84416473714902596</v>
      </c>
    </row>
    <row r="2537" spans="1:3" x14ac:dyDescent="0.2">
      <c r="A2537">
        <v>0.42901598067353602</v>
      </c>
      <c r="B2537">
        <v>0.50677390161640701</v>
      </c>
      <c r="C2537">
        <v>0.42901598067353602</v>
      </c>
    </row>
    <row r="2538" spans="1:3" x14ac:dyDescent="0.2">
      <c r="A2538">
        <v>0.466133951758613</v>
      </c>
      <c r="B2538">
        <v>1.1701849958366799</v>
      </c>
      <c r="C2538">
        <v>0.466133951758613</v>
      </c>
    </row>
    <row r="2539" spans="1:3" x14ac:dyDescent="0.2">
      <c r="A2539">
        <v>0.54377574061146705</v>
      </c>
      <c r="B2539">
        <v>1.19877546478493</v>
      </c>
      <c r="C2539">
        <v>0.54377574061146705</v>
      </c>
    </row>
    <row r="2540" spans="1:3" x14ac:dyDescent="0.2">
      <c r="A2540">
        <v>0.55835795679326705</v>
      </c>
      <c r="B2540">
        <v>1.0697962352394901</v>
      </c>
      <c r="C2540">
        <v>0.55835795679326705</v>
      </c>
    </row>
    <row r="2541" spans="1:3" x14ac:dyDescent="0.2">
      <c r="A2541">
        <v>1.06179028697199</v>
      </c>
      <c r="B2541">
        <v>0.81487884218208595</v>
      </c>
      <c r="C2541">
        <v>1.06179028697199</v>
      </c>
    </row>
    <row r="2542" spans="1:3" x14ac:dyDescent="0.2">
      <c r="A2542">
        <v>1.00325363242263</v>
      </c>
      <c r="B2542">
        <v>0.99747001925391199</v>
      </c>
      <c r="C2542">
        <v>1.00325363242263</v>
      </c>
    </row>
    <row r="2543" spans="1:3" x14ac:dyDescent="0.2">
      <c r="A2543">
        <v>0.81585864250783002</v>
      </c>
      <c r="B2543">
        <v>0.77779719708958905</v>
      </c>
      <c r="C2543">
        <v>0.81585864250783002</v>
      </c>
    </row>
    <row r="2544" spans="1:3" x14ac:dyDescent="0.2">
      <c r="A2544">
        <v>0.75684592047226795</v>
      </c>
      <c r="B2544">
        <v>1.0109899279251</v>
      </c>
      <c r="C2544">
        <v>0.75684592047226795</v>
      </c>
    </row>
    <row r="2545" spans="1:3" x14ac:dyDescent="0.2">
      <c r="A2545">
        <v>0.39395097037003002</v>
      </c>
      <c r="B2545">
        <v>0.82125010438225499</v>
      </c>
      <c r="C2545">
        <v>0.39395097037003002</v>
      </c>
    </row>
    <row r="2546" spans="1:3" x14ac:dyDescent="0.2">
      <c r="A2546">
        <v>0.91609408054952401</v>
      </c>
      <c r="B2546">
        <v>1.0185430864884</v>
      </c>
      <c r="C2546">
        <v>0.91609408054952401</v>
      </c>
    </row>
    <row r="2547" spans="1:3" x14ac:dyDescent="0.2">
      <c r="A2547">
        <v>0.89818945505820902</v>
      </c>
      <c r="B2547">
        <v>1.0172364238232201</v>
      </c>
      <c r="C2547">
        <v>0.89818945505820902</v>
      </c>
    </row>
    <row r="2548" spans="1:3" x14ac:dyDescent="0.2">
      <c r="A2548">
        <v>0.82428531270052996</v>
      </c>
      <c r="B2548">
        <v>1.1047087437344401</v>
      </c>
      <c r="C2548">
        <v>0.82428531270052996</v>
      </c>
    </row>
    <row r="2549" spans="1:3" x14ac:dyDescent="0.2">
      <c r="A2549">
        <v>0.80590421188404604</v>
      </c>
      <c r="B2549">
        <v>0.52488930865443795</v>
      </c>
      <c r="C2549">
        <v>0.80590421188404604</v>
      </c>
    </row>
    <row r="2550" spans="1:3" x14ac:dyDescent="0.2">
      <c r="A2550">
        <v>1.1656836588397901</v>
      </c>
      <c r="B2550">
        <v>1.01240505819655</v>
      </c>
      <c r="C2550">
        <v>1.1656836588397901</v>
      </c>
    </row>
    <row r="2551" spans="1:3" x14ac:dyDescent="0.2">
      <c r="A2551">
        <v>1.1418997924791601</v>
      </c>
      <c r="B2551">
        <v>1.00807681861168</v>
      </c>
      <c r="C2551">
        <v>1.1418997924791601</v>
      </c>
    </row>
    <row r="2552" spans="1:3" x14ac:dyDescent="0.2">
      <c r="A2552">
        <v>0.76167264418541203</v>
      </c>
      <c r="B2552">
        <v>0.59812257040655203</v>
      </c>
      <c r="C2552">
        <v>0.76167264418541203</v>
      </c>
    </row>
    <row r="2553" spans="1:3" x14ac:dyDescent="0.2">
      <c r="A2553">
        <v>0.95997168589817405</v>
      </c>
      <c r="B2553">
        <v>1.1254282297528999</v>
      </c>
      <c r="C2553">
        <v>0.95997168589817405</v>
      </c>
    </row>
    <row r="2554" spans="1:3" x14ac:dyDescent="0.2">
      <c r="A2554">
        <v>0.92339032348841099</v>
      </c>
      <c r="B2554">
        <v>1.1126567606968001</v>
      </c>
      <c r="C2554">
        <v>0.92339032348841099</v>
      </c>
    </row>
    <row r="2555" spans="1:3" x14ac:dyDescent="0.2">
      <c r="A2555">
        <v>0.48750403737836101</v>
      </c>
      <c r="B2555">
        <v>0.46506832713339202</v>
      </c>
      <c r="C2555">
        <v>0.48750403737836101</v>
      </c>
    </row>
    <row r="2556" spans="1:3" x14ac:dyDescent="0.2">
      <c r="A2556">
        <v>0.90103081576432698</v>
      </c>
      <c r="B2556">
        <v>0.39109780947647199</v>
      </c>
      <c r="C2556">
        <v>0.90103081576432698</v>
      </c>
    </row>
    <row r="2557" spans="1:3" x14ac:dyDescent="0.2">
      <c r="A2557">
        <v>0.94637162988225798</v>
      </c>
      <c r="B2557">
        <v>0.62835502984867597</v>
      </c>
      <c r="C2557">
        <v>0.94637162988225798</v>
      </c>
    </row>
    <row r="2558" spans="1:3" x14ac:dyDescent="0.2">
      <c r="A2558">
        <v>0.898668073794894</v>
      </c>
      <c r="B2558">
        <v>1.1091711681448699</v>
      </c>
      <c r="C2558">
        <v>0.898668073794894</v>
      </c>
    </row>
    <row r="2559" spans="1:3" x14ac:dyDescent="0.2">
      <c r="A2559">
        <v>0.83077834878590695</v>
      </c>
      <c r="B2559">
        <v>0.84797609993618595</v>
      </c>
      <c r="C2559">
        <v>0.83077834878590695</v>
      </c>
    </row>
    <row r="2560" spans="1:3" x14ac:dyDescent="0.2">
      <c r="A2560">
        <v>0.94558350862833396</v>
      </c>
      <c r="B2560">
        <v>0.75899701418340904</v>
      </c>
      <c r="C2560">
        <v>0.94558350862833396</v>
      </c>
    </row>
    <row r="2561" spans="1:3" x14ac:dyDescent="0.2">
      <c r="A2561">
        <v>0.75165819949414603</v>
      </c>
      <c r="B2561">
        <v>0.78976534215112304</v>
      </c>
      <c r="C2561">
        <v>0.75165819949414603</v>
      </c>
    </row>
    <row r="2562" spans="1:3" x14ac:dyDescent="0.2">
      <c r="A2562">
        <v>0.93218056621157797</v>
      </c>
      <c r="B2562">
        <v>0.96414161570825296</v>
      </c>
      <c r="C2562">
        <v>0.93218056621157797</v>
      </c>
    </row>
    <row r="2563" spans="1:3" x14ac:dyDescent="0.2">
      <c r="A2563">
        <v>1.02840255160662</v>
      </c>
      <c r="B2563">
        <v>0.83711920075501101</v>
      </c>
      <c r="C2563">
        <v>1.02840255160662</v>
      </c>
    </row>
    <row r="2564" spans="1:3" x14ac:dyDescent="0.2">
      <c r="A2564">
        <v>0.76908419225143898</v>
      </c>
      <c r="B2564">
        <v>0.916539713710676</v>
      </c>
      <c r="C2564">
        <v>0.76908419225143898</v>
      </c>
    </row>
    <row r="2565" spans="1:3" x14ac:dyDescent="0.2">
      <c r="A2565">
        <v>0.93143815841972899</v>
      </c>
      <c r="B2565">
        <v>0.78773989325901805</v>
      </c>
      <c r="C2565">
        <v>0.93143815841972899</v>
      </c>
    </row>
    <row r="2566" spans="1:3" x14ac:dyDescent="0.2">
      <c r="A2566">
        <v>0.98182261657956604</v>
      </c>
      <c r="B2566">
        <v>0.73210249189001197</v>
      </c>
      <c r="C2566">
        <v>0.98182261657956604</v>
      </c>
    </row>
    <row r="2567" spans="1:3" x14ac:dyDescent="0.2">
      <c r="A2567">
        <v>0.50149902499674803</v>
      </c>
      <c r="B2567">
        <v>0.920547343414305</v>
      </c>
      <c r="C2567">
        <v>0.50149902499674803</v>
      </c>
    </row>
    <row r="2568" spans="1:3" x14ac:dyDescent="0.2">
      <c r="A2568">
        <v>0.73606381323159698</v>
      </c>
      <c r="B2568">
        <v>1.00872844047819</v>
      </c>
      <c r="C2568">
        <v>0.73606381323159698</v>
      </c>
    </row>
    <row r="2569" spans="1:3" x14ac:dyDescent="0.2">
      <c r="A2569">
        <v>0.96467621087948696</v>
      </c>
      <c r="B2569">
        <v>1.03246005183254</v>
      </c>
      <c r="C2569">
        <v>0.96467621087948696</v>
      </c>
    </row>
    <row r="2570" spans="1:3" x14ac:dyDescent="0.2">
      <c r="A2570">
        <v>0.95955093780132605</v>
      </c>
      <c r="B2570">
        <v>0.99365856056325197</v>
      </c>
      <c r="C2570">
        <v>0.95955093780132605</v>
      </c>
    </row>
    <row r="2571" spans="1:3" x14ac:dyDescent="0.2">
      <c r="A2571">
        <v>0.89576613998291699</v>
      </c>
      <c r="B2571">
        <v>1.1260066401106199</v>
      </c>
      <c r="C2571">
        <v>0.89576613998291699</v>
      </c>
    </row>
    <row r="2572" spans="1:3" x14ac:dyDescent="0.2">
      <c r="A2572">
        <v>0.97144865148256598</v>
      </c>
      <c r="B2572">
        <v>1.0470621092083201</v>
      </c>
      <c r="C2572">
        <v>0.97144865148256598</v>
      </c>
    </row>
    <row r="2573" spans="1:3" x14ac:dyDescent="0.2">
      <c r="A2573">
        <v>1.01676078741387</v>
      </c>
      <c r="B2573">
        <v>0.88959782611940896</v>
      </c>
      <c r="C2573">
        <v>1.01676078741387</v>
      </c>
    </row>
    <row r="2574" spans="1:3" x14ac:dyDescent="0.2">
      <c r="A2574">
        <v>1.1075172241229501</v>
      </c>
      <c r="B2574">
        <v>1.0672904906159499</v>
      </c>
      <c r="C2574">
        <v>1.1075172241229501</v>
      </c>
    </row>
    <row r="2575" spans="1:3" x14ac:dyDescent="0.2">
      <c r="A2575">
        <v>0.97976927688718995</v>
      </c>
      <c r="B2575">
        <v>0.70309199706368097</v>
      </c>
      <c r="C2575">
        <v>0.97976927688718995</v>
      </c>
    </row>
    <row r="2576" spans="1:3" x14ac:dyDescent="0.2">
      <c r="A2576">
        <v>1.0468851490639199</v>
      </c>
      <c r="B2576">
        <v>1.06415850580345</v>
      </c>
      <c r="C2576">
        <v>1.0468851490639199</v>
      </c>
    </row>
    <row r="2577" spans="1:3" x14ac:dyDescent="0.2">
      <c r="A2577">
        <v>0.76472503055862695</v>
      </c>
      <c r="B2577">
        <v>0.90751333319537197</v>
      </c>
      <c r="C2577">
        <v>0.76472503055862695</v>
      </c>
    </row>
    <row r="2578" spans="1:3" x14ac:dyDescent="0.2">
      <c r="A2578">
        <v>0.82488098961939804</v>
      </c>
      <c r="B2578">
        <v>0.24440854087896599</v>
      </c>
      <c r="C2578">
        <v>0.82488098961939804</v>
      </c>
    </row>
    <row r="2579" spans="1:3" x14ac:dyDescent="0.2">
      <c r="A2579">
        <v>0.55951438407165</v>
      </c>
      <c r="B2579">
        <v>0.98197110480298699</v>
      </c>
      <c r="C2579">
        <v>0.55951438407165</v>
      </c>
    </row>
    <row r="2580" spans="1:3" x14ac:dyDescent="0.2">
      <c r="A2580">
        <v>1.1276202266603399</v>
      </c>
      <c r="B2580">
        <v>1.0566165644329799</v>
      </c>
      <c r="C2580">
        <v>1.1276202266603399</v>
      </c>
    </row>
    <row r="2581" spans="1:3" x14ac:dyDescent="0.2">
      <c r="A2581">
        <v>1.04471891965217</v>
      </c>
      <c r="B2581">
        <v>1.01952029714902</v>
      </c>
      <c r="C2581">
        <v>1.04471891965217</v>
      </c>
    </row>
    <row r="2582" spans="1:3" x14ac:dyDescent="0.2">
      <c r="A2582">
        <v>1.0217825723563101</v>
      </c>
      <c r="B2582">
        <v>0.83172105246689398</v>
      </c>
      <c r="C2582">
        <v>1.0217825723563101</v>
      </c>
    </row>
    <row r="2583" spans="1:3" x14ac:dyDescent="0.2">
      <c r="A2583">
        <v>0.93561552626641498</v>
      </c>
      <c r="B2583">
        <v>0.97095631987879905</v>
      </c>
      <c r="C2583">
        <v>0.93561552626641498</v>
      </c>
    </row>
    <row r="2584" spans="1:3" x14ac:dyDescent="0.2">
      <c r="A2584">
        <v>0.82696414171476995</v>
      </c>
      <c r="B2584">
        <v>0.929974005907514</v>
      </c>
      <c r="C2584">
        <v>0.82696414171476995</v>
      </c>
    </row>
    <row r="2585" spans="1:3" x14ac:dyDescent="0.2">
      <c r="A2585">
        <v>0.95103510700889204</v>
      </c>
      <c r="B2585">
        <v>0.88880051863744303</v>
      </c>
      <c r="C2585">
        <v>0.95103510700889204</v>
      </c>
    </row>
    <row r="2586" spans="1:3" x14ac:dyDescent="0.2">
      <c r="A2586">
        <v>0.95448935781796196</v>
      </c>
      <c r="B2586">
        <v>1.01363960580211</v>
      </c>
      <c r="C2586">
        <v>0.95448935781796196</v>
      </c>
    </row>
    <row r="2587" spans="1:3" x14ac:dyDescent="0.2">
      <c r="A2587">
        <v>0.81345377835062105</v>
      </c>
      <c r="B2587">
        <v>0.90924172779586399</v>
      </c>
      <c r="C2587">
        <v>0.81345377835062105</v>
      </c>
    </row>
    <row r="2588" spans="1:3" x14ac:dyDescent="0.2">
      <c r="A2588">
        <v>0.97681785615399797</v>
      </c>
      <c r="B2588">
        <v>0.84979308021856703</v>
      </c>
      <c r="C2588">
        <v>0.97681785615399797</v>
      </c>
    </row>
    <row r="2589" spans="1:3" x14ac:dyDescent="0.2">
      <c r="A2589">
        <v>0.95770655452852405</v>
      </c>
      <c r="B2589">
        <v>0.80631986607755601</v>
      </c>
      <c r="C2589">
        <v>0.95770655452852405</v>
      </c>
    </row>
    <row r="2590" spans="1:3" x14ac:dyDescent="0.2">
      <c r="A2590">
        <v>0.77228930515551697</v>
      </c>
      <c r="B2590">
        <v>0.78109283997573198</v>
      </c>
      <c r="C2590">
        <v>0.77228930515551697</v>
      </c>
    </row>
    <row r="2591" spans="1:3" x14ac:dyDescent="0.2">
      <c r="A2591">
        <v>0.94518643552049697</v>
      </c>
      <c r="B2591">
        <v>0.820814079380638</v>
      </c>
      <c r="C2591">
        <v>0.94518643552049697</v>
      </c>
    </row>
    <row r="2592" spans="1:3" x14ac:dyDescent="0.2">
      <c r="A2592">
        <v>0.98603302433853901</v>
      </c>
      <c r="B2592">
        <v>0.85750276013871596</v>
      </c>
      <c r="C2592">
        <v>0.98603302433853901</v>
      </c>
    </row>
    <row r="2593" spans="1:3" x14ac:dyDescent="0.2">
      <c r="A2593">
        <v>0.75743178344415196</v>
      </c>
      <c r="B2593">
        <v>0.62437389468839899</v>
      </c>
      <c r="C2593">
        <v>0.75743178344415196</v>
      </c>
    </row>
    <row r="2594" spans="1:3" x14ac:dyDescent="0.2">
      <c r="A2594">
        <v>0.771707581644275</v>
      </c>
      <c r="B2594">
        <v>0.84862380675853499</v>
      </c>
      <c r="C2594">
        <v>0.771707581644275</v>
      </c>
    </row>
    <row r="2595" spans="1:3" x14ac:dyDescent="0.2">
      <c r="A2595">
        <v>0.94393911025275801</v>
      </c>
      <c r="B2595">
        <v>0.86064943798597504</v>
      </c>
      <c r="C2595">
        <v>0.94393911025275801</v>
      </c>
    </row>
    <row r="2596" spans="1:3" x14ac:dyDescent="0.2">
      <c r="A2596">
        <v>0.75297845849447098</v>
      </c>
      <c r="B2596">
        <v>0.85422628494574804</v>
      </c>
      <c r="C2596">
        <v>0.75297845849447098</v>
      </c>
    </row>
    <row r="2597" spans="1:3" x14ac:dyDescent="0.2">
      <c r="A2597">
        <v>1.18815789033451</v>
      </c>
      <c r="B2597">
        <v>0.80413073220661202</v>
      </c>
      <c r="C2597">
        <v>1.18815789033451</v>
      </c>
    </row>
    <row r="2598" spans="1:3" x14ac:dyDescent="0.2">
      <c r="A2598">
        <v>1.0410896284823301</v>
      </c>
      <c r="B2598">
        <v>0.72706684726860604</v>
      </c>
      <c r="C2598">
        <v>1.0410896284823301</v>
      </c>
    </row>
    <row r="2599" spans="1:3" x14ac:dyDescent="0.2">
      <c r="A2599">
        <v>0.64653636931606695</v>
      </c>
      <c r="B2599">
        <v>0.75278389541242696</v>
      </c>
      <c r="C2599">
        <v>0.64653636931606695</v>
      </c>
    </row>
    <row r="2600" spans="1:3" x14ac:dyDescent="0.2">
      <c r="A2600">
        <v>0.64410566402033698</v>
      </c>
      <c r="B2600">
        <v>0.84567360165869798</v>
      </c>
      <c r="C2600">
        <v>0.64410566402033698</v>
      </c>
    </row>
    <row r="2601" spans="1:3" x14ac:dyDescent="0.2">
      <c r="A2601">
        <v>0.99333710840770295</v>
      </c>
      <c r="B2601">
        <v>0.59978876056104502</v>
      </c>
      <c r="C2601">
        <v>0.99333710840770295</v>
      </c>
    </row>
    <row r="2602" spans="1:3" x14ac:dyDescent="0.2">
      <c r="A2602">
        <v>1.0474283100053099</v>
      </c>
      <c r="B2602">
        <v>0.86900306979162301</v>
      </c>
      <c r="C2602">
        <v>1.0474283100053099</v>
      </c>
    </row>
    <row r="2603" spans="1:3" x14ac:dyDescent="0.2">
      <c r="A2603">
        <v>0.95219187601256605</v>
      </c>
      <c r="B2603">
        <v>0.76712681712979303</v>
      </c>
      <c r="C2603">
        <v>0.95219187601256605</v>
      </c>
    </row>
    <row r="2604" spans="1:3" x14ac:dyDescent="0.2">
      <c r="A2604">
        <v>0.87850479639197399</v>
      </c>
      <c r="B2604">
        <v>0.78753214293711005</v>
      </c>
      <c r="C2604">
        <v>0.87850479639197399</v>
      </c>
    </row>
    <row r="2605" spans="1:3" x14ac:dyDescent="0.2">
      <c r="A2605">
        <v>0.84961293888657796</v>
      </c>
      <c r="B2605">
        <v>0.77119997132421603</v>
      </c>
      <c r="C2605">
        <v>0.84961293888657796</v>
      </c>
    </row>
    <row r="2606" spans="1:3" x14ac:dyDescent="0.2">
      <c r="A2606">
        <v>1.14684410867199</v>
      </c>
      <c r="B2606">
        <v>0.81551677613028695</v>
      </c>
      <c r="C2606">
        <v>1.14684410867199</v>
      </c>
    </row>
    <row r="2607" spans="1:3" x14ac:dyDescent="0.2">
      <c r="A2607">
        <v>0.99228278401902903</v>
      </c>
      <c r="B2607">
        <v>1.09918815963412</v>
      </c>
      <c r="C2607">
        <v>0.99228278401902903</v>
      </c>
    </row>
    <row r="2608" spans="1:3" x14ac:dyDescent="0.2">
      <c r="A2608">
        <v>1.01127433810475</v>
      </c>
      <c r="B2608">
        <v>0.84304010981091404</v>
      </c>
      <c r="C2608">
        <v>1.01127433810475</v>
      </c>
    </row>
    <row r="2609" spans="1:3" x14ac:dyDescent="0.2">
      <c r="A2609">
        <v>1.18620232467299</v>
      </c>
      <c r="B2609">
        <v>0.99902088863682303</v>
      </c>
      <c r="C2609">
        <v>1.18620232467299</v>
      </c>
    </row>
    <row r="2610" spans="1:3" x14ac:dyDescent="0.2">
      <c r="A2610">
        <v>0.49944076824690198</v>
      </c>
      <c r="B2610">
        <v>0.78751384102833399</v>
      </c>
      <c r="C2610">
        <v>0.49944076824690198</v>
      </c>
    </row>
    <row r="2611" spans="1:3" x14ac:dyDescent="0.2">
      <c r="A2611">
        <v>0.97639489577018101</v>
      </c>
      <c r="B2611">
        <v>1.0269498390573299</v>
      </c>
      <c r="C2611">
        <v>0.97639489577018101</v>
      </c>
    </row>
    <row r="2612" spans="1:3" x14ac:dyDescent="0.2">
      <c r="A2612">
        <v>1.0524224019211399</v>
      </c>
      <c r="B2612">
        <v>0.99211092962857494</v>
      </c>
      <c r="C2612">
        <v>1.0524224019211399</v>
      </c>
    </row>
    <row r="2613" spans="1:3" x14ac:dyDescent="0.2">
      <c r="A2613">
        <v>1.0660987232519901</v>
      </c>
      <c r="B2613">
        <v>0.71936948669791601</v>
      </c>
      <c r="C2613">
        <v>1.0660987232519901</v>
      </c>
    </row>
    <row r="2614" spans="1:3" x14ac:dyDescent="0.2">
      <c r="A2614">
        <v>0.40413513844854199</v>
      </c>
      <c r="B2614">
        <v>0.720700007863607</v>
      </c>
      <c r="C2614">
        <v>0.40413513844854199</v>
      </c>
    </row>
    <row r="2615" spans="1:3" x14ac:dyDescent="0.2">
      <c r="A2615">
        <v>0.96166043185277605</v>
      </c>
      <c r="B2615">
        <v>0.68325877598339801</v>
      </c>
      <c r="C2615">
        <v>0.96166043185277605</v>
      </c>
    </row>
    <row r="2616" spans="1:3" x14ac:dyDescent="0.2">
      <c r="A2616">
        <v>0.75604961654813896</v>
      </c>
      <c r="B2616">
        <v>0.62103842454092595</v>
      </c>
      <c r="C2616">
        <v>0.75604961654813896</v>
      </c>
    </row>
    <row r="2617" spans="1:3" x14ac:dyDescent="0.2">
      <c r="A2617">
        <v>0.78279876694989703</v>
      </c>
      <c r="B2617">
        <v>0.49919775695357599</v>
      </c>
      <c r="C2617">
        <v>0.78279876694989703</v>
      </c>
    </row>
    <row r="2618" spans="1:3" x14ac:dyDescent="0.2">
      <c r="A2618">
        <v>0.72153513091584798</v>
      </c>
      <c r="B2618">
        <v>0.52315140188048104</v>
      </c>
      <c r="C2618">
        <v>0.72153513091584798</v>
      </c>
    </row>
    <row r="2619" spans="1:3" x14ac:dyDescent="0.2">
      <c r="A2619">
        <v>0.95126348839642805</v>
      </c>
      <c r="B2619">
        <v>0.81254605328052898</v>
      </c>
      <c r="C2619">
        <v>0.95126348839642805</v>
      </c>
    </row>
    <row r="2620" spans="1:3" x14ac:dyDescent="0.2">
      <c r="A2620">
        <v>0.79393759715013701</v>
      </c>
      <c r="B2620">
        <v>0.88167596965653805</v>
      </c>
      <c r="C2620">
        <v>0.79393759715013701</v>
      </c>
    </row>
    <row r="2621" spans="1:3" x14ac:dyDescent="0.2">
      <c r="A2621">
        <v>1.0338052903622299</v>
      </c>
      <c r="B2621">
        <v>0.85553031208092201</v>
      </c>
      <c r="C2621">
        <v>1.0338052903622299</v>
      </c>
    </row>
    <row r="2622" spans="1:3" x14ac:dyDescent="0.2">
      <c r="A2622">
        <v>0.92712549366890495</v>
      </c>
      <c r="B2622">
        <v>0.87222827303661998</v>
      </c>
      <c r="C2622">
        <v>0.92712549366890495</v>
      </c>
    </row>
    <row r="2623" spans="1:3" x14ac:dyDescent="0.2">
      <c r="A2623">
        <v>0.75213278686322005</v>
      </c>
      <c r="B2623">
        <v>0.48789189433153402</v>
      </c>
      <c r="C2623">
        <v>0.75213278686322005</v>
      </c>
    </row>
    <row r="2624" spans="1:3" x14ac:dyDescent="0.2">
      <c r="A2624">
        <v>0.67452595692766204</v>
      </c>
      <c r="B2624">
        <v>0.81016798269065005</v>
      </c>
      <c r="C2624">
        <v>0.67452595692766204</v>
      </c>
    </row>
    <row r="2625" spans="1:3" x14ac:dyDescent="0.2">
      <c r="A2625">
        <v>0.37047801804855801</v>
      </c>
      <c r="B2625">
        <v>0.90842650533719704</v>
      </c>
      <c r="C2625">
        <v>0.37047801804855801</v>
      </c>
    </row>
    <row r="2626" spans="1:3" x14ac:dyDescent="0.2">
      <c r="A2626">
        <v>0.195760835071455</v>
      </c>
      <c r="B2626">
        <v>0.92551912493111899</v>
      </c>
      <c r="C2626">
        <v>0.195760835071455</v>
      </c>
    </row>
    <row r="2627" spans="1:3" x14ac:dyDescent="0.2">
      <c r="A2627">
        <v>0.485402142294523</v>
      </c>
      <c r="B2627">
        <v>0.79479222929786297</v>
      </c>
      <c r="C2627">
        <v>0.485402142294523</v>
      </c>
    </row>
    <row r="2628" spans="1:3" x14ac:dyDescent="0.2">
      <c r="A2628">
        <v>0.96533602207435298</v>
      </c>
      <c r="B2628">
        <v>0.73604228307052999</v>
      </c>
      <c r="C2628">
        <v>0.96533602207435298</v>
      </c>
    </row>
    <row r="2629" spans="1:3" x14ac:dyDescent="0.2">
      <c r="A2629">
        <v>0.61372982011257005</v>
      </c>
      <c r="B2629">
        <v>0.82165748572916297</v>
      </c>
      <c r="C2629">
        <v>0.61372982011257005</v>
      </c>
    </row>
    <row r="2630" spans="1:3" x14ac:dyDescent="0.2">
      <c r="A2630">
        <v>0.54668326734985495</v>
      </c>
      <c r="B2630">
        <v>0.98288579612787097</v>
      </c>
      <c r="C2630">
        <v>0.54668326734985495</v>
      </c>
    </row>
    <row r="2631" spans="1:3" x14ac:dyDescent="0.2">
      <c r="A2631">
        <v>0.62583031505937503</v>
      </c>
      <c r="B2631">
        <v>0.91002213512972596</v>
      </c>
      <c r="C2631">
        <v>0.62583031505937503</v>
      </c>
    </row>
    <row r="2632" spans="1:3" x14ac:dyDescent="0.2">
      <c r="A2632">
        <v>0.74192050983338298</v>
      </c>
      <c r="B2632">
        <v>0.77637930787123299</v>
      </c>
      <c r="C2632">
        <v>0.74192050983338298</v>
      </c>
    </row>
    <row r="2633" spans="1:3" x14ac:dyDescent="0.2">
      <c r="A2633">
        <v>0.69244935303746702</v>
      </c>
      <c r="B2633">
        <v>0.96008981001171501</v>
      </c>
      <c r="C2633">
        <v>0.69244935303746702</v>
      </c>
    </row>
    <row r="2634" spans="1:3" x14ac:dyDescent="0.2">
      <c r="A2634">
        <v>0.38976805094015399</v>
      </c>
      <c r="B2634">
        <v>0.97161243114147999</v>
      </c>
      <c r="C2634">
        <v>0.38976805094015399</v>
      </c>
    </row>
    <row r="2635" spans="1:3" x14ac:dyDescent="0.2">
      <c r="A2635">
        <v>1.10307454685785</v>
      </c>
      <c r="B2635">
        <v>0.99538208586980104</v>
      </c>
      <c r="C2635">
        <v>1.10307454685785</v>
      </c>
    </row>
    <row r="2636" spans="1:3" x14ac:dyDescent="0.2">
      <c r="A2636">
        <v>0.85471423814464498</v>
      </c>
      <c r="B2636">
        <v>0.83110563282548899</v>
      </c>
      <c r="C2636">
        <v>0.85471423814464498</v>
      </c>
    </row>
    <row r="2637" spans="1:3" x14ac:dyDescent="0.2">
      <c r="A2637">
        <v>1.1643270262124701</v>
      </c>
      <c r="B2637">
        <v>1.11603066189615</v>
      </c>
      <c r="C2637">
        <v>1.1643270262124701</v>
      </c>
    </row>
    <row r="2638" spans="1:3" x14ac:dyDescent="0.2">
      <c r="A2638">
        <v>0.35731741244350101</v>
      </c>
      <c r="B2638">
        <v>0.75495206857772201</v>
      </c>
      <c r="C2638">
        <v>0.35731741244350101</v>
      </c>
    </row>
    <row r="2639" spans="1:3" x14ac:dyDescent="0.2">
      <c r="A2639">
        <v>1.17754471016949</v>
      </c>
      <c r="B2639">
        <v>0.77070163294279403</v>
      </c>
      <c r="C2639">
        <v>1.17754471016949</v>
      </c>
    </row>
    <row r="2640" spans="1:3" x14ac:dyDescent="0.2">
      <c r="A2640">
        <v>1</v>
      </c>
      <c r="B2640">
        <v>0.53817589812896804</v>
      </c>
      <c r="C2640">
        <v>1</v>
      </c>
    </row>
    <row r="2641" spans="1:3" x14ac:dyDescent="0.2">
      <c r="A2641">
        <v>0.27953638556642202</v>
      </c>
      <c r="B2641">
        <v>0.75492530068181396</v>
      </c>
      <c r="C2641">
        <v>0.27953638556642202</v>
      </c>
    </row>
    <row r="2642" spans="1:3" x14ac:dyDescent="0.2">
      <c r="A2642">
        <v>0.36043000410479598</v>
      </c>
      <c r="B2642">
        <v>0.840097412921886</v>
      </c>
      <c r="C2642">
        <v>0.36043000410479598</v>
      </c>
    </row>
    <row r="2643" spans="1:3" x14ac:dyDescent="0.2">
      <c r="A2643">
        <v>0.45803684096021802</v>
      </c>
      <c r="B2643">
        <v>1.1338575207007699</v>
      </c>
      <c r="C2643">
        <v>0.45803684096021802</v>
      </c>
    </row>
    <row r="2644" spans="1:3" x14ac:dyDescent="0.2">
      <c r="A2644">
        <v>0.342992132007999</v>
      </c>
      <c r="B2644">
        <v>1.15330403452793</v>
      </c>
      <c r="C2644">
        <v>0.342992132007999</v>
      </c>
    </row>
    <row r="2645" spans="1:3" x14ac:dyDescent="0.2">
      <c r="A2645">
        <v>0.32637831648086202</v>
      </c>
      <c r="B2645">
        <v>1.0463494216274201</v>
      </c>
      <c r="C2645">
        <v>0.32637831648086202</v>
      </c>
    </row>
    <row r="2646" spans="1:3" x14ac:dyDescent="0.2">
      <c r="A2646">
        <v>0.37286765351531798</v>
      </c>
      <c r="B2646">
        <v>0.51362897556868503</v>
      </c>
      <c r="C2646">
        <v>0.37286765351531798</v>
      </c>
    </row>
    <row r="2647" spans="1:3" x14ac:dyDescent="0.2">
      <c r="A2647">
        <v>0.37403673775838497</v>
      </c>
      <c r="B2647">
        <v>1.1307850322430999</v>
      </c>
      <c r="C2647">
        <v>0.37403673775838497</v>
      </c>
    </row>
    <row r="2648" spans="1:3" x14ac:dyDescent="0.2">
      <c r="A2648">
        <v>0.61417665514039999</v>
      </c>
      <c r="B2648">
        <v>1.09013715196483</v>
      </c>
      <c r="C2648">
        <v>0.61417665514039999</v>
      </c>
    </row>
    <row r="2649" spans="1:3" x14ac:dyDescent="0.2">
      <c r="A2649">
        <v>0.42832383561453202</v>
      </c>
      <c r="B2649">
        <v>0.84034874954494498</v>
      </c>
      <c r="C2649">
        <v>0.42832383561453202</v>
      </c>
    </row>
    <row r="2650" spans="1:3" x14ac:dyDescent="0.2">
      <c r="A2650">
        <v>0.50085724958965006</v>
      </c>
      <c r="B2650">
        <v>1.0494552378800299</v>
      </c>
      <c r="C2650">
        <v>0.50085724958965006</v>
      </c>
    </row>
    <row r="2651" spans="1:3" x14ac:dyDescent="0.2">
      <c r="A2651">
        <v>0.75260405320374801</v>
      </c>
      <c r="B2651">
        <v>1.0887479444350101</v>
      </c>
      <c r="C2651">
        <v>0.75260405320374801</v>
      </c>
    </row>
    <row r="2652" spans="1:3" x14ac:dyDescent="0.2">
      <c r="A2652">
        <v>0.73411857928191104</v>
      </c>
      <c r="B2652">
        <v>1.0654333847774899</v>
      </c>
      <c r="C2652">
        <v>0.73411857928191104</v>
      </c>
    </row>
    <row r="2653" spans="1:3" x14ac:dyDescent="0.2">
      <c r="A2653">
        <v>0.49402231987140099</v>
      </c>
      <c r="B2653">
        <v>1.10854290027997</v>
      </c>
      <c r="C2653">
        <v>0.49402231987140099</v>
      </c>
    </row>
    <row r="2654" spans="1:3" x14ac:dyDescent="0.2">
      <c r="A2654">
        <v>0.71158270036105797</v>
      </c>
      <c r="B2654">
        <v>1.0579123839840301</v>
      </c>
      <c r="C2654">
        <v>0.71158270036105797</v>
      </c>
    </row>
    <row r="2655" spans="1:3" x14ac:dyDescent="0.2">
      <c r="A2655">
        <v>0.77293965706813805</v>
      </c>
      <c r="B2655">
        <v>0.53028166098998597</v>
      </c>
      <c r="C2655">
        <v>0.77293965706813805</v>
      </c>
    </row>
    <row r="2656" spans="1:3" x14ac:dyDescent="0.2">
      <c r="A2656">
        <v>0.60443424799199397</v>
      </c>
      <c r="B2656">
        <v>1.1468085375885</v>
      </c>
      <c r="C2656">
        <v>0.60443424799199397</v>
      </c>
    </row>
    <row r="2657" spans="1:3" x14ac:dyDescent="0.2">
      <c r="A2657">
        <v>0.53221959442021405</v>
      </c>
      <c r="B2657">
        <v>0.86857474940306001</v>
      </c>
      <c r="C2657">
        <v>0.53221959442021405</v>
      </c>
    </row>
    <row r="2658" spans="1:3" x14ac:dyDescent="0.2">
      <c r="A2658">
        <v>0.53996075181164505</v>
      </c>
      <c r="B2658">
        <v>1.0699557888748299</v>
      </c>
      <c r="C2658">
        <v>0.53996075181164505</v>
      </c>
    </row>
    <row r="2659" spans="1:3" x14ac:dyDescent="0.2">
      <c r="A2659">
        <v>0.61351470850318202</v>
      </c>
      <c r="B2659">
        <v>1.1169915143434901</v>
      </c>
      <c r="C2659">
        <v>0.61351470850318202</v>
      </c>
    </row>
    <row r="2660" spans="1:3" x14ac:dyDescent="0.2">
      <c r="A2660">
        <v>0.91633002933844598</v>
      </c>
      <c r="B2660">
        <v>1.1166010501686501</v>
      </c>
      <c r="C2660">
        <v>0.91633002933844598</v>
      </c>
    </row>
    <row r="2661" spans="1:3" x14ac:dyDescent="0.2">
      <c r="A2661">
        <v>0.78515571722395205</v>
      </c>
      <c r="B2661">
        <v>0.87702169953930698</v>
      </c>
      <c r="C2661">
        <v>0.78515571722395205</v>
      </c>
    </row>
    <row r="2662" spans="1:3" x14ac:dyDescent="0.2">
      <c r="A2662">
        <v>0.80728631846259502</v>
      </c>
      <c r="B2662">
        <v>1.02867102819309</v>
      </c>
      <c r="C2662">
        <v>0.80728631846259502</v>
      </c>
    </row>
    <row r="2663" spans="1:3" x14ac:dyDescent="0.2">
      <c r="A2663">
        <v>0.71516257466796695</v>
      </c>
      <c r="B2663">
        <v>1.0241431612252301</v>
      </c>
      <c r="C2663">
        <v>0.71516257466796695</v>
      </c>
    </row>
    <row r="2664" spans="1:3" x14ac:dyDescent="0.2">
      <c r="A2664">
        <v>0.76717004251048004</v>
      </c>
      <c r="B2664">
        <v>1.07158419488752</v>
      </c>
      <c r="C2664">
        <v>0.76717004251048004</v>
      </c>
    </row>
    <row r="2665" spans="1:3" x14ac:dyDescent="0.2">
      <c r="A2665">
        <v>0.94330851036594199</v>
      </c>
      <c r="B2665">
        <v>1.16410274967564</v>
      </c>
      <c r="C2665">
        <v>0.94330851036594199</v>
      </c>
    </row>
    <row r="2666" spans="1:3" x14ac:dyDescent="0.2">
      <c r="A2666">
        <v>1.0656749878385801</v>
      </c>
      <c r="B2666">
        <v>0.81135188639614197</v>
      </c>
      <c r="C2666">
        <v>1.0656749878385801</v>
      </c>
    </row>
    <row r="2667" spans="1:3" x14ac:dyDescent="0.2">
      <c r="A2667">
        <v>1.04462737489242</v>
      </c>
      <c r="B2667">
        <v>0.88317962499154201</v>
      </c>
      <c r="C2667">
        <v>1.04462737489242</v>
      </c>
    </row>
    <row r="2668" spans="1:3" x14ac:dyDescent="0.2">
      <c r="A2668">
        <v>0.84852078041526102</v>
      </c>
      <c r="B2668">
        <v>0.81596282726564195</v>
      </c>
      <c r="C2668">
        <v>0.84852078041526102</v>
      </c>
    </row>
    <row r="2669" spans="1:3" x14ac:dyDescent="0.2">
      <c r="A2669">
        <v>0.92325461095840899</v>
      </c>
      <c r="B2669">
        <v>1.1297886630943199</v>
      </c>
      <c r="C2669">
        <v>0.92325461095840899</v>
      </c>
    </row>
    <row r="2670" spans="1:3" x14ac:dyDescent="0.2">
      <c r="A2670">
        <v>1.0381577665038</v>
      </c>
      <c r="B2670">
        <v>1.0191239165894499</v>
      </c>
      <c r="C2670">
        <v>1.0381577665038</v>
      </c>
    </row>
    <row r="2671" spans="1:3" x14ac:dyDescent="0.2">
      <c r="A2671">
        <v>1.00767421436968</v>
      </c>
      <c r="B2671">
        <v>1.0342352672133499</v>
      </c>
      <c r="C2671">
        <v>1.00767421436968</v>
      </c>
    </row>
    <row r="2672" spans="1:3" x14ac:dyDescent="0.2">
      <c r="A2672">
        <v>0.87136012494680604</v>
      </c>
      <c r="B2672">
        <v>1.1620228153485701</v>
      </c>
      <c r="C2672">
        <v>0.87136012494680604</v>
      </c>
    </row>
    <row r="2673" spans="1:3" x14ac:dyDescent="0.2">
      <c r="A2673">
        <v>0.87319915839713302</v>
      </c>
      <c r="B2673">
        <v>0.90372676797448503</v>
      </c>
      <c r="C2673">
        <v>0.87319915839713302</v>
      </c>
    </row>
    <row r="2674" spans="1:3" x14ac:dyDescent="0.2">
      <c r="A2674">
        <v>1.1070169198281801</v>
      </c>
      <c r="B2674">
        <v>1.1382244480489001</v>
      </c>
      <c r="C2674">
        <v>1.1070169198281801</v>
      </c>
    </row>
    <row r="2675" spans="1:3" x14ac:dyDescent="0.2">
      <c r="A2675">
        <v>0.94536835667292995</v>
      </c>
      <c r="B2675">
        <v>0.96001734545194195</v>
      </c>
      <c r="C2675">
        <v>0.94536835667292995</v>
      </c>
    </row>
    <row r="2676" spans="1:3" x14ac:dyDescent="0.2">
      <c r="A2676">
        <v>1.06088910156433</v>
      </c>
      <c r="B2676">
        <v>1.1650048685126799</v>
      </c>
      <c r="C2676">
        <v>1.06088910156433</v>
      </c>
    </row>
    <row r="2677" spans="1:3" x14ac:dyDescent="0.2">
      <c r="A2677">
        <v>1.02246660761362</v>
      </c>
      <c r="B2677">
        <v>0.87292470265469402</v>
      </c>
      <c r="C2677">
        <v>1.02246660761362</v>
      </c>
    </row>
    <row r="2678" spans="1:3" x14ac:dyDescent="0.2">
      <c r="A2678">
        <v>0.99700764289853205</v>
      </c>
      <c r="B2678">
        <v>0.570488714176697</v>
      </c>
      <c r="C2678">
        <v>0.99700764289853205</v>
      </c>
    </row>
    <row r="2679" spans="1:3" x14ac:dyDescent="0.2">
      <c r="A2679">
        <v>1.0332822552893299</v>
      </c>
      <c r="B2679">
        <v>1.0317047980256699</v>
      </c>
      <c r="C2679">
        <v>1.0332822552893299</v>
      </c>
    </row>
    <row r="2680" spans="1:3" x14ac:dyDescent="0.2">
      <c r="A2680">
        <v>1.0463519377381101</v>
      </c>
      <c r="B2680">
        <v>0.58139631015865001</v>
      </c>
      <c r="C2680">
        <v>1.0463519377381101</v>
      </c>
    </row>
    <row r="2681" spans="1:3" x14ac:dyDescent="0.2">
      <c r="A2681">
        <v>1.03055982322878</v>
      </c>
      <c r="B2681">
        <v>1.09983904667983</v>
      </c>
      <c r="C2681">
        <v>1.03055982322878</v>
      </c>
    </row>
    <row r="2682" spans="1:3" x14ac:dyDescent="0.2">
      <c r="A2682">
        <v>1.20044988475365</v>
      </c>
      <c r="B2682">
        <v>0.85383173487226904</v>
      </c>
      <c r="C2682">
        <v>1.20044988475365</v>
      </c>
    </row>
    <row r="2683" spans="1:3" x14ac:dyDescent="0.2">
      <c r="A2683">
        <v>1.1066802443531001</v>
      </c>
      <c r="B2683">
        <v>0.82638130323376102</v>
      </c>
      <c r="C2683">
        <v>1.1066802443531001</v>
      </c>
    </row>
    <row r="2684" spans="1:3" x14ac:dyDescent="0.2">
      <c r="A2684">
        <v>0.97521581646847499</v>
      </c>
      <c r="B2684">
        <v>1.0434410559306799</v>
      </c>
      <c r="C2684">
        <v>0.97521581646847499</v>
      </c>
    </row>
    <row r="2685" spans="1:3" x14ac:dyDescent="0.2">
      <c r="A2685">
        <v>1.05458277635824</v>
      </c>
      <c r="B2685">
        <v>1.1469822633498801</v>
      </c>
      <c r="C2685">
        <v>1.05458277635824</v>
      </c>
    </row>
    <row r="2686" spans="1:3" x14ac:dyDescent="0.2">
      <c r="A2686">
        <v>1.0301897162131399</v>
      </c>
      <c r="B2686">
        <v>1.1096996537013899</v>
      </c>
      <c r="C2686">
        <v>1.0301897162131399</v>
      </c>
    </row>
    <row r="2687" spans="1:3" x14ac:dyDescent="0.2">
      <c r="A2687">
        <v>1.04641765993212</v>
      </c>
      <c r="B2687">
        <v>1.0398406089019301</v>
      </c>
      <c r="C2687">
        <v>1.04641765993212</v>
      </c>
    </row>
    <row r="2688" spans="1:3" x14ac:dyDescent="0.2">
      <c r="A2688">
        <v>0.992829936906373</v>
      </c>
      <c r="B2688">
        <v>1.0345206073690001</v>
      </c>
      <c r="C2688">
        <v>0.992829936906373</v>
      </c>
    </row>
    <row r="2689" spans="1:3" x14ac:dyDescent="0.2">
      <c r="A2689">
        <v>0.94979274343703601</v>
      </c>
      <c r="B2689">
        <v>0.512128741215503</v>
      </c>
      <c r="C2689">
        <v>0.94979274343703601</v>
      </c>
    </row>
    <row r="2690" spans="1:3" x14ac:dyDescent="0.2">
      <c r="A2690">
        <v>1.013609165641</v>
      </c>
      <c r="B2690">
        <v>0.82528004541287203</v>
      </c>
      <c r="C2690">
        <v>1.013609165641</v>
      </c>
    </row>
    <row r="2691" spans="1:3" x14ac:dyDescent="0.2">
      <c r="A2691">
        <v>1.1334703004019899</v>
      </c>
      <c r="B2691">
        <v>0.84863527306070896</v>
      </c>
      <c r="C2691">
        <v>1.1334703004019899</v>
      </c>
    </row>
    <row r="2692" spans="1:3" x14ac:dyDescent="0.2">
      <c r="A2692">
        <v>1.0085325657500901</v>
      </c>
      <c r="B2692">
        <v>0.93141597751757099</v>
      </c>
      <c r="C2692">
        <v>1.0085325657500901</v>
      </c>
    </row>
    <row r="2693" spans="1:3" x14ac:dyDescent="0.2">
      <c r="A2693">
        <v>1.0048118412334801</v>
      </c>
      <c r="B2693">
        <v>0.753948849572316</v>
      </c>
      <c r="C2693">
        <v>1.0048118412334801</v>
      </c>
    </row>
    <row r="2694" spans="1:3" x14ac:dyDescent="0.2">
      <c r="A2694">
        <v>1.1285795913432399</v>
      </c>
      <c r="B2694">
        <v>0.84597802930622601</v>
      </c>
      <c r="C2694">
        <v>1.1285795913432399</v>
      </c>
    </row>
    <row r="2695" spans="1:3" x14ac:dyDescent="0.2">
      <c r="A2695">
        <v>1.1052974082467999</v>
      </c>
      <c r="B2695">
        <v>1.1172309871857</v>
      </c>
      <c r="C2695">
        <v>1.1052974082467999</v>
      </c>
    </row>
    <row r="2696" spans="1:3" x14ac:dyDescent="0.2">
      <c r="A2696">
        <v>0.96733354842660602</v>
      </c>
      <c r="B2696">
        <v>0.83483154839043405</v>
      </c>
      <c r="C2696">
        <v>0.96733354842660602</v>
      </c>
    </row>
    <row r="2697" spans="1:3" x14ac:dyDescent="0.2">
      <c r="A2697">
        <v>1.0152135580574599</v>
      </c>
      <c r="B2697">
        <v>0.89787468224344402</v>
      </c>
      <c r="C2697">
        <v>1.0152135580574599</v>
      </c>
    </row>
    <row r="2698" spans="1:3" x14ac:dyDescent="0.2">
      <c r="A2698">
        <v>1.02738706027239</v>
      </c>
      <c r="B2698">
        <v>0.76569473659432097</v>
      </c>
      <c r="C2698">
        <v>1.02738706027239</v>
      </c>
    </row>
    <row r="2699" spans="1:3" x14ac:dyDescent="0.2">
      <c r="A2699">
        <v>1.1018068476868099</v>
      </c>
      <c r="B2699">
        <v>0.99960026153703796</v>
      </c>
      <c r="C2699">
        <v>1.1018068476868099</v>
      </c>
    </row>
    <row r="2700" spans="1:3" x14ac:dyDescent="0.2">
      <c r="A2700">
        <v>1.04605582065764</v>
      </c>
      <c r="B2700">
        <v>0.85674070733059005</v>
      </c>
      <c r="C2700">
        <v>1.04605582065764</v>
      </c>
    </row>
    <row r="2701" spans="1:3" x14ac:dyDescent="0.2">
      <c r="A2701">
        <v>1.13581254020347</v>
      </c>
      <c r="B2701">
        <v>0.830994083859667</v>
      </c>
      <c r="C2701">
        <v>1.13581254020347</v>
      </c>
    </row>
    <row r="2702" spans="1:3" x14ac:dyDescent="0.2">
      <c r="A2702">
        <v>0.95619427682160996</v>
      </c>
      <c r="B2702">
        <v>1.08258797272122</v>
      </c>
      <c r="C2702">
        <v>0.95619427682160996</v>
      </c>
    </row>
    <row r="2703" spans="1:3" x14ac:dyDescent="0.2">
      <c r="A2703">
        <v>1.0006481111095999</v>
      </c>
      <c r="B2703">
        <v>0.83871327594223399</v>
      </c>
      <c r="C2703">
        <v>1.0006481111095999</v>
      </c>
    </row>
    <row r="2704" spans="1:3" x14ac:dyDescent="0.2">
      <c r="A2704">
        <v>1.0263877626386899</v>
      </c>
      <c r="B2704">
        <v>0.76908876723050701</v>
      </c>
      <c r="C2704">
        <v>1.0263877626386899</v>
      </c>
    </row>
    <row r="2705" spans="1:3" x14ac:dyDescent="0.2">
      <c r="A2705">
        <v>1.0548439364287301</v>
      </c>
      <c r="B2705">
        <v>1.04316516302231</v>
      </c>
      <c r="C2705">
        <v>1.0548439364287301</v>
      </c>
    </row>
    <row r="2706" spans="1:3" x14ac:dyDescent="0.2">
      <c r="A2706">
        <v>0.98481726424142002</v>
      </c>
      <c r="B2706">
        <v>0.82700702644107305</v>
      </c>
      <c r="C2706">
        <v>0.98481726424142002</v>
      </c>
    </row>
    <row r="2707" spans="1:3" x14ac:dyDescent="0.2">
      <c r="A2707">
        <v>1.0800867096465101</v>
      </c>
      <c r="B2707">
        <v>0.80047976285882405</v>
      </c>
      <c r="C2707">
        <v>1.0800867096465101</v>
      </c>
    </row>
    <row r="2708" spans="1:3" x14ac:dyDescent="0.2">
      <c r="A2708">
        <v>1.06763853146708</v>
      </c>
      <c r="B2708">
        <v>0.84106044437375704</v>
      </c>
      <c r="C2708">
        <v>1.06763853146708</v>
      </c>
    </row>
    <row r="2709" spans="1:3" x14ac:dyDescent="0.2">
      <c r="A2709">
        <v>0.96159315868192297</v>
      </c>
      <c r="B2709">
        <v>0.85101486913670299</v>
      </c>
      <c r="C2709">
        <v>0.96159315868192297</v>
      </c>
    </row>
    <row r="2710" spans="1:3" x14ac:dyDescent="0.2">
      <c r="A2710">
        <v>0.97643641551795302</v>
      </c>
      <c r="B2710">
        <v>1.14489287915847</v>
      </c>
      <c r="C2710">
        <v>0.97643641551795302</v>
      </c>
    </row>
    <row r="2711" spans="1:3" x14ac:dyDescent="0.2">
      <c r="A2711">
        <v>1.0728228163196001</v>
      </c>
      <c r="B2711">
        <v>0.86197181951898105</v>
      </c>
      <c r="C2711">
        <v>1.0728228163196001</v>
      </c>
    </row>
    <row r="2712" spans="1:3" x14ac:dyDescent="0.2">
      <c r="A2712">
        <v>1.00836166402099</v>
      </c>
      <c r="B2712">
        <v>0.58779020607554799</v>
      </c>
      <c r="C2712">
        <v>1.00836166402099</v>
      </c>
    </row>
    <row r="2713" spans="1:3" x14ac:dyDescent="0.2">
      <c r="A2713">
        <v>1.0166987856713801</v>
      </c>
      <c r="B2713">
        <v>1.1436455994116601</v>
      </c>
      <c r="C2713">
        <v>1.0166987856713801</v>
      </c>
    </row>
    <row r="2714" spans="1:3" x14ac:dyDescent="0.2">
      <c r="A2714">
        <v>1.0633383330091499</v>
      </c>
      <c r="B2714">
        <v>0.90546660145334301</v>
      </c>
      <c r="C2714">
        <v>1.0633383330091499</v>
      </c>
    </row>
    <row r="2715" spans="1:3" x14ac:dyDescent="0.2">
      <c r="A2715">
        <v>1.06159618894708</v>
      </c>
      <c r="B2715">
        <v>0.97334225216446602</v>
      </c>
      <c r="C2715">
        <v>1.06159618894708</v>
      </c>
    </row>
    <row r="2716" spans="1:3" x14ac:dyDescent="0.2">
      <c r="A2716">
        <v>1.02484229094848</v>
      </c>
      <c r="B2716">
        <v>1.0559275254436999</v>
      </c>
      <c r="C2716">
        <v>1.02484229094848</v>
      </c>
    </row>
    <row r="2717" spans="1:3" x14ac:dyDescent="0.2">
      <c r="A2717">
        <v>0.97788168348886995</v>
      </c>
      <c r="B2717">
        <v>1.1666171047710201</v>
      </c>
      <c r="C2717">
        <v>0.97788168348886995</v>
      </c>
    </row>
    <row r="2718" spans="1:3" x14ac:dyDescent="0.2">
      <c r="A2718">
        <v>1.0516815113278399</v>
      </c>
      <c r="B2718">
        <v>0.97804045279381302</v>
      </c>
      <c r="C2718">
        <v>1.0516815113278399</v>
      </c>
    </row>
    <row r="2719" spans="1:3" x14ac:dyDescent="0.2">
      <c r="A2719">
        <v>1.1314005964526099</v>
      </c>
      <c r="B2719">
        <v>1.1184036292971899</v>
      </c>
      <c r="C2719">
        <v>1.1314005964526099</v>
      </c>
    </row>
    <row r="2720" spans="1:3" x14ac:dyDescent="0.2">
      <c r="A2720">
        <v>1.1274140698302999</v>
      </c>
      <c r="B2720">
        <v>1.03142474803511</v>
      </c>
      <c r="C2720">
        <v>1.1274140698302999</v>
      </c>
    </row>
    <row r="2721" spans="1:3" x14ac:dyDescent="0.2">
      <c r="A2721">
        <v>1.06290568929437</v>
      </c>
      <c r="B2721">
        <v>1.0142404448351801</v>
      </c>
      <c r="C2721">
        <v>1.06290568929437</v>
      </c>
    </row>
    <row r="2722" spans="1:3" x14ac:dyDescent="0.2">
      <c r="A2722">
        <v>1.0826028296211601</v>
      </c>
      <c r="B2722">
        <v>1.02364913992733</v>
      </c>
      <c r="C2722">
        <v>1.0826028296211601</v>
      </c>
    </row>
    <row r="2723" spans="1:3" x14ac:dyDescent="0.2">
      <c r="A2723">
        <v>1.0866697783383401</v>
      </c>
      <c r="B2723">
        <v>0.871944982209505</v>
      </c>
      <c r="C2723">
        <v>1.0866697783383401</v>
      </c>
    </row>
    <row r="2724" spans="1:3" x14ac:dyDescent="0.2">
      <c r="A2724">
        <v>1.09431310060466</v>
      </c>
      <c r="B2724">
        <v>1.1009666841396299</v>
      </c>
      <c r="C2724">
        <v>1.09431310060466</v>
      </c>
    </row>
    <row r="2725" spans="1:3" x14ac:dyDescent="0.2">
      <c r="A2725">
        <v>1.1236642088904301</v>
      </c>
      <c r="B2725">
        <v>0.90777551374565602</v>
      </c>
      <c r="C2725">
        <v>1.1236642088904301</v>
      </c>
    </row>
    <row r="2726" spans="1:3" x14ac:dyDescent="0.2">
      <c r="A2726">
        <v>1.1650617350654799</v>
      </c>
      <c r="B2726">
        <v>0.95073599465898095</v>
      </c>
      <c r="C2726">
        <v>1.1650617350654799</v>
      </c>
    </row>
    <row r="2727" spans="1:3" x14ac:dyDescent="0.2">
      <c r="A2727">
        <v>1.09315613642408</v>
      </c>
      <c r="B2727">
        <v>0.94952334836223296</v>
      </c>
      <c r="C2727">
        <v>1.09315613642408</v>
      </c>
    </row>
    <row r="2728" spans="1:3" x14ac:dyDescent="0.2">
      <c r="A2728">
        <v>1.12581508928003</v>
      </c>
      <c r="B2728">
        <v>0.90747811168384895</v>
      </c>
      <c r="C2728">
        <v>1.12581508928003</v>
      </c>
    </row>
    <row r="2729" spans="1:3" x14ac:dyDescent="0.2">
      <c r="A2729">
        <v>0.97453780558882497</v>
      </c>
      <c r="B2729">
        <v>1.0582965411946701</v>
      </c>
      <c r="C2729">
        <v>0.97453780558882497</v>
      </c>
    </row>
    <row r="2730" spans="1:3" x14ac:dyDescent="0.2">
      <c r="A2730">
        <v>1.0203063203278699</v>
      </c>
      <c r="B2730">
        <v>1.16358586324146</v>
      </c>
      <c r="C2730">
        <v>1.0203063203278699</v>
      </c>
    </row>
    <row r="2731" spans="1:3" x14ac:dyDescent="0.2">
      <c r="A2731">
        <v>0.96400211149816095</v>
      </c>
      <c r="B2731">
        <v>1.13075713472924</v>
      </c>
      <c r="C2731">
        <v>0.96400211149816095</v>
      </c>
    </row>
    <row r="2732" spans="1:3" x14ac:dyDescent="0.2">
      <c r="A2732">
        <v>0.75651627605452598</v>
      </c>
      <c r="B2732">
        <v>0.88130889941362001</v>
      </c>
      <c r="C2732">
        <v>0.75651627605452598</v>
      </c>
    </row>
    <row r="2733" spans="1:3" x14ac:dyDescent="0.2">
      <c r="A2733">
        <v>0.99054920896194598</v>
      </c>
      <c r="B2733">
        <v>1.0060657560992901</v>
      </c>
      <c r="C2733">
        <v>0.99054920896194598</v>
      </c>
    </row>
    <row r="2734" spans="1:3" x14ac:dyDescent="0.2">
      <c r="A2734">
        <v>0.77170538712874004</v>
      </c>
      <c r="B2734">
        <v>1.0155614867042599</v>
      </c>
      <c r="C2734">
        <v>0.77170538712874004</v>
      </c>
    </row>
    <row r="2735" spans="1:3" x14ac:dyDescent="0.2">
      <c r="A2735">
        <v>0.78770870595764897</v>
      </c>
      <c r="B2735">
        <v>1.0960582241816199</v>
      </c>
      <c r="C2735">
        <v>0.78770870595764897</v>
      </c>
    </row>
    <row r="2736" spans="1:3" x14ac:dyDescent="0.2">
      <c r="A2736">
        <v>0.82342977087832403</v>
      </c>
      <c r="B2736">
        <v>1.06248913522405</v>
      </c>
      <c r="C2736">
        <v>0.82342977087832403</v>
      </c>
    </row>
    <row r="2737" spans="1:3" x14ac:dyDescent="0.2">
      <c r="A2737">
        <v>0.79265080598543003</v>
      </c>
      <c r="B2737">
        <v>0.94960134649262695</v>
      </c>
      <c r="C2737">
        <v>0.79265080598543003</v>
      </c>
    </row>
    <row r="2738" spans="1:3" x14ac:dyDescent="0.2">
      <c r="A2738">
        <v>0.82385795137162998</v>
      </c>
      <c r="B2738">
        <v>1.0324218533078799</v>
      </c>
      <c r="C2738">
        <v>0.82385795137162998</v>
      </c>
    </row>
    <row r="2739" spans="1:3" x14ac:dyDescent="0.2">
      <c r="A2739">
        <v>0.75528457667091198</v>
      </c>
      <c r="B2739">
        <v>1.0355928901435401</v>
      </c>
      <c r="C2739">
        <v>0.75528457667091198</v>
      </c>
    </row>
    <row r="2740" spans="1:3" x14ac:dyDescent="0.2">
      <c r="A2740">
        <v>0.79809727135527797</v>
      </c>
      <c r="B2740">
        <v>0.93600116892128804</v>
      </c>
      <c r="C2740">
        <v>0.79809727135527797</v>
      </c>
    </row>
    <row r="2741" spans="1:3" x14ac:dyDescent="0.2">
      <c r="A2741">
        <v>0.81604907301005103</v>
      </c>
      <c r="B2741">
        <v>0.98173007902861098</v>
      </c>
      <c r="C2741">
        <v>0.81604907301005103</v>
      </c>
    </row>
    <row r="2742" spans="1:3" x14ac:dyDescent="0.2">
      <c r="A2742">
        <v>0.762843365555398</v>
      </c>
      <c r="B2742">
        <v>0.93345433769200203</v>
      </c>
      <c r="C2742">
        <v>0.762843365555398</v>
      </c>
    </row>
    <row r="2743" spans="1:3" x14ac:dyDescent="0.2">
      <c r="A2743">
        <v>0.81247152708473802</v>
      </c>
      <c r="B2743">
        <v>1.07151406275497</v>
      </c>
      <c r="C2743">
        <v>0.81247152708473802</v>
      </c>
    </row>
    <row r="2744" spans="1:3" x14ac:dyDescent="0.2">
      <c r="A2744">
        <v>1.03443951501784</v>
      </c>
      <c r="B2744">
        <v>0.89397055045154405</v>
      </c>
      <c r="C2744">
        <v>1.03443951501784</v>
      </c>
    </row>
    <row r="2745" spans="1:3" x14ac:dyDescent="0.2">
      <c r="A2745">
        <v>0.79577417103874104</v>
      </c>
      <c r="B2745">
        <v>1.09489319560906</v>
      </c>
      <c r="C2745">
        <v>0.79577417103874104</v>
      </c>
    </row>
    <row r="2746" spans="1:3" x14ac:dyDescent="0.2">
      <c r="A2746">
        <v>0.94241039803887405</v>
      </c>
      <c r="B2746">
        <v>1.00088337830081</v>
      </c>
      <c r="C2746">
        <v>0.94241039803887405</v>
      </c>
    </row>
    <row r="2747" spans="1:3" x14ac:dyDescent="0.2">
      <c r="A2747">
        <v>0.212621919594813</v>
      </c>
      <c r="B2747">
        <v>0.89773417638570996</v>
      </c>
      <c r="C2747">
        <v>0.212621919594813</v>
      </c>
    </row>
    <row r="2748" spans="1:3" x14ac:dyDescent="0.2">
      <c r="A2748">
        <v>0.37618840008915899</v>
      </c>
      <c r="B2748">
        <v>1.03403437496339</v>
      </c>
      <c r="C2748">
        <v>0.37618840008915899</v>
      </c>
    </row>
    <row r="2749" spans="1:3" x14ac:dyDescent="0.2">
      <c r="A2749">
        <v>0.20468653856091701</v>
      </c>
      <c r="B2749">
        <v>1.0202029194487801</v>
      </c>
      <c r="C2749">
        <v>0.20468653856091701</v>
      </c>
    </row>
    <row r="2750" spans="1:3" x14ac:dyDescent="0.2">
      <c r="A2750">
        <v>0.17602072986356301</v>
      </c>
      <c r="B2750">
        <v>0.95914103773309101</v>
      </c>
      <c r="C2750">
        <v>0.17602072986356301</v>
      </c>
    </row>
    <row r="2751" spans="1:3" x14ac:dyDescent="0.2">
      <c r="A2751">
        <v>0.15551681170648499</v>
      </c>
      <c r="B2751">
        <v>0.68547935368203705</v>
      </c>
      <c r="C2751">
        <v>0.15551681170648499</v>
      </c>
    </row>
    <row r="2752" spans="1:3" x14ac:dyDescent="0.2">
      <c r="A2752">
        <v>0.172121742011169</v>
      </c>
      <c r="B2752">
        <v>0.45633139312001902</v>
      </c>
      <c r="C2752">
        <v>0.172121742011169</v>
      </c>
    </row>
    <row r="2753" spans="1:3" x14ac:dyDescent="0.2">
      <c r="A2753">
        <v>0.24257304715207001</v>
      </c>
      <c r="B2753">
        <v>1.0457538053262001</v>
      </c>
      <c r="C2753">
        <v>0.24257304715207001</v>
      </c>
    </row>
    <row r="2754" spans="1:3" x14ac:dyDescent="0.2">
      <c r="A2754">
        <v>0.39779414096989302</v>
      </c>
      <c r="B2754">
        <v>0.95256618042327701</v>
      </c>
      <c r="C2754">
        <v>0.39779414096989302</v>
      </c>
    </row>
    <row r="2755" spans="1:3" x14ac:dyDescent="0.2">
      <c r="A2755">
        <v>0.27256486419355902</v>
      </c>
      <c r="B2755">
        <v>1.0764939351415199</v>
      </c>
      <c r="C2755">
        <v>0.27256486419355902</v>
      </c>
    </row>
    <row r="2756" spans="1:3" x14ac:dyDescent="0.2">
      <c r="A2756">
        <v>1.0478064219374601</v>
      </c>
      <c r="B2756">
        <v>1.0353641427718401</v>
      </c>
      <c r="C2756">
        <v>1.0478064219374601</v>
      </c>
    </row>
    <row r="2757" spans="1:3" x14ac:dyDescent="0.2">
      <c r="A2757">
        <v>0.97699773699632397</v>
      </c>
      <c r="B2757">
        <v>0.737850247533544</v>
      </c>
      <c r="C2757">
        <v>0.97699773699632397</v>
      </c>
    </row>
    <row r="2758" spans="1:3" x14ac:dyDescent="0.2">
      <c r="A2758">
        <v>0.98733813303289597</v>
      </c>
      <c r="B2758">
        <v>1.1114125257801</v>
      </c>
      <c r="C2758">
        <v>0.98733813303289597</v>
      </c>
    </row>
    <row r="2759" spans="1:3" x14ac:dyDescent="0.2">
      <c r="A2759">
        <v>0.54664046287854096</v>
      </c>
      <c r="B2759">
        <v>1.1483684279126001</v>
      </c>
      <c r="C2759">
        <v>0.54664046287854096</v>
      </c>
    </row>
    <row r="2760" spans="1:3" x14ac:dyDescent="0.2">
      <c r="A2760">
        <v>0.67095941380308399</v>
      </c>
      <c r="B2760">
        <v>1.0917105047567499</v>
      </c>
      <c r="C2760">
        <v>0.67095941380308399</v>
      </c>
    </row>
    <row r="2761" spans="1:3" x14ac:dyDescent="0.2">
      <c r="A2761">
        <v>0.78575145563036997</v>
      </c>
      <c r="B2761">
        <v>0.90397361892884698</v>
      </c>
      <c r="C2761">
        <v>0.78575145563036997</v>
      </c>
    </row>
    <row r="2762" spans="1:3" x14ac:dyDescent="0.2">
      <c r="A2762">
        <v>0.81635716146508297</v>
      </c>
      <c r="B2762">
        <v>0.95790035984588495</v>
      </c>
      <c r="C2762">
        <v>0.81635716146508297</v>
      </c>
    </row>
    <row r="2763" spans="1:3" x14ac:dyDescent="0.2">
      <c r="A2763">
        <v>0.82678585106842195</v>
      </c>
      <c r="B2763">
        <v>1.0772123095912001</v>
      </c>
      <c r="C2763">
        <v>0.82678585106842195</v>
      </c>
    </row>
    <row r="2764" spans="1:3" x14ac:dyDescent="0.2">
      <c r="A2764">
        <v>0.69232917170252295</v>
      </c>
      <c r="B2764">
        <v>0.67150014517212198</v>
      </c>
      <c r="C2764">
        <v>0.69232917170252295</v>
      </c>
    </row>
    <row r="2765" spans="1:3" x14ac:dyDescent="0.2">
      <c r="A2765">
        <v>0.78398192836981495</v>
      </c>
      <c r="B2765">
        <v>1.0712703296163399</v>
      </c>
      <c r="C2765">
        <v>0.78398192836981495</v>
      </c>
    </row>
    <row r="2766" spans="1:3" x14ac:dyDescent="0.2">
      <c r="A2766">
        <v>0.74301659809149301</v>
      </c>
      <c r="B2766">
        <v>1.0519930275115199</v>
      </c>
      <c r="C2766">
        <v>0.74301659809149301</v>
      </c>
    </row>
    <row r="2767" spans="1:3" x14ac:dyDescent="0.2">
      <c r="A2767">
        <v>0.75274251097405698</v>
      </c>
      <c r="B2767">
        <v>0.96266329884357504</v>
      </c>
      <c r="C2767">
        <v>0.75274251097405698</v>
      </c>
    </row>
    <row r="2768" spans="1:3" x14ac:dyDescent="0.2">
      <c r="A2768">
        <v>0.92416215601108798</v>
      </c>
      <c r="B2768">
        <v>1.11898796908332</v>
      </c>
      <c r="C2768">
        <v>0.92416215601108798</v>
      </c>
    </row>
    <row r="2769" spans="1:3" x14ac:dyDescent="0.2">
      <c r="A2769">
        <v>0.98801546284858599</v>
      </c>
      <c r="B2769">
        <v>0.95177737247803096</v>
      </c>
      <c r="C2769">
        <v>0.98801546284858599</v>
      </c>
    </row>
    <row r="2770" spans="1:3" x14ac:dyDescent="0.2">
      <c r="A2770">
        <v>0.91427535595600695</v>
      </c>
      <c r="B2770">
        <v>1.05860571293552</v>
      </c>
      <c r="C2770">
        <v>0.91427535595600695</v>
      </c>
    </row>
    <row r="2771" spans="1:3" x14ac:dyDescent="0.2">
      <c r="A2771">
        <v>1.02084279711177</v>
      </c>
      <c r="B2771">
        <v>0.903351558261555</v>
      </c>
      <c r="C2771">
        <v>1.02084279711177</v>
      </c>
    </row>
    <row r="2772" spans="1:3" x14ac:dyDescent="0.2">
      <c r="A2772">
        <v>0.39021989706819299</v>
      </c>
      <c r="B2772">
        <v>1.05289275547116</v>
      </c>
      <c r="C2772">
        <v>0.39021989706819299</v>
      </c>
    </row>
    <row r="2773" spans="1:3" x14ac:dyDescent="0.2">
      <c r="A2773">
        <v>0.99905003346557097</v>
      </c>
      <c r="B2773">
        <v>0.99427016610848495</v>
      </c>
      <c r="C2773">
        <v>0.99905003346557097</v>
      </c>
    </row>
    <row r="2774" spans="1:3" x14ac:dyDescent="0.2">
      <c r="A2774">
        <v>1.0329131391372099</v>
      </c>
      <c r="B2774">
        <v>0.78531467872296201</v>
      </c>
      <c r="C2774">
        <v>1.0329131391372099</v>
      </c>
    </row>
    <row r="2775" spans="1:3" x14ac:dyDescent="0.2">
      <c r="A2775">
        <v>0.795659836691755</v>
      </c>
      <c r="B2775">
        <v>1.0047656875677</v>
      </c>
      <c r="C2775">
        <v>0.795659836691755</v>
      </c>
    </row>
    <row r="2776" spans="1:3" x14ac:dyDescent="0.2">
      <c r="A2776">
        <v>0.97669728198037198</v>
      </c>
      <c r="B2776">
        <v>1.0435306486157601</v>
      </c>
      <c r="C2776">
        <v>0.97669728198037198</v>
      </c>
    </row>
    <row r="2777" spans="1:3" x14ac:dyDescent="0.2">
      <c r="A2777">
        <v>0.99807219943598502</v>
      </c>
      <c r="B2777">
        <v>0.99625099705351405</v>
      </c>
      <c r="C2777">
        <v>0.99807219943598502</v>
      </c>
    </row>
    <row r="2778" spans="1:3" x14ac:dyDescent="0.2">
      <c r="A2778">
        <v>0.99340884228680404</v>
      </c>
      <c r="B2778">
        <v>1.0869017437577499</v>
      </c>
      <c r="C2778">
        <v>0.99340884228680404</v>
      </c>
    </row>
    <row r="2779" spans="1:3" x14ac:dyDescent="0.2">
      <c r="A2779">
        <v>0.94540706484205606</v>
      </c>
      <c r="B2779">
        <v>1.00250601902882</v>
      </c>
      <c r="C2779">
        <v>0.94540706484205606</v>
      </c>
    </row>
    <row r="2780" spans="1:3" x14ac:dyDescent="0.2">
      <c r="A2780">
        <v>0.74220031992249502</v>
      </c>
      <c r="B2780">
        <v>1.0315725415516801</v>
      </c>
      <c r="C2780">
        <v>0.74220031992249502</v>
      </c>
    </row>
    <row r="2781" spans="1:3" x14ac:dyDescent="0.2">
      <c r="A2781">
        <v>0.91634823950164002</v>
      </c>
      <c r="B2781">
        <v>1.07962596881456</v>
      </c>
      <c r="C2781">
        <v>0.91634823950164002</v>
      </c>
    </row>
    <row r="2782" spans="1:3" x14ac:dyDescent="0.2">
      <c r="A2782">
        <v>0.73370758476641296</v>
      </c>
      <c r="B2782">
        <v>1.0503694523617899</v>
      </c>
      <c r="C2782">
        <v>0.73370758476641296</v>
      </c>
    </row>
    <row r="2783" spans="1:3" x14ac:dyDescent="0.2">
      <c r="A2783">
        <v>1.0195397547019101</v>
      </c>
      <c r="B2783">
        <v>1.00486887060662</v>
      </c>
      <c r="C2783">
        <v>1.0195397547019101</v>
      </c>
    </row>
    <row r="2784" spans="1:3" x14ac:dyDescent="0.2">
      <c r="A2784">
        <v>0.87172468781663104</v>
      </c>
      <c r="B2784">
        <v>1.01929478197412</v>
      </c>
      <c r="C2784">
        <v>0.87172468781663104</v>
      </c>
    </row>
    <row r="2785" spans="1:3" x14ac:dyDescent="0.2">
      <c r="A2785">
        <v>0.988668378881988</v>
      </c>
      <c r="B2785">
        <v>1.0067680271326001</v>
      </c>
      <c r="C2785">
        <v>0.988668378881988</v>
      </c>
    </row>
    <row r="2786" spans="1:3" x14ac:dyDescent="0.2">
      <c r="A2786">
        <v>0.99517919174328695</v>
      </c>
      <c r="B2786">
        <v>0.90686580131112304</v>
      </c>
      <c r="C2786">
        <v>0.99517919174328695</v>
      </c>
    </row>
    <row r="2787" spans="1:3" x14ac:dyDescent="0.2">
      <c r="A2787">
        <v>0.71528376594200005</v>
      </c>
      <c r="B2787">
        <v>1.06552703915359</v>
      </c>
      <c r="C2787">
        <v>0.71528376594200005</v>
      </c>
    </row>
    <row r="2788" spans="1:3" x14ac:dyDescent="0.2">
      <c r="A2788">
        <v>0.85650242438277302</v>
      </c>
      <c r="B2788">
        <v>1.0212969441395601</v>
      </c>
      <c r="C2788">
        <v>0.85650242438277302</v>
      </c>
    </row>
    <row r="2789" spans="1:3" x14ac:dyDescent="0.2">
      <c r="A2789">
        <v>0.75923295234439703</v>
      </c>
      <c r="B2789">
        <v>1.04346525760121</v>
      </c>
      <c r="C2789">
        <v>0.75923295234439703</v>
      </c>
    </row>
    <row r="2790" spans="1:3" x14ac:dyDescent="0.2">
      <c r="A2790">
        <v>0.86022025391152701</v>
      </c>
      <c r="B2790">
        <v>1.0047829380223501</v>
      </c>
      <c r="C2790">
        <v>0.86022025391152701</v>
      </c>
    </row>
    <row r="2791" spans="1:3" x14ac:dyDescent="0.2">
      <c r="A2791">
        <v>0.870928904195578</v>
      </c>
      <c r="B2791">
        <v>0.76306564187123704</v>
      </c>
      <c r="C2791">
        <v>0.870928904195578</v>
      </c>
    </row>
    <row r="2792" spans="1:3" x14ac:dyDescent="0.2">
      <c r="A2792">
        <v>1.0920038267952901</v>
      </c>
      <c r="B2792">
        <v>1.1482297822626899</v>
      </c>
      <c r="C2792">
        <v>1.0920038267952901</v>
      </c>
    </row>
    <row r="2793" spans="1:3" x14ac:dyDescent="0.2">
      <c r="A2793">
        <v>0.60354622382549405</v>
      </c>
      <c r="B2793">
        <v>0.92320314097151701</v>
      </c>
      <c r="C2793">
        <v>0.60354622382549405</v>
      </c>
    </row>
    <row r="2794" spans="1:3" x14ac:dyDescent="0.2">
      <c r="A2794">
        <v>1.06390187027919</v>
      </c>
      <c r="B2794">
        <v>0.75420650628422703</v>
      </c>
      <c r="C2794">
        <v>1.06390187027919</v>
      </c>
    </row>
    <row r="2795" spans="1:3" x14ac:dyDescent="0.2">
      <c r="A2795">
        <v>0.85680150047991899</v>
      </c>
      <c r="B2795">
        <v>0.88885762592636797</v>
      </c>
      <c r="C2795">
        <v>0.85680150047991899</v>
      </c>
    </row>
    <row r="2796" spans="1:3" x14ac:dyDescent="0.2">
      <c r="A2796">
        <v>0.78839905400710097</v>
      </c>
      <c r="B2796">
        <v>1.1798967396511699</v>
      </c>
      <c r="C2796">
        <v>0.78839905400710097</v>
      </c>
    </row>
    <row r="2797" spans="1:3" x14ac:dyDescent="0.2">
      <c r="A2797">
        <v>0.96291332197255497</v>
      </c>
      <c r="B2797">
        <v>1.1512231467616301</v>
      </c>
      <c r="C2797">
        <v>0.96291332197255497</v>
      </c>
    </row>
    <row r="2798" spans="1:3" x14ac:dyDescent="0.2">
      <c r="A2798">
        <v>0.88628006972570095</v>
      </c>
      <c r="B2798">
        <v>1.0618328878640599</v>
      </c>
      <c r="C2798">
        <v>0.88628006972570095</v>
      </c>
    </row>
    <row r="2799" spans="1:3" x14ac:dyDescent="0.2">
      <c r="A2799">
        <v>0.79527790708504797</v>
      </c>
      <c r="B2799">
        <v>0.67558700496810697</v>
      </c>
      <c r="C2799">
        <v>0.79527790708504797</v>
      </c>
    </row>
    <row r="2800" spans="1:3" x14ac:dyDescent="0.2">
      <c r="A2800">
        <v>0.82291591980039702</v>
      </c>
      <c r="B2800">
        <v>1.0388526633831201</v>
      </c>
      <c r="C2800">
        <v>0.82291591980039702</v>
      </c>
    </row>
    <row r="2801" spans="1:3" x14ac:dyDescent="0.2">
      <c r="A2801">
        <v>1.11924479072669</v>
      </c>
      <c r="B2801">
        <v>1.0583966667967499</v>
      </c>
      <c r="C2801">
        <v>1.11924479072669</v>
      </c>
    </row>
    <row r="2802" spans="1:3" x14ac:dyDescent="0.2">
      <c r="A2802">
        <v>0.81613036953294604</v>
      </c>
      <c r="B2802">
        <v>1.01920621755209</v>
      </c>
      <c r="C2802">
        <v>0.81613036953294604</v>
      </c>
    </row>
    <row r="2803" spans="1:3" x14ac:dyDescent="0.2">
      <c r="A2803">
        <v>0.75691144677260502</v>
      </c>
      <c r="B2803">
        <v>1.0673394834084799</v>
      </c>
      <c r="C2803">
        <v>0.75691144677260502</v>
      </c>
    </row>
    <row r="2804" spans="1:3" x14ac:dyDescent="0.2">
      <c r="A2804">
        <v>0.81048429691201695</v>
      </c>
      <c r="B2804">
        <v>1.0561794815524299</v>
      </c>
      <c r="C2804">
        <v>0.81048429691201695</v>
      </c>
    </row>
    <row r="2805" spans="1:3" x14ac:dyDescent="0.2">
      <c r="A2805">
        <v>0.56055650152429304</v>
      </c>
      <c r="B2805">
        <v>1.05635791454461</v>
      </c>
      <c r="C2805">
        <v>0.56055650152429304</v>
      </c>
    </row>
    <row r="2806" spans="1:3" x14ac:dyDescent="0.2">
      <c r="A2806">
        <v>0.70551279862712302</v>
      </c>
      <c r="B2806">
        <v>1.0226578670381601</v>
      </c>
      <c r="C2806">
        <v>0.70551279862712302</v>
      </c>
    </row>
    <row r="2807" spans="1:3" x14ac:dyDescent="0.2">
      <c r="A2807">
        <v>0.83892599647007404</v>
      </c>
      <c r="B2807">
        <v>1.0861072934661899</v>
      </c>
      <c r="C2807">
        <v>0.83892599647007404</v>
      </c>
    </row>
    <row r="2808" spans="1:3" x14ac:dyDescent="0.2">
      <c r="A2808">
        <v>1.1000000000000001</v>
      </c>
      <c r="B2808">
        <v>1.0517228609095599</v>
      </c>
      <c r="C2808">
        <v>1.1000000000000001</v>
      </c>
    </row>
    <row r="2809" spans="1:3" x14ac:dyDescent="0.2">
      <c r="A2809">
        <v>0.98255656946276604</v>
      </c>
      <c r="B2809">
        <v>1.09166484573166</v>
      </c>
      <c r="C2809">
        <v>0.98255656946276604</v>
      </c>
    </row>
    <row r="2810" spans="1:3" x14ac:dyDescent="0.2">
      <c r="A2810">
        <v>0.85278376800510902</v>
      </c>
      <c r="B2810">
        <v>1.1317308639393699</v>
      </c>
      <c r="C2810">
        <v>0.85278376800510902</v>
      </c>
    </row>
    <row r="2811" spans="1:3" x14ac:dyDescent="0.2">
      <c r="A2811">
        <v>0.98821604455349599</v>
      </c>
      <c r="B2811">
        <v>1.11456345737645</v>
      </c>
      <c r="C2811">
        <v>0.98821604455349599</v>
      </c>
    </row>
    <row r="2812" spans="1:3" x14ac:dyDescent="0.2">
      <c r="A2812">
        <v>1.0053894785152799</v>
      </c>
      <c r="B2812">
        <v>1.0241184239459</v>
      </c>
      <c r="C2812">
        <v>1.0053894785152799</v>
      </c>
    </row>
    <row r="2813" spans="1:3" x14ac:dyDescent="0.2">
      <c r="A2813">
        <v>0.61154732849458904</v>
      </c>
      <c r="B2813">
        <v>0.96006165936962895</v>
      </c>
      <c r="C2813">
        <v>0.61154732849458904</v>
      </c>
    </row>
    <row r="2814" spans="1:3" x14ac:dyDescent="0.2">
      <c r="A2814">
        <v>0.89531475470838495</v>
      </c>
      <c r="B2814">
        <v>1.0615490751188199</v>
      </c>
      <c r="C2814">
        <v>0.89531475470838495</v>
      </c>
    </row>
    <row r="2815" spans="1:3" x14ac:dyDescent="0.2">
      <c r="A2815">
        <v>0.84052913229326098</v>
      </c>
      <c r="B2815">
        <v>1.0852155392404801</v>
      </c>
      <c r="C2815">
        <v>0.84052913229326098</v>
      </c>
    </row>
    <row r="2816" spans="1:3" x14ac:dyDescent="0.2">
      <c r="A2816">
        <v>1.18465981364963</v>
      </c>
      <c r="B2816">
        <v>1.00306541327953</v>
      </c>
      <c r="C2816">
        <v>1.18465981364963</v>
      </c>
    </row>
    <row r="2817" spans="1:3" x14ac:dyDescent="0.2">
      <c r="A2817">
        <v>1.1000000000000001</v>
      </c>
      <c r="B2817">
        <v>1.06927024581568</v>
      </c>
      <c r="C2817">
        <v>1.1000000000000001</v>
      </c>
    </row>
    <row r="2818" spans="1:3" x14ac:dyDescent="0.2">
      <c r="A2818">
        <v>0.930109716243397</v>
      </c>
      <c r="B2818">
        <v>0.94215407719038202</v>
      </c>
      <c r="C2818">
        <v>0.930109716243397</v>
      </c>
    </row>
    <row r="2819" spans="1:3" x14ac:dyDescent="0.2">
      <c r="A2819">
        <v>1.0325723678066701</v>
      </c>
      <c r="B2819">
        <v>0.81100792306287695</v>
      </c>
      <c r="C2819">
        <v>1.0325723678066701</v>
      </c>
    </row>
    <row r="2820" spans="1:3" x14ac:dyDescent="0.2">
      <c r="A2820">
        <v>0.99820981407742904</v>
      </c>
      <c r="B2820">
        <v>1.0645622965710799</v>
      </c>
      <c r="C2820">
        <v>0.99820981407742904</v>
      </c>
    </row>
    <row r="2821" spans="1:3" x14ac:dyDescent="0.2">
      <c r="A2821">
        <v>0.81072593694301598</v>
      </c>
      <c r="B2821">
        <v>0.58045564770360003</v>
      </c>
      <c r="C2821">
        <v>0.81072593694301598</v>
      </c>
    </row>
    <row r="2822" spans="1:3" x14ac:dyDescent="0.2">
      <c r="A2822">
        <v>1.01765051217433</v>
      </c>
      <c r="B2822">
        <v>1.16589938184507</v>
      </c>
      <c r="C2822">
        <v>1.01765051217433</v>
      </c>
    </row>
    <row r="2823" spans="1:3" x14ac:dyDescent="0.2">
      <c r="A2823">
        <v>0.97503394932290299</v>
      </c>
      <c r="B2823">
        <v>0.62749735253222205</v>
      </c>
      <c r="C2823">
        <v>0.97503394932290299</v>
      </c>
    </row>
    <row r="2824" spans="1:3" x14ac:dyDescent="0.2">
      <c r="A2824">
        <v>0.99199612355076705</v>
      </c>
      <c r="B2824">
        <v>0.43262307482609202</v>
      </c>
      <c r="C2824">
        <v>0.99199612355076705</v>
      </c>
    </row>
    <row r="2825" spans="1:3" x14ac:dyDescent="0.2">
      <c r="A2825">
        <v>1.0034592639786899</v>
      </c>
      <c r="B2825">
        <v>0.83488378000153995</v>
      </c>
      <c r="C2825">
        <v>1.0034592639786899</v>
      </c>
    </row>
    <row r="2826" spans="1:3" x14ac:dyDescent="0.2">
      <c r="A2826">
        <v>0.96188669800496795</v>
      </c>
      <c r="B2826">
        <v>1.0104939351745099</v>
      </c>
      <c r="C2826">
        <v>0.96188669800496795</v>
      </c>
    </row>
    <row r="2827" spans="1:3" x14ac:dyDescent="0.2">
      <c r="A2827">
        <v>0.88510886939461297</v>
      </c>
      <c r="B2827">
        <v>1.1219154325881</v>
      </c>
      <c r="C2827">
        <v>0.88510886939461297</v>
      </c>
    </row>
    <row r="2828" spans="1:3" x14ac:dyDescent="0.2">
      <c r="A2828">
        <v>0.88500168979877802</v>
      </c>
      <c r="B2828">
        <v>0.90745346455114295</v>
      </c>
      <c r="C2828">
        <v>0.88500168979877802</v>
      </c>
    </row>
    <row r="2829" spans="1:3" x14ac:dyDescent="0.2">
      <c r="A2829">
        <v>0.89062097769428294</v>
      </c>
      <c r="B2829">
        <v>0.99802400576114203</v>
      </c>
      <c r="C2829">
        <v>0.89062097769428294</v>
      </c>
    </row>
    <row r="2830" spans="1:3" x14ac:dyDescent="0.2">
      <c r="A2830">
        <v>0.81420962255439</v>
      </c>
      <c r="B2830">
        <v>0.92728880287191995</v>
      </c>
      <c r="C2830">
        <v>0.81420962255439</v>
      </c>
    </row>
    <row r="2831" spans="1:3" x14ac:dyDescent="0.2">
      <c r="A2831">
        <v>0.83741085100466395</v>
      </c>
      <c r="B2831">
        <v>0.60412460980348204</v>
      </c>
      <c r="C2831">
        <v>0.83741085100466395</v>
      </c>
    </row>
    <row r="2832" spans="1:3" x14ac:dyDescent="0.2">
      <c r="A2832">
        <v>0.51614616633092003</v>
      </c>
      <c r="B2832">
        <v>0.91798578581682599</v>
      </c>
      <c r="C2832">
        <v>0.51614616633092003</v>
      </c>
    </row>
    <row r="2833" spans="1:3" x14ac:dyDescent="0.2">
      <c r="A2833">
        <v>0.86645412835087199</v>
      </c>
      <c r="B2833">
        <v>0.99534553337852005</v>
      </c>
      <c r="C2833">
        <v>0.86645412835087199</v>
      </c>
    </row>
    <row r="2834" spans="1:3" x14ac:dyDescent="0.2">
      <c r="A2834">
        <v>0.84400646452069905</v>
      </c>
      <c r="B2834">
        <v>0.84322170074820701</v>
      </c>
      <c r="C2834">
        <v>0.84400646452069905</v>
      </c>
    </row>
    <row r="2835" spans="1:3" x14ac:dyDescent="0.2">
      <c r="A2835">
        <v>0.79017167619583195</v>
      </c>
      <c r="B2835">
        <v>0.98983497860228598</v>
      </c>
      <c r="C2835">
        <v>0.79017167619583195</v>
      </c>
    </row>
    <row r="2836" spans="1:3" x14ac:dyDescent="0.2">
      <c r="A2836">
        <v>1.1499999999999999</v>
      </c>
      <c r="B2836">
        <v>0.995438065262512</v>
      </c>
      <c r="C2836">
        <v>1.1499999999999999</v>
      </c>
    </row>
    <row r="2837" spans="1:3" x14ac:dyDescent="0.2">
      <c r="A2837">
        <v>1.1098717767212101</v>
      </c>
      <c r="B2837">
        <v>1.0182985315199899</v>
      </c>
      <c r="C2837">
        <v>1.1098717767212101</v>
      </c>
    </row>
    <row r="2838" spans="1:3" x14ac:dyDescent="0.2">
      <c r="A2838">
        <v>1.0366197610641501</v>
      </c>
      <c r="B2838">
        <v>1.0049356022540701</v>
      </c>
      <c r="C2838">
        <v>1.0366197610641501</v>
      </c>
    </row>
    <row r="2839" spans="1:3" x14ac:dyDescent="0.2">
      <c r="A2839">
        <v>1.07506766631149</v>
      </c>
      <c r="B2839">
        <v>0.91252012857382103</v>
      </c>
      <c r="C2839">
        <v>1.07506766631149</v>
      </c>
    </row>
    <row r="2840" spans="1:3" x14ac:dyDescent="0.2">
      <c r="A2840">
        <v>1.01896028753432</v>
      </c>
      <c r="B2840">
        <v>0.97895740995533997</v>
      </c>
      <c r="C2840">
        <v>1.01896028753432</v>
      </c>
    </row>
    <row r="2841" spans="1:3" x14ac:dyDescent="0.2">
      <c r="A2841">
        <v>0.97453002204183703</v>
      </c>
      <c r="B2841">
        <v>0.89512276534489899</v>
      </c>
      <c r="C2841">
        <v>0.97453002204183703</v>
      </c>
    </row>
    <row r="2842" spans="1:3" x14ac:dyDescent="0.2">
      <c r="A2842">
        <v>0.98825266353306496</v>
      </c>
      <c r="B2842">
        <v>0.90917302417502499</v>
      </c>
      <c r="C2842">
        <v>0.98825266353306496</v>
      </c>
    </row>
    <row r="2843" spans="1:3" x14ac:dyDescent="0.2">
      <c r="A2843">
        <v>0.83920877949476202</v>
      </c>
      <c r="B2843">
        <v>0.96937291395826197</v>
      </c>
      <c r="C2843">
        <v>0.83920877949476202</v>
      </c>
    </row>
    <row r="2844" spans="1:3" x14ac:dyDescent="0.2">
      <c r="A2844">
        <v>0.86614469416426498</v>
      </c>
      <c r="B2844">
        <v>1.0371426801347201</v>
      </c>
      <c r="C2844">
        <v>0.86614469416426498</v>
      </c>
    </row>
    <row r="2845" spans="1:3" x14ac:dyDescent="0.2">
      <c r="A2845">
        <v>0.84301179535578996</v>
      </c>
      <c r="B2845">
        <v>0.98864639839556301</v>
      </c>
      <c r="C2845">
        <v>0.84301179535578996</v>
      </c>
    </row>
    <row r="2846" spans="1:3" x14ac:dyDescent="0.2">
      <c r="A2846">
        <v>0.86585638813092403</v>
      </c>
      <c r="B2846">
        <v>1.1805370646292299</v>
      </c>
      <c r="C2846">
        <v>0.86585638813092403</v>
      </c>
    </row>
    <row r="2847" spans="1:3" x14ac:dyDescent="0.2">
      <c r="A2847">
        <v>0.86952976884997102</v>
      </c>
      <c r="B2847">
        <v>0.86627328951203597</v>
      </c>
      <c r="C2847">
        <v>0.86952976884997102</v>
      </c>
    </row>
    <row r="2848" spans="1:3" x14ac:dyDescent="0.2">
      <c r="A2848">
        <v>0.856309155791382</v>
      </c>
      <c r="B2848">
        <v>1.04742689921941</v>
      </c>
      <c r="C2848">
        <v>0.856309155791382</v>
      </c>
    </row>
    <row r="2849" spans="1:3" x14ac:dyDescent="0.2">
      <c r="A2849">
        <v>0.84631796827096095</v>
      </c>
      <c r="B2849">
        <v>1.00255337470776</v>
      </c>
      <c r="C2849">
        <v>0.84631796827096095</v>
      </c>
    </row>
    <row r="2850" spans="1:3" x14ac:dyDescent="0.2">
      <c r="A2850">
        <v>1</v>
      </c>
      <c r="B2850">
        <v>1.0667678309586699</v>
      </c>
      <c r="C2850">
        <v>1</v>
      </c>
    </row>
    <row r="2851" spans="1:3" x14ac:dyDescent="0.2">
      <c r="A2851">
        <v>1</v>
      </c>
      <c r="B2851">
        <v>1.07270806250615</v>
      </c>
      <c r="C2851">
        <v>1</v>
      </c>
    </row>
    <row r="2852" spans="1:3" x14ac:dyDescent="0.2">
      <c r="A2852">
        <v>1</v>
      </c>
      <c r="B2852">
        <v>1.07995955405216</v>
      </c>
      <c r="C2852">
        <v>1</v>
      </c>
    </row>
    <row r="2853" spans="1:3" x14ac:dyDescent="0.2">
      <c r="A2853">
        <v>1</v>
      </c>
      <c r="B2853">
        <v>0.97199278013464396</v>
      </c>
      <c r="C2853">
        <v>1</v>
      </c>
    </row>
    <row r="2854" spans="1:3" x14ac:dyDescent="0.2">
      <c r="A2854">
        <v>1</v>
      </c>
      <c r="B2854">
        <v>0.98891775411103899</v>
      </c>
      <c r="C2854">
        <v>1</v>
      </c>
    </row>
    <row r="2855" spans="1:3" x14ac:dyDescent="0.2">
      <c r="A2855">
        <v>1</v>
      </c>
      <c r="B2855">
        <v>0.96549557137920905</v>
      </c>
      <c r="C2855">
        <v>1</v>
      </c>
    </row>
    <row r="2856" spans="1:3" x14ac:dyDescent="0.2">
      <c r="A2856">
        <v>1</v>
      </c>
      <c r="B2856">
        <v>1.0117543642337601</v>
      </c>
      <c r="C2856">
        <v>1</v>
      </c>
    </row>
    <row r="2857" spans="1:3" x14ac:dyDescent="0.2">
      <c r="A2857">
        <v>1</v>
      </c>
      <c r="B2857">
        <v>0.96082552703402402</v>
      </c>
      <c r="C2857">
        <v>1</v>
      </c>
    </row>
    <row r="2858" spans="1:3" x14ac:dyDescent="0.2">
      <c r="A2858">
        <v>1</v>
      </c>
      <c r="B2858">
        <v>0.75180420458892805</v>
      </c>
      <c r="C2858">
        <v>1</v>
      </c>
    </row>
    <row r="2859" spans="1:3" x14ac:dyDescent="0.2">
      <c r="A2859">
        <v>1</v>
      </c>
      <c r="B2859">
        <v>0.42591878749544498</v>
      </c>
      <c r="C2859">
        <v>1</v>
      </c>
    </row>
    <row r="2860" spans="1:3" x14ac:dyDescent="0.2">
      <c r="A2860">
        <v>0.97290260680895602</v>
      </c>
      <c r="B2860">
        <v>1.0647019071788499</v>
      </c>
      <c r="C2860">
        <v>0.97290260680895602</v>
      </c>
    </row>
    <row r="2861" spans="1:3" x14ac:dyDescent="0.2">
      <c r="A2861">
        <v>0.90499924023574296</v>
      </c>
      <c r="B2861">
        <v>1.0244542310164599</v>
      </c>
      <c r="C2861">
        <v>0.90499924023574296</v>
      </c>
    </row>
    <row r="2862" spans="1:3" x14ac:dyDescent="0.2">
      <c r="A2862">
        <v>0.96661892622655998</v>
      </c>
      <c r="B2862">
        <v>0.98139429213079199</v>
      </c>
      <c r="C2862">
        <v>0.96661892622655998</v>
      </c>
    </row>
    <row r="2863" spans="1:3" x14ac:dyDescent="0.2">
      <c r="A2863">
        <v>1.08687379271734</v>
      </c>
      <c r="B2863">
        <v>1.12945305576415</v>
      </c>
      <c r="C2863">
        <v>1.08687379271734</v>
      </c>
    </row>
    <row r="2864" spans="1:3" x14ac:dyDescent="0.2">
      <c r="A2864">
        <v>1.0989579737117801</v>
      </c>
      <c r="B2864">
        <v>0.77738320212711398</v>
      </c>
      <c r="C2864">
        <v>1.0989579737117801</v>
      </c>
    </row>
    <row r="2865" spans="1:3" x14ac:dyDescent="0.2">
      <c r="A2865">
        <v>1.10833017488622</v>
      </c>
      <c r="B2865">
        <v>0.659379717696848</v>
      </c>
      <c r="C2865">
        <v>1.10833017488622</v>
      </c>
    </row>
    <row r="2866" spans="1:3" x14ac:dyDescent="0.2">
      <c r="A2866">
        <v>1.06395524089154</v>
      </c>
      <c r="B2866">
        <v>0.87855753161022399</v>
      </c>
      <c r="C2866">
        <v>1.06395524089154</v>
      </c>
    </row>
    <row r="2867" spans="1:3" x14ac:dyDescent="0.2">
      <c r="A2867">
        <v>1.1030239836231299</v>
      </c>
      <c r="B2867">
        <v>0.95097457123062201</v>
      </c>
      <c r="C2867">
        <v>1.1030239836231299</v>
      </c>
    </row>
    <row r="2868" spans="1:3" x14ac:dyDescent="0.2">
      <c r="A2868">
        <v>1.13545795122999</v>
      </c>
      <c r="B2868">
        <v>0.99536348360922999</v>
      </c>
      <c r="C2868">
        <v>1.13545795122999</v>
      </c>
    </row>
    <row r="2869" spans="1:3" x14ac:dyDescent="0.2">
      <c r="A2869">
        <v>1.1583680472765401</v>
      </c>
      <c r="B2869">
        <v>0.78223393101786298</v>
      </c>
      <c r="C2869">
        <v>1.1583680472765401</v>
      </c>
    </row>
    <row r="2870" spans="1:3" x14ac:dyDescent="0.2">
      <c r="A2870">
        <v>1.0641964259318399</v>
      </c>
      <c r="B2870">
        <v>1.0109625673088301</v>
      </c>
      <c r="C2870">
        <v>1.0641964259318399</v>
      </c>
    </row>
    <row r="2871" spans="1:3" x14ac:dyDescent="0.2">
      <c r="A2871">
        <v>0.85344043354553301</v>
      </c>
      <c r="B2871">
        <v>0.768739851015105</v>
      </c>
      <c r="C2871">
        <v>0.85344043354553301</v>
      </c>
    </row>
    <row r="2872" spans="1:3" x14ac:dyDescent="0.2">
      <c r="A2872">
        <v>1.03979006001764</v>
      </c>
      <c r="B2872">
        <v>0.99386747805092501</v>
      </c>
      <c r="C2872">
        <v>1.03979006001764</v>
      </c>
    </row>
    <row r="2873" spans="1:3" x14ac:dyDescent="0.2">
      <c r="A2873">
        <v>1.0744381652111701</v>
      </c>
      <c r="B2873">
        <v>0.948980998957205</v>
      </c>
      <c r="C2873">
        <v>1.0744381652111701</v>
      </c>
    </row>
    <row r="2874" spans="1:3" x14ac:dyDescent="0.2">
      <c r="A2874">
        <v>1.14692487227649</v>
      </c>
      <c r="B2874">
        <v>0.90628715232681301</v>
      </c>
      <c r="C2874">
        <v>1.14692487227649</v>
      </c>
    </row>
    <row r="2875" spans="1:3" x14ac:dyDescent="0.2">
      <c r="A2875">
        <v>0.80884861278255404</v>
      </c>
      <c r="B2875">
        <v>0.73808389514146799</v>
      </c>
      <c r="C2875">
        <v>0.80884861278255404</v>
      </c>
    </row>
    <row r="2876" spans="1:3" x14ac:dyDescent="0.2">
      <c r="A2876">
        <v>1.0549335014277901</v>
      </c>
      <c r="B2876">
        <v>1.0766975446628499</v>
      </c>
      <c r="C2876">
        <v>1.0549335014277901</v>
      </c>
    </row>
    <row r="2877" spans="1:3" x14ac:dyDescent="0.2">
      <c r="A2877">
        <v>1.11631435156562</v>
      </c>
      <c r="B2877">
        <v>0.85854286896862497</v>
      </c>
      <c r="C2877">
        <v>1.11631435156562</v>
      </c>
    </row>
    <row r="2878" spans="1:3" x14ac:dyDescent="0.2">
      <c r="A2878">
        <v>1.04078680939263</v>
      </c>
      <c r="B2878">
        <v>0.91309912640540902</v>
      </c>
      <c r="C2878">
        <v>1.04078680939263</v>
      </c>
    </row>
    <row r="2879" spans="1:3" x14ac:dyDescent="0.2">
      <c r="A2879">
        <v>0.95359839463068896</v>
      </c>
      <c r="B2879">
        <v>1.07215709560577</v>
      </c>
      <c r="C2879">
        <v>0.95359839463068896</v>
      </c>
    </row>
    <row r="2880" spans="1:3" x14ac:dyDescent="0.2">
      <c r="A2880">
        <v>1.0278572432386299</v>
      </c>
      <c r="B2880">
        <v>0.81078708945031197</v>
      </c>
      <c r="C2880">
        <v>1.0278572432386299</v>
      </c>
    </row>
    <row r="2881" spans="1:3" x14ac:dyDescent="0.2">
      <c r="A2881">
        <v>1.01015949371695</v>
      </c>
      <c r="B2881">
        <v>0.81197386348674105</v>
      </c>
      <c r="C2881">
        <v>1.01015949371695</v>
      </c>
    </row>
    <row r="2882" spans="1:3" x14ac:dyDescent="0.2">
      <c r="A2882">
        <v>1.0494576734313299</v>
      </c>
      <c r="B2882">
        <v>0.42561543685796499</v>
      </c>
      <c r="C2882">
        <v>1.0494576734313299</v>
      </c>
    </row>
    <row r="2883" spans="1:3" x14ac:dyDescent="0.2">
      <c r="A2883">
        <v>1.0397334513238401</v>
      </c>
      <c r="B2883">
        <v>0.85519658372715601</v>
      </c>
      <c r="C2883">
        <v>1.0397334513238401</v>
      </c>
    </row>
    <row r="2884" spans="1:3" x14ac:dyDescent="0.2">
      <c r="A2884">
        <v>1.0872042922634599</v>
      </c>
      <c r="B2884">
        <v>0.82220487487418403</v>
      </c>
      <c r="C2884">
        <v>1.0872042922634599</v>
      </c>
    </row>
    <row r="2885" spans="1:3" x14ac:dyDescent="0.2">
      <c r="A2885">
        <v>1.02827861568124</v>
      </c>
      <c r="B2885">
        <v>0.83899358706718496</v>
      </c>
      <c r="C2885">
        <v>1.02827861568124</v>
      </c>
    </row>
    <row r="2886" spans="1:3" x14ac:dyDescent="0.2">
      <c r="A2886">
        <v>0.80681329253772505</v>
      </c>
      <c r="B2886">
        <v>0.79719689132207405</v>
      </c>
      <c r="C2886">
        <v>0.80681329253772505</v>
      </c>
    </row>
    <row r="2887" spans="1:3" x14ac:dyDescent="0.2">
      <c r="A2887">
        <v>1.06908813417618</v>
      </c>
      <c r="B2887">
        <v>0.78098656613044604</v>
      </c>
      <c r="C2887">
        <v>1.06908813417618</v>
      </c>
    </row>
    <row r="2888" spans="1:3" x14ac:dyDescent="0.2">
      <c r="A2888">
        <v>1.0132498498115301</v>
      </c>
      <c r="B2888">
        <v>0.82848477133526599</v>
      </c>
      <c r="C2888">
        <v>1.0132498498115301</v>
      </c>
    </row>
    <row r="2889" spans="1:3" x14ac:dyDescent="0.2">
      <c r="A2889">
        <v>1.02828283177709</v>
      </c>
      <c r="B2889">
        <v>0.81719037027056096</v>
      </c>
      <c r="C2889">
        <v>1.02828283177709</v>
      </c>
    </row>
    <row r="2890" spans="1:3" x14ac:dyDescent="0.2">
      <c r="A2890">
        <v>1.0288685011951699</v>
      </c>
      <c r="B2890">
        <v>0.85258366549715403</v>
      </c>
      <c r="C2890">
        <v>1.0288685011951699</v>
      </c>
    </row>
    <row r="2891" spans="1:3" x14ac:dyDescent="0.2">
      <c r="A2891">
        <v>1.06249269989377</v>
      </c>
      <c r="B2891">
        <v>0.76909729785804104</v>
      </c>
      <c r="C2891">
        <v>1.06249269989377</v>
      </c>
    </row>
    <row r="2892" spans="1:3" x14ac:dyDescent="0.2">
      <c r="A2892">
        <v>1.0147429810089399</v>
      </c>
      <c r="B2892">
        <v>0.82748793660081399</v>
      </c>
      <c r="C2892">
        <v>1.0147429810089399</v>
      </c>
    </row>
    <row r="2893" spans="1:3" x14ac:dyDescent="0.2">
      <c r="A2893">
        <v>0.86540771203241595</v>
      </c>
      <c r="B2893">
        <v>0.80698763261712003</v>
      </c>
      <c r="C2893">
        <v>0.86540771203241595</v>
      </c>
    </row>
    <row r="2894" spans="1:3" x14ac:dyDescent="0.2">
      <c r="A2894">
        <v>0.78577478110278798</v>
      </c>
      <c r="B2894">
        <v>0.74031404660078803</v>
      </c>
      <c r="C2894">
        <v>0.78577478110278798</v>
      </c>
    </row>
    <row r="2895" spans="1:3" x14ac:dyDescent="0.2">
      <c r="A2895">
        <v>1.1034904295953001</v>
      </c>
      <c r="B2895">
        <v>1.07589561502933</v>
      </c>
      <c r="C2895">
        <v>1.1034904295953001</v>
      </c>
    </row>
    <row r="2896" spans="1:3" x14ac:dyDescent="0.2">
      <c r="A2896">
        <v>1.12122605936819</v>
      </c>
      <c r="B2896">
        <v>0.92156813450932296</v>
      </c>
      <c r="C2896">
        <v>1.12122605936819</v>
      </c>
    </row>
    <row r="2897" spans="1:3" x14ac:dyDescent="0.2">
      <c r="A2897">
        <v>1.00462306138474</v>
      </c>
      <c r="B2897">
        <v>0.27802538170830698</v>
      </c>
      <c r="C2897">
        <v>1.00462306138474</v>
      </c>
    </row>
    <row r="2898" spans="1:3" x14ac:dyDescent="0.2">
      <c r="A2898">
        <v>1.1095785920311201</v>
      </c>
      <c r="B2898">
        <v>1.1067410007379701</v>
      </c>
      <c r="C2898">
        <v>1.1095785920311201</v>
      </c>
    </row>
    <row r="2899" spans="1:3" x14ac:dyDescent="0.2">
      <c r="A2899">
        <v>1.01391840146052</v>
      </c>
      <c r="B2899">
        <v>0.70675845195960596</v>
      </c>
      <c r="C2899">
        <v>1.01391840146052</v>
      </c>
    </row>
    <row r="2900" spans="1:3" x14ac:dyDescent="0.2">
      <c r="A2900">
        <v>1.10029737642209</v>
      </c>
      <c r="B2900">
        <v>0.90228243719592005</v>
      </c>
      <c r="C2900">
        <v>1.10029737642209</v>
      </c>
    </row>
    <row r="2901" spans="1:3" x14ac:dyDescent="0.2">
      <c r="A2901">
        <v>1.19</v>
      </c>
      <c r="B2901">
        <v>0.85467858135605201</v>
      </c>
      <c r="C2901">
        <v>1.19</v>
      </c>
    </row>
    <row r="2902" spans="1:3" x14ac:dyDescent="0.2">
      <c r="A2902">
        <v>1.0230699792876901</v>
      </c>
      <c r="B2902">
        <v>0.80046238155431804</v>
      </c>
      <c r="C2902">
        <v>1.0230699792876901</v>
      </c>
    </row>
    <row r="2903" spans="1:3" x14ac:dyDescent="0.2">
      <c r="A2903">
        <v>1.16211943585106</v>
      </c>
      <c r="B2903">
        <v>0.91157766544095198</v>
      </c>
      <c r="C2903">
        <v>1.16211943585106</v>
      </c>
    </row>
    <row r="2904" spans="1:3" x14ac:dyDescent="0.2">
      <c r="A2904">
        <v>1.0347251857836399</v>
      </c>
      <c r="B2904">
        <v>1.02958532048617</v>
      </c>
      <c r="C2904">
        <v>1.0347251857836399</v>
      </c>
    </row>
    <row r="2905" spans="1:3" x14ac:dyDescent="0.2">
      <c r="A2905">
        <v>1.0055368964088101</v>
      </c>
      <c r="B2905">
        <v>0.70945845386345596</v>
      </c>
      <c r="C2905">
        <v>1.0055368964088101</v>
      </c>
    </row>
    <row r="2906" spans="1:3" x14ac:dyDescent="0.2">
      <c r="A2906">
        <v>0.96551138114339097</v>
      </c>
      <c r="B2906">
        <v>1.0530924919435001</v>
      </c>
      <c r="C2906">
        <v>0.96551138114339097</v>
      </c>
    </row>
    <row r="2907" spans="1:3" x14ac:dyDescent="0.2">
      <c r="A2907">
        <v>1.0849465381668699</v>
      </c>
      <c r="B2907">
        <v>1.007476982664</v>
      </c>
      <c r="C2907">
        <v>1.0849465381668699</v>
      </c>
    </row>
    <row r="2908" spans="1:3" x14ac:dyDescent="0.2">
      <c r="A2908">
        <v>0.99082429724654697</v>
      </c>
      <c r="B2908">
        <v>0.91533742600045098</v>
      </c>
      <c r="C2908">
        <v>0.99082429724654697</v>
      </c>
    </row>
    <row r="2909" spans="1:3" x14ac:dyDescent="0.2">
      <c r="A2909">
        <v>1.13369425669483</v>
      </c>
      <c r="B2909">
        <v>0.868276321358039</v>
      </c>
      <c r="C2909">
        <v>1.13369425669483</v>
      </c>
    </row>
    <row r="2910" spans="1:3" x14ac:dyDescent="0.2">
      <c r="A2910">
        <v>1.08274482315062</v>
      </c>
      <c r="B2910">
        <v>0.855608510093536</v>
      </c>
      <c r="C2910">
        <v>1.08274482315062</v>
      </c>
    </row>
    <row r="2911" spans="1:3" x14ac:dyDescent="0.2">
      <c r="A2911">
        <v>1.0849243097960799</v>
      </c>
      <c r="B2911">
        <v>0.75493428220463299</v>
      </c>
      <c r="C2911">
        <v>1.0849243097960799</v>
      </c>
    </row>
    <row r="2912" spans="1:3" x14ac:dyDescent="0.2">
      <c r="A2912">
        <v>1.1491288262102699</v>
      </c>
      <c r="B2912">
        <v>0.91696431765911801</v>
      </c>
      <c r="C2912">
        <v>1.1491288262102699</v>
      </c>
    </row>
    <row r="2913" spans="1:3" x14ac:dyDescent="0.2">
      <c r="A2913">
        <v>1.0832734429469799</v>
      </c>
      <c r="B2913">
        <v>1.0408571374330899</v>
      </c>
      <c r="C2913">
        <v>1.0832734429469799</v>
      </c>
    </row>
    <row r="2914" spans="1:3" x14ac:dyDescent="0.2">
      <c r="A2914">
        <v>1.11095017177369</v>
      </c>
      <c r="B2914">
        <v>1.1424026697799801</v>
      </c>
      <c r="C2914">
        <v>1.11095017177369</v>
      </c>
    </row>
    <row r="2915" spans="1:3" x14ac:dyDescent="0.2">
      <c r="A2915">
        <v>1.0914082813350701</v>
      </c>
      <c r="B2915">
        <v>0.98309932621629204</v>
      </c>
      <c r="C2915">
        <v>1.0914082813350701</v>
      </c>
    </row>
    <row r="2916" spans="1:3" x14ac:dyDescent="0.2">
      <c r="A2916">
        <v>1.10312050772967</v>
      </c>
      <c r="B2916">
        <v>0.44411208000978197</v>
      </c>
      <c r="C2916">
        <v>1.10312050772967</v>
      </c>
    </row>
    <row r="2917" spans="1:3" x14ac:dyDescent="0.2">
      <c r="A2917">
        <v>1.17</v>
      </c>
      <c r="B2917">
        <v>0.57165429653136302</v>
      </c>
      <c r="C2917">
        <v>1.17</v>
      </c>
    </row>
    <row r="2918" spans="1:3" x14ac:dyDescent="0.2">
      <c r="A2918">
        <v>1.09834236236188</v>
      </c>
      <c r="B2918">
        <v>0.543367280297956</v>
      </c>
      <c r="C2918">
        <v>1.09834236236188</v>
      </c>
    </row>
    <row r="2919" spans="1:3" x14ac:dyDescent="0.2">
      <c r="A2919">
        <v>1.07628197351057</v>
      </c>
      <c r="B2919">
        <v>0.56075411653320395</v>
      </c>
      <c r="C2919">
        <v>1.07628197351057</v>
      </c>
    </row>
    <row r="2920" spans="1:3" x14ac:dyDescent="0.2">
      <c r="A2920">
        <v>1.0441771994051301</v>
      </c>
      <c r="B2920">
        <v>0.54000556956247503</v>
      </c>
      <c r="C2920">
        <v>1.0441771994051301</v>
      </c>
    </row>
    <row r="2921" spans="1:3" x14ac:dyDescent="0.2">
      <c r="A2921">
        <v>0.98203987982348395</v>
      </c>
      <c r="B2921">
        <v>0.60348779415573395</v>
      </c>
      <c r="C2921">
        <v>0.98203987982348395</v>
      </c>
    </row>
    <row r="2922" spans="1:3" x14ac:dyDescent="0.2">
      <c r="A2922">
        <v>1</v>
      </c>
      <c r="B2922">
        <v>0.49590686479832102</v>
      </c>
      <c r="C2922">
        <v>1</v>
      </c>
    </row>
    <row r="2923" spans="1:3" x14ac:dyDescent="0.2">
      <c r="A2923">
        <v>1</v>
      </c>
      <c r="B2923">
        <v>0.62920184426070502</v>
      </c>
      <c r="C2923">
        <v>1</v>
      </c>
    </row>
    <row r="2924" spans="1:3" x14ac:dyDescent="0.2">
      <c r="A2924">
        <v>1</v>
      </c>
      <c r="B2924">
        <v>0.48462351716608298</v>
      </c>
      <c r="C2924">
        <v>1</v>
      </c>
    </row>
    <row r="2925" spans="1:3" x14ac:dyDescent="0.2">
      <c r="A2925">
        <v>1</v>
      </c>
      <c r="B2925">
        <v>0.61235751282387096</v>
      </c>
      <c r="C2925">
        <v>1</v>
      </c>
    </row>
    <row r="2926" spans="1:3" x14ac:dyDescent="0.2">
      <c r="A2926">
        <v>1</v>
      </c>
      <c r="B2926">
        <v>0.51468340734616402</v>
      </c>
      <c r="C2926">
        <v>1</v>
      </c>
    </row>
    <row r="2927" spans="1:3" x14ac:dyDescent="0.2">
      <c r="B2927">
        <v>0.413022987987544</v>
      </c>
      <c r="C2927">
        <v>0.33002920051580098</v>
      </c>
    </row>
    <row r="2928" spans="1:3" x14ac:dyDescent="0.2">
      <c r="B2928">
        <v>0.27274043551833299</v>
      </c>
      <c r="C2928">
        <v>0.28862903600691697</v>
      </c>
    </row>
    <row r="2929" spans="2:3" x14ac:dyDescent="0.2">
      <c r="B2929">
        <v>0.38404356356148101</v>
      </c>
      <c r="C2929">
        <v>0.36971883719228199</v>
      </c>
    </row>
    <row r="2930" spans="2:3" x14ac:dyDescent="0.2">
      <c r="B2930">
        <v>1.0577268005196001</v>
      </c>
      <c r="C2930">
        <v>0.33758494355674401</v>
      </c>
    </row>
    <row r="2931" spans="2:3" x14ac:dyDescent="0.2">
      <c r="B2931">
        <v>1.0392577411953201</v>
      </c>
      <c r="C2931">
        <v>0.27354334081510401</v>
      </c>
    </row>
    <row r="2932" spans="2:3" x14ac:dyDescent="0.2">
      <c r="B2932">
        <v>1.0075419967076999</v>
      </c>
      <c r="C2932">
        <v>0.24730446166962</v>
      </c>
    </row>
    <row r="2933" spans="2:3" x14ac:dyDescent="0.2">
      <c r="B2933">
        <v>0.73144603966126998</v>
      </c>
      <c r="C2933">
        <v>0.30455663636741798</v>
      </c>
    </row>
    <row r="2934" spans="2:3" x14ac:dyDescent="0.2">
      <c r="B2934">
        <v>0.671072385441013</v>
      </c>
      <c r="C2934">
        <v>0.41232327536905</v>
      </c>
    </row>
    <row r="2935" spans="2:3" x14ac:dyDescent="0.2">
      <c r="B2935">
        <v>0.91092278799289295</v>
      </c>
      <c r="C2935">
        <v>0.39551819691430301</v>
      </c>
    </row>
    <row r="2936" spans="2:3" x14ac:dyDescent="0.2">
      <c r="B2936">
        <v>0.903121095004767</v>
      </c>
      <c r="C2936">
        <v>0.33424431559942902</v>
      </c>
    </row>
    <row r="2937" spans="2:3" x14ac:dyDescent="0.2">
      <c r="B2937">
        <v>0.98556409677606105</v>
      </c>
      <c r="C2937">
        <v>0.38843390571051001</v>
      </c>
    </row>
    <row r="2938" spans="2:3" x14ac:dyDescent="0.2">
      <c r="B2938">
        <v>0.89496270040742998</v>
      </c>
      <c r="C2938">
        <v>0.32038912703789002</v>
      </c>
    </row>
    <row r="2939" spans="2:3" x14ac:dyDescent="0.2">
      <c r="B2939">
        <v>0.974230105974075</v>
      </c>
      <c r="C2939">
        <v>0.216039861185958</v>
      </c>
    </row>
    <row r="2940" spans="2:3" x14ac:dyDescent="0.2">
      <c r="B2940">
        <v>0.88047336702162105</v>
      </c>
      <c r="C2940">
        <v>0.37617871339653702</v>
      </c>
    </row>
    <row r="2941" spans="2:3" x14ac:dyDescent="0.2">
      <c r="B2941">
        <v>1.0059185748858399</v>
      </c>
      <c r="C2941">
        <v>0.48061966698515202</v>
      </c>
    </row>
    <row r="2942" spans="2:3" x14ac:dyDescent="0.2">
      <c r="B2942">
        <v>0.919418364404468</v>
      </c>
      <c r="C2942">
        <v>0.13593735522349101</v>
      </c>
    </row>
    <row r="2943" spans="2:3" x14ac:dyDescent="0.2">
      <c r="B2943">
        <v>1.15055136719731</v>
      </c>
      <c r="C2943">
        <v>0.30581822998311597</v>
      </c>
    </row>
    <row r="2944" spans="2:3" x14ac:dyDescent="0.2">
      <c r="B2944">
        <v>1.07433325213555</v>
      </c>
      <c r="C2944">
        <v>0.13535955343411199</v>
      </c>
    </row>
    <row r="2945" spans="2:3" x14ac:dyDescent="0.2">
      <c r="B2945">
        <v>0.96461692911617403</v>
      </c>
      <c r="C2945">
        <v>0.21523767058783999</v>
      </c>
    </row>
    <row r="2946" spans="2:3" x14ac:dyDescent="0.2">
      <c r="B2946">
        <v>1.0123781424271201</v>
      </c>
      <c r="C2946">
        <v>0.37027032262903098</v>
      </c>
    </row>
    <row r="2947" spans="2:3" x14ac:dyDescent="0.2">
      <c r="B2947">
        <v>1.1346786686956201</v>
      </c>
      <c r="C2947">
        <v>0.33269999383486998</v>
      </c>
    </row>
    <row r="2948" spans="2:3" x14ac:dyDescent="0.2">
      <c r="B2948">
        <v>1.1953594057418</v>
      </c>
      <c r="C2948">
        <v>0.229654417905515</v>
      </c>
    </row>
    <row r="2949" spans="2:3" x14ac:dyDescent="0.2">
      <c r="B2949">
        <v>1.18489430453947</v>
      </c>
      <c r="C2949">
        <v>0.33798884533560802</v>
      </c>
    </row>
    <row r="2950" spans="2:3" x14ac:dyDescent="0.2">
      <c r="B2950">
        <v>0.94314117941956099</v>
      </c>
      <c r="C2950">
        <v>0.223390039735719</v>
      </c>
    </row>
    <row r="2951" spans="2:3" x14ac:dyDescent="0.2">
      <c r="B2951">
        <v>1.11522126685622</v>
      </c>
      <c r="C2951">
        <v>0.207650352600105</v>
      </c>
    </row>
    <row r="2952" spans="2:3" x14ac:dyDescent="0.2">
      <c r="B2952">
        <v>1.1001629757716</v>
      </c>
      <c r="C2952">
        <v>0.26059462674415801</v>
      </c>
    </row>
    <row r="2953" spans="2:3" x14ac:dyDescent="0.2">
      <c r="B2953">
        <v>0.99558911439448305</v>
      </c>
      <c r="C2953">
        <v>0.24489191783586201</v>
      </c>
    </row>
    <row r="2954" spans="2:3" x14ac:dyDescent="0.2">
      <c r="B2954">
        <v>1.0579501082582401</v>
      </c>
      <c r="C2954">
        <v>0.46687842201464003</v>
      </c>
    </row>
    <row r="2955" spans="2:3" x14ac:dyDescent="0.2">
      <c r="B2955">
        <v>1.1230998916885699</v>
      </c>
      <c r="C2955">
        <v>0.52596511221392805</v>
      </c>
    </row>
    <row r="2956" spans="2:3" x14ac:dyDescent="0.2">
      <c r="B2956">
        <v>1.06532286498518</v>
      </c>
      <c r="C2956">
        <v>0.30470764848582599</v>
      </c>
    </row>
    <row r="2957" spans="2:3" x14ac:dyDescent="0.2">
      <c r="B2957">
        <v>1.1253136973211899</v>
      </c>
      <c r="C2957">
        <v>0.28166836307030702</v>
      </c>
    </row>
    <row r="2958" spans="2:3" x14ac:dyDescent="0.2">
      <c r="B2958">
        <v>1.0277232987795899</v>
      </c>
      <c r="C2958">
        <v>0.52830380808359101</v>
      </c>
    </row>
    <row r="2959" spans="2:3" x14ac:dyDescent="0.2">
      <c r="B2959">
        <v>1.1114145113799401</v>
      </c>
      <c r="C2959">
        <v>0.57678755497249701</v>
      </c>
    </row>
    <row r="2960" spans="2:3" x14ac:dyDescent="0.2">
      <c r="B2960">
        <v>0.99256692305049998</v>
      </c>
      <c r="C2960">
        <v>0.19955560328859301</v>
      </c>
    </row>
    <row r="2961" spans="2:3" x14ac:dyDescent="0.2">
      <c r="B2961">
        <v>1.0798391324576599</v>
      </c>
      <c r="C2961">
        <v>0.46420675708220099</v>
      </c>
    </row>
    <row r="2962" spans="2:3" x14ac:dyDescent="0.2">
      <c r="B2962">
        <v>1.12438206543507</v>
      </c>
      <c r="C2962">
        <v>0.60023056488464099</v>
      </c>
    </row>
    <row r="2963" spans="2:3" x14ac:dyDescent="0.2">
      <c r="B2963">
        <v>1.1475282228800401</v>
      </c>
      <c r="C2963">
        <v>0.48051715785104798</v>
      </c>
    </row>
    <row r="2964" spans="2:3" x14ac:dyDescent="0.2">
      <c r="B2964">
        <v>0.99843214096861199</v>
      </c>
      <c r="C2964">
        <v>0.49902155698829698</v>
      </c>
    </row>
    <row r="2965" spans="2:3" x14ac:dyDescent="0.2">
      <c r="B2965">
        <v>1.1175240192084801</v>
      </c>
      <c r="C2965">
        <v>0.51156100765460699</v>
      </c>
    </row>
    <row r="2966" spans="2:3" x14ac:dyDescent="0.2">
      <c r="B2966">
        <v>1.02591599849349</v>
      </c>
      <c r="C2966">
        <v>0.558836102632145</v>
      </c>
    </row>
    <row r="2967" spans="2:3" x14ac:dyDescent="0.2">
      <c r="B2967">
        <v>1.09323036071832</v>
      </c>
      <c r="C2967">
        <v>0.43624651279857801</v>
      </c>
    </row>
    <row r="2968" spans="2:3" x14ac:dyDescent="0.2">
      <c r="B2968">
        <v>1.1154470038251301</v>
      </c>
      <c r="C2968">
        <v>0.43658351264790601</v>
      </c>
    </row>
    <row r="2969" spans="2:3" x14ac:dyDescent="0.2">
      <c r="B2969">
        <v>1.15956415335591</v>
      </c>
      <c r="C2969">
        <v>0.350377567500258</v>
      </c>
    </row>
    <row r="2970" spans="2:3" x14ac:dyDescent="0.2">
      <c r="B2970">
        <v>1.1086264349575701</v>
      </c>
      <c r="C2970">
        <v>0.41658251364252602</v>
      </c>
    </row>
    <row r="2971" spans="2:3" x14ac:dyDescent="0.2">
      <c r="B2971">
        <v>1.10935470483568</v>
      </c>
      <c r="C2971">
        <v>0.24363337691484899</v>
      </c>
    </row>
    <row r="2972" spans="2:3" x14ac:dyDescent="0.2">
      <c r="B2972">
        <v>0.88944151458467402</v>
      </c>
      <c r="C2972">
        <v>0.243047075974894</v>
      </c>
    </row>
    <row r="2973" spans="2:3" x14ac:dyDescent="0.2">
      <c r="B2973">
        <v>0.90669117884357997</v>
      </c>
      <c r="C2973">
        <v>0.219701350410965</v>
      </c>
    </row>
    <row r="2974" spans="2:3" x14ac:dyDescent="0.2">
      <c r="B2974">
        <v>0.774976759550843</v>
      </c>
      <c r="C2974">
        <v>0.25269023417427799</v>
      </c>
    </row>
    <row r="2975" spans="2:3" x14ac:dyDescent="0.2">
      <c r="B2975">
        <v>0.96895230544470401</v>
      </c>
      <c r="C2975">
        <v>0.247727263658686</v>
      </c>
    </row>
    <row r="2976" spans="2:3" x14ac:dyDescent="0.2">
      <c r="B2976">
        <v>1.01143820197426</v>
      </c>
      <c r="C2976">
        <v>0.43605855211139499</v>
      </c>
    </row>
    <row r="2977" spans="2:3" x14ac:dyDescent="0.2">
      <c r="B2977">
        <v>0.85548326330603597</v>
      </c>
      <c r="C2977">
        <v>0.42505067719443002</v>
      </c>
    </row>
    <row r="2978" spans="2:3" x14ac:dyDescent="0.2">
      <c r="B2978">
        <v>1.0545171823583399</v>
      </c>
      <c r="C2978">
        <v>0.40243414607401801</v>
      </c>
    </row>
    <row r="2979" spans="2:3" x14ac:dyDescent="0.2">
      <c r="B2979">
        <v>0.89225390774527802</v>
      </c>
      <c r="C2979">
        <v>0.45599312365749201</v>
      </c>
    </row>
    <row r="2980" spans="2:3" x14ac:dyDescent="0.2">
      <c r="B2980">
        <v>0.94349649227883103</v>
      </c>
      <c r="C2980">
        <v>0.41867106829222001</v>
      </c>
    </row>
    <row r="2981" spans="2:3" x14ac:dyDescent="0.2">
      <c r="B2981">
        <v>1.18422140231663</v>
      </c>
      <c r="C2981">
        <v>0.44185102785115599</v>
      </c>
    </row>
    <row r="2982" spans="2:3" x14ac:dyDescent="0.2">
      <c r="B2982">
        <v>0.69507693373964696</v>
      </c>
      <c r="C2982">
        <v>0.45633549336689999</v>
      </c>
    </row>
    <row r="2983" spans="2:3" x14ac:dyDescent="0.2">
      <c r="B2983">
        <v>1.08543925517893</v>
      </c>
      <c r="C2983">
        <v>0.448890049418321</v>
      </c>
    </row>
    <row r="2984" spans="2:3" x14ac:dyDescent="0.2">
      <c r="B2984">
        <v>1.08593465027895</v>
      </c>
      <c r="C2984">
        <v>0.42637543597668898</v>
      </c>
    </row>
    <row r="2985" spans="2:3" x14ac:dyDescent="0.2">
      <c r="B2985">
        <v>0.76397122934635697</v>
      </c>
      <c r="C2985">
        <v>0.44589983562527102</v>
      </c>
    </row>
    <row r="2986" spans="2:3" x14ac:dyDescent="0.2">
      <c r="B2986">
        <v>0.81172654709230596</v>
      </c>
      <c r="C2986">
        <v>0.49619734848664299</v>
      </c>
    </row>
    <row r="2987" spans="2:3" x14ac:dyDescent="0.2">
      <c r="B2987">
        <v>0.92436250164046196</v>
      </c>
      <c r="C2987">
        <v>0.39553006108070698</v>
      </c>
    </row>
    <row r="2988" spans="2:3" x14ac:dyDescent="0.2">
      <c r="B2988">
        <v>0.84814909900402702</v>
      </c>
      <c r="C2988">
        <v>0.42994294032034103</v>
      </c>
    </row>
    <row r="2989" spans="2:3" x14ac:dyDescent="0.2">
      <c r="B2989">
        <v>0.89445608214127204</v>
      </c>
      <c r="C2989">
        <v>0.43208835520319</v>
      </c>
    </row>
    <row r="2990" spans="2:3" x14ac:dyDescent="0.2">
      <c r="B2990">
        <v>0.76493548298463399</v>
      </c>
      <c r="C2990">
        <v>0.44015494350703299</v>
      </c>
    </row>
    <row r="2991" spans="2:3" x14ac:dyDescent="0.2">
      <c r="B2991">
        <v>0.81628776121809199</v>
      </c>
      <c r="C2991">
        <v>0.438641033205939</v>
      </c>
    </row>
    <row r="2992" spans="2:3" x14ac:dyDescent="0.2">
      <c r="B2992">
        <v>0.90876557636214805</v>
      </c>
      <c r="C2992">
        <v>0.43259119266501</v>
      </c>
    </row>
    <row r="2993" spans="2:3" x14ac:dyDescent="0.2">
      <c r="B2993">
        <v>1.1243136729747101</v>
      </c>
      <c r="C2993">
        <v>0.43482528126382702</v>
      </c>
    </row>
    <row r="2994" spans="2:3" x14ac:dyDescent="0.2">
      <c r="B2994">
        <v>0.86536712545556704</v>
      </c>
      <c r="C2994">
        <v>0.50656101522209596</v>
      </c>
    </row>
    <row r="2995" spans="2:3" x14ac:dyDescent="0.2">
      <c r="B2995">
        <v>1.0957666536177</v>
      </c>
      <c r="C2995">
        <v>0.43057256648495201</v>
      </c>
    </row>
    <row r="2996" spans="2:3" x14ac:dyDescent="0.2">
      <c r="B2996">
        <v>0.86386808369428603</v>
      </c>
      <c r="C2996">
        <v>0.42504196259981403</v>
      </c>
    </row>
    <row r="2997" spans="2:3" x14ac:dyDescent="0.2">
      <c r="B2997">
        <v>1.0429422990661401</v>
      </c>
      <c r="C2997">
        <v>0.41728972938483</v>
      </c>
    </row>
    <row r="2998" spans="2:3" x14ac:dyDescent="0.2">
      <c r="B2998">
        <v>1.0279334497720201</v>
      </c>
      <c r="C2998">
        <v>0.42256083295770502</v>
      </c>
    </row>
    <row r="2999" spans="2:3" x14ac:dyDescent="0.2">
      <c r="B2999">
        <v>1.0066727425915101</v>
      </c>
      <c r="C2999">
        <v>0.43406058291233701</v>
      </c>
    </row>
    <row r="3000" spans="2:3" x14ac:dyDescent="0.2">
      <c r="B3000">
        <v>0.91671065068441604</v>
      </c>
      <c r="C3000">
        <v>0.42643717666257902</v>
      </c>
    </row>
    <row r="3001" spans="2:3" x14ac:dyDescent="0.2">
      <c r="B3001">
        <v>1.00688402377728</v>
      </c>
      <c r="C3001">
        <v>0.42906886463904398</v>
      </c>
    </row>
    <row r="3002" spans="2:3" x14ac:dyDescent="0.2">
      <c r="B3002">
        <v>1.03581876915249</v>
      </c>
      <c r="C3002">
        <v>0.41451506949675299</v>
      </c>
    </row>
    <row r="3003" spans="2:3" x14ac:dyDescent="0.2">
      <c r="B3003">
        <v>0.882275645266972</v>
      </c>
      <c r="C3003">
        <v>0.44144851427308002</v>
      </c>
    </row>
    <row r="3004" spans="2:3" x14ac:dyDescent="0.2">
      <c r="B3004">
        <v>0.70224484342670501</v>
      </c>
      <c r="C3004">
        <v>0.41133706911424101</v>
      </c>
    </row>
    <row r="3005" spans="2:3" x14ac:dyDescent="0.2">
      <c r="B3005">
        <v>1.06290287177805</v>
      </c>
      <c r="C3005">
        <v>0.43226229984057701</v>
      </c>
    </row>
    <row r="3006" spans="2:3" x14ac:dyDescent="0.2">
      <c r="B3006">
        <v>0.88371885433976805</v>
      </c>
      <c r="C3006">
        <v>0.210276913862606</v>
      </c>
    </row>
    <row r="3007" spans="2:3" x14ac:dyDescent="0.2">
      <c r="B3007">
        <v>0.73334084700048896</v>
      </c>
      <c r="C3007">
        <v>0.48314710666904198</v>
      </c>
    </row>
    <row r="3008" spans="2:3" x14ac:dyDescent="0.2">
      <c r="B3008">
        <v>0.97157932127964897</v>
      </c>
      <c r="C3008">
        <v>0.51965061868859097</v>
      </c>
    </row>
    <row r="3009" spans="2:3" x14ac:dyDescent="0.2">
      <c r="B3009">
        <v>1.0232988193200401</v>
      </c>
      <c r="C3009">
        <v>0.42361813259668302</v>
      </c>
    </row>
    <row r="3010" spans="2:3" x14ac:dyDescent="0.2">
      <c r="B3010">
        <v>0.91064397613676895</v>
      </c>
      <c r="C3010">
        <v>0.446356719169827</v>
      </c>
    </row>
    <row r="3011" spans="2:3" x14ac:dyDescent="0.2">
      <c r="B3011">
        <v>0.98793144512942299</v>
      </c>
      <c r="C3011">
        <v>0.42947130869303102</v>
      </c>
    </row>
    <row r="3012" spans="2:3" x14ac:dyDescent="0.2">
      <c r="B3012">
        <v>1.0058562565403</v>
      </c>
      <c r="C3012">
        <v>0.49014813734979201</v>
      </c>
    </row>
    <row r="3013" spans="2:3" x14ac:dyDescent="0.2">
      <c r="B3013">
        <v>1.08321274790253</v>
      </c>
      <c r="C3013">
        <v>0.43171613845304502</v>
      </c>
    </row>
    <row r="3014" spans="2:3" x14ac:dyDescent="0.2">
      <c r="B3014">
        <v>0.82726258498082295</v>
      </c>
      <c r="C3014">
        <v>0.43379218802212099</v>
      </c>
    </row>
    <row r="3015" spans="2:3" x14ac:dyDescent="0.2">
      <c r="B3015">
        <v>0.88778868956702095</v>
      </c>
      <c r="C3015">
        <v>0.438795521543698</v>
      </c>
    </row>
    <row r="3016" spans="2:3" x14ac:dyDescent="0.2">
      <c r="B3016">
        <v>1.0907175192752601</v>
      </c>
      <c r="C3016">
        <v>0.45069742615443897</v>
      </c>
    </row>
    <row r="3017" spans="2:3" x14ac:dyDescent="0.2">
      <c r="B3017">
        <v>0.88389965263627002</v>
      </c>
      <c r="C3017">
        <v>0.43041740028940101</v>
      </c>
    </row>
    <row r="3018" spans="2:3" x14ac:dyDescent="0.2">
      <c r="B3018">
        <v>1.1126028763442299</v>
      </c>
      <c r="C3018">
        <v>0.428852534418591</v>
      </c>
    </row>
    <row r="3019" spans="2:3" x14ac:dyDescent="0.2">
      <c r="B3019">
        <v>1.06538948470003</v>
      </c>
      <c r="C3019">
        <v>0.43963407396975501</v>
      </c>
    </row>
    <row r="3020" spans="2:3" x14ac:dyDescent="0.2">
      <c r="B3020">
        <v>0.90566307077349995</v>
      </c>
      <c r="C3020">
        <v>0.43355543403138502</v>
      </c>
    </row>
    <row r="3021" spans="2:3" x14ac:dyDescent="0.2">
      <c r="B3021">
        <v>0.95787277402498605</v>
      </c>
      <c r="C3021">
        <v>0.42792874368598599</v>
      </c>
    </row>
    <row r="3022" spans="2:3" x14ac:dyDescent="0.2">
      <c r="B3022">
        <v>0.92429274516939397</v>
      </c>
      <c r="C3022">
        <v>0.42617669025997601</v>
      </c>
    </row>
    <row r="3023" spans="2:3" x14ac:dyDescent="0.2">
      <c r="B3023">
        <v>1.07277857008316</v>
      </c>
      <c r="C3023">
        <v>0.420632528440267</v>
      </c>
    </row>
    <row r="3024" spans="2:3" x14ac:dyDescent="0.2">
      <c r="B3024">
        <v>0.94894147944207297</v>
      </c>
      <c r="C3024">
        <v>0.43035453351820402</v>
      </c>
    </row>
    <row r="3025" spans="2:3" x14ac:dyDescent="0.2">
      <c r="B3025">
        <v>0.748584652969563</v>
      </c>
      <c r="C3025">
        <v>0.441953390863422</v>
      </c>
    </row>
    <row r="3026" spans="2:3" x14ac:dyDescent="0.2">
      <c r="B3026">
        <v>1.15654606295774</v>
      </c>
      <c r="C3026">
        <v>1.1689340701536</v>
      </c>
    </row>
    <row r="3027" spans="2:3" x14ac:dyDescent="0.2">
      <c r="B3027">
        <v>0.60203559124538397</v>
      </c>
      <c r="C3027">
        <v>1.06016361874203</v>
      </c>
    </row>
    <row r="3028" spans="2:3" x14ac:dyDescent="0.2">
      <c r="B3028">
        <v>1.0443112234499901</v>
      </c>
      <c r="C3028">
        <v>0.36518615706256402</v>
      </c>
    </row>
    <row r="3029" spans="2:3" x14ac:dyDescent="0.2">
      <c r="B3029">
        <v>1.0128754970100999</v>
      </c>
      <c r="C3029">
        <v>9.2461253574643701E-2</v>
      </c>
    </row>
    <row r="3030" spans="2:3" x14ac:dyDescent="0.2">
      <c r="B3030">
        <v>0.91821271795933301</v>
      </c>
      <c r="C3030">
        <v>9.7287917983720204E-2</v>
      </c>
    </row>
    <row r="3031" spans="2:3" x14ac:dyDescent="0.2">
      <c r="B3031">
        <v>0.81568483697749095</v>
      </c>
      <c r="C3031">
        <v>0.35974873105857902</v>
      </c>
    </row>
    <row r="3032" spans="2:3" x14ac:dyDescent="0.2">
      <c r="B3032">
        <v>1.0769340347506899</v>
      </c>
      <c r="C3032">
        <v>1.0452216604692799</v>
      </c>
    </row>
    <row r="3033" spans="2:3" x14ac:dyDescent="0.2">
      <c r="B3033">
        <v>0.88958191432179801</v>
      </c>
      <c r="C3033">
        <v>0.73325405785042597</v>
      </c>
    </row>
    <row r="3034" spans="2:3" x14ac:dyDescent="0.2">
      <c r="B3034">
        <v>1</v>
      </c>
      <c r="C3034">
        <v>0.58789191116028305</v>
      </c>
    </row>
    <row r="3035" spans="2:3" x14ac:dyDescent="0.2">
      <c r="B3035">
        <v>1</v>
      </c>
      <c r="C3035">
        <v>0.70416271169352396</v>
      </c>
    </row>
    <row r="3036" spans="2:3" x14ac:dyDescent="0.2">
      <c r="B3036">
        <v>1</v>
      </c>
      <c r="C3036">
        <v>0.71211371291960801</v>
      </c>
    </row>
    <row r="3037" spans="2:3" x14ac:dyDescent="0.2">
      <c r="B3037">
        <v>1</v>
      </c>
      <c r="C3037">
        <v>0.150309022132635</v>
      </c>
    </row>
    <row r="3038" spans="2:3" x14ac:dyDescent="0.2">
      <c r="B3038">
        <v>1</v>
      </c>
      <c r="C3038">
        <v>0.10616972424044201</v>
      </c>
    </row>
    <row r="3039" spans="2:3" x14ac:dyDescent="0.2">
      <c r="B3039">
        <v>1</v>
      </c>
      <c r="C3039">
        <v>0.101341430518211</v>
      </c>
    </row>
    <row r="3040" spans="2:3" x14ac:dyDescent="0.2">
      <c r="C3040">
        <v>0.61789739639323304</v>
      </c>
    </row>
    <row r="3041" spans="3:3" x14ac:dyDescent="0.2">
      <c r="C3041">
        <v>0.59957828807399105</v>
      </c>
    </row>
    <row r="3042" spans="3:3" x14ac:dyDescent="0.2">
      <c r="C3042">
        <v>0.52202572612043796</v>
      </c>
    </row>
    <row r="3043" spans="3:3" x14ac:dyDescent="0.2">
      <c r="C3043">
        <v>0.50576176737240497</v>
      </c>
    </row>
    <row r="3044" spans="3:3" x14ac:dyDescent="0.2">
      <c r="C3044">
        <v>0.46275124966742498</v>
      </c>
    </row>
    <row r="3045" spans="3:3" x14ac:dyDescent="0.2">
      <c r="C3045">
        <v>0.68610733113910305</v>
      </c>
    </row>
    <row r="3046" spans="3:3" x14ac:dyDescent="0.2">
      <c r="C3046">
        <v>0.493045819717913</v>
      </c>
    </row>
    <row r="3047" spans="3:3" x14ac:dyDescent="0.2">
      <c r="C3047">
        <v>1.0359145837834101</v>
      </c>
    </row>
    <row r="3048" spans="3:3" x14ac:dyDescent="0.2">
      <c r="C3048">
        <v>0.87938858153684196</v>
      </c>
    </row>
    <row r="3049" spans="3:3" x14ac:dyDescent="0.2">
      <c r="C3049">
        <v>1.0068054538465001</v>
      </c>
    </row>
    <row r="3050" spans="3:3" x14ac:dyDescent="0.2">
      <c r="C3050">
        <v>0.45555467194543398</v>
      </c>
    </row>
    <row r="3051" spans="3:3" x14ac:dyDescent="0.2">
      <c r="C3051">
        <v>0.48405466568251598</v>
      </c>
    </row>
    <row r="3052" spans="3:3" x14ac:dyDescent="0.2">
      <c r="C3052">
        <v>0.61684592940701799</v>
      </c>
    </row>
    <row r="3053" spans="3:3" x14ac:dyDescent="0.2">
      <c r="C3053">
        <v>0.558011982259626</v>
      </c>
    </row>
    <row r="3054" spans="3:3" x14ac:dyDescent="0.2">
      <c r="C3054">
        <v>0.56504665456949899</v>
      </c>
    </row>
    <row r="3055" spans="3:3" x14ac:dyDescent="0.2">
      <c r="C3055">
        <v>0.45863532554722902</v>
      </c>
    </row>
    <row r="3056" spans="3:3" x14ac:dyDescent="0.2">
      <c r="C3056">
        <v>0.31860371159797701</v>
      </c>
    </row>
    <row r="3057" spans="3:3" x14ac:dyDescent="0.2">
      <c r="C3057">
        <v>0.57828653468272895</v>
      </c>
    </row>
    <row r="3058" spans="3:3" x14ac:dyDescent="0.2">
      <c r="C3058">
        <v>0.31971037441417</v>
      </c>
    </row>
    <row r="3059" spans="3:3" x14ac:dyDescent="0.2">
      <c r="C3059">
        <v>0.54395590592940102</v>
      </c>
    </row>
    <row r="3060" spans="3:3" x14ac:dyDescent="0.2">
      <c r="C3060">
        <v>0.58278844830643695</v>
      </c>
    </row>
    <row r="3061" spans="3:3" x14ac:dyDescent="0.2">
      <c r="C3061">
        <v>0.41457201909566399</v>
      </c>
    </row>
    <row r="3062" spans="3:3" x14ac:dyDescent="0.2">
      <c r="C3062">
        <v>0.32310643903963199</v>
      </c>
    </row>
    <row r="3063" spans="3:3" x14ac:dyDescent="0.2">
      <c r="C3063">
        <v>0.82139922704535095</v>
      </c>
    </row>
    <row r="3064" spans="3:3" x14ac:dyDescent="0.2">
      <c r="C3064">
        <v>0.27520987573530997</v>
      </c>
    </row>
    <row r="3065" spans="3:3" x14ac:dyDescent="0.2">
      <c r="C3065">
        <v>0.33758739711813002</v>
      </c>
    </row>
    <row r="3066" spans="3:3" x14ac:dyDescent="0.2">
      <c r="C3066">
        <v>0.58435149618008198</v>
      </c>
    </row>
    <row r="3067" spans="3:3" x14ac:dyDescent="0.2">
      <c r="C3067">
        <v>0.150952076405382</v>
      </c>
    </row>
    <row r="3068" spans="3:3" x14ac:dyDescent="0.2">
      <c r="C3068">
        <v>0.135761109236575</v>
      </c>
    </row>
    <row r="3069" spans="3:3" x14ac:dyDescent="0.2">
      <c r="C3069">
        <v>0.139502570948107</v>
      </c>
    </row>
    <row r="3070" spans="3:3" x14ac:dyDescent="0.2">
      <c r="C3070">
        <v>0.12603843305642401</v>
      </c>
    </row>
    <row r="3071" spans="3:3" x14ac:dyDescent="0.2">
      <c r="C3071">
        <v>0.12016495547445701</v>
      </c>
    </row>
    <row r="3072" spans="3:3" x14ac:dyDescent="0.2">
      <c r="C3072">
        <v>0.16051920973904199</v>
      </c>
    </row>
    <row r="3073" spans="3:3" x14ac:dyDescent="0.2">
      <c r="C3073">
        <v>0.12986805103270899</v>
      </c>
    </row>
    <row r="3074" spans="3:3" x14ac:dyDescent="0.2">
      <c r="C3074">
        <v>0.129257883042839</v>
      </c>
    </row>
    <row r="3075" spans="3:3" x14ac:dyDescent="0.2">
      <c r="C3075">
        <v>0.154937551447896</v>
      </c>
    </row>
    <row r="3076" spans="3:3" x14ac:dyDescent="0.2">
      <c r="C3076">
        <v>0.13711032021181499</v>
      </c>
    </row>
    <row r="3077" spans="3:3" x14ac:dyDescent="0.2">
      <c r="C3077">
        <v>0.15848380350638</v>
      </c>
    </row>
    <row r="3078" spans="3:3" x14ac:dyDescent="0.2">
      <c r="C3078">
        <v>0.127535078254401</v>
      </c>
    </row>
    <row r="3079" spans="3:3" x14ac:dyDescent="0.2">
      <c r="C3079">
        <v>0.121997341992857</v>
      </c>
    </row>
    <row r="3080" spans="3:3" x14ac:dyDescent="0.2">
      <c r="C3080">
        <v>0.13541606738040399</v>
      </c>
    </row>
    <row r="3081" spans="3:3" x14ac:dyDescent="0.2">
      <c r="C3081">
        <v>0.14798403138171001</v>
      </c>
    </row>
    <row r="3082" spans="3:3" x14ac:dyDescent="0.2">
      <c r="C3082">
        <v>0.14231838778179901</v>
      </c>
    </row>
    <row r="3083" spans="3:3" x14ac:dyDescent="0.2">
      <c r="C3083">
        <v>0.13278583193379401</v>
      </c>
    </row>
    <row r="3084" spans="3:3" x14ac:dyDescent="0.2">
      <c r="C3084">
        <v>0.13696403263404699</v>
      </c>
    </row>
    <row r="3085" spans="3:3" x14ac:dyDescent="0.2">
      <c r="C3085">
        <v>0.14077992191518701</v>
      </c>
    </row>
    <row r="3086" spans="3:3" x14ac:dyDescent="0.2">
      <c r="C3086">
        <v>0.58483547786465795</v>
      </c>
    </row>
    <row r="3087" spans="3:3" x14ac:dyDescent="0.2">
      <c r="C3087">
        <v>0.57609825584053898</v>
      </c>
    </row>
    <row r="3088" spans="3:3" x14ac:dyDescent="0.2">
      <c r="C3088">
        <v>0.54044201816779103</v>
      </c>
    </row>
    <row r="3089" spans="3:3" x14ac:dyDescent="0.2">
      <c r="C3089">
        <v>0.57767262018465604</v>
      </c>
    </row>
    <row r="3090" spans="3:3" x14ac:dyDescent="0.2">
      <c r="C3090">
        <v>0.57622263895714798</v>
      </c>
    </row>
    <row r="3091" spans="3:3" x14ac:dyDescent="0.2">
      <c r="C3091">
        <v>0.61418530661611503</v>
      </c>
    </row>
    <row r="3092" spans="3:3" x14ac:dyDescent="0.2">
      <c r="C3092">
        <v>0.53327773926347799</v>
      </c>
    </row>
    <row r="3093" spans="3:3" x14ac:dyDescent="0.2">
      <c r="C3093">
        <v>0.26189604519628401</v>
      </c>
    </row>
    <row r="3094" spans="3:3" x14ac:dyDescent="0.2">
      <c r="C3094">
        <v>0.21279236612492</v>
      </c>
    </row>
    <row r="3095" spans="3:3" x14ac:dyDescent="0.2">
      <c r="C3095">
        <v>0.194763630596544</v>
      </c>
    </row>
    <row r="3096" spans="3:3" x14ac:dyDescent="0.2">
      <c r="C3096">
        <v>0.19152618664808499</v>
      </c>
    </row>
    <row r="3097" spans="3:3" x14ac:dyDescent="0.2">
      <c r="C3097">
        <v>0.18667280721872001</v>
      </c>
    </row>
    <row r="3098" spans="3:3" x14ac:dyDescent="0.2">
      <c r="C3098">
        <v>0.13815351851162799</v>
      </c>
    </row>
    <row r="3099" spans="3:3" x14ac:dyDescent="0.2">
      <c r="C3099">
        <v>0.151412557832244</v>
      </c>
    </row>
    <row r="3100" spans="3:3" x14ac:dyDescent="0.2">
      <c r="C3100">
        <v>0.136775159625667</v>
      </c>
    </row>
    <row r="3101" spans="3:3" x14ac:dyDescent="0.2">
      <c r="C3101">
        <v>0.16030409091179201</v>
      </c>
    </row>
    <row r="3102" spans="3:3" x14ac:dyDescent="0.2">
      <c r="C3102">
        <v>0.35010721222548502</v>
      </c>
    </row>
    <row r="3103" spans="3:3" x14ac:dyDescent="0.2">
      <c r="C3103">
        <v>0.243024115004778</v>
      </c>
    </row>
    <row r="3104" spans="3:3" x14ac:dyDescent="0.2">
      <c r="C3104">
        <v>0.293452845963872</v>
      </c>
    </row>
    <row r="3105" spans="3:3" x14ac:dyDescent="0.2">
      <c r="C3105">
        <v>0.49782748152457801</v>
      </c>
    </row>
    <row r="3106" spans="3:3" x14ac:dyDescent="0.2">
      <c r="C3106">
        <v>0.64819328140107302</v>
      </c>
    </row>
    <row r="3107" spans="3:3" x14ac:dyDescent="0.2">
      <c r="C3107">
        <v>0.54048734899777195</v>
      </c>
    </row>
    <row r="3108" spans="3:3" x14ac:dyDescent="0.2">
      <c r="C3108">
        <v>0.40085187037762199</v>
      </c>
    </row>
    <row r="3109" spans="3:3" x14ac:dyDescent="0.2">
      <c r="C3109">
        <v>0.808398381926135</v>
      </c>
    </row>
    <row r="3110" spans="3:3" x14ac:dyDescent="0.2">
      <c r="C3110">
        <v>0.70168564180469795</v>
      </c>
    </row>
    <row r="3111" spans="3:3" x14ac:dyDescent="0.2">
      <c r="C3111">
        <v>0.83621711043883495</v>
      </c>
    </row>
    <row r="3112" spans="3:3" x14ac:dyDescent="0.2">
      <c r="C3112">
        <v>0.85693538390629698</v>
      </c>
    </row>
    <row r="3113" spans="3:3" x14ac:dyDescent="0.2">
      <c r="C3113">
        <v>0.85073974496048299</v>
      </c>
    </row>
    <row r="3114" spans="3:3" x14ac:dyDescent="0.2">
      <c r="C3114">
        <v>0.86154295409112303</v>
      </c>
    </row>
    <row r="3115" spans="3:3" x14ac:dyDescent="0.2">
      <c r="C3115">
        <v>0.77955563666165295</v>
      </c>
    </row>
    <row r="3116" spans="3:3" x14ac:dyDescent="0.2">
      <c r="C3116">
        <v>0.67702789092721505</v>
      </c>
    </row>
    <row r="3117" spans="3:3" x14ac:dyDescent="0.2">
      <c r="C3117">
        <v>0.84631414150413997</v>
      </c>
    </row>
    <row r="3118" spans="3:3" x14ac:dyDescent="0.2">
      <c r="C3118">
        <v>0.89932792636844405</v>
      </c>
    </row>
    <row r="3119" spans="3:3" x14ac:dyDescent="0.2">
      <c r="C3119">
        <v>0.75629194976760294</v>
      </c>
    </row>
    <row r="3120" spans="3:3" x14ac:dyDescent="0.2">
      <c r="C3120">
        <v>0.28370413566393399</v>
      </c>
    </row>
    <row r="3121" spans="3:3" x14ac:dyDescent="0.2">
      <c r="C3121">
        <v>0.38714672631419</v>
      </c>
    </row>
    <row r="3122" spans="3:3" x14ac:dyDescent="0.2">
      <c r="C3122">
        <v>0.63052006864858301</v>
      </c>
    </row>
    <row r="3123" spans="3:3" x14ac:dyDescent="0.2">
      <c r="C3123">
        <v>1.0802879860238801</v>
      </c>
    </row>
    <row r="3124" spans="3:3" x14ac:dyDescent="0.2">
      <c r="C3124">
        <v>0.96984581752747001</v>
      </c>
    </row>
    <row r="3125" spans="3:3" x14ac:dyDescent="0.2">
      <c r="C3125">
        <v>0.83441931111300605</v>
      </c>
    </row>
    <row r="3126" spans="3:3" x14ac:dyDescent="0.2">
      <c r="C3126">
        <v>1.08497824370156</v>
      </c>
    </row>
    <row r="3127" spans="3:3" x14ac:dyDescent="0.2">
      <c r="C3127">
        <v>1.1951301282292299</v>
      </c>
    </row>
    <row r="3128" spans="3:3" x14ac:dyDescent="0.2">
      <c r="C3128">
        <v>0.13491479416694899</v>
      </c>
    </row>
    <row r="3129" spans="3:3" x14ac:dyDescent="0.2">
      <c r="C3129">
        <v>0.61547493858207403</v>
      </c>
    </row>
    <row r="3130" spans="3:3" x14ac:dyDescent="0.2">
      <c r="C3130">
        <v>0.47333430090513201</v>
      </c>
    </row>
    <row r="3131" spans="3:3" x14ac:dyDescent="0.2">
      <c r="C3131">
        <v>0.82353576633505898</v>
      </c>
    </row>
    <row r="3132" spans="3:3" x14ac:dyDescent="0.2">
      <c r="C3132">
        <v>1.09992770665581</v>
      </c>
    </row>
    <row r="3133" spans="3:3" x14ac:dyDescent="0.2">
      <c r="C3133">
        <v>0.83696746360779795</v>
      </c>
    </row>
    <row r="3134" spans="3:3" x14ac:dyDescent="0.2">
      <c r="C3134">
        <v>0.60227029242015895</v>
      </c>
    </row>
    <row r="3135" spans="3:3" x14ac:dyDescent="0.2">
      <c r="C3135">
        <v>0.86216830007146905</v>
      </c>
    </row>
    <row r="3136" spans="3:3" x14ac:dyDescent="0.2">
      <c r="C3136">
        <v>1.0198333633646299</v>
      </c>
    </row>
    <row r="3137" spans="3:3" x14ac:dyDescent="0.2">
      <c r="C3137">
        <v>0.93654292956566298</v>
      </c>
    </row>
    <row r="3138" spans="3:3" x14ac:dyDescent="0.2">
      <c r="C3138">
        <v>0.46955447765514002</v>
      </c>
    </row>
    <row r="3139" spans="3:3" x14ac:dyDescent="0.2">
      <c r="C3139">
        <v>0.28868449267978402</v>
      </c>
    </row>
    <row r="3140" spans="3:3" x14ac:dyDescent="0.2">
      <c r="C3140">
        <v>0.22837168925152801</v>
      </c>
    </row>
    <row r="3141" spans="3:3" x14ac:dyDescent="0.2">
      <c r="C3141">
        <v>0.82546656290985398</v>
      </c>
    </row>
    <row r="3142" spans="3:3" x14ac:dyDescent="0.2">
      <c r="C3142">
        <v>0.76403025157245996</v>
      </c>
    </row>
    <row r="3143" spans="3:3" x14ac:dyDescent="0.2">
      <c r="C3143">
        <v>0.81026641314799397</v>
      </c>
    </row>
    <row r="3144" spans="3:3" x14ac:dyDescent="0.2">
      <c r="C3144">
        <v>0.77103653227768698</v>
      </c>
    </row>
    <row r="3145" spans="3:3" x14ac:dyDescent="0.2">
      <c r="C3145">
        <v>0.85151617618234499</v>
      </c>
    </row>
    <row r="3146" spans="3:3" x14ac:dyDescent="0.2">
      <c r="C3146">
        <v>0.50118441306726802</v>
      </c>
    </row>
    <row r="3147" spans="3:3" x14ac:dyDescent="0.2">
      <c r="C3147">
        <v>0.56765118866895903</v>
      </c>
    </row>
    <row r="3148" spans="3:3" x14ac:dyDescent="0.2">
      <c r="C3148">
        <v>0.82447287690283699</v>
      </c>
    </row>
    <row r="3149" spans="3:3" x14ac:dyDescent="0.2">
      <c r="C3149">
        <v>0.76420205546060904</v>
      </c>
    </row>
    <row r="3150" spans="3:3" x14ac:dyDescent="0.2">
      <c r="C3150">
        <v>0.60792045419357699</v>
      </c>
    </row>
    <row r="3151" spans="3:3" x14ac:dyDescent="0.2">
      <c r="C3151">
        <v>0.86031122429804496</v>
      </c>
    </row>
    <row r="3152" spans="3:3" x14ac:dyDescent="0.2">
      <c r="C3152">
        <v>0.75502323721922204</v>
      </c>
    </row>
    <row r="3153" spans="3:3" x14ac:dyDescent="0.2">
      <c r="C3153">
        <v>0.24480940716847199</v>
      </c>
    </row>
    <row r="3154" spans="3:3" x14ac:dyDescent="0.2">
      <c r="C3154">
        <v>0.125092319462874</v>
      </c>
    </row>
    <row r="3155" spans="3:3" x14ac:dyDescent="0.2">
      <c r="C3155">
        <v>0.21710606388244599</v>
      </c>
    </row>
    <row r="3156" spans="3:3" x14ac:dyDescent="0.2">
      <c r="C3156">
        <v>0.89981852014536201</v>
      </c>
    </row>
    <row r="3157" spans="3:3" x14ac:dyDescent="0.2">
      <c r="C3157">
        <v>0.80808583496416697</v>
      </c>
    </row>
    <row r="3158" spans="3:3" x14ac:dyDescent="0.2">
      <c r="C3158">
        <v>1.0966875342778699</v>
      </c>
    </row>
    <row r="3159" spans="3:3" x14ac:dyDescent="0.2">
      <c r="C3159">
        <v>0.62882084427819396</v>
      </c>
    </row>
    <row r="3160" spans="3:3" x14ac:dyDescent="0.2">
      <c r="C3160">
        <v>0.62291586345552696</v>
      </c>
    </row>
    <row r="3161" spans="3:3" x14ac:dyDescent="0.2">
      <c r="C3161">
        <v>0.420303099669667</v>
      </c>
    </row>
    <row r="3162" spans="3:3" x14ac:dyDescent="0.2">
      <c r="C3162">
        <v>0.60389326334492699</v>
      </c>
    </row>
    <row r="3163" spans="3:3" x14ac:dyDescent="0.2">
      <c r="C3163">
        <v>0.25753396465446798</v>
      </c>
    </row>
    <row r="3164" spans="3:3" x14ac:dyDescent="0.2">
      <c r="C3164">
        <v>0.46152346525529497</v>
      </c>
    </row>
    <row r="3165" spans="3:3" x14ac:dyDescent="0.2">
      <c r="C3165">
        <v>0.40099172344825801</v>
      </c>
    </row>
    <row r="3166" spans="3:3" x14ac:dyDescent="0.2">
      <c r="C3166">
        <v>0.276018291702542</v>
      </c>
    </row>
    <row r="3167" spans="3:3" x14ac:dyDescent="0.2">
      <c r="C3167">
        <v>0.15082490100465201</v>
      </c>
    </row>
    <row r="3168" spans="3:3" x14ac:dyDescent="0.2">
      <c r="C3168">
        <v>0.36780878525119798</v>
      </c>
    </row>
    <row r="3169" spans="3:3" x14ac:dyDescent="0.2">
      <c r="C3169">
        <v>0.43671597341937402</v>
      </c>
    </row>
    <row r="3170" spans="3:3" x14ac:dyDescent="0.2">
      <c r="C3170">
        <v>0.52590265475221898</v>
      </c>
    </row>
    <row r="3171" spans="3:3" x14ac:dyDescent="0.2">
      <c r="C3171">
        <v>0.95996433345393595</v>
      </c>
    </row>
    <row r="3172" spans="3:3" x14ac:dyDescent="0.2">
      <c r="C3172">
        <v>0.78047517615881201</v>
      </c>
    </row>
    <row r="3173" spans="3:3" x14ac:dyDescent="0.2">
      <c r="C3173">
        <v>0.80079111582430995</v>
      </c>
    </row>
    <row r="3174" spans="3:3" x14ac:dyDescent="0.2">
      <c r="C3174">
        <v>0.54823483600382095</v>
      </c>
    </row>
    <row r="3175" spans="3:3" x14ac:dyDescent="0.2">
      <c r="C3175">
        <v>0.41580954035515399</v>
      </c>
    </row>
    <row r="3176" spans="3:3" x14ac:dyDescent="0.2">
      <c r="C3176">
        <v>0.320386304175311</v>
      </c>
    </row>
    <row r="3177" spans="3:3" x14ac:dyDescent="0.2">
      <c r="C3177">
        <v>0.42784048337549802</v>
      </c>
    </row>
    <row r="3178" spans="3:3" x14ac:dyDescent="0.2">
      <c r="C3178">
        <v>0.99981315112462399</v>
      </c>
    </row>
    <row r="3179" spans="3:3" x14ac:dyDescent="0.2">
      <c r="C3179">
        <v>0.744263494271312</v>
      </c>
    </row>
    <row r="3180" spans="3:3" x14ac:dyDescent="0.2">
      <c r="C3180">
        <v>0.73277658084858799</v>
      </c>
    </row>
    <row r="3181" spans="3:3" x14ac:dyDescent="0.2">
      <c r="C3181">
        <v>0.96908634226255397</v>
      </c>
    </row>
    <row r="3182" spans="3:3" x14ac:dyDescent="0.2">
      <c r="C3182">
        <v>1.0032868401327999</v>
      </c>
    </row>
    <row r="3183" spans="3:3" x14ac:dyDescent="0.2">
      <c r="C3183">
        <v>0.79001714095142805</v>
      </c>
    </row>
    <row r="3184" spans="3:3" x14ac:dyDescent="0.2">
      <c r="C3184">
        <v>1.02570705510146</v>
      </c>
    </row>
    <row r="3185" spans="3:3" x14ac:dyDescent="0.2">
      <c r="C3185">
        <v>0.89669911809401603</v>
      </c>
    </row>
    <row r="3186" spans="3:3" x14ac:dyDescent="0.2">
      <c r="C3186">
        <v>0.79537634547858305</v>
      </c>
    </row>
    <row r="3187" spans="3:3" x14ac:dyDescent="0.2">
      <c r="C3187">
        <v>0.63922052096520998</v>
      </c>
    </row>
    <row r="3188" spans="3:3" x14ac:dyDescent="0.2">
      <c r="C3188">
        <v>0.47817030921145498</v>
      </c>
    </row>
    <row r="3189" spans="3:3" x14ac:dyDescent="0.2">
      <c r="C3189">
        <v>0.48728435092324301</v>
      </c>
    </row>
    <row r="3190" spans="3:3" x14ac:dyDescent="0.2">
      <c r="C3190">
        <v>0.325284656775434</v>
      </c>
    </row>
    <row r="3191" spans="3:3" x14ac:dyDescent="0.2">
      <c r="C3191">
        <v>0.55810600547491296</v>
      </c>
    </row>
    <row r="3192" spans="3:3" x14ac:dyDescent="0.2">
      <c r="C3192">
        <v>0.69161400328975897</v>
      </c>
    </row>
    <row r="3193" spans="3:3" x14ac:dyDescent="0.2">
      <c r="C3193">
        <v>0.70802973820352599</v>
      </c>
    </row>
    <row r="3194" spans="3:3" x14ac:dyDescent="0.2">
      <c r="C3194">
        <v>0.70210367216057701</v>
      </c>
    </row>
    <row r="3195" spans="3:3" x14ac:dyDescent="0.2">
      <c r="C3195">
        <v>0.85908613315756299</v>
      </c>
    </row>
    <row r="3196" spans="3:3" x14ac:dyDescent="0.2">
      <c r="C3196">
        <v>0.52511388696527195</v>
      </c>
    </row>
    <row r="3197" spans="3:3" x14ac:dyDescent="0.2">
      <c r="C3197">
        <v>0.43550524165094301</v>
      </c>
    </row>
    <row r="3198" spans="3:3" x14ac:dyDescent="0.2">
      <c r="C3198">
        <v>0.74001708300724001</v>
      </c>
    </row>
    <row r="3199" spans="3:3" x14ac:dyDescent="0.2">
      <c r="C3199">
        <v>1.0486797700331001</v>
      </c>
    </row>
    <row r="3200" spans="3:3" x14ac:dyDescent="0.2">
      <c r="C3200">
        <v>0.81719313607197896</v>
      </c>
    </row>
    <row r="3201" spans="3:3" x14ac:dyDescent="0.2">
      <c r="C3201">
        <v>0.96240437345168806</v>
      </c>
    </row>
    <row r="3202" spans="3:3" x14ac:dyDescent="0.2">
      <c r="C3202">
        <v>0.63051426090740104</v>
      </c>
    </row>
    <row r="3203" spans="3:3" x14ac:dyDescent="0.2">
      <c r="C3203">
        <v>0.63678470528845399</v>
      </c>
    </row>
    <row r="3204" spans="3:3" x14ac:dyDescent="0.2">
      <c r="C3204">
        <v>0.70474010935819398</v>
      </c>
    </row>
    <row r="3205" spans="3:3" x14ac:dyDescent="0.2">
      <c r="C3205">
        <v>1.0182470707737601</v>
      </c>
    </row>
    <row r="3206" spans="3:3" x14ac:dyDescent="0.2">
      <c r="C3206">
        <v>0.93905347169753794</v>
      </c>
    </row>
    <row r="3207" spans="3:3" x14ac:dyDescent="0.2">
      <c r="C3207">
        <v>0.75377961699678397</v>
      </c>
    </row>
    <row r="3208" spans="3:3" x14ac:dyDescent="0.2">
      <c r="C3208">
        <v>0.34955548922516999</v>
      </c>
    </row>
    <row r="3209" spans="3:3" x14ac:dyDescent="0.2">
      <c r="C3209">
        <v>0.38963582408270198</v>
      </c>
    </row>
    <row r="3210" spans="3:3" x14ac:dyDescent="0.2">
      <c r="C3210">
        <v>1.00336927376192</v>
      </c>
    </row>
    <row r="3211" spans="3:3" x14ac:dyDescent="0.2">
      <c r="C3211">
        <v>0.71292702402326003</v>
      </c>
    </row>
    <row r="3212" spans="3:3" x14ac:dyDescent="0.2">
      <c r="C3212">
        <v>0.89656158181064205</v>
      </c>
    </row>
    <row r="3213" spans="3:3" x14ac:dyDescent="0.2">
      <c r="C3213">
        <v>1.0951431864735499</v>
      </c>
    </row>
    <row r="3214" spans="3:3" x14ac:dyDescent="0.2">
      <c r="C3214">
        <v>1.0855037120401601</v>
      </c>
    </row>
    <row r="3215" spans="3:3" x14ac:dyDescent="0.2">
      <c r="C3215">
        <v>1.0574964664109701</v>
      </c>
    </row>
    <row r="3216" spans="3:3" x14ac:dyDescent="0.2">
      <c r="C3216">
        <v>0.41836432163425702</v>
      </c>
    </row>
    <row r="3217" spans="3:3" x14ac:dyDescent="0.2">
      <c r="C3217">
        <v>1.0556052736911701</v>
      </c>
    </row>
    <row r="3218" spans="3:3" x14ac:dyDescent="0.2">
      <c r="C3218">
        <v>0.59388103910717804</v>
      </c>
    </row>
    <row r="3219" spans="3:3" x14ac:dyDescent="0.2">
      <c r="C3219">
        <v>0.26520935627265502</v>
      </c>
    </row>
    <row r="3220" spans="3:3" x14ac:dyDescent="0.2">
      <c r="C3220">
        <v>0.93217597233555605</v>
      </c>
    </row>
    <row r="3221" spans="3:3" x14ac:dyDescent="0.2">
      <c r="C3221">
        <v>0.93892029610233996</v>
      </c>
    </row>
    <row r="3222" spans="3:3" x14ac:dyDescent="0.2">
      <c r="C3222">
        <v>1.03746283168375</v>
      </c>
    </row>
    <row r="3223" spans="3:3" x14ac:dyDescent="0.2">
      <c r="C3223">
        <v>0.50142954862051903</v>
      </c>
    </row>
    <row r="3224" spans="3:3" x14ac:dyDescent="0.2">
      <c r="C3224">
        <v>0.66812893515449601</v>
      </c>
    </row>
    <row r="3225" spans="3:3" x14ac:dyDescent="0.2">
      <c r="C3225">
        <v>0.547095225257058</v>
      </c>
    </row>
    <row r="3226" spans="3:3" x14ac:dyDescent="0.2">
      <c r="C3226">
        <v>0.62525042765383498</v>
      </c>
    </row>
    <row r="3227" spans="3:3" x14ac:dyDescent="0.2">
      <c r="C3227">
        <v>0.60540149972021795</v>
      </c>
    </row>
    <row r="3228" spans="3:3" x14ac:dyDescent="0.2">
      <c r="C3228">
        <v>0.44414102652191401</v>
      </c>
    </row>
    <row r="3229" spans="3:3" x14ac:dyDescent="0.2">
      <c r="C3229">
        <v>0.92280595462119797</v>
      </c>
    </row>
    <row r="3230" spans="3:3" x14ac:dyDescent="0.2">
      <c r="C3230">
        <v>0.95339068153081297</v>
      </c>
    </row>
    <row r="3231" spans="3:3" x14ac:dyDescent="0.2">
      <c r="C3231">
        <v>0.79473881866512797</v>
      </c>
    </row>
    <row r="3232" spans="3:3" x14ac:dyDescent="0.2">
      <c r="C3232">
        <v>1.0261095497933099</v>
      </c>
    </row>
    <row r="3233" spans="3:3" x14ac:dyDescent="0.2">
      <c r="C3233">
        <v>0.54817836713136503</v>
      </c>
    </row>
    <row r="3234" spans="3:3" x14ac:dyDescent="0.2">
      <c r="C3234">
        <v>0.40331637136828302</v>
      </c>
    </row>
    <row r="3235" spans="3:3" x14ac:dyDescent="0.2">
      <c r="C3235">
        <v>0.19678372907192199</v>
      </c>
    </row>
    <row r="3236" spans="3:3" x14ac:dyDescent="0.2">
      <c r="C3236">
        <v>0.36585059451308</v>
      </c>
    </row>
    <row r="3237" spans="3:3" x14ac:dyDescent="0.2">
      <c r="C3237">
        <v>1.08617096263444</v>
      </c>
    </row>
    <row r="3238" spans="3:3" x14ac:dyDescent="0.2">
      <c r="C3238">
        <v>0.99800940599953603</v>
      </c>
    </row>
    <row r="3239" spans="3:3" x14ac:dyDescent="0.2">
      <c r="C3239">
        <v>1.0112974999773701</v>
      </c>
    </row>
    <row r="3240" spans="3:3" x14ac:dyDescent="0.2">
      <c r="C3240">
        <v>1.0338853029950099</v>
      </c>
    </row>
    <row r="3241" spans="3:3" x14ac:dyDescent="0.2">
      <c r="C3241">
        <v>0.82951614418166397</v>
      </c>
    </row>
    <row r="3242" spans="3:3" x14ac:dyDescent="0.2">
      <c r="C3242">
        <v>0.67033308130142499</v>
      </c>
    </row>
    <row r="3243" spans="3:3" x14ac:dyDescent="0.2">
      <c r="C3243">
        <v>0.28816509727749601</v>
      </c>
    </row>
    <row r="3244" spans="3:3" x14ac:dyDescent="0.2">
      <c r="C3244">
        <v>0.75508264814377302</v>
      </c>
    </row>
    <row r="3245" spans="3:3" x14ac:dyDescent="0.2">
      <c r="C3245">
        <v>0.72640346137643097</v>
      </c>
    </row>
    <row r="3246" spans="3:3" x14ac:dyDescent="0.2">
      <c r="C3246">
        <v>0.86858020115231405</v>
      </c>
    </row>
    <row r="3247" spans="3:3" x14ac:dyDescent="0.2">
      <c r="C3247">
        <v>0.66389954557458697</v>
      </c>
    </row>
    <row r="3248" spans="3:3" x14ac:dyDescent="0.2">
      <c r="C3248">
        <v>0.92436346389297797</v>
      </c>
    </row>
    <row r="3249" spans="3:3" x14ac:dyDescent="0.2">
      <c r="C3249">
        <v>1.1756248669696601</v>
      </c>
    </row>
    <row r="3250" spans="3:3" x14ac:dyDescent="0.2">
      <c r="C3250">
        <v>0.91135858512026102</v>
      </c>
    </row>
    <row r="3251" spans="3:3" x14ac:dyDescent="0.2">
      <c r="C3251">
        <v>0.95332816289490596</v>
      </c>
    </row>
    <row r="3252" spans="3:3" x14ac:dyDescent="0.2">
      <c r="C3252">
        <v>1.02660802173472</v>
      </c>
    </row>
    <row r="3253" spans="3:3" x14ac:dyDescent="0.2">
      <c r="C3253">
        <v>0.26039449579896401</v>
      </c>
    </row>
    <row r="3254" spans="3:3" x14ac:dyDescent="0.2">
      <c r="C3254">
        <v>0.67697251030627104</v>
      </c>
    </row>
    <row r="3255" spans="3:3" x14ac:dyDescent="0.2">
      <c r="C3255">
        <v>0.94582977200857798</v>
      </c>
    </row>
    <row r="3256" spans="3:3" x14ac:dyDescent="0.2">
      <c r="C3256">
        <v>0.81774034829710496</v>
      </c>
    </row>
    <row r="3257" spans="3:3" x14ac:dyDescent="0.2">
      <c r="C3257">
        <v>0.34015487580877601</v>
      </c>
    </row>
    <row r="3258" spans="3:3" x14ac:dyDescent="0.2">
      <c r="C3258">
        <v>1.05957271773196</v>
      </c>
    </row>
    <row r="3259" spans="3:3" x14ac:dyDescent="0.2">
      <c r="C3259">
        <v>0.191638167741052</v>
      </c>
    </row>
    <row r="3260" spans="3:3" x14ac:dyDescent="0.2">
      <c r="C3260">
        <v>0.20091068904126899</v>
      </c>
    </row>
    <row r="3261" spans="3:3" x14ac:dyDescent="0.2">
      <c r="C3261">
        <v>0.231868407780252</v>
      </c>
    </row>
    <row r="3262" spans="3:3" x14ac:dyDescent="0.2">
      <c r="C3262">
        <v>1.05789663292268</v>
      </c>
    </row>
    <row r="3263" spans="3:3" x14ac:dyDescent="0.2">
      <c r="C3263">
        <v>0.76367647921114301</v>
      </c>
    </row>
    <row r="3264" spans="3:3" x14ac:dyDescent="0.2">
      <c r="C3264">
        <v>0.74656537184532401</v>
      </c>
    </row>
    <row r="3265" spans="3:3" x14ac:dyDescent="0.2">
      <c r="C3265">
        <v>0.79858988671525699</v>
      </c>
    </row>
    <row r="3266" spans="3:3" x14ac:dyDescent="0.2">
      <c r="C3266">
        <v>0.659367641805505</v>
      </c>
    </row>
    <row r="3267" spans="3:3" x14ac:dyDescent="0.2">
      <c r="C3267">
        <v>0.60182546092679301</v>
      </c>
    </row>
    <row r="3268" spans="3:3" x14ac:dyDescent="0.2">
      <c r="C3268">
        <v>0.77558958834663205</v>
      </c>
    </row>
    <row r="3269" spans="3:3" x14ac:dyDescent="0.2">
      <c r="C3269">
        <v>1.03159808389813</v>
      </c>
    </row>
    <row r="3270" spans="3:3" x14ac:dyDescent="0.2">
      <c r="C3270">
        <v>1.1232260360066899</v>
      </c>
    </row>
    <row r="3271" spans="3:3" x14ac:dyDescent="0.2">
      <c r="C3271">
        <v>0.61429697099849301</v>
      </c>
    </row>
    <row r="3272" spans="3:3" x14ac:dyDescent="0.2">
      <c r="C3272">
        <v>0.59737080316517199</v>
      </c>
    </row>
    <row r="3273" spans="3:3" x14ac:dyDescent="0.2">
      <c r="C3273">
        <v>0.84897338988592497</v>
      </c>
    </row>
    <row r="3274" spans="3:3" x14ac:dyDescent="0.2">
      <c r="C3274">
        <v>0.17072324002678599</v>
      </c>
    </row>
    <row r="3275" spans="3:3" x14ac:dyDescent="0.2">
      <c r="C3275">
        <v>0.14988054069711901</v>
      </c>
    </row>
    <row r="3276" spans="3:3" x14ac:dyDescent="0.2">
      <c r="C3276">
        <v>0.61874065691511404</v>
      </c>
    </row>
    <row r="3277" spans="3:3" x14ac:dyDescent="0.2">
      <c r="C3277">
        <v>0.411061016010142</v>
      </c>
    </row>
    <row r="3278" spans="3:3" x14ac:dyDescent="0.2">
      <c r="C3278">
        <v>0.34678081313119002</v>
      </c>
    </row>
    <row r="3279" spans="3:3" x14ac:dyDescent="0.2">
      <c r="C3279">
        <v>0.58784135296716</v>
      </c>
    </row>
    <row r="3280" spans="3:3" x14ac:dyDescent="0.2">
      <c r="C3280">
        <v>0.44249856205009003</v>
      </c>
    </row>
    <row r="3281" spans="3:3" x14ac:dyDescent="0.2">
      <c r="C3281">
        <v>0.21977212913350899</v>
      </c>
    </row>
    <row r="3282" spans="3:3" x14ac:dyDescent="0.2">
      <c r="C3282">
        <v>0.51837766081395797</v>
      </c>
    </row>
    <row r="3283" spans="3:3" x14ac:dyDescent="0.2">
      <c r="C3283">
        <v>0.81260833434655699</v>
      </c>
    </row>
    <row r="3284" spans="3:3" x14ac:dyDescent="0.2">
      <c r="C3284">
        <v>0.14011701591616099</v>
      </c>
    </row>
    <row r="3285" spans="3:3" x14ac:dyDescent="0.2">
      <c r="C3285">
        <v>1.0997899651519401</v>
      </c>
    </row>
    <row r="3286" spans="3:3" x14ac:dyDescent="0.2">
      <c r="C3286">
        <v>0.28420254473546702</v>
      </c>
    </row>
    <row r="3287" spans="3:3" x14ac:dyDescent="0.2">
      <c r="C3287">
        <v>0.55996683075091103</v>
      </c>
    </row>
    <row r="3288" spans="3:3" x14ac:dyDescent="0.2">
      <c r="C3288">
        <v>0.75362196214799304</v>
      </c>
    </row>
    <row r="3289" spans="3:3" x14ac:dyDescent="0.2">
      <c r="C3289">
        <v>0.83095564535176503</v>
      </c>
    </row>
    <row r="3290" spans="3:3" x14ac:dyDescent="0.2">
      <c r="C3290">
        <v>1.0458336577698399</v>
      </c>
    </row>
    <row r="3291" spans="3:3" x14ac:dyDescent="0.2">
      <c r="C3291">
        <v>1.0267255445012999</v>
      </c>
    </row>
    <row r="3292" spans="3:3" x14ac:dyDescent="0.2">
      <c r="C3292">
        <v>0.60252908211809197</v>
      </c>
    </row>
    <row r="3293" spans="3:3" x14ac:dyDescent="0.2">
      <c r="C3293">
        <v>0.71345575738356404</v>
      </c>
    </row>
    <row r="3294" spans="3:3" x14ac:dyDescent="0.2">
      <c r="C3294">
        <v>0.216320738768014</v>
      </c>
    </row>
    <row r="3295" spans="3:3" x14ac:dyDescent="0.2">
      <c r="C3295">
        <v>0.63488443311654796</v>
      </c>
    </row>
    <row r="3296" spans="3:3" x14ac:dyDescent="0.2">
      <c r="C3296">
        <v>0.90837330955115503</v>
      </c>
    </row>
    <row r="3297" spans="3:3" x14ac:dyDescent="0.2">
      <c r="C3297">
        <v>1.0975795977677001</v>
      </c>
    </row>
    <row r="3298" spans="3:3" x14ac:dyDescent="0.2">
      <c r="C3298">
        <v>1.0193263759720801</v>
      </c>
    </row>
    <row r="3299" spans="3:3" x14ac:dyDescent="0.2">
      <c r="C3299">
        <v>0.89691219746877504</v>
      </c>
    </row>
    <row r="3300" spans="3:3" x14ac:dyDescent="0.2">
      <c r="C3300">
        <v>1.0479885970341101</v>
      </c>
    </row>
    <row r="3301" spans="3:3" x14ac:dyDescent="0.2">
      <c r="C3301">
        <v>0.873541699000984</v>
      </c>
    </row>
    <row r="3302" spans="3:3" x14ac:dyDescent="0.2">
      <c r="C3302">
        <v>0.69759418258711403</v>
      </c>
    </row>
    <row r="3303" spans="3:3" x14ac:dyDescent="0.2">
      <c r="C3303">
        <v>0.259751144894035</v>
      </c>
    </row>
    <row r="3304" spans="3:3" x14ac:dyDescent="0.2">
      <c r="C3304">
        <v>0.97725914619826104</v>
      </c>
    </row>
    <row r="3305" spans="3:3" x14ac:dyDescent="0.2">
      <c r="C3305">
        <v>1.0134209696509999</v>
      </c>
    </row>
    <row r="3306" spans="3:3" x14ac:dyDescent="0.2">
      <c r="C3306">
        <v>0.85694789106064395</v>
      </c>
    </row>
    <row r="3307" spans="3:3" x14ac:dyDescent="0.2">
      <c r="C3307">
        <v>0.98967109631491201</v>
      </c>
    </row>
    <row r="3308" spans="3:3" x14ac:dyDescent="0.2">
      <c r="C3308">
        <v>0.934624451379784</v>
      </c>
    </row>
    <row r="3309" spans="3:3" x14ac:dyDescent="0.2">
      <c r="C3309">
        <v>0.97798758052448798</v>
      </c>
    </row>
    <row r="3310" spans="3:3" x14ac:dyDescent="0.2">
      <c r="C3310">
        <v>0.58237102960972198</v>
      </c>
    </row>
    <row r="3311" spans="3:3" x14ac:dyDescent="0.2">
      <c r="C3311">
        <v>0.909857906467053</v>
      </c>
    </row>
    <row r="3312" spans="3:3" x14ac:dyDescent="0.2">
      <c r="C3312">
        <v>0.239157893620735</v>
      </c>
    </row>
    <row r="3313" spans="3:3" x14ac:dyDescent="0.2">
      <c r="C3313">
        <v>0.21236381418698599</v>
      </c>
    </row>
    <row r="3314" spans="3:3" x14ac:dyDescent="0.2">
      <c r="C3314">
        <v>0.298685715615504</v>
      </c>
    </row>
    <row r="3315" spans="3:3" x14ac:dyDescent="0.2">
      <c r="C3315">
        <v>0.23241330166231</v>
      </c>
    </row>
    <row r="3316" spans="3:3" x14ac:dyDescent="0.2">
      <c r="C3316">
        <v>0.39127056023037399</v>
      </c>
    </row>
    <row r="3317" spans="3:3" x14ac:dyDescent="0.2">
      <c r="C3317">
        <v>0.34885959873968903</v>
      </c>
    </row>
    <row r="3318" spans="3:3" x14ac:dyDescent="0.2">
      <c r="C3318">
        <v>0.84514537941301304</v>
      </c>
    </row>
    <row r="3319" spans="3:3" x14ac:dyDescent="0.2">
      <c r="C3319">
        <v>0.264930829747899</v>
      </c>
    </row>
    <row r="3320" spans="3:3" x14ac:dyDescent="0.2">
      <c r="C3320">
        <v>0.77033897448367905</v>
      </c>
    </row>
    <row r="3321" spans="3:3" x14ac:dyDescent="0.2">
      <c r="C3321">
        <v>0.83758622798682703</v>
      </c>
    </row>
    <row r="3322" spans="3:3" x14ac:dyDescent="0.2">
      <c r="C3322">
        <v>0.73034009182246595</v>
      </c>
    </row>
    <row r="3323" spans="3:3" x14ac:dyDescent="0.2">
      <c r="C3323">
        <v>0.84269788661119305</v>
      </c>
    </row>
    <row r="3324" spans="3:3" x14ac:dyDescent="0.2">
      <c r="C3324">
        <v>0.440782818046625</v>
      </c>
    </row>
    <row r="3325" spans="3:3" x14ac:dyDescent="0.2">
      <c r="C3325">
        <v>0.61250733000239399</v>
      </c>
    </row>
    <row r="3326" spans="3:3" x14ac:dyDescent="0.2">
      <c r="C3326">
        <v>0.97088881020995399</v>
      </c>
    </row>
    <row r="3327" spans="3:3" x14ac:dyDescent="0.2">
      <c r="C3327">
        <v>0.90057508443505296</v>
      </c>
    </row>
    <row r="3328" spans="3:3" x14ac:dyDescent="0.2">
      <c r="C3328">
        <v>0.74113017062088105</v>
      </c>
    </row>
    <row r="3329" spans="3:3" x14ac:dyDescent="0.2">
      <c r="C3329">
        <v>0.78514804688798701</v>
      </c>
    </row>
    <row r="3330" spans="3:3" x14ac:dyDescent="0.2">
      <c r="C3330">
        <v>0.93196328188509903</v>
      </c>
    </row>
    <row r="3331" spans="3:3" x14ac:dyDescent="0.2">
      <c r="C3331">
        <v>0.82766707697553299</v>
      </c>
    </row>
    <row r="3332" spans="3:3" x14ac:dyDescent="0.2">
      <c r="C3332">
        <v>0.73999253382035501</v>
      </c>
    </row>
    <row r="3333" spans="3:3" x14ac:dyDescent="0.2">
      <c r="C3333">
        <v>0.94498516735596005</v>
      </c>
    </row>
    <row r="3334" spans="3:3" x14ac:dyDescent="0.2">
      <c r="C3334">
        <v>0.363164013666259</v>
      </c>
    </row>
    <row r="3335" spans="3:3" x14ac:dyDescent="0.2">
      <c r="C3335">
        <v>0.91904592222029802</v>
      </c>
    </row>
    <row r="3336" spans="3:3" x14ac:dyDescent="0.2">
      <c r="C3336">
        <v>0.80647200206112402</v>
      </c>
    </row>
    <row r="3337" spans="3:3" x14ac:dyDescent="0.2">
      <c r="C3337">
        <v>0.767984170897833</v>
      </c>
    </row>
    <row r="3338" spans="3:3" x14ac:dyDescent="0.2">
      <c r="C3338">
        <v>0.76021729863273801</v>
      </c>
    </row>
    <row r="3339" spans="3:3" x14ac:dyDescent="0.2">
      <c r="C3339">
        <v>0.72750239988850096</v>
      </c>
    </row>
    <row r="3340" spans="3:3" x14ac:dyDescent="0.2">
      <c r="C3340">
        <v>0.76887925031679405</v>
      </c>
    </row>
    <row r="3341" spans="3:3" x14ac:dyDescent="0.2">
      <c r="C3341">
        <v>0.91087228201659998</v>
      </c>
    </row>
    <row r="3342" spans="3:3" x14ac:dyDescent="0.2">
      <c r="C3342">
        <v>0.58320406228031496</v>
      </c>
    </row>
    <row r="3343" spans="3:3" x14ac:dyDescent="0.2">
      <c r="C3343">
        <v>0.75789723485745497</v>
      </c>
    </row>
    <row r="3344" spans="3:3" x14ac:dyDescent="0.2">
      <c r="C3344">
        <v>0.57656912746632805</v>
      </c>
    </row>
    <row r="3345" spans="3:3" x14ac:dyDescent="0.2">
      <c r="C3345">
        <v>0.64358698602307296</v>
      </c>
    </row>
    <row r="3346" spans="3:3" x14ac:dyDescent="0.2">
      <c r="C3346">
        <v>0.29238518375066902</v>
      </c>
    </row>
    <row r="3347" spans="3:3" x14ac:dyDescent="0.2">
      <c r="C3347">
        <v>0.93189282766980797</v>
      </c>
    </row>
    <row r="3348" spans="3:3" x14ac:dyDescent="0.2">
      <c r="C3348">
        <v>0.61186826580685805</v>
      </c>
    </row>
    <row r="3349" spans="3:3" x14ac:dyDescent="0.2">
      <c r="C3349">
        <v>0.29983305821844097</v>
      </c>
    </row>
    <row r="3350" spans="3:3" x14ac:dyDescent="0.2">
      <c r="C3350">
        <v>0.95837983812149297</v>
      </c>
    </row>
    <row r="3351" spans="3:3" x14ac:dyDescent="0.2">
      <c r="C3351">
        <v>1.0869338552454699</v>
      </c>
    </row>
    <row r="3352" spans="3:3" x14ac:dyDescent="0.2">
      <c r="C3352">
        <v>0.259060074502305</v>
      </c>
    </row>
    <row r="3353" spans="3:3" x14ac:dyDescent="0.2">
      <c r="C3353">
        <v>0.61139425172922601</v>
      </c>
    </row>
    <row r="3354" spans="3:3" x14ac:dyDescent="0.2">
      <c r="C3354">
        <v>1.0268518439199401</v>
      </c>
    </row>
    <row r="3355" spans="3:3" x14ac:dyDescent="0.2">
      <c r="C3355">
        <v>0.859305083857548</v>
      </c>
    </row>
    <row r="3356" spans="3:3" x14ac:dyDescent="0.2">
      <c r="C3356">
        <v>0.86061784010727904</v>
      </c>
    </row>
    <row r="3357" spans="3:3" x14ac:dyDescent="0.2">
      <c r="C3357">
        <v>0.85897025555137896</v>
      </c>
    </row>
    <row r="3358" spans="3:3" x14ac:dyDescent="0.2">
      <c r="C3358">
        <v>0.97696338291326401</v>
      </c>
    </row>
    <row r="3359" spans="3:3" x14ac:dyDescent="0.2">
      <c r="C3359">
        <v>1.0351419150360199</v>
      </c>
    </row>
    <row r="3360" spans="3:3" x14ac:dyDescent="0.2">
      <c r="C3360">
        <v>0.96506481434358604</v>
      </c>
    </row>
    <row r="3361" spans="3:3" x14ac:dyDescent="0.2">
      <c r="C3361">
        <v>0.85869716101355298</v>
      </c>
    </row>
    <row r="3362" spans="3:3" x14ac:dyDescent="0.2">
      <c r="C3362">
        <v>1.0389146515863299</v>
      </c>
    </row>
    <row r="3363" spans="3:3" x14ac:dyDescent="0.2">
      <c r="C3363">
        <v>0.79960657905836496</v>
      </c>
    </row>
    <row r="3364" spans="3:3" x14ac:dyDescent="0.2">
      <c r="C3364">
        <v>1.08412378080326</v>
      </c>
    </row>
    <row r="3365" spans="3:3" x14ac:dyDescent="0.2">
      <c r="C3365">
        <v>0.752470307447202</v>
      </c>
    </row>
    <row r="3366" spans="3:3" x14ac:dyDescent="0.2">
      <c r="C3366">
        <v>0.69338908351309902</v>
      </c>
    </row>
    <row r="3367" spans="3:3" x14ac:dyDescent="0.2">
      <c r="C3367">
        <v>0.61116280099962605</v>
      </c>
    </row>
    <row r="3368" spans="3:3" x14ac:dyDescent="0.2">
      <c r="C3368">
        <v>0.79239165756850405</v>
      </c>
    </row>
    <row r="3369" spans="3:3" x14ac:dyDescent="0.2">
      <c r="C3369">
        <v>0.790072216637277</v>
      </c>
    </row>
    <row r="3370" spans="3:3" x14ac:dyDescent="0.2">
      <c r="C3370">
        <v>0.79552087773636904</v>
      </c>
    </row>
    <row r="3371" spans="3:3" x14ac:dyDescent="0.2">
      <c r="C3371">
        <v>0.87825476756616605</v>
      </c>
    </row>
    <row r="3372" spans="3:3" x14ac:dyDescent="0.2">
      <c r="C3372">
        <v>0.81191816252071602</v>
      </c>
    </row>
    <row r="3373" spans="3:3" x14ac:dyDescent="0.2">
      <c r="C3373">
        <v>0.78333747722768898</v>
      </c>
    </row>
    <row r="3374" spans="3:3" x14ac:dyDescent="0.2">
      <c r="C3374">
        <v>0.70452756503815295</v>
      </c>
    </row>
    <row r="3375" spans="3:3" x14ac:dyDescent="0.2">
      <c r="C3375">
        <v>0.83238084384644895</v>
      </c>
    </row>
    <row r="3376" spans="3:3" x14ac:dyDescent="0.2">
      <c r="C3376">
        <v>0.62378899131906795</v>
      </c>
    </row>
    <row r="3377" spans="3:3" x14ac:dyDescent="0.2">
      <c r="C3377">
        <v>0.368397571770121</v>
      </c>
    </row>
    <row r="3378" spans="3:3" x14ac:dyDescent="0.2">
      <c r="C3378">
        <v>0.92863963257867999</v>
      </c>
    </row>
    <row r="3379" spans="3:3" x14ac:dyDescent="0.2">
      <c r="C3379">
        <v>0.92176076449480404</v>
      </c>
    </row>
    <row r="3380" spans="3:3" x14ac:dyDescent="0.2">
      <c r="C3380">
        <v>0.88617980248370198</v>
      </c>
    </row>
    <row r="3381" spans="3:3" x14ac:dyDescent="0.2">
      <c r="C3381">
        <v>0.91039139617421705</v>
      </c>
    </row>
    <row r="3382" spans="3:3" x14ac:dyDescent="0.2">
      <c r="C3382">
        <v>0.82350835270961997</v>
      </c>
    </row>
    <row r="3383" spans="3:3" x14ac:dyDescent="0.2">
      <c r="C3383">
        <v>0.84243917551106495</v>
      </c>
    </row>
    <row r="3384" spans="3:3" x14ac:dyDescent="0.2">
      <c r="C3384">
        <v>1.0790251051980699</v>
      </c>
    </row>
    <row r="3385" spans="3:3" x14ac:dyDescent="0.2">
      <c r="C3385">
        <v>1.02473850749216</v>
      </c>
    </row>
    <row r="3386" spans="3:3" x14ac:dyDescent="0.2">
      <c r="C3386">
        <v>0.90195037354104302</v>
      </c>
    </row>
    <row r="3387" spans="3:3" x14ac:dyDescent="0.2">
      <c r="C3387">
        <v>0.62155182566171996</v>
      </c>
    </row>
    <row r="3388" spans="3:3" x14ac:dyDescent="0.2">
      <c r="C3388">
        <v>0.88369930458539703</v>
      </c>
    </row>
    <row r="3389" spans="3:3" x14ac:dyDescent="0.2">
      <c r="C3389">
        <v>0.84770861593025804</v>
      </c>
    </row>
    <row r="3390" spans="3:3" x14ac:dyDescent="0.2">
      <c r="C3390">
        <v>0.73464982018212399</v>
      </c>
    </row>
    <row r="3391" spans="3:3" x14ac:dyDescent="0.2">
      <c r="C3391">
        <v>0.34219229179385902</v>
      </c>
    </row>
    <row r="3392" spans="3:3" x14ac:dyDescent="0.2">
      <c r="C3392">
        <v>0.41567366071316803</v>
      </c>
    </row>
    <row r="3393" spans="3:3" x14ac:dyDescent="0.2">
      <c r="C3393">
        <v>0.79549098461125201</v>
      </c>
    </row>
    <row r="3394" spans="3:3" x14ac:dyDescent="0.2">
      <c r="C3394">
        <v>0.53696888093905604</v>
      </c>
    </row>
    <row r="3395" spans="3:3" x14ac:dyDescent="0.2">
      <c r="C3395">
        <v>0.442771457298059</v>
      </c>
    </row>
    <row r="3396" spans="3:3" x14ac:dyDescent="0.2">
      <c r="C3396">
        <v>0.45908618329839102</v>
      </c>
    </row>
    <row r="3397" spans="3:3" x14ac:dyDescent="0.2">
      <c r="C3397">
        <v>0.50871254014016498</v>
      </c>
    </row>
    <row r="3398" spans="3:3" x14ac:dyDescent="0.2">
      <c r="C3398">
        <v>0.48102203720581799</v>
      </c>
    </row>
    <row r="3399" spans="3:3" x14ac:dyDescent="0.2">
      <c r="C3399">
        <v>0.42505080675057799</v>
      </c>
    </row>
    <row r="3400" spans="3:3" x14ac:dyDescent="0.2">
      <c r="C3400">
        <v>0.37797751272139102</v>
      </c>
    </row>
    <row r="3401" spans="3:3" x14ac:dyDescent="0.2">
      <c r="C3401">
        <v>0.478394070668406</v>
      </c>
    </row>
    <row r="3402" spans="3:3" x14ac:dyDescent="0.2">
      <c r="C3402">
        <v>0.72249224260464495</v>
      </c>
    </row>
    <row r="3403" spans="3:3" x14ac:dyDescent="0.2">
      <c r="C3403">
        <v>0.38779785526919403</v>
      </c>
    </row>
    <row r="3404" spans="3:3" x14ac:dyDescent="0.2">
      <c r="C3404">
        <v>0.53901609970490205</v>
      </c>
    </row>
    <row r="3405" spans="3:3" x14ac:dyDescent="0.2">
      <c r="C3405">
        <v>0.91971927448216195</v>
      </c>
    </row>
    <row r="3406" spans="3:3" x14ac:dyDescent="0.2">
      <c r="C3406">
        <v>0.81793645349387101</v>
      </c>
    </row>
    <row r="3407" spans="3:3" x14ac:dyDescent="0.2">
      <c r="C3407">
        <v>1.04118198466215</v>
      </c>
    </row>
    <row r="3408" spans="3:3" x14ac:dyDescent="0.2">
      <c r="C3408">
        <v>1.04712877599014</v>
      </c>
    </row>
    <row r="3409" spans="3:3" x14ac:dyDescent="0.2">
      <c r="C3409">
        <v>1.0173912231809601</v>
      </c>
    </row>
    <row r="3410" spans="3:3" x14ac:dyDescent="0.2">
      <c r="C3410">
        <v>0.95374968260417903</v>
      </c>
    </row>
    <row r="3411" spans="3:3" x14ac:dyDescent="0.2">
      <c r="C3411">
        <v>0.78080239966007303</v>
      </c>
    </row>
    <row r="3412" spans="3:3" x14ac:dyDescent="0.2">
      <c r="C3412">
        <v>0.57106548180045502</v>
      </c>
    </row>
    <row r="3413" spans="3:3" x14ac:dyDescent="0.2">
      <c r="C3413">
        <v>0.78063639640731897</v>
      </c>
    </row>
    <row r="3414" spans="3:3" x14ac:dyDescent="0.2">
      <c r="C3414">
        <v>0.94147942692703002</v>
      </c>
    </row>
    <row r="3415" spans="3:3" x14ac:dyDescent="0.2">
      <c r="C3415">
        <v>0.72997846467840299</v>
      </c>
    </row>
    <row r="3416" spans="3:3" x14ac:dyDescent="0.2">
      <c r="C3416">
        <v>0.68607424820914498</v>
      </c>
    </row>
    <row r="3417" spans="3:3" x14ac:dyDescent="0.2">
      <c r="C3417">
        <v>0.47332872370347501</v>
      </c>
    </row>
    <row r="3418" spans="3:3" x14ac:dyDescent="0.2">
      <c r="C3418">
        <v>0.70348619910947896</v>
      </c>
    </row>
    <row r="3419" spans="3:3" x14ac:dyDescent="0.2">
      <c r="C3419">
        <v>0.725628730440534</v>
      </c>
    </row>
    <row r="3420" spans="3:3" x14ac:dyDescent="0.2">
      <c r="C3420">
        <v>0.76402936279284095</v>
      </c>
    </row>
    <row r="3421" spans="3:3" x14ac:dyDescent="0.2">
      <c r="C3421">
        <v>0.70926934710183698</v>
      </c>
    </row>
    <row r="3422" spans="3:3" x14ac:dyDescent="0.2">
      <c r="C3422">
        <v>0.56886642363471096</v>
      </c>
    </row>
    <row r="3423" spans="3:3" x14ac:dyDescent="0.2">
      <c r="C3423">
        <v>0.77601974886712299</v>
      </c>
    </row>
    <row r="3424" spans="3:3" x14ac:dyDescent="0.2">
      <c r="C3424">
        <v>0.85203904168315303</v>
      </c>
    </row>
    <row r="3425" spans="3:3" x14ac:dyDescent="0.2">
      <c r="C3425">
        <v>0.91351443405662003</v>
      </c>
    </row>
    <row r="3426" spans="3:3" x14ac:dyDescent="0.2">
      <c r="C3426">
        <v>0.84387117514158205</v>
      </c>
    </row>
    <row r="3427" spans="3:3" x14ac:dyDescent="0.2">
      <c r="C3427">
        <v>0.86225405890419204</v>
      </c>
    </row>
    <row r="3428" spans="3:3" x14ac:dyDescent="0.2">
      <c r="C3428">
        <v>1.0364338802136901</v>
      </c>
    </row>
    <row r="3429" spans="3:3" x14ac:dyDescent="0.2">
      <c r="C3429">
        <v>0.78732529556810504</v>
      </c>
    </row>
    <row r="3430" spans="3:3" x14ac:dyDescent="0.2">
      <c r="C3430">
        <v>0.80120106696426896</v>
      </c>
    </row>
    <row r="3431" spans="3:3" x14ac:dyDescent="0.2">
      <c r="C3431">
        <v>0.95013385243653303</v>
      </c>
    </row>
    <row r="3432" spans="3:3" x14ac:dyDescent="0.2">
      <c r="C3432">
        <v>0.81356378667320295</v>
      </c>
    </row>
    <row r="3433" spans="3:3" x14ac:dyDescent="0.2">
      <c r="C3433">
        <v>0.75283362899530104</v>
      </c>
    </row>
    <row r="3434" spans="3:3" x14ac:dyDescent="0.2">
      <c r="C3434">
        <v>1.0228439885228799</v>
      </c>
    </row>
    <row r="3435" spans="3:3" x14ac:dyDescent="0.2">
      <c r="C3435">
        <v>0.63261249139678499</v>
      </c>
    </row>
    <row r="3436" spans="3:3" x14ac:dyDescent="0.2">
      <c r="C3436">
        <v>0.68261966382615202</v>
      </c>
    </row>
    <row r="3437" spans="3:3" x14ac:dyDescent="0.2">
      <c r="C3437">
        <v>0.70852444898798606</v>
      </c>
    </row>
    <row r="3438" spans="3:3" x14ac:dyDescent="0.2">
      <c r="C3438">
        <v>0.80407780326476697</v>
      </c>
    </row>
    <row r="3439" spans="3:3" x14ac:dyDescent="0.2">
      <c r="C3439">
        <v>0.58545208821035799</v>
      </c>
    </row>
    <row r="3440" spans="3:3" x14ac:dyDescent="0.2">
      <c r="C3440">
        <v>1.0913944277869601</v>
      </c>
    </row>
    <row r="3441" spans="3:3" x14ac:dyDescent="0.2">
      <c r="C3441">
        <v>0.20856857004162499</v>
      </c>
    </row>
    <row r="3442" spans="3:3" x14ac:dyDescent="0.2">
      <c r="C3442">
        <v>0.60986946539840503</v>
      </c>
    </row>
    <row r="3443" spans="3:3" x14ac:dyDescent="0.2">
      <c r="C3443">
        <v>0.735578374661921</v>
      </c>
    </row>
    <row r="3444" spans="3:3" x14ac:dyDescent="0.2">
      <c r="C3444">
        <v>0.517865599010634</v>
      </c>
    </row>
    <row r="3445" spans="3:3" x14ac:dyDescent="0.2">
      <c r="C3445">
        <v>0.90541402984008301</v>
      </c>
    </row>
    <row r="3446" spans="3:3" x14ac:dyDescent="0.2">
      <c r="C3446">
        <v>0.52586076948727301</v>
      </c>
    </row>
    <row r="3447" spans="3:3" x14ac:dyDescent="0.2">
      <c r="C3447">
        <v>0.64642234625570705</v>
      </c>
    </row>
    <row r="3448" spans="3:3" x14ac:dyDescent="0.2">
      <c r="C3448">
        <v>1.03929131934973</v>
      </c>
    </row>
    <row r="3449" spans="3:3" x14ac:dyDescent="0.2">
      <c r="C3449">
        <v>0.25471601764097301</v>
      </c>
    </row>
    <row r="3450" spans="3:3" x14ac:dyDescent="0.2">
      <c r="C3450">
        <v>0.55012069914317496</v>
      </c>
    </row>
    <row r="3451" spans="3:3" x14ac:dyDescent="0.2">
      <c r="C3451">
        <v>0.48677710663514201</v>
      </c>
    </row>
    <row r="3452" spans="3:3" x14ac:dyDescent="0.2">
      <c r="C3452">
        <v>0.37300244258779702</v>
      </c>
    </row>
    <row r="3453" spans="3:3" x14ac:dyDescent="0.2">
      <c r="C3453">
        <v>0.19746160338697</v>
      </c>
    </row>
    <row r="3454" spans="3:3" x14ac:dyDescent="0.2">
      <c r="C3454">
        <v>0.39321577484089698</v>
      </c>
    </row>
    <row r="3455" spans="3:3" x14ac:dyDescent="0.2">
      <c r="C3455">
        <v>0.37755321137053799</v>
      </c>
    </row>
    <row r="3456" spans="3:3" x14ac:dyDescent="0.2">
      <c r="C3456">
        <v>0.36885152215630101</v>
      </c>
    </row>
    <row r="3457" spans="3:3" x14ac:dyDescent="0.2">
      <c r="C3457">
        <v>0.23023652817374399</v>
      </c>
    </row>
    <row r="3458" spans="3:3" x14ac:dyDescent="0.2">
      <c r="C3458">
        <v>0.491307673213082</v>
      </c>
    </row>
    <row r="3459" spans="3:3" x14ac:dyDescent="0.2">
      <c r="C3459">
        <v>0.20739800978676001</v>
      </c>
    </row>
    <row r="3460" spans="3:3" x14ac:dyDescent="0.2">
      <c r="C3460">
        <v>0.120833647460975</v>
      </c>
    </row>
    <row r="3461" spans="3:3" x14ac:dyDescent="0.2">
      <c r="C3461">
        <v>0.227916091649633</v>
      </c>
    </row>
    <row r="3462" spans="3:3" x14ac:dyDescent="0.2">
      <c r="C3462">
        <v>0.16274481404382601</v>
      </c>
    </row>
    <row r="3463" spans="3:3" x14ac:dyDescent="0.2">
      <c r="C3463">
        <v>0.38116093189189898</v>
      </c>
    </row>
    <row r="3464" spans="3:3" x14ac:dyDescent="0.2">
      <c r="C3464">
        <v>0.370653269742516</v>
      </c>
    </row>
    <row r="3465" spans="3:3" x14ac:dyDescent="0.2">
      <c r="C3465">
        <v>0.19743135362536501</v>
      </c>
    </row>
    <row r="3466" spans="3:3" x14ac:dyDescent="0.2">
      <c r="C3466">
        <v>0.37832877177191399</v>
      </c>
    </row>
    <row r="3467" spans="3:3" x14ac:dyDescent="0.2">
      <c r="C3467">
        <v>0.37236096029182097</v>
      </c>
    </row>
    <row r="3468" spans="3:3" x14ac:dyDescent="0.2">
      <c r="C3468">
        <v>0.62841719137562102</v>
      </c>
    </row>
    <row r="3469" spans="3:3" x14ac:dyDescent="0.2">
      <c r="C3469">
        <v>0.34081923759819099</v>
      </c>
    </row>
    <row r="3470" spans="3:3" x14ac:dyDescent="0.2">
      <c r="C3470">
        <v>0.32379530473137602</v>
      </c>
    </row>
    <row r="3471" spans="3:3" x14ac:dyDescent="0.2">
      <c r="C3471">
        <v>0.36410433018196497</v>
      </c>
    </row>
    <row r="3472" spans="3:3" x14ac:dyDescent="0.2">
      <c r="C3472">
        <v>0.22424426175296699</v>
      </c>
    </row>
    <row r="3473" spans="3:3" x14ac:dyDescent="0.2">
      <c r="C3473">
        <v>0.58387570534408695</v>
      </c>
    </row>
    <row r="3474" spans="3:3" x14ac:dyDescent="0.2">
      <c r="C3474">
        <v>0.98706227368553801</v>
      </c>
    </row>
    <row r="3475" spans="3:3" x14ac:dyDescent="0.2">
      <c r="C3475">
        <v>0.64827496542611196</v>
      </c>
    </row>
    <row r="3476" spans="3:3" x14ac:dyDescent="0.2">
      <c r="C3476">
        <v>1.0312636669622901</v>
      </c>
    </row>
    <row r="3477" spans="3:3" x14ac:dyDescent="0.2">
      <c r="C3477">
        <v>0.58654542661973696</v>
      </c>
    </row>
    <row r="3478" spans="3:3" x14ac:dyDescent="0.2">
      <c r="C3478">
        <v>0.61793014319172601</v>
      </c>
    </row>
    <row r="3479" spans="3:3" x14ac:dyDescent="0.2">
      <c r="C3479">
        <v>0.78274419418435504</v>
      </c>
    </row>
    <row r="3480" spans="3:3" x14ac:dyDescent="0.2">
      <c r="C3480">
        <v>0.82579656976305305</v>
      </c>
    </row>
    <row r="3481" spans="3:3" x14ac:dyDescent="0.2">
      <c r="C3481">
        <v>0.68975520692095205</v>
      </c>
    </row>
    <row r="3482" spans="3:3" x14ac:dyDescent="0.2">
      <c r="C3482">
        <v>0.90129524835382502</v>
      </c>
    </row>
    <row r="3483" spans="3:3" x14ac:dyDescent="0.2">
      <c r="C3483">
        <v>0.72544846317075895</v>
      </c>
    </row>
    <row r="3484" spans="3:3" x14ac:dyDescent="0.2">
      <c r="C3484">
        <v>0.91775474671357105</v>
      </c>
    </row>
    <row r="3485" spans="3:3" x14ac:dyDescent="0.2">
      <c r="C3485">
        <v>0.84369856436630197</v>
      </c>
    </row>
    <row r="3486" spans="3:3" x14ac:dyDescent="0.2">
      <c r="C3486">
        <v>1.04617772742964</v>
      </c>
    </row>
    <row r="3487" spans="3:3" x14ac:dyDescent="0.2">
      <c r="C3487">
        <v>0.69610062101480197</v>
      </c>
    </row>
    <row r="3488" spans="3:3" x14ac:dyDescent="0.2">
      <c r="C3488">
        <v>0.27356896901843197</v>
      </c>
    </row>
    <row r="3489" spans="3:3" x14ac:dyDescent="0.2">
      <c r="C3489">
        <v>0.82733025389680404</v>
      </c>
    </row>
    <row r="3490" spans="3:3" x14ac:dyDescent="0.2">
      <c r="C3490">
        <v>0.78313051063962602</v>
      </c>
    </row>
    <row r="3491" spans="3:3" x14ac:dyDescent="0.2">
      <c r="C3491">
        <v>0.743563293575497</v>
      </c>
    </row>
    <row r="3492" spans="3:3" x14ac:dyDescent="0.2">
      <c r="C3492">
        <v>0.269397432134167</v>
      </c>
    </row>
    <row r="3493" spans="3:3" x14ac:dyDescent="0.2">
      <c r="C3493">
        <v>0.78598807026532702</v>
      </c>
    </row>
    <row r="3494" spans="3:3" x14ac:dyDescent="0.2">
      <c r="C3494">
        <v>1.04576337265159</v>
      </c>
    </row>
    <row r="3495" spans="3:3" x14ac:dyDescent="0.2">
      <c r="C3495">
        <v>0.94935243590206997</v>
      </c>
    </row>
    <row r="3496" spans="3:3" x14ac:dyDescent="0.2">
      <c r="C3496">
        <v>0.67189173779945199</v>
      </c>
    </row>
    <row r="3497" spans="3:3" x14ac:dyDescent="0.2">
      <c r="C3497">
        <v>0.77404484764563797</v>
      </c>
    </row>
    <row r="3498" spans="3:3" x14ac:dyDescent="0.2">
      <c r="C3498">
        <v>0.53801202969307305</v>
      </c>
    </row>
    <row r="3499" spans="3:3" x14ac:dyDescent="0.2">
      <c r="C3499">
        <v>0.80758734439620905</v>
      </c>
    </row>
    <row r="3500" spans="3:3" x14ac:dyDescent="0.2">
      <c r="C3500">
        <v>0.159297361620893</v>
      </c>
    </row>
    <row r="3501" spans="3:3" x14ac:dyDescent="0.2">
      <c r="C3501">
        <v>0.20051545921577699</v>
      </c>
    </row>
    <row r="3502" spans="3:3" x14ac:dyDescent="0.2">
      <c r="C3502">
        <v>0.62756055504986397</v>
      </c>
    </row>
    <row r="3503" spans="3:3" x14ac:dyDescent="0.2">
      <c r="C3503">
        <v>0.23752626157569101</v>
      </c>
    </row>
    <row r="3504" spans="3:3" x14ac:dyDescent="0.2">
      <c r="C3504">
        <v>0.68125581693042503</v>
      </c>
    </row>
    <row r="3505" spans="3:3" x14ac:dyDescent="0.2">
      <c r="C3505">
        <v>0.65546633968866197</v>
      </c>
    </row>
    <row r="3506" spans="3:3" x14ac:dyDescent="0.2">
      <c r="C3506">
        <v>0.111577079774451</v>
      </c>
    </row>
    <row r="3507" spans="3:3" x14ac:dyDescent="0.2">
      <c r="C3507">
        <v>0.75207403557008701</v>
      </c>
    </row>
    <row r="3508" spans="3:3" x14ac:dyDescent="0.2">
      <c r="C3508">
        <v>0.93495614416000505</v>
      </c>
    </row>
    <row r="3509" spans="3:3" x14ac:dyDescent="0.2">
      <c r="C3509">
        <v>0.40593899263688599</v>
      </c>
    </row>
    <row r="3510" spans="3:3" x14ac:dyDescent="0.2">
      <c r="C3510">
        <v>0.61970126830109695</v>
      </c>
    </row>
    <row r="3511" spans="3:3" x14ac:dyDescent="0.2">
      <c r="C3511">
        <v>0.58590655001488301</v>
      </c>
    </row>
    <row r="3512" spans="3:3" x14ac:dyDescent="0.2">
      <c r="C3512">
        <v>0.67964356876729504</v>
      </c>
    </row>
    <row r="3513" spans="3:3" x14ac:dyDescent="0.2">
      <c r="C3513">
        <v>0.60611850095809505</v>
      </c>
    </row>
    <row r="3514" spans="3:3" x14ac:dyDescent="0.2">
      <c r="C3514">
        <v>0.48993064733546099</v>
      </c>
    </row>
    <row r="3515" spans="3:3" x14ac:dyDescent="0.2">
      <c r="C3515">
        <v>0.60920186004756505</v>
      </c>
    </row>
    <row r="3516" spans="3:3" x14ac:dyDescent="0.2">
      <c r="C3516">
        <v>0.57783093647088202</v>
      </c>
    </row>
    <row r="3517" spans="3:3" x14ac:dyDescent="0.2">
      <c r="C3517">
        <v>0.384505670163591</v>
      </c>
    </row>
    <row r="3518" spans="3:3" x14ac:dyDescent="0.2">
      <c r="C3518">
        <v>0.417790977777169</v>
      </c>
    </row>
    <row r="3519" spans="3:3" x14ac:dyDescent="0.2">
      <c r="C3519">
        <v>0.63055311432668504</v>
      </c>
    </row>
    <row r="3520" spans="3:3" x14ac:dyDescent="0.2">
      <c r="C3520">
        <v>0.41948292935085701</v>
      </c>
    </row>
    <row r="3521" spans="3:3" x14ac:dyDescent="0.2">
      <c r="C3521">
        <v>0.53559363678493099</v>
      </c>
    </row>
    <row r="3522" spans="3:3" x14ac:dyDescent="0.2">
      <c r="C3522">
        <v>0.49664480805393302</v>
      </c>
    </row>
    <row r="3523" spans="3:3" x14ac:dyDescent="0.2">
      <c r="C3523">
        <v>0.79587006418026995</v>
      </c>
    </row>
    <row r="3524" spans="3:3" x14ac:dyDescent="0.2">
      <c r="C3524">
        <v>0.69589930303971903</v>
      </c>
    </row>
    <row r="3525" spans="3:3" x14ac:dyDescent="0.2">
      <c r="C3525">
        <v>0.63163418146147399</v>
      </c>
    </row>
    <row r="3526" spans="3:3" x14ac:dyDescent="0.2">
      <c r="C3526">
        <v>0.33749900769758201</v>
      </c>
    </row>
    <row r="3527" spans="3:3" x14ac:dyDescent="0.2">
      <c r="C3527">
        <v>0.20535435261642701</v>
      </c>
    </row>
    <row r="3528" spans="3:3" x14ac:dyDescent="0.2">
      <c r="C3528">
        <v>0.16625792174123499</v>
      </c>
    </row>
    <row r="3529" spans="3:3" x14ac:dyDescent="0.2">
      <c r="C3529">
        <v>0.31576639065787099</v>
      </c>
    </row>
    <row r="3530" spans="3:3" x14ac:dyDescent="0.2">
      <c r="C3530">
        <v>0.39714999549822499</v>
      </c>
    </row>
    <row r="3531" spans="3:3" x14ac:dyDescent="0.2">
      <c r="C3531">
        <v>0.50371440442854598</v>
      </c>
    </row>
    <row r="3532" spans="3:3" x14ac:dyDescent="0.2">
      <c r="C3532">
        <v>0.28020049739653902</v>
      </c>
    </row>
    <row r="3533" spans="3:3" x14ac:dyDescent="0.2">
      <c r="C3533">
        <v>0.262735537626687</v>
      </c>
    </row>
    <row r="3534" spans="3:3" x14ac:dyDescent="0.2">
      <c r="C3534">
        <v>0.25387762486549897</v>
      </c>
    </row>
    <row r="3535" spans="3:3" x14ac:dyDescent="0.2">
      <c r="C3535">
        <v>0.30381484209943699</v>
      </c>
    </row>
    <row r="3536" spans="3:3" x14ac:dyDescent="0.2">
      <c r="C3536">
        <v>0.20015449058492399</v>
      </c>
    </row>
    <row r="3537" spans="3:3" x14ac:dyDescent="0.2">
      <c r="C3537">
        <v>0.75893224517673197</v>
      </c>
    </row>
    <row r="3538" spans="3:3" x14ac:dyDescent="0.2">
      <c r="C3538">
        <v>0.84511895743316201</v>
      </c>
    </row>
    <row r="3539" spans="3:3" x14ac:dyDescent="0.2">
      <c r="C3539">
        <v>0.76052126446268398</v>
      </c>
    </row>
    <row r="3540" spans="3:3" x14ac:dyDescent="0.2">
      <c r="C3540">
        <v>0.84924621145569301</v>
      </c>
    </row>
    <row r="3541" spans="3:3" x14ac:dyDescent="0.2">
      <c r="C3541">
        <v>0.37939931736260302</v>
      </c>
    </row>
    <row r="3542" spans="3:3" x14ac:dyDescent="0.2">
      <c r="C3542">
        <v>0.51333729450545096</v>
      </c>
    </row>
    <row r="3543" spans="3:3" x14ac:dyDescent="0.2">
      <c r="C3543">
        <v>0.80035312342075504</v>
      </c>
    </row>
    <row r="3544" spans="3:3" x14ac:dyDescent="0.2">
      <c r="C3544">
        <v>0.201142182168421</v>
      </c>
    </row>
    <row r="3545" spans="3:3" x14ac:dyDescent="0.2">
      <c r="C3545">
        <v>0.20215963739965601</v>
      </c>
    </row>
    <row r="3546" spans="3:3" x14ac:dyDescent="0.2">
      <c r="C3546">
        <v>0.23998990354914601</v>
      </c>
    </row>
    <row r="3547" spans="3:3" x14ac:dyDescent="0.2">
      <c r="C3547">
        <v>0.18799871676851501</v>
      </c>
    </row>
    <row r="3548" spans="3:3" x14ac:dyDescent="0.2">
      <c r="C3548">
        <v>0.78010364963338896</v>
      </c>
    </row>
    <row r="3549" spans="3:3" x14ac:dyDescent="0.2">
      <c r="C3549">
        <v>0.88656323885119404</v>
      </c>
    </row>
    <row r="3550" spans="3:3" x14ac:dyDescent="0.2">
      <c r="C3550">
        <v>0.99669933509404596</v>
      </c>
    </row>
    <row r="3551" spans="3:3" x14ac:dyDescent="0.2">
      <c r="C3551">
        <v>0.78281210797294298</v>
      </c>
    </row>
    <row r="3552" spans="3:3" x14ac:dyDescent="0.2">
      <c r="C3552">
        <v>0.62593830242753401</v>
      </c>
    </row>
    <row r="3553" spans="3:3" x14ac:dyDescent="0.2">
      <c r="C3553">
        <v>0.80947430827602795</v>
      </c>
    </row>
    <row r="3554" spans="3:3" x14ac:dyDescent="0.2">
      <c r="C3554">
        <v>0.78562010346914601</v>
      </c>
    </row>
    <row r="3555" spans="3:3" x14ac:dyDescent="0.2">
      <c r="C3555">
        <v>0.80438406170705801</v>
      </c>
    </row>
    <row r="3556" spans="3:3" x14ac:dyDescent="0.2">
      <c r="C3556">
        <v>0.54611260229835801</v>
      </c>
    </row>
    <row r="3557" spans="3:3" x14ac:dyDescent="0.2">
      <c r="C3557">
        <v>0.69013583736574102</v>
      </c>
    </row>
    <row r="3558" spans="3:3" x14ac:dyDescent="0.2">
      <c r="C3558">
        <v>0.98823355081184905</v>
      </c>
    </row>
    <row r="3559" spans="3:3" x14ac:dyDescent="0.2">
      <c r="C3559">
        <v>0.45815253999189298</v>
      </c>
    </row>
    <row r="3560" spans="3:3" x14ac:dyDescent="0.2">
      <c r="C3560">
        <v>0.897117237074601</v>
      </c>
    </row>
    <row r="3561" spans="3:3" x14ac:dyDescent="0.2">
      <c r="C3561">
        <v>0.74305147895679702</v>
      </c>
    </row>
    <row r="3562" spans="3:3" x14ac:dyDescent="0.2">
      <c r="C3562">
        <v>0.99827008172792397</v>
      </c>
    </row>
    <row r="3563" spans="3:3" x14ac:dyDescent="0.2">
      <c r="C3563">
        <v>0.79533018602906802</v>
      </c>
    </row>
    <row r="3564" spans="3:3" x14ac:dyDescent="0.2">
      <c r="C3564">
        <v>1.0020810433999501</v>
      </c>
    </row>
    <row r="3565" spans="3:3" x14ac:dyDescent="0.2">
      <c r="C3565">
        <v>0.96787352239517799</v>
      </c>
    </row>
    <row r="3566" spans="3:3" x14ac:dyDescent="0.2">
      <c r="C3566">
        <v>0.83649199436292299</v>
      </c>
    </row>
    <row r="3567" spans="3:3" x14ac:dyDescent="0.2">
      <c r="C3567">
        <v>0.807424259803176</v>
      </c>
    </row>
    <row r="3568" spans="3:3" x14ac:dyDescent="0.2">
      <c r="C3568">
        <v>0.53796427775035205</v>
      </c>
    </row>
    <row r="3569" spans="3:3" x14ac:dyDescent="0.2">
      <c r="C3569">
        <v>0.43971111230876198</v>
      </c>
    </row>
    <row r="3570" spans="3:3" x14ac:dyDescent="0.2">
      <c r="C3570">
        <v>1.0142276099979</v>
      </c>
    </row>
    <row r="3571" spans="3:3" x14ac:dyDescent="0.2">
      <c r="C3571">
        <v>0.844014131713831</v>
      </c>
    </row>
    <row r="3572" spans="3:3" x14ac:dyDescent="0.2">
      <c r="C3572">
        <v>0.63284555072487003</v>
      </c>
    </row>
    <row r="3573" spans="3:3" x14ac:dyDescent="0.2">
      <c r="C3573">
        <v>0.24078605783937601</v>
      </c>
    </row>
    <row r="3574" spans="3:3" x14ac:dyDescent="0.2">
      <c r="C3574">
        <v>0.70374625213703801</v>
      </c>
    </row>
    <row r="3575" spans="3:3" x14ac:dyDescent="0.2">
      <c r="C3575">
        <v>0.72062517666667103</v>
      </c>
    </row>
    <row r="3576" spans="3:3" x14ac:dyDescent="0.2">
      <c r="C3576">
        <v>1.0785811504749401</v>
      </c>
    </row>
    <row r="3577" spans="3:3" x14ac:dyDescent="0.2">
      <c r="C3577">
        <v>0.78340769415710398</v>
      </c>
    </row>
    <row r="3578" spans="3:3" x14ac:dyDescent="0.2">
      <c r="C3578">
        <v>0.82961251354152099</v>
      </c>
    </row>
    <row r="3579" spans="3:3" x14ac:dyDescent="0.2">
      <c r="C3579">
        <v>0.77725215498256495</v>
      </c>
    </row>
    <row r="3580" spans="3:3" x14ac:dyDescent="0.2">
      <c r="C3580">
        <v>0.57238443801024397</v>
      </c>
    </row>
    <row r="3581" spans="3:3" x14ac:dyDescent="0.2">
      <c r="C3581">
        <v>0.82471233287635204</v>
      </c>
    </row>
    <row r="3582" spans="3:3" x14ac:dyDescent="0.2">
      <c r="C3582">
        <v>0.84072701228809299</v>
      </c>
    </row>
    <row r="3583" spans="3:3" x14ac:dyDescent="0.2">
      <c r="C3583">
        <v>1.0248228936584001</v>
      </c>
    </row>
    <row r="3584" spans="3:3" x14ac:dyDescent="0.2">
      <c r="C3584">
        <v>0.67039179902497703</v>
      </c>
    </row>
    <row r="3585" spans="3:3" x14ac:dyDescent="0.2">
      <c r="C3585">
        <v>0.81508742082113195</v>
      </c>
    </row>
    <row r="3586" spans="3:3" x14ac:dyDescent="0.2">
      <c r="C3586">
        <v>0.93021579661284803</v>
      </c>
    </row>
    <row r="3587" spans="3:3" x14ac:dyDescent="0.2">
      <c r="C3587">
        <v>0.81536206165094804</v>
      </c>
    </row>
    <row r="3588" spans="3:3" x14ac:dyDescent="0.2">
      <c r="C3588">
        <v>0.589784407645352</v>
      </c>
    </row>
    <row r="3589" spans="3:3" x14ac:dyDescent="0.2">
      <c r="C3589">
        <v>0.89009825633073902</v>
      </c>
    </row>
    <row r="3590" spans="3:3" x14ac:dyDescent="0.2">
      <c r="C3590">
        <v>0.74485684633056504</v>
      </c>
    </row>
    <row r="3591" spans="3:3" x14ac:dyDescent="0.2">
      <c r="C3591">
        <v>0.80343142376640397</v>
      </c>
    </row>
    <row r="3592" spans="3:3" x14ac:dyDescent="0.2">
      <c r="C3592">
        <v>0.99470097111188505</v>
      </c>
    </row>
    <row r="3593" spans="3:3" x14ac:dyDescent="0.2">
      <c r="C3593">
        <v>0.77515295432355202</v>
      </c>
    </row>
    <row r="3594" spans="3:3" x14ac:dyDescent="0.2">
      <c r="C3594">
        <v>0.65697289187178698</v>
      </c>
    </row>
    <row r="3595" spans="3:3" x14ac:dyDescent="0.2">
      <c r="C3595">
        <v>0.105996278267252</v>
      </c>
    </row>
    <row r="3596" spans="3:3" x14ac:dyDescent="0.2">
      <c r="C3596">
        <v>0.14392037141608299</v>
      </c>
    </row>
    <row r="3597" spans="3:3" x14ac:dyDescent="0.2">
      <c r="C3597">
        <v>0.165100290912428</v>
      </c>
    </row>
    <row r="3598" spans="3:3" x14ac:dyDescent="0.2">
      <c r="C3598">
        <v>0.82465735659248296</v>
      </c>
    </row>
    <row r="3599" spans="3:3" x14ac:dyDescent="0.2">
      <c r="C3599">
        <v>0.89216419760066001</v>
      </c>
    </row>
    <row r="3600" spans="3:3" x14ac:dyDescent="0.2">
      <c r="C3600">
        <v>0.76422754305060203</v>
      </c>
    </row>
    <row r="3601" spans="3:3" x14ac:dyDescent="0.2">
      <c r="C3601">
        <v>0.20798142889020499</v>
      </c>
    </row>
    <row r="3602" spans="3:3" x14ac:dyDescent="0.2">
      <c r="C3602">
        <v>0.842454283661635</v>
      </c>
    </row>
    <row r="3603" spans="3:3" x14ac:dyDescent="0.2">
      <c r="C3603">
        <v>1.0482511656081599</v>
      </c>
    </row>
    <row r="3604" spans="3:3" x14ac:dyDescent="0.2">
      <c r="C3604">
        <v>0.79239364843475102</v>
      </c>
    </row>
    <row r="3605" spans="3:3" x14ac:dyDescent="0.2">
      <c r="C3605">
        <v>0.234866115115655</v>
      </c>
    </row>
    <row r="3606" spans="3:3" x14ac:dyDescent="0.2">
      <c r="C3606">
        <v>0.31234139891545798</v>
      </c>
    </row>
    <row r="3607" spans="3:3" x14ac:dyDescent="0.2">
      <c r="C3607">
        <v>0.87337938752737598</v>
      </c>
    </row>
    <row r="3608" spans="3:3" x14ac:dyDescent="0.2">
      <c r="C3608">
        <v>0.68940427770410995</v>
      </c>
    </row>
    <row r="3609" spans="3:3" x14ac:dyDescent="0.2">
      <c r="C3609">
        <v>1.07472583567805</v>
      </c>
    </row>
    <row r="3610" spans="3:3" x14ac:dyDescent="0.2">
      <c r="C3610">
        <v>0.77825785003660497</v>
      </c>
    </row>
    <row r="3611" spans="3:3" x14ac:dyDescent="0.2">
      <c r="C3611">
        <v>0.83888444556577602</v>
      </c>
    </row>
    <row r="3612" spans="3:3" x14ac:dyDescent="0.2">
      <c r="C3612">
        <v>0.86070715303989398</v>
      </c>
    </row>
    <row r="3613" spans="3:3" x14ac:dyDescent="0.2">
      <c r="C3613">
        <v>0.86458293897283101</v>
      </c>
    </row>
    <row r="3614" spans="3:3" x14ac:dyDescent="0.2">
      <c r="C3614">
        <v>0.25386684539461901</v>
      </c>
    </row>
    <row r="3615" spans="3:3" x14ac:dyDescent="0.2">
      <c r="C3615">
        <v>0.24833977594703199</v>
      </c>
    </row>
    <row r="3616" spans="3:3" x14ac:dyDescent="0.2">
      <c r="C3616">
        <v>0.27905035775789899</v>
      </c>
    </row>
    <row r="3617" spans="3:3" x14ac:dyDescent="0.2">
      <c r="C3617">
        <v>0.25085774645771403</v>
      </c>
    </row>
    <row r="3618" spans="3:3" x14ac:dyDescent="0.2">
      <c r="C3618">
        <v>0.26819863690596701</v>
      </c>
    </row>
    <row r="3619" spans="3:3" x14ac:dyDescent="0.2">
      <c r="C3619">
        <v>0.25297814541094998</v>
      </c>
    </row>
    <row r="3620" spans="3:3" x14ac:dyDescent="0.2">
      <c r="C3620">
        <v>0.25074217094861301</v>
      </c>
    </row>
    <row r="3621" spans="3:3" x14ac:dyDescent="0.2">
      <c r="C3621">
        <v>0.24835136979813699</v>
      </c>
    </row>
    <row r="3622" spans="3:3" x14ac:dyDescent="0.2">
      <c r="C3622">
        <v>0.26015280710713601</v>
      </c>
    </row>
    <row r="3623" spans="3:3" x14ac:dyDescent="0.2">
      <c r="C3623">
        <v>0.26680352667142898</v>
      </c>
    </row>
    <row r="3624" spans="3:3" x14ac:dyDescent="0.2">
      <c r="C3624">
        <v>0.80796113763723698</v>
      </c>
    </row>
    <row r="3625" spans="3:3" x14ac:dyDescent="0.2">
      <c r="C3625">
        <v>0.29068221634935298</v>
      </c>
    </row>
    <row r="3626" spans="3:3" x14ac:dyDescent="0.2">
      <c r="C3626">
        <v>0.882510699959557</v>
      </c>
    </row>
    <row r="3627" spans="3:3" x14ac:dyDescent="0.2">
      <c r="C3627">
        <v>0.90217490188010996</v>
      </c>
    </row>
    <row r="3628" spans="3:3" x14ac:dyDescent="0.2">
      <c r="C3628">
        <v>0.87962702663761105</v>
      </c>
    </row>
    <row r="3629" spans="3:3" x14ac:dyDescent="0.2">
      <c r="C3629">
        <v>0.75452169897669297</v>
      </c>
    </row>
    <row r="3630" spans="3:3" x14ac:dyDescent="0.2">
      <c r="C3630">
        <v>0.206901970382283</v>
      </c>
    </row>
    <row r="3631" spans="3:3" x14ac:dyDescent="0.2">
      <c r="C3631">
        <v>0.76867734872912297</v>
      </c>
    </row>
    <row r="3632" spans="3:3" x14ac:dyDescent="0.2">
      <c r="C3632">
        <v>1.07618000561887</v>
      </c>
    </row>
    <row r="3633" spans="3:3" x14ac:dyDescent="0.2">
      <c r="C3633">
        <v>0.43725947776283203</v>
      </c>
    </row>
    <row r="3634" spans="3:3" x14ac:dyDescent="0.2">
      <c r="C3634">
        <v>0.90395245553105597</v>
      </c>
    </row>
    <row r="3635" spans="3:3" x14ac:dyDescent="0.2">
      <c r="C3635">
        <v>0.40454837206220501</v>
      </c>
    </row>
    <row r="3636" spans="3:3" x14ac:dyDescent="0.2">
      <c r="C3636">
        <v>0.88134292386994195</v>
      </c>
    </row>
    <row r="3637" spans="3:3" x14ac:dyDescent="0.2">
      <c r="C3637">
        <v>0.76234332102399305</v>
      </c>
    </row>
    <row r="3638" spans="3:3" x14ac:dyDescent="0.2">
      <c r="C3638">
        <v>0.80412050217256503</v>
      </c>
    </row>
    <row r="3639" spans="3:3" x14ac:dyDescent="0.2">
      <c r="C3639">
        <v>0.74589895358724001</v>
      </c>
    </row>
    <row r="3640" spans="3:3" x14ac:dyDescent="0.2">
      <c r="C3640">
        <v>0.80599325314838199</v>
      </c>
    </row>
    <row r="3641" spans="3:3" x14ac:dyDescent="0.2">
      <c r="C3641">
        <v>0.70565911039724705</v>
      </c>
    </row>
    <row r="3642" spans="3:3" x14ac:dyDescent="0.2">
      <c r="C3642">
        <v>0.24185142519296299</v>
      </c>
    </row>
    <row r="3643" spans="3:3" x14ac:dyDescent="0.2">
      <c r="C3643">
        <v>0.830702797877238</v>
      </c>
    </row>
    <row r="3644" spans="3:3" x14ac:dyDescent="0.2">
      <c r="C3644">
        <v>0.63208505426431005</v>
      </c>
    </row>
    <row r="3645" spans="3:3" x14ac:dyDescent="0.2">
      <c r="C3645">
        <v>0.31932583406606402</v>
      </c>
    </row>
    <row r="3646" spans="3:3" x14ac:dyDescent="0.2">
      <c r="C3646">
        <v>0.42410251456853898</v>
      </c>
    </row>
    <row r="3647" spans="3:3" x14ac:dyDescent="0.2">
      <c r="C3647">
        <v>0.48385034061204801</v>
      </c>
    </row>
    <row r="3648" spans="3:3" x14ac:dyDescent="0.2">
      <c r="C3648">
        <v>0.91540909049198804</v>
      </c>
    </row>
    <row r="3649" spans="3:3" x14ac:dyDescent="0.2">
      <c r="C3649">
        <v>0.78667650697467095</v>
      </c>
    </row>
    <row r="3650" spans="3:3" x14ac:dyDescent="0.2">
      <c r="C3650">
        <v>0.76114398060440602</v>
      </c>
    </row>
    <row r="3651" spans="3:3" x14ac:dyDescent="0.2">
      <c r="C3651">
        <v>0.778545690959629</v>
      </c>
    </row>
    <row r="3652" spans="3:3" x14ac:dyDescent="0.2">
      <c r="C3652">
        <v>0.73961411587890302</v>
      </c>
    </row>
    <row r="3653" spans="3:3" x14ac:dyDescent="0.2">
      <c r="C3653">
        <v>0.54735183219612604</v>
      </c>
    </row>
    <row r="3654" spans="3:3" x14ac:dyDescent="0.2">
      <c r="C3654">
        <v>0.23471654116743501</v>
      </c>
    </row>
    <row r="3655" spans="3:3" x14ac:dyDescent="0.2">
      <c r="C3655">
        <v>0.57123925285827604</v>
      </c>
    </row>
    <row r="3656" spans="3:3" x14ac:dyDescent="0.2">
      <c r="C3656">
        <v>0.762602781820654</v>
      </c>
    </row>
    <row r="3657" spans="3:3" x14ac:dyDescent="0.2">
      <c r="C3657">
        <v>0.27574631100686098</v>
      </c>
    </row>
    <row r="3658" spans="3:3" x14ac:dyDescent="0.2">
      <c r="C3658">
        <v>0.753215651399326</v>
      </c>
    </row>
    <row r="3659" spans="3:3" x14ac:dyDescent="0.2">
      <c r="C3659">
        <v>0.24952931152788699</v>
      </c>
    </row>
    <row r="3660" spans="3:3" x14ac:dyDescent="0.2">
      <c r="C3660">
        <v>0.42155498206259501</v>
      </c>
    </row>
    <row r="3661" spans="3:3" x14ac:dyDescent="0.2">
      <c r="C3661">
        <v>0.28941505399715001</v>
      </c>
    </row>
    <row r="3662" spans="3:3" x14ac:dyDescent="0.2">
      <c r="C3662">
        <v>0.87868243984574401</v>
      </c>
    </row>
    <row r="3663" spans="3:3" x14ac:dyDescent="0.2">
      <c r="C3663">
        <v>0.77884209604357402</v>
      </c>
    </row>
    <row r="3664" spans="3:3" x14ac:dyDescent="0.2">
      <c r="C3664">
        <v>0.21444930637367601</v>
      </c>
    </row>
    <row r="3665" spans="3:3" x14ac:dyDescent="0.2">
      <c r="C3665">
        <v>0.531112749581788</v>
      </c>
    </row>
    <row r="3666" spans="3:3" x14ac:dyDescent="0.2">
      <c r="C3666">
        <v>0.220042426058431</v>
      </c>
    </row>
    <row r="3667" spans="3:3" x14ac:dyDescent="0.2">
      <c r="C3667">
        <v>0.281271897993502</v>
      </c>
    </row>
    <row r="3668" spans="3:3" x14ac:dyDescent="0.2">
      <c r="C3668">
        <v>0.86385658944155497</v>
      </c>
    </row>
    <row r="3669" spans="3:3" x14ac:dyDescent="0.2">
      <c r="C3669">
        <v>0.14869195259017301</v>
      </c>
    </row>
    <row r="3670" spans="3:3" x14ac:dyDescent="0.2">
      <c r="C3670">
        <v>0.116414342051769</v>
      </c>
    </row>
    <row r="3671" spans="3:3" x14ac:dyDescent="0.2">
      <c r="C3671">
        <v>0.53622934980696702</v>
      </c>
    </row>
    <row r="3672" spans="3:3" x14ac:dyDescent="0.2">
      <c r="C3672">
        <v>0.686195436862996</v>
      </c>
    </row>
    <row r="3673" spans="3:3" x14ac:dyDescent="0.2">
      <c r="C3673">
        <v>0.82062146482550602</v>
      </c>
    </row>
    <row r="3674" spans="3:3" x14ac:dyDescent="0.2">
      <c r="C3674">
        <v>0.71130865256453302</v>
      </c>
    </row>
    <row r="3675" spans="3:3" x14ac:dyDescent="0.2">
      <c r="C3675">
        <v>0.86444044707401302</v>
      </c>
    </row>
    <row r="3676" spans="3:3" x14ac:dyDescent="0.2">
      <c r="C3676">
        <v>0.61664729276762698</v>
      </c>
    </row>
    <row r="3677" spans="3:3" x14ac:dyDescent="0.2">
      <c r="C3677">
        <v>0.40246386503239301</v>
      </c>
    </row>
    <row r="3678" spans="3:3" x14ac:dyDescent="0.2">
      <c r="C3678">
        <v>0.191065771594985</v>
      </c>
    </row>
    <row r="3679" spans="3:3" x14ac:dyDescent="0.2">
      <c r="C3679">
        <v>0.30485250767928002</v>
      </c>
    </row>
    <row r="3680" spans="3:3" x14ac:dyDescent="0.2">
      <c r="C3680">
        <v>0.72733023611241299</v>
      </c>
    </row>
    <row r="3681" spans="3:3" x14ac:dyDescent="0.2">
      <c r="C3681">
        <v>0.54274348759195401</v>
      </c>
    </row>
    <row r="3682" spans="3:3" x14ac:dyDescent="0.2">
      <c r="C3682">
        <v>0.39366304327539198</v>
      </c>
    </row>
    <row r="3683" spans="3:3" x14ac:dyDescent="0.2">
      <c r="C3683">
        <v>0.25383150057325798</v>
      </c>
    </row>
    <row r="3684" spans="3:3" x14ac:dyDescent="0.2">
      <c r="C3684">
        <v>0.227443808461122</v>
      </c>
    </row>
    <row r="3685" spans="3:3" x14ac:dyDescent="0.2">
      <c r="C3685">
        <v>0.25239415735730703</v>
      </c>
    </row>
    <row r="3686" spans="3:3" x14ac:dyDescent="0.2">
      <c r="C3686">
        <v>0.23413250326159801</v>
      </c>
    </row>
    <row r="3687" spans="3:3" x14ac:dyDescent="0.2">
      <c r="C3687">
        <v>0.196429457060456</v>
      </c>
    </row>
    <row r="3688" spans="3:3" x14ac:dyDescent="0.2">
      <c r="C3688">
        <v>0.18914479108449</v>
      </c>
    </row>
    <row r="3689" spans="3:3" x14ac:dyDescent="0.2">
      <c r="C3689">
        <v>0.365379375142586</v>
      </c>
    </row>
    <row r="3690" spans="3:3" x14ac:dyDescent="0.2">
      <c r="C3690">
        <v>0.23143372966618</v>
      </c>
    </row>
    <row r="3691" spans="3:3" x14ac:dyDescent="0.2">
      <c r="C3691">
        <v>0.16110267946825699</v>
      </c>
    </row>
    <row r="3692" spans="3:3" x14ac:dyDescent="0.2">
      <c r="C3692">
        <v>0.29992873385712798</v>
      </c>
    </row>
    <row r="3693" spans="3:3" x14ac:dyDescent="0.2">
      <c r="C3693">
        <v>0.207393038549885</v>
      </c>
    </row>
    <row r="3694" spans="3:3" x14ac:dyDescent="0.2">
      <c r="C3694">
        <v>0.47717300622968201</v>
      </c>
    </row>
    <row r="3695" spans="3:3" x14ac:dyDescent="0.2">
      <c r="C3695">
        <v>0.72371172376006898</v>
      </c>
    </row>
    <row r="3696" spans="3:3" x14ac:dyDescent="0.2">
      <c r="C3696">
        <v>0.51027841203753699</v>
      </c>
    </row>
    <row r="3697" spans="3:3" x14ac:dyDescent="0.2">
      <c r="C3697">
        <v>0.48649633433400402</v>
      </c>
    </row>
    <row r="3698" spans="3:3" x14ac:dyDescent="0.2">
      <c r="C3698">
        <v>0.57470195232951304</v>
      </c>
    </row>
    <row r="3699" spans="3:3" x14ac:dyDescent="0.2">
      <c r="C3699">
        <v>0.49547142859013399</v>
      </c>
    </row>
    <row r="3700" spans="3:3" x14ac:dyDescent="0.2">
      <c r="C3700">
        <v>0.49804603014312099</v>
      </c>
    </row>
    <row r="3701" spans="3:3" x14ac:dyDescent="0.2">
      <c r="C3701">
        <v>0.74476815816345898</v>
      </c>
    </row>
    <row r="3702" spans="3:3" x14ac:dyDescent="0.2">
      <c r="C3702">
        <v>0.522468806667859</v>
      </c>
    </row>
    <row r="3703" spans="3:3" x14ac:dyDescent="0.2">
      <c r="C3703">
        <v>0.34762436002877201</v>
      </c>
    </row>
    <row r="3704" spans="3:3" x14ac:dyDescent="0.2">
      <c r="C3704">
        <v>0.58807402012101595</v>
      </c>
    </row>
    <row r="3705" spans="3:3" x14ac:dyDescent="0.2">
      <c r="C3705">
        <v>0.60037757006074</v>
      </c>
    </row>
    <row r="3706" spans="3:3" x14ac:dyDescent="0.2">
      <c r="C3706">
        <v>0.90168164181064403</v>
      </c>
    </row>
    <row r="3707" spans="3:3" x14ac:dyDescent="0.2">
      <c r="C3707">
        <v>0.68942356412681705</v>
      </c>
    </row>
    <row r="3708" spans="3:3" x14ac:dyDescent="0.2">
      <c r="C3708">
        <v>1.11103794436391</v>
      </c>
    </row>
    <row r="3709" spans="3:3" x14ac:dyDescent="0.2">
      <c r="C3709">
        <v>0.20407893259255899</v>
      </c>
    </row>
    <row r="3710" spans="3:3" x14ac:dyDescent="0.2">
      <c r="C3710">
        <v>0.71384190960306704</v>
      </c>
    </row>
    <row r="3711" spans="3:3" x14ac:dyDescent="0.2">
      <c r="C3711">
        <v>0.73124220852018096</v>
      </c>
    </row>
    <row r="3712" spans="3:3" x14ac:dyDescent="0.2">
      <c r="C3712">
        <v>0.42776531711454002</v>
      </c>
    </row>
    <row r="3713" spans="3:3" x14ac:dyDescent="0.2">
      <c r="C3713">
        <v>0.39825547289875801</v>
      </c>
    </row>
    <row r="3714" spans="3:3" x14ac:dyDescent="0.2">
      <c r="C3714">
        <v>0.24491590865375601</v>
      </c>
    </row>
    <row r="3715" spans="3:3" x14ac:dyDescent="0.2">
      <c r="C3715">
        <v>0.64695946673805305</v>
      </c>
    </row>
    <row r="3716" spans="3:3" x14ac:dyDescent="0.2">
      <c r="C3716">
        <v>0.54528580960698603</v>
      </c>
    </row>
    <row r="3717" spans="3:3" x14ac:dyDescent="0.2">
      <c r="C3717">
        <v>0.64614120995209401</v>
      </c>
    </row>
    <row r="3718" spans="3:3" x14ac:dyDescent="0.2">
      <c r="C3718">
        <v>0.33439478602782302</v>
      </c>
    </row>
    <row r="3719" spans="3:3" x14ac:dyDescent="0.2">
      <c r="C3719">
        <v>0.87366473436305103</v>
      </c>
    </row>
    <row r="3720" spans="3:3" x14ac:dyDescent="0.2">
      <c r="C3720">
        <v>0.42182834925372897</v>
      </c>
    </row>
    <row r="3721" spans="3:3" x14ac:dyDescent="0.2">
      <c r="C3721">
        <v>0.60495048768304205</v>
      </c>
    </row>
    <row r="3722" spans="3:3" x14ac:dyDescent="0.2">
      <c r="C3722">
        <v>0.51159877533810205</v>
      </c>
    </row>
    <row r="3723" spans="3:3" x14ac:dyDescent="0.2">
      <c r="C3723">
        <v>0.76157219807971699</v>
      </c>
    </row>
    <row r="3724" spans="3:3" x14ac:dyDescent="0.2">
      <c r="C3724">
        <v>0.47796921196021303</v>
      </c>
    </row>
    <row r="3725" spans="3:3" x14ac:dyDescent="0.2">
      <c r="C3725">
        <v>0.560766793612271</v>
      </c>
    </row>
    <row r="3726" spans="3:3" x14ac:dyDescent="0.2">
      <c r="C3726">
        <v>0.202458529065178</v>
      </c>
    </row>
    <row r="3727" spans="3:3" x14ac:dyDescent="0.2">
      <c r="C3727">
        <v>0.48194064070818299</v>
      </c>
    </row>
    <row r="3728" spans="3:3" x14ac:dyDescent="0.2">
      <c r="C3728">
        <v>0.41170020094247001</v>
      </c>
    </row>
    <row r="3729" spans="3:3" x14ac:dyDescent="0.2">
      <c r="C3729">
        <v>0.62818631381981904</v>
      </c>
    </row>
    <row r="3730" spans="3:3" x14ac:dyDescent="0.2">
      <c r="C3730">
        <v>0.37572019180221999</v>
      </c>
    </row>
    <row r="3731" spans="3:3" x14ac:dyDescent="0.2">
      <c r="C3731">
        <v>0.237465594956075</v>
      </c>
    </row>
    <row r="3732" spans="3:3" x14ac:dyDescent="0.2">
      <c r="C3732">
        <v>0.69770822892115603</v>
      </c>
    </row>
    <row r="3733" spans="3:3" x14ac:dyDescent="0.2">
      <c r="C3733">
        <v>0.68687632796711195</v>
      </c>
    </row>
    <row r="3734" spans="3:3" x14ac:dyDescent="0.2">
      <c r="C3734">
        <v>0.73644683518417997</v>
      </c>
    </row>
    <row r="3735" spans="3:3" x14ac:dyDescent="0.2">
      <c r="C3735">
        <v>0.47664746517770201</v>
      </c>
    </row>
    <row r="3736" spans="3:3" x14ac:dyDescent="0.2">
      <c r="C3736">
        <v>0.52550393256824102</v>
      </c>
    </row>
    <row r="3737" spans="3:3" x14ac:dyDescent="0.2">
      <c r="C3737">
        <v>0.89546900453683498</v>
      </c>
    </row>
    <row r="3738" spans="3:3" x14ac:dyDescent="0.2">
      <c r="C3738">
        <v>0.40329148368574103</v>
      </c>
    </row>
    <row r="3739" spans="3:3" x14ac:dyDescent="0.2">
      <c r="C3739">
        <v>0.82102557788820496</v>
      </c>
    </row>
    <row r="3740" spans="3:3" x14ac:dyDescent="0.2">
      <c r="C3740">
        <v>0.66093041446413003</v>
      </c>
    </row>
    <row r="3741" spans="3:3" x14ac:dyDescent="0.2">
      <c r="C3741">
        <v>0.75587687740132503</v>
      </c>
    </row>
    <row r="3742" spans="3:3" x14ac:dyDescent="0.2">
      <c r="C3742">
        <v>0.99526949854633995</v>
      </c>
    </row>
    <row r="3743" spans="3:3" x14ac:dyDescent="0.2">
      <c r="C3743">
        <v>0.74656687734974503</v>
      </c>
    </row>
    <row r="3744" spans="3:3" x14ac:dyDescent="0.2">
      <c r="C3744">
        <v>0.69598782128443604</v>
      </c>
    </row>
    <row r="3745" spans="3:3" x14ac:dyDescent="0.2">
      <c r="C3745">
        <v>0.61531081943841703</v>
      </c>
    </row>
    <row r="3746" spans="3:3" x14ac:dyDescent="0.2">
      <c r="C3746">
        <v>0.76491144339561201</v>
      </c>
    </row>
    <row r="3747" spans="3:3" x14ac:dyDescent="0.2">
      <c r="C3747">
        <v>0.91858589523442302</v>
      </c>
    </row>
    <row r="3748" spans="3:3" x14ac:dyDescent="0.2">
      <c r="C3748">
        <v>0.789637747512272</v>
      </c>
    </row>
    <row r="3749" spans="3:3" x14ac:dyDescent="0.2">
      <c r="C3749">
        <v>0.842676342108169</v>
      </c>
    </row>
    <row r="3750" spans="3:3" x14ac:dyDescent="0.2">
      <c r="C3750">
        <v>0.74235612686133301</v>
      </c>
    </row>
    <row r="3751" spans="3:3" x14ac:dyDescent="0.2">
      <c r="C3751">
        <v>0.72829111841980498</v>
      </c>
    </row>
    <row r="3752" spans="3:3" x14ac:dyDescent="0.2">
      <c r="C3752">
        <v>1.1103135700906199</v>
      </c>
    </row>
    <row r="3753" spans="3:3" x14ac:dyDescent="0.2">
      <c r="C3753">
        <v>0.95268647358432901</v>
      </c>
    </row>
    <row r="3754" spans="3:3" x14ac:dyDescent="0.2">
      <c r="C3754">
        <v>1.00482311077846</v>
      </c>
    </row>
    <row r="3755" spans="3:3" x14ac:dyDescent="0.2">
      <c r="C3755">
        <v>0.21060009378568301</v>
      </c>
    </row>
    <row r="3756" spans="3:3" x14ac:dyDescent="0.2">
      <c r="C3756">
        <v>0.36585969140531799</v>
      </c>
    </row>
    <row r="3757" spans="3:3" x14ac:dyDescent="0.2">
      <c r="C3757">
        <v>1.0252440783982799</v>
      </c>
    </row>
    <row r="3758" spans="3:3" x14ac:dyDescent="0.2">
      <c r="C3758">
        <v>0.95006349791451405</v>
      </c>
    </row>
    <row r="3759" spans="3:3" x14ac:dyDescent="0.2">
      <c r="C3759">
        <v>0.99405789022829705</v>
      </c>
    </row>
    <row r="3760" spans="3:3" x14ac:dyDescent="0.2">
      <c r="C3760">
        <v>1.0400408643382599</v>
      </c>
    </row>
    <row r="3761" spans="3:3" x14ac:dyDescent="0.2">
      <c r="C3761">
        <v>0.69637980129830401</v>
      </c>
    </row>
    <row r="3762" spans="3:3" x14ac:dyDescent="0.2">
      <c r="C3762">
        <v>0.25240530378444997</v>
      </c>
    </row>
    <row r="3763" spans="3:3" x14ac:dyDescent="0.2">
      <c r="C3763">
        <v>0.24214198025582601</v>
      </c>
    </row>
    <row r="3764" spans="3:3" x14ac:dyDescent="0.2">
      <c r="C3764">
        <v>0.935538953893436</v>
      </c>
    </row>
    <row r="3765" spans="3:3" x14ac:dyDescent="0.2">
      <c r="C3765">
        <v>0.86183326934907001</v>
      </c>
    </row>
    <row r="3766" spans="3:3" x14ac:dyDescent="0.2">
      <c r="C3766">
        <v>0.870786551035586</v>
      </c>
    </row>
    <row r="3767" spans="3:3" x14ac:dyDescent="0.2">
      <c r="C3767">
        <v>0.40476329832353602</v>
      </c>
    </row>
    <row r="3768" spans="3:3" x14ac:dyDescent="0.2">
      <c r="C3768">
        <v>0.52970089606384696</v>
      </c>
    </row>
    <row r="3769" spans="3:3" x14ac:dyDescent="0.2">
      <c r="C3769">
        <v>0.62090403617776802</v>
      </c>
    </row>
    <row r="3770" spans="3:3" x14ac:dyDescent="0.2">
      <c r="C3770">
        <v>0.57302714765806695</v>
      </c>
    </row>
    <row r="3771" spans="3:3" x14ac:dyDescent="0.2">
      <c r="C3771">
        <v>0.38954127301593</v>
      </c>
    </row>
    <row r="3772" spans="3:3" x14ac:dyDescent="0.2">
      <c r="C3772">
        <v>0.69731598304253395</v>
      </c>
    </row>
    <row r="3773" spans="3:3" x14ac:dyDescent="0.2">
      <c r="C3773">
        <v>0.26195571571429299</v>
      </c>
    </row>
    <row r="3774" spans="3:3" x14ac:dyDescent="0.2">
      <c r="C3774">
        <v>0.241514762555289</v>
      </c>
    </row>
    <row r="3775" spans="3:3" x14ac:dyDescent="0.2">
      <c r="C3775">
        <v>0.49938813284676598</v>
      </c>
    </row>
    <row r="3776" spans="3:3" x14ac:dyDescent="0.2">
      <c r="C3776">
        <v>0.23547947570566899</v>
      </c>
    </row>
    <row r="3777" spans="3:3" x14ac:dyDescent="0.2">
      <c r="C3777">
        <v>0.24130558006153699</v>
      </c>
    </row>
    <row r="3778" spans="3:3" x14ac:dyDescent="0.2">
      <c r="C3778">
        <v>0.33501366627235202</v>
      </c>
    </row>
    <row r="3779" spans="3:3" x14ac:dyDescent="0.2">
      <c r="C3779">
        <v>0.262142881645897</v>
      </c>
    </row>
    <row r="3780" spans="3:3" x14ac:dyDescent="0.2">
      <c r="C3780">
        <v>0.24812851148092999</v>
      </c>
    </row>
    <row r="3781" spans="3:3" x14ac:dyDescent="0.2">
      <c r="C3781">
        <v>0.20540416029449901</v>
      </c>
    </row>
    <row r="3782" spans="3:3" x14ac:dyDescent="0.2">
      <c r="C3782">
        <v>0.28670831087392801</v>
      </c>
    </row>
    <row r="3783" spans="3:3" x14ac:dyDescent="0.2">
      <c r="C3783">
        <v>0.29538579373662299</v>
      </c>
    </row>
    <row r="3784" spans="3:3" x14ac:dyDescent="0.2">
      <c r="C3784">
        <v>0.31894464118323501</v>
      </c>
    </row>
    <row r="3785" spans="3:3" x14ac:dyDescent="0.2">
      <c r="C3785">
        <v>0.21012877038625299</v>
      </c>
    </row>
    <row r="3786" spans="3:3" x14ac:dyDescent="0.2">
      <c r="C3786">
        <v>0.22084117383016899</v>
      </c>
    </row>
    <row r="3787" spans="3:3" x14ac:dyDescent="0.2">
      <c r="C3787">
        <v>0.43357820710287498</v>
      </c>
    </row>
    <row r="3788" spans="3:3" x14ac:dyDescent="0.2">
      <c r="C3788">
        <v>0.403318714963667</v>
      </c>
    </row>
    <row r="3789" spans="3:3" x14ac:dyDescent="0.2">
      <c r="C3789">
        <v>0.33337784886071398</v>
      </c>
    </row>
    <row r="3790" spans="3:3" x14ac:dyDescent="0.2">
      <c r="C3790">
        <v>0.23561965393825501</v>
      </c>
    </row>
    <row r="3791" spans="3:3" x14ac:dyDescent="0.2">
      <c r="C3791">
        <v>1.0484561100585901</v>
      </c>
    </row>
    <row r="3792" spans="3:3" x14ac:dyDescent="0.2">
      <c r="C3792">
        <v>1.00565113654728</v>
      </c>
    </row>
    <row r="3793" spans="3:3" x14ac:dyDescent="0.2">
      <c r="C3793">
        <v>0.23558220707118999</v>
      </c>
    </row>
    <row r="3794" spans="3:3" x14ac:dyDescent="0.2">
      <c r="C3794">
        <v>0.29865189459631902</v>
      </c>
    </row>
    <row r="3795" spans="3:3" x14ac:dyDescent="0.2">
      <c r="C3795">
        <v>0.29570903752711097</v>
      </c>
    </row>
    <row r="3796" spans="3:3" x14ac:dyDescent="0.2">
      <c r="C3796">
        <v>0.51108142875164397</v>
      </c>
    </row>
    <row r="3797" spans="3:3" x14ac:dyDescent="0.2">
      <c r="C3797">
        <v>0.99042745683186995</v>
      </c>
    </row>
    <row r="3798" spans="3:3" x14ac:dyDescent="0.2">
      <c r="C3798">
        <v>0.242681217332365</v>
      </c>
    </row>
    <row r="3799" spans="3:3" x14ac:dyDescent="0.2">
      <c r="C3799">
        <v>0.32891367371583402</v>
      </c>
    </row>
    <row r="3800" spans="3:3" x14ac:dyDescent="0.2">
      <c r="C3800">
        <v>0.86945328739875605</v>
      </c>
    </row>
    <row r="3801" spans="3:3" x14ac:dyDescent="0.2">
      <c r="C3801">
        <v>0.261573998118943</v>
      </c>
    </row>
    <row r="3802" spans="3:3" x14ac:dyDescent="0.2">
      <c r="C3802">
        <v>0.84431909578374198</v>
      </c>
    </row>
    <row r="3803" spans="3:3" x14ac:dyDescent="0.2">
      <c r="C3803">
        <v>0.16271447282972801</v>
      </c>
    </row>
    <row r="3804" spans="3:3" x14ac:dyDescent="0.2">
      <c r="C3804">
        <v>0.29996870031991202</v>
      </c>
    </row>
    <row r="3805" spans="3:3" x14ac:dyDescent="0.2">
      <c r="C3805">
        <v>0.91592588422853705</v>
      </c>
    </row>
    <row r="3806" spans="3:3" x14ac:dyDescent="0.2">
      <c r="C3806">
        <v>1.0250871614969801</v>
      </c>
    </row>
    <row r="3807" spans="3:3" x14ac:dyDescent="0.2">
      <c r="C3807">
        <v>0.75067074669801104</v>
      </c>
    </row>
    <row r="3808" spans="3:3" x14ac:dyDescent="0.2">
      <c r="C3808">
        <v>0.86131981386553202</v>
      </c>
    </row>
    <row r="3809" spans="3:3" x14ac:dyDescent="0.2">
      <c r="C3809">
        <v>1.0401281964843201</v>
      </c>
    </row>
    <row r="3810" spans="3:3" x14ac:dyDescent="0.2">
      <c r="C3810">
        <v>0.16215595578434699</v>
      </c>
    </row>
    <row r="3811" spans="3:3" x14ac:dyDescent="0.2">
      <c r="C3811">
        <v>0.39962445462120499</v>
      </c>
    </row>
    <row r="3812" spans="3:3" x14ac:dyDescent="0.2">
      <c r="C3812">
        <v>0.97316271606054805</v>
      </c>
    </row>
    <row r="3813" spans="3:3" x14ac:dyDescent="0.2">
      <c r="C3813">
        <v>0.57029500875455796</v>
      </c>
    </row>
    <row r="3814" spans="3:3" x14ac:dyDescent="0.2">
      <c r="C3814">
        <v>0.88678525327858904</v>
      </c>
    </row>
    <row r="3815" spans="3:3" x14ac:dyDescent="0.2">
      <c r="C3815">
        <v>1.09703583803286</v>
      </c>
    </row>
    <row r="3816" spans="3:3" x14ac:dyDescent="0.2">
      <c r="C3816">
        <v>0.62214658942171097</v>
      </c>
    </row>
    <row r="3817" spans="3:3" x14ac:dyDescent="0.2">
      <c r="C3817">
        <v>1.11119410208775</v>
      </c>
    </row>
    <row r="3818" spans="3:3" x14ac:dyDescent="0.2">
      <c r="C3818">
        <v>0.86027495365395201</v>
      </c>
    </row>
    <row r="3819" spans="3:3" x14ac:dyDescent="0.2">
      <c r="C3819">
        <v>1.0014285102736</v>
      </c>
    </row>
    <row r="3820" spans="3:3" x14ac:dyDescent="0.2">
      <c r="C3820">
        <v>0.98528420253756299</v>
      </c>
    </row>
    <row r="3821" spans="3:3" x14ac:dyDescent="0.2">
      <c r="C3821">
        <v>0.96910920117175103</v>
      </c>
    </row>
    <row r="3822" spans="3:3" x14ac:dyDescent="0.2">
      <c r="C3822">
        <v>0.91299212192030099</v>
      </c>
    </row>
    <row r="3823" spans="3:3" x14ac:dyDescent="0.2">
      <c r="C3823">
        <v>1.0469055551401201</v>
      </c>
    </row>
    <row r="3824" spans="3:3" x14ac:dyDescent="0.2">
      <c r="C3824">
        <v>1.07467554555902</v>
      </c>
    </row>
    <row r="3825" spans="3:3" x14ac:dyDescent="0.2">
      <c r="C3825">
        <v>0.751149921795085</v>
      </c>
    </row>
    <row r="3826" spans="3:3" x14ac:dyDescent="0.2">
      <c r="C3826">
        <v>0.71554107653018295</v>
      </c>
    </row>
    <row r="3827" spans="3:3" x14ac:dyDescent="0.2">
      <c r="C3827">
        <v>0.27741167946677597</v>
      </c>
    </row>
    <row r="3828" spans="3:3" x14ac:dyDescent="0.2">
      <c r="C3828">
        <v>0.93081673895815398</v>
      </c>
    </row>
    <row r="3829" spans="3:3" x14ac:dyDescent="0.2">
      <c r="C3829">
        <v>0.82239470665792203</v>
      </c>
    </row>
    <row r="3830" spans="3:3" x14ac:dyDescent="0.2">
      <c r="C3830">
        <v>1.027673301918</v>
      </c>
    </row>
    <row r="3831" spans="3:3" x14ac:dyDescent="0.2">
      <c r="C3831">
        <v>0.40860818912825098</v>
      </c>
    </row>
    <row r="3832" spans="3:3" x14ac:dyDescent="0.2">
      <c r="C3832">
        <v>0.47257903143543001</v>
      </c>
    </row>
    <row r="3833" spans="3:3" x14ac:dyDescent="0.2">
      <c r="C3833">
        <v>0.39175166880706203</v>
      </c>
    </row>
    <row r="3834" spans="3:3" x14ac:dyDescent="0.2">
      <c r="C3834">
        <v>1.0365260080802701</v>
      </c>
    </row>
    <row r="3835" spans="3:3" x14ac:dyDescent="0.2">
      <c r="C3835">
        <v>0.95938059967572398</v>
      </c>
    </row>
    <row r="3836" spans="3:3" x14ac:dyDescent="0.2">
      <c r="C3836">
        <v>0.914435796216021</v>
      </c>
    </row>
    <row r="3837" spans="3:3" x14ac:dyDescent="0.2">
      <c r="C3837">
        <v>0.82788693218271403</v>
      </c>
    </row>
    <row r="3838" spans="3:3" x14ac:dyDescent="0.2">
      <c r="C3838">
        <v>0.22991629936456801</v>
      </c>
    </row>
    <row r="3839" spans="3:3" x14ac:dyDescent="0.2">
      <c r="C3839">
        <v>0.24055587898729</v>
      </c>
    </row>
    <row r="3840" spans="3:3" x14ac:dyDescent="0.2">
      <c r="C3840">
        <v>0.27805132396494697</v>
      </c>
    </row>
    <row r="3841" spans="3:3" x14ac:dyDescent="0.2">
      <c r="C3841">
        <v>0.83638612480318897</v>
      </c>
    </row>
    <row r="3842" spans="3:3" x14ac:dyDescent="0.2">
      <c r="C3842">
        <v>0.97479601631986701</v>
      </c>
    </row>
    <row r="3843" spans="3:3" x14ac:dyDescent="0.2">
      <c r="C3843">
        <v>0.99342211569109995</v>
      </c>
    </row>
    <row r="3844" spans="3:3" x14ac:dyDescent="0.2">
      <c r="C3844">
        <v>0.54717932662801105</v>
      </c>
    </row>
    <row r="3845" spans="3:3" x14ac:dyDescent="0.2">
      <c r="C3845">
        <v>0.97469806378374602</v>
      </c>
    </row>
    <row r="3846" spans="3:3" x14ac:dyDescent="0.2">
      <c r="C3846">
        <v>0.80500680621703002</v>
      </c>
    </row>
    <row r="3847" spans="3:3" x14ac:dyDescent="0.2">
      <c r="C3847">
        <v>0.58685408704936104</v>
      </c>
    </row>
    <row r="3848" spans="3:3" x14ac:dyDescent="0.2">
      <c r="C3848">
        <v>0.60682849733268895</v>
      </c>
    </row>
    <row r="3849" spans="3:3" x14ac:dyDescent="0.2">
      <c r="C3849">
        <v>0.82673650890293204</v>
      </c>
    </row>
    <row r="3850" spans="3:3" x14ac:dyDescent="0.2">
      <c r="C3850">
        <v>0.80850798970665905</v>
      </c>
    </row>
    <row r="3851" spans="3:3" x14ac:dyDescent="0.2">
      <c r="C3851">
        <v>0.67332947973269497</v>
      </c>
    </row>
    <row r="3852" spans="3:3" x14ac:dyDescent="0.2">
      <c r="C3852">
        <v>0.89249858405525695</v>
      </c>
    </row>
    <row r="3853" spans="3:3" x14ac:dyDescent="0.2">
      <c r="C3853">
        <v>0.49895483948686498</v>
      </c>
    </row>
    <row r="3854" spans="3:3" x14ac:dyDescent="0.2">
      <c r="C3854">
        <v>0.35699755720910298</v>
      </c>
    </row>
    <row r="3855" spans="3:3" x14ac:dyDescent="0.2">
      <c r="C3855">
        <v>0.74611088447130902</v>
      </c>
    </row>
    <row r="3856" spans="3:3" x14ac:dyDescent="0.2">
      <c r="C3856">
        <v>0.418868631534071</v>
      </c>
    </row>
    <row r="3857" spans="3:3" x14ac:dyDescent="0.2">
      <c r="C3857">
        <v>0.838065961471674</v>
      </c>
    </row>
    <row r="3858" spans="3:3" x14ac:dyDescent="0.2">
      <c r="C3858">
        <v>0.82880127210678201</v>
      </c>
    </row>
    <row r="3859" spans="3:3" x14ac:dyDescent="0.2">
      <c r="C3859">
        <v>1.0875500210000699</v>
      </c>
    </row>
    <row r="3860" spans="3:3" x14ac:dyDescent="0.2">
      <c r="C3860">
        <v>0.81900105291650005</v>
      </c>
    </row>
    <row r="3861" spans="3:3" x14ac:dyDescent="0.2">
      <c r="C3861">
        <v>0.81788439499157894</v>
      </c>
    </row>
    <row r="3862" spans="3:3" x14ac:dyDescent="0.2">
      <c r="C3862">
        <v>0.740799068183431</v>
      </c>
    </row>
    <row r="3863" spans="3:3" x14ac:dyDescent="0.2">
      <c r="C3863">
        <v>0.84142372390445497</v>
      </c>
    </row>
    <row r="3864" spans="3:3" x14ac:dyDescent="0.2">
      <c r="C3864">
        <v>0.939535295057776</v>
      </c>
    </row>
    <row r="3865" spans="3:3" x14ac:dyDescent="0.2">
      <c r="C3865">
        <v>0.71778593559464399</v>
      </c>
    </row>
    <row r="3866" spans="3:3" x14ac:dyDescent="0.2">
      <c r="C3866">
        <v>0.977739849105841</v>
      </c>
    </row>
    <row r="3867" spans="3:3" x14ac:dyDescent="0.2">
      <c r="C3867">
        <v>0.88854660679158604</v>
      </c>
    </row>
    <row r="3868" spans="3:3" x14ac:dyDescent="0.2">
      <c r="C3868">
        <v>0.95294027695486805</v>
      </c>
    </row>
    <row r="3869" spans="3:3" x14ac:dyDescent="0.2">
      <c r="C3869">
        <v>0.99543624630567495</v>
      </c>
    </row>
    <row r="3870" spans="3:3" x14ac:dyDescent="0.2">
      <c r="C3870">
        <v>0.81037465240770801</v>
      </c>
    </row>
    <row r="3871" spans="3:3" x14ac:dyDescent="0.2">
      <c r="C3871">
        <v>0.88287556984884397</v>
      </c>
    </row>
    <row r="3872" spans="3:3" x14ac:dyDescent="0.2">
      <c r="C3872">
        <v>1.00983371029404</v>
      </c>
    </row>
    <row r="3873" spans="3:3" x14ac:dyDescent="0.2">
      <c r="C3873">
        <v>0.73932725540097699</v>
      </c>
    </row>
    <row r="3874" spans="3:3" x14ac:dyDescent="0.2">
      <c r="C3874">
        <v>1.0545357747235999</v>
      </c>
    </row>
    <row r="3875" spans="3:3" x14ac:dyDescent="0.2">
      <c r="C3875">
        <v>0.66057968591114502</v>
      </c>
    </row>
    <row r="3876" spans="3:3" x14ac:dyDescent="0.2">
      <c r="C3876">
        <v>0.78371033200511397</v>
      </c>
    </row>
    <row r="3877" spans="3:3" x14ac:dyDescent="0.2">
      <c r="C3877">
        <v>0.57766602271526801</v>
      </c>
    </row>
    <row r="3878" spans="3:3" x14ac:dyDescent="0.2">
      <c r="C3878">
        <v>0.78055278872687694</v>
      </c>
    </row>
    <row r="3879" spans="3:3" x14ac:dyDescent="0.2">
      <c r="C3879">
        <v>0.93510552143214998</v>
      </c>
    </row>
    <row r="3880" spans="3:3" x14ac:dyDescent="0.2">
      <c r="C3880">
        <v>0.61772963923461599</v>
      </c>
    </row>
    <row r="3881" spans="3:3" x14ac:dyDescent="0.2">
      <c r="C3881">
        <v>0.44128697689104102</v>
      </c>
    </row>
    <row r="3882" spans="3:3" x14ac:dyDescent="0.2">
      <c r="C3882">
        <v>0.38255879295700002</v>
      </c>
    </row>
    <row r="3883" spans="3:3" x14ac:dyDescent="0.2">
      <c r="C3883">
        <v>0.38954878415555999</v>
      </c>
    </row>
    <row r="3884" spans="3:3" x14ac:dyDescent="0.2">
      <c r="C3884">
        <v>0.67264358419928605</v>
      </c>
    </row>
    <row r="3885" spans="3:3" x14ac:dyDescent="0.2">
      <c r="C3885">
        <v>1.0055969701371199</v>
      </c>
    </row>
    <row r="3886" spans="3:3" x14ac:dyDescent="0.2">
      <c r="C3886">
        <v>0.19087546956454801</v>
      </c>
    </row>
    <row r="3887" spans="3:3" x14ac:dyDescent="0.2">
      <c r="C3887">
        <v>0.84511001582520195</v>
      </c>
    </row>
    <row r="3888" spans="3:3" x14ac:dyDescent="0.2">
      <c r="C3888">
        <v>1.01309507147578</v>
      </c>
    </row>
    <row r="3889" spans="3:3" x14ac:dyDescent="0.2">
      <c r="C3889">
        <v>0.69706265692718905</v>
      </c>
    </row>
    <row r="3890" spans="3:3" x14ac:dyDescent="0.2">
      <c r="C3890">
        <v>1.07983983793167</v>
      </c>
    </row>
    <row r="3891" spans="3:3" x14ac:dyDescent="0.2">
      <c r="C3891">
        <v>1.09070079632355</v>
      </c>
    </row>
    <row r="3892" spans="3:3" x14ac:dyDescent="0.2">
      <c r="C3892">
        <v>1.0549119777836</v>
      </c>
    </row>
    <row r="3893" spans="3:3" x14ac:dyDescent="0.2">
      <c r="C3893">
        <v>0.469879992867692</v>
      </c>
    </row>
    <row r="3894" spans="3:3" x14ac:dyDescent="0.2">
      <c r="C3894">
        <v>1.09753343463927</v>
      </c>
    </row>
    <row r="3895" spans="3:3" x14ac:dyDescent="0.2">
      <c r="C3895">
        <v>0.681770730715621</v>
      </c>
    </row>
    <row r="3896" spans="3:3" x14ac:dyDescent="0.2">
      <c r="C3896">
        <v>0.60287699455470001</v>
      </c>
    </row>
    <row r="3897" spans="3:3" x14ac:dyDescent="0.2">
      <c r="C3897">
        <v>1.0411699228969</v>
      </c>
    </row>
    <row r="3898" spans="3:3" x14ac:dyDescent="0.2">
      <c r="C3898">
        <v>0.68871719053502101</v>
      </c>
    </row>
    <row r="3899" spans="3:3" x14ac:dyDescent="0.2">
      <c r="C3899">
        <v>0.66998479563517799</v>
      </c>
    </row>
    <row r="3900" spans="3:3" x14ac:dyDescent="0.2">
      <c r="C3900">
        <v>0.19442897727119801</v>
      </c>
    </row>
    <row r="3901" spans="3:3" x14ac:dyDescent="0.2">
      <c r="C3901">
        <v>0.68548870393691597</v>
      </c>
    </row>
    <row r="3902" spans="3:3" x14ac:dyDescent="0.2">
      <c r="C3902">
        <v>0.84387029192419105</v>
      </c>
    </row>
    <row r="3903" spans="3:3" x14ac:dyDescent="0.2">
      <c r="C3903">
        <v>1.1012966427944499</v>
      </c>
    </row>
    <row r="3904" spans="3:3" x14ac:dyDescent="0.2">
      <c r="C3904">
        <v>0.18985454179557901</v>
      </c>
    </row>
    <row r="3905" spans="3:3" x14ac:dyDescent="0.2">
      <c r="C3905">
        <v>0.61446001964516095</v>
      </c>
    </row>
    <row r="3906" spans="3:3" x14ac:dyDescent="0.2">
      <c r="C3906">
        <v>0.95732765226570504</v>
      </c>
    </row>
    <row r="3907" spans="3:3" x14ac:dyDescent="0.2">
      <c r="C3907">
        <v>0.43124082695216498</v>
      </c>
    </row>
    <row r="3908" spans="3:3" x14ac:dyDescent="0.2">
      <c r="C3908">
        <v>0.51262351352935798</v>
      </c>
    </row>
    <row r="3909" spans="3:3" x14ac:dyDescent="0.2">
      <c r="C3909">
        <v>0.53794472560443396</v>
      </c>
    </row>
    <row r="3910" spans="3:3" x14ac:dyDescent="0.2">
      <c r="C3910">
        <v>0.56012523658552504</v>
      </c>
    </row>
    <row r="3911" spans="3:3" x14ac:dyDescent="0.2">
      <c r="C3911">
        <v>1.0549290098375701</v>
      </c>
    </row>
    <row r="3912" spans="3:3" x14ac:dyDescent="0.2">
      <c r="C3912">
        <v>0.98313825836149105</v>
      </c>
    </row>
    <row r="3913" spans="3:3" x14ac:dyDescent="0.2">
      <c r="C3913">
        <v>0.64632865895503799</v>
      </c>
    </row>
    <row r="3914" spans="3:3" x14ac:dyDescent="0.2">
      <c r="C3914">
        <v>0.40220879086043598</v>
      </c>
    </row>
    <row r="3915" spans="3:3" x14ac:dyDescent="0.2">
      <c r="C3915">
        <v>1.1227107371329299</v>
      </c>
    </row>
    <row r="3916" spans="3:3" x14ac:dyDescent="0.2">
      <c r="C3916">
        <v>0.48889439121037298</v>
      </c>
    </row>
    <row r="3917" spans="3:3" x14ac:dyDescent="0.2">
      <c r="C3917">
        <v>0.45776054416251599</v>
      </c>
    </row>
    <row r="3918" spans="3:3" x14ac:dyDescent="0.2">
      <c r="C3918">
        <v>1.0279309344446801</v>
      </c>
    </row>
    <row r="3919" spans="3:3" x14ac:dyDescent="0.2">
      <c r="C3919">
        <v>1.04168142310615</v>
      </c>
    </row>
    <row r="3920" spans="3:3" x14ac:dyDescent="0.2">
      <c r="C3920">
        <v>0.98236059560820499</v>
      </c>
    </row>
    <row r="3921" spans="3:3" x14ac:dyDescent="0.2">
      <c r="C3921">
        <v>0.93619756543722299</v>
      </c>
    </row>
    <row r="3922" spans="3:3" x14ac:dyDescent="0.2">
      <c r="C3922">
        <v>1.0350463416295099</v>
      </c>
    </row>
    <row r="3923" spans="3:3" x14ac:dyDescent="0.2">
      <c r="C3923">
        <v>0.90761622993296998</v>
      </c>
    </row>
    <row r="3924" spans="3:3" x14ac:dyDescent="0.2">
      <c r="C3924">
        <v>1.0257828896333301</v>
      </c>
    </row>
    <row r="3925" spans="3:3" x14ac:dyDescent="0.2">
      <c r="C3925">
        <v>0.78002907435760105</v>
      </c>
    </row>
    <row r="3926" spans="3:3" x14ac:dyDescent="0.2">
      <c r="C3926">
        <v>0.80031095274799702</v>
      </c>
    </row>
    <row r="3927" spans="3:3" x14ac:dyDescent="0.2">
      <c r="C3927">
        <v>0.83095922110786802</v>
      </c>
    </row>
    <row r="3928" spans="3:3" x14ac:dyDescent="0.2">
      <c r="C3928">
        <v>0.48472777056057298</v>
      </c>
    </row>
    <row r="3929" spans="3:3" x14ac:dyDescent="0.2">
      <c r="C3929">
        <v>0.88171944834833504</v>
      </c>
    </row>
    <row r="3930" spans="3:3" x14ac:dyDescent="0.2">
      <c r="C3930">
        <v>0.478042361014967</v>
      </c>
    </row>
    <row r="3931" spans="3:3" x14ac:dyDescent="0.2">
      <c r="C3931">
        <v>0.25546388753308502</v>
      </c>
    </row>
    <row r="3932" spans="3:3" x14ac:dyDescent="0.2">
      <c r="C3932">
        <v>0.52594238491856804</v>
      </c>
    </row>
    <row r="3933" spans="3:3" x14ac:dyDescent="0.2">
      <c r="C3933">
        <v>0.46336942602550701</v>
      </c>
    </row>
    <row r="3934" spans="3:3" x14ac:dyDescent="0.2">
      <c r="C3934">
        <v>0.46981750154059498</v>
      </c>
    </row>
    <row r="3935" spans="3:3" x14ac:dyDescent="0.2">
      <c r="C3935">
        <v>0.44680626956448899</v>
      </c>
    </row>
    <row r="3936" spans="3:3" x14ac:dyDescent="0.2">
      <c r="C3936">
        <v>0.48514078313186998</v>
      </c>
    </row>
    <row r="3937" spans="3:3" x14ac:dyDescent="0.2">
      <c r="C3937">
        <v>0.52822079495018703</v>
      </c>
    </row>
    <row r="3938" spans="3:3" x14ac:dyDescent="0.2">
      <c r="C3938">
        <v>0.52560270468897996</v>
      </c>
    </row>
    <row r="3939" spans="3:3" x14ac:dyDescent="0.2">
      <c r="C3939">
        <v>0.94280802355053706</v>
      </c>
    </row>
    <row r="3940" spans="3:3" x14ac:dyDescent="0.2">
      <c r="C3940">
        <v>1.0553276665579201</v>
      </c>
    </row>
    <row r="3941" spans="3:3" x14ac:dyDescent="0.2">
      <c r="C3941">
        <v>0.99069929694497505</v>
      </c>
    </row>
    <row r="3942" spans="3:3" x14ac:dyDescent="0.2">
      <c r="C3942">
        <v>0.88839245984163295</v>
      </c>
    </row>
    <row r="3943" spans="3:3" x14ac:dyDescent="0.2">
      <c r="C3943">
        <v>1.0506224839623499</v>
      </c>
    </row>
    <row r="3944" spans="3:3" x14ac:dyDescent="0.2">
      <c r="C3944">
        <v>0.96866197472291604</v>
      </c>
    </row>
    <row r="3945" spans="3:3" x14ac:dyDescent="0.2">
      <c r="C3945">
        <v>0.92695627946810799</v>
      </c>
    </row>
    <row r="3946" spans="3:3" x14ac:dyDescent="0.2">
      <c r="C3946">
        <v>0.74541596723569603</v>
      </c>
    </row>
    <row r="3947" spans="3:3" x14ac:dyDescent="0.2">
      <c r="C3947">
        <v>0.91199811472275805</v>
      </c>
    </row>
    <row r="3948" spans="3:3" x14ac:dyDescent="0.2">
      <c r="C3948">
        <v>0.54402576033209604</v>
      </c>
    </row>
    <row r="3949" spans="3:3" x14ac:dyDescent="0.2">
      <c r="C3949">
        <v>0.37930637518981197</v>
      </c>
    </row>
    <row r="3950" spans="3:3" x14ac:dyDescent="0.2">
      <c r="C3950">
        <v>0.36114001303933602</v>
      </c>
    </row>
    <row r="3951" spans="3:3" x14ac:dyDescent="0.2">
      <c r="C3951">
        <v>1.0804342564054199</v>
      </c>
    </row>
    <row r="3952" spans="3:3" x14ac:dyDescent="0.2">
      <c r="C3952">
        <v>0.53061310006161799</v>
      </c>
    </row>
    <row r="3953" spans="3:3" x14ac:dyDescent="0.2">
      <c r="C3953">
        <v>1.0070245407587901</v>
      </c>
    </row>
    <row r="3954" spans="3:3" x14ac:dyDescent="0.2">
      <c r="C3954">
        <v>1.1021012588210799</v>
      </c>
    </row>
    <row r="3955" spans="3:3" x14ac:dyDescent="0.2">
      <c r="C3955">
        <v>1.0501273608953301</v>
      </c>
    </row>
    <row r="3956" spans="3:3" x14ac:dyDescent="0.2">
      <c r="C3956">
        <v>1.00359025464683</v>
      </c>
    </row>
    <row r="3957" spans="3:3" x14ac:dyDescent="0.2">
      <c r="C3957">
        <v>0.84566063758306398</v>
      </c>
    </row>
    <row r="3958" spans="3:3" x14ac:dyDescent="0.2">
      <c r="C3958">
        <v>0.87267052254130995</v>
      </c>
    </row>
    <row r="3959" spans="3:3" x14ac:dyDescent="0.2">
      <c r="C3959">
        <v>0.229946906209128</v>
      </c>
    </row>
    <row r="3960" spans="3:3" x14ac:dyDescent="0.2">
      <c r="C3960">
        <v>0.19811028379870599</v>
      </c>
    </row>
    <row r="3961" spans="3:3" x14ac:dyDescent="0.2">
      <c r="C3961">
        <v>0.14973302471208799</v>
      </c>
    </row>
    <row r="3962" spans="3:3" x14ac:dyDescent="0.2">
      <c r="C3962">
        <v>0.263557492261424</v>
      </c>
    </row>
    <row r="3963" spans="3:3" x14ac:dyDescent="0.2">
      <c r="C3963">
        <v>0.109713938059883</v>
      </c>
    </row>
    <row r="3964" spans="3:3" x14ac:dyDescent="0.2">
      <c r="C3964">
        <v>0.40363461564998498</v>
      </c>
    </row>
    <row r="3965" spans="3:3" x14ac:dyDescent="0.2">
      <c r="C3965">
        <v>0.56938447681605897</v>
      </c>
    </row>
    <row r="3966" spans="3:3" x14ac:dyDescent="0.2">
      <c r="C3966">
        <v>0.60182768550735699</v>
      </c>
    </row>
    <row r="3967" spans="3:3" x14ac:dyDescent="0.2">
      <c r="C3967">
        <v>0.55697690648180997</v>
      </c>
    </row>
    <row r="3968" spans="3:3" x14ac:dyDescent="0.2">
      <c r="C3968">
        <v>0.42470466192492901</v>
      </c>
    </row>
    <row r="3969" spans="3:3" x14ac:dyDescent="0.2">
      <c r="C3969">
        <v>0.48931814651218802</v>
      </c>
    </row>
    <row r="3970" spans="3:3" x14ac:dyDescent="0.2">
      <c r="C3970">
        <v>0.36491053710513699</v>
      </c>
    </row>
    <row r="3971" spans="3:3" x14ac:dyDescent="0.2">
      <c r="C3971">
        <v>0.41146305590994697</v>
      </c>
    </row>
    <row r="3972" spans="3:3" x14ac:dyDescent="0.2">
      <c r="C3972">
        <v>0.20620886557413401</v>
      </c>
    </row>
    <row r="3973" spans="3:3" x14ac:dyDescent="0.2">
      <c r="C3973">
        <v>0.55691779100610195</v>
      </c>
    </row>
    <row r="3974" spans="3:3" x14ac:dyDescent="0.2">
      <c r="C3974">
        <v>0.337664690574971</v>
      </c>
    </row>
    <row r="3975" spans="3:3" x14ac:dyDescent="0.2">
      <c r="C3975">
        <v>0.26040934342701499</v>
      </c>
    </row>
    <row r="3976" spans="3:3" x14ac:dyDescent="0.2">
      <c r="C3976">
        <v>0.15674405768510699</v>
      </c>
    </row>
    <row r="3977" spans="3:3" x14ac:dyDescent="0.2">
      <c r="C3977">
        <v>0.67840497024886004</v>
      </c>
    </row>
    <row r="3978" spans="3:3" x14ac:dyDescent="0.2">
      <c r="C3978">
        <v>0.59391321755299298</v>
      </c>
    </row>
    <row r="3979" spans="3:3" x14ac:dyDescent="0.2">
      <c r="C3979">
        <v>0.62992658652817801</v>
      </c>
    </row>
    <row r="3980" spans="3:3" x14ac:dyDescent="0.2">
      <c r="C3980">
        <v>0.71090230052938996</v>
      </c>
    </row>
    <row r="3981" spans="3:3" x14ac:dyDescent="0.2">
      <c r="C3981">
        <v>0.96734149530913704</v>
      </c>
    </row>
    <row r="3982" spans="3:3" x14ac:dyDescent="0.2">
      <c r="C3982">
        <v>0.35016663218556299</v>
      </c>
    </row>
    <row r="3983" spans="3:3" x14ac:dyDescent="0.2">
      <c r="C3983">
        <v>0.44384972680544499</v>
      </c>
    </row>
    <row r="3984" spans="3:3" x14ac:dyDescent="0.2">
      <c r="C3984">
        <v>0.50426423400694698</v>
      </c>
    </row>
    <row r="3985" spans="3:3" x14ac:dyDescent="0.2">
      <c r="C3985">
        <v>0.432511196024984</v>
      </c>
    </row>
    <row r="3986" spans="3:3" x14ac:dyDescent="0.2">
      <c r="C3986">
        <v>0.90585353902744903</v>
      </c>
    </row>
    <row r="3987" spans="3:3" x14ac:dyDescent="0.2">
      <c r="C3987">
        <v>0.73077959553131</v>
      </c>
    </row>
    <row r="3988" spans="3:3" x14ac:dyDescent="0.2">
      <c r="C3988">
        <v>0.62726942938404695</v>
      </c>
    </row>
    <row r="3989" spans="3:3" x14ac:dyDescent="0.2">
      <c r="C3989">
        <v>0.92650766955161401</v>
      </c>
    </row>
    <row r="3990" spans="3:3" x14ac:dyDescent="0.2">
      <c r="C3990">
        <v>0.80707456272578504</v>
      </c>
    </row>
    <row r="3991" spans="3:3" x14ac:dyDescent="0.2">
      <c r="C3991">
        <v>0.80393780562193895</v>
      </c>
    </row>
    <row r="3992" spans="3:3" x14ac:dyDescent="0.2">
      <c r="C3992">
        <v>0.947192610864658</v>
      </c>
    </row>
    <row r="3993" spans="3:3" x14ac:dyDescent="0.2">
      <c r="C3993">
        <v>0.22230923973031699</v>
      </c>
    </row>
    <row r="3994" spans="3:3" x14ac:dyDescent="0.2">
      <c r="C3994">
        <v>0.152985142759546</v>
      </c>
    </row>
    <row r="3995" spans="3:3" x14ac:dyDescent="0.2">
      <c r="C3995">
        <v>1.1334509356187801</v>
      </c>
    </row>
    <row r="3996" spans="3:3" x14ac:dyDescent="0.2">
      <c r="C3996">
        <v>1.0018482137958999</v>
      </c>
    </row>
    <row r="3997" spans="3:3" x14ac:dyDescent="0.2">
      <c r="C3997">
        <v>1.1335340378035199</v>
      </c>
    </row>
    <row r="3998" spans="3:3" x14ac:dyDescent="0.2">
      <c r="C3998">
        <v>0.93611156531726902</v>
      </c>
    </row>
    <row r="3999" spans="3:3" x14ac:dyDescent="0.2">
      <c r="C3999">
        <v>0.82762263505100897</v>
      </c>
    </row>
    <row r="4000" spans="3:3" x14ac:dyDescent="0.2">
      <c r="C4000">
        <v>0.95322284729100604</v>
      </c>
    </row>
    <row r="4001" spans="3:3" x14ac:dyDescent="0.2">
      <c r="C4001">
        <v>1.1218225183168999</v>
      </c>
    </row>
    <row r="4002" spans="3:3" x14ac:dyDescent="0.2">
      <c r="C4002">
        <v>0.63516393319681097</v>
      </c>
    </row>
    <row r="4003" spans="3:3" x14ac:dyDescent="0.2">
      <c r="C4003">
        <v>0.17796201837079501</v>
      </c>
    </row>
    <row r="4004" spans="3:3" x14ac:dyDescent="0.2">
      <c r="C4004">
        <v>0.18045529903846799</v>
      </c>
    </row>
    <row r="4005" spans="3:3" x14ac:dyDescent="0.2">
      <c r="C4005">
        <v>0.88420952688022003</v>
      </c>
    </row>
    <row r="4006" spans="3:3" x14ac:dyDescent="0.2">
      <c r="C4006">
        <v>0.97432416244700404</v>
      </c>
    </row>
    <row r="4007" spans="3:3" x14ac:dyDescent="0.2">
      <c r="C4007">
        <v>1.0659552997289199</v>
      </c>
    </row>
    <row r="4008" spans="3:3" x14ac:dyDescent="0.2">
      <c r="C4008">
        <v>0.73979266903995899</v>
      </c>
    </row>
    <row r="4009" spans="3:3" x14ac:dyDescent="0.2">
      <c r="C4009">
        <v>0.81442009351631806</v>
      </c>
    </row>
    <row r="4010" spans="3:3" x14ac:dyDescent="0.2">
      <c r="C4010">
        <v>0.98972303850795296</v>
      </c>
    </row>
    <row r="4011" spans="3:3" x14ac:dyDescent="0.2">
      <c r="C4011">
        <v>0.88257044461771195</v>
      </c>
    </row>
    <row r="4012" spans="3:3" x14ac:dyDescent="0.2">
      <c r="C4012">
        <v>0.54944596573983195</v>
      </c>
    </row>
    <row r="4013" spans="3:3" x14ac:dyDescent="0.2">
      <c r="C4013">
        <v>0.92395454040198399</v>
      </c>
    </row>
    <row r="4014" spans="3:3" x14ac:dyDescent="0.2">
      <c r="C4014">
        <v>0.782354024990496</v>
      </c>
    </row>
    <row r="4015" spans="3:3" x14ac:dyDescent="0.2">
      <c r="C4015">
        <v>0.79057465613295697</v>
      </c>
    </row>
    <row r="4016" spans="3:3" x14ac:dyDescent="0.2">
      <c r="C4016">
        <v>0.76685594494186704</v>
      </c>
    </row>
    <row r="4017" spans="3:3" x14ac:dyDescent="0.2">
      <c r="C4017">
        <v>0.85724184155298799</v>
      </c>
    </row>
    <row r="4018" spans="3:3" x14ac:dyDescent="0.2">
      <c r="C4018">
        <v>0.70730110595940399</v>
      </c>
    </row>
    <row r="4019" spans="3:3" x14ac:dyDescent="0.2">
      <c r="C4019">
        <v>0.71956419772054203</v>
      </c>
    </row>
    <row r="4020" spans="3:3" x14ac:dyDescent="0.2">
      <c r="C4020">
        <v>0.54830323557323402</v>
      </c>
    </row>
    <row r="4021" spans="3:3" x14ac:dyDescent="0.2">
      <c r="C4021">
        <v>0.759328772402587</v>
      </c>
    </row>
    <row r="4022" spans="3:3" x14ac:dyDescent="0.2">
      <c r="C4022">
        <v>0.77029910372793597</v>
      </c>
    </row>
    <row r="4023" spans="3:3" x14ac:dyDescent="0.2">
      <c r="C4023">
        <v>0.73587797038325597</v>
      </c>
    </row>
    <row r="4024" spans="3:3" x14ac:dyDescent="0.2">
      <c r="C4024">
        <v>0.55365783513805999</v>
      </c>
    </row>
    <row r="4025" spans="3:3" x14ac:dyDescent="0.2">
      <c r="C4025">
        <v>0.53745194495438298</v>
      </c>
    </row>
    <row r="4026" spans="3:3" x14ac:dyDescent="0.2">
      <c r="C4026">
        <v>0.63066990566783399</v>
      </c>
    </row>
    <row r="4027" spans="3:3" x14ac:dyDescent="0.2">
      <c r="C4027">
        <v>0.78839754154370201</v>
      </c>
    </row>
    <row r="4028" spans="3:3" x14ac:dyDescent="0.2">
      <c r="C4028">
        <v>0.80491036645869396</v>
      </c>
    </row>
    <row r="4029" spans="3:3" x14ac:dyDescent="0.2">
      <c r="C4029">
        <v>0.64253408496921305</v>
      </c>
    </row>
    <row r="4030" spans="3:3" x14ac:dyDescent="0.2">
      <c r="C4030">
        <v>0.73614491936973803</v>
      </c>
    </row>
    <row r="4031" spans="3:3" x14ac:dyDescent="0.2">
      <c r="C4031">
        <v>0.76044457931951204</v>
      </c>
    </row>
    <row r="4032" spans="3:3" x14ac:dyDescent="0.2">
      <c r="C4032">
        <v>0.458638041290446</v>
      </c>
    </row>
    <row r="4033" spans="3:3" x14ac:dyDescent="0.2">
      <c r="C4033">
        <v>0.75647104212035399</v>
      </c>
    </row>
    <row r="4034" spans="3:3" x14ac:dyDescent="0.2">
      <c r="C4034">
        <v>0.30791908668179901</v>
      </c>
    </row>
    <row r="4035" spans="3:3" x14ac:dyDescent="0.2">
      <c r="C4035">
        <v>0.47466821158087102</v>
      </c>
    </row>
    <row r="4036" spans="3:3" x14ac:dyDescent="0.2">
      <c r="C4036">
        <v>0.62670179008570903</v>
      </c>
    </row>
    <row r="4037" spans="3:3" x14ac:dyDescent="0.2">
      <c r="C4037">
        <v>0.71634401090167299</v>
      </c>
    </row>
    <row r="4038" spans="3:3" x14ac:dyDescent="0.2">
      <c r="C4038">
        <v>0.50825215254007705</v>
      </c>
    </row>
    <row r="4039" spans="3:3" x14ac:dyDescent="0.2">
      <c r="C4039">
        <v>0.49466304580052201</v>
      </c>
    </row>
    <row r="4040" spans="3:3" x14ac:dyDescent="0.2">
      <c r="C4040">
        <v>0.78696184548418602</v>
      </c>
    </row>
    <row r="4041" spans="3:3" x14ac:dyDescent="0.2">
      <c r="C4041">
        <v>0.79727146903602497</v>
      </c>
    </row>
    <row r="4042" spans="3:3" x14ac:dyDescent="0.2">
      <c r="C4042">
        <v>1.06842703400265</v>
      </c>
    </row>
    <row r="4043" spans="3:3" x14ac:dyDescent="0.2">
      <c r="C4043">
        <v>0.9021605429406</v>
      </c>
    </row>
    <row r="4044" spans="3:3" x14ac:dyDescent="0.2">
      <c r="C4044">
        <v>0.93064154226625795</v>
      </c>
    </row>
    <row r="4045" spans="3:3" x14ac:dyDescent="0.2">
      <c r="C4045">
        <v>0.68559656178054995</v>
      </c>
    </row>
    <row r="4046" spans="3:3" x14ac:dyDescent="0.2">
      <c r="C4046">
        <v>0.78554637605718403</v>
      </c>
    </row>
    <row r="4047" spans="3:3" x14ac:dyDescent="0.2">
      <c r="C4047">
        <v>0.88607268885572199</v>
      </c>
    </row>
    <row r="4048" spans="3:3" x14ac:dyDescent="0.2">
      <c r="C4048">
        <v>0.88681603616015503</v>
      </c>
    </row>
    <row r="4049" spans="3:3" x14ac:dyDescent="0.2">
      <c r="C4049">
        <v>0.78450014333491802</v>
      </c>
    </row>
    <row r="4050" spans="3:3" x14ac:dyDescent="0.2">
      <c r="C4050">
        <v>0.69330054503014404</v>
      </c>
    </row>
    <row r="4051" spans="3:3" x14ac:dyDescent="0.2">
      <c r="C4051">
        <v>0.95330540157065602</v>
      </c>
    </row>
    <row r="4052" spans="3:3" x14ac:dyDescent="0.2">
      <c r="C4052">
        <v>0.113159384688926</v>
      </c>
    </row>
    <row r="4053" spans="3:3" x14ac:dyDescent="0.2">
      <c r="C4053">
        <v>0.17835407345252799</v>
      </c>
    </row>
    <row r="4054" spans="3:3" x14ac:dyDescent="0.2">
      <c r="C4054">
        <v>0.226779512928412</v>
      </c>
    </row>
    <row r="4055" spans="3:3" x14ac:dyDescent="0.2">
      <c r="C4055">
        <v>0.32827678013641798</v>
      </c>
    </row>
    <row r="4056" spans="3:3" x14ac:dyDescent="0.2">
      <c r="C4056">
        <v>0.29735417810096099</v>
      </c>
    </row>
    <row r="4057" spans="3:3" x14ac:dyDescent="0.2">
      <c r="C4057">
        <v>0.400712559454802</v>
      </c>
    </row>
    <row r="4058" spans="3:3" x14ac:dyDescent="0.2">
      <c r="C4058">
        <v>0.262335175985483</v>
      </c>
    </row>
    <row r="4059" spans="3:3" x14ac:dyDescent="0.2">
      <c r="C4059">
        <v>0.27950171640931798</v>
      </c>
    </row>
    <row r="4060" spans="3:3" x14ac:dyDescent="0.2">
      <c r="C4060">
        <v>0.297587032087482</v>
      </c>
    </row>
    <row r="4061" spans="3:3" x14ac:dyDescent="0.2">
      <c r="C4061">
        <v>0.398203080432181</v>
      </c>
    </row>
    <row r="4062" spans="3:3" x14ac:dyDescent="0.2">
      <c r="C4062">
        <v>0.28061282485440397</v>
      </c>
    </row>
    <row r="4063" spans="3:3" x14ac:dyDescent="0.2">
      <c r="C4063">
        <v>0.30131894798608899</v>
      </c>
    </row>
    <row r="4064" spans="3:3" x14ac:dyDescent="0.2">
      <c r="C4064">
        <v>0.39190455917488098</v>
      </c>
    </row>
    <row r="4065" spans="3:3" x14ac:dyDescent="0.2">
      <c r="C4065">
        <v>0.30618819728435498</v>
      </c>
    </row>
    <row r="4066" spans="3:3" x14ac:dyDescent="0.2">
      <c r="C4066">
        <v>0.31710238666735602</v>
      </c>
    </row>
    <row r="4067" spans="3:3" x14ac:dyDescent="0.2">
      <c r="C4067">
        <v>0.32255858992221198</v>
      </c>
    </row>
    <row r="4068" spans="3:3" x14ac:dyDescent="0.2">
      <c r="C4068">
        <v>0.318364577532186</v>
      </c>
    </row>
    <row r="4069" spans="3:3" x14ac:dyDescent="0.2">
      <c r="C4069">
        <v>0.40292787468983798</v>
      </c>
    </row>
    <row r="4070" spans="3:3" x14ac:dyDescent="0.2">
      <c r="C4070">
        <v>0.32552651588755699</v>
      </c>
    </row>
    <row r="4071" spans="3:3" x14ac:dyDescent="0.2">
      <c r="C4071">
        <v>0.33814943063344099</v>
      </c>
    </row>
    <row r="4072" spans="3:3" x14ac:dyDescent="0.2">
      <c r="C4072">
        <v>0.352935595024787</v>
      </c>
    </row>
    <row r="4073" spans="3:3" x14ac:dyDescent="0.2">
      <c r="C4073">
        <v>0.41532827752201401</v>
      </c>
    </row>
    <row r="4074" spans="3:3" x14ac:dyDescent="0.2">
      <c r="C4074">
        <v>0.45147303233369102</v>
      </c>
    </row>
    <row r="4075" spans="3:3" x14ac:dyDescent="0.2">
      <c r="C4075">
        <v>0.34845646896855198</v>
      </c>
    </row>
    <row r="4076" spans="3:3" x14ac:dyDescent="0.2">
      <c r="C4076">
        <v>0.37508403172386001</v>
      </c>
    </row>
    <row r="4077" spans="3:3" x14ac:dyDescent="0.2">
      <c r="C4077">
        <v>0.59587798090478505</v>
      </c>
    </row>
    <row r="4078" spans="3:3" x14ac:dyDescent="0.2">
      <c r="C4078">
        <v>0.44036351696860798</v>
      </c>
    </row>
    <row r="4079" spans="3:3" x14ac:dyDescent="0.2">
      <c r="C4079">
        <v>0.50716926149605401</v>
      </c>
    </row>
    <row r="4080" spans="3:3" x14ac:dyDescent="0.2">
      <c r="C4080">
        <v>0.64861079216989603</v>
      </c>
    </row>
    <row r="4081" spans="3:3" x14ac:dyDescent="0.2">
      <c r="C4081">
        <v>0.39163957338476302</v>
      </c>
    </row>
    <row r="4082" spans="3:3" x14ac:dyDescent="0.2">
      <c r="C4082">
        <v>0.61066533099284104</v>
      </c>
    </row>
    <row r="4083" spans="3:3" x14ac:dyDescent="0.2">
      <c r="C4083">
        <v>0.41456432378786001</v>
      </c>
    </row>
    <row r="4084" spans="3:3" x14ac:dyDescent="0.2">
      <c r="C4084">
        <v>0.417744519641012</v>
      </c>
    </row>
    <row r="4085" spans="3:3" x14ac:dyDescent="0.2">
      <c r="C4085">
        <v>0.54829513541010699</v>
      </c>
    </row>
    <row r="4086" spans="3:3" x14ac:dyDescent="0.2">
      <c r="C4086">
        <v>0.64945227685429796</v>
      </c>
    </row>
    <row r="4087" spans="3:3" x14ac:dyDescent="0.2">
      <c r="C4087">
        <v>0.48445503867935402</v>
      </c>
    </row>
    <row r="4088" spans="3:3" x14ac:dyDescent="0.2">
      <c r="C4088">
        <v>0.44993840085407899</v>
      </c>
    </row>
    <row r="4089" spans="3:3" x14ac:dyDescent="0.2">
      <c r="C4089">
        <v>0.75726819433645498</v>
      </c>
    </row>
    <row r="4090" spans="3:3" x14ac:dyDescent="0.2">
      <c r="C4090">
        <v>0.66632137894508403</v>
      </c>
    </row>
    <row r="4091" spans="3:3" x14ac:dyDescent="0.2">
      <c r="C4091">
        <v>0.77723418119823795</v>
      </c>
    </row>
    <row r="4092" spans="3:3" x14ac:dyDescent="0.2">
      <c r="C4092">
        <v>0.66661367256051496</v>
      </c>
    </row>
    <row r="4093" spans="3:3" x14ac:dyDescent="0.2">
      <c r="C4093">
        <v>0.90165817614263299</v>
      </c>
    </row>
    <row r="4094" spans="3:3" x14ac:dyDescent="0.2">
      <c r="C4094">
        <v>0.80124077904312097</v>
      </c>
    </row>
    <row r="4095" spans="3:3" x14ac:dyDescent="0.2">
      <c r="C4095">
        <v>0.53902297931895904</v>
      </c>
    </row>
    <row r="4096" spans="3:3" x14ac:dyDescent="0.2">
      <c r="C4096">
        <v>0.56956641218637905</v>
      </c>
    </row>
    <row r="4097" spans="3:3" x14ac:dyDescent="0.2">
      <c r="C4097">
        <v>0.86085650348571097</v>
      </c>
    </row>
    <row r="4098" spans="3:3" x14ac:dyDescent="0.2">
      <c r="C4098">
        <v>0.57000199341425195</v>
      </c>
    </row>
    <row r="4099" spans="3:3" x14ac:dyDescent="0.2">
      <c r="C4099">
        <v>0.63828983181705501</v>
      </c>
    </row>
    <row r="4100" spans="3:3" x14ac:dyDescent="0.2">
      <c r="C4100">
        <v>0.72752423111656095</v>
      </c>
    </row>
    <row r="4101" spans="3:3" x14ac:dyDescent="0.2">
      <c r="C4101">
        <v>0.55976357883360695</v>
      </c>
    </row>
    <row r="4102" spans="3:3" x14ac:dyDescent="0.2">
      <c r="C4102">
        <v>0.82916298866107496</v>
      </c>
    </row>
    <row r="4103" spans="3:3" x14ac:dyDescent="0.2">
      <c r="C4103">
        <v>0.68401717607489498</v>
      </c>
    </row>
    <row r="4104" spans="3:3" x14ac:dyDescent="0.2">
      <c r="C4104">
        <v>0.76789399869821695</v>
      </c>
    </row>
    <row r="4105" spans="3:3" x14ac:dyDescent="0.2">
      <c r="C4105">
        <v>0.83389468373895004</v>
      </c>
    </row>
    <row r="4106" spans="3:3" x14ac:dyDescent="0.2">
      <c r="C4106">
        <v>0.59340759865418502</v>
      </c>
    </row>
    <row r="4107" spans="3:3" x14ac:dyDescent="0.2">
      <c r="C4107">
        <v>0.92639794111115603</v>
      </c>
    </row>
    <row r="4108" spans="3:3" x14ac:dyDescent="0.2">
      <c r="C4108">
        <v>0.97593771854799305</v>
      </c>
    </row>
    <row r="4109" spans="3:3" x14ac:dyDescent="0.2">
      <c r="C4109">
        <v>1.0176208937234299</v>
      </c>
    </row>
    <row r="4110" spans="3:3" x14ac:dyDescent="0.2">
      <c r="C4110">
        <v>0.94917895922331297</v>
      </c>
    </row>
    <row r="4111" spans="3:3" x14ac:dyDescent="0.2">
      <c r="C4111">
        <v>0.70118417721064397</v>
      </c>
    </row>
    <row r="4112" spans="3:3" x14ac:dyDescent="0.2">
      <c r="C4112">
        <v>0.86940891689830901</v>
      </c>
    </row>
    <row r="4113" spans="3:3" x14ac:dyDescent="0.2">
      <c r="C4113">
        <v>0.98033278896484899</v>
      </c>
    </row>
    <row r="4114" spans="3:3" x14ac:dyDescent="0.2">
      <c r="C4114">
        <v>0.83529807516847399</v>
      </c>
    </row>
    <row r="4115" spans="3:3" x14ac:dyDescent="0.2">
      <c r="C4115">
        <v>0.76648188653579297</v>
      </c>
    </row>
    <row r="4116" spans="3:3" x14ac:dyDescent="0.2">
      <c r="C4116">
        <v>1.1443045143363</v>
      </c>
    </row>
    <row r="4117" spans="3:3" x14ac:dyDescent="0.2">
      <c r="C4117">
        <v>0.89800676427468396</v>
      </c>
    </row>
    <row r="4118" spans="3:3" x14ac:dyDescent="0.2">
      <c r="C4118">
        <v>1.11706140439866</v>
      </c>
    </row>
    <row r="4119" spans="3:3" x14ac:dyDescent="0.2">
      <c r="C4119">
        <v>1.13523513233727</v>
      </c>
    </row>
    <row r="4120" spans="3:3" x14ac:dyDescent="0.2">
      <c r="C4120">
        <v>0.94331824047692103</v>
      </c>
    </row>
    <row r="4121" spans="3:3" x14ac:dyDescent="0.2">
      <c r="C4121">
        <v>1.0843339238535401</v>
      </c>
    </row>
    <row r="4122" spans="3:3" x14ac:dyDescent="0.2">
      <c r="C4122">
        <v>0.85259974242554004</v>
      </c>
    </row>
    <row r="4123" spans="3:3" x14ac:dyDescent="0.2">
      <c r="C4123">
        <v>0.782045495140127</v>
      </c>
    </row>
    <row r="4124" spans="3:3" x14ac:dyDescent="0.2">
      <c r="C4124">
        <v>1.0477561567054201</v>
      </c>
    </row>
    <row r="4125" spans="3:3" x14ac:dyDescent="0.2">
      <c r="C4125">
        <v>0.77746436939507901</v>
      </c>
    </row>
    <row r="4126" spans="3:3" x14ac:dyDescent="0.2">
      <c r="C4126">
        <v>1.15434033699085</v>
      </c>
    </row>
    <row r="4127" spans="3:3" x14ac:dyDescent="0.2">
      <c r="C4127">
        <v>0.82408323448681597</v>
      </c>
    </row>
    <row r="4128" spans="3:3" x14ac:dyDescent="0.2">
      <c r="C4128">
        <v>0.82503800234838298</v>
      </c>
    </row>
    <row r="4129" spans="3:3" x14ac:dyDescent="0.2">
      <c r="C4129">
        <v>1.0210019228935701</v>
      </c>
    </row>
    <row r="4130" spans="3:3" x14ac:dyDescent="0.2">
      <c r="C4130">
        <v>0.858508910772673</v>
      </c>
    </row>
    <row r="4131" spans="3:3" x14ac:dyDescent="0.2">
      <c r="C4131">
        <v>0.84488449088627704</v>
      </c>
    </row>
    <row r="4132" spans="3:3" x14ac:dyDescent="0.2">
      <c r="C4132">
        <v>0.80505926195472499</v>
      </c>
    </row>
    <row r="4133" spans="3:3" x14ac:dyDescent="0.2">
      <c r="C4133">
        <v>1.1804643290746399</v>
      </c>
    </row>
    <row r="4134" spans="3:3" x14ac:dyDescent="0.2">
      <c r="C4134">
        <v>0.89253543303008198</v>
      </c>
    </row>
    <row r="4135" spans="3:3" x14ac:dyDescent="0.2">
      <c r="C4135">
        <v>0.96774070437667603</v>
      </c>
    </row>
    <row r="4136" spans="3:3" x14ac:dyDescent="0.2">
      <c r="C4136">
        <v>0.91456695875323202</v>
      </c>
    </row>
    <row r="4137" spans="3:3" x14ac:dyDescent="0.2">
      <c r="C4137">
        <v>0.90842351563270995</v>
      </c>
    </row>
    <row r="4138" spans="3:3" x14ac:dyDescent="0.2">
      <c r="C4138">
        <v>0.96674488775382905</v>
      </c>
    </row>
    <row r="4139" spans="3:3" x14ac:dyDescent="0.2">
      <c r="C4139">
        <v>1.07088403532581</v>
      </c>
    </row>
    <row r="4140" spans="3:3" x14ac:dyDescent="0.2">
      <c r="C4140">
        <v>1.0443438245246801</v>
      </c>
    </row>
    <row r="4141" spans="3:3" x14ac:dyDescent="0.2">
      <c r="C4141">
        <v>0.87916418914970296</v>
      </c>
    </row>
    <row r="4142" spans="3:3" x14ac:dyDescent="0.2">
      <c r="C4142">
        <v>1.10047145591331</v>
      </c>
    </row>
    <row r="4143" spans="3:3" x14ac:dyDescent="0.2">
      <c r="C4143">
        <v>1.1105004866233199</v>
      </c>
    </row>
    <row r="4144" spans="3:3" x14ac:dyDescent="0.2">
      <c r="C4144">
        <v>1.03867439038364</v>
      </c>
    </row>
    <row r="4145" spans="3:3" x14ac:dyDescent="0.2">
      <c r="C4145">
        <v>1.0160240768711299</v>
      </c>
    </row>
    <row r="4146" spans="3:3" x14ac:dyDescent="0.2">
      <c r="C4146">
        <v>0.91792613293921199</v>
      </c>
    </row>
    <row r="4147" spans="3:3" x14ac:dyDescent="0.2">
      <c r="C4147">
        <v>0.99031969367775396</v>
      </c>
    </row>
    <row r="4148" spans="3:3" x14ac:dyDescent="0.2">
      <c r="C4148">
        <v>1.1028734084109899</v>
      </c>
    </row>
    <row r="4149" spans="3:3" x14ac:dyDescent="0.2">
      <c r="C4149">
        <v>0.98342535590916202</v>
      </c>
    </row>
    <row r="4150" spans="3:3" x14ac:dyDescent="0.2">
      <c r="C4150">
        <v>1.0775574523815199</v>
      </c>
    </row>
    <row r="4151" spans="3:3" x14ac:dyDescent="0.2">
      <c r="C4151">
        <v>1.10986471432498</v>
      </c>
    </row>
    <row r="4152" spans="3:3" x14ac:dyDescent="0.2">
      <c r="C4152">
        <v>1.12092869401618</v>
      </c>
    </row>
    <row r="4153" spans="3:3" x14ac:dyDescent="0.2">
      <c r="C4153">
        <v>1.06006689190534</v>
      </c>
    </row>
    <row r="4154" spans="3:3" x14ac:dyDescent="0.2">
      <c r="C4154">
        <v>1.05785943984731</v>
      </c>
    </row>
    <row r="4155" spans="3:3" x14ac:dyDescent="0.2">
      <c r="C4155">
        <v>1.0351697598623399</v>
      </c>
    </row>
    <row r="4156" spans="3:3" x14ac:dyDescent="0.2">
      <c r="C4156">
        <v>1.19590974187024</v>
      </c>
    </row>
    <row r="4157" spans="3:3" x14ac:dyDescent="0.2">
      <c r="C4157">
        <v>1.0977361301591599</v>
      </c>
    </row>
    <row r="4158" spans="3:3" x14ac:dyDescent="0.2">
      <c r="C4158">
        <v>1.1104620675647301</v>
      </c>
    </row>
    <row r="4159" spans="3:3" x14ac:dyDescent="0.2">
      <c r="C4159">
        <v>1.13671048087469</v>
      </c>
    </row>
    <row r="4160" spans="3:3" x14ac:dyDescent="0.2">
      <c r="C4160">
        <v>0.93317538090556995</v>
      </c>
    </row>
    <row r="4161" spans="3:3" x14ac:dyDescent="0.2">
      <c r="C4161">
        <v>1.15438846974855</v>
      </c>
    </row>
    <row r="4162" spans="3:3" x14ac:dyDescent="0.2">
      <c r="C4162">
        <v>1.06423640948849</v>
      </c>
    </row>
    <row r="4163" spans="3:3" x14ac:dyDescent="0.2">
      <c r="C4163">
        <v>1.0628704038665899</v>
      </c>
    </row>
    <row r="4164" spans="3:3" x14ac:dyDescent="0.2">
      <c r="C4164">
        <v>1.0085613880656801</v>
      </c>
    </row>
    <row r="4165" spans="3:3" x14ac:dyDescent="0.2">
      <c r="C4165">
        <v>0.967854198205368</v>
      </c>
    </row>
    <row r="4166" spans="3:3" x14ac:dyDescent="0.2">
      <c r="C4166">
        <v>1.02535836086097</v>
      </c>
    </row>
    <row r="4167" spans="3:3" x14ac:dyDescent="0.2">
      <c r="C4167">
        <v>1.0582557631029901</v>
      </c>
    </row>
    <row r="4168" spans="3:3" x14ac:dyDescent="0.2">
      <c r="C4168">
        <v>1.08101258272539</v>
      </c>
    </row>
    <row r="4169" spans="3:3" x14ac:dyDescent="0.2">
      <c r="C4169">
        <v>1.15535620474045</v>
      </c>
    </row>
    <row r="4170" spans="3:3" x14ac:dyDescent="0.2">
      <c r="C4170">
        <v>1.1434914981201501</v>
      </c>
    </row>
    <row r="4171" spans="3:3" x14ac:dyDescent="0.2">
      <c r="C4171">
        <v>1.10597003874247</v>
      </c>
    </row>
    <row r="4172" spans="3:3" x14ac:dyDescent="0.2">
      <c r="C4172">
        <v>1.0805364340904899</v>
      </c>
    </row>
    <row r="4173" spans="3:3" x14ac:dyDescent="0.2">
      <c r="C4173">
        <v>1.1581327467485101</v>
      </c>
    </row>
    <row r="4174" spans="3:3" x14ac:dyDescent="0.2">
      <c r="C4174">
        <v>1.13978122928672</v>
      </c>
    </row>
    <row r="4175" spans="3:3" x14ac:dyDescent="0.2">
      <c r="C4175">
        <v>1.1158714017181901</v>
      </c>
    </row>
    <row r="4176" spans="3:3" x14ac:dyDescent="0.2">
      <c r="C4176">
        <v>1.02761190975781</v>
      </c>
    </row>
    <row r="4177" spans="3:3" x14ac:dyDescent="0.2">
      <c r="C4177">
        <v>1.0398470444421699</v>
      </c>
    </row>
    <row r="4178" spans="3:3" x14ac:dyDescent="0.2">
      <c r="C4178">
        <v>1.1307162835476301</v>
      </c>
    </row>
    <row r="4179" spans="3:3" x14ac:dyDescent="0.2">
      <c r="C4179">
        <v>0.70858310140841796</v>
      </c>
    </row>
    <row r="4180" spans="3:3" x14ac:dyDescent="0.2">
      <c r="C4180">
        <v>1.00721981331567</v>
      </c>
    </row>
    <row r="4181" spans="3:3" x14ac:dyDescent="0.2">
      <c r="C4181">
        <v>1.07388074096661</v>
      </c>
    </row>
    <row r="4182" spans="3:3" x14ac:dyDescent="0.2">
      <c r="C4182">
        <v>1.10055775712893</v>
      </c>
    </row>
    <row r="4183" spans="3:3" x14ac:dyDescent="0.2">
      <c r="C4183">
        <v>1.02129274545256</v>
      </c>
    </row>
    <row r="4184" spans="3:3" x14ac:dyDescent="0.2">
      <c r="C4184">
        <v>1.00464521200615</v>
      </c>
    </row>
    <row r="4185" spans="3:3" x14ac:dyDescent="0.2">
      <c r="C4185">
        <v>1.0851187698542899</v>
      </c>
    </row>
    <row r="4186" spans="3:3" x14ac:dyDescent="0.2">
      <c r="C4186">
        <v>1.02648817880106</v>
      </c>
    </row>
    <row r="4187" spans="3:3" x14ac:dyDescent="0.2">
      <c r="C4187">
        <v>1.0459585416101</v>
      </c>
    </row>
    <row r="4188" spans="3:3" x14ac:dyDescent="0.2">
      <c r="C4188">
        <v>1.05343028818772</v>
      </c>
    </row>
    <row r="4189" spans="3:3" x14ac:dyDescent="0.2">
      <c r="C4189">
        <v>1.0039143606855101</v>
      </c>
    </row>
    <row r="4190" spans="3:3" x14ac:dyDescent="0.2">
      <c r="C4190">
        <v>0.220912374179147</v>
      </c>
    </row>
    <row r="4191" spans="3:3" x14ac:dyDescent="0.2">
      <c r="C4191">
        <v>1.0505627007566301</v>
      </c>
    </row>
    <row r="4192" spans="3:3" x14ac:dyDescent="0.2">
      <c r="C4192">
        <v>0.611895637098816</v>
      </c>
    </row>
    <row r="4193" spans="3:3" x14ac:dyDescent="0.2">
      <c r="C4193">
        <v>0.79209897484016301</v>
      </c>
    </row>
    <row r="4194" spans="3:3" x14ac:dyDescent="0.2">
      <c r="C4194">
        <v>0.99366678456806301</v>
      </c>
    </row>
    <row r="4195" spans="3:3" x14ac:dyDescent="0.2">
      <c r="C4195">
        <v>1.0364378460075201</v>
      </c>
    </row>
    <row r="4196" spans="3:3" x14ac:dyDescent="0.2">
      <c r="C4196">
        <v>0.99829079465766501</v>
      </c>
    </row>
    <row r="4197" spans="3:3" x14ac:dyDescent="0.2">
      <c r="C4197">
        <v>1.02149244114993</v>
      </c>
    </row>
    <row r="4198" spans="3:3" x14ac:dyDescent="0.2">
      <c r="C4198">
        <v>0.99717903966821397</v>
      </c>
    </row>
    <row r="4199" spans="3:3" x14ac:dyDescent="0.2">
      <c r="C4199">
        <v>1.02812839727405</v>
      </c>
    </row>
    <row r="4200" spans="3:3" x14ac:dyDescent="0.2">
      <c r="C4200">
        <v>0.99792443247593599</v>
      </c>
    </row>
    <row r="4201" spans="3:3" x14ac:dyDescent="0.2">
      <c r="C4201">
        <v>0.69184894985830503</v>
      </c>
    </row>
    <row r="4202" spans="3:3" x14ac:dyDescent="0.2">
      <c r="C4202">
        <v>1.05603148527937</v>
      </c>
    </row>
    <row r="4203" spans="3:3" x14ac:dyDescent="0.2">
      <c r="C4203">
        <v>1.00933159689233</v>
      </c>
    </row>
    <row r="4204" spans="3:3" x14ac:dyDescent="0.2">
      <c r="C4204">
        <v>0.95855696589715</v>
      </c>
    </row>
    <row r="4205" spans="3:3" x14ac:dyDescent="0.2">
      <c r="C4205">
        <v>1.03978396757499</v>
      </c>
    </row>
    <row r="4206" spans="3:3" x14ac:dyDescent="0.2">
      <c r="C4206">
        <v>0.96993796717623004</v>
      </c>
    </row>
    <row r="4207" spans="3:3" x14ac:dyDescent="0.2">
      <c r="C4207">
        <v>1.05930727868333</v>
      </c>
    </row>
    <row r="4208" spans="3:3" x14ac:dyDescent="0.2">
      <c r="C4208">
        <v>1.03727297100219</v>
      </c>
    </row>
    <row r="4209" spans="3:3" x14ac:dyDescent="0.2">
      <c r="C4209">
        <v>0.99382334840590503</v>
      </c>
    </row>
    <row r="4210" spans="3:3" x14ac:dyDescent="0.2">
      <c r="C4210">
        <v>1.1094879795589201</v>
      </c>
    </row>
    <row r="4211" spans="3:3" x14ac:dyDescent="0.2">
      <c r="C4211">
        <v>1.04474080775995</v>
      </c>
    </row>
    <row r="4212" spans="3:3" x14ac:dyDescent="0.2">
      <c r="C4212">
        <v>1.0307513810083999</v>
      </c>
    </row>
    <row r="4213" spans="3:3" x14ac:dyDescent="0.2">
      <c r="C4213">
        <v>1.0472026060419399</v>
      </c>
    </row>
    <row r="4214" spans="3:3" x14ac:dyDescent="0.2">
      <c r="C4214">
        <v>1.11003592500806</v>
      </c>
    </row>
    <row r="4215" spans="3:3" x14ac:dyDescent="0.2">
      <c r="C4215">
        <v>0.98181332164618396</v>
      </c>
    </row>
    <row r="4216" spans="3:3" x14ac:dyDescent="0.2">
      <c r="C4216">
        <v>1.0145920867190601</v>
      </c>
    </row>
    <row r="4217" spans="3:3" x14ac:dyDescent="0.2">
      <c r="C4217">
        <v>1.06008004581326</v>
      </c>
    </row>
    <row r="4218" spans="3:3" x14ac:dyDescent="0.2">
      <c r="C4218">
        <v>1.17177915167749</v>
      </c>
    </row>
    <row r="4219" spans="3:3" x14ac:dyDescent="0.2">
      <c r="C4219">
        <v>0.78382090813786998</v>
      </c>
    </row>
    <row r="4220" spans="3:3" x14ac:dyDescent="0.2">
      <c r="C4220">
        <v>0.865302782394617</v>
      </c>
    </row>
    <row r="4221" spans="3:3" x14ac:dyDescent="0.2">
      <c r="C4221">
        <v>0.98318907468521799</v>
      </c>
    </row>
    <row r="4222" spans="3:3" x14ac:dyDescent="0.2">
      <c r="C4222">
        <v>1.0910512951620901</v>
      </c>
    </row>
    <row r="4223" spans="3:3" x14ac:dyDescent="0.2">
      <c r="C4223">
        <v>0.42302057811286298</v>
      </c>
    </row>
    <row r="4224" spans="3:3" x14ac:dyDescent="0.2">
      <c r="C4224">
        <v>0.27121127776743098</v>
      </c>
    </row>
    <row r="4225" spans="3:3" x14ac:dyDescent="0.2">
      <c r="C4225">
        <v>0.40447734628898402</v>
      </c>
    </row>
    <row r="4226" spans="3:3" x14ac:dyDescent="0.2">
      <c r="C4226">
        <v>0.39544034240993098</v>
      </c>
    </row>
    <row r="4227" spans="3:3" x14ac:dyDescent="0.2">
      <c r="C4227">
        <v>0.36134671450443701</v>
      </c>
    </row>
    <row r="4228" spans="3:3" x14ac:dyDescent="0.2">
      <c r="C4228">
        <v>0.38791789084190598</v>
      </c>
    </row>
    <row r="4229" spans="3:3" x14ac:dyDescent="0.2">
      <c r="C4229">
        <v>0.20576132958521201</v>
      </c>
    </row>
    <row r="4230" spans="3:3" x14ac:dyDescent="0.2">
      <c r="C4230">
        <v>0.388839791042904</v>
      </c>
    </row>
    <row r="4231" spans="3:3" x14ac:dyDescent="0.2">
      <c r="C4231">
        <v>0.68917135367951898</v>
      </c>
    </row>
    <row r="4232" spans="3:3" x14ac:dyDescent="0.2">
      <c r="C4232">
        <v>0.83677907752863501</v>
      </c>
    </row>
    <row r="4233" spans="3:3" x14ac:dyDescent="0.2">
      <c r="C4233">
        <v>0.90495173855877098</v>
      </c>
    </row>
    <row r="4234" spans="3:3" x14ac:dyDescent="0.2">
      <c r="C4234">
        <v>0.75597554240887999</v>
      </c>
    </row>
    <row r="4235" spans="3:3" x14ac:dyDescent="0.2">
      <c r="C4235">
        <v>0.78026305180714794</v>
      </c>
    </row>
    <row r="4236" spans="3:3" x14ac:dyDescent="0.2">
      <c r="C4236">
        <v>0.228351368839875</v>
      </c>
    </row>
    <row r="4237" spans="3:3" x14ac:dyDescent="0.2">
      <c r="C4237">
        <v>1.13162735746133</v>
      </c>
    </row>
    <row r="4238" spans="3:3" x14ac:dyDescent="0.2">
      <c r="C4238">
        <v>0.43045192368532897</v>
      </c>
    </row>
    <row r="4239" spans="3:3" x14ac:dyDescent="0.2">
      <c r="C4239">
        <v>0.544901021965154</v>
      </c>
    </row>
    <row r="4240" spans="3:3" x14ac:dyDescent="0.2">
      <c r="C4240">
        <v>1.0358230621408699</v>
      </c>
    </row>
    <row r="4241" spans="3:3" x14ac:dyDescent="0.2">
      <c r="C4241">
        <v>1.0478991065708001</v>
      </c>
    </row>
    <row r="4242" spans="3:3" x14ac:dyDescent="0.2">
      <c r="C4242">
        <v>1.03255430066994</v>
      </c>
    </row>
    <row r="4243" spans="3:3" x14ac:dyDescent="0.2">
      <c r="C4243">
        <v>0.94795290710965696</v>
      </c>
    </row>
    <row r="4244" spans="3:3" x14ac:dyDescent="0.2">
      <c r="C4244">
        <v>0.92523597722401496</v>
      </c>
    </row>
    <row r="4245" spans="3:3" x14ac:dyDescent="0.2">
      <c r="C4245">
        <v>0.99035576102493095</v>
      </c>
    </row>
    <row r="4246" spans="3:3" x14ac:dyDescent="0.2">
      <c r="C4246">
        <v>0.62882728248960096</v>
      </c>
    </row>
    <row r="4247" spans="3:3" x14ac:dyDescent="0.2">
      <c r="C4247">
        <v>1.0792017309772099</v>
      </c>
    </row>
    <row r="4248" spans="3:3" x14ac:dyDescent="0.2">
      <c r="C4248">
        <v>1.1412993961934299</v>
      </c>
    </row>
    <row r="4249" spans="3:3" x14ac:dyDescent="0.2">
      <c r="C4249">
        <v>1.03156435524637</v>
      </c>
    </row>
    <row r="4250" spans="3:3" x14ac:dyDescent="0.2">
      <c r="C4250">
        <v>1.0653977650081701</v>
      </c>
    </row>
    <row r="4251" spans="3:3" x14ac:dyDescent="0.2">
      <c r="C4251">
        <v>1.04315816215847</v>
      </c>
    </row>
    <row r="4252" spans="3:3" x14ac:dyDescent="0.2">
      <c r="C4252">
        <v>0.93708790378707596</v>
      </c>
    </row>
    <row r="4253" spans="3:3" x14ac:dyDescent="0.2">
      <c r="C4253">
        <v>1.0436029055548901</v>
      </c>
    </row>
    <row r="4254" spans="3:3" x14ac:dyDescent="0.2">
      <c r="C4254">
        <v>1.08022211576845</v>
      </c>
    </row>
    <row r="4255" spans="3:3" x14ac:dyDescent="0.2">
      <c r="C4255">
        <v>1.07280583101218</v>
      </c>
    </row>
    <row r="4256" spans="3:3" x14ac:dyDescent="0.2">
      <c r="C4256">
        <v>0.91465433596398504</v>
      </c>
    </row>
    <row r="4257" spans="3:3" x14ac:dyDescent="0.2">
      <c r="C4257">
        <v>1.0196800868815701</v>
      </c>
    </row>
    <row r="4258" spans="3:3" x14ac:dyDescent="0.2">
      <c r="C4258">
        <v>0.180801804878644</v>
      </c>
    </row>
    <row r="4259" spans="3:3" x14ac:dyDescent="0.2">
      <c r="C4259">
        <v>0.169108138155904</v>
      </c>
    </row>
    <row r="4260" spans="3:3" x14ac:dyDescent="0.2">
      <c r="C4260">
        <v>0.17956384449426499</v>
      </c>
    </row>
    <row r="4261" spans="3:3" x14ac:dyDescent="0.2">
      <c r="C4261">
        <v>0.18681384299086901</v>
      </c>
    </row>
    <row r="4262" spans="3:3" x14ac:dyDescent="0.2">
      <c r="C4262">
        <v>0.19437137659067799</v>
      </c>
    </row>
    <row r="4263" spans="3:3" x14ac:dyDescent="0.2">
      <c r="C4263">
        <v>0.120097839816276</v>
      </c>
    </row>
    <row r="4264" spans="3:3" x14ac:dyDescent="0.2">
      <c r="C4264">
        <v>0.17304646139073401</v>
      </c>
    </row>
    <row r="4265" spans="3:3" x14ac:dyDescent="0.2">
      <c r="C4265">
        <v>0.69691217312261</v>
      </c>
    </row>
    <row r="4266" spans="3:3" x14ac:dyDescent="0.2">
      <c r="C4266">
        <v>0.75090116524899897</v>
      </c>
    </row>
    <row r="4267" spans="3:3" x14ac:dyDescent="0.2">
      <c r="C4267">
        <v>0.93680819104647695</v>
      </c>
    </row>
    <row r="4268" spans="3:3" x14ac:dyDescent="0.2">
      <c r="C4268">
        <v>1.02420024920387</v>
      </c>
    </row>
    <row r="4269" spans="3:3" x14ac:dyDescent="0.2">
      <c r="C4269">
        <v>0.870775319032704</v>
      </c>
    </row>
    <row r="4270" spans="3:3" x14ac:dyDescent="0.2">
      <c r="C4270">
        <v>1.1731324267971699</v>
      </c>
    </row>
    <row r="4271" spans="3:3" x14ac:dyDescent="0.2">
      <c r="C4271">
        <v>0.94012816141629096</v>
      </c>
    </row>
    <row r="4272" spans="3:3" x14ac:dyDescent="0.2">
      <c r="C4272">
        <v>0.91196138949757299</v>
      </c>
    </row>
    <row r="4273" spans="3:3" x14ac:dyDescent="0.2">
      <c r="C4273">
        <v>0.36495322408750103</v>
      </c>
    </row>
    <row r="4274" spans="3:3" x14ac:dyDescent="0.2">
      <c r="C4274">
        <v>0.36811529285574501</v>
      </c>
    </row>
    <row r="4275" spans="3:3" x14ac:dyDescent="0.2">
      <c r="C4275">
        <v>0.94138619480044505</v>
      </c>
    </row>
    <row r="4276" spans="3:3" x14ac:dyDescent="0.2">
      <c r="C4276">
        <v>1.19302658135842</v>
      </c>
    </row>
    <row r="4277" spans="3:3" x14ac:dyDescent="0.2">
      <c r="C4277">
        <v>1.08208059307264</v>
      </c>
    </row>
    <row r="4278" spans="3:3" x14ac:dyDescent="0.2">
      <c r="C4278">
        <v>0.57523096114586802</v>
      </c>
    </row>
    <row r="4279" spans="3:3" x14ac:dyDescent="0.2">
      <c r="C4279">
        <v>0.81974693453293501</v>
      </c>
    </row>
    <row r="4280" spans="3:3" x14ac:dyDescent="0.2">
      <c r="C4280">
        <v>0.88882612792517401</v>
      </c>
    </row>
    <row r="4281" spans="3:3" x14ac:dyDescent="0.2">
      <c r="C4281">
        <v>0.71005937205647396</v>
      </c>
    </row>
    <row r="4282" spans="3:3" x14ac:dyDescent="0.2">
      <c r="C4282">
        <v>1.0221190456114699</v>
      </c>
    </row>
    <row r="4283" spans="3:3" x14ac:dyDescent="0.2">
      <c r="C4283">
        <v>0.82964703840665899</v>
      </c>
    </row>
    <row r="4284" spans="3:3" x14ac:dyDescent="0.2">
      <c r="C4284">
        <v>1.16718753221562</v>
      </c>
    </row>
    <row r="4285" spans="3:3" x14ac:dyDescent="0.2">
      <c r="C4285">
        <v>0.94072521878800996</v>
      </c>
    </row>
    <row r="4286" spans="3:3" x14ac:dyDescent="0.2">
      <c r="C4286">
        <v>0.91785764560246597</v>
      </c>
    </row>
    <row r="4287" spans="3:3" x14ac:dyDescent="0.2">
      <c r="C4287">
        <v>0.87957662180046403</v>
      </c>
    </row>
    <row r="4288" spans="3:3" x14ac:dyDescent="0.2">
      <c r="C4288">
        <v>0.85954693772889601</v>
      </c>
    </row>
    <row r="4289" spans="3:3" x14ac:dyDescent="0.2">
      <c r="C4289">
        <v>1.0862723222255299</v>
      </c>
    </row>
    <row r="4290" spans="3:3" x14ac:dyDescent="0.2">
      <c r="C4290">
        <v>0.98658310996823195</v>
      </c>
    </row>
    <row r="4291" spans="3:3" x14ac:dyDescent="0.2">
      <c r="C4291">
        <v>0.69957187922029496</v>
      </c>
    </row>
    <row r="4292" spans="3:3" x14ac:dyDescent="0.2">
      <c r="C4292">
        <v>0.81220574951092195</v>
      </c>
    </row>
    <row r="4293" spans="3:3" x14ac:dyDescent="0.2">
      <c r="C4293">
        <v>0.87001468076545896</v>
      </c>
    </row>
    <row r="4294" spans="3:3" x14ac:dyDescent="0.2">
      <c r="C4294">
        <v>0.81571479337031105</v>
      </c>
    </row>
    <row r="4295" spans="3:3" x14ac:dyDescent="0.2">
      <c r="C4295">
        <v>0.81106935559285998</v>
      </c>
    </row>
    <row r="4296" spans="3:3" x14ac:dyDescent="0.2">
      <c r="C4296">
        <v>0.88882612792517401</v>
      </c>
    </row>
    <row r="4297" spans="3:3" x14ac:dyDescent="0.2">
      <c r="C4297">
        <v>0.71005937205647396</v>
      </c>
    </row>
    <row r="4298" spans="3:3" x14ac:dyDescent="0.2">
      <c r="C4298">
        <v>1.0221190456114699</v>
      </c>
    </row>
    <row r="4299" spans="3:3" x14ac:dyDescent="0.2">
      <c r="C4299">
        <v>0.98078876854497199</v>
      </c>
    </row>
    <row r="4300" spans="3:3" x14ac:dyDescent="0.2">
      <c r="C4300">
        <v>1.16718753221562</v>
      </c>
    </row>
    <row r="4301" spans="3:3" x14ac:dyDescent="0.2">
      <c r="C4301">
        <v>0.71887448823931599</v>
      </c>
    </row>
    <row r="4302" spans="3:3" x14ac:dyDescent="0.2">
      <c r="C4302">
        <v>0.94072521878800996</v>
      </c>
    </row>
    <row r="4303" spans="3:3" x14ac:dyDescent="0.2">
      <c r="C4303">
        <v>0.91785764560246597</v>
      </c>
    </row>
    <row r="4304" spans="3:3" x14ac:dyDescent="0.2">
      <c r="C4304">
        <v>0.87957662180046403</v>
      </c>
    </row>
    <row r="4305" spans="3:3" x14ac:dyDescent="0.2">
      <c r="C4305">
        <v>0.710352775536364</v>
      </c>
    </row>
    <row r="4306" spans="3:3" x14ac:dyDescent="0.2">
      <c r="C4306">
        <v>0.84086781291183199</v>
      </c>
    </row>
    <row r="4307" spans="3:3" x14ac:dyDescent="0.2">
      <c r="C4307">
        <v>0.92341924361404604</v>
      </c>
    </row>
    <row r="4308" spans="3:3" x14ac:dyDescent="0.2">
      <c r="C4308">
        <v>0.85833986756113301</v>
      </c>
    </row>
    <row r="4309" spans="3:3" x14ac:dyDescent="0.2">
      <c r="C4309">
        <v>0.84165167511790195</v>
      </c>
    </row>
    <row r="4310" spans="3:3" x14ac:dyDescent="0.2">
      <c r="C4310">
        <v>1.0295459347929601</v>
      </c>
    </row>
    <row r="4311" spans="3:3" x14ac:dyDescent="0.2">
      <c r="C4311">
        <v>0.85364431218311099</v>
      </c>
    </row>
    <row r="4312" spans="3:3" x14ac:dyDescent="0.2">
      <c r="C4312">
        <v>1.0400872447140801</v>
      </c>
    </row>
    <row r="4313" spans="3:3" x14ac:dyDescent="0.2">
      <c r="C4313">
        <v>0.45725376341283602</v>
      </c>
    </row>
    <row r="4314" spans="3:3" x14ac:dyDescent="0.2">
      <c r="C4314">
        <v>0.95867322703985303</v>
      </c>
    </row>
    <row r="4315" spans="3:3" x14ac:dyDescent="0.2">
      <c r="C4315">
        <v>1.0329828063123001</v>
      </c>
    </row>
    <row r="4316" spans="3:3" x14ac:dyDescent="0.2">
      <c r="C4316">
        <v>0.76216161669690297</v>
      </c>
    </row>
    <row r="4317" spans="3:3" x14ac:dyDescent="0.2">
      <c r="C4317">
        <v>1.04496815900745</v>
      </c>
    </row>
    <row r="4318" spans="3:3" x14ac:dyDescent="0.2">
      <c r="C4318">
        <v>0.54405199360190803</v>
      </c>
    </row>
    <row r="4319" spans="3:3" x14ac:dyDescent="0.2">
      <c r="C4319">
        <v>1.03116192847996</v>
      </c>
    </row>
    <row r="4320" spans="3:3" x14ac:dyDescent="0.2">
      <c r="C4320">
        <v>0.91681674443333605</v>
      </c>
    </row>
    <row r="4321" spans="3:3" x14ac:dyDescent="0.2">
      <c r="C4321">
        <v>0.90969457285468902</v>
      </c>
    </row>
    <row r="4322" spans="3:3" x14ac:dyDescent="0.2">
      <c r="C4322">
        <v>0.73697937674511604</v>
      </c>
    </row>
    <row r="4323" spans="3:3" x14ac:dyDescent="0.2">
      <c r="C4323">
        <v>1.10134802768863</v>
      </c>
    </row>
    <row r="4324" spans="3:3" x14ac:dyDescent="0.2">
      <c r="C4324">
        <v>0.84251577161579805</v>
      </c>
    </row>
    <row r="4325" spans="3:3" x14ac:dyDescent="0.2">
      <c r="C4325">
        <v>0.86587318981489103</v>
      </c>
    </row>
    <row r="4326" spans="3:3" x14ac:dyDescent="0.2">
      <c r="C4326">
        <v>0.83639137839196398</v>
      </c>
    </row>
    <row r="4327" spans="3:3" x14ac:dyDescent="0.2">
      <c r="C4327">
        <v>0.96551885717461405</v>
      </c>
    </row>
    <row r="4328" spans="3:3" x14ac:dyDescent="0.2">
      <c r="C4328">
        <v>0.72321785185648801</v>
      </c>
    </row>
    <row r="4329" spans="3:3" x14ac:dyDescent="0.2">
      <c r="C4329">
        <v>1.0120106304065</v>
      </c>
    </row>
    <row r="4330" spans="3:3" x14ac:dyDescent="0.2">
      <c r="C4330">
        <v>0.84515704192438601</v>
      </c>
    </row>
    <row r="4331" spans="3:3" x14ac:dyDescent="0.2">
      <c r="C4331">
        <v>1.12168105851989</v>
      </c>
    </row>
    <row r="4332" spans="3:3" x14ac:dyDescent="0.2">
      <c r="C4332">
        <v>1.0728707661685599</v>
      </c>
    </row>
    <row r="4333" spans="3:3" x14ac:dyDescent="0.2">
      <c r="C4333">
        <v>0.95681216122535895</v>
      </c>
    </row>
    <row r="4334" spans="3:3" x14ac:dyDescent="0.2">
      <c r="C4334">
        <v>1.0738624786990001</v>
      </c>
    </row>
    <row r="4335" spans="3:3" x14ac:dyDescent="0.2">
      <c r="C4335">
        <v>1.1139126001164801</v>
      </c>
    </row>
    <row r="4336" spans="3:3" x14ac:dyDescent="0.2">
      <c r="C4336">
        <v>1.10838673776421</v>
      </c>
    </row>
    <row r="4337" spans="3:3" x14ac:dyDescent="0.2">
      <c r="C4337">
        <v>1.1882204757781401</v>
      </c>
    </row>
    <row r="4338" spans="3:3" x14ac:dyDescent="0.2">
      <c r="C4338">
        <v>0.82366870435239203</v>
      </c>
    </row>
    <row r="4339" spans="3:3" x14ac:dyDescent="0.2">
      <c r="C4339">
        <v>0.87205415292577704</v>
      </c>
    </row>
    <row r="4340" spans="3:3" x14ac:dyDescent="0.2">
      <c r="C4340">
        <v>0.96812491374639198</v>
      </c>
    </row>
    <row r="4341" spans="3:3" x14ac:dyDescent="0.2">
      <c r="C4341">
        <v>0.25724148076291098</v>
      </c>
    </row>
    <row r="4342" spans="3:3" x14ac:dyDescent="0.2">
      <c r="C4342">
        <v>1.02502770111686</v>
      </c>
    </row>
    <row r="4343" spans="3:3" x14ac:dyDescent="0.2">
      <c r="C4343">
        <v>1.0306800036922801</v>
      </c>
    </row>
    <row r="4344" spans="3:3" x14ac:dyDescent="0.2">
      <c r="C4344">
        <v>1.03710256110302</v>
      </c>
    </row>
    <row r="4345" spans="3:3" x14ac:dyDescent="0.2">
      <c r="C4345">
        <v>0.84002353649092998</v>
      </c>
    </row>
    <row r="4346" spans="3:3" x14ac:dyDescent="0.2">
      <c r="C4346">
        <v>0.85651306590052401</v>
      </c>
    </row>
    <row r="4347" spans="3:3" x14ac:dyDescent="0.2">
      <c r="C4347">
        <v>0.51117118730134703</v>
      </c>
    </row>
    <row r="4348" spans="3:3" x14ac:dyDescent="0.2">
      <c r="C4348">
        <v>8.6050811384918796E-2</v>
      </c>
    </row>
    <row r="4349" spans="3:3" x14ac:dyDescent="0.2">
      <c r="C4349">
        <v>0.95426909613012401</v>
      </c>
    </row>
    <row r="4350" spans="3:3" x14ac:dyDescent="0.2">
      <c r="C4350">
        <v>0.81447531221861602</v>
      </c>
    </row>
    <row r="4351" spans="3:3" x14ac:dyDescent="0.2">
      <c r="C4351">
        <v>0.98401996662007496</v>
      </c>
    </row>
    <row r="4352" spans="3:3" x14ac:dyDescent="0.2">
      <c r="C4352">
        <v>1.0717989906612599</v>
      </c>
    </row>
    <row r="4353" spans="3:3" x14ac:dyDescent="0.2">
      <c r="C4353">
        <v>0.26097710826229098</v>
      </c>
    </row>
    <row r="4354" spans="3:3" x14ac:dyDescent="0.2">
      <c r="C4354">
        <v>0.95236129179803697</v>
      </c>
    </row>
    <row r="4355" spans="3:3" x14ac:dyDescent="0.2">
      <c r="C4355">
        <v>0.828304386881348</v>
      </c>
    </row>
    <row r="4356" spans="3:3" x14ac:dyDescent="0.2">
      <c r="C4356">
        <v>1.03458269752544</v>
      </c>
    </row>
    <row r="4357" spans="3:3" x14ac:dyDescent="0.2">
      <c r="C4357">
        <v>1.0093124801267399</v>
      </c>
    </row>
    <row r="4358" spans="3:3" x14ac:dyDescent="0.2">
      <c r="C4358">
        <v>0.93355624429103901</v>
      </c>
    </row>
    <row r="4359" spans="3:3" x14ac:dyDescent="0.2">
      <c r="C4359">
        <v>0.87284572452733</v>
      </c>
    </row>
    <row r="4360" spans="3:3" x14ac:dyDescent="0.2">
      <c r="C4360">
        <v>0.99075420306610895</v>
      </c>
    </row>
    <row r="4361" spans="3:3" x14ac:dyDescent="0.2">
      <c r="C4361">
        <v>1.0106547418387</v>
      </c>
    </row>
    <row r="4362" spans="3:3" x14ac:dyDescent="0.2">
      <c r="C4362">
        <v>1.0156080100151399</v>
      </c>
    </row>
    <row r="4363" spans="3:3" x14ac:dyDescent="0.2">
      <c r="C4363">
        <v>0.89318991460074204</v>
      </c>
    </row>
    <row r="4364" spans="3:3" x14ac:dyDescent="0.2">
      <c r="C4364">
        <v>0.99555119064417696</v>
      </c>
    </row>
    <row r="4365" spans="3:3" x14ac:dyDescent="0.2">
      <c r="C4365">
        <v>0.96831539150734902</v>
      </c>
    </row>
    <row r="4366" spans="3:3" x14ac:dyDescent="0.2">
      <c r="C4366">
        <v>0.56368423899535003</v>
      </c>
    </row>
    <row r="4367" spans="3:3" x14ac:dyDescent="0.2">
      <c r="C4367">
        <v>0.26130581136501602</v>
      </c>
    </row>
    <row r="4368" spans="3:3" x14ac:dyDescent="0.2">
      <c r="C4368">
        <v>1.0026203340538899</v>
      </c>
    </row>
    <row r="4369" spans="3:3" x14ac:dyDescent="0.2">
      <c r="C4369">
        <v>1.04297977255559</v>
      </c>
    </row>
    <row r="4370" spans="3:3" x14ac:dyDescent="0.2">
      <c r="C4370">
        <v>1.00819169236504</v>
      </c>
    </row>
    <row r="4371" spans="3:3" x14ac:dyDescent="0.2">
      <c r="C4371">
        <v>0.82635679044911903</v>
      </c>
    </row>
    <row r="4372" spans="3:3" x14ac:dyDescent="0.2">
      <c r="C4372">
        <v>0.98247737806677604</v>
      </c>
    </row>
    <row r="4373" spans="3:3" x14ac:dyDescent="0.2">
      <c r="C4373">
        <v>1.052494606262</v>
      </c>
    </row>
    <row r="4374" spans="3:3" x14ac:dyDescent="0.2">
      <c r="C4374">
        <v>1.0192136307199</v>
      </c>
    </row>
    <row r="4375" spans="3:3" x14ac:dyDescent="0.2">
      <c r="C4375">
        <v>0.96680084865554305</v>
      </c>
    </row>
    <row r="4376" spans="3:3" x14ac:dyDescent="0.2">
      <c r="C4376">
        <v>0.96874359070696503</v>
      </c>
    </row>
    <row r="4377" spans="3:3" x14ac:dyDescent="0.2">
      <c r="C4377">
        <v>0.96524547551442796</v>
      </c>
    </row>
    <row r="4378" spans="3:3" x14ac:dyDescent="0.2">
      <c r="C4378">
        <v>0.99115316953319499</v>
      </c>
    </row>
    <row r="4379" spans="3:3" x14ac:dyDescent="0.2">
      <c r="C4379">
        <v>1.0349579130670601</v>
      </c>
    </row>
    <row r="4380" spans="3:3" x14ac:dyDescent="0.2">
      <c r="C4380">
        <v>0.95344602589584604</v>
      </c>
    </row>
    <row r="4381" spans="3:3" x14ac:dyDescent="0.2">
      <c r="C4381">
        <v>0.97841312740765596</v>
      </c>
    </row>
    <row r="4382" spans="3:3" x14ac:dyDescent="0.2">
      <c r="C4382">
        <v>0.95149819126538804</v>
      </c>
    </row>
    <row r="4383" spans="3:3" x14ac:dyDescent="0.2">
      <c r="C4383">
        <v>1.0351560474472099</v>
      </c>
    </row>
    <row r="4384" spans="3:3" x14ac:dyDescent="0.2">
      <c r="C4384">
        <v>0.42522919011771398</v>
      </c>
    </row>
    <row r="4385" spans="3:3" x14ac:dyDescent="0.2">
      <c r="C4385">
        <v>0.51145812242246003</v>
      </c>
    </row>
    <row r="4386" spans="3:3" x14ac:dyDescent="0.2">
      <c r="C4386">
        <v>0.96739576992910403</v>
      </c>
    </row>
    <row r="4387" spans="3:3" x14ac:dyDescent="0.2">
      <c r="C4387">
        <v>0.95992874766789005</v>
      </c>
    </row>
    <row r="4388" spans="3:3" x14ac:dyDescent="0.2">
      <c r="C4388">
        <v>0.94864110114469902</v>
      </c>
    </row>
    <row r="4389" spans="3:3" x14ac:dyDescent="0.2">
      <c r="C4389">
        <v>0.96485718600335801</v>
      </c>
    </row>
    <row r="4390" spans="3:3" x14ac:dyDescent="0.2">
      <c r="C4390">
        <v>0.97347111757767202</v>
      </c>
    </row>
    <row r="4391" spans="3:3" x14ac:dyDescent="0.2">
      <c r="C4391">
        <v>1.02953087846356</v>
      </c>
    </row>
    <row r="4392" spans="3:3" x14ac:dyDescent="0.2">
      <c r="C4392">
        <v>0.91473760188615705</v>
      </c>
    </row>
    <row r="4393" spans="3:3" x14ac:dyDescent="0.2">
      <c r="C4393">
        <v>0.92914841917218505</v>
      </c>
    </row>
    <row r="4394" spans="3:3" x14ac:dyDescent="0.2">
      <c r="C4394">
        <v>0.96822273149953397</v>
      </c>
    </row>
    <row r="4395" spans="3:3" x14ac:dyDescent="0.2">
      <c r="C4395">
        <v>1.0171104189581801</v>
      </c>
    </row>
    <row r="4396" spans="3:3" x14ac:dyDescent="0.2">
      <c r="C4396">
        <v>0.94066723760717597</v>
      </c>
    </row>
    <row r="4397" spans="3:3" x14ac:dyDescent="0.2">
      <c r="C4397">
        <v>0.83373262925777702</v>
      </c>
    </row>
    <row r="4398" spans="3:3" x14ac:dyDescent="0.2">
      <c r="C4398">
        <v>0.95859154152818704</v>
      </c>
    </row>
    <row r="4399" spans="3:3" x14ac:dyDescent="0.2">
      <c r="C4399">
        <v>1.0723563481361</v>
      </c>
    </row>
    <row r="4400" spans="3:3" x14ac:dyDescent="0.2">
      <c r="C4400">
        <v>1.1902263902612</v>
      </c>
    </row>
    <row r="4401" spans="3:3" x14ac:dyDescent="0.2">
      <c r="C4401">
        <v>0.190318420483294</v>
      </c>
    </row>
    <row r="4402" spans="3:3" x14ac:dyDescent="0.2">
      <c r="C4402">
        <v>0.19731851820566099</v>
      </c>
    </row>
    <row r="4403" spans="3:3" x14ac:dyDescent="0.2">
      <c r="C4403">
        <v>0.19614153373223001</v>
      </c>
    </row>
    <row r="4404" spans="3:3" x14ac:dyDescent="0.2">
      <c r="C4404">
        <v>0.70367580536586205</v>
      </c>
    </row>
    <row r="4405" spans="3:3" x14ac:dyDescent="0.2">
      <c r="C4405">
        <v>1.0423306045695599</v>
      </c>
    </row>
    <row r="4406" spans="3:3" x14ac:dyDescent="0.2">
      <c r="C4406">
        <v>0.85519820298841898</v>
      </c>
    </row>
    <row r="4407" spans="3:3" x14ac:dyDescent="0.2">
      <c r="C4407">
        <v>0.74730904392516395</v>
      </c>
    </row>
    <row r="4408" spans="3:3" x14ac:dyDescent="0.2">
      <c r="C4408">
        <v>0.99343685714966101</v>
      </c>
    </row>
    <row r="4409" spans="3:3" x14ac:dyDescent="0.2">
      <c r="C4409">
        <v>0.72222549293401495</v>
      </c>
    </row>
    <row r="4410" spans="3:3" x14ac:dyDescent="0.2">
      <c r="C4410">
        <v>0.78343704288661098</v>
      </c>
    </row>
    <row r="4411" spans="3:3" x14ac:dyDescent="0.2">
      <c r="C4411">
        <v>0.93896797169450497</v>
      </c>
    </row>
    <row r="4412" spans="3:3" x14ac:dyDescent="0.2">
      <c r="C4412">
        <v>0.93316978579815901</v>
      </c>
    </row>
    <row r="4413" spans="3:3" x14ac:dyDescent="0.2">
      <c r="C4413">
        <v>1.0226150352044601</v>
      </c>
    </row>
    <row r="4414" spans="3:3" x14ac:dyDescent="0.2">
      <c r="C4414">
        <v>1.0628101729094801</v>
      </c>
    </row>
    <row r="4415" spans="3:3" x14ac:dyDescent="0.2">
      <c r="C4415">
        <v>0.66519354852698698</v>
      </c>
    </row>
    <row r="4416" spans="3:3" x14ac:dyDescent="0.2">
      <c r="C4416">
        <v>1.1715673945484799</v>
      </c>
    </row>
    <row r="4417" spans="3:3" x14ac:dyDescent="0.2">
      <c r="C4417">
        <v>0.67321471349448303</v>
      </c>
    </row>
    <row r="4418" spans="3:3" x14ac:dyDescent="0.2">
      <c r="C4418">
        <v>0.80467065903027801</v>
      </c>
    </row>
    <row r="4419" spans="3:3" x14ac:dyDescent="0.2">
      <c r="C4419">
        <v>0.86176894298129603</v>
      </c>
    </row>
    <row r="4420" spans="3:3" x14ac:dyDescent="0.2">
      <c r="C4420">
        <v>1.03048419720867</v>
      </c>
    </row>
    <row r="4421" spans="3:3" x14ac:dyDescent="0.2">
      <c r="C4421">
        <v>1.03642494947581</v>
      </c>
    </row>
    <row r="4422" spans="3:3" x14ac:dyDescent="0.2">
      <c r="C4422">
        <v>0.74490828563724298</v>
      </c>
    </row>
    <row r="4423" spans="3:3" x14ac:dyDescent="0.2">
      <c r="C4423">
        <v>0.48408468895163498</v>
      </c>
    </row>
    <row r="4424" spans="3:3" x14ac:dyDescent="0.2">
      <c r="C4424">
        <v>0.190823539054883</v>
      </c>
    </row>
    <row r="4425" spans="3:3" x14ac:dyDescent="0.2">
      <c r="C4425">
        <v>0.221323516592972</v>
      </c>
    </row>
    <row r="4426" spans="3:3" x14ac:dyDescent="0.2">
      <c r="C4426">
        <v>0.52863656495661304</v>
      </c>
    </row>
    <row r="4427" spans="3:3" x14ac:dyDescent="0.2">
      <c r="C4427">
        <v>0.25104090019553998</v>
      </c>
    </row>
    <row r="4428" spans="3:3" x14ac:dyDescent="0.2">
      <c r="C4428">
        <v>0.50740345067102699</v>
      </c>
    </row>
    <row r="4429" spans="3:3" x14ac:dyDescent="0.2">
      <c r="C4429">
        <v>0.48885968289225701</v>
      </c>
    </row>
    <row r="4430" spans="3:3" x14ac:dyDescent="0.2">
      <c r="C4430">
        <v>0.71915266343587403</v>
      </c>
    </row>
    <row r="4431" spans="3:3" x14ac:dyDescent="0.2">
      <c r="C4431">
        <v>0.46984550483451099</v>
      </c>
    </row>
    <row r="4432" spans="3:3" x14ac:dyDescent="0.2">
      <c r="C4432">
        <v>0.54541521195656795</v>
      </c>
    </row>
    <row r="4433" spans="3:3" x14ac:dyDescent="0.2">
      <c r="C4433">
        <v>0.204478209987183</v>
      </c>
    </row>
    <row r="4434" spans="3:3" x14ac:dyDescent="0.2">
      <c r="C4434">
        <v>1.1779790443843099</v>
      </c>
    </row>
    <row r="4435" spans="3:3" x14ac:dyDescent="0.2">
      <c r="C4435">
        <v>1.0754269153985001</v>
      </c>
    </row>
    <row r="4436" spans="3:3" x14ac:dyDescent="0.2">
      <c r="C4436">
        <v>0.81011160871189503</v>
      </c>
    </row>
    <row r="4437" spans="3:3" x14ac:dyDescent="0.2">
      <c r="C4437">
        <v>0.90286141422000699</v>
      </c>
    </row>
    <row r="4438" spans="3:3" x14ac:dyDescent="0.2">
      <c r="C4438">
        <v>0.94385196573619801</v>
      </c>
    </row>
    <row r="4439" spans="3:3" x14ac:dyDescent="0.2">
      <c r="C4439">
        <v>0.75884356885809401</v>
      </c>
    </row>
    <row r="4440" spans="3:3" x14ac:dyDescent="0.2">
      <c r="C4440">
        <v>0.88631612811226201</v>
      </c>
    </row>
    <row r="4441" spans="3:3" x14ac:dyDescent="0.2">
      <c r="C4441">
        <v>0.903672460117529</v>
      </c>
    </row>
    <row r="4442" spans="3:3" x14ac:dyDescent="0.2">
      <c r="C4442">
        <v>0.47251690270424301</v>
      </c>
    </row>
    <row r="4443" spans="3:3" x14ac:dyDescent="0.2">
      <c r="C4443">
        <v>0.89371903178919598</v>
      </c>
    </row>
    <row r="4444" spans="3:3" x14ac:dyDescent="0.2">
      <c r="C4444">
        <v>1.0112824401654601</v>
      </c>
    </row>
    <row r="4445" spans="3:3" x14ac:dyDescent="0.2">
      <c r="C4445">
        <v>0.55187506927234597</v>
      </c>
    </row>
    <row r="4446" spans="3:3" x14ac:dyDescent="0.2">
      <c r="C4446">
        <v>0.78100563035671899</v>
      </c>
    </row>
    <row r="4447" spans="3:3" x14ac:dyDescent="0.2">
      <c r="C4447">
        <v>0.82294946613654696</v>
      </c>
    </row>
    <row r="4448" spans="3:3" x14ac:dyDescent="0.2">
      <c r="C4448">
        <v>1.11084328634132</v>
      </c>
    </row>
    <row r="4449" spans="3:3" x14ac:dyDescent="0.2">
      <c r="C4449">
        <v>0.71616879322141302</v>
      </c>
    </row>
    <row r="4450" spans="3:3" x14ac:dyDescent="0.2">
      <c r="C4450">
        <v>0.43042456590122202</v>
      </c>
    </row>
    <row r="4451" spans="3:3" x14ac:dyDescent="0.2">
      <c r="C4451">
        <v>0.60863591352623103</v>
      </c>
    </row>
    <row r="4452" spans="3:3" x14ac:dyDescent="0.2">
      <c r="C4452">
        <v>1.12482060927462</v>
      </c>
    </row>
    <row r="4453" spans="3:3" x14ac:dyDescent="0.2">
      <c r="C4453">
        <v>0.23857337667483799</v>
      </c>
    </row>
    <row r="4454" spans="3:3" x14ac:dyDescent="0.2">
      <c r="C4454">
        <v>0.270146485454208</v>
      </c>
    </row>
    <row r="4455" spans="3:3" x14ac:dyDescent="0.2">
      <c r="C4455">
        <v>0.89243361059090798</v>
      </c>
    </row>
    <row r="4456" spans="3:3" x14ac:dyDescent="0.2">
      <c r="C4456">
        <v>1.02853706297876</v>
      </c>
    </row>
    <row r="4457" spans="3:3" x14ac:dyDescent="0.2">
      <c r="C4457">
        <v>1.1599284541436301</v>
      </c>
    </row>
    <row r="4458" spans="3:3" x14ac:dyDescent="0.2">
      <c r="C4458">
        <v>1.07942820303329</v>
      </c>
    </row>
    <row r="4459" spans="3:3" x14ac:dyDescent="0.2">
      <c r="C4459">
        <v>1.17249361079653</v>
      </c>
    </row>
    <row r="4460" spans="3:3" x14ac:dyDescent="0.2">
      <c r="C4460">
        <v>1.1094054812519401</v>
      </c>
    </row>
    <row r="4461" spans="3:3" x14ac:dyDescent="0.2">
      <c r="C4461">
        <v>1.17192643496225</v>
      </c>
    </row>
    <row r="4462" spans="3:3" x14ac:dyDescent="0.2">
      <c r="C4462">
        <v>1.11874652639672</v>
      </c>
    </row>
    <row r="4463" spans="3:3" x14ac:dyDescent="0.2">
      <c r="C4463">
        <v>1.0698171144231901</v>
      </c>
    </row>
    <row r="4464" spans="3:3" x14ac:dyDescent="0.2">
      <c r="C4464">
        <v>1.1667325097908801</v>
      </c>
    </row>
    <row r="4465" spans="3:3" x14ac:dyDescent="0.2">
      <c r="C4465">
        <v>1.07566337594253</v>
      </c>
    </row>
    <row r="4466" spans="3:3" x14ac:dyDescent="0.2">
      <c r="C4466">
        <v>1.1769202345741501</v>
      </c>
    </row>
    <row r="4467" spans="3:3" x14ac:dyDescent="0.2">
      <c r="C4467">
        <v>1.11976649087024</v>
      </c>
    </row>
    <row r="4468" spans="3:3" x14ac:dyDescent="0.2">
      <c r="C4468">
        <v>0.60605327082897797</v>
      </c>
    </row>
    <row r="4469" spans="3:3" x14ac:dyDescent="0.2">
      <c r="C4469">
        <v>0.62508000076880499</v>
      </c>
    </row>
    <row r="4470" spans="3:3" x14ac:dyDescent="0.2">
      <c r="C4470">
        <v>1.18891074398299</v>
      </c>
    </row>
    <row r="4471" spans="3:3" x14ac:dyDescent="0.2">
      <c r="C4471">
        <v>0.66996666103184099</v>
      </c>
    </row>
    <row r="4472" spans="3:3" x14ac:dyDescent="0.2">
      <c r="C4472">
        <v>1.0630595700686001</v>
      </c>
    </row>
    <row r="4473" spans="3:3" x14ac:dyDescent="0.2">
      <c r="C4473">
        <v>1.0920301979887099</v>
      </c>
    </row>
    <row r="4474" spans="3:3" x14ac:dyDescent="0.2">
      <c r="C4474">
        <v>1.1999286114577099</v>
      </c>
    </row>
    <row r="4475" spans="3:3" x14ac:dyDescent="0.2">
      <c r="C4475">
        <v>0.76471900750469401</v>
      </c>
    </row>
    <row r="4476" spans="3:3" x14ac:dyDescent="0.2">
      <c r="C4476">
        <v>0.85643673160941503</v>
      </c>
    </row>
    <row r="4477" spans="3:3" x14ac:dyDescent="0.2">
      <c r="C4477">
        <v>0.78767021987770502</v>
      </c>
    </row>
    <row r="4478" spans="3:3" x14ac:dyDescent="0.2">
      <c r="C4478">
        <v>0.42183252856185999</v>
      </c>
    </row>
    <row r="4479" spans="3:3" x14ac:dyDescent="0.2">
      <c r="C4479">
        <v>0.58100001242876498</v>
      </c>
    </row>
    <row r="4480" spans="3:3" x14ac:dyDescent="0.2">
      <c r="C4480">
        <v>0.51756613028670295</v>
      </c>
    </row>
    <row r="4481" spans="3:3" x14ac:dyDescent="0.2">
      <c r="C4481">
        <v>0.88138734233237304</v>
      </c>
    </row>
    <row r="4482" spans="3:3" x14ac:dyDescent="0.2">
      <c r="C4482">
        <v>0.49041758175157302</v>
      </c>
    </row>
    <row r="4483" spans="3:3" x14ac:dyDescent="0.2">
      <c r="C4483">
        <v>0.97789271843312897</v>
      </c>
    </row>
    <row r="4484" spans="3:3" x14ac:dyDescent="0.2">
      <c r="C4484">
        <v>0.86746745221182497</v>
      </c>
    </row>
    <row r="4485" spans="3:3" x14ac:dyDescent="0.2">
      <c r="C4485">
        <v>0.90684202563896199</v>
      </c>
    </row>
    <row r="4486" spans="3:3" x14ac:dyDescent="0.2">
      <c r="C4486">
        <v>0.76355193197409499</v>
      </c>
    </row>
    <row r="4487" spans="3:3" x14ac:dyDescent="0.2">
      <c r="C4487">
        <v>0.888739612696125</v>
      </c>
    </row>
    <row r="4488" spans="3:3" x14ac:dyDescent="0.2">
      <c r="C4488">
        <v>0.61323173348577997</v>
      </c>
    </row>
    <row r="4489" spans="3:3" x14ac:dyDescent="0.2">
      <c r="C4489">
        <v>0.79030102566749705</v>
      </c>
    </row>
    <row r="4490" spans="3:3" x14ac:dyDescent="0.2">
      <c r="C4490">
        <v>1.13061465400187</v>
      </c>
    </row>
    <row r="4491" spans="3:3" x14ac:dyDescent="0.2">
      <c r="C4491">
        <v>0.98709609740914195</v>
      </c>
    </row>
    <row r="4492" spans="3:3" x14ac:dyDescent="0.2">
      <c r="C4492">
        <v>0.53766931312808597</v>
      </c>
    </row>
    <row r="4493" spans="3:3" x14ac:dyDescent="0.2">
      <c r="C4493">
        <v>0.84118803013005505</v>
      </c>
    </row>
    <row r="4494" spans="3:3" x14ac:dyDescent="0.2">
      <c r="C4494">
        <v>0.80743647497811699</v>
      </c>
    </row>
    <row r="4495" spans="3:3" x14ac:dyDescent="0.2">
      <c r="C4495">
        <v>0.80390200286198599</v>
      </c>
    </row>
    <row r="4496" spans="3:3" x14ac:dyDescent="0.2">
      <c r="C4496">
        <v>1.10079151920188</v>
      </c>
    </row>
    <row r="4497" spans="3:3" x14ac:dyDescent="0.2">
      <c r="C4497">
        <v>0.83553924285596703</v>
      </c>
    </row>
    <row r="4498" spans="3:3" x14ac:dyDescent="0.2">
      <c r="C4498">
        <v>1.06586365567562</v>
      </c>
    </row>
    <row r="4499" spans="3:3" x14ac:dyDescent="0.2">
      <c r="C4499">
        <v>0.61156001711721397</v>
      </c>
    </row>
    <row r="4500" spans="3:3" x14ac:dyDescent="0.2">
      <c r="C4500">
        <v>1.0649459284696801</v>
      </c>
    </row>
    <row r="4501" spans="3:3" x14ac:dyDescent="0.2">
      <c r="C4501">
        <v>0.60483224351791698</v>
      </c>
    </row>
    <row r="4502" spans="3:3" x14ac:dyDescent="0.2">
      <c r="C4502">
        <v>1.07823691449024</v>
      </c>
    </row>
    <row r="4503" spans="3:3" x14ac:dyDescent="0.2">
      <c r="C4503">
        <v>0.86098333820642003</v>
      </c>
    </row>
    <row r="4504" spans="3:3" x14ac:dyDescent="0.2">
      <c r="C4504">
        <v>0.62109754838854203</v>
      </c>
    </row>
    <row r="4505" spans="3:3" x14ac:dyDescent="0.2">
      <c r="C4505">
        <v>0.88992747973344599</v>
      </c>
    </row>
    <row r="4506" spans="3:3" x14ac:dyDescent="0.2">
      <c r="C4506">
        <v>0.28602484418251301</v>
      </c>
    </row>
    <row r="4507" spans="3:3" x14ac:dyDescent="0.2">
      <c r="C4507">
        <v>1.0639131994112601</v>
      </c>
    </row>
    <row r="4508" spans="3:3" x14ac:dyDescent="0.2">
      <c r="C4508">
        <v>0.36981843692774902</v>
      </c>
    </row>
    <row r="4509" spans="3:3" x14ac:dyDescent="0.2">
      <c r="C4509">
        <v>0.88034065327643196</v>
      </c>
    </row>
    <row r="4510" spans="3:3" x14ac:dyDescent="0.2">
      <c r="C4510">
        <v>0.96761938184970397</v>
      </c>
    </row>
    <row r="4511" spans="3:3" x14ac:dyDescent="0.2">
      <c r="C4511">
        <v>0.33160748403694801</v>
      </c>
    </row>
    <row r="4512" spans="3:3" x14ac:dyDescent="0.2">
      <c r="C4512">
        <v>0.21763138920560299</v>
      </c>
    </row>
    <row r="4513" spans="3:3" x14ac:dyDescent="0.2">
      <c r="C4513">
        <v>0.26372449326499198</v>
      </c>
    </row>
    <row r="4514" spans="3:3" x14ac:dyDescent="0.2">
      <c r="C4514">
        <v>0.362392315324778</v>
      </c>
    </row>
    <row r="4515" spans="3:3" x14ac:dyDescent="0.2">
      <c r="C4515">
        <v>0.90218817825299102</v>
      </c>
    </row>
    <row r="4516" spans="3:3" x14ac:dyDescent="0.2">
      <c r="C4516">
        <v>0.93403975964020103</v>
      </c>
    </row>
    <row r="4517" spans="3:3" x14ac:dyDescent="0.2">
      <c r="C4517">
        <v>0.37942815517634099</v>
      </c>
    </row>
    <row r="4518" spans="3:3" x14ac:dyDescent="0.2">
      <c r="C4518">
        <v>0.79225330979237396</v>
      </c>
    </row>
    <row r="4519" spans="3:3" x14ac:dyDescent="0.2">
      <c r="C4519">
        <v>0.35749310627306402</v>
      </c>
    </row>
    <row r="4520" spans="3:3" x14ac:dyDescent="0.2">
      <c r="C4520">
        <v>0.86513064562865905</v>
      </c>
    </row>
    <row r="4521" spans="3:3" x14ac:dyDescent="0.2">
      <c r="C4521">
        <v>0.41103118293158702</v>
      </c>
    </row>
    <row r="4522" spans="3:3" x14ac:dyDescent="0.2">
      <c r="C4522">
        <v>0.43448156344730099</v>
      </c>
    </row>
    <row r="4523" spans="3:3" x14ac:dyDescent="0.2">
      <c r="C4523">
        <v>0.35130732305416401</v>
      </c>
    </row>
    <row r="4524" spans="3:3" x14ac:dyDescent="0.2">
      <c r="C4524">
        <v>0.819587417228821</v>
      </c>
    </row>
    <row r="4525" spans="3:3" x14ac:dyDescent="0.2">
      <c r="C4525">
        <v>0.61059323698352397</v>
      </c>
    </row>
    <row r="4526" spans="3:3" x14ac:dyDescent="0.2">
      <c r="C4526">
        <v>0.66170745117279195</v>
      </c>
    </row>
    <row r="4527" spans="3:3" x14ac:dyDescent="0.2">
      <c r="C4527">
        <v>0.683872945112877</v>
      </c>
    </row>
    <row r="4528" spans="3:3" x14ac:dyDescent="0.2">
      <c r="C4528">
        <v>1.05333768800314</v>
      </c>
    </row>
    <row r="4529" spans="3:3" x14ac:dyDescent="0.2">
      <c r="C4529">
        <v>0.222473406691682</v>
      </c>
    </row>
    <row r="4530" spans="3:3" x14ac:dyDescent="0.2">
      <c r="C4530">
        <v>0.86346464321829197</v>
      </c>
    </row>
    <row r="4531" spans="3:3" x14ac:dyDescent="0.2">
      <c r="C4531">
        <v>0.817797886507172</v>
      </c>
    </row>
    <row r="4532" spans="3:3" x14ac:dyDescent="0.2">
      <c r="C4532">
        <v>0.60570024003848799</v>
      </c>
    </row>
    <row r="4533" spans="3:3" x14ac:dyDescent="0.2">
      <c r="C4533">
        <v>0.727044569405775</v>
      </c>
    </row>
    <row r="4534" spans="3:3" x14ac:dyDescent="0.2">
      <c r="C4534">
        <v>0.83577568302457494</v>
      </c>
    </row>
    <row r="4535" spans="3:3" x14ac:dyDescent="0.2">
      <c r="C4535">
        <v>0.29043751577784999</v>
      </c>
    </row>
    <row r="4536" spans="3:3" x14ac:dyDescent="0.2">
      <c r="C4536">
        <v>0.82987583700483303</v>
      </c>
    </row>
    <row r="4537" spans="3:3" x14ac:dyDescent="0.2">
      <c r="C4537">
        <v>0.82492947705864905</v>
      </c>
    </row>
    <row r="4538" spans="3:3" x14ac:dyDescent="0.2">
      <c r="C4538">
        <v>0.80363553736724802</v>
      </c>
    </row>
    <row r="4539" spans="3:3" x14ac:dyDescent="0.2">
      <c r="C4539">
        <v>0.82631344755829095</v>
      </c>
    </row>
    <row r="4540" spans="3:3" x14ac:dyDescent="0.2">
      <c r="C4540">
        <v>0.46842874329039003</v>
      </c>
    </row>
    <row r="4541" spans="3:3" x14ac:dyDescent="0.2">
      <c r="C4541">
        <v>0.73465054759864401</v>
      </c>
    </row>
    <row r="4542" spans="3:3" x14ac:dyDescent="0.2">
      <c r="C4542">
        <v>0.75321928401018501</v>
      </c>
    </row>
    <row r="4543" spans="3:3" x14ac:dyDescent="0.2">
      <c r="C4543">
        <v>0.84384247424523096</v>
      </c>
    </row>
    <row r="4544" spans="3:3" x14ac:dyDescent="0.2">
      <c r="C4544">
        <v>0.28846433264091598</v>
      </c>
    </row>
    <row r="4545" spans="3:3" x14ac:dyDescent="0.2">
      <c r="C4545">
        <v>0.24820673100340199</v>
      </c>
    </row>
    <row r="4546" spans="3:3" x14ac:dyDescent="0.2">
      <c r="C4546">
        <v>0.25419739178318901</v>
      </c>
    </row>
    <row r="4547" spans="3:3" x14ac:dyDescent="0.2">
      <c r="C4547">
        <v>1.07774161466345</v>
      </c>
    </row>
    <row r="4548" spans="3:3" x14ac:dyDescent="0.2">
      <c r="C4548">
        <v>0.74945135253319695</v>
      </c>
    </row>
    <row r="4549" spans="3:3" x14ac:dyDescent="0.2">
      <c r="C4549">
        <v>0.77424939877295496</v>
      </c>
    </row>
    <row r="4550" spans="3:3" x14ac:dyDescent="0.2">
      <c r="C4550">
        <v>0.79519918500304199</v>
      </c>
    </row>
    <row r="4551" spans="3:3" x14ac:dyDescent="0.2">
      <c r="C4551">
        <v>0.80636619707788704</v>
      </c>
    </row>
    <row r="4552" spans="3:3" x14ac:dyDescent="0.2">
      <c r="C4552">
        <v>0.23947610746329701</v>
      </c>
    </row>
    <row r="4553" spans="3:3" x14ac:dyDescent="0.2">
      <c r="C4553">
        <v>0.240510286788259</v>
      </c>
    </row>
    <row r="4554" spans="3:3" x14ac:dyDescent="0.2">
      <c r="C4554">
        <v>0.77059225673760201</v>
      </c>
    </row>
    <row r="4555" spans="3:3" x14ac:dyDescent="0.2">
      <c r="C4555">
        <v>1.07510991748235</v>
      </c>
    </row>
    <row r="4556" spans="3:3" x14ac:dyDescent="0.2">
      <c r="C4556">
        <v>1.04599287773452</v>
      </c>
    </row>
    <row r="4557" spans="3:3" x14ac:dyDescent="0.2">
      <c r="C4557">
        <v>1.0582603169759801</v>
      </c>
    </row>
    <row r="4558" spans="3:3" x14ac:dyDescent="0.2">
      <c r="C4558">
        <v>1.1735052030645601</v>
      </c>
    </row>
    <row r="4559" spans="3:3" x14ac:dyDescent="0.2">
      <c r="C4559">
        <v>1.15648779280241</v>
      </c>
    </row>
    <row r="4560" spans="3:3" x14ac:dyDescent="0.2">
      <c r="C4560">
        <v>1.07909706260059</v>
      </c>
    </row>
    <row r="4561" spans="3:3" x14ac:dyDescent="0.2">
      <c r="C4561">
        <v>1.07302552160582</v>
      </c>
    </row>
    <row r="4562" spans="3:3" x14ac:dyDescent="0.2">
      <c r="C4562">
        <v>1.1015792505787501</v>
      </c>
    </row>
    <row r="4563" spans="3:3" x14ac:dyDescent="0.2">
      <c r="C4563">
        <v>1.0411424799342299</v>
      </c>
    </row>
    <row r="4564" spans="3:3" x14ac:dyDescent="0.2">
      <c r="C4564">
        <v>1.0803793722544801</v>
      </c>
    </row>
    <row r="4565" spans="3:3" x14ac:dyDescent="0.2">
      <c r="C4565">
        <v>1.10530660341205</v>
      </c>
    </row>
    <row r="4566" spans="3:3" x14ac:dyDescent="0.2">
      <c r="C4566">
        <v>1.0038792838019599</v>
      </c>
    </row>
    <row r="4567" spans="3:3" x14ac:dyDescent="0.2">
      <c r="C4567">
        <v>1.03079696968651</v>
      </c>
    </row>
    <row r="4568" spans="3:3" x14ac:dyDescent="0.2">
      <c r="C4568">
        <v>1.0705461516671899</v>
      </c>
    </row>
    <row r="4569" spans="3:3" x14ac:dyDescent="0.2">
      <c r="C4569">
        <v>1.05153744591997</v>
      </c>
    </row>
    <row r="4570" spans="3:3" x14ac:dyDescent="0.2">
      <c r="C4570">
        <v>1.1095267374025899</v>
      </c>
    </row>
    <row r="4571" spans="3:3" x14ac:dyDescent="0.2">
      <c r="C4571">
        <v>0.58834631935091797</v>
      </c>
    </row>
    <row r="4572" spans="3:3" x14ac:dyDescent="0.2">
      <c r="C4572">
        <v>0.36358941619443802</v>
      </c>
    </row>
    <row r="4573" spans="3:3" x14ac:dyDescent="0.2">
      <c r="C4573">
        <v>1.0691280605915801</v>
      </c>
    </row>
    <row r="4574" spans="3:3" x14ac:dyDescent="0.2">
      <c r="C4574">
        <v>1.1434914250110799</v>
      </c>
    </row>
    <row r="4575" spans="3:3" x14ac:dyDescent="0.2">
      <c r="C4575">
        <v>0.996887110117197</v>
      </c>
    </row>
    <row r="4576" spans="3:3" x14ac:dyDescent="0.2">
      <c r="C4576">
        <v>1.2022787378305999</v>
      </c>
    </row>
    <row r="4577" spans="3:3" x14ac:dyDescent="0.2">
      <c r="C4577">
        <v>1.1885489110346901</v>
      </c>
    </row>
    <row r="4578" spans="3:3" x14ac:dyDescent="0.2">
      <c r="C4578">
        <v>1.19877815777237</v>
      </c>
    </row>
    <row r="4579" spans="3:3" x14ac:dyDescent="0.2">
      <c r="C4579">
        <v>1.18291861769216</v>
      </c>
    </row>
    <row r="4580" spans="3:3" x14ac:dyDescent="0.2">
      <c r="C4580">
        <v>1.0684423346627101</v>
      </c>
    </row>
    <row r="4581" spans="3:3" x14ac:dyDescent="0.2">
      <c r="C4581">
        <v>0.38986086645248602</v>
      </c>
    </row>
    <row r="4582" spans="3:3" x14ac:dyDescent="0.2">
      <c r="C4582">
        <v>0.43148640280975498</v>
      </c>
    </row>
    <row r="4583" spans="3:3" x14ac:dyDescent="0.2">
      <c r="C4583">
        <v>1.06605155452391</v>
      </c>
    </row>
    <row r="4584" spans="3:3" x14ac:dyDescent="0.2">
      <c r="C4584">
        <v>1.1360229322987301</v>
      </c>
    </row>
    <row r="4585" spans="3:3" x14ac:dyDescent="0.2">
      <c r="C4585">
        <v>1.19482034727565</v>
      </c>
    </row>
    <row r="4586" spans="3:3" x14ac:dyDescent="0.2">
      <c r="C4586">
        <v>0.79517383602701397</v>
      </c>
    </row>
    <row r="4587" spans="3:3" x14ac:dyDescent="0.2">
      <c r="C4587">
        <v>0.40259396268317399</v>
      </c>
    </row>
    <row r="4588" spans="3:3" x14ac:dyDescent="0.2">
      <c r="C4588">
        <v>0.49925707447807299</v>
      </c>
    </row>
    <row r="4589" spans="3:3" x14ac:dyDescent="0.2">
      <c r="C4589">
        <v>0.39612415917013499</v>
      </c>
    </row>
    <row r="4590" spans="3:3" x14ac:dyDescent="0.2">
      <c r="C4590">
        <v>0.46505371187515998</v>
      </c>
    </row>
    <row r="4591" spans="3:3" x14ac:dyDescent="0.2">
      <c r="C4591">
        <v>0.55608311858317105</v>
      </c>
    </row>
    <row r="4592" spans="3:3" x14ac:dyDescent="0.2">
      <c r="C4592">
        <v>0.53637575782429403</v>
      </c>
    </row>
    <row r="4593" spans="3:3" x14ac:dyDescent="0.2">
      <c r="C4593">
        <v>0.42347088368300401</v>
      </c>
    </row>
    <row r="4594" spans="3:3" x14ac:dyDescent="0.2">
      <c r="C4594">
        <v>0.451482651146284</v>
      </c>
    </row>
    <row r="4595" spans="3:3" x14ac:dyDescent="0.2">
      <c r="C4595">
        <v>0.37678403394764398</v>
      </c>
    </row>
    <row r="4596" spans="3:3" x14ac:dyDescent="0.2">
      <c r="C4596">
        <v>0.36348753797146899</v>
      </c>
    </row>
    <row r="4597" spans="3:3" x14ac:dyDescent="0.2">
      <c r="C4597">
        <v>0.43192292761141599</v>
      </c>
    </row>
    <row r="4598" spans="3:3" x14ac:dyDescent="0.2">
      <c r="C4598">
        <v>0.56876770913999497</v>
      </c>
    </row>
    <row r="4599" spans="3:3" x14ac:dyDescent="0.2">
      <c r="C4599">
        <v>0.40834042090989497</v>
      </c>
    </row>
    <row r="4600" spans="3:3" x14ac:dyDescent="0.2">
      <c r="C4600">
        <v>0.35134049256014199</v>
      </c>
    </row>
    <row r="4601" spans="3:3" x14ac:dyDescent="0.2">
      <c r="C4601">
        <v>0.379303155884264</v>
      </c>
    </row>
    <row r="4602" spans="3:3" x14ac:dyDescent="0.2">
      <c r="C4602">
        <v>0.29024158609689998</v>
      </c>
    </row>
    <row r="4603" spans="3:3" x14ac:dyDescent="0.2">
      <c r="C4603">
        <v>0.33680229532853601</v>
      </c>
    </row>
    <row r="4604" spans="3:3" x14ac:dyDescent="0.2">
      <c r="C4604">
        <v>0.423420639530243</v>
      </c>
    </row>
    <row r="4605" spans="3:3" x14ac:dyDescent="0.2">
      <c r="C4605">
        <v>0.36807700286324602</v>
      </c>
    </row>
    <row r="4606" spans="3:3" x14ac:dyDescent="0.2">
      <c r="C4606">
        <v>0.27759938825626101</v>
      </c>
    </row>
    <row r="4607" spans="3:3" x14ac:dyDescent="0.2">
      <c r="C4607">
        <v>0.25906732369600899</v>
      </c>
    </row>
    <row r="4608" spans="3:3" x14ac:dyDescent="0.2">
      <c r="C4608">
        <v>0.43584867489482598</v>
      </c>
    </row>
    <row r="4609" spans="3:3" x14ac:dyDescent="0.2">
      <c r="C4609">
        <v>1.08947796724158</v>
      </c>
    </row>
    <row r="4610" spans="3:3" x14ac:dyDescent="0.2">
      <c r="C4610">
        <v>1.10627695167106</v>
      </c>
    </row>
    <row r="4611" spans="3:3" x14ac:dyDescent="0.2">
      <c r="C4611">
        <v>1.06799954079285</v>
      </c>
    </row>
    <row r="4612" spans="3:3" x14ac:dyDescent="0.2">
      <c r="C4612">
        <v>1.07099454144825</v>
      </c>
    </row>
    <row r="4613" spans="3:3" x14ac:dyDescent="0.2">
      <c r="C4613">
        <v>1.07453470284954</v>
      </c>
    </row>
    <row r="4614" spans="3:3" x14ac:dyDescent="0.2">
      <c r="C4614">
        <v>0.87691736166565604</v>
      </c>
    </row>
    <row r="4615" spans="3:3" x14ac:dyDescent="0.2">
      <c r="C4615">
        <v>0.79517383602701397</v>
      </c>
    </row>
    <row r="4616" spans="3:3" x14ac:dyDescent="0.2">
      <c r="C4616">
        <v>0.97775255869084798</v>
      </c>
    </row>
    <row r="4617" spans="3:3" x14ac:dyDescent="0.2">
      <c r="C4617">
        <v>0.74614405854894095</v>
      </c>
    </row>
    <row r="4618" spans="3:3" x14ac:dyDescent="0.2">
      <c r="C4618">
        <v>0.89593809151354498</v>
      </c>
    </row>
    <row r="4619" spans="3:3" x14ac:dyDescent="0.2">
      <c r="C4619">
        <v>0.94297390249047297</v>
      </c>
    </row>
    <row r="4620" spans="3:3" x14ac:dyDescent="0.2">
      <c r="C4620">
        <v>1.06430858744889</v>
      </c>
    </row>
    <row r="4621" spans="3:3" x14ac:dyDescent="0.2">
      <c r="C4621">
        <v>0.81470111878979101</v>
      </c>
    </row>
    <row r="4622" spans="3:3" x14ac:dyDescent="0.2">
      <c r="C4622">
        <v>0.26548298377878599</v>
      </c>
    </row>
    <row r="4623" spans="3:3" x14ac:dyDescent="0.2">
      <c r="C4623">
        <v>0.54527307886902798</v>
      </c>
    </row>
    <row r="4624" spans="3:3" x14ac:dyDescent="0.2">
      <c r="C4624">
        <v>0.76662160698676396</v>
      </c>
    </row>
    <row r="4625" spans="3:3" x14ac:dyDescent="0.2">
      <c r="C4625">
        <v>0.83202375088380598</v>
      </c>
    </row>
    <row r="4626" spans="3:3" x14ac:dyDescent="0.2">
      <c r="C4626">
        <v>0.72747320309909003</v>
      </c>
    </row>
    <row r="4627" spans="3:3" x14ac:dyDescent="0.2">
      <c r="C4627">
        <v>0.98598573298782699</v>
      </c>
    </row>
    <row r="4628" spans="3:3" x14ac:dyDescent="0.2">
      <c r="C4628">
        <v>0.70824148497057104</v>
      </c>
    </row>
    <row r="4629" spans="3:3" x14ac:dyDescent="0.2">
      <c r="C4629">
        <v>0.59529890741008895</v>
      </c>
    </row>
    <row r="4630" spans="3:3" x14ac:dyDescent="0.2">
      <c r="C4630">
        <v>0.59873722277318198</v>
      </c>
    </row>
    <row r="4631" spans="3:3" x14ac:dyDescent="0.2">
      <c r="C4631">
        <v>0.55481390048372903</v>
      </c>
    </row>
    <row r="4632" spans="3:3" x14ac:dyDescent="0.2">
      <c r="C4632">
        <v>0.61819067944252903</v>
      </c>
    </row>
    <row r="4633" spans="3:3" x14ac:dyDescent="0.2">
      <c r="C4633">
        <v>0.79941647907215196</v>
      </c>
    </row>
    <row r="4634" spans="3:3" x14ac:dyDescent="0.2">
      <c r="C4634">
        <v>0.80284736474749596</v>
      </c>
    </row>
    <row r="4635" spans="3:3" x14ac:dyDescent="0.2">
      <c r="C4635">
        <v>0.84561403530094204</v>
      </c>
    </row>
    <row r="4636" spans="3:3" x14ac:dyDescent="0.2">
      <c r="C4636">
        <v>0.77282958968987403</v>
      </c>
    </row>
    <row r="4637" spans="3:3" x14ac:dyDescent="0.2">
      <c r="C4637">
        <v>0.25689075184364302</v>
      </c>
    </row>
    <row r="4638" spans="3:3" x14ac:dyDescent="0.2">
      <c r="C4638">
        <v>0.69908571559914701</v>
      </c>
    </row>
    <row r="4639" spans="3:3" x14ac:dyDescent="0.2">
      <c r="C4639">
        <v>0.582265184549981</v>
      </c>
    </row>
    <row r="4640" spans="3:3" x14ac:dyDescent="0.2">
      <c r="C4640">
        <v>0.88251758648181899</v>
      </c>
    </row>
    <row r="4641" spans="3:3" x14ac:dyDescent="0.2">
      <c r="C4641">
        <v>0.94888580549616497</v>
      </c>
    </row>
    <row r="4642" spans="3:3" x14ac:dyDescent="0.2">
      <c r="C4642">
        <v>0.25971366558365599</v>
      </c>
    </row>
    <row r="4643" spans="3:3" x14ac:dyDescent="0.2">
      <c r="C4643">
        <v>0.45577054389979099</v>
      </c>
    </row>
    <row r="4644" spans="3:3" x14ac:dyDescent="0.2">
      <c r="C4644">
        <v>0.75297675194109503</v>
      </c>
    </row>
    <row r="4645" spans="3:3" x14ac:dyDescent="0.2">
      <c r="C4645">
        <v>0.61024295613402901</v>
      </c>
    </row>
    <row r="4646" spans="3:3" x14ac:dyDescent="0.2">
      <c r="C4646">
        <v>0.61633352099428695</v>
      </c>
    </row>
    <row r="4647" spans="3:3" x14ac:dyDescent="0.2">
      <c r="C4647">
        <v>0.98477096516967799</v>
      </c>
    </row>
    <row r="4648" spans="3:3" x14ac:dyDescent="0.2">
      <c r="C4648">
        <v>0.54743944483559803</v>
      </c>
    </row>
    <row r="4649" spans="3:3" x14ac:dyDescent="0.2">
      <c r="C4649">
        <v>0.97672172764299503</v>
      </c>
    </row>
    <row r="4650" spans="3:3" x14ac:dyDescent="0.2">
      <c r="C4650">
        <v>1.0617250337461399</v>
      </c>
    </row>
    <row r="4651" spans="3:3" x14ac:dyDescent="0.2">
      <c r="C4651">
        <v>0.58047490718484396</v>
      </c>
    </row>
    <row r="4652" spans="3:3" x14ac:dyDescent="0.2">
      <c r="C4652">
        <v>0.45116009212685898</v>
      </c>
    </row>
    <row r="4653" spans="3:3" x14ac:dyDescent="0.2">
      <c r="C4653">
        <v>0.51908505244636405</v>
      </c>
    </row>
    <row r="4654" spans="3:3" x14ac:dyDescent="0.2">
      <c r="C4654">
        <v>0.60102595543348003</v>
      </c>
    </row>
    <row r="4655" spans="3:3" x14ac:dyDescent="0.2">
      <c r="C4655">
        <v>0.93660815516125095</v>
      </c>
    </row>
    <row r="4656" spans="3:3" x14ac:dyDescent="0.2">
      <c r="C4656">
        <v>0.28180364486023202</v>
      </c>
    </row>
    <row r="4657" spans="3:3" x14ac:dyDescent="0.2">
      <c r="C4657">
        <v>0.51327516276118501</v>
      </c>
    </row>
    <row r="4658" spans="3:3" x14ac:dyDescent="0.2">
      <c r="C4658">
        <v>0.78098677704742603</v>
      </c>
    </row>
    <row r="4659" spans="3:3" x14ac:dyDescent="0.2">
      <c r="C4659">
        <v>0.57903216871245899</v>
      </c>
    </row>
    <row r="4660" spans="3:3" x14ac:dyDescent="0.2">
      <c r="C4660">
        <v>1.01807940914785</v>
      </c>
    </row>
    <row r="4661" spans="3:3" x14ac:dyDescent="0.2">
      <c r="C4661">
        <v>0.62322543996417001</v>
      </c>
    </row>
    <row r="4662" spans="3:3" x14ac:dyDescent="0.2">
      <c r="C4662">
        <v>0.96375761013342398</v>
      </c>
    </row>
    <row r="4663" spans="3:3" x14ac:dyDescent="0.2">
      <c r="C4663">
        <v>0.30851643765952202</v>
      </c>
    </row>
    <row r="4664" spans="3:3" x14ac:dyDescent="0.2">
      <c r="C4664">
        <v>0.64137312760699805</v>
      </c>
    </row>
    <row r="4665" spans="3:3" x14ac:dyDescent="0.2">
      <c r="C4665">
        <v>0.54543812173137796</v>
      </c>
    </row>
    <row r="4666" spans="3:3" x14ac:dyDescent="0.2">
      <c r="C4666">
        <v>0.27953638556642202</v>
      </c>
    </row>
    <row r="4667" spans="3:3" x14ac:dyDescent="0.2">
      <c r="C4667">
        <v>0.36043000410479697</v>
      </c>
    </row>
    <row r="4668" spans="3:3" x14ac:dyDescent="0.2">
      <c r="C4668">
        <v>0.45803684096021902</v>
      </c>
    </row>
    <row r="4669" spans="3:3" x14ac:dyDescent="0.2">
      <c r="C4669">
        <v>0.34299213200799999</v>
      </c>
    </row>
    <row r="4670" spans="3:3" x14ac:dyDescent="0.2">
      <c r="C4670">
        <v>0.32637831648086202</v>
      </c>
    </row>
    <row r="4671" spans="3:3" x14ac:dyDescent="0.2">
      <c r="C4671">
        <v>0.37286765351531898</v>
      </c>
    </row>
    <row r="4672" spans="3:3" x14ac:dyDescent="0.2">
      <c r="C4672">
        <v>0.37403673775838497</v>
      </c>
    </row>
    <row r="4673" spans="3:3" x14ac:dyDescent="0.2">
      <c r="C4673">
        <v>0.61417665514040098</v>
      </c>
    </row>
    <row r="4674" spans="3:3" x14ac:dyDescent="0.2">
      <c r="C4674">
        <v>0.42832383561453302</v>
      </c>
    </row>
    <row r="4675" spans="3:3" x14ac:dyDescent="0.2">
      <c r="C4675">
        <v>0.50085724958965105</v>
      </c>
    </row>
    <row r="4676" spans="3:3" x14ac:dyDescent="0.2">
      <c r="C4676">
        <v>0.75260405320374801</v>
      </c>
    </row>
    <row r="4677" spans="3:3" x14ac:dyDescent="0.2">
      <c r="C4677">
        <v>0.73411857928191204</v>
      </c>
    </row>
    <row r="4678" spans="3:3" x14ac:dyDescent="0.2">
      <c r="C4678">
        <v>0.49402231987140099</v>
      </c>
    </row>
    <row r="4679" spans="3:3" x14ac:dyDescent="0.2">
      <c r="C4679">
        <v>0.71158270036105797</v>
      </c>
    </row>
    <row r="4680" spans="3:3" x14ac:dyDescent="0.2">
      <c r="C4680">
        <v>0.77293965706813805</v>
      </c>
    </row>
    <row r="4681" spans="3:3" x14ac:dyDescent="0.2">
      <c r="C4681">
        <v>0.60443424799199497</v>
      </c>
    </row>
    <row r="4682" spans="3:3" x14ac:dyDescent="0.2">
      <c r="C4682">
        <v>0.53221959442021505</v>
      </c>
    </row>
    <row r="4683" spans="3:3" x14ac:dyDescent="0.2">
      <c r="C4683">
        <v>0.53996075181164604</v>
      </c>
    </row>
    <row r="4684" spans="3:3" x14ac:dyDescent="0.2">
      <c r="C4684">
        <v>0.61351470850318202</v>
      </c>
    </row>
    <row r="4685" spans="3:3" x14ac:dyDescent="0.2">
      <c r="C4685">
        <v>0.91633002933844598</v>
      </c>
    </row>
    <row r="4686" spans="3:3" x14ac:dyDescent="0.2">
      <c r="C4686">
        <v>0.78515571722395205</v>
      </c>
    </row>
    <row r="4687" spans="3:3" x14ac:dyDescent="0.2">
      <c r="C4687">
        <v>0.80728631846259602</v>
      </c>
    </row>
    <row r="4688" spans="3:3" x14ac:dyDescent="0.2">
      <c r="C4688">
        <v>0.71516257466796795</v>
      </c>
    </row>
    <row r="4689" spans="3:3" x14ac:dyDescent="0.2">
      <c r="C4689">
        <v>0.76717004251048104</v>
      </c>
    </row>
    <row r="4690" spans="3:3" x14ac:dyDescent="0.2">
      <c r="C4690">
        <v>0.94330851036594299</v>
      </c>
    </row>
    <row r="4691" spans="3:3" x14ac:dyDescent="0.2">
      <c r="C4691">
        <v>1.06567498783859</v>
      </c>
    </row>
    <row r="4692" spans="3:3" x14ac:dyDescent="0.2">
      <c r="C4692">
        <v>1.04462737489242</v>
      </c>
    </row>
    <row r="4693" spans="3:3" x14ac:dyDescent="0.2">
      <c r="C4693">
        <v>0.84852078041526202</v>
      </c>
    </row>
    <row r="4694" spans="3:3" x14ac:dyDescent="0.2">
      <c r="C4694">
        <v>0.92325461095840999</v>
      </c>
    </row>
    <row r="4695" spans="3:3" x14ac:dyDescent="0.2">
      <c r="C4695">
        <v>1.0381577665038</v>
      </c>
    </row>
    <row r="4696" spans="3:3" x14ac:dyDescent="0.2">
      <c r="C4696">
        <v>1.00767421436968</v>
      </c>
    </row>
    <row r="4697" spans="3:3" x14ac:dyDescent="0.2">
      <c r="C4697">
        <v>0.87136012494680604</v>
      </c>
    </row>
    <row r="4698" spans="3:3" x14ac:dyDescent="0.2">
      <c r="C4698">
        <v>0.87319915839713302</v>
      </c>
    </row>
    <row r="4699" spans="3:3" x14ac:dyDescent="0.2">
      <c r="C4699">
        <v>1.1070169198281801</v>
      </c>
    </row>
    <row r="4700" spans="3:3" x14ac:dyDescent="0.2">
      <c r="C4700">
        <v>0.94536835667293095</v>
      </c>
    </row>
    <row r="4701" spans="3:3" x14ac:dyDescent="0.2">
      <c r="C4701">
        <v>1.06088910156434</v>
      </c>
    </row>
    <row r="4702" spans="3:3" x14ac:dyDescent="0.2">
      <c r="C4702">
        <v>1.02246660761363</v>
      </c>
    </row>
    <row r="4703" spans="3:3" x14ac:dyDescent="0.2">
      <c r="C4703">
        <v>0.99700764289853205</v>
      </c>
    </row>
    <row r="4704" spans="3:3" x14ac:dyDescent="0.2">
      <c r="C4704">
        <v>1.0332822552893399</v>
      </c>
    </row>
    <row r="4705" spans="3:3" x14ac:dyDescent="0.2">
      <c r="C4705">
        <v>1.0463519377381101</v>
      </c>
    </row>
    <row r="4706" spans="3:3" x14ac:dyDescent="0.2">
      <c r="C4706">
        <v>1.03055982322878</v>
      </c>
    </row>
    <row r="4707" spans="3:3" x14ac:dyDescent="0.2">
      <c r="C4707">
        <v>1.20044988475366</v>
      </c>
    </row>
    <row r="4708" spans="3:3" x14ac:dyDescent="0.2">
      <c r="C4708">
        <v>1.1066802443531001</v>
      </c>
    </row>
    <row r="4709" spans="3:3" x14ac:dyDescent="0.2">
      <c r="C4709">
        <v>0.97521581646847499</v>
      </c>
    </row>
    <row r="4710" spans="3:3" x14ac:dyDescent="0.2">
      <c r="C4710">
        <v>1.05458277635824</v>
      </c>
    </row>
    <row r="4711" spans="3:3" x14ac:dyDescent="0.2">
      <c r="C4711">
        <v>1.0301897162131399</v>
      </c>
    </row>
    <row r="4712" spans="3:3" x14ac:dyDescent="0.2">
      <c r="C4712">
        <v>1.04641765993213</v>
      </c>
    </row>
    <row r="4713" spans="3:3" x14ac:dyDescent="0.2">
      <c r="C4713">
        <v>0.992829936906374</v>
      </c>
    </row>
    <row r="4714" spans="3:3" x14ac:dyDescent="0.2">
      <c r="C4714">
        <v>0.94979274343703701</v>
      </c>
    </row>
    <row r="4715" spans="3:3" x14ac:dyDescent="0.2">
      <c r="C4715">
        <v>1.01360916564101</v>
      </c>
    </row>
    <row r="4716" spans="3:3" x14ac:dyDescent="0.2">
      <c r="C4716">
        <v>1.1334703004019899</v>
      </c>
    </row>
    <row r="4717" spans="3:3" x14ac:dyDescent="0.2">
      <c r="C4717">
        <v>1.0085325657500901</v>
      </c>
    </row>
    <row r="4718" spans="3:3" x14ac:dyDescent="0.2">
      <c r="C4718">
        <v>1.0048118412334801</v>
      </c>
    </row>
    <row r="4719" spans="3:3" x14ac:dyDescent="0.2">
      <c r="C4719">
        <v>1.1285795913432399</v>
      </c>
    </row>
    <row r="4720" spans="3:3" x14ac:dyDescent="0.2">
      <c r="C4720">
        <v>1.1052974082468101</v>
      </c>
    </row>
    <row r="4721" spans="3:3" x14ac:dyDescent="0.2">
      <c r="C4721">
        <v>0.96733354842660702</v>
      </c>
    </row>
    <row r="4722" spans="3:3" x14ac:dyDescent="0.2">
      <c r="C4722">
        <v>1.0152135580574699</v>
      </c>
    </row>
    <row r="4723" spans="3:3" x14ac:dyDescent="0.2">
      <c r="C4723">
        <v>1.0273870602724</v>
      </c>
    </row>
    <row r="4724" spans="3:3" x14ac:dyDescent="0.2">
      <c r="C4724">
        <v>1.1018068476868199</v>
      </c>
    </row>
    <row r="4725" spans="3:3" x14ac:dyDescent="0.2">
      <c r="C4725">
        <v>1.04605582065764</v>
      </c>
    </row>
    <row r="4726" spans="3:3" x14ac:dyDescent="0.2">
      <c r="C4726">
        <v>1.13581254020347</v>
      </c>
    </row>
    <row r="4727" spans="3:3" x14ac:dyDescent="0.2">
      <c r="C4727">
        <v>0.95619427682161096</v>
      </c>
    </row>
    <row r="4728" spans="3:3" x14ac:dyDescent="0.2">
      <c r="C4728">
        <v>1.0006481111095999</v>
      </c>
    </row>
    <row r="4729" spans="3:3" x14ac:dyDescent="0.2">
      <c r="C4729">
        <v>1.0263877626386899</v>
      </c>
    </row>
    <row r="4730" spans="3:3" x14ac:dyDescent="0.2">
      <c r="C4730">
        <v>1.0548439364287401</v>
      </c>
    </row>
    <row r="4731" spans="3:3" x14ac:dyDescent="0.2">
      <c r="C4731">
        <v>0.98481726424142102</v>
      </c>
    </row>
    <row r="4732" spans="3:3" x14ac:dyDescent="0.2">
      <c r="C4732">
        <v>1.0800867096465201</v>
      </c>
    </row>
    <row r="4733" spans="3:3" x14ac:dyDescent="0.2">
      <c r="C4733">
        <v>1.06763853146708</v>
      </c>
    </row>
    <row r="4734" spans="3:3" x14ac:dyDescent="0.2">
      <c r="C4734">
        <v>0.96159315868192297</v>
      </c>
    </row>
    <row r="4735" spans="3:3" x14ac:dyDescent="0.2">
      <c r="C4735">
        <v>0.97643641551795402</v>
      </c>
    </row>
    <row r="4736" spans="3:3" x14ac:dyDescent="0.2">
      <c r="C4736">
        <v>1.0728228163196101</v>
      </c>
    </row>
    <row r="4737" spans="3:3" x14ac:dyDescent="0.2">
      <c r="C4737">
        <v>1.008361664021</v>
      </c>
    </row>
    <row r="4738" spans="3:3" x14ac:dyDescent="0.2">
      <c r="C4738">
        <v>1.0166987856713801</v>
      </c>
    </row>
    <row r="4739" spans="3:3" x14ac:dyDescent="0.2">
      <c r="C4739">
        <v>1.0633383330091499</v>
      </c>
    </row>
    <row r="4740" spans="3:3" x14ac:dyDescent="0.2">
      <c r="C4740">
        <v>1.06159618894709</v>
      </c>
    </row>
    <row r="4741" spans="3:3" x14ac:dyDescent="0.2">
      <c r="C4741">
        <v>1.02484229094848</v>
      </c>
    </row>
    <row r="4742" spans="3:3" x14ac:dyDescent="0.2">
      <c r="C4742">
        <v>0.97788168348887095</v>
      </c>
    </row>
    <row r="4743" spans="3:3" x14ac:dyDescent="0.2">
      <c r="C4743">
        <v>1.0516815113278499</v>
      </c>
    </row>
    <row r="4744" spans="3:3" x14ac:dyDescent="0.2">
      <c r="C4744">
        <v>1.1314005964526099</v>
      </c>
    </row>
    <row r="4745" spans="3:3" x14ac:dyDescent="0.2">
      <c r="C4745">
        <v>1.1274140698302999</v>
      </c>
    </row>
    <row r="4746" spans="3:3" x14ac:dyDescent="0.2">
      <c r="C4746">
        <v>1.06290568929437</v>
      </c>
    </row>
    <row r="4747" spans="3:3" x14ac:dyDescent="0.2">
      <c r="C4747">
        <v>1.08260282962117</v>
      </c>
    </row>
    <row r="4748" spans="3:3" x14ac:dyDescent="0.2">
      <c r="C4748">
        <v>1.0866697783383401</v>
      </c>
    </row>
    <row r="4749" spans="3:3" x14ac:dyDescent="0.2">
      <c r="C4749">
        <v>1.09431310060466</v>
      </c>
    </row>
    <row r="4750" spans="3:3" x14ac:dyDescent="0.2">
      <c r="C4750">
        <v>1.1236642088904301</v>
      </c>
    </row>
    <row r="4751" spans="3:3" x14ac:dyDescent="0.2">
      <c r="C4751">
        <v>1.1650617350654799</v>
      </c>
    </row>
    <row r="4752" spans="3:3" x14ac:dyDescent="0.2">
      <c r="C4752">
        <v>1.09315613642408</v>
      </c>
    </row>
    <row r="4753" spans="3:3" x14ac:dyDescent="0.2">
      <c r="C4753">
        <v>1.12581508928003</v>
      </c>
    </row>
    <row r="4754" spans="3:3" x14ac:dyDescent="0.2">
      <c r="C4754">
        <v>0.97453780558882597</v>
      </c>
    </row>
    <row r="4755" spans="3:3" x14ac:dyDescent="0.2">
      <c r="C4755">
        <v>1.0203063203278699</v>
      </c>
    </row>
    <row r="4756" spans="3:3" x14ac:dyDescent="0.2">
      <c r="C4756">
        <v>0.96400211149816095</v>
      </c>
    </row>
    <row r="4757" spans="3:3" x14ac:dyDescent="0.2">
      <c r="C4757">
        <v>0.75651627605452598</v>
      </c>
    </row>
    <row r="4758" spans="3:3" x14ac:dyDescent="0.2">
      <c r="C4758">
        <v>0.99054920896194698</v>
      </c>
    </row>
    <row r="4759" spans="3:3" x14ac:dyDescent="0.2">
      <c r="C4759">
        <v>0.77170538712874104</v>
      </c>
    </row>
    <row r="4760" spans="3:3" x14ac:dyDescent="0.2">
      <c r="C4760">
        <v>0.78770870595764897</v>
      </c>
    </row>
    <row r="4761" spans="3:3" x14ac:dyDescent="0.2">
      <c r="C4761">
        <v>0.82342977087832403</v>
      </c>
    </row>
    <row r="4762" spans="3:3" x14ac:dyDescent="0.2">
      <c r="C4762">
        <v>0.79265080598543003</v>
      </c>
    </row>
    <row r="4763" spans="3:3" x14ac:dyDescent="0.2">
      <c r="C4763">
        <v>0.82385795137162998</v>
      </c>
    </row>
    <row r="4764" spans="3:3" x14ac:dyDescent="0.2">
      <c r="C4764">
        <v>0.75528457667091198</v>
      </c>
    </row>
    <row r="4765" spans="3:3" x14ac:dyDescent="0.2">
      <c r="C4765">
        <v>0.79809727135527897</v>
      </c>
    </row>
    <row r="4766" spans="3:3" x14ac:dyDescent="0.2">
      <c r="C4766">
        <v>0.81604907301005203</v>
      </c>
    </row>
    <row r="4767" spans="3:3" x14ac:dyDescent="0.2">
      <c r="C4767">
        <v>0.762843365555399</v>
      </c>
    </row>
    <row r="4768" spans="3:3" x14ac:dyDescent="0.2">
      <c r="C4768">
        <v>0.81247152708473902</v>
      </c>
    </row>
    <row r="4769" spans="3:3" x14ac:dyDescent="0.2">
      <c r="C4769">
        <v>1.03443951501784</v>
      </c>
    </row>
    <row r="4770" spans="3:3" x14ac:dyDescent="0.2">
      <c r="C4770">
        <v>0.79577417103874204</v>
      </c>
    </row>
    <row r="4771" spans="3:3" x14ac:dyDescent="0.2">
      <c r="C4771">
        <v>0.94241039803887505</v>
      </c>
    </row>
    <row r="4772" spans="3:3" x14ac:dyDescent="0.2">
      <c r="C4772">
        <v>0.212621919594814</v>
      </c>
    </row>
    <row r="4773" spans="3:3" x14ac:dyDescent="0.2">
      <c r="C4773">
        <v>0.37618840008915899</v>
      </c>
    </row>
    <row r="4774" spans="3:3" x14ac:dyDescent="0.2">
      <c r="C4774">
        <v>0.20468653856091701</v>
      </c>
    </row>
    <row r="4775" spans="3:3" x14ac:dyDescent="0.2">
      <c r="C4775">
        <v>0.17602072986356401</v>
      </c>
    </row>
    <row r="4776" spans="3:3" x14ac:dyDescent="0.2">
      <c r="C4776">
        <v>0.15551681170648499</v>
      </c>
    </row>
    <row r="4777" spans="3:3" x14ac:dyDescent="0.2">
      <c r="C4777">
        <v>0.172121742011169</v>
      </c>
    </row>
    <row r="4778" spans="3:3" x14ac:dyDescent="0.2">
      <c r="C4778">
        <v>0.24257304715207101</v>
      </c>
    </row>
    <row r="4779" spans="3:3" x14ac:dyDescent="0.2">
      <c r="C4779">
        <v>0.39779414096989402</v>
      </c>
    </row>
    <row r="4780" spans="3:3" x14ac:dyDescent="0.2">
      <c r="C4780">
        <v>0.27256486419355902</v>
      </c>
    </row>
    <row r="4781" spans="3:3" x14ac:dyDescent="0.2">
      <c r="C4781">
        <v>1.18983858864085</v>
      </c>
    </row>
    <row r="4782" spans="3:3" x14ac:dyDescent="0.2">
      <c r="C4782">
        <v>1.14673060810073</v>
      </c>
    </row>
    <row r="4783" spans="3:3" x14ac:dyDescent="0.2">
      <c r="C4783">
        <v>1.15740915109277</v>
      </c>
    </row>
    <row r="4784" spans="3:3" x14ac:dyDescent="0.2">
      <c r="C4784">
        <v>1.1441124041058499</v>
      </c>
    </row>
    <row r="4785" spans="3:3" x14ac:dyDescent="0.2">
      <c r="C4785">
        <v>0.97745333667889001</v>
      </c>
    </row>
    <row r="4786" spans="3:3" x14ac:dyDescent="0.2">
      <c r="C4786">
        <v>1.17568086345692</v>
      </c>
    </row>
    <row r="4787" spans="3:3" x14ac:dyDescent="0.2">
      <c r="C4787">
        <v>1.1772962535076099</v>
      </c>
    </row>
    <row r="4788" spans="3:3" x14ac:dyDescent="0.2">
      <c r="C4788">
        <v>0.237868709617994</v>
      </c>
    </row>
    <row r="4789" spans="3:3" x14ac:dyDescent="0.2">
      <c r="C4789">
        <v>1.12580639781462</v>
      </c>
    </row>
    <row r="4790" spans="3:3" x14ac:dyDescent="0.2">
      <c r="C4790">
        <v>1.02341394231887</v>
      </c>
    </row>
    <row r="4791" spans="3:3" x14ac:dyDescent="0.2">
      <c r="C4791">
        <v>1.1127043083429899</v>
      </c>
    </row>
    <row r="4792" spans="3:3" x14ac:dyDescent="0.2">
      <c r="C4792">
        <v>0.257410155855328</v>
      </c>
    </row>
    <row r="4793" spans="3:3" x14ac:dyDescent="0.2">
      <c r="C4793">
        <v>1.1050785970981001</v>
      </c>
    </row>
    <row r="4794" spans="3:3" x14ac:dyDescent="0.2">
      <c r="C4794">
        <v>1.1381882812145001</v>
      </c>
    </row>
    <row r="4795" spans="3:3" x14ac:dyDescent="0.2">
      <c r="C4795">
        <v>1.1116556260921</v>
      </c>
    </row>
    <row r="4796" spans="3:3" x14ac:dyDescent="0.2">
      <c r="C4796">
        <v>0.77396481255680305</v>
      </c>
    </row>
    <row r="4797" spans="3:3" x14ac:dyDescent="0.2">
      <c r="C4797">
        <v>0.339753239381752</v>
      </c>
    </row>
    <row r="4798" spans="3:3" x14ac:dyDescent="0.2">
      <c r="C4798">
        <v>0.96467459971573899</v>
      </c>
    </row>
    <row r="4799" spans="3:3" x14ac:dyDescent="0.2">
      <c r="C4799">
        <v>0.482329383107653</v>
      </c>
    </row>
    <row r="4800" spans="3:3" x14ac:dyDescent="0.2">
      <c r="C4800">
        <v>1.0245189338712699</v>
      </c>
    </row>
    <row r="4801" spans="3:3" x14ac:dyDescent="0.2">
      <c r="C4801">
        <v>0.968710290722817</v>
      </c>
    </row>
    <row r="4802" spans="3:3" x14ac:dyDescent="0.2">
      <c r="C4802">
        <v>0.90356812976131196</v>
      </c>
    </row>
    <row r="4803" spans="3:3" x14ac:dyDescent="0.2">
      <c r="C4803">
        <v>1.08913340557801</v>
      </c>
    </row>
    <row r="4804" spans="3:3" x14ac:dyDescent="0.2">
      <c r="C4804">
        <v>1.05391225103647</v>
      </c>
    </row>
    <row r="4805" spans="3:3" x14ac:dyDescent="0.2">
      <c r="C4805">
        <v>0.33732211214594099</v>
      </c>
    </row>
    <row r="4806" spans="3:3" x14ac:dyDescent="0.2">
      <c r="C4806">
        <v>0.97477852228654605</v>
      </c>
    </row>
    <row r="4807" spans="3:3" x14ac:dyDescent="0.2">
      <c r="C4807">
        <v>0.98687298413605495</v>
      </c>
    </row>
    <row r="4808" spans="3:3" x14ac:dyDescent="0.2">
      <c r="C4808">
        <v>1.1274996320462001</v>
      </c>
    </row>
    <row r="4809" spans="3:3" x14ac:dyDescent="0.2">
      <c r="C4809">
        <v>1.1066234783923601</v>
      </c>
    </row>
    <row r="4810" spans="3:3" x14ac:dyDescent="0.2">
      <c r="C4810">
        <v>1.126760515288</v>
      </c>
    </row>
    <row r="4811" spans="3:3" x14ac:dyDescent="0.2">
      <c r="C4811">
        <v>1.1227965602156</v>
      </c>
    </row>
    <row r="4812" spans="3:3" x14ac:dyDescent="0.2">
      <c r="C4812">
        <v>1.02302340807533</v>
      </c>
    </row>
    <row r="4813" spans="3:3" x14ac:dyDescent="0.2">
      <c r="C4813">
        <v>0.96905617081154904</v>
      </c>
    </row>
    <row r="4814" spans="3:3" x14ac:dyDescent="0.2">
      <c r="C4814">
        <v>1.0142972090733799</v>
      </c>
    </row>
    <row r="4815" spans="3:3" x14ac:dyDescent="0.2">
      <c r="C4815">
        <v>1.02653212304629</v>
      </c>
    </row>
    <row r="4816" spans="3:3" x14ac:dyDescent="0.2">
      <c r="C4816">
        <v>0.77500065796573403</v>
      </c>
    </row>
    <row r="4817" spans="3:3" x14ac:dyDescent="0.2">
      <c r="C4817">
        <v>1.02760479208698</v>
      </c>
    </row>
    <row r="4818" spans="3:3" x14ac:dyDescent="0.2">
      <c r="C4818">
        <v>0.809644237007626</v>
      </c>
    </row>
    <row r="4819" spans="3:3" x14ac:dyDescent="0.2">
      <c r="C4819">
        <v>1.0861282403477399</v>
      </c>
    </row>
    <row r="4820" spans="3:3" x14ac:dyDescent="0.2">
      <c r="C4820">
        <v>0.93478838433713196</v>
      </c>
    </row>
    <row r="4821" spans="3:3" x14ac:dyDescent="0.2">
      <c r="C4821">
        <v>0.30321331340004198</v>
      </c>
    </row>
    <row r="4822" spans="3:3" x14ac:dyDescent="0.2">
      <c r="C4822">
        <v>0.393045332559599</v>
      </c>
    </row>
    <row r="4823" spans="3:3" x14ac:dyDescent="0.2">
      <c r="C4823">
        <v>1.0262033332803999</v>
      </c>
    </row>
    <row r="4824" spans="3:3" x14ac:dyDescent="0.2">
      <c r="C4824">
        <v>0.80601310698476203</v>
      </c>
    </row>
    <row r="4825" spans="3:3" x14ac:dyDescent="0.2">
      <c r="C4825">
        <v>0.261551154221836</v>
      </c>
    </row>
    <row r="4826" spans="3:3" x14ac:dyDescent="0.2">
      <c r="C4826">
        <v>1.0216073401777399</v>
      </c>
    </row>
    <row r="4827" spans="3:3" x14ac:dyDescent="0.2">
      <c r="C4827">
        <v>0.98157528137458105</v>
      </c>
    </row>
    <row r="4828" spans="3:3" x14ac:dyDescent="0.2">
      <c r="C4828">
        <v>0.83165588262422496</v>
      </c>
    </row>
    <row r="4829" spans="3:3" x14ac:dyDescent="0.2">
      <c r="C4829">
        <v>1.03412423206684</v>
      </c>
    </row>
    <row r="4830" spans="3:3" x14ac:dyDescent="0.2">
      <c r="C4830">
        <v>0.99282048283789504</v>
      </c>
    </row>
    <row r="4831" spans="3:3" x14ac:dyDescent="0.2">
      <c r="C4831">
        <v>1.01037805786679</v>
      </c>
    </row>
    <row r="4832" spans="3:3" x14ac:dyDescent="0.2">
      <c r="C4832">
        <v>1.10650199252653</v>
      </c>
    </row>
    <row r="4833" spans="3:3" x14ac:dyDescent="0.2">
      <c r="C4833">
        <v>0.37001709648539099</v>
      </c>
    </row>
    <row r="4834" spans="3:3" x14ac:dyDescent="0.2">
      <c r="C4834">
        <v>1.0232519892662699</v>
      </c>
    </row>
    <row r="4835" spans="3:3" x14ac:dyDescent="0.2">
      <c r="C4835">
        <v>1.05291846605242</v>
      </c>
    </row>
    <row r="4836" spans="3:3" x14ac:dyDescent="0.2">
      <c r="C4836">
        <v>1.0933504574925199</v>
      </c>
    </row>
    <row r="4837" spans="3:3" x14ac:dyDescent="0.2">
      <c r="C4837">
        <v>1.0172946754465599</v>
      </c>
    </row>
    <row r="4838" spans="3:3" x14ac:dyDescent="0.2">
      <c r="C4838">
        <v>1.0397639395428</v>
      </c>
    </row>
    <row r="4839" spans="3:3" x14ac:dyDescent="0.2">
      <c r="C4839">
        <v>1.0527679948828499</v>
      </c>
    </row>
    <row r="4840" spans="3:3" x14ac:dyDescent="0.2">
      <c r="C4840">
        <v>0.80986653078922499</v>
      </c>
    </row>
    <row r="4841" spans="3:3" x14ac:dyDescent="0.2">
      <c r="C4841">
        <v>1.00739911154085</v>
      </c>
    </row>
    <row r="4842" spans="3:3" x14ac:dyDescent="0.2">
      <c r="C4842">
        <v>0.96139726264244296</v>
      </c>
    </row>
    <row r="4843" spans="3:3" x14ac:dyDescent="0.2">
      <c r="C4843">
        <v>1.04681136016413</v>
      </c>
    </row>
    <row r="4844" spans="3:3" x14ac:dyDescent="0.2">
      <c r="C4844">
        <v>1.00545652472862</v>
      </c>
    </row>
    <row r="4845" spans="3:3" x14ac:dyDescent="0.2">
      <c r="C4845">
        <v>1.0289852419365</v>
      </c>
    </row>
    <row r="4846" spans="3:3" x14ac:dyDescent="0.2">
      <c r="C4846">
        <v>1.02568950885302</v>
      </c>
    </row>
    <row r="4847" spans="3:3" x14ac:dyDescent="0.2">
      <c r="C4847">
        <v>1.09910097921709</v>
      </c>
    </row>
    <row r="4848" spans="3:3" x14ac:dyDescent="0.2">
      <c r="C4848">
        <v>1.0683426793697199</v>
      </c>
    </row>
    <row r="4849" spans="3:3" x14ac:dyDescent="0.2">
      <c r="C4849">
        <v>1.03971728703142</v>
      </c>
    </row>
    <row r="4850" spans="3:3" x14ac:dyDescent="0.2">
      <c r="C4850">
        <v>1.03667216275441</v>
      </c>
    </row>
    <row r="4851" spans="3:3" x14ac:dyDescent="0.2">
      <c r="C4851">
        <v>0.171888719961691</v>
      </c>
    </row>
    <row r="4852" spans="3:3" x14ac:dyDescent="0.2">
      <c r="C4852">
        <v>0.592244327036069</v>
      </c>
    </row>
    <row r="4853" spans="3:3" x14ac:dyDescent="0.2">
      <c r="C4853">
        <v>1.0782905357622099</v>
      </c>
    </row>
    <row r="4854" spans="3:3" x14ac:dyDescent="0.2">
      <c r="C4854">
        <v>0.97096216582506201</v>
      </c>
    </row>
    <row r="4855" spans="3:3" x14ac:dyDescent="0.2">
      <c r="C4855">
        <v>0.96893884289976895</v>
      </c>
    </row>
    <row r="4856" spans="3:3" x14ac:dyDescent="0.2">
      <c r="C4856">
        <v>1.03429129771731</v>
      </c>
    </row>
    <row r="4857" spans="3:3" x14ac:dyDescent="0.2">
      <c r="C4857">
        <v>1.0374968422871</v>
      </c>
    </row>
    <row r="4858" spans="3:3" x14ac:dyDescent="0.2">
      <c r="C4858">
        <v>1.0517899652385101</v>
      </c>
    </row>
    <row r="4859" spans="3:3" x14ac:dyDescent="0.2">
      <c r="C4859">
        <v>1.07024871307224</v>
      </c>
    </row>
    <row r="4860" spans="3:3" x14ac:dyDescent="0.2">
      <c r="C4860">
        <v>1.0840900618773299</v>
      </c>
    </row>
    <row r="4861" spans="3:3" x14ac:dyDescent="0.2">
      <c r="C4861">
        <v>1.0706429423650401</v>
      </c>
    </row>
    <row r="4862" spans="3:3" x14ac:dyDescent="0.2">
      <c r="C4862">
        <v>0.92329519788505798</v>
      </c>
    </row>
    <row r="4863" spans="3:3" x14ac:dyDescent="0.2">
      <c r="C4863">
        <v>0.95714321285197901</v>
      </c>
    </row>
    <row r="4864" spans="3:3" x14ac:dyDescent="0.2">
      <c r="C4864">
        <v>0.81803602383949803</v>
      </c>
    </row>
    <row r="4865" spans="3:3" x14ac:dyDescent="0.2">
      <c r="C4865">
        <v>0.97245733678870205</v>
      </c>
    </row>
    <row r="4866" spans="3:3" x14ac:dyDescent="0.2">
      <c r="C4866">
        <v>1.0205220104903201</v>
      </c>
    </row>
    <row r="4867" spans="3:3" x14ac:dyDescent="0.2">
      <c r="C4867">
        <v>1.02012084568464</v>
      </c>
    </row>
    <row r="4868" spans="3:3" x14ac:dyDescent="0.2">
      <c r="C4868">
        <v>1.08300236776396</v>
      </c>
    </row>
    <row r="4869" spans="3:3" x14ac:dyDescent="0.2">
      <c r="C4869">
        <v>0.92863414535155797</v>
      </c>
    </row>
    <row r="4870" spans="3:3" x14ac:dyDescent="0.2">
      <c r="C4870">
        <v>0.70897526044435999</v>
      </c>
    </row>
    <row r="4871" spans="3:3" x14ac:dyDescent="0.2">
      <c r="C4871">
        <v>0.76374415481716296</v>
      </c>
    </row>
    <row r="4872" spans="3:3" x14ac:dyDescent="0.2">
      <c r="C4872">
        <v>1.0040028304052999</v>
      </c>
    </row>
    <row r="4873" spans="3:3" x14ac:dyDescent="0.2">
      <c r="C4873">
        <v>1.01009301108885</v>
      </c>
    </row>
    <row r="4874" spans="3:3" x14ac:dyDescent="0.2">
      <c r="C4874">
        <v>0.31233676677719402</v>
      </c>
    </row>
    <row r="4875" spans="3:3" x14ac:dyDescent="0.2">
      <c r="C4875">
        <v>0.53689714699297197</v>
      </c>
    </row>
    <row r="4876" spans="3:3" x14ac:dyDescent="0.2">
      <c r="C4876">
        <v>0.55372292016277802</v>
      </c>
    </row>
    <row r="4877" spans="3:3" x14ac:dyDescent="0.2">
      <c r="C4877">
        <v>0.96238749266724999</v>
      </c>
    </row>
    <row r="4878" spans="3:3" x14ac:dyDescent="0.2">
      <c r="C4878">
        <v>0.98605522382699895</v>
      </c>
    </row>
    <row r="4879" spans="3:3" x14ac:dyDescent="0.2">
      <c r="C4879">
        <v>0.99592296359493304</v>
      </c>
    </row>
    <row r="4880" spans="3:3" x14ac:dyDescent="0.2">
      <c r="C4880">
        <v>1.00111437353348</v>
      </c>
    </row>
    <row r="4881" spans="3:3" x14ac:dyDescent="0.2">
      <c r="C4881">
        <v>0.97497125120832895</v>
      </c>
    </row>
    <row r="4882" spans="3:3" x14ac:dyDescent="0.2">
      <c r="C4882">
        <v>0.96215605539795102</v>
      </c>
    </row>
    <row r="4883" spans="3:3" x14ac:dyDescent="0.2">
      <c r="C4883">
        <v>0.98117390291154305</v>
      </c>
    </row>
    <row r="4884" spans="3:3" x14ac:dyDescent="0.2">
      <c r="C4884">
        <v>1.12951795930194</v>
      </c>
    </row>
    <row r="4885" spans="3:3" x14ac:dyDescent="0.2">
      <c r="C4885">
        <v>1.0754321078070099</v>
      </c>
    </row>
    <row r="4886" spans="3:3" x14ac:dyDescent="0.2">
      <c r="C4886">
        <v>1.13139410381135</v>
      </c>
    </row>
    <row r="4887" spans="3:3" x14ac:dyDescent="0.2">
      <c r="C4887">
        <v>1.06702497695361</v>
      </c>
    </row>
    <row r="4888" spans="3:3" x14ac:dyDescent="0.2">
      <c r="C4888">
        <v>0.63871804017851397</v>
      </c>
    </row>
    <row r="4889" spans="3:3" x14ac:dyDescent="0.2">
      <c r="C4889">
        <v>0.62668639171151896</v>
      </c>
    </row>
    <row r="4890" spans="3:3" x14ac:dyDescent="0.2">
      <c r="C4890">
        <v>0.70777840865902697</v>
      </c>
    </row>
    <row r="4891" spans="3:3" x14ac:dyDescent="0.2">
      <c r="C4891">
        <v>1.0485744247117199</v>
      </c>
    </row>
    <row r="4892" spans="3:3" x14ac:dyDescent="0.2">
      <c r="C4892">
        <v>1.0376129364403599</v>
      </c>
    </row>
    <row r="4893" spans="3:3" x14ac:dyDescent="0.2">
      <c r="C4893">
        <v>1.0782678077985</v>
      </c>
    </row>
    <row r="4894" spans="3:3" x14ac:dyDescent="0.2">
      <c r="C4894">
        <v>0.299496147043539</v>
      </c>
    </row>
    <row r="4895" spans="3:3" x14ac:dyDescent="0.2">
      <c r="C4895">
        <v>0.216035400555084</v>
      </c>
    </row>
    <row r="4896" spans="3:3" x14ac:dyDescent="0.2">
      <c r="C4896">
        <v>0.437850376929804</v>
      </c>
    </row>
    <row r="4897" spans="3:3" x14ac:dyDescent="0.2">
      <c r="C4897">
        <v>1.0919341749001901</v>
      </c>
    </row>
    <row r="4898" spans="3:3" x14ac:dyDescent="0.2">
      <c r="C4898">
        <v>0.993731481781993</v>
      </c>
    </row>
    <row r="4899" spans="3:3" x14ac:dyDescent="0.2">
      <c r="C4899">
        <v>1.05749365714615</v>
      </c>
    </row>
    <row r="4900" spans="3:3" x14ac:dyDescent="0.2">
      <c r="C4900">
        <v>0.98229602099045599</v>
      </c>
    </row>
    <row r="4901" spans="3:3" x14ac:dyDescent="0.2">
      <c r="C4901">
        <v>1.14888654367575</v>
      </c>
    </row>
    <row r="4902" spans="3:3" x14ac:dyDescent="0.2">
      <c r="C4902">
        <v>0.53478154886412099</v>
      </c>
    </row>
    <row r="4903" spans="3:3" x14ac:dyDescent="0.2">
      <c r="C4903">
        <v>0.325816385840344</v>
      </c>
    </row>
    <row r="4904" spans="3:3" x14ac:dyDescent="0.2">
      <c r="C4904">
        <v>0.89959439385107698</v>
      </c>
    </row>
    <row r="4905" spans="3:3" x14ac:dyDescent="0.2">
      <c r="C4905">
        <v>0.64592965206613295</v>
      </c>
    </row>
    <row r="4906" spans="3:3" x14ac:dyDescent="0.2">
      <c r="C4906">
        <v>0.462048374996615</v>
      </c>
    </row>
    <row r="4907" spans="3:3" x14ac:dyDescent="0.2">
      <c r="C4907">
        <v>1.17989118513397</v>
      </c>
    </row>
    <row r="4908" spans="3:3" x14ac:dyDescent="0.2">
      <c r="C4908">
        <v>0.127539943218857</v>
      </c>
    </row>
    <row r="4909" spans="3:3" x14ac:dyDescent="0.2">
      <c r="C4909">
        <v>1.0090856228968501</v>
      </c>
    </row>
    <row r="4910" spans="3:3" x14ac:dyDescent="0.2">
      <c r="C4910">
        <v>0.99698694587374204</v>
      </c>
    </row>
    <row r="4911" spans="3:3" x14ac:dyDescent="0.2">
      <c r="C4911">
        <v>1.07013296258586</v>
      </c>
    </row>
    <row r="4912" spans="3:3" x14ac:dyDescent="0.2">
      <c r="C4912">
        <v>0.727795626042959</v>
      </c>
    </row>
    <row r="4913" spans="3:3" x14ac:dyDescent="0.2">
      <c r="C4913">
        <v>0.69071857057184205</v>
      </c>
    </row>
    <row r="4914" spans="3:3" x14ac:dyDescent="0.2">
      <c r="C4914">
        <v>0.85672118130227803</v>
      </c>
    </row>
    <row r="4915" spans="3:3" x14ac:dyDescent="0.2">
      <c r="C4915">
        <v>0.80432684520434705</v>
      </c>
    </row>
    <row r="4916" spans="3:3" x14ac:dyDescent="0.2">
      <c r="C4916">
        <v>1.0554654942305</v>
      </c>
    </row>
    <row r="4917" spans="3:3" x14ac:dyDescent="0.2">
      <c r="C4917">
        <v>0.939909920878361</v>
      </c>
    </row>
    <row r="4918" spans="3:3" x14ac:dyDescent="0.2">
      <c r="C4918">
        <v>1.1200716218273701</v>
      </c>
    </row>
    <row r="4919" spans="3:3" x14ac:dyDescent="0.2">
      <c r="C4919">
        <v>0.81567750420870699</v>
      </c>
    </row>
    <row r="4920" spans="3:3" x14ac:dyDescent="0.2">
      <c r="C4920">
        <v>0.92109409933052799</v>
      </c>
    </row>
    <row r="4921" spans="3:3" x14ac:dyDescent="0.2">
      <c r="C4921">
        <v>0.97537401066223295</v>
      </c>
    </row>
    <row r="4922" spans="3:3" x14ac:dyDescent="0.2">
      <c r="C4922">
        <v>0.62482642039291103</v>
      </c>
    </row>
    <row r="4923" spans="3:3" x14ac:dyDescent="0.2">
      <c r="C4923">
        <v>1.0636261663951601</v>
      </c>
    </row>
    <row r="4924" spans="3:3" x14ac:dyDescent="0.2">
      <c r="C4924">
        <v>0.88509721008008002</v>
      </c>
    </row>
    <row r="4925" spans="3:3" x14ac:dyDescent="0.2">
      <c r="C4925">
        <v>0.81378360874038402</v>
      </c>
    </row>
    <row r="4926" spans="3:3" x14ac:dyDescent="0.2">
      <c r="C4926">
        <v>0.96498514767141297</v>
      </c>
    </row>
    <row r="4927" spans="3:3" x14ac:dyDescent="0.2">
      <c r="C4927">
        <v>0.866797017759254</v>
      </c>
    </row>
    <row r="4928" spans="3:3" x14ac:dyDescent="0.2">
      <c r="C4928">
        <v>1.0809247993390001</v>
      </c>
    </row>
    <row r="4929" spans="3:3" x14ac:dyDescent="0.2">
      <c r="C4929">
        <v>0.95024450345510603</v>
      </c>
    </row>
    <row r="4930" spans="3:3" x14ac:dyDescent="0.2">
      <c r="C4930">
        <v>0.94835991025559796</v>
      </c>
    </row>
    <row r="4931" spans="3:3" x14ac:dyDescent="0.2">
      <c r="C4931">
        <v>0.75724865354734605</v>
      </c>
    </row>
    <row r="4932" spans="3:3" x14ac:dyDescent="0.2">
      <c r="C4932">
        <v>0.88313981868754798</v>
      </c>
    </row>
    <row r="4933" spans="3:3" x14ac:dyDescent="0.2">
      <c r="C4933">
        <v>1.0816387064770301</v>
      </c>
    </row>
    <row r="4934" spans="3:3" x14ac:dyDescent="0.2">
      <c r="C4934">
        <v>0.814313956283374</v>
      </c>
    </row>
    <row r="4935" spans="3:3" x14ac:dyDescent="0.2">
      <c r="C4935">
        <v>0.73294722627916298</v>
      </c>
    </row>
    <row r="4936" spans="3:3" x14ac:dyDescent="0.2">
      <c r="C4936">
        <v>0.74630693063558695</v>
      </c>
    </row>
    <row r="4937" spans="3:3" x14ac:dyDescent="0.2">
      <c r="C4937">
        <v>0.80990677404592903</v>
      </c>
    </row>
    <row r="4938" spans="3:3" x14ac:dyDescent="0.2">
      <c r="C4938">
        <v>1.02411335739985</v>
      </c>
    </row>
    <row r="4939" spans="3:3" x14ac:dyDescent="0.2">
      <c r="C4939">
        <v>1.0080076777223499</v>
      </c>
    </row>
    <row r="4940" spans="3:3" x14ac:dyDescent="0.2">
      <c r="C4940">
        <v>0.83729580118048996</v>
      </c>
    </row>
    <row r="4941" spans="3:3" x14ac:dyDescent="0.2">
      <c r="C4941">
        <v>0.79784701854470297</v>
      </c>
    </row>
    <row r="4942" spans="3:3" x14ac:dyDescent="0.2">
      <c r="C4942">
        <v>1.0088176851350501</v>
      </c>
    </row>
    <row r="4943" spans="3:3" x14ac:dyDescent="0.2">
      <c r="C4943">
        <v>0.82486800047008502</v>
      </c>
    </row>
    <row r="4944" spans="3:3" x14ac:dyDescent="0.2">
      <c r="C4944">
        <v>0.68402812929028201</v>
      </c>
    </row>
    <row r="4945" spans="3:3" x14ac:dyDescent="0.2">
      <c r="C4945">
        <v>1.0360105601273299</v>
      </c>
    </row>
    <row r="4946" spans="3:3" x14ac:dyDescent="0.2">
      <c r="C4946">
        <v>0.36384398039576898</v>
      </c>
    </row>
    <row r="4947" spans="3:3" x14ac:dyDescent="0.2">
      <c r="C4947">
        <v>1.02846897120847</v>
      </c>
    </row>
    <row r="4948" spans="3:3" x14ac:dyDescent="0.2">
      <c r="C4948">
        <v>0.81312136643661903</v>
      </c>
    </row>
    <row r="4949" spans="3:3" x14ac:dyDescent="0.2">
      <c r="C4949">
        <v>0.91888458509712301</v>
      </c>
    </row>
    <row r="4950" spans="3:3" x14ac:dyDescent="0.2">
      <c r="C4950">
        <v>0.78803734962641603</v>
      </c>
    </row>
    <row r="4951" spans="3:3" x14ac:dyDescent="0.2">
      <c r="C4951">
        <v>0.79114602277544299</v>
      </c>
    </row>
    <row r="4952" spans="3:3" x14ac:dyDescent="0.2">
      <c r="C4952">
        <v>0.94960327710489301</v>
      </c>
    </row>
    <row r="4953" spans="3:3" x14ac:dyDescent="0.2">
      <c r="C4953">
        <v>0.33650681912399699</v>
      </c>
    </row>
    <row r="4954" spans="3:3" x14ac:dyDescent="0.2">
      <c r="C4954">
        <v>0.45433772176633702</v>
      </c>
    </row>
    <row r="4955" spans="3:3" x14ac:dyDescent="0.2">
      <c r="C4955">
        <v>0.40428077469394003</v>
      </c>
    </row>
    <row r="4956" spans="3:3" x14ac:dyDescent="0.2">
      <c r="C4956">
        <v>0.33548634070542299</v>
      </c>
    </row>
    <row r="4957" spans="3:3" x14ac:dyDescent="0.2">
      <c r="C4957">
        <v>0.77279551508186495</v>
      </c>
    </row>
    <row r="4958" spans="3:3" x14ac:dyDescent="0.2">
      <c r="C4958">
        <v>0.91536504122135598</v>
      </c>
    </row>
    <row r="4959" spans="3:3" x14ac:dyDescent="0.2">
      <c r="C4959">
        <v>0.93719303942901899</v>
      </c>
    </row>
    <row r="4960" spans="3:3" x14ac:dyDescent="0.2">
      <c r="C4960">
        <v>1.09732110103739</v>
      </c>
    </row>
    <row r="4961" spans="3:3" x14ac:dyDescent="0.2">
      <c r="C4961">
        <v>1.0371085536798501</v>
      </c>
    </row>
    <row r="4962" spans="3:3" x14ac:dyDescent="0.2">
      <c r="C4962">
        <v>1.04442935577385</v>
      </c>
    </row>
    <row r="4963" spans="3:3" x14ac:dyDescent="0.2">
      <c r="C4963">
        <v>1.13220405273795</v>
      </c>
    </row>
    <row r="4964" spans="3:3" x14ac:dyDescent="0.2">
      <c r="C4964">
        <v>0.81103796471584699</v>
      </c>
    </row>
    <row r="4965" spans="3:3" x14ac:dyDescent="0.2">
      <c r="C4965">
        <v>1.0127946238069701</v>
      </c>
    </row>
    <row r="4966" spans="3:3" x14ac:dyDescent="0.2">
      <c r="C4966">
        <v>1.0823953706738301</v>
      </c>
    </row>
    <row r="4967" spans="3:3" x14ac:dyDescent="0.2">
      <c r="C4967">
        <v>1.10391222946792</v>
      </c>
    </row>
    <row r="4968" spans="3:3" x14ac:dyDescent="0.2">
      <c r="C4968">
        <v>1.00922624594626</v>
      </c>
    </row>
    <row r="4969" spans="3:3" x14ac:dyDescent="0.2">
      <c r="C4969">
        <v>1.00711072016843</v>
      </c>
    </row>
    <row r="4970" spans="3:3" x14ac:dyDescent="0.2">
      <c r="C4970">
        <v>1.0924534936500701</v>
      </c>
    </row>
    <row r="4971" spans="3:3" x14ac:dyDescent="0.2">
      <c r="C4971">
        <v>1.03304743508254</v>
      </c>
    </row>
    <row r="4972" spans="3:3" x14ac:dyDescent="0.2">
      <c r="C4972">
        <v>1.0598428391691701</v>
      </c>
    </row>
    <row r="4973" spans="3:3" x14ac:dyDescent="0.2">
      <c r="C4973">
        <v>0.99613647565433106</v>
      </c>
    </row>
    <row r="4974" spans="3:3" x14ac:dyDescent="0.2">
      <c r="C4974">
        <v>1.0169332223638701</v>
      </c>
    </row>
    <row r="4975" spans="3:3" x14ac:dyDescent="0.2">
      <c r="C4975">
        <v>0.212574824273667</v>
      </c>
    </row>
    <row r="4976" spans="3:3" x14ac:dyDescent="0.2">
      <c r="C4976">
        <v>1.0486191635014901</v>
      </c>
    </row>
    <row r="4977" spans="3:3" x14ac:dyDescent="0.2">
      <c r="C4977">
        <v>0.96828102724749399</v>
      </c>
    </row>
    <row r="4978" spans="3:3" x14ac:dyDescent="0.2">
      <c r="C4978">
        <v>0.73723525318258898</v>
      </c>
    </row>
    <row r="4979" spans="3:3" x14ac:dyDescent="0.2">
      <c r="C4979">
        <v>0.99046161090477203</v>
      </c>
    </row>
    <row r="4980" spans="3:3" x14ac:dyDescent="0.2">
      <c r="C4980">
        <v>1.0445161748781699</v>
      </c>
    </row>
    <row r="4981" spans="3:3" x14ac:dyDescent="0.2">
      <c r="C4981">
        <v>0.99613079624957501</v>
      </c>
    </row>
    <row r="4982" spans="3:3" x14ac:dyDescent="0.2">
      <c r="C4982">
        <v>1.01751369219712</v>
      </c>
    </row>
    <row r="4983" spans="3:3" x14ac:dyDescent="0.2">
      <c r="C4983">
        <v>0.99500716369225495</v>
      </c>
    </row>
    <row r="4984" spans="3:3" x14ac:dyDescent="0.2">
      <c r="C4984">
        <v>1.0242308354524099</v>
      </c>
    </row>
    <row r="4985" spans="3:3" x14ac:dyDescent="0.2">
      <c r="C4985">
        <v>0.99180306790727601</v>
      </c>
    </row>
    <row r="4986" spans="3:3" x14ac:dyDescent="0.2">
      <c r="C4986">
        <v>0.83773112127601801</v>
      </c>
    </row>
    <row r="4987" spans="3:3" x14ac:dyDescent="0.2">
      <c r="C4987">
        <v>1.05563452219044</v>
      </c>
    </row>
    <row r="4988" spans="3:3" x14ac:dyDescent="0.2">
      <c r="C4988">
        <v>1.0033586533960599</v>
      </c>
    </row>
    <row r="4989" spans="3:3" x14ac:dyDescent="0.2">
      <c r="C4989">
        <v>0.95557338666763103</v>
      </c>
    </row>
    <row r="4990" spans="3:3" x14ac:dyDescent="0.2">
      <c r="C4990">
        <v>1.04097965243122</v>
      </c>
    </row>
    <row r="4991" spans="3:3" x14ac:dyDescent="0.2">
      <c r="C4991">
        <v>0.97241346805795803</v>
      </c>
    </row>
    <row r="4992" spans="3:3" x14ac:dyDescent="0.2">
      <c r="C4992">
        <v>1.0572003043597</v>
      </c>
    </row>
    <row r="4993" spans="3:3" x14ac:dyDescent="0.2">
      <c r="C4993">
        <v>1.03024931539477</v>
      </c>
    </row>
    <row r="4994" spans="3:3" x14ac:dyDescent="0.2">
      <c r="C4994">
        <v>0.99547919505879601</v>
      </c>
    </row>
    <row r="4995" spans="3:3" x14ac:dyDescent="0.2">
      <c r="C4995">
        <v>1.02353606599762</v>
      </c>
    </row>
    <row r="4996" spans="3:3" x14ac:dyDescent="0.2">
      <c r="C4996">
        <v>1.0463589815654899</v>
      </c>
    </row>
    <row r="4997" spans="3:3" x14ac:dyDescent="0.2">
      <c r="C4997">
        <v>1.02987793777942</v>
      </c>
    </row>
    <row r="4998" spans="3:3" x14ac:dyDescent="0.2">
      <c r="C4998">
        <v>1.0568094953665901</v>
      </c>
    </row>
    <row r="4999" spans="3:3" x14ac:dyDescent="0.2">
      <c r="C4999">
        <v>0.97920708592921402</v>
      </c>
    </row>
    <row r="5000" spans="3:3" x14ac:dyDescent="0.2">
      <c r="C5000">
        <v>0.97960867532878204</v>
      </c>
    </row>
    <row r="5001" spans="3:3" x14ac:dyDescent="0.2">
      <c r="C5001">
        <v>1.01464872355606</v>
      </c>
    </row>
    <row r="5002" spans="3:3" x14ac:dyDescent="0.2">
      <c r="C5002">
        <v>1.05795688896968</v>
      </c>
    </row>
    <row r="5003" spans="3:3" x14ac:dyDescent="0.2">
      <c r="C5003">
        <v>1.1492051077841701</v>
      </c>
    </row>
    <row r="5004" spans="3:3" x14ac:dyDescent="0.2">
      <c r="C5004">
        <v>0.77842090636191197</v>
      </c>
    </row>
    <row r="5005" spans="3:3" x14ac:dyDescent="0.2">
      <c r="C5005">
        <v>0.861084786924456</v>
      </c>
    </row>
    <row r="5006" spans="3:3" x14ac:dyDescent="0.2">
      <c r="C5006">
        <v>0.97873293614689605</v>
      </c>
    </row>
    <row r="5007" spans="3:3" x14ac:dyDescent="0.2">
      <c r="C5007">
        <v>1.08954563531412</v>
      </c>
    </row>
    <row r="5008" spans="3:3" x14ac:dyDescent="0.2">
      <c r="C5008">
        <v>0.40772909379337702</v>
      </c>
    </row>
    <row r="5009" spans="3:3" x14ac:dyDescent="0.2">
      <c r="C5009">
        <v>0.39486259688985298</v>
      </c>
    </row>
    <row r="5010" spans="3:3" x14ac:dyDescent="0.2">
      <c r="C5010">
        <v>0.40165176459010898</v>
      </c>
    </row>
    <row r="5011" spans="3:3" x14ac:dyDescent="0.2">
      <c r="C5011">
        <v>0.36681459896968499</v>
      </c>
    </row>
    <row r="5012" spans="3:3" x14ac:dyDescent="0.2">
      <c r="C5012">
        <v>0.39035292697412899</v>
      </c>
    </row>
    <row r="5013" spans="3:3" x14ac:dyDescent="0.2">
      <c r="C5013">
        <v>0.21206485338832801</v>
      </c>
    </row>
    <row r="5014" spans="3:3" x14ac:dyDescent="0.2">
      <c r="C5014">
        <v>0.39937179297582098</v>
      </c>
    </row>
    <row r="5015" spans="3:3" x14ac:dyDescent="0.2">
      <c r="C5015">
        <v>0.69345339080367296</v>
      </c>
    </row>
    <row r="5016" spans="3:3" x14ac:dyDescent="0.2">
      <c r="C5016">
        <v>1.00797302811204</v>
      </c>
    </row>
    <row r="5017" spans="3:3" x14ac:dyDescent="0.2">
      <c r="C5017">
        <v>0.77472363532948596</v>
      </c>
    </row>
    <row r="5018" spans="3:3" x14ac:dyDescent="0.2">
      <c r="C5018">
        <v>0.78338862224330896</v>
      </c>
    </row>
    <row r="5019" spans="3:3" x14ac:dyDescent="0.2">
      <c r="C5019">
        <v>1.1041943704155599</v>
      </c>
    </row>
    <row r="5020" spans="3:3" x14ac:dyDescent="0.2">
      <c r="C5020">
        <v>0.43542808604448902</v>
      </c>
    </row>
    <row r="5021" spans="3:3" x14ac:dyDescent="0.2">
      <c r="C5021">
        <v>0.54756715537610201</v>
      </c>
    </row>
    <row r="5022" spans="3:3" x14ac:dyDescent="0.2">
      <c r="C5022">
        <v>1.0327641634982201</v>
      </c>
    </row>
    <row r="5023" spans="3:3" x14ac:dyDescent="0.2">
      <c r="C5023">
        <v>1.0737452117469</v>
      </c>
    </row>
    <row r="5024" spans="3:3" x14ac:dyDescent="0.2">
      <c r="C5024">
        <v>1.0242475922774901</v>
      </c>
    </row>
    <row r="5025" spans="3:3" x14ac:dyDescent="0.2">
      <c r="C5025">
        <v>0.94392731205779601</v>
      </c>
    </row>
    <row r="5026" spans="3:3" x14ac:dyDescent="0.2">
      <c r="C5026">
        <v>1.0056003005349099</v>
      </c>
    </row>
    <row r="5027" spans="3:3" x14ac:dyDescent="0.2">
      <c r="C5027">
        <v>0.82384859680393197</v>
      </c>
    </row>
    <row r="5028" spans="3:3" x14ac:dyDescent="0.2">
      <c r="C5028">
        <v>0.45430554017846397</v>
      </c>
    </row>
    <row r="5029" spans="3:3" x14ac:dyDescent="0.2">
      <c r="C5029">
        <v>1.0471179106550099</v>
      </c>
    </row>
    <row r="5030" spans="3:3" x14ac:dyDescent="0.2">
      <c r="C5030">
        <v>0.995666772847699</v>
      </c>
    </row>
    <row r="5031" spans="3:3" x14ac:dyDescent="0.2">
      <c r="C5031">
        <v>1.0404045899902801</v>
      </c>
    </row>
    <row r="5032" spans="3:3" x14ac:dyDescent="0.2">
      <c r="C5032">
        <v>1.07093206518589</v>
      </c>
    </row>
    <row r="5033" spans="3:3" x14ac:dyDescent="0.2">
      <c r="C5033">
        <v>1.03690998484866</v>
      </c>
    </row>
    <row r="5034" spans="3:3" x14ac:dyDescent="0.2">
      <c r="C5034">
        <v>0.93646545004277104</v>
      </c>
    </row>
    <row r="5035" spans="3:3" x14ac:dyDescent="0.2">
      <c r="C5035">
        <v>1.0582599378602</v>
      </c>
    </row>
    <row r="5036" spans="3:3" x14ac:dyDescent="0.2">
      <c r="C5036">
        <v>1.0878439440507399</v>
      </c>
    </row>
    <row r="5037" spans="3:3" x14ac:dyDescent="0.2">
      <c r="C5037">
        <v>1.0515493112743699</v>
      </c>
    </row>
    <row r="5038" spans="3:3" x14ac:dyDescent="0.2">
      <c r="C5038">
        <v>0.91352012635375102</v>
      </c>
    </row>
    <row r="5039" spans="3:3" x14ac:dyDescent="0.2">
      <c r="C5039">
        <v>0.57675211522338898</v>
      </c>
    </row>
    <row r="5040" spans="3:3" x14ac:dyDescent="0.2">
      <c r="C5040">
        <v>0.72097515700984305</v>
      </c>
    </row>
    <row r="5041" spans="3:3" x14ac:dyDescent="0.2">
      <c r="C5041">
        <v>1.0861510184367</v>
      </c>
    </row>
    <row r="5042" spans="3:3" x14ac:dyDescent="0.2">
      <c r="C5042">
        <v>0.181448687613675</v>
      </c>
    </row>
    <row r="5043" spans="3:3" x14ac:dyDescent="0.2">
      <c r="C5043">
        <v>0.17535365078267301</v>
      </c>
    </row>
    <row r="5044" spans="3:3" x14ac:dyDescent="0.2">
      <c r="C5044">
        <v>0.17800672887350499</v>
      </c>
    </row>
    <row r="5045" spans="3:3" x14ac:dyDescent="0.2">
      <c r="C5045">
        <v>0.20093043653704701</v>
      </c>
    </row>
    <row r="5046" spans="3:3" x14ac:dyDescent="0.2">
      <c r="C5046">
        <v>0.18505231187230101</v>
      </c>
    </row>
    <row r="5047" spans="3:3" x14ac:dyDescent="0.2">
      <c r="C5047">
        <v>0.16714204818811601</v>
      </c>
    </row>
    <row r="5048" spans="3:3" x14ac:dyDescent="0.2">
      <c r="C5048">
        <v>1.03189715996439</v>
      </c>
    </row>
    <row r="5049" spans="3:3" x14ac:dyDescent="0.2">
      <c r="C5049">
        <v>1.1747701572561799</v>
      </c>
    </row>
    <row r="5050" spans="3:3" x14ac:dyDescent="0.2">
      <c r="C5050">
        <v>1.0252344380433001</v>
      </c>
    </row>
    <row r="5051" spans="3:3" x14ac:dyDescent="0.2">
      <c r="C5051">
        <v>0.89757313736058997</v>
      </c>
    </row>
    <row r="5052" spans="3:3" x14ac:dyDescent="0.2">
      <c r="C5052">
        <v>1.1833590287200699</v>
      </c>
    </row>
    <row r="5053" spans="3:3" x14ac:dyDescent="0.2">
      <c r="C5053">
        <v>0.94250062447277105</v>
      </c>
    </row>
    <row r="5054" spans="3:3" x14ac:dyDescent="0.2">
      <c r="C5054">
        <v>1.08578669372421</v>
      </c>
    </row>
    <row r="5055" spans="3:3" x14ac:dyDescent="0.2">
      <c r="C5055">
        <v>0.36634944655122398</v>
      </c>
    </row>
    <row r="5056" spans="3:3" x14ac:dyDescent="0.2">
      <c r="C5056">
        <v>0.350172415312064</v>
      </c>
    </row>
    <row r="5057" spans="3:3" x14ac:dyDescent="0.2">
      <c r="C5057">
        <v>0.94056548912372195</v>
      </c>
    </row>
    <row r="5058" spans="3:3" x14ac:dyDescent="0.2">
      <c r="C5058">
        <v>1.1863062382996299</v>
      </c>
    </row>
    <row r="5059" spans="3:3" x14ac:dyDescent="0.2">
      <c r="C5059">
        <v>1.0828165712784501</v>
      </c>
    </row>
    <row r="5060" spans="3:3" x14ac:dyDescent="0.2">
      <c r="C5060">
        <v>0.57980595617228503</v>
      </c>
    </row>
    <row r="5061" spans="3:3" x14ac:dyDescent="0.2">
      <c r="C5061">
        <v>0.80341678730584598</v>
      </c>
    </row>
    <row r="5062" spans="3:3" x14ac:dyDescent="0.2">
      <c r="C5062">
        <v>0.89234688286549002</v>
      </c>
    </row>
    <row r="5063" spans="3:3" x14ac:dyDescent="0.2">
      <c r="C5063">
        <v>0.71039514135792803</v>
      </c>
    </row>
    <row r="5064" spans="3:3" x14ac:dyDescent="0.2">
      <c r="C5064">
        <v>1.0178294974609801</v>
      </c>
    </row>
    <row r="5065" spans="3:3" x14ac:dyDescent="0.2">
      <c r="C5065">
        <v>0.82686035972729499</v>
      </c>
    </row>
    <row r="5066" spans="3:3" x14ac:dyDescent="0.2">
      <c r="C5066">
        <v>1.17382713925438</v>
      </c>
    </row>
    <row r="5067" spans="3:3" x14ac:dyDescent="0.2">
      <c r="C5067">
        <v>0.96359988516213502</v>
      </c>
    </row>
    <row r="5068" spans="3:3" x14ac:dyDescent="0.2">
      <c r="C5068">
        <v>0.91336897175514098</v>
      </c>
    </row>
    <row r="5069" spans="3:3" x14ac:dyDescent="0.2">
      <c r="C5069">
        <v>1.0128654678429501</v>
      </c>
    </row>
    <row r="5070" spans="3:3" x14ac:dyDescent="0.2">
      <c r="C5070">
        <v>0.84644434437824401</v>
      </c>
    </row>
    <row r="5071" spans="3:3" x14ac:dyDescent="0.2">
      <c r="C5071">
        <v>1.07692614119963</v>
      </c>
    </row>
    <row r="5072" spans="3:3" x14ac:dyDescent="0.2">
      <c r="C5072">
        <v>0.98768730629773305</v>
      </c>
    </row>
    <row r="5073" spans="3:3" x14ac:dyDescent="0.2">
      <c r="C5073">
        <v>0.818648739855936</v>
      </c>
    </row>
    <row r="5074" spans="3:3" x14ac:dyDescent="0.2">
      <c r="C5074">
        <v>0.86528352585825596</v>
      </c>
    </row>
    <row r="5075" spans="3:3" x14ac:dyDescent="0.2">
      <c r="C5075">
        <v>0.82096364548740697</v>
      </c>
    </row>
    <row r="5076" spans="3:3" x14ac:dyDescent="0.2">
      <c r="C5076">
        <v>0.81054675558949196</v>
      </c>
    </row>
    <row r="5077" spans="3:3" x14ac:dyDescent="0.2">
      <c r="C5077">
        <v>0.94018462031846595</v>
      </c>
    </row>
    <row r="5078" spans="3:3" x14ac:dyDescent="0.2">
      <c r="C5078">
        <v>0.78657093713430704</v>
      </c>
    </row>
    <row r="5079" spans="3:3" x14ac:dyDescent="0.2">
      <c r="C5079">
        <v>1.0072628867839899</v>
      </c>
    </row>
    <row r="5080" spans="3:3" x14ac:dyDescent="0.2">
      <c r="C5080">
        <v>0.97204903152230504</v>
      </c>
    </row>
    <row r="5081" spans="3:3" x14ac:dyDescent="0.2">
      <c r="C5081">
        <v>1.00709294933059</v>
      </c>
    </row>
    <row r="5082" spans="3:3" x14ac:dyDescent="0.2">
      <c r="C5082">
        <v>0.57492310699295801</v>
      </c>
    </row>
    <row r="5083" spans="3:3" x14ac:dyDescent="0.2">
      <c r="C5083">
        <v>0.90723432211709998</v>
      </c>
    </row>
    <row r="5084" spans="3:3" x14ac:dyDescent="0.2">
      <c r="C5084">
        <v>0.99125767999192604</v>
      </c>
    </row>
    <row r="5085" spans="3:3" x14ac:dyDescent="0.2">
      <c r="C5085">
        <v>1.0281956461928901</v>
      </c>
    </row>
    <row r="5086" spans="3:3" x14ac:dyDescent="0.2">
      <c r="C5086">
        <v>0.66829283375290005</v>
      </c>
    </row>
    <row r="5087" spans="3:3" x14ac:dyDescent="0.2">
      <c r="C5087">
        <v>1.0571393117869401</v>
      </c>
    </row>
    <row r="5088" spans="3:3" x14ac:dyDescent="0.2">
      <c r="C5088">
        <v>0.85389866481202703</v>
      </c>
    </row>
    <row r="5089" spans="3:3" x14ac:dyDescent="0.2">
      <c r="C5089">
        <v>0.83014774078390496</v>
      </c>
    </row>
    <row r="5090" spans="3:3" x14ac:dyDescent="0.2">
      <c r="C5090">
        <v>0.893594406727244</v>
      </c>
    </row>
    <row r="5091" spans="3:3" x14ac:dyDescent="0.2">
      <c r="C5091">
        <v>0.77657236559512299</v>
      </c>
    </row>
    <row r="5092" spans="3:3" x14ac:dyDescent="0.2">
      <c r="C5092">
        <v>0.68208661032471196</v>
      </c>
    </row>
    <row r="5093" spans="3:3" x14ac:dyDescent="0.2">
      <c r="C5093">
        <v>0.92065523962323303</v>
      </c>
    </row>
    <row r="5094" spans="3:3" x14ac:dyDescent="0.2">
      <c r="C5094">
        <v>0.78602863602423101</v>
      </c>
    </row>
    <row r="5095" spans="3:3" x14ac:dyDescent="0.2">
      <c r="C5095">
        <v>0.990599501513164</v>
      </c>
    </row>
    <row r="5096" spans="3:3" x14ac:dyDescent="0.2">
      <c r="C5096">
        <v>0.91085787692370601</v>
      </c>
    </row>
    <row r="5097" spans="3:3" x14ac:dyDescent="0.2">
      <c r="C5097">
        <v>1.03778684987616</v>
      </c>
    </row>
    <row r="5098" spans="3:3" x14ac:dyDescent="0.2">
      <c r="C5098">
        <v>0.602600901359718</v>
      </c>
    </row>
    <row r="5099" spans="3:3" x14ac:dyDescent="0.2">
      <c r="C5099">
        <v>0.95961062776495398</v>
      </c>
    </row>
    <row r="5100" spans="3:3" x14ac:dyDescent="0.2">
      <c r="C5100">
        <v>1.0395206756067601</v>
      </c>
    </row>
    <row r="5101" spans="3:3" x14ac:dyDescent="0.2">
      <c r="C5101">
        <v>0.73243150993147899</v>
      </c>
    </row>
    <row r="5102" spans="3:3" x14ac:dyDescent="0.2">
      <c r="C5102">
        <v>1.04882852386595</v>
      </c>
    </row>
    <row r="5103" spans="3:3" x14ac:dyDescent="0.2">
      <c r="C5103">
        <v>0.58422896195182905</v>
      </c>
    </row>
    <row r="5104" spans="3:3" x14ac:dyDescent="0.2">
      <c r="C5104">
        <v>1.04090194652949</v>
      </c>
    </row>
    <row r="5105" spans="3:3" x14ac:dyDescent="0.2">
      <c r="C5105">
        <v>0.81538861469590895</v>
      </c>
    </row>
    <row r="5106" spans="3:3" x14ac:dyDescent="0.2">
      <c r="C5106">
        <v>0.89516823373641796</v>
      </c>
    </row>
    <row r="5107" spans="3:3" x14ac:dyDescent="0.2">
      <c r="C5107">
        <v>0.30586814994258799</v>
      </c>
    </row>
    <row r="5108" spans="3:3" x14ac:dyDescent="0.2">
      <c r="C5108">
        <v>1.1388495775263401</v>
      </c>
    </row>
    <row r="5109" spans="3:3" x14ac:dyDescent="0.2">
      <c r="C5109">
        <v>0.83979682589570703</v>
      </c>
    </row>
    <row r="5110" spans="3:3" x14ac:dyDescent="0.2">
      <c r="C5110">
        <v>0.81739721189340897</v>
      </c>
    </row>
    <row r="5111" spans="3:3" x14ac:dyDescent="0.2">
      <c r="C5111">
        <v>0.84247761778885899</v>
      </c>
    </row>
    <row r="5112" spans="3:3" x14ac:dyDescent="0.2">
      <c r="C5112">
        <v>0.98281104538754804</v>
      </c>
    </row>
    <row r="5113" spans="3:3" x14ac:dyDescent="0.2">
      <c r="C5113">
        <v>0.722994388387036</v>
      </c>
    </row>
    <row r="5114" spans="3:3" x14ac:dyDescent="0.2">
      <c r="C5114">
        <v>1.0336035436412301</v>
      </c>
    </row>
    <row r="5115" spans="3:3" x14ac:dyDescent="0.2">
      <c r="C5115">
        <v>0.83183858333225702</v>
      </c>
    </row>
    <row r="5116" spans="3:3" x14ac:dyDescent="0.2">
      <c r="C5116">
        <v>1.1224361424308</v>
      </c>
    </row>
    <row r="5117" spans="3:3" x14ac:dyDescent="0.2">
      <c r="C5117">
        <v>1.0144068067335099</v>
      </c>
    </row>
    <row r="5118" spans="3:3" x14ac:dyDescent="0.2">
      <c r="C5118">
        <v>1.0003685344711399</v>
      </c>
    </row>
    <row r="5119" spans="3:3" x14ac:dyDescent="0.2">
      <c r="C5119">
        <v>1.1804603207506701</v>
      </c>
    </row>
    <row r="5120" spans="3:3" x14ac:dyDescent="0.2">
      <c r="C5120">
        <v>1.1150190966189499</v>
      </c>
    </row>
    <row r="5121" spans="3:3" x14ac:dyDescent="0.2">
      <c r="C5121">
        <v>0.57636003659957802</v>
      </c>
    </row>
    <row r="5122" spans="3:3" x14ac:dyDescent="0.2">
      <c r="C5122">
        <v>1.1172323992550801</v>
      </c>
    </row>
    <row r="5123" spans="3:3" x14ac:dyDescent="0.2">
      <c r="C5123">
        <v>0.74446014640488201</v>
      </c>
    </row>
    <row r="5124" spans="3:3" x14ac:dyDescent="0.2">
      <c r="C5124">
        <v>1.0565062521591</v>
      </c>
    </row>
    <row r="5125" spans="3:3" x14ac:dyDescent="0.2">
      <c r="C5125">
        <v>1.0593022325902199</v>
      </c>
    </row>
    <row r="5126" spans="3:3" x14ac:dyDescent="0.2">
      <c r="C5126">
        <v>0.26550770156808901</v>
      </c>
    </row>
    <row r="5127" spans="3:3" x14ac:dyDescent="0.2">
      <c r="C5127">
        <v>1.0143031945391801</v>
      </c>
    </row>
    <row r="5128" spans="3:3" x14ac:dyDescent="0.2">
      <c r="C5128">
        <v>1.02717969795284</v>
      </c>
    </row>
    <row r="5129" spans="3:3" x14ac:dyDescent="0.2">
      <c r="C5129">
        <v>0.96070117319127402</v>
      </c>
    </row>
    <row r="5130" spans="3:3" x14ac:dyDescent="0.2">
      <c r="C5130">
        <v>0.83610447012490197</v>
      </c>
    </row>
    <row r="5131" spans="3:3" x14ac:dyDescent="0.2">
      <c r="C5131">
        <v>0.854862595399833</v>
      </c>
    </row>
    <row r="5132" spans="3:3" x14ac:dyDescent="0.2">
      <c r="C5132">
        <v>1.1062725979609001</v>
      </c>
    </row>
    <row r="5133" spans="3:3" x14ac:dyDescent="0.2">
      <c r="C5133">
        <v>0.23419813727123201</v>
      </c>
    </row>
    <row r="5134" spans="3:3" x14ac:dyDescent="0.2">
      <c r="C5134">
        <v>0.64823098181499506</v>
      </c>
    </row>
    <row r="5135" spans="3:3" x14ac:dyDescent="0.2">
      <c r="C5135">
        <v>0.33209470589804502</v>
      </c>
    </row>
    <row r="5136" spans="3:3" x14ac:dyDescent="0.2">
      <c r="C5136">
        <v>0.20601883318554501</v>
      </c>
    </row>
    <row r="5137" spans="3:3" x14ac:dyDescent="0.2">
      <c r="C5137">
        <v>0.25622222851915299</v>
      </c>
    </row>
    <row r="5138" spans="3:3" x14ac:dyDescent="0.2">
      <c r="C5138">
        <v>1.15004311512604</v>
      </c>
    </row>
    <row r="5139" spans="3:3" x14ac:dyDescent="0.2">
      <c r="C5139">
        <v>1.12386206581887</v>
      </c>
    </row>
    <row r="5140" spans="3:3" x14ac:dyDescent="0.2">
      <c r="C5140">
        <v>1.16001534316976</v>
      </c>
    </row>
    <row r="5141" spans="3:3" x14ac:dyDescent="0.2">
      <c r="C5141">
        <v>1.08143562156816</v>
      </c>
    </row>
    <row r="5142" spans="3:3" x14ac:dyDescent="0.2">
      <c r="C5142">
        <v>1.0731810317002299</v>
      </c>
    </row>
    <row r="5143" spans="3:3" x14ac:dyDescent="0.2">
      <c r="C5143">
        <v>1.10995799850543</v>
      </c>
    </row>
    <row r="5144" spans="3:3" x14ac:dyDescent="0.2">
      <c r="C5144">
        <v>0.92200970969610496</v>
      </c>
    </row>
    <row r="5145" spans="3:3" x14ac:dyDescent="0.2">
      <c r="C5145">
        <v>0.51916301131229303</v>
      </c>
    </row>
    <row r="5146" spans="3:3" x14ac:dyDescent="0.2">
      <c r="C5146">
        <v>0.31711309576588598</v>
      </c>
    </row>
    <row r="5147" spans="3:3" x14ac:dyDescent="0.2">
      <c r="C5147">
        <v>0.46859650766076999</v>
      </c>
    </row>
    <row r="5148" spans="3:3" x14ac:dyDescent="0.2">
      <c r="C5148">
        <v>1.0689748419262901</v>
      </c>
    </row>
    <row r="5149" spans="3:3" x14ac:dyDescent="0.2">
      <c r="C5149">
        <v>0.57491784182026395</v>
      </c>
    </row>
    <row r="5150" spans="3:3" x14ac:dyDescent="0.2">
      <c r="C5150">
        <v>0.868564314968155</v>
      </c>
    </row>
    <row r="5151" spans="3:3" x14ac:dyDescent="0.2">
      <c r="C5151">
        <v>0.67099808473799605</v>
      </c>
    </row>
    <row r="5152" spans="3:3" x14ac:dyDescent="0.2">
      <c r="C5152">
        <v>0.98883768441602604</v>
      </c>
    </row>
    <row r="5153" spans="3:3" x14ac:dyDescent="0.2">
      <c r="C5153">
        <v>1.1394820966102499</v>
      </c>
    </row>
    <row r="5154" spans="3:3" x14ac:dyDescent="0.2">
      <c r="C5154">
        <v>1.09322934680456</v>
      </c>
    </row>
    <row r="5155" spans="3:3" x14ac:dyDescent="0.2">
      <c r="C5155">
        <v>1.1785612459827099</v>
      </c>
    </row>
    <row r="5156" spans="3:3" x14ac:dyDescent="0.2">
      <c r="C5156">
        <v>1.00573830683152</v>
      </c>
    </row>
    <row r="5157" spans="3:3" x14ac:dyDescent="0.2">
      <c r="C5157">
        <v>1.0787429833756099</v>
      </c>
    </row>
    <row r="5158" spans="3:3" x14ac:dyDescent="0.2">
      <c r="C5158">
        <v>0.946034881315579</v>
      </c>
    </row>
    <row r="5159" spans="3:3" x14ac:dyDescent="0.2">
      <c r="C5159">
        <v>1.0655696107550101</v>
      </c>
    </row>
    <row r="5160" spans="3:3" x14ac:dyDescent="0.2">
      <c r="C5160">
        <v>1.0807552948838901</v>
      </c>
    </row>
    <row r="5161" spans="3:3" x14ac:dyDescent="0.2">
      <c r="C5161">
        <v>1.1488971325414199</v>
      </c>
    </row>
    <row r="5162" spans="3:3" x14ac:dyDescent="0.2">
      <c r="C5162">
        <v>1.17243117123631</v>
      </c>
    </row>
    <row r="5163" spans="3:3" x14ac:dyDescent="0.2">
      <c r="C5163">
        <v>1.18129947833275</v>
      </c>
    </row>
    <row r="5164" spans="3:3" x14ac:dyDescent="0.2">
      <c r="C5164">
        <v>1.04772574800248</v>
      </c>
    </row>
    <row r="5165" spans="3:3" x14ac:dyDescent="0.2">
      <c r="C5165">
        <v>0.99551742591425596</v>
      </c>
    </row>
    <row r="5166" spans="3:3" x14ac:dyDescent="0.2">
      <c r="C5166">
        <v>1.0821485695975499</v>
      </c>
    </row>
    <row r="5167" spans="3:3" x14ac:dyDescent="0.2">
      <c r="C5167">
        <v>0.93714686723955098</v>
      </c>
    </row>
    <row r="5168" spans="3:3" x14ac:dyDescent="0.2">
      <c r="C5168">
        <v>0.96335135396843197</v>
      </c>
    </row>
    <row r="5169" spans="3:3" x14ac:dyDescent="0.2">
      <c r="C5169">
        <v>1.06532602883463</v>
      </c>
    </row>
    <row r="5170" spans="3:3" x14ac:dyDescent="0.2">
      <c r="C5170">
        <v>1.0821467497753201</v>
      </c>
    </row>
    <row r="5171" spans="3:3" x14ac:dyDescent="0.2">
      <c r="C5171">
        <v>1.1164110708296899</v>
      </c>
    </row>
    <row r="5172" spans="3:3" x14ac:dyDescent="0.2">
      <c r="C5172">
        <v>1.1622364706403101</v>
      </c>
    </row>
    <row r="5173" spans="3:3" x14ac:dyDescent="0.2">
      <c r="C5173">
        <v>0.91035464367933705</v>
      </c>
    </row>
    <row r="5174" spans="3:3" x14ac:dyDescent="0.2">
      <c r="C5174">
        <v>0.578104300242127</v>
      </c>
    </row>
    <row r="5175" spans="3:3" x14ac:dyDescent="0.2">
      <c r="C5175">
        <v>1.0702735773101799</v>
      </c>
    </row>
    <row r="5176" spans="3:3" x14ac:dyDescent="0.2">
      <c r="C5176">
        <v>0.87934823491102798</v>
      </c>
    </row>
    <row r="5177" spans="3:3" x14ac:dyDescent="0.2">
      <c r="C5177">
        <v>1.14467379641728</v>
      </c>
    </row>
    <row r="5178" spans="3:3" x14ac:dyDescent="0.2">
      <c r="C5178">
        <v>1.0223025412958899</v>
      </c>
    </row>
    <row r="5179" spans="3:3" x14ac:dyDescent="0.2">
      <c r="C5179">
        <v>1.1048256958062199</v>
      </c>
    </row>
    <row r="5180" spans="3:3" x14ac:dyDescent="0.2">
      <c r="C5180">
        <v>1.1979839836655599</v>
      </c>
    </row>
    <row r="5181" spans="3:3" x14ac:dyDescent="0.2">
      <c r="C5181">
        <v>0.43235710826270202</v>
      </c>
    </row>
    <row r="5182" spans="3:3" x14ac:dyDescent="0.2">
      <c r="C5182">
        <v>0.60653211484486902</v>
      </c>
    </row>
    <row r="5183" spans="3:3" x14ac:dyDescent="0.2">
      <c r="C5183">
        <v>1.09923532836562</v>
      </c>
    </row>
    <row r="5184" spans="3:3" x14ac:dyDescent="0.2">
      <c r="C5184">
        <v>1.0005847599942399</v>
      </c>
    </row>
    <row r="5185" spans="3:3" x14ac:dyDescent="0.2">
      <c r="C5185">
        <v>0.78877021902185596</v>
      </c>
    </row>
    <row r="5186" spans="3:3" x14ac:dyDescent="0.2">
      <c r="C5186">
        <v>0.81499120052987095</v>
      </c>
    </row>
    <row r="5187" spans="3:3" x14ac:dyDescent="0.2">
      <c r="C5187">
        <v>0.74800381720884002</v>
      </c>
    </row>
    <row r="5188" spans="3:3" x14ac:dyDescent="0.2">
      <c r="C5188">
        <v>0.78633173343699703</v>
      </c>
    </row>
    <row r="5189" spans="3:3" x14ac:dyDescent="0.2">
      <c r="C5189">
        <v>0.77879125661902604</v>
      </c>
    </row>
    <row r="5190" spans="3:3" x14ac:dyDescent="0.2">
      <c r="C5190">
        <v>0.96584765199084899</v>
      </c>
    </row>
    <row r="5191" spans="3:3" x14ac:dyDescent="0.2">
      <c r="C5191">
        <v>0.99776405717271199</v>
      </c>
    </row>
    <row r="5192" spans="3:3" x14ac:dyDescent="0.2">
      <c r="C5192">
        <v>0.74852251790019997</v>
      </c>
    </row>
    <row r="5193" spans="3:3" x14ac:dyDescent="0.2">
      <c r="C5193">
        <v>0.97464181992800702</v>
      </c>
    </row>
    <row r="5194" spans="3:3" x14ac:dyDescent="0.2">
      <c r="C5194">
        <v>0.81091644592587697</v>
      </c>
    </row>
    <row r="5195" spans="3:3" x14ac:dyDescent="0.2">
      <c r="C5195">
        <v>1.0094064503215801</v>
      </c>
    </row>
    <row r="5196" spans="3:3" x14ac:dyDescent="0.2">
      <c r="C5196">
        <v>0.58720321652630403</v>
      </c>
    </row>
    <row r="5197" spans="3:3" x14ac:dyDescent="0.2">
      <c r="C5197">
        <v>0.93474670330596599</v>
      </c>
    </row>
    <row r="5198" spans="3:3" x14ac:dyDescent="0.2">
      <c r="C5198">
        <v>0.93401122479204002</v>
      </c>
    </row>
    <row r="5199" spans="3:3" x14ac:dyDescent="0.2">
      <c r="C5199">
        <v>0.99536337796841401</v>
      </c>
    </row>
    <row r="5200" spans="3:3" x14ac:dyDescent="0.2">
      <c r="C5200">
        <v>0.33144121369986801</v>
      </c>
    </row>
    <row r="5201" spans="3:3" x14ac:dyDescent="0.2">
      <c r="C5201">
        <v>0.59018075802872805</v>
      </c>
    </row>
    <row r="5202" spans="3:3" x14ac:dyDescent="0.2">
      <c r="C5202">
        <v>0.94367312416793303</v>
      </c>
    </row>
    <row r="5203" spans="3:3" x14ac:dyDescent="0.2">
      <c r="C5203">
        <v>0.95510552919769298</v>
      </c>
    </row>
    <row r="5204" spans="3:3" x14ac:dyDescent="0.2">
      <c r="C5204">
        <v>0.91922006350713004</v>
      </c>
    </row>
    <row r="5205" spans="3:3" x14ac:dyDescent="0.2">
      <c r="C5205">
        <v>0.74702078555890095</v>
      </c>
    </row>
    <row r="5206" spans="3:3" x14ac:dyDescent="0.2">
      <c r="C5206">
        <v>0.79750874576387498</v>
      </c>
    </row>
    <row r="5207" spans="3:3" x14ac:dyDescent="0.2">
      <c r="C5207">
        <v>0.79942901805960398</v>
      </c>
    </row>
    <row r="5208" spans="3:3" x14ac:dyDescent="0.2">
      <c r="C5208">
        <v>0.97261087747564001</v>
      </c>
    </row>
    <row r="5209" spans="3:3" x14ac:dyDescent="0.2">
      <c r="C5209">
        <v>0.848106157885963</v>
      </c>
    </row>
    <row r="5210" spans="3:3" x14ac:dyDescent="0.2">
      <c r="C5210">
        <v>0.71466283442452205</v>
      </c>
    </row>
    <row r="5211" spans="3:3" x14ac:dyDescent="0.2">
      <c r="C5211">
        <v>0.82829377594053499</v>
      </c>
    </row>
    <row r="5212" spans="3:3" x14ac:dyDescent="0.2">
      <c r="C5212">
        <v>0.78566911232682501</v>
      </c>
    </row>
    <row r="5213" spans="3:3" x14ac:dyDescent="0.2">
      <c r="C5213">
        <v>0.86192238349690997</v>
      </c>
    </row>
    <row r="5214" spans="3:3" x14ac:dyDescent="0.2">
      <c r="C5214">
        <v>0.84274426525741597</v>
      </c>
    </row>
    <row r="5215" spans="3:3" x14ac:dyDescent="0.2">
      <c r="C5215">
        <v>0.761403880074218</v>
      </c>
    </row>
    <row r="5216" spans="3:3" x14ac:dyDescent="0.2">
      <c r="C5216">
        <v>0.74532237020876402</v>
      </c>
    </row>
    <row r="5217" spans="3:3" x14ac:dyDescent="0.2">
      <c r="C5217">
        <v>0.83181962204430704</v>
      </c>
    </row>
    <row r="5218" spans="3:3" x14ac:dyDescent="0.2">
      <c r="C5218">
        <v>1.14839863146814</v>
      </c>
    </row>
    <row r="5219" spans="3:3" x14ac:dyDescent="0.2">
      <c r="C5219">
        <v>1.07115003804155</v>
      </c>
    </row>
    <row r="5220" spans="3:3" x14ac:dyDescent="0.2">
      <c r="C5220">
        <v>1.05094937452194</v>
      </c>
    </row>
    <row r="5221" spans="3:3" x14ac:dyDescent="0.2">
      <c r="C5221">
        <v>0.86416175116151905</v>
      </c>
    </row>
    <row r="5222" spans="3:3" x14ac:dyDescent="0.2">
      <c r="C5222">
        <v>0.892738052659522</v>
      </c>
    </row>
    <row r="5223" spans="3:3" x14ac:dyDescent="0.2">
      <c r="C5223">
        <v>0.87347670587425297</v>
      </c>
    </row>
    <row r="5224" spans="3:3" x14ac:dyDescent="0.2">
      <c r="C5224">
        <v>0.89326004247215096</v>
      </c>
    </row>
    <row r="5225" spans="3:3" x14ac:dyDescent="0.2">
      <c r="C5225">
        <v>0.71282755163969702</v>
      </c>
    </row>
    <row r="5226" spans="3:3" x14ac:dyDescent="0.2">
      <c r="C5226">
        <v>0.86159822656659701</v>
      </c>
    </row>
    <row r="5227" spans="3:3" x14ac:dyDescent="0.2">
      <c r="C5227">
        <v>0.79862097609496896</v>
      </c>
    </row>
    <row r="5228" spans="3:3" x14ac:dyDescent="0.2">
      <c r="C5228">
        <v>0.97864293861672802</v>
      </c>
    </row>
    <row r="5229" spans="3:3" x14ac:dyDescent="0.2">
      <c r="C5229">
        <v>0.98494692449402899</v>
      </c>
    </row>
    <row r="5230" spans="3:3" x14ac:dyDescent="0.2">
      <c r="C5230">
        <v>0.60339260333415001</v>
      </c>
    </row>
    <row r="5231" spans="3:3" x14ac:dyDescent="0.2">
      <c r="C5231">
        <v>0.97060348002338803</v>
      </c>
    </row>
    <row r="5232" spans="3:3" x14ac:dyDescent="0.2">
      <c r="C5232">
        <v>0.92463940888757601</v>
      </c>
    </row>
    <row r="5233" spans="3:3" x14ac:dyDescent="0.2">
      <c r="C5233">
        <v>0.71747721461987202</v>
      </c>
    </row>
    <row r="5234" spans="3:3" x14ac:dyDescent="0.2">
      <c r="C5234">
        <v>0.707544518800169</v>
      </c>
    </row>
    <row r="5235" spans="3:3" x14ac:dyDescent="0.2">
      <c r="C5235">
        <v>0.736880905645933</v>
      </c>
    </row>
    <row r="5236" spans="3:3" x14ac:dyDescent="0.2">
      <c r="C5236">
        <v>0.67392929083163899</v>
      </c>
    </row>
    <row r="5237" spans="3:3" x14ac:dyDescent="0.2">
      <c r="C5237">
        <v>0.83098175486872705</v>
      </c>
    </row>
    <row r="5238" spans="3:3" x14ac:dyDescent="0.2">
      <c r="C5238">
        <v>0.89048950714092601</v>
      </c>
    </row>
    <row r="5239" spans="3:3" x14ac:dyDescent="0.2">
      <c r="C5239">
        <v>0.51634459709125002</v>
      </c>
    </row>
    <row r="5240" spans="3:3" x14ac:dyDescent="0.2">
      <c r="C5240">
        <v>0.85845735924154098</v>
      </c>
    </row>
    <row r="5241" spans="3:3" x14ac:dyDescent="0.2">
      <c r="C5241">
        <v>0.919852927857295</v>
      </c>
    </row>
    <row r="5242" spans="3:3" x14ac:dyDescent="0.2">
      <c r="C5242">
        <v>0.86238647036972205</v>
      </c>
    </row>
    <row r="5243" spans="3:3" x14ac:dyDescent="0.2">
      <c r="C5243">
        <v>0.90182288674328503</v>
      </c>
    </row>
    <row r="5244" spans="3:3" x14ac:dyDescent="0.2">
      <c r="C5244">
        <v>1.04044701270036</v>
      </c>
    </row>
    <row r="5245" spans="3:3" x14ac:dyDescent="0.2">
      <c r="C5245">
        <v>0.76006912654891801</v>
      </c>
    </row>
    <row r="5246" spans="3:3" x14ac:dyDescent="0.2">
      <c r="C5246">
        <v>0.77897614088989198</v>
      </c>
    </row>
    <row r="5247" spans="3:3" x14ac:dyDescent="0.2">
      <c r="C5247">
        <v>0.83972745424699802</v>
      </c>
    </row>
    <row r="5248" spans="3:3" x14ac:dyDescent="0.2">
      <c r="C5248">
        <v>0.97853282360560001</v>
      </c>
    </row>
    <row r="5249" spans="3:3" x14ac:dyDescent="0.2">
      <c r="C5249">
        <v>0.39816828935160098</v>
      </c>
    </row>
    <row r="5250" spans="3:3" x14ac:dyDescent="0.2">
      <c r="C5250">
        <v>0.74463343468277199</v>
      </c>
    </row>
    <row r="5251" spans="3:3" x14ac:dyDescent="0.2">
      <c r="C5251">
        <v>0.90803598720669298</v>
      </c>
    </row>
    <row r="5252" spans="3:3" x14ac:dyDescent="0.2">
      <c r="C5252">
        <v>0.77709958951833602</v>
      </c>
    </row>
    <row r="5253" spans="3:3" x14ac:dyDescent="0.2">
      <c r="C5253">
        <v>0.81114157718439195</v>
      </c>
    </row>
    <row r="5254" spans="3:3" x14ac:dyDescent="0.2">
      <c r="C5254">
        <v>0.78199959222830095</v>
      </c>
    </row>
    <row r="5255" spans="3:3" x14ac:dyDescent="0.2">
      <c r="C5255">
        <v>0.95807581291349198</v>
      </c>
    </row>
    <row r="5256" spans="3:3" x14ac:dyDescent="0.2">
      <c r="C5256">
        <v>0.76133582578902403</v>
      </c>
    </row>
    <row r="5257" spans="3:3" x14ac:dyDescent="0.2">
      <c r="C5257">
        <v>0.82691187508817598</v>
      </c>
    </row>
    <row r="5258" spans="3:3" x14ac:dyDescent="0.2">
      <c r="C5258">
        <v>0.734914937419748</v>
      </c>
    </row>
    <row r="5259" spans="3:3" x14ac:dyDescent="0.2">
      <c r="C5259">
        <v>0.84205281530706</v>
      </c>
    </row>
    <row r="5260" spans="3:3" x14ac:dyDescent="0.2">
      <c r="C5260">
        <v>0.78639924756344504</v>
      </c>
    </row>
    <row r="5261" spans="3:3" x14ac:dyDescent="0.2">
      <c r="C5261">
        <v>0.794160323137998</v>
      </c>
    </row>
    <row r="5262" spans="3:3" x14ac:dyDescent="0.2">
      <c r="C5262">
        <v>0.73498847925668398</v>
      </c>
    </row>
    <row r="5263" spans="3:3" x14ac:dyDescent="0.2">
      <c r="C5263">
        <v>0.72143305238001199</v>
      </c>
    </row>
    <row r="5264" spans="3:3" x14ac:dyDescent="0.2">
      <c r="C5264">
        <v>1.0568671871689199</v>
      </c>
    </row>
    <row r="5265" spans="3:3" x14ac:dyDescent="0.2">
      <c r="C5265">
        <v>1.1900220354089199</v>
      </c>
    </row>
    <row r="5266" spans="3:3" x14ac:dyDescent="0.2">
      <c r="C5266">
        <v>1.0989908218134199</v>
      </c>
    </row>
    <row r="5267" spans="3:3" x14ac:dyDescent="0.2">
      <c r="C5267">
        <v>1.1860062276798</v>
      </c>
    </row>
    <row r="5268" spans="3:3" x14ac:dyDescent="0.2">
      <c r="C5268">
        <v>1.1137167240522501</v>
      </c>
    </row>
    <row r="5269" spans="3:3" x14ac:dyDescent="0.2">
      <c r="C5269">
        <v>1.0916499937158</v>
      </c>
    </row>
    <row r="5270" spans="3:3" x14ac:dyDescent="0.2">
      <c r="C5270">
        <v>1.1093398427719401</v>
      </c>
    </row>
    <row r="5271" spans="3:3" x14ac:dyDescent="0.2">
      <c r="C5271">
        <v>0.69143488958355004</v>
      </c>
    </row>
    <row r="5272" spans="3:3" x14ac:dyDescent="0.2">
      <c r="C5272">
        <v>1.1280104728670699</v>
      </c>
    </row>
    <row r="5273" spans="3:3" x14ac:dyDescent="0.2">
      <c r="C5273">
        <v>0.96490428376349902</v>
      </c>
    </row>
    <row r="5274" spans="3:3" x14ac:dyDescent="0.2">
      <c r="C5274">
        <v>1.02458575004027</v>
      </c>
    </row>
    <row r="5275" spans="3:3" x14ac:dyDescent="0.2">
      <c r="C5275">
        <v>0.63259399111413095</v>
      </c>
    </row>
    <row r="5276" spans="3:3" x14ac:dyDescent="0.2">
      <c r="C5276">
        <v>1.0909484509241001</v>
      </c>
    </row>
    <row r="5277" spans="3:3" x14ac:dyDescent="0.2">
      <c r="C5277">
        <v>0.66141405653749397</v>
      </c>
    </row>
    <row r="5278" spans="3:3" x14ac:dyDescent="0.2">
      <c r="C5278">
        <v>0.36947953760158497</v>
      </c>
    </row>
    <row r="5279" spans="3:3" x14ac:dyDescent="0.2">
      <c r="C5279">
        <v>1.1216053349177499</v>
      </c>
    </row>
    <row r="5280" spans="3:3" x14ac:dyDescent="0.2">
      <c r="C5280">
        <v>1.1831260442734099</v>
      </c>
    </row>
    <row r="5281" spans="3:3" x14ac:dyDescent="0.2">
      <c r="C5281">
        <v>0.69191081289183598</v>
      </c>
    </row>
    <row r="5282" spans="3:3" x14ac:dyDescent="0.2">
      <c r="C5282">
        <v>1.1237502064980001</v>
      </c>
    </row>
    <row r="5283" spans="3:3" x14ac:dyDescent="0.2">
      <c r="C5283">
        <v>0.27641433765731099</v>
      </c>
    </row>
    <row r="5284" spans="3:3" x14ac:dyDescent="0.2">
      <c r="C5284">
        <v>0.79442948561180105</v>
      </c>
    </row>
    <row r="5285" spans="3:3" x14ac:dyDescent="0.2">
      <c r="C5285">
        <v>0.76749008278891595</v>
      </c>
    </row>
    <row r="5286" spans="3:3" x14ac:dyDescent="0.2">
      <c r="C5286">
        <v>1.0664987375646</v>
      </c>
    </row>
    <row r="5287" spans="3:3" x14ac:dyDescent="0.2">
      <c r="C5287">
        <v>0.79624727518055805</v>
      </c>
    </row>
    <row r="5288" spans="3:3" x14ac:dyDescent="0.2">
      <c r="C5288">
        <v>0.55912297857481996</v>
      </c>
    </row>
    <row r="5289" spans="3:3" x14ac:dyDescent="0.2">
      <c r="C5289">
        <v>1.02398673931691</v>
      </c>
    </row>
    <row r="5290" spans="3:3" x14ac:dyDescent="0.2">
      <c r="C5290">
        <v>1.0423998702559001</v>
      </c>
    </row>
    <row r="5291" spans="3:3" x14ac:dyDescent="0.2">
      <c r="C5291">
        <v>0.97594000659635205</v>
      </c>
    </row>
    <row r="5292" spans="3:3" x14ac:dyDescent="0.2">
      <c r="C5292">
        <v>1.12054158510946</v>
      </c>
    </row>
    <row r="5293" spans="3:3" x14ac:dyDescent="0.2">
      <c r="C5293">
        <v>1.04880017317453</v>
      </c>
    </row>
    <row r="5294" spans="3:3" x14ac:dyDescent="0.2">
      <c r="C5294">
        <v>1.05152248356156</v>
      </c>
    </row>
    <row r="5295" spans="3:3" x14ac:dyDescent="0.2">
      <c r="C5295">
        <v>1.14198939596111</v>
      </c>
    </row>
    <row r="5296" spans="3:3" x14ac:dyDescent="0.2">
      <c r="C5296">
        <v>0.91595897341379895</v>
      </c>
    </row>
    <row r="5297" spans="3:3" x14ac:dyDescent="0.2">
      <c r="C5297">
        <v>1.1335471074094201</v>
      </c>
    </row>
    <row r="5298" spans="3:3" x14ac:dyDescent="0.2">
      <c r="C5298">
        <v>0.99658775017346302</v>
      </c>
    </row>
    <row r="5299" spans="3:3" x14ac:dyDescent="0.2">
      <c r="C5299">
        <v>0.15378806261963199</v>
      </c>
    </row>
    <row r="5300" spans="3:3" x14ac:dyDescent="0.2">
      <c r="C5300">
        <v>0.26244879594809001</v>
      </c>
    </row>
    <row r="5301" spans="3:3" x14ac:dyDescent="0.2">
      <c r="C5301">
        <v>1.14324388414211</v>
      </c>
    </row>
    <row r="5302" spans="3:3" x14ac:dyDescent="0.2">
      <c r="C5302">
        <v>0.98251821001456496</v>
      </c>
    </row>
    <row r="5303" spans="3:3" x14ac:dyDescent="0.2">
      <c r="C5303">
        <v>0.81287914071664702</v>
      </c>
    </row>
    <row r="5304" spans="3:3" x14ac:dyDescent="0.2">
      <c r="C5304">
        <v>1.0335858481871401</v>
      </c>
    </row>
    <row r="5305" spans="3:3" x14ac:dyDescent="0.2">
      <c r="C5305">
        <v>0.22837414601726699</v>
      </c>
    </row>
    <row r="5306" spans="3:3" x14ac:dyDescent="0.2">
      <c r="C5306">
        <v>1.07877537910149</v>
      </c>
    </row>
    <row r="5307" spans="3:3" x14ac:dyDescent="0.2">
      <c r="C5307">
        <v>1.0179950176400401</v>
      </c>
    </row>
    <row r="5308" spans="3:3" x14ac:dyDescent="0.2">
      <c r="C5308">
        <v>1.0054837521208499</v>
      </c>
    </row>
    <row r="5309" spans="3:3" x14ac:dyDescent="0.2">
      <c r="C5309">
        <v>0.95593466242168401</v>
      </c>
    </row>
    <row r="5310" spans="3:3" x14ac:dyDescent="0.2">
      <c r="C5310">
        <v>0.84089261427779405</v>
      </c>
    </row>
    <row r="5311" spans="3:3" x14ac:dyDescent="0.2">
      <c r="C5311">
        <v>0.44777333366614802</v>
      </c>
    </row>
    <row r="5312" spans="3:3" x14ac:dyDescent="0.2">
      <c r="C5312">
        <v>1.06948333189714</v>
      </c>
    </row>
    <row r="5313" spans="3:3" x14ac:dyDescent="0.2">
      <c r="C5313">
        <v>0.88997918097431294</v>
      </c>
    </row>
    <row r="5314" spans="3:3" x14ac:dyDescent="0.2">
      <c r="C5314">
        <v>1.0430837866232201</v>
      </c>
    </row>
    <row r="5315" spans="3:3" x14ac:dyDescent="0.2">
      <c r="C5315">
        <v>0.99820170054976098</v>
      </c>
    </row>
    <row r="5316" spans="3:3" x14ac:dyDescent="0.2">
      <c r="C5316">
        <v>0.98028458274417796</v>
      </c>
    </row>
    <row r="5317" spans="3:3" x14ac:dyDescent="0.2">
      <c r="C5317">
        <v>1.10881726132248</v>
      </c>
    </row>
    <row r="5318" spans="3:3" x14ac:dyDescent="0.2">
      <c r="C5318">
        <v>0.392563638847087</v>
      </c>
    </row>
    <row r="5319" spans="3:3" x14ac:dyDescent="0.2">
      <c r="C5319">
        <v>0.88008569798894998</v>
      </c>
    </row>
    <row r="5320" spans="3:3" x14ac:dyDescent="0.2">
      <c r="C5320">
        <v>0.97102305483296902</v>
      </c>
    </row>
    <row r="5321" spans="3:3" x14ac:dyDescent="0.2">
      <c r="C5321">
        <v>0.53446615961371402</v>
      </c>
    </row>
    <row r="5322" spans="3:3" x14ac:dyDescent="0.2">
      <c r="C5322">
        <v>0.57701624947573105</v>
      </c>
    </row>
    <row r="5323" spans="3:3" x14ac:dyDescent="0.2">
      <c r="C5323">
        <v>1.0635419082756401</v>
      </c>
    </row>
    <row r="5324" spans="3:3" x14ac:dyDescent="0.2">
      <c r="C5324">
        <v>1.09497299287613</v>
      </c>
    </row>
    <row r="5325" spans="3:3" x14ac:dyDescent="0.2">
      <c r="C5325">
        <v>0.63820719881974997</v>
      </c>
    </row>
    <row r="5326" spans="3:3" x14ac:dyDescent="0.2">
      <c r="C5326">
        <v>0.839404989321064</v>
      </c>
    </row>
    <row r="5327" spans="3:3" x14ac:dyDescent="0.2">
      <c r="C5327">
        <v>1.01435304341654</v>
      </c>
    </row>
    <row r="5328" spans="3:3" x14ac:dyDescent="0.2">
      <c r="C5328">
        <v>1.0681138590675401</v>
      </c>
    </row>
    <row r="5329" spans="3:3" x14ac:dyDescent="0.2">
      <c r="C5329">
        <v>0.87571510453343404</v>
      </c>
    </row>
    <row r="5330" spans="3:3" x14ac:dyDescent="0.2">
      <c r="C5330">
        <v>1.08715640783807</v>
      </c>
    </row>
    <row r="5331" spans="3:3" x14ac:dyDescent="0.2">
      <c r="C5331">
        <v>0.90971389308994399</v>
      </c>
    </row>
    <row r="5332" spans="3:3" x14ac:dyDescent="0.2">
      <c r="C5332">
        <v>0.93192980103516498</v>
      </c>
    </row>
    <row r="5333" spans="3:3" x14ac:dyDescent="0.2">
      <c r="C5333">
        <v>1.02517680421395</v>
      </c>
    </row>
    <row r="5334" spans="3:3" x14ac:dyDescent="0.2">
      <c r="C5334">
        <v>1.0450786647786601</v>
      </c>
    </row>
    <row r="5335" spans="3:3" x14ac:dyDescent="0.2">
      <c r="C5335">
        <v>0.75142839796523797</v>
      </c>
    </row>
    <row r="5336" spans="3:3" x14ac:dyDescent="0.2">
      <c r="C5336">
        <v>0.94211083839749898</v>
      </c>
    </row>
    <row r="5337" spans="3:3" x14ac:dyDescent="0.2">
      <c r="C5337">
        <v>1.0424736151226699</v>
      </c>
    </row>
    <row r="5338" spans="3:3" x14ac:dyDescent="0.2">
      <c r="C5338">
        <v>1.0857977287252101</v>
      </c>
    </row>
    <row r="5339" spans="3:3" x14ac:dyDescent="0.2">
      <c r="C5339">
        <v>1.0101461763583299</v>
      </c>
    </row>
    <row r="5340" spans="3:3" x14ac:dyDescent="0.2">
      <c r="C5340">
        <v>1.0007632533581901</v>
      </c>
    </row>
    <row r="5341" spans="3:3" x14ac:dyDescent="0.2">
      <c r="C5341">
        <v>0.71294394812183803</v>
      </c>
    </row>
    <row r="5342" spans="3:3" x14ac:dyDescent="0.2">
      <c r="C5342">
        <v>0.95139968456937096</v>
      </c>
    </row>
    <row r="5343" spans="3:3" x14ac:dyDescent="0.2">
      <c r="C5343">
        <v>0.79275488466574195</v>
      </c>
    </row>
    <row r="5344" spans="3:3" x14ac:dyDescent="0.2">
      <c r="C5344">
        <v>1.01959425676565</v>
      </c>
    </row>
    <row r="5345" spans="3:3" x14ac:dyDescent="0.2">
      <c r="C5345">
        <v>1.17445742032773</v>
      </c>
    </row>
    <row r="5346" spans="3:3" x14ac:dyDescent="0.2">
      <c r="C5346">
        <v>1.1970881109757401</v>
      </c>
    </row>
    <row r="5347" spans="3:3" x14ac:dyDescent="0.2">
      <c r="C5347">
        <v>0.99825512954635898</v>
      </c>
    </row>
    <row r="5348" spans="3:3" x14ac:dyDescent="0.2">
      <c r="C5348">
        <v>0.81443797781764204</v>
      </c>
    </row>
    <row r="5349" spans="3:3" x14ac:dyDescent="0.2">
      <c r="C5349">
        <v>0.97827919240757999</v>
      </c>
    </row>
    <row r="5350" spans="3:3" x14ac:dyDescent="0.2">
      <c r="C5350">
        <v>1.0252757894112801</v>
      </c>
    </row>
    <row r="5351" spans="3:3" x14ac:dyDescent="0.2">
      <c r="C5351">
        <v>0.78629837940023495</v>
      </c>
    </row>
    <row r="5352" spans="3:3" x14ac:dyDescent="0.2">
      <c r="C5352">
        <v>1.0474780661409</v>
      </c>
    </row>
    <row r="5353" spans="3:3" x14ac:dyDescent="0.2">
      <c r="C5353">
        <v>1.1474895859926399</v>
      </c>
    </row>
    <row r="5354" spans="3:3" x14ac:dyDescent="0.2">
      <c r="C5354">
        <v>1.02431575540717</v>
      </c>
    </row>
    <row r="5355" spans="3:3" x14ac:dyDescent="0.2">
      <c r="C5355">
        <v>0.322034227336785</v>
      </c>
    </row>
    <row r="5356" spans="3:3" x14ac:dyDescent="0.2">
      <c r="C5356">
        <v>0.57868308330862595</v>
      </c>
    </row>
    <row r="5357" spans="3:3" x14ac:dyDescent="0.2">
      <c r="C5357">
        <v>0.56600622776620002</v>
      </c>
    </row>
    <row r="5358" spans="3:3" x14ac:dyDescent="0.2">
      <c r="C5358">
        <v>0.79561708757543903</v>
      </c>
    </row>
    <row r="5359" spans="3:3" x14ac:dyDescent="0.2">
      <c r="C5359">
        <v>0.51497654261775805</v>
      </c>
    </row>
    <row r="5360" spans="3:3" x14ac:dyDescent="0.2">
      <c r="C5360">
        <v>0.58124769722435599</v>
      </c>
    </row>
    <row r="5361" spans="3:3" x14ac:dyDescent="0.2">
      <c r="C5361">
        <v>0.97404653701244803</v>
      </c>
    </row>
    <row r="5362" spans="3:3" x14ac:dyDescent="0.2">
      <c r="C5362">
        <v>1.0009899023398401</v>
      </c>
    </row>
    <row r="5363" spans="3:3" x14ac:dyDescent="0.2">
      <c r="C5363">
        <v>1.03738906117282</v>
      </c>
    </row>
    <row r="5364" spans="3:3" x14ac:dyDescent="0.2">
      <c r="C5364">
        <v>1.05199928011224</v>
      </c>
    </row>
    <row r="5365" spans="3:3" x14ac:dyDescent="0.2">
      <c r="C5365">
        <v>1.0767412038562001</v>
      </c>
    </row>
    <row r="5366" spans="3:3" x14ac:dyDescent="0.2">
      <c r="C5366">
        <v>1.0995985493495699</v>
      </c>
    </row>
    <row r="5367" spans="3:3" x14ac:dyDescent="0.2">
      <c r="C5367">
        <v>0.91530908789590804</v>
      </c>
    </row>
    <row r="5368" spans="3:3" x14ac:dyDescent="0.2">
      <c r="C5368">
        <v>0.81533569457555</v>
      </c>
    </row>
    <row r="5369" spans="3:3" x14ac:dyDescent="0.2">
      <c r="C5369">
        <v>0.81670688986150097</v>
      </c>
    </row>
    <row r="5370" spans="3:3" x14ac:dyDescent="0.2">
      <c r="C5370">
        <v>0.98265043296194798</v>
      </c>
    </row>
    <row r="5371" spans="3:3" x14ac:dyDescent="0.2">
      <c r="C5371">
        <v>1.0317672755968901</v>
      </c>
    </row>
    <row r="5372" spans="3:3" x14ac:dyDescent="0.2">
      <c r="C5372">
        <v>0.72565273092652605</v>
      </c>
    </row>
    <row r="5373" spans="3:3" x14ac:dyDescent="0.2">
      <c r="C5373">
        <v>0.95460790297893205</v>
      </c>
    </row>
    <row r="5374" spans="3:3" x14ac:dyDescent="0.2">
      <c r="C5374">
        <v>0.97679358502308999</v>
      </c>
    </row>
    <row r="5375" spans="3:3" x14ac:dyDescent="0.2">
      <c r="C5375">
        <v>0.98151468398384201</v>
      </c>
    </row>
    <row r="5376" spans="3:3" x14ac:dyDescent="0.2">
      <c r="C5376">
        <v>0.93557726158936505</v>
      </c>
    </row>
    <row r="5377" spans="3:3" x14ac:dyDescent="0.2">
      <c r="C5377">
        <v>0.99382018043825904</v>
      </c>
    </row>
    <row r="5378" spans="3:3" x14ac:dyDescent="0.2">
      <c r="C5378">
        <v>1.01601896531223</v>
      </c>
    </row>
    <row r="5379" spans="3:3" x14ac:dyDescent="0.2">
      <c r="C5379">
        <v>0.79187493947592402</v>
      </c>
    </row>
    <row r="5380" spans="3:3" x14ac:dyDescent="0.2">
      <c r="C5380">
        <v>0.77117151822968499</v>
      </c>
    </row>
    <row r="5381" spans="3:3" x14ac:dyDescent="0.2">
      <c r="C5381">
        <v>1.05564966551041</v>
      </c>
    </row>
    <row r="5382" spans="3:3" x14ac:dyDescent="0.2">
      <c r="C5382">
        <v>0.96942318622875001</v>
      </c>
    </row>
    <row r="5383" spans="3:3" x14ac:dyDescent="0.2">
      <c r="C5383">
        <v>0.73464755501283296</v>
      </c>
    </row>
    <row r="5384" spans="3:3" x14ac:dyDescent="0.2">
      <c r="C5384">
        <v>1.01079716613516</v>
      </c>
    </row>
    <row r="5385" spans="3:3" x14ac:dyDescent="0.2">
      <c r="C5385">
        <v>0.63629513074088895</v>
      </c>
    </row>
    <row r="5386" spans="3:3" x14ac:dyDescent="0.2">
      <c r="C5386">
        <v>1.09353720562125</v>
      </c>
    </row>
    <row r="5387" spans="3:3" x14ac:dyDescent="0.2">
      <c r="C5387">
        <v>1.0435716465815601</v>
      </c>
    </row>
    <row r="5388" spans="3:3" x14ac:dyDescent="0.2">
      <c r="C5388">
        <v>0.18429259330540201</v>
      </c>
    </row>
    <row r="5389" spans="3:3" x14ac:dyDescent="0.2">
      <c r="C5389">
        <v>0.77217960312643596</v>
      </c>
    </row>
    <row r="5390" spans="3:3" x14ac:dyDescent="0.2">
      <c r="C5390">
        <v>0.99923349981612697</v>
      </c>
    </row>
    <row r="5391" spans="3:3" x14ac:dyDescent="0.2">
      <c r="C5391">
        <v>1.0002233349035099</v>
      </c>
    </row>
    <row r="5392" spans="3:3" x14ac:dyDescent="0.2">
      <c r="C5392">
        <v>0.81762873089349197</v>
      </c>
    </row>
    <row r="5393" spans="3:3" x14ac:dyDescent="0.2">
      <c r="C5393">
        <v>1.01754626274672</v>
      </c>
    </row>
    <row r="5394" spans="3:3" x14ac:dyDescent="0.2">
      <c r="C5394">
        <v>1.0351466103001301</v>
      </c>
    </row>
    <row r="5395" spans="3:3" x14ac:dyDescent="0.2">
      <c r="C5395">
        <v>1.0161895282465401</v>
      </c>
    </row>
    <row r="5396" spans="3:3" x14ac:dyDescent="0.2">
      <c r="C5396">
        <v>0.78359160929315796</v>
      </c>
    </row>
    <row r="5397" spans="3:3" x14ac:dyDescent="0.2">
      <c r="C5397">
        <v>0.93954353132978596</v>
      </c>
    </row>
    <row r="5398" spans="3:3" x14ac:dyDescent="0.2">
      <c r="C5398">
        <v>0.79212000525610204</v>
      </c>
    </row>
    <row r="5399" spans="3:3" x14ac:dyDescent="0.2">
      <c r="C5399">
        <v>1.0570419974574801</v>
      </c>
    </row>
    <row r="5400" spans="3:3" x14ac:dyDescent="0.2">
      <c r="C5400">
        <v>1.03149245128685</v>
      </c>
    </row>
    <row r="5401" spans="3:3" x14ac:dyDescent="0.2">
      <c r="C5401">
        <v>0.71787956671328301</v>
      </c>
    </row>
    <row r="5402" spans="3:3" x14ac:dyDescent="0.2">
      <c r="C5402">
        <v>0.79275476436960401</v>
      </c>
    </row>
    <row r="5403" spans="3:3" x14ac:dyDescent="0.2">
      <c r="C5403">
        <v>0.71154378781604899</v>
      </c>
    </row>
    <row r="5404" spans="3:3" x14ac:dyDescent="0.2">
      <c r="C5404">
        <v>0.94455589306371601</v>
      </c>
    </row>
    <row r="5405" spans="3:3" x14ac:dyDescent="0.2">
      <c r="C5405">
        <v>0.69871335072639496</v>
      </c>
    </row>
    <row r="5406" spans="3:3" x14ac:dyDescent="0.2">
      <c r="C5406">
        <v>1.0368967583415301</v>
      </c>
    </row>
    <row r="5407" spans="3:3" x14ac:dyDescent="0.2">
      <c r="C5407">
        <v>0.71220181518839798</v>
      </c>
    </row>
    <row r="5408" spans="3:3" x14ac:dyDescent="0.2">
      <c r="C5408">
        <v>1.01488664995161</v>
      </c>
    </row>
    <row r="5409" spans="3:3" x14ac:dyDescent="0.2">
      <c r="C5409">
        <v>1.02341617727989</v>
      </c>
    </row>
    <row r="5410" spans="3:3" x14ac:dyDescent="0.2">
      <c r="C5410">
        <v>0.69488206950944298</v>
      </c>
    </row>
    <row r="5411" spans="3:3" x14ac:dyDescent="0.2">
      <c r="C5411">
        <v>0.89235566479956796</v>
      </c>
    </row>
    <row r="5412" spans="3:3" x14ac:dyDescent="0.2">
      <c r="C5412">
        <v>1.14501931061967</v>
      </c>
    </row>
    <row r="5413" spans="3:3" x14ac:dyDescent="0.2">
      <c r="C5413">
        <v>0.90016244530900402</v>
      </c>
    </row>
    <row r="5414" spans="3:3" x14ac:dyDescent="0.2">
      <c r="C5414">
        <v>0.61550520640638395</v>
      </c>
    </row>
    <row r="5415" spans="3:3" x14ac:dyDescent="0.2">
      <c r="C5415">
        <v>1.1686364267684299</v>
      </c>
    </row>
    <row r="5416" spans="3:3" x14ac:dyDescent="0.2">
      <c r="C5416">
        <v>0.59564030210587005</v>
      </c>
    </row>
    <row r="5417" spans="3:3" x14ac:dyDescent="0.2">
      <c r="C5417">
        <v>1.0150413722257401</v>
      </c>
    </row>
    <row r="5418" spans="3:3" x14ac:dyDescent="0.2">
      <c r="C5418">
        <v>0.90168858577545696</v>
      </c>
    </row>
    <row r="5419" spans="3:3" x14ac:dyDescent="0.2">
      <c r="C5419">
        <v>0.95375974746453496</v>
      </c>
    </row>
    <row r="5420" spans="3:3" x14ac:dyDescent="0.2">
      <c r="C5420">
        <v>0.82832246163790901</v>
      </c>
    </row>
    <row r="5421" spans="3:3" x14ac:dyDescent="0.2">
      <c r="C5421">
        <v>0.84187763685797401</v>
      </c>
    </row>
    <row r="5422" spans="3:3" x14ac:dyDescent="0.2">
      <c r="C5422">
        <v>0.91324033923417802</v>
      </c>
    </row>
    <row r="5423" spans="3:3" x14ac:dyDescent="0.2">
      <c r="C5423">
        <v>0.96397521484755699</v>
      </c>
    </row>
    <row r="5424" spans="3:3" x14ac:dyDescent="0.2">
      <c r="C5424">
        <v>0.95989944190434495</v>
      </c>
    </row>
    <row r="5425" spans="3:3" x14ac:dyDescent="0.2">
      <c r="C5425">
        <v>1.0629125455431001</v>
      </c>
    </row>
    <row r="5426" spans="3:3" x14ac:dyDescent="0.2">
      <c r="C5426">
        <v>1.01761731429396</v>
      </c>
    </row>
    <row r="5427" spans="3:3" x14ac:dyDescent="0.2">
      <c r="C5427">
        <v>0.75519192860849205</v>
      </c>
    </row>
    <row r="5428" spans="3:3" x14ac:dyDescent="0.2">
      <c r="C5428">
        <v>1.0275035480182599</v>
      </c>
    </row>
    <row r="5429" spans="3:3" x14ac:dyDescent="0.2">
      <c r="C5429">
        <v>0.89968491493838199</v>
      </c>
    </row>
    <row r="5430" spans="3:3" x14ac:dyDescent="0.2">
      <c r="C5430">
        <v>1.08473906905788</v>
      </c>
    </row>
    <row r="5431" spans="3:3" x14ac:dyDescent="0.2">
      <c r="C5431">
        <v>0.94356007582415402</v>
      </c>
    </row>
    <row r="5432" spans="3:3" x14ac:dyDescent="0.2">
      <c r="C5432">
        <v>1.0050847877308899</v>
      </c>
    </row>
    <row r="5433" spans="3:3" x14ac:dyDescent="0.2">
      <c r="C5433">
        <v>0.95567545282372901</v>
      </c>
    </row>
    <row r="5434" spans="3:3" x14ac:dyDescent="0.2">
      <c r="C5434">
        <v>1.0040251432423599</v>
      </c>
    </row>
    <row r="5435" spans="3:3" x14ac:dyDescent="0.2">
      <c r="C5435">
        <v>1.1651756773876301</v>
      </c>
    </row>
    <row r="5436" spans="3:3" x14ac:dyDescent="0.2">
      <c r="C5436">
        <v>0.27736991259230698</v>
      </c>
    </row>
    <row r="5437" spans="3:3" x14ac:dyDescent="0.2">
      <c r="C5437">
        <v>0.41261232659823399</v>
      </c>
    </row>
    <row r="5438" spans="3:3" x14ac:dyDescent="0.2">
      <c r="C5438">
        <v>0.88570337264291299</v>
      </c>
    </row>
    <row r="5439" spans="3:3" x14ac:dyDescent="0.2">
      <c r="C5439">
        <v>0.87228916602976303</v>
      </c>
    </row>
    <row r="5440" spans="3:3" x14ac:dyDescent="0.2">
      <c r="C5440">
        <v>0.87859750189212005</v>
      </c>
    </row>
    <row r="5441" spans="3:3" x14ac:dyDescent="0.2">
      <c r="C5441">
        <v>0.91459305883179098</v>
      </c>
    </row>
    <row r="5442" spans="3:3" x14ac:dyDescent="0.2">
      <c r="C5442">
        <v>0.92196848501147199</v>
      </c>
    </row>
    <row r="5443" spans="3:3" x14ac:dyDescent="0.2">
      <c r="C5443">
        <v>0.764877976793228</v>
      </c>
    </row>
    <row r="5444" spans="3:3" x14ac:dyDescent="0.2">
      <c r="C5444">
        <v>0.81379921407380496</v>
      </c>
    </row>
    <row r="5445" spans="3:3" x14ac:dyDescent="0.2">
      <c r="C5445">
        <v>0.79893717696770905</v>
      </c>
    </row>
    <row r="5446" spans="3:3" x14ac:dyDescent="0.2">
      <c r="C5446">
        <v>0.86403398412714305</v>
      </c>
    </row>
    <row r="5447" spans="3:3" x14ac:dyDescent="0.2">
      <c r="C5447">
        <v>0.81458620614680299</v>
      </c>
    </row>
    <row r="5448" spans="3:3" x14ac:dyDescent="0.2">
      <c r="C5448">
        <v>0.34901893173551402</v>
      </c>
    </row>
    <row r="5449" spans="3:3" x14ac:dyDescent="0.2">
      <c r="C5449">
        <v>1.0442095630219499</v>
      </c>
    </row>
    <row r="5450" spans="3:3" x14ac:dyDescent="0.2">
      <c r="C5450">
        <v>0.84525436249241104</v>
      </c>
    </row>
    <row r="5451" spans="3:3" x14ac:dyDescent="0.2">
      <c r="C5451">
        <v>0.62903377692467799</v>
      </c>
    </row>
    <row r="5452" spans="3:3" x14ac:dyDescent="0.2">
      <c r="C5452">
        <v>0.63487236872238995</v>
      </c>
    </row>
    <row r="5453" spans="3:3" x14ac:dyDescent="0.2">
      <c r="C5453">
        <v>0.81582675955579098</v>
      </c>
    </row>
    <row r="5454" spans="3:3" x14ac:dyDescent="0.2">
      <c r="C5454">
        <v>0.334443368922823</v>
      </c>
    </row>
    <row r="5455" spans="3:3" x14ac:dyDescent="0.2">
      <c r="C5455">
        <v>0.40002491864054002</v>
      </c>
    </row>
    <row r="5456" spans="3:3" x14ac:dyDescent="0.2">
      <c r="C5456">
        <v>0.44270744790421601</v>
      </c>
    </row>
    <row r="5457" spans="3:3" x14ac:dyDescent="0.2">
      <c r="C5457">
        <v>0.45886126171751701</v>
      </c>
    </row>
    <row r="5458" spans="3:3" x14ac:dyDescent="0.2">
      <c r="C5458">
        <v>0.51081407899883202</v>
      </c>
    </row>
    <row r="5459" spans="3:3" x14ac:dyDescent="0.2">
      <c r="C5459">
        <v>0.76186378147183897</v>
      </c>
    </row>
    <row r="5460" spans="3:3" x14ac:dyDescent="0.2">
      <c r="C5460">
        <v>0.72045027646672799</v>
      </c>
    </row>
    <row r="5461" spans="3:3" x14ac:dyDescent="0.2">
      <c r="C5461">
        <v>0.44181663845994001</v>
      </c>
    </row>
    <row r="5462" spans="3:3" x14ac:dyDescent="0.2">
      <c r="C5462">
        <v>0.50677390161640701</v>
      </c>
    </row>
    <row r="5463" spans="3:3" x14ac:dyDescent="0.2">
      <c r="C5463">
        <v>1.1701849958366799</v>
      </c>
    </row>
    <row r="5464" spans="3:3" x14ac:dyDescent="0.2">
      <c r="C5464">
        <v>1.19877546478493</v>
      </c>
    </row>
    <row r="5465" spans="3:3" x14ac:dyDescent="0.2">
      <c r="C5465">
        <v>1.0697962352394901</v>
      </c>
    </row>
    <row r="5466" spans="3:3" x14ac:dyDescent="0.2">
      <c r="C5466">
        <v>0.81487884218208595</v>
      </c>
    </row>
    <row r="5467" spans="3:3" x14ac:dyDescent="0.2">
      <c r="C5467">
        <v>0.99747001925391199</v>
      </c>
    </row>
    <row r="5468" spans="3:3" x14ac:dyDescent="0.2">
      <c r="C5468">
        <v>0.77779719708958905</v>
      </c>
    </row>
    <row r="5469" spans="3:3" x14ac:dyDescent="0.2">
      <c r="C5469">
        <v>1.0109899279251</v>
      </c>
    </row>
    <row r="5470" spans="3:3" x14ac:dyDescent="0.2">
      <c r="C5470">
        <v>0.82125010438225499</v>
      </c>
    </row>
    <row r="5471" spans="3:3" x14ac:dyDescent="0.2">
      <c r="C5471">
        <v>1.0185430864884</v>
      </c>
    </row>
    <row r="5472" spans="3:3" x14ac:dyDescent="0.2">
      <c r="C5472">
        <v>1.0172364238232201</v>
      </c>
    </row>
    <row r="5473" spans="3:3" x14ac:dyDescent="0.2">
      <c r="C5473">
        <v>1.1047087437344401</v>
      </c>
    </row>
    <row r="5474" spans="3:3" x14ac:dyDescent="0.2">
      <c r="C5474">
        <v>0.52488930865443795</v>
      </c>
    </row>
    <row r="5475" spans="3:3" x14ac:dyDescent="0.2">
      <c r="C5475">
        <v>1.01240505819655</v>
      </c>
    </row>
    <row r="5476" spans="3:3" x14ac:dyDescent="0.2">
      <c r="C5476">
        <v>1.00807681861168</v>
      </c>
    </row>
    <row r="5477" spans="3:3" x14ac:dyDescent="0.2">
      <c r="C5477">
        <v>0.59812257040655203</v>
      </c>
    </row>
    <row r="5478" spans="3:3" x14ac:dyDescent="0.2">
      <c r="C5478">
        <v>1.1254282297528999</v>
      </c>
    </row>
    <row r="5479" spans="3:3" x14ac:dyDescent="0.2">
      <c r="C5479">
        <v>1.1126567606968001</v>
      </c>
    </row>
    <row r="5480" spans="3:3" x14ac:dyDescent="0.2">
      <c r="C5480">
        <v>0.46506832713339202</v>
      </c>
    </row>
    <row r="5481" spans="3:3" x14ac:dyDescent="0.2">
      <c r="C5481">
        <v>0.39109780947647199</v>
      </c>
    </row>
    <row r="5482" spans="3:3" x14ac:dyDescent="0.2">
      <c r="C5482">
        <v>0.62835502984867597</v>
      </c>
    </row>
    <row r="5483" spans="3:3" x14ac:dyDescent="0.2">
      <c r="C5483">
        <v>1.1091711681448699</v>
      </c>
    </row>
    <row r="5484" spans="3:3" x14ac:dyDescent="0.2">
      <c r="C5484">
        <v>0.84797609993618595</v>
      </c>
    </row>
    <row r="5485" spans="3:3" x14ac:dyDescent="0.2">
      <c r="C5485">
        <v>0.75899701418340904</v>
      </c>
    </row>
    <row r="5486" spans="3:3" x14ac:dyDescent="0.2">
      <c r="C5486">
        <v>0.78976534215112304</v>
      </c>
    </row>
    <row r="5487" spans="3:3" x14ac:dyDescent="0.2">
      <c r="C5487">
        <v>0.96414161570825296</v>
      </c>
    </row>
    <row r="5488" spans="3:3" x14ac:dyDescent="0.2">
      <c r="C5488">
        <v>0.83711920075501101</v>
      </c>
    </row>
    <row r="5489" spans="3:3" x14ac:dyDescent="0.2">
      <c r="C5489">
        <v>0.916539713710676</v>
      </c>
    </row>
    <row r="5490" spans="3:3" x14ac:dyDescent="0.2">
      <c r="C5490">
        <v>0.78773989325901805</v>
      </c>
    </row>
    <row r="5491" spans="3:3" x14ac:dyDescent="0.2">
      <c r="C5491">
        <v>0.73210249189001197</v>
      </c>
    </row>
    <row r="5492" spans="3:3" x14ac:dyDescent="0.2">
      <c r="C5492">
        <v>0.920547343414305</v>
      </c>
    </row>
    <row r="5493" spans="3:3" x14ac:dyDescent="0.2">
      <c r="C5493">
        <v>1.00872844047819</v>
      </c>
    </row>
    <row r="5494" spans="3:3" x14ac:dyDescent="0.2">
      <c r="C5494">
        <v>1.03246005183254</v>
      </c>
    </row>
    <row r="5495" spans="3:3" x14ac:dyDescent="0.2">
      <c r="C5495">
        <v>0.99365856056325197</v>
      </c>
    </row>
    <row r="5496" spans="3:3" x14ac:dyDescent="0.2">
      <c r="C5496">
        <v>1.1260066401106199</v>
      </c>
    </row>
    <row r="5497" spans="3:3" x14ac:dyDescent="0.2">
      <c r="C5497">
        <v>1.0470621092083201</v>
      </c>
    </row>
    <row r="5498" spans="3:3" x14ac:dyDescent="0.2">
      <c r="C5498">
        <v>0.88959782611940896</v>
      </c>
    </row>
    <row r="5499" spans="3:3" x14ac:dyDescent="0.2">
      <c r="C5499">
        <v>1.0672904906159499</v>
      </c>
    </row>
    <row r="5500" spans="3:3" x14ac:dyDescent="0.2">
      <c r="C5500">
        <v>0.70309199706368097</v>
      </c>
    </row>
    <row r="5501" spans="3:3" x14ac:dyDescent="0.2">
      <c r="C5501">
        <v>1.06415850580345</v>
      </c>
    </row>
    <row r="5502" spans="3:3" x14ac:dyDescent="0.2">
      <c r="C5502">
        <v>0.90751333319537197</v>
      </c>
    </row>
    <row r="5503" spans="3:3" x14ac:dyDescent="0.2">
      <c r="C5503">
        <v>0.24440854087896599</v>
      </c>
    </row>
    <row r="5504" spans="3:3" x14ac:dyDescent="0.2">
      <c r="C5504">
        <v>0.98197110480298699</v>
      </c>
    </row>
    <row r="5505" spans="3:3" x14ac:dyDescent="0.2">
      <c r="C5505">
        <v>1.0566165644329799</v>
      </c>
    </row>
    <row r="5506" spans="3:3" x14ac:dyDescent="0.2">
      <c r="C5506">
        <v>1.01952029714902</v>
      </c>
    </row>
    <row r="5507" spans="3:3" x14ac:dyDescent="0.2">
      <c r="C5507">
        <v>0.83172105246689398</v>
      </c>
    </row>
    <row r="5508" spans="3:3" x14ac:dyDescent="0.2">
      <c r="C5508">
        <v>0.97095631987879905</v>
      </c>
    </row>
    <row r="5509" spans="3:3" x14ac:dyDescent="0.2">
      <c r="C5509">
        <v>0.929974005907514</v>
      </c>
    </row>
    <row r="5510" spans="3:3" x14ac:dyDescent="0.2">
      <c r="C5510">
        <v>0.88880051863744303</v>
      </c>
    </row>
    <row r="5511" spans="3:3" x14ac:dyDescent="0.2">
      <c r="C5511">
        <v>1.01363960580211</v>
      </c>
    </row>
    <row r="5512" spans="3:3" x14ac:dyDescent="0.2">
      <c r="C5512">
        <v>0.90924172779586399</v>
      </c>
    </row>
    <row r="5513" spans="3:3" x14ac:dyDescent="0.2">
      <c r="C5513">
        <v>0.84979308021856703</v>
      </c>
    </row>
    <row r="5514" spans="3:3" x14ac:dyDescent="0.2">
      <c r="C5514">
        <v>0.80631986607755601</v>
      </c>
    </row>
    <row r="5515" spans="3:3" x14ac:dyDescent="0.2">
      <c r="C5515">
        <v>0.78109283997573198</v>
      </c>
    </row>
    <row r="5516" spans="3:3" x14ac:dyDescent="0.2">
      <c r="C5516">
        <v>0.820814079380638</v>
      </c>
    </row>
    <row r="5517" spans="3:3" x14ac:dyDescent="0.2">
      <c r="C5517">
        <v>0.85750276013871596</v>
      </c>
    </row>
    <row r="5518" spans="3:3" x14ac:dyDescent="0.2">
      <c r="C5518">
        <v>0.62437389468839899</v>
      </c>
    </row>
    <row r="5519" spans="3:3" x14ac:dyDescent="0.2">
      <c r="C5519">
        <v>0.84862380675853499</v>
      </c>
    </row>
    <row r="5520" spans="3:3" x14ac:dyDescent="0.2">
      <c r="C5520">
        <v>0.86064943798597504</v>
      </c>
    </row>
    <row r="5521" spans="3:3" x14ac:dyDescent="0.2">
      <c r="C5521">
        <v>0.85422628494574804</v>
      </c>
    </row>
    <row r="5522" spans="3:3" x14ac:dyDescent="0.2">
      <c r="C5522">
        <v>0.80413073220661202</v>
      </c>
    </row>
    <row r="5523" spans="3:3" x14ac:dyDescent="0.2">
      <c r="C5523">
        <v>0.72706684726860604</v>
      </c>
    </row>
    <row r="5524" spans="3:3" x14ac:dyDescent="0.2">
      <c r="C5524">
        <v>0.75278389541242696</v>
      </c>
    </row>
    <row r="5525" spans="3:3" x14ac:dyDescent="0.2">
      <c r="C5525">
        <v>0.84567360165869798</v>
      </c>
    </row>
    <row r="5526" spans="3:3" x14ac:dyDescent="0.2">
      <c r="C5526">
        <v>0.59978876056104502</v>
      </c>
    </row>
    <row r="5527" spans="3:3" x14ac:dyDescent="0.2">
      <c r="C5527">
        <v>0.86900306979162301</v>
      </c>
    </row>
    <row r="5528" spans="3:3" x14ac:dyDescent="0.2">
      <c r="C5528">
        <v>0.76712681712979303</v>
      </c>
    </row>
    <row r="5529" spans="3:3" x14ac:dyDescent="0.2">
      <c r="C5529">
        <v>0.78753214293711005</v>
      </c>
    </row>
    <row r="5530" spans="3:3" x14ac:dyDescent="0.2">
      <c r="C5530">
        <v>0.77119997132421603</v>
      </c>
    </row>
    <row r="5531" spans="3:3" x14ac:dyDescent="0.2">
      <c r="C5531">
        <v>0.81551677613028695</v>
      </c>
    </row>
    <row r="5532" spans="3:3" x14ac:dyDescent="0.2">
      <c r="C5532">
        <v>1.09918815963412</v>
      </c>
    </row>
    <row r="5533" spans="3:3" x14ac:dyDescent="0.2">
      <c r="C5533">
        <v>0.84304010981091404</v>
      </c>
    </row>
    <row r="5534" spans="3:3" x14ac:dyDescent="0.2">
      <c r="C5534">
        <v>0.99902088863682303</v>
      </c>
    </row>
    <row r="5535" spans="3:3" x14ac:dyDescent="0.2">
      <c r="C5535">
        <v>0.78751384102833399</v>
      </c>
    </row>
    <row r="5536" spans="3:3" x14ac:dyDescent="0.2">
      <c r="C5536">
        <v>1.0269498390573299</v>
      </c>
    </row>
    <row r="5537" spans="3:3" x14ac:dyDescent="0.2">
      <c r="C5537">
        <v>0.99211092962857494</v>
      </c>
    </row>
    <row r="5538" spans="3:3" x14ac:dyDescent="0.2">
      <c r="C5538">
        <v>0.71936948669791601</v>
      </c>
    </row>
    <row r="5539" spans="3:3" x14ac:dyDescent="0.2">
      <c r="C5539">
        <v>0.720700007863607</v>
      </c>
    </row>
    <row r="5540" spans="3:3" x14ac:dyDescent="0.2">
      <c r="C5540">
        <v>0.68325877598339801</v>
      </c>
    </row>
    <row r="5541" spans="3:3" x14ac:dyDescent="0.2">
      <c r="C5541">
        <v>0.62103842454092595</v>
      </c>
    </row>
    <row r="5542" spans="3:3" x14ac:dyDescent="0.2">
      <c r="C5542">
        <v>0.49919775695357599</v>
      </c>
    </row>
    <row r="5543" spans="3:3" x14ac:dyDescent="0.2">
      <c r="C5543">
        <v>0.52315140188048104</v>
      </c>
    </row>
    <row r="5544" spans="3:3" x14ac:dyDescent="0.2">
      <c r="C5544">
        <v>0.81254605328052898</v>
      </c>
    </row>
    <row r="5545" spans="3:3" x14ac:dyDescent="0.2">
      <c r="C5545">
        <v>0.88167596965653805</v>
      </c>
    </row>
    <row r="5546" spans="3:3" x14ac:dyDescent="0.2">
      <c r="C5546">
        <v>0.85553031208092201</v>
      </c>
    </row>
    <row r="5547" spans="3:3" x14ac:dyDescent="0.2">
      <c r="C5547">
        <v>0.87222827303661998</v>
      </c>
    </row>
    <row r="5548" spans="3:3" x14ac:dyDescent="0.2">
      <c r="C5548">
        <v>0.48789189433153402</v>
      </c>
    </row>
    <row r="5549" spans="3:3" x14ac:dyDescent="0.2">
      <c r="C5549">
        <v>0.81016798269065005</v>
      </c>
    </row>
    <row r="5550" spans="3:3" x14ac:dyDescent="0.2">
      <c r="C5550">
        <v>0.90842650533719704</v>
      </c>
    </row>
    <row r="5551" spans="3:3" x14ac:dyDescent="0.2">
      <c r="C5551">
        <v>0.92551912493111899</v>
      </c>
    </row>
    <row r="5552" spans="3:3" x14ac:dyDescent="0.2">
      <c r="C5552">
        <v>0.79479222929786297</v>
      </c>
    </row>
    <row r="5553" spans="3:3" x14ac:dyDescent="0.2">
      <c r="C5553">
        <v>0.73604228307052999</v>
      </c>
    </row>
    <row r="5554" spans="3:3" x14ac:dyDescent="0.2">
      <c r="C5554">
        <v>0.82165748572916297</v>
      </c>
    </row>
    <row r="5555" spans="3:3" x14ac:dyDescent="0.2">
      <c r="C5555">
        <v>0.98288579612787097</v>
      </c>
    </row>
    <row r="5556" spans="3:3" x14ac:dyDescent="0.2">
      <c r="C5556">
        <v>0.91002213512972596</v>
      </c>
    </row>
    <row r="5557" spans="3:3" x14ac:dyDescent="0.2">
      <c r="C5557">
        <v>0.77637930787123299</v>
      </c>
    </row>
    <row r="5558" spans="3:3" x14ac:dyDescent="0.2">
      <c r="C5558">
        <v>0.96008981001171501</v>
      </c>
    </row>
    <row r="5559" spans="3:3" x14ac:dyDescent="0.2">
      <c r="C5559">
        <v>0.97161243114147999</v>
      </c>
    </row>
    <row r="5560" spans="3:3" x14ac:dyDescent="0.2">
      <c r="C5560">
        <v>0.99538208586980104</v>
      </c>
    </row>
    <row r="5561" spans="3:3" x14ac:dyDescent="0.2">
      <c r="C5561">
        <v>0.83110563282548899</v>
      </c>
    </row>
    <row r="5562" spans="3:3" x14ac:dyDescent="0.2">
      <c r="C5562">
        <v>1.11603066189615</v>
      </c>
    </row>
    <row r="5563" spans="3:3" x14ac:dyDescent="0.2">
      <c r="C5563">
        <v>0.75495206857772201</v>
      </c>
    </row>
    <row r="5564" spans="3:3" x14ac:dyDescent="0.2">
      <c r="C5564">
        <v>0.77070163294279403</v>
      </c>
    </row>
    <row r="5565" spans="3:3" x14ac:dyDescent="0.2">
      <c r="C5565">
        <v>0.53817589812896804</v>
      </c>
    </row>
    <row r="5566" spans="3:3" x14ac:dyDescent="0.2">
      <c r="C5566">
        <v>0.75492530068181396</v>
      </c>
    </row>
    <row r="5567" spans="3:3" x14ac:dyDescent="0.2">
      <c r="C5567">
        <v>0.840097412921886</v>
      </c>
    </row>
    <row r="5568" spans="3:3" x14ac:dyDescent="0.2">
      <c r="C5568">
        <v>1.1338575207007699</v>
      </c>
    </row>
    <row r="5569" spans="3:3" x14ac:dyDescent="0.2">
      <c r="C5569">
        <v>1.15330403452793</v>
      </c>
    </row>
    <row r="5570" spans="3:3" x14ac:dyDescent="0.2">
      <c r="C5570">
        <v>1.0463494216274201</v>
      </c>
    </row>
    <row r="5571" spans="3:3" x14ac:dyDescent="0.2">
      <c r="C5571">
        <v>0.51362897556868503</v>
      </c>
    </row>
    <row r="5572" spans="3:3" x14ac:dyDescent="0.2">
      <c r="C5572">
        <v>1.1307850322430999</v>
      </c>
    </row>
    <row r="5573" spans="3:3" x14ac:dyDescent="0.2">
      <c r="C5573">
        <v>1.09013715196483</v>
      </c>
    </row>
    <row r="5574" spans="3:3" x14ac:dyDescent="0.2">
      <c r="C5574">
        <v>0.84034874954494498</v>
      </c>
    </row>
    <row r="5575" spans="3:3" x14ac:dyDescent="0.2">
      <c r="C5575">
        <v>1.0494552378800299</v>
      </c>
    </row>
    <row r="5576" spans="3:3" x14ac:dyDescent="0.2">
      <c r="C5576">
        <v>1.0887479444350101</v>
      </c>
    </row>
    <row r="5577" spans="3:3" x14ac:dyDescent="0.2">
      <c r="C5577">
        <v>1.0654333847774899</v>
      </c>
    </row>
    <row r="5578" spans="3:3" x14ac:dyDescent="0.2">
      <c r="C5578">
        <v>1.10854290027997</v>
      </c>
    </row>
    <row r="5579" spans="3:3" x14ac:dyDescent="0.2">
      <c r="C5579">
        <v>1.0579123839840301</v>
      </c>
    </row>
    <row r="5580" spans="3:3" x14ac:dyDescent="0.2">
      <c r="C5580">
        <v>0.53028166098998597</v>
      </c>
    </row>
    <row r="5581" spans="3:3" x14ac:dyDescent="0.2">
      <c r="C5581">
        <v>1.1468085375885</v>
      </c>
    </row>
    <row r="5582" spans="3:3" x14ac:dyDescent="0.2">
      <c r="C5582">
        <v>0.86857474940306001</v>
      </c>
    </row>
    <row r="5583" spans="3:3" x14ac:dyDescent="0.2">
      <c r="C5583">
        <v>1.0699557888748299</v>
      </c>
    </row>
    <row r="5584" spans="3:3" x14ac:dyDescent="0.2">
      <c r="C5584">
        <v>1.1169915143434901</v>
      </c>
    </row>
    <row r="5585" spans="3:3" x14ac:dyDescent="0.2">
      <c r="C5585">
        <v>1.1166010501686501</v>
      </c>
    </row>
    <row r="5586" spans="3:3" x14ac:dyDescent="0.2">
      <c r="C5586">
        <v>0.87702169953930698</v>
      </c>
    </row>
    <row r="5587" spans="3:3" x14ac:dyDescent="0.2">
      <c r="C5587">
        <v>1.02867102819309</v>
      </c>
    </row>
    <row r="5588" spans="3:3" x14ac:dyDescent="0.2">
      <c r="C5588">
        <v>1.0241431612252301</v>
      </c>
    </row>
    <row r="5589" spans="3:3" x14ac:dyDescent="0.2">
      <c r="C5589">
        <v>1.07158419488752</v>
      </c>
    </row>
    <row r="5590" spans="3:3" x14ac:dyDescent="0.2">
      <c r="C5590">
        <v>1.16410274967564</v>
      </c>
    </row>
    <row r="5591" spans="3:3" x14ac:dyDescent="0.2">
      <c r="C5591">
        <v>0.81135188639614197</v>
      </c>
    </row>
    <row r="5592" spans="3:3" x14ac:dyDescent="0.2">
      <c r="C5592">
        <v>0.88317962499154201</v>
      </c>
    </row>
    <row r="5593" spans="3:3" x14ac:dyDescent="0.2">
      <c r="C5593">
        <v>0.81596282726564195</v>
      </c>
    </row>
    <row r="5594" spans="3:3" x14ac:dyDescent="0.2">
      <c r="C5594">
        <v>1.1297886630943199</v>
      </c>
    </row>
    <row r="5595" spans="3:3" x14ac:dyDescent="0.2">
      <c r="C5595">
        <v>1.0191239165894499</v>
      </c>
    </row>
    <row r="5596" spans="3:3" x14ac:dyDescent="0.2">
      <c r="C5596">
        <v>1.0342352672133499</v>
      </c>
    </row>
    <row r="5597" spans="3:3" x14ac:dyDescent="0.2">
      <c r="C5597">
        <v>1.1620228153485701</v>
      </c>
    </row>
    <row r="5598" spans="3:3" x14ac:dyDescent="0.2">
      <c r="C5598">
        <v>0.90372676797448503</v>
      </c>
    </row>
    <row r="5599" spans="3:3" x14ac:dyDescent="0.2">
      <c r="C5599">
        <v>1.1382244480489001</v>
      </c>
    </row>
    <row r="5600" spans="3:3" x14ac:dyDescent="0.2">
      <c r="C5600">
        <v>0.96001734545194195</v>
      </c>
    </row>
    <row r="5601" spans="3:3" x14ac:dyDescent="0.2">
      <c r="C5601">
        <v>1.1650048685126799</v>
      </c>
    </row>
    <row r="5602" spans="3:3" x14ac:dyDescent="0.2">
      <c r="C5602">
        <v>0.87292470265469402</v>
      </c>
    </row>
    <row r="5603" spans="3:3" x14ac:dyDescent="0.2">
      <c r="C5603">
        <v>0.570488714176697</v>
      </c>
    </row>
    <row r="5604" spans="3:3" x14ac:dyDescent="0.2">
      <c r="C5604">
        <v>1.0317047980256699</v>
      </c>
    </row>
    <row r="5605" spans="3:3" x14ac:dyDescent="0.2">
      <c r="C5605">
        <v>0.58139631015865001</v>
      </c>
    </row>
    <row r="5606" spans="3:3" x14ac:dyDescent="0.2">
      <c r="C5606">
        <v>1.09983904667983</v>
      </c>
    </row>
    <row r="5607" spans="3:3" x14ac:dyDescent="0.2">
      <c r="C5607">
        <v>0.85383173487226904</v>
      </c>
    </row>
    <row r="5608" spans="3:3" x14ac:dyDescent="0.2">
      <c r="C5608">
        <v>0.82638130323376102</v>
      </c>
    </row>
    <row r="5609" spans="3:3" x14ac:dyDescent="0.2">
      <c r="C5609">
        <v>1.0434410559306799</v>
      </c>
    </row>
    <row r="5610" spans="3:3" x14ac:dyDescent="0.2">
      <c r="C5610">
        <v>1.1469822633498801</v>
      </c>
    </row>
    <row r="5611" spans="3:3" x14ac:dyDescent="0.2">
      <c r="C5611">
        <v>1.1096996537013899</v>
      </c>
    </row>
    <row r="5612" spans="3:3" x14ac:dyDescent="0.2">
      <c r="C5612">
        <v>1.0398406089019301</v>
      </c>
    </row>
    <row r="5613" spans="3:3" x14ac:dyDescent="0.2">
      <c r="C5613">
        <v>1.0345206073690001</v>
      </c>
    </row>
    <row r="5614" spans="3:3" x14ac:dyDescent="0.2">
      <c r="C5614">
        <v>0.512128741215503</v>
      </c>
    </row>
    <row r="5615" spans="3:3" x14ac:dyDescent="0.2">
      <c r="C5615">
        <v>0.82528004541287203</v>
      </c>
    </row>
    <row r="5616" spans="3:3" x14ac:dyDescent="0.2">
      <c r="C5616">
        <v>0.84863527306070896</v>
      </c>
    </row>
    <row r="5617" spans="3:3" x14ac:dyDescent="0.2">
      <c r="C5617">
        <v>0.93141597751757099</v>
      </c>
    </row>
    <row r="5618" spans="3:3" x14ac:dyDescent="0.2">
      <c r="C5618">
        <v>0.753948849572316</v>
      </c>
    </row>
    <row r="5619" spans="3:3" x14ac:dyDescent="0.2">
      <c r="C5619">
        <v>0.84597802930622601</v>
      </c>
    </row>
    <row r="5620" spans="3:3" x14ac:dyDescent="0.2">
      <c r="C5620">
        <v>1.1172309871857</v>
      </c>
    </row>
    <row r="5621" spans="3:3" x14ac:dyDescent="0.2">
      <c r="C5621">
        <v>0.83483154839043405</v>
      </c>
    </row>
    <row r="5622" spans="3:3" x14ac:dyDescent="0.2">
      <c r="C5622">
        <v>0.89787468224344402</v>
      </c>
    </row>
    <row r="5623" spans="3:3" x14ac:dyDescent="0.2">
      <c r="C5623">
        <v>0.76569473659432097</v>
      </c>
    </row>
    <row r="5624" spans="3:3" x14ac:dyDescent="0.2">
      <c r="C5624">
        <v>0.99960026153703796</v>
      </c>
    </row>
    <row r="5625" spans="3:3" x14ac:dyDescent="0.2">
      <c r="C5625">
        <v>0.85674070733059005</v>
      </c>
    </row>
    <row r="5626" spans="3:3" x14ac:dyDescent="0.2">
      <c r="C5626">
        <v>0.830994083859667</v>
      </c>
    </row>
    <row r="5627" spans="3:3" x14ac:dyDescent="0.2">
      <c r="C5627">
        <v>1.08258797272122</v>
      </c>
    </row>
    <row r="5628" spans="3:3" x14ac:dyDescent="0.2">
      <c r="C5628">
        <v>0.83871327594223399</v>
      </c>
    </row>
    <row r="5629" spans="3:3" x14ac:dyDescent="0.2">
      <c r="C5629">
        <v>0.76908876723050701</v>
      </c>
    </row>
    <row r="5630" spans="3:3" x14ac:dyDescent="0.2">
      <c r="C5630">
        <v>1.04316516302231</v>
      </c>
    </row>
    <row r="5631" spans="3:3" x14ac:dyDescent="0.2">
      <c r="C5631">
        <v>0.82700702644107305</v>
      </c>
    </row>
    <row r="5632" spans="3:3" x14ac:dyDescent="0.2">
      <c r="C5632">
        <v>0.80047976285882405</v>
      </c>
    </row>
    <row r="5633" spans="3:3" x14ac:dyDescent="0.2">
      <c r="C5633">
        <v>0.84106044437375704</v>
      </c>
    </row>
    <row r="5634" spans="3:3" x14ac:dyDescent="0.2">
      <c r="C5634">
        <v>0.85101486913670299</v>
      </c>
    </row>
    <row r="5635" spans="3:3" x14ac:dyDescent="0.2">
      <c r="C5635">
        <v>1.14489287915847</v>
      </c>
    </row>
    <row r="5636" spans="3:3" x14ac:dyDescent="0.2">
      <c r="C5636">
        <v>0.86197181951898105</v>
      </c>
    </row>
    <row r="5637" spans="3:3" x14ac:dyDescent="0.2">
      <c r="C5637">
        <v>0.58779020607554799</v>
      </c>
    </row>
    <row r="5638" spans="3:3" x14ac:dyDescent="0.2">
      <c r="C5638">
        <v>1.1436455994116601</v>
      </c>
    </row>
    <row r="5639" spans="3:3" x14ac:dyDescent="0.2">
      <c r="C5639">
        <v>0.90546660145334301</v>
      </c>
    </row>
    <row r="5640" spans="3:3" x14ac:dyDescent="0.2">
      <c r="C5640">
        <v>0.97334225216446602</v>
      </c>
    </row>
    <row r="5641" spans="3:3" x14ac:dyDescent="0.2">
      <c r="C5641">
        <v>1.0559275254436999</v>
      </c>
    </row>
    <row r="5642" spans="3:3" x14ac:dyDescent="0.2">
      <c r="C5642">
        <v>1.1666171047710201</v>
      </c>
    </row>
    <row r="5643" spans="3:3" x14ac:dyDescent="0.2">
      <c r="C5643">
        <v>0.97804045279381302</v>
      </c>
    </row>
    <row r="5644" spans="3:3" x14ac:dyDescent="0.2">
      <c r="C5644">
        <v>1.1184036292971899</v>
      </c>
    </row>
    <row r="5645" spans="3:3" x14ac:dyDescent="0.2">
      <c r="C5645">
        <v>1.03142474803511</v>
      </c>
    </row>
    <row r="5646" spans="3:3" x14ac:dyDescent="0.2">
      <c r="C5646">
        <v>1.0142404448351801</v>
      </c>
    </row>
    <row r="5647" spans="3:3" x14ac:dyDescent="0.2">
      <c r="C5647">
        <v>1.02364913992733</v>
      </c>
    </row>
    <row r="5648" spans="3:3" x14ac:dyDescent="0.2">
      <c r="C5648">
        <v>0.871944982209505</v>
      </c>
    </row>
    <row r="5649" spans="3:3" x14ac:dyDescent="0.2">
      <c r="C5649">
        <v>1.1009666841396299</v>
      </c>
    </row>
    <row r="5650" spans="3:3" x14ac:dyDescent="0.2">
      <c r="C5650">
        <v>0.90777551374565602</v>
      </c>
    </row>
    <row r="5651" spans="3:3" x14ac:dyDescent="0.2">
      <c r="C5651">
        <v>0.95073599465898095</v>
      </c>
    </row>
    <row r="5652" spans="3:3" x14ac:dyDescent="0.2">
      <c r="C5652">
        <v>0.94952334836223296</v>
      </c>
    </row>
    <row r="5653" spans="3:3" x14ac:dyDescent="0.2">
      <c r="C5653">
        <v>0.90747811168384895</v>
      </c>
    </row>
    <row r="5654" spans="3:3" x14ac:dyDescent="0.2">
      <c r="C5654">
        <v>1.0582965411946701</v>
      </c>
    </row>
    <row r="5655" spans="3:3" x14ac:dyDescent="0.2">
      <c r="C5655">
        <v>1.16358586324146</v>
      </c>
    </row>
    <row r="5656" spans="3:3" x14ac:dyDescent="0.2">
      <c r="C5656">
        <v>1.13075713472924</v>
      </c>
    </row>
    <row r="5657" spans="3:3" x14ac:dyDescent="0.2">
      <c r="C5657">
        <v>0.88130889941362001</v>
      </c>
    </row>
    <row r="5658" spans="3:3" x14ac:dyDescent="0.2">
      <c r="C5658">
        <v>1.0060657560992901</v>
      </c>
    </row>
    <row r="5659" spans="3:3" x14ac:dyDescent="0.2">
      <c r="C5659">
        <v>1.0155614867042599</v>
      </c>
    </row>
    <row r="5660" spans="3:3" x14ac:dyDescent="0.2">
      <c r="C5660">
        <v>1.0960582241816199</v>
      </c>
    </row>
    <row r="5661" spans="3:3" x14ac:dyDescent="0.2">
      <c r="C5661">
        <v>1.06248913522405</v>
      </c>
    </row>
    <row r="5662" spans="3:3" x14ac:dyDescent="0.2">
      <c r="C5662">
        <v>0.94960134649262695</v>
      </c>
    </row>
    <row r="5663" spans="3:3" x14ac:dyDescent="0.2">
      <c r="C5663">
        <v>1.0324218533078799</v>
      </c>
    </row>
    <row r="5664" spans="3:3" x14ac:dyDescent="0.2">
      <c r="C5664">
        <v>1.0355928901435401</v>
      </c>
    </row>
    <row r="5665" spans="3:3" x14ac:dyDescent="0.2">
      <c r="C5665">
        <v>0.93600116892128804</v>
      </c>
    </row>
    <row r="5666" spans="3:3" x14ac:dyDescent="0.2">
      <c r="C5666">
        <v>0.98173007902861098</v>
      </c>
    </row>
    <row r="5667" spans="3:3" x14ac:dyDescent="0.2">
      <c r="C5667">
        <v>0.93345433769200203</v>
      </c>
    </row>
    <row r="5668" spans="3:3" x14ac:dyDescent="0.2">
      <c r="C5668">
        <v>1.07151406275497</v>
      </c>
    </row>
    <row r="5669" spans="3:3" x14ac:dyDescent="0.2">
      <c r="C5669">
        <v>0.89397055045154405</v>
      </c>
    </row>
    <row r="5670" spans="3:3" x14ac:dyDescent="0.2">
      <c r="C5670">
        <v>1.09489319560906</v>
      </c>
    </row>
    <row r="5671" spans="3:3" x14ac:dyDescent="0.2">
      <c r="C5671">
        <v>1.00088337830081</v>
      </c>
    </row>
    <row r="5672" spans="3:3" x14ac:dyDescent="0.2">
      <c r="C5672">
        <v>0.89773417638570996</v>
      </c>
    </row>
    <row r="5673" spans="3:3" x14ac:dyDescent="0.2">
      <c r="C5673">
        <v>1.03403437496339</v>
      </c>
    </row>
    <row r="5674" spans="3:3" x14ac:dyDescent="0.2">
      <c r="C5674">
        <v>1.0202029194487801</v>
      </c>
    </row>
    <row r="5675" spans="3:3" x14ac:dyDescent="0.2">
      <c r="C5675">
        <v>0.95914103773309101</v>
      </c>
    </row>
    <row r="5676" spans="3:3" x14ac:dyDescent="0.2">
      <c r="C5676">
        <v>0.68547935368203705</v>
      </c>
    </row>
    <row r="5677" spans="3:3" x14ac:dyDescent="0.2">
      <c r="C5677">
        <v>0.45633139312001902</v>
      </c>
    </row>
    <row r="5678" spans="3:3" x14ac:dyDescent="0.2">
      <c r="C5678">
        <v>1.0457538053262001</v>
      </c>
    </row>
    <row r="5679" spans="3:3" x14ac:dyDescent="0.2">
      <c r="C5679">
        <v>0.95256618042327701</v>
      </c>
    </row>
    <row r="5680" spans="3:3" x14ac:dyDescent="0.2">
      <c r="C5680">
        <v>1.0764939351415199</v>
      </c>
    </row>
    <row r="5681" spans="3:3" x14ac:dyDescent="0.2">
      <c r="C5681">
        <v>1.0353641427718401</v>
      </c>
    </row>
    <row r="5682" spans="3:3" x14ac:dyDescent="0.2">
      <c r="C5682">
        <v>0.737850247533544</v>
      </c>
    </row>
    <row r="5683" spans="3:3" x14ac:dyDescent="0.2">
      <c r="C5683">
        <v>1.1114125257801</v>
      </c>
    </row>
    <row r="5684" spans="3:3" x14ac:dyDescent="0.2">
      <c r="C5684">
        <v>1.1483684279126001</v>
      </c>
    </row>
    <row r="5685" spans="3:3" x14ac:dyDescent="0.2">
      <c r="C5685">
        <v>1.0917105047567499</v>
      </c>
    </row>
    <row r="5686" spans="3:3" x14ac:dyDescent="0.2">
      <c r="C5686">
        <v>0.90397361892884698</v>
      </c>
    </row>
    <row r="5687" spans="3:3" x14ac:dyDescent="0.2">
      <c r="C5687">
        <v>0.95790035984588495</v>
      </c>
    </row>
    <row r="5688" spans="3:3" x14ac:dyDescent="0.2">
      <c r="C5688">
        <v>1.0772123095912001</v>
      </c>
    </row>
    <row r="5689" spans="3:3" x14ac:dyDescent="0.2">
      <c r="C5689">
        <v>0.67150014517212198</v>
      </c>
    </row>
    <row r="5690" spans="3:3" x14ac:dyDescent="0.2">
      <c r="C5690">
        <v>1.0712703296163399</v>
      </c>
    </row>
    <row r="5691" spans="3:3" x14ac:dyDescent="0.2">
      <c r="C5691">
        <v>1.0519930275115199</v>
      </c>
    </row>
    <row r="5692" spans="3:3" x14ac:dyDescent="0.2">
      <c r="C5692">
        <v>0.96266329884357504</v>
      </c>
    </row>
    <row r="5693" spans="3:3" x14ac:dyDescent="0.2">
      <c r="C5693">
        <v>1.11898796908332</v>
      </c>
    </row>
    <row r="5694" spans="3:3" x14ac:dyDescent="0.2">
      <c r="C5694">
        <v>0.95177737247803096</v>
      </c>
    </row>
    <row r="5695" spans="3:3" x14ac:dyDescent="0.2">
      <c r="C5695">
        <v>1.05860571293552</v>
      </c>
    </row>
    <row r="5696" spans="3:3" x14ac:dyDescent="0.2">
      <c r="C5696">
        <v>0.903351558261555</v>
      </c>
    </row>
    <row r="5697" spans="3:3" x14ac:dyDescent="0.2">
      <c r="C5697">
        <v>1.05289275547116</v>
      </c>
    </row>
    <row r="5698" spans="3:3" x14ac:dyDescent="0.2">
      <c r="C5698">
        <v>0.99427016610848495</v>
      </c>
    </row>
    <row r="5699" spans="3:3" x14ac:dyDescent="0.2">
      <c r="C5699">
        <v>0.78531467872296201</v>
      </c>
    </row>
    <row r="5700" spans="3:3" x14ac:dyDescent="0.2">
      <c r="C5700">
        <v>1.0047656875677</v>
      </c>
    </row>
    <row r="5701" spans="3:3" x14ac:dyDescent="0.2">
      <c r="C5701">
        <v>1.0435306486157601</v>
      </c>
    </row>
    <row r="5702" spans="3:3" x14ac:dyDescent="0.2">
      <c r="C5702">
        <v>0.99625099705351405</v>
      </c>
    </row>
    <row r="5703" spans="3:3" x14ac:dyDescent="0.2">
      <c r="C5703">
        <v>1.0869017437577499</v>
      </c>
    </row>
    <row r="5704" spans="3:3" x14ac:dyDescent="0.2">
      <c r="C5704">
        <v>1.00250601902882</v>
      </c>
    </row>
    <row r="5705" spans="3:3" x14ac:dyDescent="0.2">
      <c r="C5705">
        <v>1.0315725415516801</v>
      </c>
    </row>
    <row r="5706" spans="3:3" x14ac:dyDescent="0.2">
      <c r="C5706">
        <v>1.07962596881456</v>
      </c>
    </row>
    <row r="5707" spans="3:3" x14ac:dyDescent="0.2">
      <c r="C5707">
        <v>1.0503694523617899</v>
      </c>
    </row>
    <row r="5708" spans="3:3" x14ac:dyDescent="0.2">
      <c r="C5708">
        <v>1.00486887060662</v>
      </c>
    </row>
    <row r="5709" spans="3:3" x14ac:dyDescent="0.2">
      <c r="C5709">
        <v>1.01929478197412</v>
      </c>
    </row>
    <row r="5710" spans="3:3" x14ac:dyDescent="0.2">
      <c r="C5710">
        <v>1.0067680271326001</v>
      </c>
    </row>
    <row r="5711" spans="3:3" x14ac:dyDescent="0.2">
      <c r="C5711">
        <v>0.90686580131112304</v>
      </c>
    </row>
    <row r="5712" spans="3:3" x14ac:dyDescent="0.2">
      <c r="C5712">
        <v>1.06552703915359</v>
      </c>
    </row>
    <row r="5713" spans="3:3" x14ac:dyDescent="0.2">
      <c r="C5713">
        <v>1.0212969441395601</v>
      </c>
    </row>
    <row r="5714" spans="3:3" x14ac:dyDescent="0.2">
      <c r="C5714">
        <v>1.04346525760121</v>
      </c>
    </row>
    <row r="5715" spans="3:3" x14ac:dyDescent="0.2">
      <c r="C5715">
        <v>1.0047829380223501</v>
      </c>
    </row>
    <row r="5716" spans="3:3" x14ac:dyDescent="0.2">
      <c r="C5716">
        <v>0.76306564187123704</v>
      </c>
    </row>
    <row r="5717" spans="3:3" x14ac:dyDescent="0.2">
      <c r="C5717">
        <v>1.1482297822626899</v>
      </c>
    </row>
    <row r="5718" spans="3:3" x14ac:dyDescent="0.2">
      <c r="C5718">
        <v>0.92320314097151701</v>
      </c>
    </row>
    <row r="5719" spans="3:3" x14ac:dyDescent="0.2">
      <c r="C5719">
        <v>0.75420650628422703</v>
      </c>
    </row>
    <row r="5720" spans="3:3" x14ac:dyDescent="0.2">
      <c r="C5720">
        <v>0.88885762592636797</v>
      </c>
    </row>
    <row r="5721" spans="3:3" x14ac:dyDescent="0.2">
      <c r="C5721">
        <v>1.1798967396511699</v>
      </c>
    </row>
    <row r="5722" spans="3:3" x14ac:dyDescent="0.2">
      <c r="C5722">
        <v>1.1512231467616301</v>
      </c>
    </row>
    <row r="5723" spans="3:3" x14ac:dyDescent="0.2">
      <c r="C5723">
        <v>1.0618328878640599</v>
      </c>
    </row>
    <row r="5724" spans="3:3" x14ac:dyDescent="0.2">
      <c r="C5724">
        <v>0.67558700496810697</v>
      </c>
    </row>
    <row r="5725" spans="3:3" x14ac:dyDescent="0.2">
      <c r="C5725">
        <v>1.0388526633831201</v>
      </c>
    </row>
    <row r="5726" spans="3:3" x14ac:dyDescent="0.2">
      <c r="C5726">
        <v>1.0583966667967499</v>
      </c>
    </row>
    <row r="5727" spans="3:3" x14ac:dyDescent="0.2">
      <c r="C5727">
        <v>1.01920621755209</v>
      </c>
    </row>
    <row r="5728" spans="3:3" x14ac:dyDescent="0.2">
      <c r="C5728">
        <v>1.0673394834084799</v>
      </c>
    </row>
    <row r="5729" spans="3:3" x14ac:dyDescent="0.2">
      <c r="C5729">
        <v>1.0561794815524299</v>
      </c>
    </row>
    <row r="5730" spans="3:3" x14ac:dyDescent="0.2">
      <c r="C5730">
        <v>1.05635791454461</v>
      </c>
    </row>
    <row r="5731" spans="3:3" x14ac:dyDescent="0.2">
      <c r="C5731">
        <v>1.0226578670381601</v>
      </c>
    </row>
    <row r="5732" spans="3:3" x14ac:dyDescent="0.2">
      <c r="C5732">
        <v>1.0861072934661899</v>
      </c>
    </row>
    <row r="5733" spans="3:3" x14ac:dyDescent="0.2">
      <c r="C5733">
        <v>1.0517228609095599</v>
      </c>
    </row>
    <row r="5734" spans="3:3" x14ac:dyDescent="0.2">
      <c r="C5734">
        <v>1.09166484573166</v>
      </c>
    </row>
    <row r="5735" spans="3:3" x14ac:dyDescent="0.2">
      <c r="C5735">
        <v>1.1317308639393699</v>
      </c>
    </row>
    <row r="5736" spans="3:3" x14ac:dyDescent="0.2">
      <c r="C5736">
        <v>1.11456345737645</v>
      </c>
    </row>
    <row r="5737" spans="3:3" x14ac:dyDescent="0.2">
      <c r="C5737">
        <v>1.0241184239459</v>
      </c>
    </row>
    <row r="5738" spans="3:3" x14ac:dyDescent="0.2">
      <c r="C5738">
        <v>0.96006165936962895</v>
      </c>
    </row>
    <row r="5739" spans="3:3" x14ac:dyDescent="0.2">
      <c r="C5739">
        <v>1.0615490751188199</v>
      </c>
    </row>
    <row r="5740" spans="3:3" x14ac:dyDescent="0.2">
      <c r="C5740">
        <v>1.0852155392404801</v>
      </c>
    </row>
    <row r="5741" spans="3:3" x14ac:dyDescent="0.2">
      <c r="C5741">
        <v>1.00306541327953</v>
      </c>
    </row>
    <row r="5742" spans="3:3" x14ac:dyDescent="0.2">
      <c r="C5742">
        <v>1.06927024581568</v>
      </c>
    </row>
    <row r="5743" spans="3:3" x14ac:dyDescent="0.2">
      <c r="C5743">
        <v>0.94215407719038202</v>
      </c>
    </row>
    <row r="5744" spans="3:3" x14ac:dyDescent="0.2">
      <c r="C5744">
        <v>0.81100792306287695</v>
      </c>
    </row>
    <row r="5745" spans="3:3" x14ac:dyDescent="0.2">
      <c r="C5745">
        <v>1.0645622965710799</v>
      </c>
    </row>
    <row r="5746" spans="3:3" x14ac:dyDescent="0.2">
      <c r="C5746">
        <v>0.58045564770360003</v>
      </c>
    </row>
    <row r="5747" spans="3:3" x14ac:dyDescent="0.2">
      <c r="C5747">
        <v>1.16589938184507</v>
      </c>
    </row>
    <row r="5748" spans="3:3" x14ac:dyDescent="0.2">
      <c r="C5748">
        <v>0.62749735253222205</v>
      </c>
    </row>
    <row r="5749" spans="3:3" x14ac:dyDescent="0.2">
      <c r="C5749">
        <v>0.43262307482609202</v>
      </c>
    </row>
    <row r="5750" spans="3:3" x14ac:dyDescent="0.2">
      <c r="C5750">
        <v>0.83488378000153995</v>
      </c>
    </row>
    <row r="5751" spans="3:3" x14ac:dyDescent="0.2">
      <c r="C5751">
        <v>1.0104939351745099</v>
      </c>
    </row>
    <row r="5752" spans="3:3" x14ac:dyDescent="0.2">
      <c r="C5752">
        <v>1.1219154325881</v>
      </c>
    </row>
    <row r="5753" spans="3:3" x14ac:dyDescent="0.2">
      <c r="C5753">
        <v>0.90745346455114295</v>
      </c>
    </row>
    <row r="5754" spans="3:3" x14ac:dyDescent="0.2">
      <c r="C5754">
        <v>0.99802400576114203</v>
      </c>
    </row>
    <row r="5755" spans="3:3" x14ac:dyDescent="0.2">
      <c r="C5755">
        <v>0.92728880287191995</v>
      </c>
    </row>
    <row r="5756" spans="3:3" x14ac:dyDescent="0.2">
      <c r="C5756">
        <v>0.60412460980348204</v>
      </c>
    </row>
    <row r="5757" spans="3:3" x14ac:dyDescent="0.2">
      <c r="C5757">
        <v>0.91798578581682599</v>
      </c>
    </row>
    <row r="5758" spans="3:3" x14ac:dyDescent="0.2">
      <c r="C5758">
        <v>0.99534553337852005</v>
      </c>
    </row>
    <row r="5759" spans="3:3" x14ac:dyDescent="0.2">
      <c r="C5759">
        <v>0.84322170074820701</v>
      </c>
    </row>
    <row r="5760" spans="3:3" x14ac:dyDescent="0.2">
      <c r="C5760">
        <v>0.98983497860228598</v>
      </c>
    </row>
    <row r="5761" spans="3:3" x14ac:dyDescent="0.2">
      <c r="C5761">
        <v>0.995438065262512</v>
      </c>
    </row>
    <row r="5762" spans="3:3" x14ac:dyDescent="0.2">
      <c r="C5762">
        <v>1.0182985315199899</v>
      </c>
    </row>
    <row r="5763" spans="3:3" x14ac:dyDescent="0.2">
      <c r="C5763">
        <v>1.0049356022540701</v>
      </c>
    </row>
    <row r="5764" spans="3:3" x14ac:dyDescent="0.2">
      <c r="C5764">
        <v>0.91252012857382103</v>
      </c>
    </row>
    <row r="5765" spans="3:3" x14ac:dyDescent="0.2">
      <c r="C5765">
        <v>0.97895740995533997</v>
      </c>
    </row>
    <row r="5766" spans="3:3" x14ac:dyDescent="0.2">
      <c r="C5766">
        <v>0.89512276534489899</v>
      </c>
    </row>
    <row r="5767" spans="3:3" x14ac:dyDescent="0.2">
      <c r="C5767">
        <v>0.90917302417502499</v>
      </c>
    </row>
    <row r="5768" spans="3:3" x14ac:dyDescent="0.2">
      <c r="C5768">
        <v>0.96937291395826197</v>
      </c>
    </row>
    <row r="5769" spans="3:3" x14ac:dyDescent="0.2">
      <c r="C5769">
        <v>1.0371426801347201</v>
      </c>
    </row>
    <row r="5770" spans="3:3" x14ac:dyDescent="0.2">
      <c r="C5770">
        <v>0.98864639839556301</v>
      </c>
    </row>
    <row r="5771" spans="3:3" x14ac:dyDescent="0.2">
      <c r="C5771">
        <v>1.1805370646292299</v>
      </c>
    </row>
    <row r="5772" spans="3:3" x14ac:dyDescent="0.2">
      <c r="C5772">
        <v>0.86627328951203597</v>
      </c>
    </row>
    <row r="5773" spans="3:3" x14ac:dyDescent="0.2">
      <c r="C5773">
        <v>1.04742689921941</v>
      </c>
    </row>
    <row r="5774" spans="3:3" x14ac:dyDescent="0.2">
      <c r="C5774">
        <v>1.00255337470776</v>
      </c>
    </row>
    <row r="5775" spans="3:3" x14ac:dyDescent="0.2">
      <c r="C5775">
        <v>1.0667678309586699</v>
      </c>
    </row>
    <row r="5776" spans="3:3" x14ac:dyDescent="0.2">
      <c r="C5776">
        <v>1.07270806250615</v>
      </c>
    </row>
    <row r="5777" spans="3:3" x14ac:dyDescent="0.2">
      <c r="C5777">
        <v>1.07995955405216</v>
      </c>
    </row>
    <row r="5778" spans="3:3" x14ac:dyDescent="0.2">
      <c r="C5778">
        <v>0.97199278013464396</v>
      </c>
    </row>
    <row r="5779" spans="3:3" x14ac:dyDescent="0.2">
      <c r="C5779">
        <v>0.98891775411103899</v>
      </c>
    </row>
    <row r="5780" spans="3:3" x14ac:dyDescent="0.2">
      <c r="C5780">
        <v>0.96549557137920905</v>
      </c>
    </row>
    <row r="5781" spans="3:3" x14ac:dyDescent="0.2">
      <c r="C5781">
        <v>1.0117543642337601</v>
      </c>
    </row>
    <row r="5782" spans="3:3" x14ac:dyDescent="0.2">
      <c r="C5782">
        <v>0.96082552703402402</v>
      </c>
    </row>
    <row r="5783" spans="3:3" x14ac:dyDescent="0.2">
      <c r="C5783">
        <v>0.75180420458892805</v>
      </c>
    </row>
    <row r="5784" spans="3:3" x14ac:dyDescent="0.2">
      <c r="C5784">
        <v>0.42591878749544498</v>
      </c>
    </row>
    <row r="5785" spans="3:3" x14ac:dyDescent="0.2">
      <c r="C5785">
        <v>1.0647019071788499</v>
      </c>
    </row>
    <row r="5786" spans="3:3" x14ac:dyDescent="0.2">
      <c r="C5786">
        <v>1.0244542310164599</v>
      </c>
    </row>
    <row r="5787" spans="3:3" x14ac:dyDescent="0.2">
      <c r="C5787">
        <v>0.98139429213079199</v>
      </c>
    </row>
    <row r="5788" spans="3:3" x14ac:dyDescent="0.2">
      <c r="C5788">
        <v>1.12945305576415</v>
      </c>
    </row>
    <row r="5789" spans="3:3" x14ac:dyDescent="0.2">
      <c r="C5789">
        <v>0.77738320212711398</v>
      </c>
    </row>
    <row r="5790" spans="3:3" x14ac:dyDescent="0.2">
      <c r="C5790">
        <v>0.659379717696848</v>
      </c>
    </row>
    <row r="5791" spans="3:3" x14ac:dyDescent="0.2">
      <c r="C5791">
        <v>0.87855753161022399</v>
      </c>
    </row>
    <row r="5792" spans="3:3" x14ac:dyDescent="0.2">
      <c r="C5792">
        <v>0.95097457123062201</v>
      </c>
    </row>
    <row r="5793" spans="3:3" x14ac:dyDescent="0.2">
      <c r="C5793">
        <v>0.99536348360922999</v>
      </c>
    </row>
    <row r="5794" spans="3:3" x14ac:dyDescent="0.2">
      <c r="C5794">
        <v>0.78223393101786298</v>
      </c>
    </row>
    <row r="5795" spans="3:3" x14ac:dyDescent="0.2">
      <c r="C5795">
        <v>1.0109625673088301</v>
      </c>
    </row>
    <row r="5796" spans="3:3" x14ac:dyDescent="0.2">
      <c r="C5796">
        <v>0.768739851015105</v>
      </c>
    </row>
    <row r="5797" spans="3:3" x14ac:dyDescent="0.2">
      <c r="C5797">
        <v>0.99386747805092501</v>
      </c>
    </row>
    <row r="5798" spans="3:3" x14ac:dyDescent="0.2">
      <c r="C5798">
        <v>0.948980998957205</v>
      </c>
    </row>
    <row r="5799" spans="3:3" x14ac:dyDescent="0.2">
      <c r="C5799">
        <v>0.90628715232681301</v>
      </c>
    </row>
    <row r="5800" spans="3:3" x14ac:dyDescent="0.2">
      <c r="C5800">
        <v>0.73808389514146799</v>
      </c>
    </row>
    <row r="5801" spans="3:3" x14ac:dyDescent="0.2">
      <c r="C5801">
        <v>1.0766975446628499</v>
      </c>
    </row>
    <row r="5802" spans="3:3" x14ac:dyDescent="0.2">
      <c r="C5802">
        <v>0.85854286896862497</v>
      </c>
    </row>
    <row r="5803" spans="3:3" x14ac:dyDescent="0.2">
      <c r="C5803">
        <v>0.91309912640540902</v>
      </c>
    </row>
    <row r="5804" spans="3:3" x14ac:dyDescent="0.2">
      <c r="C5804">
        <v>1.07215709560577</v>
      </c>
    </row>
    <row r="5805" spans="3:3" x14ac:dyDescent="0.2">
      <c r="C5805">
        <v>0.81078708945031197</v>
      </c>
    </row>
    <row r="5806" spans="3:3" x14ac:dyDescent="0.2">
      <c r="C5806">
        <v>0.81197386348674105</v>
      </c>
    </row>
    <row r="5807" spans="3:3" x14ac:dyDescent="0.2">
      <c r="C5807">
        <v>0.42561543685796499</v>
      </c>
    </row>
    <row r="5808" spans="3:3" x14ac:dyDescent="0.2">
      <c r="C5808">
        <v>0.85519658372715601</v>
      </c>
    </row>
    <row r="5809" spans="3:3" x14ac:dyDescent="0.2">
      <c r="C5809">
        <v>0.82220487487418403</v>
      </c>
    </row>
    <row r="5810" spans="3:3" x14ac:dyDescent="0.2">
      <c r="C5810">
        <v>0.83899358706718496</v>
      </c>
    </row>
    <row r="5811" spans="3:3" x14ac:dyDescent="0.2">
      <c r="C5811">
        <v>0.79719689132207405</v>
      </c>
    </row>
    <row r="5812" spans="3:3" x14ac:dyDescent="0.2">
      <c r="C5812">
        <v>0.78098656613044604</v>
      </c>
    </row>
    <row r="5813" spans="3:3" x14ac:dyDescent="0.2">
      <c r="C5813">
        <v>0.82848477133526599</v>
      </c>
    </row>
    <row r="5814" spans="3:3" x14ac:dyDescent="0.2">
      <c r="C5814">
        <v>0.81719037027056096</v>
      </c>
    </row>
    <row r="5815" spans="3:3" x14ac:dyDescent="0.2">
      <c r="C5815">
        <v>0.85258366549715403</v>
      </c>
    </row>
    <row r="5816" spans="3:3" x14ac:dyDescent="0.2">
      <c r="C5816">
        <v>0.76909729785804104</v>
      </c>
    </row>
    <row r="5817" spans="3:3" x14ac:dyDescent="0.2">
      <c r="C5817">
        <v>0.82748793660081399</v>
      </c>
    </row>
    <row r="5818" spans="3:3" x14ac:dyDescent="0.2">
      <c r="C5818">
        <v>0.80698763261712003</v>
      </c>
    </row>
    <row r="5819" spans="3:3" x14ac:dyDescent="0.2">
      <c r="C5819">
        <v>0.74031404660078803</v>
      </c>
    </row>
    <row r="5820" spans="3:3" x14ac:dyDescent="0.2">
      <c r="C5820">
        <v>1.07589561502933</v>
      </c>
    </row>
    <row r="5821" spans="3:3" x14ac:dyDescent="0.2">
      <c r="C5821">
        <v>0.92156813450932296</v>
      </c>
    </row>
    <row r="5822" spans="3:3" x14ac:dyDescent="0.2">
      <c r="C5822">
        <v>0.27802538170830698</v>
      </c>
    </row>
    <row r="5823" spans="3:3" x14ac:dyDescent="0.2">
      <c r="C5823">
        <v>1.1067410007379701</v>
      </c>
    </row>
    <row r="5824" spans="3:3" x14ac:dyDescent="0.2">
      <c r="C5824">
        <v>0.70675845195960596</v>
      </c>
    </row>
    <row r="5825" spans="3:3" x14ac:dyDescent="0.2">
      <c r="C5825">
        <v>0.90228243719592005</v>
      </c>
    </row>
    <row r="5826" spans="3:3" x14ac:dyDescent="0.2">
      <c r="C5826">
        <v>0.85467858135605201</v>
      </c>
    </row>
    <row r="5827" spans="3:3" x14ac:dyDescent="0.2">
      <c r="C5827">
        <v>0.80046238155431804</v>
      </c>
    </row>
    <row r="5828" spans="3:3" x14ac:dyDescent="0.2">
      <c r="C5828">
        <v>0.91157766544095198</v>
      </c>
    </row>
    <row r="5829" spans="3:3" x14ac:dyDescent="0.2">
      <c r="C5829">
        <v>1.02958532048617</v>
      </c>
    </row>
    <row r="5830" spans="3:3" x14ac:dyDescent="0.2">
      <c r="C5830">
        <v>0.70945845386345596</v>
      </c>
    </row>
    <row r="5831" spans="3:3" x14ac:dyDescent="0.2">
      <c r="C5831">
        <v>1.0530924919435001</v>
      </c>
    </row>
    <row r="5832" spans="3:3" x14ac:dyDescent="0.2">
      <c r="C5832">
        <v>1.007476982664</v>
      </c>
    </row>
    <row r="5833" spans="3:3" x14ac:dyDescent="0.2">
      <c r="C5833">
        <v>0.91533742600045098</v>
      </c>
    </row>
    <row r="5834" spans="3:3" x14ac:dyDescent="0.2">
      <c r="C5834">
        <v>0.868276321358039</v>
      </c>
    </row>
    <row r="5835" spans="3:3" x14ac:dyDescent="0.2">
      <c r="C5835">
        <v>0.855608510093536</v>
      </c>
    </row>
    <row r="5836" spans="3:3" x14ac:dyDescent="0.2">
      <c r="C5836">
        <v>0.75493428220463299</v>
      </c>
    </row>
    <row r="5837" spans="3:3" x14ac:dyDescent="0.2">
      <c r="C5837">
        <v>0.91696431765911801</v>
      </c>
    </row>
    <row r="5838" spans="3:3" x14ac:dyDescent="0.2">
      <c r="C5838">
        <v>1.0408571374330899</v>
      </c>
    </row>
    <row r="5839" spans="3:3" x14ac:dyDescent="0.2">
      <c r="C5839">
        <v>1.1424026697799801</v>
      </c>
    </row>
    <row r="5840" spans="3:3" x14ac:dyDescent="0.2">
      <c r="C5840">
        <v>0.98309932621629204</v>
      </c>
    </row>
    <row r="5841" spans="3:3" x14ac:dyDescent="0.2">
      <c r="C5841">
        <v>0.44411208000978197</v>
      </c>
    </row>
    <row r="5842" spans="3:3" x14ac:dyDescent="0.2">
      <c r="C5842">
        <v>0.57165429653136302</v>
      </c>
    </row>
    <row r="5843" spans="3:3" x14ac:dyDescent="0.2">
      <c r="C5843">
        <v>0.543367280297956</v>
      </c>
    </row>
    <row r="5844" spans="3:3" x14ac:dyDescent="0.2">
      <c r="C5844">
        <v>0.56075411653320395</v>
      </c>
    </row>
    <row r="5845" spans="3:3" x14ac:dyDescent="0.2">
      <c r="C5845">
        <v>0.54000556956247503</v>
      </c>
    </row>
    <row r="5846" spans="3:3" x14ac:dyDescent="0.2">
      <c r="C5846">
        <v>0.60348779415573395</v>
      </c>
    </row>
    <row r="5847" spans="3:3" x14ac:dyDescent="0.2">
      <c r="C5847">
        <v>0.49590686479832102</v>
      </c>
    </row>
    <row r="5848" spans="3:3" x14ac:dyDescent="0.2">
      <c r="C5848">
        <v>0.62920184426070502</v>
      </c>
    </row>
    <row r="5849" spans="3:3" x14ac:dyDescent="0.2">
      <c r="C5849">
        <v>0.48462351716608298</v>
      </c>
    </row>
    <row r="5850" spans="3:3" x14ac:dyDescent="0.2">
      <c r="C5850">
        <v>0.61235751282387096</v>
      </c>
    </row>
    <row r="5851" spans="3:3" x14ac:dyDescent="0.2">
      <c r="C5851">
        <v>0.51468340734616402</v>
      </c>
    </row>
    <row r="5852" spans="3:3" x14ac:dyDescent="0.2">
      <c r="C5852">
        <v>0.413022987987544</v>
      </c>
    </row>
    <row r="5853" spans="3:3" x14ac:dyDescent="0.2">
      <c r="C5853">
        <v>0.27274043551833299</v>
      </c>
    </row>
    <row r="5854" spans="3:3" x14ac:dyDescent="0.2">
      <c r="C5854">
        <v>0.38404356356148101</v>
      </c>
    </row>
    <row r="5855" spans="3:3" x14ac:dyDescent="0.2">
      <c r="C5855">
        <v>1.0577268005196001</v>
      </c>
    </row>
    <row r="5856" spans="3:3" x14ac:dyDescent="0.2">
      <c r="C5856">
        <v>1.0392577411953201</v>
      </c>
    </row>
    <row r="5857" spans="3:3" x14ac:dyDescent="0.2">
      <c r="C5857">
        <v>1.0075419967076999</v>
      </c>
    </row>
    <row r="5858" spans="3:3" x14ac:dyDescent="0.2">
      <c r="C5858">
        <v>0.73144603966126998</v>
      </c>
    </row>
    <row r="5859" spans="3:3" x14ac:dyDescent="0.2">
      <c r="C5859">
        <v>0.671072385441013</v>
      </c>
    </row>
    <row r="5860" spans="3:3" x14ac:dyDescent="0.2">
      <c r="C5860">
        <v>0.91092278799289295</v>
      </c>
    </row>
    <row r="5861" spans="3:3" x14ac:dyDescent="0.2">
      <c r="C5861">
        <v>0.903121095004767</v>
      </c>
    </row>
    <row r="5862" spans="3:3" x14ac:dyDescent="0.2">
      <c r="C5862">
        <v>0.98556409677606105</v>
      </c>
    </row>
    <row r="5863" spans="3:3" x14ac:dyDescent="0.2">
      <c r="C5863">
        <v>0.89496270040742998</v>
      </c>
    </row>
    <row r="5864" spans="3:3" x14ac:dyDescent="0.2">
      <c r="C5864">
        <v>0.974230105974075</v>
      </c>
    </row>
    <row r="5865" spans="3:3" x14ac:dyDescent="0.2">
      <c r="C5865">
        <v>0.88047336702162105</v>
      </c>
    </row>
    <row r="5866" spans="3:3" x14ac:dyDescent="0.2">
      <c r="C5866">
        <v>1.0059185748858399</v>
      </c>
    </row>
    <row r="5867" spans="3:3" x14ac:dyDescent="0.2">
      <c r="C5867">
        <v>0.919418364404468</v>
      </c>
    </row>
    <row r="5868" spans="3:3" x14ac:dyDescent="0.2">
      <c r="C5868">
        <v>1.15055136719731</v>
      </c>
    </row>
    <row r="5869" spans="3:3" x14ac:dyDescent="0.2">
      <c r="C5869">
        <v>1.07433325213555</v>
      </c>
    </row>
    <row r="5870" spans="3:3" x14ac:dyDescent="0.2">
      <c r="C5870">
        <v>0.96461692911617403</v>
      </c>
    </row>
    <row r="5871" spans="3:3" x14ac:dyDescent="0.2">
      <c r="C5871">
        <v>1.0123781424271201</v>
      </c>
    </row>
    <row r="5872" spans="3:3" x14ac:dyDescent="0.2">
      <c r="C5872">
        <v>1.1346786686956201</v>
      </c>
    </row>
    <row r="5873" spans="3:3" x14ac:dyDescent="0.2">
      <c r="C5873">
        <v>1.1953594057418</v>
      </c>
    </row>
    <row r="5874" spans="3:3" x14ac:dyDescent="0.2">
      <c r="C5874">
        <v>1.18489430453947</v>
      </c>
    </row>
    <row r="5875" spans="3:3" x14ac:dyDescent="0.2">
      <c r="C5875">
        <v>0.94314117941956099</v>
      </c>
    </row>
    <row r="5876" spans="3:3" x14ac:dyDescent="0.2">
      <c r="C5876">
        <v>1.11522126685622</v>
      </c>
    </row>
    <row r="5877" spans="3:3" x14ac:dyDescent="0.2">
      <c r="C5877">
        <v>1.1001629757716</v>
      </c>
    </row>
    <row r="5878" spans="3:3" x14ac:dyDescent="0.2">
      <c r="C5878">
        <v>0.99558911439448305</v>
      </c>
    </row>
    <row r="5879" spans="3:3" x14ac:dyDescent="0.2">
      <c r="C5879">
        <v>1.0579501082582401</v>
      </c>
    </row>
    <row r="5880" spans="3:3" x14ac:dyDescent="0.2">
      <c r="C5880">
        <v>1.1230998916885699</v>
      </c>
    </row>
    <row r="5881" spans="3:3" x14ac:dyDescent="0.2">
      <c r="C5881">
        <v>1.06532286498518</v>
      </c>
    </row>
    <row r="5882" spans="3:3" x14ac:dyDescent="0.2">
      <c r="C5882">
        <v>1.1253136973211899</v>
      </c>
    </row>
    <row r="5883" spans="3:3" x14ac:dyDescent="0.2">
      <c r="C5883">
        <v>1.0277232987795899</v>
      </c>
    </row>
    <row r="5884" spans="3:3" x14ac:dyDescent="0.2">
      <c r="C5884">
        <v>1.1114145113799401</v>
      </c>
    </row>
    <row r="5885" spans="3:3" x14ac:dyDescent="0.2">
      <c r="C5885">
        <v>0.99256692305049998</v>
      </c>
    </row>
    <row r="5886" spans="3:3" x14ac:dyDescent="0.2">
      <c r="C5886">
        <v>1.0798391324576599</v>
      </c>
    </row>
    <row r="5887" spans="3:3" x14ac:dyDescent="0.2">
      <c r="C5887">
        <v>1.12438206543507</v>
      </c>
    </row>
    <row r="5888" spans="3:3" x14ac:dyDescent="0.2">
      <c r="C5888">
        <v>1.1475282228800401</v>
      </c>
    </row>
    <row r="5889" spans="3:3" x14ac:dyDescent="0.2">
      <c r="C5889">
        <v>0.99843214096861199</v>
      </c>
    </row>
    <row r="5890" spans="3:3" x14ac:dyDescent="0.2">
      <c r="C5890">
        <v>1.1175240192084801</v>
      </c>
    </row>
    <row r="5891" spans="3:3" x14ac:dyDescent="0.2">
      <c r="C5891">
        <v>1.02591599849349</v>
      </c>
    </row>
    <row r="5892" spans="3:3" x14ac:dyDescent="0.2">
      <c r="C5892">
        <v>1.09323036071832</v>
      </c>
    </row>
    <row r="5893" spans="3:3" x14ac:dyDescent="0.2">
      <c r="C5893">
        <v>1.1154470038251301</v>
      </c>
    </row>
    <row r="5894" spans="3:3" x14ac:dyDescent="0.2">
      <c r="C5894">
        <v>1.15956415335591</v>
      </c>
    </row>
    <row r="5895" spans="3:3" x14ac:dyDescent="0.2">
      <c r="C5895">
        <v>1.1086264349575701</v>
      </c>
    </row>
    <row r="5896" spans="3:3" x14ac:dyDescent="0.2">
      <c r="C5896">
        <v>1.10935470483568</v>
      </c>
    </row>
    <row r="5897" spans="3:3" x14ac:dyDescent="0.2">
      <c r="C5897">
        <v>0.88944151458467402</v>
      </c>
    </row>
    <row r="5898" spans="3:3" x14ac:dyDescent="0.2">
      <c r="C5898">
        <v>0.90669117884357997</v>
      </c>
    </row>
    <row r="5899" spans="3:3" x14ac:dyDescent="0.2">
      <c r="C5899">
        <v>0.774976759550843</v>
      </c>
    </row>
    <row r="5900" spans="3:3" x14ac:dyDescent="0.2">
      <c r="C5900">
        <v>0.96895230544470401</v>
      </c>
    </row>
    <row r="5901" spans="3:3" x14ac:dyDescent="0.2">
      <c r="C5901">
        <v>1.01143820197426</v>
      </c>
    </row>
    <row r="5902" spans="3:3" x14ac:dyDescent="0.2">
      <c r="C5902">
        <v>0.85548326330603597</v>
      </c>
    </row>
    <row r="5903" spans="3:3" x14ac:dyDescent="0.2">
      <c r="C5903">
        <v>1.0545171823583399</v>
      </c>
    </row>
    <row r="5904" spans="3:3" x14ac:dyDescent="0.2">
      <c r="C5904">
        <v>0.89225390774527802</v>
      </c>
    </row>
    <row r="5905" spans="3:3" x14ac:dyDescent="0.2">
      <c r="C5905">
        <v>0.94349649227883103</v>
      </c>
    </row>
    <row r="5906" spans="3:3" x14ac:dyDescent="0.2">
      <c r="C5906">
        <v>1.18422140231663</v>
      </c>
    </row>
    <row r="5907" spans="3:3" x14ac:dyDescent="0.2">
      <c r="C5907">
        <v>0.69507693373964696</v>
      </c>
    </row>
    <row r="5908" spans="3:3" x14ac:dyDescent="0.2">
      <c r="C5908">
        <v>1.08543925517893</v>
      </c>
    </row>
    <row r="5909" spans="3:3" x14ac:dyDescent="0.2">
      <c r="C5909">
        <v>1.08593465027895</v>
      </c>
    </row>
    <row r="5910" spans="3:3" x14ac:dyDescent="0.2">
      <c r="C5910">
        <v>0.76397122934635697</v>
      </c>
    </row>
    <row r="5911" spans="3:3" x14ac:dyDescent="0.2">
      <c r="C5911">
        <v>0.81172654709230596</v>
      </c>
    </row>
    <row r="5912" spans="3:3" x14ac:dyDescent="0.2">
      <c r="C5912">
        <v>0.92436250164046196</v>
      </c>
    </row>
    <row r="5913" spans="3:3" x14ac:dyDescent="0.2">
      <c r="C5913">
        <v>0.84814909900402702</v>
      </c>
    </row>
    <row r="5914" spans="3:3" x14ac:dyDescent="0.2">
      <c r="C5914">
        <v>0.89445608214127204</v>
      </c>
    </row>
    <row r="5915" spans="3:3" x14ac:dyDescent="0.2">
      <c r="C5915">
        <v>0.76493548298463399</v>
      </c>
    </row>
    <row r="5916" spans="3:3" x14ac:dyDescent="0.2">
      <c r="C5916">
        <v>0.81628776121809199</v>
      </c>
    </row>
    <row r="5917" spans="3:3" x14ac:dyDescent="0.2">
      <c r="C5917">
        <v>0.90876557636214805</v>
      </c>
    </row>
    <row r="5918" spans="3:3" x14ac:dyDescent="0.2">
      <c r="C5918">
        <v>1.1243136729747101</v>
      </c>
    </row>
    <row r="5919" spans="3:3" x14ac:dyDescent="0.2">
      <c r="C5919">
        <v>0.86536712545556704</v>
      </c>
    </row>
    <row r="5920" spans="3:3" x14ac:dyDescent="0.2">
      <c r="C5920">
        <v>1.0957666536177</v>
      </c>
    </row>
    <row r="5921" spans="3:3" x14ac:dyDescent="0.2">
      <c r="C5921">
        <v>0.86386808369428603</v>
      </c>
    </row>
    <row r="5922" spans="3:3" x14ac:dyDescent="0.2">
      <c r="C5922">
        <v>1.0429422990661401</v>
      </c>
    </row>
    <row r="5923" spans="3:3" x14ac:dyDescent="0.2">
      <c r="C5923">
        <v>1.0279334497720201</v>
      </c>
    </row>
    <row r="5924" spans="3:3" x14ac:dyDescent="0.2">
      <c r="C5924">
        <v>1.0066727425915101</v>
      </c>
    </row>
    <row r="5925" spans="3:3" x14ac:dyDescent="0.2">
      <c r="C5925">
        <v>0.91671065068441604</v>
      </c>
    </row>
    <row r="5926" spans="3:3" x14ac:dyDescent="0.2">
      <c r="C5926">
        <v>1.00688402377728</v>
      </c>
    </row>
    <row r="5927" spans="3:3" x14ac:dyDescent="0.2">
      <c r="C5927">
        <v>1.03581876915249</v>
      </c>
    </row>
    <row r="5928" spans="3:3" x14ac:dyDescent="0.2">
      <c r="C5928">
        <v>0.882275645266972</v>
      </c>
    </row>
    <row r="5929" spans="3:3" x14ac:dyDescent="0.2">
      <c r="C5929">
        <v>0.70224484342670501</v>
      </c>
    </row>
    <row r="5930" spans="3:3" x14ac:dyDescent="0.2">
      <c r="C5930">
        <v>1.06290287177805</v>
      </c>
    </row>
    <row r="5931" spans="3:3" x14ac:dyDescent="0.2">
      <c r="C5931">
        <v>0.88371885433976805</v>
      </c>
    </row>
    <row r="5932" spans="3:3" x14ac:dyDescent="0.2">
      <c r="C5932">
        <v>0.73334084700048896</v>
      </c>
    </row>
    <row r="5933" spans="3:3" x14ac:dyDescent="0.2">
      <c r="C5933">
        <v>0.97157932127964897</v>
      </c>
    </row>
    <row r="5934" spans="3:3" x14ac:dyDescent="0.2">
      <c r="C5934">
        <v>1.0232988193200401</v>
      </c>
    </row>
    <row r="5935" spans="3:3" x14ac:dyDescent="0.2">
      <c r="C5935">
        <v>0.91064397613676895</v>
      </c>
    </row>
    <row r="5936" spans="3:3" x14ac:dyDescent="0.2">
      <c r="C5936">
        <v>0.98793144512942299</v>
      </c>
    </row>
    <row r="5937" spans="3:3" x14ac:dyDescent="0.2">
      <c r="C5937">
        <v>1.0058562565403</v>
      </c>
    </row>
    <row r="5938" spans="3:3" x14ac:dyDescent="0.2">
      <c r="C5938">
        <v>1.08321274790253</v>
      </c>
    </row>
    <row r="5939" spans="3:3" x14ac:dyDescent="0.2">
      <c r="C5939">
        <v>0.82726258498082295</v>
      </c>
    </row>
    <row r="5940" spans="3:3" x14ac:dyDescent="0.2">
      <c r="C5940">
        <v>0.88778868956702095</v>
      </c>
    </row>
    <row r="5941" spans="3:3" x14ac:dyDescent="0.2">
      <c r="C5941">
        <v>1.0907175192752601</v>
      </c>
    </row>
    <row r="5942" spans="3:3" x14ac:dyDescent="0.2">
      <c r="C5942">
        <v>0.88389965263627002</v>
      </c>
    </row>
    <row r="5943" spans="3:3" x14ac:dyDescent="0.2">
      <c r="C5943">
        <v>1.1126028763442299</v>
      </c>
    </row>
    <row r="5944" spans="3:3" x14ac:dyDescent="0.2">
      <c r="C5944">
        <v>1.06538948470003</v>
      </c>
    </row>
    <row r="5945" spans="3:3" x14ac:dyDescent="0.2">
      <c r="C5945">
        <v>0.90566307077349995</v>
      </c>
    </row>
    <row r="5946" spans="3:3" x14ac:dyDescent="0.2">
      <c r="C5946">
        <v>0.95787277402498605</v>
      </c>
    </row>
    <row r="5947" spans="3:3" x14ac:dyDescent="0.2">
      <c r="C5947">
        <v>0.92429274516939397</v>
      </c>
    </row>
    <row r="5948" spans="3:3" x14ac:dyDescent="0.2">
      <c r="C5948">
        <v>1.07277857008316</v>
      </c>
    </row>
    <row r="5949" spans="3:3" x14ac:dyDescent="0.2">
      <c r="C5949">
        <v>0.94894147944207297</v>
      </c>
    </row>
    <row r="5950" spans="3:3" x14ac:dyDescent="0.2">
      <c r="C5950">
        <v>0.748584652969563</v>
      </c>
    </row>
    <row r="5951" spans="3:3" x14ac:dyDescent="0.2">
      <c r="C5951">
        <v>1.15654606295774</v>
      </c>
    </row>
    <row r="5952" spans="3:3" x14ac:dyDescent="0.2">
      <c r="C5952">
        <v>0.60203559124538397</v>
      </c>
    </row>
    <row r="5953" spans="3:3" x14ac:dyDescent="0.2">
      <c r="C5953">
        <v>1.0443112234499901</v>
      </c>
    </row>
    <row r="5954" spans="3:3" x14ac:dyDescent="0.2">
      <c r="C5954">
        <v>1.0128754970100999</v>
      </c>
    </row>
    <row r="5955" spans="3:3" x14ac:dyDescent="0.2">
      <c r="C5955">
        <v>0.91821271795933301</v>
      </c>
    </row>
    <row r="5956" spans="3:3" x14ac:dyDescent="0.2">
      <c r="C5956">
        <v>0.81568483697749095</v>
      </c>
    </row>
    <row r="5957" spans="3:3" x14ac:dyDescent="0.2">
      <c r="C5957">
        <v>1.0769340347506899</v>
      </c>
    </row>
    <row r="5958" spans="3:3" x14ac:dyDescent="0.2">
      <c r="C5958">
        <v>0.88958191432179801</v>
      </c>
    </row>
    <row r="5959" spans="3:3" x14ac:dyDescent="0.2">
      <c r="C5959">
        <v>1</v>
      </c>
    </row>
    <row r="5960" spans="3:3" x14ac:dyDescent="0.2">
      <c r="C5960">
        <v>1</v>
      </c>
    </row>
    <row r="5961" spans="3:3" x14ac:dyDescent="0.2">
      <c r="C5961">
        <v>1</v>
      </c>
    </row>
    <row r="5962" spans="3:3" x14ac:dyDescent="0.2">
      <c r="C5962">
        <v>1</v>
      </c>
    </row>
    <row r="5963" spans="3:3" x14ac:dyDescent="0.2">
      <c r="C5963">
        <v>1</v>
      </c>
    </row>
    <row r="5964" spans="3:3" x14ac:dyDescent="0.2">
      <c r="C5964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099D8-9D3F-1B47-AC27-FCEEF79AC088}">
  <dimension ref="A1:C6605"/>
  <sheetViews>
    <sheetView topLeftCell="A6578" workbookViewId="0">
      <selection activeCell="K6590" sqref="K6590"/>
    </sheetView>
  </sheetViews>
  <sheetFormatPr baseColWidth="10" defaultRowHeight="16" x14ac:dyDescent="0.2"/>
  <sheetData>
    <row r="1" spans="1:3" x14ac:dyDescent="0.2">
      <c r="A1" s="3" t="s">
        <v>63</v>
      </c>
      <c r="B1" s="3" t="s">
        <v>62</v>
      </c>
      <c r="C1" s="3" t="s">
        <v>61</v>
      </c>
    </row>
    <row r="2" spans="1:3" x14ac:dyDescent="0.2">
      <c r="A2">
        <v>0.115173858569593</v>
      </c>
      <c r="B2">
        <v>0.33002920051580098</v>
      </c>
      <c r="C2">
        <v>0.115173858569593</v>
      </c>
    </row>
    <row r="3" spans="1:3" x14ac:dyDescent="0.2">
      <c r="A3">
        <v>0.405091167231524</v>
      </c>
      <c r="B3">
        <v>0.28862903600691697</v>
      </c>
      <c r="C3">
        <v>0.405091167231524</v>
      </c>
    </row>
    <row r="4" spans="1:3" x14ac:dyDescent="0.2">
      <c r="A4">
        <v>0.49697427636911401</v>
      </c>
      <c r="B4">
        <v>0.36971883719228199</v>
      </c>
      <c r="C4">
        <v>0.49697427636911401</v>
      </c>
    </row>
    <row r="5" spans="1:3" x14ac:dyDescent="0.2">
      <c r="A5">
        <v>0.48251510488965799</v>
      </c>
      <c r="B5">
        <v>0.33758494355674401</v>
      </c>
      <c r="C5">
        <v>0.48251510488965799</v>
      </c>
    </row>
    <row r="6" spans="1:3" x14ac:dyDescent="0.2">
      <c r="A6">
        <v>0.42080201758029701</v>
      </c>
      <c r="B6">
        <v>0.27354334081510401</v>
      </c>
      <c r="C6">
        <v>0.42080201758029701</v>
      </c>
    </row>
    <row r="7" spans="1:3" x14ac:dyDescent="0.2">
      <c r="A7">
        <v>0.11290738414104599</v>
      </c>
      <c r="B7">
        <v>0.24730446166962</v>
      </c>
      <c r="C7">
        <v>0.11290738414104599</v>
      </c>
    </row>
    <row r="8" spans="1:3" x14ac:dyDescent="0.2">
      <c r="A8">
        <v>0.35673680546655701</v>
      </c>
      <c r="B8">
        <v>0.30455663636741798</v>
      </c>
      <c r="C8">
        <v>0.35673680546655701</v>
      </c>
    </row>
    <row r="9" spans="1:3" x14ac:dyDescent="0.2">
      <c r="A9">
        <v>0.25806471709228002</v>
      </c>
      <c r="B9">
        <v>0.41232327536905</v>
      </c>
      <c r="C9">
        <v>0.25806471709228002</v>
      </c>
    </row>
    <row r="10" spans="1:3" x14ac:dyDescent="0.2">
      <c r="A10">
        <v>0.20256507747072999</v>
      </c>
      <c r="B10">
        <v>0.39551819691430301</v>
      </c>
      <c r="C10">
        <v>0.20256507747072999</v>
      </c>
    </row>
    <row r="11" spans="1:3" x14ac:dyDescent="0.2">
      <c r="A11">
        <v>0.33916430134807102</v>
      </c>
      <c r="B11">
        <v>0.33424431559942902</v>
      </c>
      <c r="C11">
        <v>0.33916430134807102</v>
      </c>
    </row>
    <row r="12" spans="1:3" x14ac:dyDescent="0.2">
      <c r="A12">
        <v>0.131795834749452</v>
      </c>
      <c r="B12">
        <v>0.38843390571051001</v>
      </c>
      <c r="C12">
        <v>0.131795834749452</v>
      </c>
    </row>
    <row r="13" spans="1:3" x14ac:dyDescent="0.2">
      <c r="A13">
        <v>0.192822446878363</v>
      </c>
      <c r="B13">
        <v>0.32038912703789002</v>
      </c>
      <c r="C13">
        <v>0.192822446878363</v>
      </c>
    </row>
    <row r="14" spans="1:3" x14ac:dyDescent="0.2">
      <c r="A14">
        <v>0.34192017722154899</v>
      </c>
      <c r="B14">
        <v>0.216039861185958</v>
      </c>
      <c r="C14">
        <v>0.34192017722154899</v>
      </c>
    </row>
    <row r="15" spans="1:3" x14ac:dyDescent="0.2">
      <c r="A15">
        <v>0.388675359147233</v>
      </c>
      <c r="B15">
        <v>0.37617871339653702</v>
      </c>
      <c r="C15">
        <v>0.388675359147233</v>
      </c>
    </row>
    <row r="16" spans="1:3" x14ac:dyDescent="0.2">
      <c r="A16">
        <v>0.40309554307319401</v>
      </c>
      <c r="B16">
        <v>0.48061966698515202</v>
      </c>
      <c r="C16">
        <v>0.40309554307319401</v>
      </c>
    </row>
    <row r="17" spans="1:3" x14ac:dyDescent="0.2">
      <c r="A17">
        <v>0.24519040977397299</v>
      </c>
      <c r="B17">
        <v>0.13593735522349101</v>
      </c>
      <c r="C17">
        <v>0.24519040977397299</v>
      </c>
    </row>
    <row r="18" spans="1:3" x14ac:dyDescent="0.2">
      <c r="A18">
        <v>0.31177721593241597</v>
      </c>
      <c r="B18">
        <v>0.30581822998311597</v>
      </c>
      <c r="C18">
        <v>0.31177721593241597</v>
      </c>
    </row>
    <row r="19" spans="1:3" x14ac:dyDescent="0.2">
      <c r="A19">
        <v>0.24364552770932599</v>
      </c>
      <c r="B19">
        <v>0.13535955343411199</v>
      </c>
      <c r="C19">
        <v>0.24364552770932599</v>
      </c>
    </row>
    <row r="20" spans="1:3" x14ac:dyDescent="0.2">
      <c r="A20">
        <v>0.46912423080688798</v>
      </c>
      <c r="B20">
        <v>0.21523767058783999</v>
      </c>
      <c r="C20">
        <v>0.46912423080688798</v>
      </c>
    </row>
    <row r="21" spans="1:3" x14ac:dyDescent="0.2">
      <c r="A21">
        <v>0.255662241892255</v>
      </c>
      <c r="B21">
        <v>0.37027032262903098</v>
      </c>
      <c r="C21">
        <v>0.255662241892255</v>
      </c>
    </row>
    <row r="22" spans="1:3" x14ac:dyDescent="0.2">
      <c r="A22">
        <v>0.21574445179005999</v>
      </c>
      <c r="B22">
        <v>0.33269999383486998</v>
      </c>
      <c r="C22">
        <v>0.21574445179005999</v>
      </c>
    </row>
    <row r="23" spans="1:3" x14ac:dyDescent="0.2">
      <c r="A23">
        <v>0.34035072142929401</v>
      </c>
      <c r="B23">
        <v>0.229654417905515</v>
      </c>
      <c r="C23">
        <v>0.34035072142929401</v>
      </c>
    </row>
    <row r="24" spans="1:3" x14ac:dyDescent="0.2">
      <c r="A24">
        <v>0.50283017362050597</v>
      </c>
      <c r="B24">
        <v>0.33798884533560802</v>
      </c>
      <c r="C24">
        <v>0.50283017362050597</v>
      </c>
    </row>
    <row r="25" spans="1:3" x14ac:dyDescent="0.2">
      <c r="A25">
        <v>0.28090653402114502</v>
      </c>
      <c r="B25">
        <v>0.223390039735719</v>
      </c>
      <c r="C25">
        <v>0.28090653402114502</v>
      </c>
    </row>
    <row r="26" spans="1:3" x14ac:dyDescent="0.2">
      <c r="A26">
        <v>0.38662614284072699</v>
      </c>
      <c r="B26">
        <v>0.207650352600105</v>
      </c>
      <c r="C26">
        <v>0.38662614284072699</v>
      </c>
    </row>
    <row r="27" spans="1:3" x14ac:dyDescent="0.2">
      <c r="A27">
        <v>0.46725584086046901</v>
      </c>
      <c r="B27">
        <v>0.26059462674415801</v>
      </c>
      <c r="C27">
        <v>0.46725584086046901</v>
      </c>
    </row>
    <row r="28" spans="1:3" x14ac:dyDescent="0.2">
      <c r="A28">
        <v>0.50401437279328998</v>
      </c>
      <c r="B28">
        <v>0.24489191783586201</v>
      </c>
      <c r="C28">
        <v>0.50401437279328998</v>
      </c>
    </row>
    <row r="29" spans="1:3" x14ac:dyDescent="0.2">
      <c r="A29">
        <v>0.386789940452894</v>
      </c>
      <c r="B29">
        <v>0.46687842201464003</v>
      </c>
      <c r="C29">
        <v>0.386789940452894</v>
      </c>
    </row>
    <row r="30" spans="1:3" x14ac:dyDescent="0.2">
      <c r="A30">
        <v>0.21563576781198601</v>
      </c>
      <c r="B30">
        <v>0.52596511221392805</v>
      </c>
      <c r="C30">
        <v>0.21563576781198601</v>
      </c>
    </row>
    <row r="31" spans="1:3" x14ac:dyDescent="0.2">
      <c r="A31">
        <v>0.48180959343567498</v>
      </c>
      <c r="B31">
        <v>0.30470764848582599</v>
      </c>
      <c r="C31">
        <v>0.48180959343567498</v>
      </c>
    </row>
    <row r="32" spans="1:3" x14ac:dyDescent="0.2">
      <c r="A32">
        <v>0.24976336291621601</v>
      </c>
      <c r="B32">
        <v>0.28166836307030702</v>
      </c>
      <c r="C32">
        <v>0.24976336291621601</v>
      </c>
    </row>
    <row r="33" spans="1:3" x14ac:dyDescent="0.2">
      <c r="A33">
        <v>0.26041263253520802</v>
      </c>
      <c r="B33">
        <v>0.52830380808359101</v>
      </c>
      <c r="C33">
        <v>0.26041263253520802</v>
      </c>
    </row>
    <row r="34" spans="1:3" x14ac:dyDescent="0.2">
      <c r="A34">
        <v>0.26096024306529197</v>
      </c>
      <c r="B34">
        <v>0.57678755497249701</v>
      </c>
      <c r="C34">
        <v>0.26096024306529197</v>
      </c>
    </row>
    <row r="35" spans="1:3" x14ac:dyDescent="0.2">
      <c r="A35">
        <v>0.26023509541559298</v>
      </c>
      <c r="B35">
        <v>0.19955560328859301</v>
      </c>
      <c r="C35">
        <v>0.26023509541559298</v>
      </c>
    </row>
    <row r="36" spans="1:3" x14ac:dyDescent="0.2">
      <c r="A36">
        <v>0.277203774046201</v>
      </c>
      <c r="B36">
        <v>0.46420675708220099</v>
      </c>
      <c r="C36">
        <v>0.277203774046201</v>
      </c>
    </row>
    <row r="37" spans="1:3" x14ac:dyDescent="0.2">
      <c r="A37">
        <v>0.42792387912656499</v>
      </c>
      <c r="B37">
        <v>0.60023056488464099</v>
      </c>
      <c r="C37">
        <v>0.42792387912656499</v>
      </c>
    </row>
    <row r="38" spans="1:3" x14ac:dyDescent="0.2">
      <c r="A38">
        <v>0.43082572050213602</v>
      </c>
      <c r="B38">
        <v>0.48051715785104798</v>
      </c>
      <c r="C38">
        <v>0.43082572050213602</v>
      </c>
    </row>
    <row r="39" spans="1:3" x14ac:dyDescent="0.2">
      <c r="A39">
        <v>0.25804081347385799</v>
      </c>
      <c r="B39">
        <v>0.49902155698829698</v>
      </c>
      <c r="C39">
        <v>0.25804081347385799</v>
      </c>
    </row>
    <row r="40" spans="1:3" x14ac:dyDescent="0.2">
      <c r="A40">
        <v>0.226032989245633</v>
      </c>
      <c r="B40">
        <v>0.51156100765460699</v>
      </c>
      <c r="C40">
        <v>0.226032989245633</v>
      </c>
    </row>
    <row r="41" spans="1:3" x14ac:dyDescent="0.2">
      <c r="A41">
        <v>0.260974032761702</v>
      </c>
      <c r="B41">
        <v>0.558836102632145</v>
      </c>
      <c r="C41">
        <v>0.260974032761702</v>
      </c>
    </row>
    <row r="42" spans="1:3" x14ac:dyDescent="0.2">
      <c r="A42">
        <v>0.33956599412774602</v>
      </c>
      <c r="B42">
        <v>0.43624651279857801</v>
      </c>
      <c r="C42">
        <v>0.33956599412774602</v>
      </c>
    </row>
    <row r="43" spans="1:3" x14ac:dyDescent="0.2">
      <c r="A43">
        <v>0.495139806084889</v>
      </c>
      <c r="B43">
        <v>0.43658351264790601</v>
      </c>
      <c r="C43">
        <v>0.495139806084889</v>
      </c>
    </row>
    <row r="44" spans="1:3" x14ac:dyDescent="0.2">
      <c r="A44">
        <v>0.20443434984459599</v>
      </c>
      <c r="B44">
        <v>0.350377567500258</v>
      </c>
      <c r="C44">
        <v>0.20443434984459599</v>
      </c>
    </row>
    <row r="45" spans="1:3" x14ac:dyDescent="0.2">
      <c r="A45">
        <v>0.35921852646517499</v>
      </c>
      <c r="B45">
        <v>0.41658251364252602</v>
      </c>
      <c r="C45">
        <v>0.35921852646517499</v>
      </c>
    </row>
    <row r="46" spans="1:3" x14ac:dyDescent="0.2">
      <c r="A46">
        <v>0</v>
      </c>
      <c r="B46">
        <v>0.24363337691484899</v>
      </c>
      <c r="C46">
        <v>0</v>
      </c>
    </row>
    <row r="47" spans="1:3" x14ac:dyDescent="0.2">
      <c r="A47">
        <v>0</v>
      </c>
      <c r="B47">
        <v>0.243047075974894</v>
      </c>
      <c r="C47">
        <v>0</v>
      </c>
    </row>
    <row r="48" spans="1:3" x14ac:dyDescent="0.2">
      <c r="A48">
        <v>0</v>
      </c>
      <c r="B48">
        <v>0.219701350410965</v>
      </c>
      <c r="C48">
        <v>0</v>
      </c>
    </row>
    <row r="49" spans="1:3" x14ac:dyDescent="0.2">
      <c r="A49">
        <v>0</v>
      </c>
      <c r="B49">
        <v>0.25269023417427799</v>
      </c>
      <c r="C49">
        <v>0</v>
      </c>
    </row>
    <row r="50" spans="1:3" x14ac:dyDescent="0.2">
      <c r="A50">
        <v>0</v>
      </c>
      <c r="B50">
        <v>0.247727263658686</v>
      </c>
      <c r="C50">
        <v>0</v>
      </c>
    </row>
    <row r="51" spans="1:3" x14ac:dyDescent="0.2">
      <c r="A51">
        <v>0</v>
      </c>
      <c r="B51">
        <v>0.43605855211139499</v>
      </c>
      <c r="C51">
        <v>0</v>
      </c>
    </row>
    <row r="52" spans="1:3" x14ac:dyDescent="0.2">
      <c r="A52">
        <v>0</v>
      </c>
      <c r="B52">
        <v>0.42505067719443002</v>
      </c>
      <c r="C52">
        <v>0</v>
      </c>
    </row>
    <row r="53" spans="1:3" x14ac:dyDescent="0.2">
      <c r="A53">
        <v>0</v>
      </c>
      <c r="B53">
        <v>0.40243414607401801</v>
      </c>
      <c r="C53">
        <v>0</v>
      </c>
    </row>
    <row r="54" spans="1:3" x14ac:dyDescent="0.2">
      <c r="A54">
        <v>0</v>
      </c>
      <c r="B54">
        <v>0.45599312365749201</v>
      </c>
      <c r="C54">
        <v>0</v>
      </c>
    </row>
    <row r="55" spans="1:3" x14ac:dyDescent="0.2">
      <c r="A55">
        <v>0</v>
      </c>
      <c r="B55">
        <v>0.41867106829222001</v>
      </c>
      <c r="C55">
        <v>0</v>
      </c>
    </row>
    <row r="56" spans="1:3" x14ac:dyDescent="0.2">
      <c r="A56">
        <v>0</v>
      </c>
      <c r="B56">
        <v>0.44185102785115599</v>
      </c>
      <c r="C56">
        <v>0</v>
      </c>
    </row>
    <row r="57" spans="1:3" x14ac:dyDescent="0.2">
      <c r="A57">
        <v>0</v>
      </c>
      <c r="B57">
        <v>0.45633549336689999</v>
      </c>
      <c r="C57">
        <v>0</v>
      </c>
    </row>
    <row r="58" spans="1:3" x14ac:dyDescent="0.2">
      <c r="A58">
        <v>0</v>
      </c>
      <c r="B58">
        <v>0.448890049418321</v>
      </c>
      <c r="C58">
        <v>0</v>
      </c>
    </row>
    <row r="59" spans="1:3" x14ac:dyDescent="0.2">
      <c r="A59">
        <v>0</v>
      </c>
      <c r="B59">
        <v>0.42637543597668898</v>
      </c>
      <c r="C59">
        <v>0</v>
      </c>
    </row>
    <row r="60" spans="1:3" x14ac:dyDescent="0.2">
      <c r="A60">
        <v>0</v>
      </c>
      <c r="B60">
        <v>0.44589983562527102</v>
      </c>
      <c r="C60">
        <v>0</v>
      </c>
    </row>
    <row r="61" spans="1:3" x14ac:dyDescent="0.2">
      <c r="A61">
        <v>0</v>
      </c>
      <c r="B61">
        <v>0.49619734848664299</v>
      </c>
      <c r="C61">
        <v>0</v>
      </c>
    </row>
    <row r="62" spans="1:3" x14ac:dyDescent="0.2">
      <c r="A62">
        <v>0</v>
      </c>
      <c r="B62">
        <v>0.39553006108070698</v>
      </c>
      <c r="C62">
        <v>0</v>
      </c>
    </row>
    <row r="63" spans="1:3" x14ac:dyDescent="0.2">
      <c r="A63">
        <v>0</v>
      </c>
      <c r="B63">
        <v>0.42994294032034103</v>
      </c>
      <c r="C63">
        <v>0</v>
      </c>
    </row>
    <row r="64" spans="1:3" x14ac:dyDescent="0.2">
      <c r="A64">
        <v>0</v>
      </c>
      <c r="B64">
        <v>0.43208835520319</v>
      </c>
      <c r="C64">
        <v>0</v>
      </c>
    </row>
    <row r="65" spans="1:3" x14ac:dyDescent="0.2">
      <c r="A65">
        <v>0</v>
      </c>
      <c r="B65">
        <v>0.44015494350703299</v>
      </c>
      <c r="C65">
        <v>0</v>
      </c>
    </row>
    <row r="66" spans="1:3" x14ac:dyDescent="0.2">
      <c r="A66">
        <v>0</v>
      </c>
      <c r="B66">
        <v>0.438641033205939</v>
      </c>
      <c r="C66">
        <v>0</v>
      </c>
    </row>
    <row r="67" spans="1:3" x14ac:dyDescent="0.2">
      <c r="A67">
        <v>0</v>
      </c>
      <c r="B67">
        <v>0.43259119266501</v>
      </c>
      <c r="C67">
        <v>0</v>
      </c>
    </row>
    <row r="68" spans="1:3" x14ac:dyDescent="0.2">
      <c r="A68">
        <v>0</v>
      </c>
      <c r="B68">
        <v>0.43482528126382702</v>
      </c>
      <c r="C68">
        <v>0</v>
      </c>
    </row>
    <row r="69" spans="1:3" x14ac:dyDescent="0.2">
      <c r="A69">
        <v>0</v>
      </c>
      <c r="B69">
        <v>0.50656101522209596</v>
      </c>
      <c r="C69">
        <v>0</v>
      </c>
    </row>
    <row r="70" spans="1:3" x14ac:dyDescent="0.2">
      <c r="A70">
        <v>0</v>
      </c>
      <c r="B70">
        <v>0.43057256648495201</v>
      </c>
      <c r="C70">
        <v>0</v>
      </c>
    </row>
    <row r="71" spans="1:3" x14ac:dyDescent="0.2">
      <c r="A71">
        <v>0</v>
      </c>
      <c r="B71">
        <v>0.42504196259981403</v>
      </c>
      <c r="C71">
        <v>0</v>
      </c>
    </row>
    <row r="72" spans="1:3" x14ac:dyDescent="0.2">
      <c r="A72">
        <v>0</v>
      </c>
      <c r="B72">
        <v>0.41728972938483</v>
      </c>
      <c r="C72">
        <v>0</v>
      </c>
    </row>
    <row r="73" spans="1:3" x14ac:dyDescent="0.2">
      <c r="A73">
        <v>0</v>
      </c>
      <c r="B73">
        <v>0.42256083295770502</v>
      </c>
      <c r="C73">
        <v>0</v>
      </c>
    </row>
    <row r="74" spans="1:3" x14ac:dyDescent="0.2">
      <c r="A74">
        <v>0</v>
      </c>
      <c r="B74">
        <v>0.43406058291233701</v>
      </c>
      <c r="C74">
        <v>0</v>
      </c>
    </row>
    <row r="75" spans="1:3" x14ac:dyDescent="0.2">
      <c r="A75">
        <v>0</v>
      </c>
      <c r="B75">
        <v>0.42643717666257902</v>
      </c>
      <c r="C75">
        <v>0</v>
      </c>
    </row>
    <row r="76" spans="1:3" x14ac:dyDescent="0.2">
      <c r="A76">
        <v>0</v>
      </c>
      <c r="B76">
        <v>0.42906886463904398</v>
      </c>
      <c r="C76">
        <v>0</v>
      </c>
    </row>
    <row r="77" spans="1:3" x14ac:dyDescent="0.2">
      <c r="A77">
        <v>0</v>
      </c>
      <c r="B77">
        <v>0.41451506949675299</v>
      </c>
      <c r="C77">
        <v>0</v>
      </c>
    </row>
    <row r="78" spans="1:3" x14ac:dyDescent="0.2">
      <c r="A78">
        <v>0</v>
      </c>
      <c r="B78">
        <v>0.44144851427308002</v>
      </c>
      <c r="C78">
        <v>0</v>
      </c>
    </row>
    <row r="79" spans="1:3" x14ac:dyDescent="0.2">
      <c r="A79">
        <v>0</v>
      </c>
      <c r="B79">
        <v>0.41133706911424101</v>
      </c>
      <c r="C79">
        <v>0</v>
      </c>
    </row>
    <row r="80" spans="1:3" x14ac:dyDescent="0.2">
      <c r="A80">
        <v>0</v>
      </c>
      <c r="B80">
        <v>0.43226229984057701</v>
      </c>
      <c r="C80">
        <v>0</v>
      </c>
    </row>
    <row r="81" spans="1:3" x14ac:dyDescent="0.2">
      <c r="A81">
        <v>0</v>
      </c>
      <c r="B81">
        <v>0.210276913862606</v>
      </c>
      <c r="C81">
        <v>0</v>
      </c>
    </row>
    <row r="82" spans="1:3" x14ac:dyDescent="0.2">
      <c r="A82">
        <v>0</v>
      </c>
      <c r="B82">
        <v>0.48314710666904198</v>
      </c>
      <c r="C82">
        <v>0</v>
      </c>
    </row>
    <row r="83" spans="1:3" x14ac:dyDescent="0.2">
      <c r="A83">
        <v>0</v>
      </c>
      <c r="B83">
        <v>0.51965061868859097</v>
      </c>
      <c r="C83">
        <v>0</v>
      </c>
    </row>
    <row r="84" spans="1:3" x14ac:dyDescent="0.2">
      <c r="A84">
        <v>0</v>
      </c>
      <c r="B84">
        <v>0.42361813259668302</v>
      </c>
      <c r="C84">
        <v>0</v>
      </c>
    </row>
    <row r="85" spans="1:3" x14ac:dyDescent="0.2">
      <c r="A85">
        <v>0</v>
      </c>
      <c r="B85">
        <v>0.446356719169827</v>
      </c>
      <c r="C85">
        <v>0</v>
      </c>
    </row>
    <row r="86" spans="1:3" x14ac:dyDescent="0.2">
      <c r="A86">
        <v>0</v>
      </c>
      <c r="B86">
        <v>0.42947130869303102</v>
      </c>
      <c r="C86">
        <v>0</v>
      </c>
    </row>
    <row r="87" spans="1:3" x14ac:dyDescent="0.2">
      <c r="A87">
        <v>0</v>
      </c>
      <c r="B87">
        <v>0.49014813734979201</v>
      </c>
      <c r="C87">
        <v>0</v>
      </c>
    </row>
    <row r="88" spans="1:3" x14ac:dyDescent="0.2">
      <c r="A88">
        <v>0</v>
      </c>
      <c r="B88">
        <v>0.43171613845304502</v>
      </c>
      <c r="C88">
        <v>0</v>
      </c>
    </row>
    <row r="89" spans="1:3" x14ac:dyDescent="0.2">
      <c r="A89">
        <v>0</v>
      </c>
      <c r="B89">
        <v>0.43379218802212099</v>
      </c>
      <c r="C89">
        <v>0</v>
      </c>
    </row>
    <row r="90" spans="1:3" x14ac:dyDescent="0.2">
      <c r="A90">
        <v>0</v>
      </c>
      <c r="B90">
        <v>0.438795521543698</v>
      </c>
      <c r="C90">
        <v>0</v>
      </c>
    </row>
    <row r="91" spans="1:3" x14ac:dyDescent="0.2">
      <c r="A91">
        <v>0</v>
      </c>
      <c r="B91">
        <v>0.45069742615443897</v>
      </c>
      <c r="C91">
        <v>0</v>
      </c>
    </row>
    <row r="92" spans="1:3" x14ac:dyDescent="0.2">
      <c r="A92">
        <v>0</v>
      </c>
      <c r="B92">
        <v>0.43041740028940101</v>
      </c>
      <c r="C92">
        <v>0</v>
      </c>
    </row>
    <row r="93" spans="1:3" x14ac:dyDescent="0.2">
      <c r="A93">
        <v>0</v>
      </c>
      <c r="B93">
        <v>0.428852534418591</v>
      </c>
      <c r="C93">
        <v>0</v>
      </c>
    </row>
    <row r="94" spans="1:3" x14ac:dyDescent="0.2">
      <c r="A94">
        <v>0</v>
      </c>
      <c r="B94">
        <v>0.43963407396975501</v>
      </c>
      <c r="C94">
        <v>0</v>
      </c>
    </row>
    <row r="95" spans="1:3" x14ac:dyDescent="0.2">
      <c r="A95">
        <v>0</v>
      </c>
      <c r="B95">
        <v>0.43355543403138502</v>
      </c>
      <c r="C95">
        <v>0</v>
      </c>
    </row>
    <row r="96" spans="1:3" x14ac:dyDescent="0.2">
      <c r="A96">
        <v>0</v>
      </c>
      <c r="B96">
        <v>0.42792874368598599</v>
      </c>
      <c r="C96">
        <v>0</v>
      </c>
    </row>
    <row r="97" spans="1:3" x14ac:dyDescent="0.2">
      <c r="A97">
        <v>0</v>
      </c>
      <c r="B97">
        <v>0.42617669025997601</v>
      </c>
      <c r="C97">
        <v>0</v>
      </c>
    </row>
    <row r="98" spans="1:3" x14ac:dyDescent="0.2">
      <c r="A98">
        <v>0</v>
      </c>
      <c r="B98">
        <v>0.420632528440267</v>
      </c>
      <c r="C98">
        <v>0</v>
      </c>
    </row>
    <row r="99" spans="1:3" x14ac:dyDescent="0.2">
      <c r="A99">
        <v>0</v>
      </c>
      <c r="B99">
        <v>0.43035453351820402</v>
      </c>
      <c r="C99">
        <v>0</v>
      </c>
    </row>
    <row r="100" spans="1:3" x14ac:dyDescent="0.2">
      <c r="A100">
        <v>0</v>
      </c>
      <c r="B100">
        <v>0.441953390863422</v>
      </c>
      <c r="C100">
        <v>0</v>
      </c>
    </row>
    <row r="101" spans="1:3" x14ac:dyDescent="0.2">
      <c r="A101">
        <v>0</v>
      </c>
      <c r="B101">
        <v>0</v>
      </c>
      <c r="C101">
        <v>0</v>
      </c>
    </row>
    <row r="102" spans="1:3" x14ac:dyDescent="0.2">
      <c r="A102">
        <v>0</v>
      </c>
      <c r="B102">
        <v>0</v>
      </c>
      <c r="C102">
        <v>0</v>
      </c>
    </row>
    <row r="103" spans="1:3" x14ac:dyDescent="0.2">
      <c r="A103">
        <v>0</v>
      </c>
      <c r="B103">
        <v>0</v>
      </c>
      <c r="C103">
        <v>0</v>
      </c>
    </row>
    <row r="104" spans="1:3" x14ac:dyDescent="0.2">
      <c r="A104">
        <v>0</v>
      </c>
      <c r="B104">
        <v>0</v>
      </c>
      <c r="C104">
        <v>0</v>
      </c>
    </row>
    <row r="105" spans="1:3" x14ac:dyDescent="0.2">
      <c r="A105">
        <v>0</v>
      </c>
      <c r="B105">
        <v>0</v>
      </c>
      <c r="C105">
        <v>0</v>
      </c>
    </row>
    <row r="106" spans="1:3" x14ac:dyDescent="0.2">
      <c r="A106">
        <v>0</v>
      </c>
      <c r="B106">
        <v>0</v>
      </c>
      <c r="C106">
        <v>0</v>
      </c>
    </row>
    <row r="107" spans="1:3" x14ac:dyDescent="0.2">
      <c r="A107">
        <v>0</v>
      </c>
      <c r="B107">
        <v>0</v>
      </c>
      <c r="C107">
        <v>0</v>
      </c>
    </row>
    <row r="108" spans="1:3" x14ac:dyDescent="0.2">
      <c r="A108">
        <v>0</v>
      </c>
      <c r="B108">
        <v>0</v>
      </c>
      <c r="C108">
        <v>0</v>
      </c>
    </row>
    <row r="109" spans="1:3" x14ac:dyDescent="0.2">
      <c r="A109">
        <v>0</v>
      </c>
      <c r="B109">
        <v>0</v>
      </c>
      <c r="C109">
        <v>0</v>
      </c>
    </row>
    <row r="110" spans="1:3" x14ac:dyDescent="0.2">
      <c r="A110">
        <v>0</v>
      </c>
      <c r="B110">
        <v>0</v>
      </c>
      <c r="C110">
        <v>0</v>
      </c>
    </row>
    <row r="111" spans="1:3" x14ac:dyDescent="0.2">
      <c r="A111">
        <v>0</v>
      </c>
      <c r="B111">
        <v>0</v>
      </c>
      <c r="C111">
        <v>0</v>
      </c>
    </row>
    <row r="112" spans="1:3" x14ac:dyDescent="0.2">
      <c r="A112">
        <v>0</v>
      </c>
      <c r="B112">
        <v>0</v>
      </c>
      <c r="C112">
        <v>0</v>
      </c>
    </row>
    <row r="113" spans="1:3" x14ac:dyDescent="0.2">
      <c r="A113">
        <v>0</v>
      </c>
      <c r="B113">
        <v>0</v>
      </c>
      <c r="C113">
        <v>0</v>
      </c>
    </row>
    <row r="114" spans="1:3" x14ac:dyDescent="0.2">
      <c r="A114">
        <v>0</v>
      </c>
      <c r="B114">
        <v>0</v>
      </c>
      <c r="C114">
        <v>0</v>
      </c>
    </row>
    <row r="115" spans="1:3" x14ac:dyDescent="0.2">
      <c r="A115">
        <v>0</v>
      </c>
      <c r="B115">
        <v>0</v>
      </c>
      <c r="C115">
        <v>0</v>
      </c>
    </row>
    <row r="116" spans="1:3" x14ac:dyDescent="0.2">
      <c r="A116">
        <v>0</v>
      </c>
      <c r="B116">
        <v>0</v>
      </c>
      <c r="C116">
        <v>0</v>
      </c>
    </row>
    <row r="117" spans="1:3" x14ac:dyDescent="0.2">
      <c r="A117">
        <v>0</v>
      </c>
      <c r="B117">
        <v>0</v>
      </c>
      <c r="C117">
        <v>0</v>
      </c>
    </row>
    <row r="118" spans="1:3" x14ac:dyDescent="0.2">
      <c r="A118">
        <v>0</v>
      </c>
      <c r="B118">
        <v>0</v>
      </c>
      <c r="C118">
        <v>0</v>
      </c>
    </row>
    <row r="119" spans="1:3" x14ac:dyDescent="0.2">
      <c r="A119">
        <v>0</v>
      </c>
      <c r="B119">
        <v>0</v>
      </c>
      <c r="C119">
        <v>0</v>
      </c>
    </row>
    <row r="120" spans="1:3" x14ac:dyDescent="0.2">
      <c r="A120">
        <v>0</v>
      </c>
      <c r="B120">
        <v>0</v>
      </c>
      <c r="C120">
        <v>0</v>
      </c>
    </row>
    <row r="121" spans="1:3" x14ac:dyDescent="0.2">
      <c r="A121">
        <v>0</v>
      </c>
      <c r="B121">
        <v>0</v>
      </c>
      <c r="C121">
        <v>0</v>
      </c>
    </row>
    <row r="122" spans="1:3" x14ac:dyDescent="0.2">
      <c r="A122">
        <v>0</v>
      </c>
      <c r="B122">
        <v>0</v>
      </c>
      <c r="C122">
        <v>0</v>
      </c>
    </row>
    <row r="123" spans="1:3" x14ac:dyDescent="0.2">
      <c r="A123">
        <v>0</v>
      </c>
      <c r="B123">
        <v>0</v>
      </c>
      <c r="C123">
        <v>0</v>
      </c>
    </row>
    <row r="124" spans="1:3" x14ac:dyDescent="0.2">
      <c r="A124">
        <v>0</v>
      </c>
      <c r="B124">
        <v>0</v>
      </c>
      <c r="C124">
        <v>0</v>
      </c>
    </row>
    <row r="125" spans="1:3" x14ac:dyDescent="0.2">
      <c r="A125">
        <v>0</v>
      </c>
      <c r="B125">
        <v>0</v>
      </c>
      <c r="C125">
        <v>0</v>
      </c>
    </row>
    <row r="126" spans="1:3" x14ac:dyDescent="0.2">
      <c r="A126">
        <v>0</v>
      </c>
      <c r="B126">
        <v>0</v>
      </c>
      <c r="C126">
        <v>0</v>
      </c>
    </row>
    <row r="127" spans="1:3" x14ac:dyDescent="0.2">
      <c r="A127">
        <v>0</v>
      </c>
      <c r="B127">
        <v>0</v>
      </c>
      <c r="C127">
        <v>0</v>
      </c>
    </row>
    <row r="128" spans="1:3" x14ac:dyDescent="0.2">
      <c r="A128">
        <v>0</v>
      </c>
      <c r="B128">
        <v>0</v>
      </c>
      <c r="C128">
        <v>0</v>
      </c>
    </row>
    <row r="129" spans="1:3" x14ac:dyDescent="0.2">
      <c r="A129">
        <v>0</v>
      </c>
      <c r="B129">
        <v>0</v>
      </c>
      <c r="C129">
        <v>0</v>
      </c>
    </row>
    <row r="130" spans="1:3" x14ac:dyDescent="0.2">
      <c r="A130">
        <v>0</v>
      </c>
      <c r="B130">
        <v>0</v>
      </c>
      <c r="C130">
        <v>0</v>
      </c>
    </row>
    <row r="131" spans="1:3" x14ac:dyDescent="0.2">
      <c r="A131">
        <v>0</v>
      </c>
      <c r="B131">
        <v>0</v>
      </c>
      <c r="C131">
        <v>0</v>
      </c>
    </row>
    <row r="132" spans="1:3" x14ac:dyDescent="0.2">
      <c r="A132">
        <v>0</v>
      </c>
      <c r="B132">
        <v>0</v>
      </c>
      <c r="C132">
        <v>0</v>
      </c>
    </row>
    <row r="133" spans="1:3" x14ac:dyDescent="0.2">
      <c r="A133">
        <v>0</v>
      </c>
      <c r="B133">
        <v>0</v>
      </c>
      <c r="C133">
        <v>0</v>
      </c>
    </row>
    <row r="134" spans="1:3" x14ac:dyDescent="0.2">
      <c r="A134">
        <v>0</v>
      </c>
      <c r="B134">
        <v>1.1689340701536</v>
      </c>
      <c r="C134">
        <v>0</v>
      </c>
    </row>
    <row r="135" spans="1:3" x14ac:dyDescent="0.2">
      <c r="A135">
        <v>0</v>
      </c>
      <c r="B135">
        <v>1.06016361874203</v>
      </c>
      <c r="C135">
        <v>0</v>
      </c>
    </row>
    <row r="136" spans="1:3" x14ac:dyDescent="0.2">
      <c r="A136">
        <v>0</v>
      </c>
      <c r="B136">
        <v>0.36518615706256402</v>
      </c>
      <c r="C136">
        <v>0</v>
      </c>
    </row>
    <row r="137" spans="1:3" x14ac:dyDescent="0.2">
      <c r="A137">
        <v>0</v>
      </c>
      <c r="B137">
        <v>9.2461253574643701E-2</v>
      </c>
      <c r="C137">
        <v>0</v>
      </c>
    </row>
    <row r="138" spans="1:3" x14ac:dyDescent="0.2">
      <c r="A138">
        <v>0</v>
      </c>
      <c r="B138">
        <v>9.7287917983720204E-2</v>
      </c>
      <c r="C138">
        <v>0</v>
      </c>
    </row>
    <row r="139" spans="1:3" x14ac:dyDescent="0.2">
      <c r="A139">
        <v>0</v>
      </c>
      <c r="B139">
        <v>0.35974873105857902</v>
      </c>
      <c r="C139">
        <v>0</v>
      </c>
    </row>
    <row r="140" spans="1:3" x14ac:dyDescent="0.2">
      <c r="A140">
        <v>0</v>
      </c>
      <c r="B140">
        <v>1.0452216604692799</v>
      </c>
      <c r="C140">
        <v>0</v>
      </c>
    </row>
    <row r="141" spans="1:3" x14ac:dyDescent="0.2">
      <c r="A141">
        <v>0</v>
      </c>
      <c r="B141">
        <v>0.73325405785042597</v>
      </c>
      <c r="C141">
        <v>0</v>
      </c>
    </row>
    <row r="142" spans="1:3" x14ac:dyDescent="0.2">
      <c r="A142">
        <v>0</v>
      </c>
      <c r="B142">
        <v>0.58789191116028305</v>
      </c>
      <c r="C142">
        <v>0</v>
      </c>
    </row>
    <row r="143" spans="1:3" x14ac:dyDescent="0.2">
      <c r="A143">
        <v>0</v>
      </c>
      <c r="B143">
        <v>0.70416271169352396</v>
      </c>
      <c r="C143">
        <v>0</v>
      </c>
    </row>
    <row r="144" spans="1:3" x14ac:dyDescent="0.2">
      <c r="A144">
        <v>0</v>
      </c>
      <c r="B144">
        <v>0.71211371291960801</v>
      </c>
      <c r="C144">
        <v>0</v>
      </c>
    </row>
    <row r="145" spans="1:3" x14ac:dyDescent="0.2">
      <c r="A145">
        <v>0.42388282662585802</v>
      </c>
      <c r="B145">
        <v>0.150309022132635</v>
      </c>
      <c r="C145">
        <v>0.42388282662585802</v>
      </c>
    </row>
    <row r="146" spans="1:3" x14ac:dyDescent="0.2">
      <c r="A146">
        <v>0.63566514152339604</v>
      </c>
      <c r="B146">
        <v>0.10616972424044201</v>
      </c>
      <c r="C146">
        <v>0.63566514152339604</v>
      </c>
    </row>
    <row r="147" spans="1:3" x14ac:dyDescent="0.2">
      <c r="A147">
        <v>0.52102490299920601</v>
      </c>
      <c r="B147">
        <v>0.101341430518211</v>
      </c>
      <c r="C147">
        <v>0.52102490299920601</v>
      </c>
    </row>
    <row r="148" spans="1:3" x14ac:dyDescent="0.2">
      <c r="A148">
        <v>0.367802343322505</v>
      </c>
      <c r="B148">
        <v>0.61789739639323304</v>
      </c>
      <c r="C148">
        <v>0.367802343322505</v>
      </c>
    </row>
    <row r="149" spans="1:3" x14ac:dyDescent="0.2">
      <c r="A149">
        <v>0.18242244153548401</v>
      </c>
      <c r="B149">
        <v>0.59957828807399105</v>
      </c>
      <c r="C149">
        <v>0.18242244153548401</v>
      </c>
    </row>
    <row r="150" spans="1:3" x14ac:dyDescent="0.2">
      <c r="A150">
        <v>0.61733279769384997</v>
      </c>
      <c r="B150">
        <v>0.52202572612043796</v>
      </c>
      <c r="C150">
        <v>0.61733279769384997</v>
      </c>
    </row>
    <row r="151" spans="1:3" x14ac:dyDescent="0.2">
      <c r="A151">
        <v>0.60919514095423999</v>
      </c>
      <c r="B151">
        <v>0.50576176737240497</v>
      </c>
      <c r="C151">
        <v>0.60919514095423999</v>
      </c>
    </row>
    <row r="152" spans="1:3" x14ac:dyDescent="0.2">
      <c r="A152">
        <v>0.26981351625111799</v>
      </c>
      <c r="B152">
        <v>0.46275124966742498</v>
      </c>
      <c r="C152">
        <v>0.26981351625111799</v>
      </c>
    </row>
    <row r="153" spans="1:3" x14ac:dyDescent="0.2">
      <c r="A153">
        <v>0.29593253063896702</v>
      </c>
      <c r="B153">
        <v>0.68610733113910305</v>
      </c>
      <c r="C153">
        <v>0.29593253063896702</v>
      </c>
    </row>
    <row r="154" spans="1:3" x14ac:dyDescent="0.2">
      <c r="A154">
        <v>0.69896942828101005</v>
      </c>
      <c r="B154">
        <v>0.493045819717913</v>
      </c>
      <c r="C154">
        <v>0.69896942828101005</v>
      </c>
    </row>
    <row r="155" spans="1:3" x14ac:dyDescent="0.2">
      <c r="A155">
        <v>0.44332496982524899</v>
      </c>
      <c r="B155">
        <v>1.0359145837834101</v>
      </c>
      <c r="C155">
        <v>0.44332496982524899</v>
      </c>
    </row>
    <row r="156" spans="1:3" x14ac:dyDescent="0.2">
      <c r="A156">
        <v>0.67900744532371204</v>
      </c>
      <c r="B156">
        <v>0.87938858153684196</v>
      </c>
      <c r="C156">
        <v>0.67900744532371204</v>
      </c>
    </row>
    <row r="157" spans="1:3" x14ac:dyDescent="0.2">
      <c r="A157">
        <v>0.55331164275985301</v>
      </c>
      <c r="B157">
        <v>1.0068054538465001</v>
      </c>
      <c r="C157">
        <v>0.55331164275985301</v>
      </c>
    </row>
    <row r="158" spans="1:3" x14ac:dyDescent="0.2">
      <c r="A158">
        <v>0.20848688391593101</v>
      </c>
      <c r="B158">
        <v>0.45555467194543398</v>
      </c>
      <c r="C158">
        <v>0.20848688391593101</v>
      </c>
    </row>
    <row r="159" spans="1:3" x14ac:dyDescent="0.2">
      <c r="A159">
        <v>0.58258327261296605</v>
      </c>
      <c r="B159">
        <v>0.48405466568251598</v>
      </c>
      <c r="C159">
        <v>0.58258327261296605</v>
      </c>
    </row>
    <row r="160" spans="1:3" x14ac:dyDescent="0.2">
      <c r="A160">
        <v>0.34861628122561999</v>
      </c>
      <c r="B160">
        <v>0.61684592940701799</v>
      </c>
      <c r="C160">
        <v>0.34861628122561999</v>
      </c>
    </row>
    <row r="161" spans="1:3" x14ac:dyDescent="0.2">
      <c r="A161">
        <v>0.261467755067818</v>
      </c>
      <c r="B161">
        <v>0.558011982259626</v>
      </c>
      <c r="C161">
        <v>0.261467755067818</v>
      </c>
    </row>
    <row r="162" spans="1:3" x14ac:dyDescent="0.2">
      <c r="A162">
        <v>0.52061641351143095</v>
      </c>
      <c r="B162">
        <v>0.56504665456949899</v>
      </c>
      <c r="C162">
        <v>0.52061641351143095</v>
      </c>
    </row>
    <row r="163" spans="1:3" x14ac:dyDescent="0.2">
      <c r="A163">
        <v>0.29432712095585301</v>
      </c>
      <c r="B163">
        <v>0.45863532554722902</v>
      </c>
      <c r="C163">
        <v>0.29432712095585301</v>
      </c>
    </row>
    <row r="164" spans="1:3" x14ac:dyDescent="0.2">
      <c r="A164">
        <v>0.68177361947224402</v>
      </c>
      <c r="B164">
        <v>0.31860371159797701</v>
      </c>
      <c r="C164">
        <v>0.68177361947224402</v>
      </c>
    </row>
    <row r="165" spans="1:3" x14ac:dyDescent="0.2">
      <c r="A165">
        <v>0.238530510446404</v>
      </c>
      <c r="B165">
        <v>0.57828653468272895</v>
      </c>
      <c r="C165">
        <v>0.238530510446404</v>
      </c>
    </row>
    <row r="166" spans="1:3" x14ac:dyDescent="0.2">
      <c r="A166">
        <v>0.55516757494147995</v>
      </c>
      <c r="B166">
        <v>0.31971037441417</v>
      </c>
      <c r="C166">
        <v>0.55516757494147995</v>
      </c>
    </row>
    <row r="167" spans="1:3" x14ac:dyDescent="0.2">
      <c r="A167">
        <v>0.19915660498352</v>
      </c>
      <c r="B167">
        <v>0.54395590592940102</v>
      </c>
      <c r="C167">
        <v>0.19915660498352</v>
      </c>
    </row>
    <row r="168" spans="1:3" x14ac:dyDescent="0.2">
      <c r="A168">
        <v>0.29192950684338898</v>
      </c>
      <c r="B168">
        <v>0.58278844830643695</v>
      </c>
      <c r="C168">
        <v>0.29192950684338898</v>
      </c>
    </row>
    <row r="169" spans="1:3" x14ac:dyDescent="0.2">
      <c r="A169">
        <v>0.20418394471439899</v>
      </c>
      <c r="B169">
        <v>0.41457201909566399</v>
      </c>
      <c r="C169">
        <v>0.20418394471439899</v>
      </c>
    </row>
    <row r="170" spans="1:3" x14ac:dyDescent="0.2">
      <c r="A170">
        <v>0.22532772356561201</v>
      </c>
      <c r="B170">
        <v>0.32310643903963199</v>
      </c>
      <c r="C170">
        <v>0.22532772356561201</v>
      </c>
    </row>
    <row r="171" spans="1:3" x14ac:dyDescent="0.2">
      <c r="A171">
        <v>0.205512343737041</v>
      </c>
      <c r="B171">
        <v>0.82139922704535095</v>
      </c>
      <c r="C171">
        <v>0.205512343737041</v>
      </c>
    </row>
    <row r="172" spans="1:3" x14ac:dyDescent="0.2">
      <c r="A172">
        <v>0.19903493563042801</v>
      </c>
      <c r="B172">
        <v>0.27520987573530997</v>
      </c>
      <c r="C172">
        <v>0.19903493563042801</v>
      </c>
    </row>
    <row r="173" spans="1:3" x14ac:dyDescent="0.2">
      <c r="A173">
        <v>0.19227044642909299</v>
      </c>
      <c r="B173">
        <v>0.33758739711813002</v>
      </c>
      <c r="C173">
        <v>0.19227044642909299</v>
      </c>
    </row>
    <row r="174" spans="1:3" x14ac:dyDescent="0.2">
      <c r="A174">
        <v>0.18923221140726099</v>
      </c>
      <c r="B174">
        <v>0.58435149618008198</v>
      </c>
      <c r="C174">
        <v>0.18923221140726099</v>
      </c>
    </row>
    <row r="175" spans="1:3" x14ac:dyDescent="0.2">
      <c r="A175">
        <v>0.21428745642886601</v>
      </c>
      <c r="B175">
        <v>0.150952076405382</v>
      </c>
      <c r="C175">
        <v>0.21428745642886601</v>
      </c>
    </row>
    <row r="176" spans="1:3" x14ac:dyDescent="0.2">
      <c r="A176">
        <v>0.21147562564040701</v>
      </c>
      <c r="B176">
        <v>0.135761109236575</v>
      </c>
      <c r="C176">
        <v>0.21147562564040701</v>
      </c>
    </row>
    <row r="177" spans="1:3" x14ac:dyDescent="0.2">
      <c r="A177">
        <v>0.19207770901357499</v>
      </c>
      <c r="B177">
        <v>0.139502570948107</v>
      </c>
      <c r="C177">
        <v>0.19207770901357499</v>
      </c>
    </row>
    <row r="178" spans="1:3" x14ac:dyDescent="0.2">
      <c r="A178">
        <v>0.52434969090975303</v>
      </c>
      <c r="B178">
        <v>0.12603843305642401</v>
      </c>
      <c r="C178">
        <v>0.52434969090975303</v>
      </c>
    </row>
    <row r="179" spans="1:3" x14ac:dyDescent="0.2">
      <c r="A179">
        <v>0.60722431929686904</v>
      </c>
      <c r="B179">
        <v>0.12016495547445701</v>
      </c>
      <c r="C179">
        <v>0.60722431929686904</v>
      </c>
    </row>
    <row r="180" spans="1:3" x14ac:dyDescent="0.2">
      <c r="A180">
        <v>0.40966688715487098</v>
      </c>
      <c r="B180">
        <v>0.16051920973904199</v>
      </c>
      <c r="C180">
        <v>0.40966688715487098</v>
      </c>
    </row>
    <row r="181" spans="1:3" x14ac:dyDescent="0.2">
      <c r="A181">
        <v>0.58572563662280097</v>
      </c>
      <c r="B181">
        <v>0.12986805103270899</v>
      </c>
      <c r="C181">
        <v>0.58572563662280097</v>
      </c>
    </row>
    <row r="182" spans="1:3" x14ac:dyDescent="0.2">
      <c r="A182">
        <v>0.63417381933196404</v>
      </c>
      <c r="B182">
        <v>0.129257883042839</v>
      </c>
      <c r="C182">
        <v>0.63417381933196404</v>
      </c>
    </row>
    <row r="183" spans="1:3" x14ac:dyDescent="0.2">
      <c r="A183">
        <v>0.44453605536709401</v>
      </c>
      <c r="B183">
        <v>0.154937551447896</v>
      </c>
      <c r="C183">
        <v>0.44453605536709401</v>
      </c>
    </row>
    <row r="184" spans="1:3" x14ac:dyDescent="0.2">
      <c r="A184">
        <v>0.472908150880131</v>
      </c>
      <c r="B184">
        <v>0.13711032021181499</v>
      </c>
      <c r="C184">
        <v>0.472908150880131</v>
      </c>
    </row>
    <row r="185" spans="1:3" x14ac:dyDescent="0.2">
      <c r="A185">
        <v>0.30037838050035998</v>
      </c>
      <c r="B185">
        <v>0.15848380350638</v>
      </c>
      <c r="C185">
        <v>0.30037838050035998</v>
      </c>
    </row>
    <row r="186" spans="1:3" x14ac:dyDescent="0.2">
      <c r="A186">
        <v>0.30753050901386902</v>
      </c>
      <c r="B186">
        <v>0.127535078254401</v>
      </c>
      <c r="C186">
        <v>0.30753050901386902</v>
      </c>
    </row>
    <row r="187" spans="1:3" x14ac:dyDescent="0.2">
      <c r="A187">
        <v>0.64393782374946795</v>
      </c>
      <c r="B187">
        <v>0.121997341992857</v>
      </c>
      <c r="C187">
        <v>0.64393782374946795</v>
      </c>
    </row>
    <row r="188" spans="1:3" x14ac:dyDescent="0.2">
      <c r="A188">
        <v>0.63392445622020599</v>
      </c>
      <c r="B188">
        <v>0.13541606738040399</v>
      </c>
      <c r="C188">
        <v>0.63392445622020599</v>
      </c>
    </row>
    <row r="189" spans="1:3" x14ac:dyDescent="0.2">
      <c r="A189">
        <v>0.49980451661089298</v>
      </c>
      <c r="B189">
        <v>0.14798403138171001</v>
      </c>
      <c r="C189">
        <v>0.49980451661089298</v>
      </c>
    </row>
    <row r="190" spans="1:3" x14ac:dyDescent="0.2">
      <c r="A190">
        <v>0.52162231445934304</v>
      </c>
      <c r="B190">
        <v>0.14231838778179901</v>
      </c>
      <c r="C190">
        <v>0.52162231445934304</v>
      </c>
    </row>
    <row r="191" spans="1:3" x14ac:dyDescent="0.2">
      <c r="A191">
        <v>0.348596914088807</v>
      </c>
      <c r="B191">
        <v>0.13278583193379401</v>
      </c>
      <c r="C191">
        <v>0.348596914088807</v>
      </c>
    </row>
    <row r="192" spans="1:3" x14ac:dyDescent="0.2">
      <c r="A192">
        <v>0.65241383095699901</v>
      </c>
      <c r="B192">
        <v>0.13696403263404699</v>
      </c>
      <c r="C192">
        <v>0.65241383095699901</v>
      </c>
    </row>
    <row r="193" spans="1:3" x14ac:dyDescent="0.2">
      <c r="A193">
        <v>0.65017630843237695</v>
      </c>
      <c r="B193">
        <v>0.14077992191518701</v>
      </c>
      <c r="C193">
        <v>0.65017630843237695</v>
      </c>
    </row>
    <row r="194" spans="1:3" x14ac:dyDescent="0.2">
      <c r="A194">
        <v>0.469863089271921</v>
      </c>
      <c r="B194">
        <v>0.58483547786465795</v>
      </c>
      <c r="C194">
        <v>0.469863089271921</v>
      </c>
    </row>
    <row r="195" spans="1:3" x14ac:dyDescent="0.2">
      <c r="A195">
        <v>0.24964362117713901</v>
      </c>
      <c r="B195">
        <v>0.57609825584053898</v>
      </c>
      <c r="C195">
        <v>0.24964362117713901</v>
      </c>
    </row>
    <row r="196" spans="1:3" x14ac:dyDescent="0.2">
      <c r="A196">
        <v>0.31052754477816902</v>
      </c>
      <c r="B196">
        <v>0.54044201816779103</v>
      </c>
      <c r="C196">
        <v>0.31052754477816902</v>
      </c>
    </row>
    <row r="197" spans="1:3" x14ac:dyDescent="0.2">
      <c r="A197">
        <v>0.38688276861716703</v>
      </c>
      <c r="B197">
        <v>0.57767262018465604</v>
      </c>
      <c r="C197">
        <v>0.38688276861716703</v>
      </c>
    </row>
    <row r="198" spans="1:3" x14ac:dyDescent="0.2">
      <c r="A198">
        <v>0.19570856632120501</v>
      </c>
      <c r="B198">
        <v>0.57622263895714798</v>
      </c>
      <c r="C198">
        <v>0.19570856632120501</v>
      </c>
    </row>
    <row r="199" spans="1:3" x14ac:dyDescent="0.2">
      <c r="A199">
        <v>0.25894550074385297</v>
      </c>
      <c r="B199">
        <v>0.61418530661611503</v>
      </c>
      <c r="C199">
        <v>0.25894550074385297</v>
      </c>
    </row>
    <row r="200" spans="1:3" x14ac:dyDescent="0.2">
      <c r="A200">
        <v>0.52302135028221797</v>
      </c>
      <c r="B200">
        <v>0.53327773926347799</v>
      </c>
      <c r="C200">
        <v>0.52302135028221797</v>
      </c>
    </row>
    <row r="201" spans="1:3" x14ac:dyDescent="0.2">
      <c r="A201">
        <v>0</v>
      </c>
      <c r="B201">
        <v>0.26189604519628401</v>
      </c>
      <c r="C201">
        <v>0</v>
      </c>
    </row>
    <row r="202" spans="1:3" x14ac:dyDescent="0.2">
      <c r="A202">
        <v>0</v>
      </c>
      <c r="B202">
        <v>0.21279236612492</v>
      </c>
      <c r="C202">
        <v>0</v>
      </c>
    </row>
    <row r="203" spans="1:3" x14ac:dyDescent="0.2">
      <c r="A203">
        <v>0</v>
      </c>
      <c r="B203">
        <v>0.194763630596544</v>
      </c>
      <c r="C203">
        <v>0</v>
      </c>
    </row>
    <row r="204" spans="1:3" x14ac:dyDescent="0.2">
      <c r="A204">
        <v>0</v>
      </c>
      <c r="B204">
        <v>0.19152618664808499</v>
      </c>
      <c r="C204">
        <v>0</v>
      </c>
    </row>
    <row r="205" spans="1:3" x14ac:dyDescent="0.2">
      <c r="A205">
        <v>0</v>
      </c>
      <c r="B205">
        <v>0.18667280721872001</v>
      </c>
      <c r="C205">
        <v>0</v>
      </c>
    </row>
    <row r="206" spans="1:3" x14ac:dyDescent="0.2">
      <c r="A206">
        <v>0</v>
      </c>
      <c r="B206">
        <v>0.13815351851162799</v>
      </c>
      <c r="C206">
        <v>0</v>
      </c>
    </row>
    <row r="207" spans="1:3" x14ac:dyDescent="0.2">
      <c r="A207">
        <v>0</v>
      </c>
      <c r="B207">
        <v>0.151412557832244</v>
      </c>
      <c r="C207">
        <v>0</v>
      </c>
    </row>
    <row r="208" spans="1:3" x14ac:dyDescent="0.2">
      <c r="A208">
        <v>0</v>
      </c>
      <c r="B208">
        <v>0.136775159625667</v>
      </c>
      <c r="C208">
        <v>0</v>
      </c>
    </row>
    <row r="209" spans="1:3" x14ac:dyDescent="0.2">
      <c r="A209">
        <v>0</v>
      </c>
      <c r="B209">
        <v>0.16030409091179201</v>
      </c>
      <c r="C209">
        <v>0</v>
      </c>
    </row>
    <row r="210" spans="1:3" x14ac:dyDescent="0.2">
      <c r="A210">
        <v>0</v>
      </c>
      <c r="B210">
        <v>0.35010721222548502</v>
      </c>
      <c r="C210">
        <v>0</v>
      </c>
    </row>
    <row r="211" spans="1:3" x14ac:dyDescent="0.2">
      <c r="A211">
        <v>0</v>
      </c>
      <c r="B211">
        <v>0.243024115004778</v>
      </c>
      <c r="C211">
        <v>0</v>
      </c>
    </row>
    <row r="212" spans="1:3" x14ac:dyDescent="0.2">
      <c r="A212">
        <v>0</v>
      </c>
      <c r="B212">
        <v>0.293452845963872</v>
      </c>
      <c r="C212">
        <v>0</v>
      </c>
    </row>
    <row r="213" spans="1:3" x14ac:dyDescent="0.2">
      <c r="A213">
        <v>0</v>
      </c>
      <c r="B213">
        <v>0.49782748152457801</v>
      </c>
      <c r="C213">
        <v>0</v>
      </c>
    </row>
    <row r="214" spans="1:3" x14ac:dyDescent="0.2">
      <c r="A214">
        <v>0</v>
      </c>
      <c r="B214">
        <v>0.64819328140107302</v>
      </c>
      <c r="C214">
        <v>0</v>
      </c>
    </row>
    <row r="215" spans="1:3" x14ac:dyDescent="0.2">
      <c r="A215">
        <v>0</v>
      </c>
      <c r="B215">
        <v>0.54048734899777195</v>
      </c>
      <c r="C215">
        <v>0</v>
      </c>
    </row>
    <row r="216" spans="1:3" x14ac:dyDescent="0.2">
      <c r="A216">
        <v>0</v>
      </c>
      <c r="B216">
        <v>0.40085187037762199</v>
      </c>
      <c r="C216">
        <v>0</v>
      </c>
    </row>
    <row r="217" spans="1:3" x14ac:dyDescent="0.2">
      <c r="A217">
        <v>0</v>
      </c>
      <c r="B217">
        <v>0.808398381926135</v>
      </c>
      <c r="C217">
        <v>0</v>
      </c>
    </row>
    <row r="218" spans="1:3" x14ac:dyDescent="0.2">
      <c r="A218">
        <v>0</v>
      </c>
      <c r="B218">
        <v>0.70168564180469795</v>
      </c>
      <c r="C218">
        <v>0</v>
      </c>
    </row>
    <row r="219" spans="1:3" x14ac:dyDescent="0.2">
      <c r="A219">
        <v>0</v>
      </c>
      <c r="B219">
        <v>0.83621711043883495</v>
      </c>
      <c r="C219">
        <v>0</v>
      </c>
    </row>
    <row r="220" spans="1:3" x14ac:dyDescent="0.2">
      <c r="A220">
        <v>0</v>
      </c>
      <c r="B220">
        <v>0.85693538390629698</v>
      </c>
      <c r="C220">
        <v>0</v>
      </c>
    </row>
    <row r="221" spans="1:3" x14ac:dyDescent="0.2">
      <c r="A221">
        <v>0</v>
      </c>
      <c r="B221">
        <v>0.85073974496048299</v>
      </c>
      <c r="C221">
        <v>0</v>
      </c>
    </row>
    <row r="222" spans="1:3" x14ac:dyDescent="0.2">
      <c r="A222">
        <v>0</v>
      </c>
      <c r="B222">
        <v>0.86154295409112303</v>
      </c>
      <c r="C222">
        <v>0</v>
      </c>
    </row>
    <row r="223" spans="1:3" x14ac:dyDescent="0.2">
      <c r="A223">
        <v>0</v>
      </c>
      <c r="B223">
        <v>0.77955563666165295</v>
      </c>
      <c r="C223">
        <v>0</v>
      </c>
    </row>
    <row r="224" spans="1:3" x14ac:dyDescent="0.2">
      <c r="A224">
        <v>0</v>
      </c>
      <c r="B224">
        <v>0.67702789092721505</v>
      </c>
      <c r="C224">
        <v>0</v>
      </c>
    </row>
    <row r="225" spans="1:3" x14ac:dyDescent="0.2">
      <c r="A225">
        <v>0</v>
      </c>
      <c r="B225">
        <v>0.84631414150413997</v>
      </c>
      <c r="C225">
        <v>0</v>
      </c>
    </row>
    <row r="226" spans="1:3" x14ac:dyDescent="0.2">
      <c r="A226">
        <v>0</v>
      </c>
      <c r="B226">
        <v>0.89932792636844405</v>
      </c>
      <c r="C226">
        <v>0</v>
      </c>
    </row>
    <row r="227" spans="1:3" x14ac:dyDescent="0.2">
      <c r="A227">
        <v>0</v>
      </c>
      <c r="B227">
        <v>0.75629194976760294</v>
      </c>
      <c r="C227">
        <v>0</v>
      </c>
    </row>
    <row r="228" spans="1:3" x14ac:dyDescent="0.2">
      <c r="A228">
        <v>0</v>
      </c>
      <c r="B228">
        <v>0.28370413566393399</v>
      </c>
      <c r="C228">
        <v>0</v>
      </c>
    </row>
    <row r="229" spans="1:3" x14ac:dyDescent="0.2">
      <c r="A229">
        <v>0</v>
      </c>
      <c r="B229">
        <v>0.38714672631419</v>
      </c>
      <c r="C229">
        <v>0</v>
      </c>
    </row>
    <row r="230" spans="1:3" x14ac:dyDescent="0.2">
      <c r="A230">
        <v>0</v>
      </c>
      <c r="B230">
        <v>0.63052006864858301</v>
      </c>
      <c r="C230">
        <v>0</v>
      </c>
    </row>
    <row r="231" spans="1:3" x14ac:dyDescent="0.2">
      <c r="A231">
        <v>0</v>
      </c>
      <c r="B231">
        <v>1.0802879860238801</v>
      </c>
      <c r="C231">
        <v>0</v>
      </c>
    </row>
    <row r="232" spans="1:3" x14ac:dyDescent="0.2">
      <c r="A232">
        <v>0</v>
      </c>
      <c r="B232">
        <v>0.96984581752747001</v>
      </c>
      <c r="C232">
        <v>0</v>
      </c>
    </row>
    <row r="233" spans="1:3" x14ac:dyDescent="0.2">
      <c r="A233">
        <v>0</v>
      </c>
      <c r="B233">
        <v>0.83441931111300605</v>
      </c>
      <c r="C233">
        <v>0</v>
      </c>
    </row>
    <row r="234" spans="1:3" x14ac:dyDescent="0.2">
      <c r="A234">
        <v>0</v>
      </c>
      <c r="B234">
        <v>1.08497824370156</v>
      </c>
      <c r="C234">
        <v>0</v>
      </c>
    </row>
    <row r="235" spans="1:3" x14ac:dyDescent="0.2">
      <c r="A235">
        <v>0</v>
      </c>
      <c r="B235">
        <v>1.1951301282292299</v>
      </c>
      <c r="C235">
        <v>0</v>
      </c>
    </row>
    <row r="236" spans="1:3" x14ac:dyDescent="0.2">
      <c r="A236">
        <v>0</v>
      </c>
      <c r="B236">
        <v>0.13491479416694899</v>
      </c>
      <c r="C236">
        <v>0</v>
      </c>
    </row>
    <row r="237" spans="1:3" x14ac:dyDescent="0.2">
      <c r="A237">
        <v>0</v>
      </c>
      <c r="B237">
        <v>0.61547493858207403</v>
      </c>
      <c r="C237">
        <v>0</v>
      </c>
    </row>
    <row r="238" spans="1:3" x14ac:dyDescent="0.2">
      <c r="A238">
        <v>0</v>
      </c>
      <c r="B238">
        <v>0.47333430090513201</v>
      </c>
      <c r="C238">
        <v>0</v>
      </c>
    </row>
    <row r="239" spans="1:3" x14ac:dyDescent="0.2">
      <c r="A239">
        <v>0</v>
      </c>
      <c r="B239">
        <v>0.82353576633505898</v>
      </c>
      <c r="C239">
        <v>0</v>
      </c>
    </row>
    <row r="240" spans="1:3" x14ac:dyDescent="0.2">
      <c r="A240">
        <v>0</v>
      </c>
      <c r="B240">
        <v>1.09992770665581</v>
      </c>
      <c r="C240">
        <v>0</v>
      </c>
    </row>
    <row r="241" spans="1:3" x14ac:dyDescent="0.2">
      <c r="A241">
        <v>0</v>
      </c>
      <c r="B241">
        <v>0.83696746360779795</v>
      </c>
      <c r="C241">
        <v>0</v>
      </c>
    </row>
    <row r="242" spans="1:3" x14ac:dyDescent="0.2">
      <c r="A242">
        <v>0</v>
      </c>
      <c r="B242">
        <v>0.60227029242015895</v>
      </c>
      <c r="C242">
        <v>0</v>
      </c>
    </row>
    <row r="243" spans="1:3" x14ac:dyDescent="0.2">
      <c r="A243">
        <v>0</v>
      </c>
      <c r="B243">
        <v>0.86216830007146905</v>
      </c>
      <c r="C243">
        <v>0</v>
      </c>
    </row>
    <row r="244" spans="1:3" x14ac:dyDescent="0.2">
      <c r="A244">
        <v>0</v>
      </c>
      <c r="B244">
        <v>1.0198333633646299</v>
      </c>
      <c r="C244">
        <v>0</v>
      </c>
    </row>
    <row r="245" spans="1:3" x14ac:dyDescent="0.2">
      <c r="A245">
        <v>0.298246086429241</v>
      </c>
      <c r="B245">
        <v>0.93654292956566298</v>
      </c>
      <c r="C245">
        <v>0.298246086429241</v>
      </c>
    </row>
    <row r="246" spans="1:3" x14ac:dyDescent="0.2">
      <c r="A246">
        <v>0.557431916006907</v>
      </c>
      <c r="B246">
        <v>0.46955447765514002</v>
      </c>
      <c r="C246">
        <v>0.557431916006907</v>
      </c>
    </row>
    <row r="247" spans="1:3" x14ac:dyDescent="0.2">
      <c r="A247">
        <v>0.50180241090379496</v>
      </c>
      <c r="B247">
        <v>0.28868449267978402</v>
      </c>
      <c r="C247">
        <v>0.50180241090379496</v>
      </c>
    </row>
    <row r="248" spans="1:3" x14ac:dyDescent="0.2">
      <c r="A248">
        <v>0.61308919660170802</v>
      </c>
      <c r="B248">
        <v>0.22837168925152801</v>
      </c>
      <c r="C248">
        <v>0.61308919660170802</v>
      </c>
    </row>
    <row r="249" spans="1:3" x14ac:dyDescent="0.2">
      <c r="A249">
        <v>0.53481645893195595</v>
      </c>
      <c r="B249">
        <v>0.82546656290985398</v>
      </c>
      <c r="C249">
        <v>0.53481645893195595</v>
      </c>
    </row>
    <row r="250" spans="1:3" x14ac:dyDescent="0.2">
      <c r="A250">
        <v>0.49084085273604</v>
      </c>
      <c r="B250">
        <v>0.76403025157245996</v>
      </c>
      <c r="C250">
        <v>0.49084085273604</v>
      </c>
    </row>
    <row r="251" spans="1:3" x14ac:dyDescent="0.2">
      <c r="A251">
        <v>0.57482551039926899</v>
      </c>
      <c r="B251">
        <v>0.81026641314799397</v>
      </c>
      <c r="C251">
        <v>0.57482551039926899</v>
      </c>
    </row>
    <row r="252" spans="1:3" x14ac:dyDescent="0.2">
      <c r="A252">
        <v>0.223711942911204</v>
      </c>
      <c r="B252">
        <v>0.77103653227768698</v>
      </c>
      <c r="C252">
        <v>0.223711942911204</v>
      </c>
    </row>
    <row r="253" spans="1:3" x14ac:dyDescent="0.2">
      <c r="A253">
        <v>0.56069165166732904</v>
      </c>
      <c r="B253">
        <v>0.85151617618234499</v>
      </c>
      <c r="C253">
        <v>0.56069165166732904</v>
      </c>
    </row>
    <row r="254" spans="1:3" x14ac:dyDescent="0.2">
      <c r="A254">
        <v>0.606708599236366</v>
      </c>
      <c r="B254">
        <v>0.50118441306726802</v>
      </c>
      <c r="C254">
        <v>0.606708599236366</v>
      </c>
    </row>
    <row r="255" spans="1:3" x14ac:dyDescent="0.2">
      <c r="A255">
        <v>0.30511554596625501</v>
      </c>
      <c r="B255">
        <v>0.56765118866895903</v>
      </c>
      <c r="C255">
        <v>0.30511554596625501</v>
      </c>
    </row>
    <row r="256" spans="1:3" x14ac:dyDescent="0.2">
      <c r="A256">
        <v>0.54471480115816295</v>
      </c>
      <c r="B256">
        <v>0.82447287690283699</v>
      </c>
      <c r="C256">
        <v>0.54471480115816295</v>
      </c>
    </row>
    <row r="257" spans="1:3" x14ac:dyDescent="0.2">
      <c r="A257">
        <v>0.302512607554494</v>
      </c>
      <c r="B257">
        <v>0.76420205546060904</v>
      </c>
      <c r="C257">
        <v>0.302512607554494</v>
      </c>
    </row>
    <row r="258" spans="1:3" x14ac:dyDescent="0.2">
      <c r="A258">
        <v>0.61484183829425698</v>
      </c>
      <c r="B258">
        <v>0.60792045419357699</v>
      </c>
      <c r="C258">
        <v>0.61484183829425698</v>
      </c>
    </row>
    <row r="259" spans="1:3" x14ac:dyDescent="0.2">
      <c r="A259">
        <v>0.334200702771422</v>
      </c>
      <c r="B259">
        <v>0.86031122429804496</v>
      </c>
      <c r="C259">
        <v>0.334200702771422</v>
      </c>
    </row>
    <row r="260" spans="1:3" x14ac:dyDescent="0.2">
      <c r="A260">
        <v>0.47411665222548799</v>
      </c>
      <c r="B260">
        <v>0.75502323721922204</v>
      </c>
      <c r="C260">
        <v>0.47411665222548799</v>
      </c>
    </row>
    <row r="261" spans="1:3" x14ac:dyDescent="0.2">
      <c r="A261">
        <v>0.52534217425063201</v>
      </c>
      <c r="B261">
        <v>0.24480940716847199</v>
      </c>
      <c r="C261">
        <v>0.52534217425063201</v>
      </c>
    </row>
    <row r="262" spans="1:3" x14ac:dyDescent="0.2">
      <c r="A262">
        <v>0.39816387528527702</v>
      </c>
      <c r="B262">
        <v>0.125092319462874</v>
      </c>
      <c r="C262">
        <v>0.39816387528527702</v>
      </c>
    </row>
    <row r="263" spans="1:3" x14ac:dyDescent="0.2">
      <c r="A263">
        <v>0.20205774070691199</v>
      </c>
      <c r="B263">
        <v>0.21710606388244599</v>
      </c>
      <c r="C263">
        <v>0.20205774070691199</v>
      </c>
    </row>
    <row r="264" spans="1:3" x14ac:dyDescent="0.2">
      <c r="A264">
        <v>0.59994422994885099</v>
      </c>
      <c r="B264">
        <v>0.89981852014536201</v>
      </c>
      <c r="C264">
        <v>0.59994422994885099</v>
      </c>
    </row>
    <row r="265" spans="1:3" x14ac:dyDescent="0.2">
      <c r="A265">
        <v>0.20316051504984001</v>
      </c>
      <c r="B265">
        <v>0.80808583496416697</v>
      </c>
      <c r="C265">
        <v>0.20316051504984001</v>
      </c>
    </row>
    <row r="266" spans="1:3" x14ac:dyDescent="0.2">
      <c r="A266">
        <v>0.268910900719812</v>
      </c>
      <c r="B266">
        <v>1.0966875342778699</v>
      </c>
      <c r="C266">
        <v>0.268910900719812</v>
      </c>
    </row>
    <row r="267" spans="1:3" x14ac:dyDescent="0.2">
      <c r="A267">
        <v>0.20525208452301399</v>
      </c>
      <c r="B267">
        <v>0.62882084427819396</v>
      </c>
      <c r="C267">
        <v>0.20525208452301399</v>
      </c>
    </row>
    <row r="268" spans="1:3" x14ac:dyDescent="0.2">
      <c r="A268">
        <v>0.44895671995523601</v>
      </c>
      <c r="B268">
        <v>0.62291586345552696</v>
      </c>
      <c r="C268">
        <v>0.44895671995523601</v>
      </c>
    </row>
    <row r="269" spans="1:3" x14ac:dyDescent="0.2">
      <c r="A269">
        <v>0.43765370124186898</v>
      </c>
      <c r="B269">
        <v>0.420303099669667</v>
      </c>
      <c r="C269">
        <v>0.43765370124186898</v>
      </c>
    </row>
    <row r="270" spans="1:3" x14ac:dyDescent="0.2">
      <c r="A270">
        <v>0.296005562346079</v>
      </c>
      <c r="B270">
        <v>0.60389326334492699</v>
      </c>
      <c r="C270">
        <v>0.296005562346079</v>
      </c>
    </row>
    <row r="271" spans="1:3" x14ac:dyDescent="0.2">
      <c r="A271">
        <v>0.66042224886420398</v>
      </c>
      <c r="B271">
        <v>0.25753396465446798</v>
      </c>
      <c r="C271">
        <v>0.66042224886420398</v>
      </c>
    </row>
    <row r="272" spans="1:3" x14ac:dyDescent="0.2">
      <c r="A272">
        <v>0.27905114330492697</v>
      </c>
      <c r="B272">
        <v>0.46152346525529497</v>
      </c>
      <c r="C272">
        <v>0.27905114330492697</v>
      </c>
    </row>
    <row r="273" spans="1:3" x14ac:dyDescent="0.2">
      <c r="A273">
        <v>0.46993648914619202</v>
      </c>
      <c r="B273">
        <v>0.40099172344825801</v>
      </c>
      <c r="C273">
        <v>0.46993648914619202</v>
      </c>
    </row>
    <row r="274" spans="1:3" x14ac:dyDescent="0.2">
      <c r="A274">
        <v>0.226622547636536</v>
      </c>
      <c r="B274">
        <v>0.276018291702542</v>
      </c>
      <c r="C274">
        <v>0.226622547636536</v>
      </c>
    </row>
    <row r="275" spans="1:3" x14ac:dyDescent="0.2">
      <c r="A275">
        <v>0.27235021864400399</v>
      </c>
      <c r="B275">
        <v>0.15082490100465201</v>
      </c>
      <c r="C275">
        <v>0.27235021864400399</v>
      </c>
    </row>
    <row r="276" spans="1:3" x14ac:dyDescent="0.2">
      <c r="A276">
        <v>0.15247397911247901</v>
      </c>
      <c r="B276">
        <v>0.36780878525119798</v>
      </c>
      <c r="C276">
        <v>0.15247397911247901</v>
      </c>
    </row>
    <row r="277" spans="1:3" x14ac:dyDescent="0.2">
      <c r="A277">
        <v>0.33845266910449001</v>
      </c>
      <c r="B277">
        <v>0</v>
      </c>
      <c r="C277">
        <v>0.33845266910449001</v>
      </c>
    </row>
    <row r="278" spans="1:3" x14ac:dyDescent="0.2">
      <c r="A278">
        <v>0.63312134118192798</v>
      </c>
      <c r="B278">
        <v>0</v>
      </c>
      <c r="C278">
        <v>0.63312134118192798</v>
      </c>
    </row>
    <row r="279" spans="1:3" x14ac:dyDescent="0.2">
      <c r="A279">
        <v>0.35810033773739403</v>
      </c>
      <c r="B279">
        <v>0</v>
      </c>
      <c r="C279">
        <v>0.35810033773739403</v>
      </c>
    </row>
    <row r="280" spans="1:3" x14ac:dyDescent="0.2">
      <c r="A280">
        <v>0.542843220187748</v>
      </c>
      <c r="B280">
        <v>0</v>
      </c>
      <c r="C280">
        <v>0.542843220187748</v>
      </c>
    </row>
    <row r="281" spans="1:3" x14ac:dyDescent="0.2">
      <c r="A281">
        <v>0.53101093151516399</v>
      </c>
      <c r="B281">
        <v>0</v>
      </c>
      <c r="C281">
        <v>0.53101093151516399</v>
      </c>
    </row>
    <row r="282" spans="1:3" x14ac:dyDescent="0.2">
      <c r="A282">
        <v>0.25296946385206198</v>
      </c>
      <c r="B282">
        <v>0</v>
      </c>
      <c r="C282">
        <v>0.25296946385206198</v>
      </c>
    </row>
    <row r="283" spans="1:3" x14ac:dyDescent="0.2">
      <c r="A283">
        <v>0.60679552763844602</v>
      </c>
      <c r="B283">
        <v>0</v>
      </c>
      <c r="C283">
        <v>0.60679552763844602</v>
      </c>
    </row>
    <row r="284" spans="1:3" x14ac:dyDescent="0.2">
      <c r="A284">
        <v>0.232034690888344</v>
      </c>
      <c r="B284">
        <v>0</v>
      </c>
      <c r="C284">
        <v>0.232034690888344</v>
      </c>
    </row>
    <row r="285" spans="1:3" x14ac:dyDescent="0.2">
      <c r="A285">
        <v>0.58544236112451997</v>
      </c>
      <c r="B285">
        <v>0</v>
      </c>
      <c r="C285">
        <v>0.58544236112451997</v>
      </c>
    </row>
    <row r="286" spans="1:3" x14ac:dyDescent="0.2">
      <c r="A286">
        <v>0.60411545270872702</v>
      </c>
      <c r="B286">
        <v>0</v>
      </c>
      <c r="C286">
        <v>0.60411545270872702</v>
      </c>
    </row>
    <row r="287" spans="1:3" x14ac:dyDescent="0.2">
      <c r="A287">
        <v>0.48971325716333097</v>
      </c>
      <c r="B287">
        <v>0</v>
      </c>
      <c r="C287">
        <v>0.48971325716333097</v>
      </c>
    </row>
    <row r="288" spans="1:3" x14ac:dyDescent="0.2">
      <c r="A288">
        <v>0.57745120052996601</v>
      </c>
      <c r="B288">
        <v>0</v>
      </c>
      <c r="C288">
        <v>0.57745120052996601</v>
      </c>
    </row>
    <row r="289" spans="1:3" x14ac:dyDescent="0.2">
      <c r="A289">
        <v>0.56080165998280396</v>
      </c>
      <c r="B289">
        <v>0</v>
      </c>
      <c r="C289">
        <v>0.56080165998280396</v>
      </c>
    </row>
    <row r="290" spans="1:3" x14ac:dyDescent="0.2">
      <c r="A290">
        <v>0.31073714667355601</v>
      </c>
      <c r="B290">
        <v>0</v>
      </c>
      <c r="C290">
        <v>0.31073714667355601</v>
      </c>
    </row>
    <row r="291" spans="1:3" x14ac:dyDescent="0.2">
      <c r="A291">
        <v>0.123129397671838</v>
      </c>
      <c r="B291">
        <v>0</v>
      </c>
      <c r="C291">
        <v>0.123129397671838</v>
      </c>
    </row>
    <row r="292" spans="1:3" x14ac:dyDescent="0.2">
      <c r="A292">
        <v>0.116440245597579</v>
      </c>
      <c r="B292">
        <v>0</v>
      </c>
      <c r="C292">
        <v>0.116440245597579</v>
      </c>
    </row>
    <row r="293" spans="1:3" x14ac:dyDescent="0.2">
      <c r="A293">
        <v>0.53803980502402904</v>
      </c>
      <c r="B293">
        <v>0</v>
      </c>
      <c r="C293">
        <v>0.53803980502402904</v>
      </c>
    </row>
    <row r="294" spans="1:3" x14ac:dyDescent="0.2">
      <c r="A294">
        <v>0.404736873010765</v>
      </c>
      <c r="B294">
        <v>0</v>
      </c>
      <c r="C294">
        <v>0.404736873010765</v>
      </c>
    </row>
    <row r="295" spans="1:3" x14ac:dyDescent="0.2">
      <c r="A295">
        <v>0.49424337267111201</v>
      </c>
      <c r="B295">
        <v>0</v>
      </c>
      <c r="C295">
        <v>0.49424337267111201</v>
      </c>
    </row>
    <row r="296" spans="1:3" x14ac:dyDescent="0.2">
      <c r="A296">
        <v>0</v>
      </c>
      <c r="B296">
        <v>0</v>
      </c>
      <c r="C296">
        <v>0</v>
      </c>
    </row>
    <row r="297" spans="1:3" x14ac:dyDescent="0.2">
      <c r="A297">
        <v>0</v>
      </c>
      <c r="B297">
        <v>0</v>
      </c>
      <c r="C297">
        <v>0</v>
      </c>
    </row>
    <row r="298" spans="1:3" x14ac:dyDescent="0.2">
      <c r="A298">
        <v>0</v>
      </c>
      <c r="B298">
        <v>0</v>
      </c>
      <c r="C298">
        <v>0</v>
      </c>
    </row>
    <row r="299" spans="1:3" x14ac:dyDescent="0.2">
      <c r="A299">
        <v>0</v>
      </c>
      <c r="B299">
        <v>0</v>
      </c>
      <c r="C299">
        <v>0</v>
      </c>
    </row>
    <row r="300" spans="1:3" x14ac:dyDescent="0.2">
      <c r="A300">
        <v>0</v>
      </c>
      <c r="B300">
        <v>0</v>
      </c>
      <c r="C300">
        <v>0</v>
      </c>
    </row>
    <row r="301" spans="1:3" x14ac:dyDescent="0.2">
      <c r="A301">
        <v>0</v>
      </c>
      <c r="B301">
        <v>0</v>
      </c>
      <c r="C301">
        <v>0</v>
      </c>
    </row>
    <row r="302" spans="1:3" x14ac:dyDescent="0.2">
      <c r="A302">
        <v>0</v>
      </c>
      <c r="B302">
        <v>0.43671597341937402</v>
      </c>
      <c r="C302">
        <v>0</v>
      </c>
    </row>
    <row r="303" spans="1:3" x14ac:dyDescent="0.2">
      <c r="A303">
        <v>0</v>
      </c>
      <c r="B303">
        <v>0.52590265475221898</v>
      </c>
      <c r="C303">
        <v>0</v>
      </c>
    </row>
    <row r="304" spans="1:3" x14ac:dyDescent="0.2">
      <c r="A304">
        <v>0</v>
      </c>
      <c r="B304">
        <v>0.95996433345393595</v>
      </c>
      <c r="C304">
        <v>0</v>
      </c>
    </row>
    <row r="305" spans="1:3" x14ac:dyDescent="0.2">
      <c r="A305">
        <v>0</v>
      </c>
      <c r="B305">
        <v>0.78047517615881201</v>
      </c>
      <c r="C305">
        <v>0</v>
      </c>
    </row>
    <row r="306" spans="1:3" x14ac:dyDescent="0.2">
      <c r="A306">
        <v>0</v>
      </c>
      <c r="B306">
        <v>0.80079111582430995</v>
      </c>
      <c r="C306">
        <v>0</v>
      </c>
    </row>
    <row r="307" spans="1:3" x14ac:dyDescent="0.2">
      <c r="A307">
        <v>0</v>
      </c>
      <c r="B307">
        <v>0.54823483600382095</v>
      </c>
      <c r="C307">
        <v>0</v>
      </c>
    </row>
    <row r="308" spans="1:3" x14ac:dyDescent="0.2">
      <c r="A308">
        <v>0</v>
      </c>
      <c r="B308">
        <v>0.41580954035515399</v>
      </c>
      <c r="C308">
        <v>0</v>
      </c>
    </row>
    <row r="309" spans="1:3" x14ac:dyDescent="0.2">
      <c r="A309">
        <v>0</v>
      </c>
      <c r="B309">
        <v>0.320386304175311</v>
      </c>
      <c r="C309">
        <v>0</v>
      </c>
    </row>
    <row r="310" spans="1:3" x14ac:dyDescent="0.2">
      <c r="A310">
        <v>0</v>
      </c>
      <c r="B310">
        <v>0.42784048337549802</v>
      </c>
      <c r="C310">
        <v>0</v>
      </c>
    </row>
    <row r="311" spans="1:3" x14ac:dyDescent="0.2">
      <c r="A311">
        <v>0</v>
      </c>
      <c r="B311">
        <v>0.99981315112462399</v>
      </c>
      <c r="C311">
        <v>0</v>
      </c>
    </row>
    <row r="312" spans="1:3" x14ac:dyDescent="0.2">
      <c r="A312">
        <v>0</v>
      </c>
      <c r="B312">
        <v>0.744263494271312</v>
      </c>
      <c r="C312">
        <v>0</v>
      </c>
    </row>
    <row r="313" spans="1:3" x14ac:dyDescent="0.2">
      <c r="A313">
        <v>0</v>
      </c>
      <c r="B313">
        <v>0.73277658084858799</v>
      </c>
      <c r="C313">
        <v>0</v>
      </c>
    </row>
    <row r="314" spans="1:3" x14ac:dyDescent="0.2">
      <c r="A314">
        <v>0</v>
      </c>
      <c r="B314">
        <v>0.96908634226255397</v>
      </c>
      <c r="C314">
        <v>0</v>
      </c>
    </row>
    <row r="315" spans="1:3" x14ac:dyDescent="0.2">
      <c r="A315">
        <v>0</v>
      </c>
      <c r="B315">
        <v>1.0032868401327999</v>
      </c>
      <c r="C315">
        <v>0</v>
      </c>
    </row>
    <row r="316" spans="1:3" x14ac:dyDescent="0.2">
      <c r="A316">
        <v>0</v>
      </c>
      <c r="B316">
        <v>0.79001714095142805</v>
      </c>
      <c r="C316">
        <v>0</v>
      </c>
    </row>
    <row r="317" spans="1:3" x14ac:dyDescent="0.2">
      <c r="A317">
        <v>0</v>
      </c>
      <c r="B317">
        <v>1.02570705510146</v>
      </c>
      <c r="C317">
        <v>0</v>
      </c>
    </row>
    <row r="318" spans="1:3" x14ac:dyDescent="0.2">
      <c r="A318">
        <v>0</v>
      </c>
      <c r="B318">
        <v>0.89669911809401603</v>
      </c>
      <c r="C318">
        <v>0</v>
      </c>
    </row>
    <row r="319" spans="1:3" x14ac:dyDescent="0.2">
      <c r="A319">
        <v>0</v>
      </c>
      <c r="B319">
        <v>0.79537634547858305</v>
      </c>
      <c r="C319">
        <v>0</v>
      </c>
    </row>
    <row r="320" spans="1:3" x14ac:dyDescent="0.2">
      <c r="A320">
        <v>0</v>
      </c>
      <c r="B320">
        <v>0.63922052096520998</v>
      </c>
      <c r="C320">
        <v>0</v>
      </c>
    </row>
    <row r="321" spans="1:3" x14ac:dyDescent="0.2">
      <c r="A321">
        <v>0</v>
      </c>
      <c r="B321">
        <v>0.47817030921145498</v>
      </c>
      <c r="C321">
        <v>0</v>
      </c>
    </row>
    <row r="322" spans="1:3" x14ac:dyDescent="0.2">
      <c r="A322">
        <v>0.26610514397409502</v>
      </c>
      <c r="B322">
        <v>0.48728435092324301</v>
      </c>
      <c r="C322">
        <v>0.26610514397409502</v>
      </c>
    </row>
    <row r="323" spans="1:3" x14ac:dyDescent="0.2">
      <c r="A323">
        <v>0.61668188921866696</v>
      </c>
      <c r="B323">
        <v>0.325284656775434</v>
      </c>
      <c r="C323">
        <v>0.61668188921866696</v>
      </c>
    </row>
    <row r="324" spans="1:3" x14ac:dyDescent="0.2">
      <c r="A324">
        <v>0.34673879745476199</v>
      </c>
      <c r="B324">
        <v>0.55810600547491296</v>
      </c>
      <c r="C324">
        <v>0.34673879745476199</v>
      </c>
    </row>
    <row r="325" spans="1:3" x14ac:dyDescent="0.2">
      <c r="A325">
        <v>0.27642363982734097</v>
      </c>
      <c r="B325">
        <v>0.69161400328975897</v>
      </c>
      <c r="C325">
        <v>0.27642363982734097</v>
      </c>
    </row>
    <row r="326" spans="1:3" x14ac:dyDescent="0.2">
      <c r="A326">
        <v>0.65368243076777</v>
      </c>
      <c r="B326">
        <v>0.70802973820352599</v>
      </c>
      <c r="C326">
        <v>0.65368243076777</v>
      </c>
    </row>
    <row r="327" spans="1:3" x14ac:dyDescent="0.2">
      <c r="A327">
        <v>0.37070212688352699</v>
      </c>
      <c r="B327">
        <v>0.70210367216057701</v>
      </c>
      <c r="C327">
        <v>0.37070212688352699</v>
      </c>
    </row>
    <row r="328" spans="1:3" x14ac:dyDescent="0.2">
      <c r="A328">
        <v>0.54196315399475703</v>
      </c>
      <c r="B328">
        <v>0.85908613315756299</v>
      </c>
      <c r="C328">
        <v>0.54196315399475703</v>
      </c>
    </row>
    <row r="329" spans="1:3" x14ac:dyDescent="0.2">
      <c r="A329">
        <v>0.61995166643744903</v>
      </c>
      <c r="B329">
        <v>0.52511388696527195</v>
      </c>
      <c r="C329">
        <v>0.61995166643744903</v>
      </c>
    </row>
    <row r="330" spans="1:3" x14ac:dyDescent="0.2">
      <c r="A330">
        <v>0.30742562231737702</v>
      </c>
      <c r="B330">
        <v>0.43550524165094301</v>
      </c>
      <c r="C330">
        <v>0.30742562231737702</v>
      </c>
    </row>
    <row r="331" spans="1:3" x14ac:dyDescent="0.2">
      <c r="A331">
        <v>0.42389816154582499</v>
      </c>
      <c r="B331">
        <v>0.74001708300724001</v>
      </c>
      <c r="C331">
        <v>0.42389816154582499</v>
      </c>
    </row>
    <row r="332" spans="1:3" x14ac:dyDescent="0.2">
      <c r="A332">
        <v>0.52090338413833803</v>
      </c>
      <c r="B332">
        <v>1.0486797700331001</v>
      </c>
      <c r="C332">
        <v>0.52090338413833803</v>
      </c>
    </row>
    <row r="333" spans="1:3" x14ac:dyDescent="0.2">
      <c r="A333">
        <v>0.59439679768667797</v>
      </c>
      <c r="B333">
        <v>0.81719313607197896</v>
      </c>
      <c r="C333">
        <v>0.59439679768667797</v>
      </c>
    </row>
    <row r="334" spans="1:3" x14ac:dyDescent="0.2">
      <c r="A334">
        <v>0.240074881710025</v>
      </c>
      <c r="B334">
        <v>0.96240437345168806</v>
      </c>
      <c r="C334">
        <v>0.240074881710025</v>
      </c>
    </row>
    <row r="335" spans="1:3" x14ac:dyDescent="0.2">
      <c r="A335">
        <v>0.50499076628883199</v>
      </c>
      <c r="B335">
        <v>0.63051426090740104</v>
      </c>
      <c r="C335">
        <v>0.50499076628883199</v>
      </c>
    </row>
    <row r="336" spans="1:3" x14ac:dyDescent="0.2">
      <c r="A336">
        <v>0.469963199226416</v>
      </c>
      <c r="B336">
        <v>0.63678470528845399</v>
      </c>
      <c r="C336">
        <v>0.469963199226416</v>
      </c>
    </row>
    <row r="337" spans="1:3" x14ac:dyDescent="0.2">
      <c r="A337">
        <v>0.36923575944117198</v>
      </c>
      <c r="B337">
        <v>0.70474010935819398</v>
      </c>
      <c r="C337">
        <v>0.36923575944117198</v>
      </c>
    </row>
    <row r="338" spans="1:3" x14ac:dyDescent="0.2">
      <c r="A338">
        <v>0.56789730770337599</v>
      </c>
      <c r="B338">
        <v>1.0182470707737601</v>
      </c>
      <c r="C338">
        <v>0.56789730770337599</v>
      </c>
    </row>
    <row r="339" spans="1:3" x14ac:dyDescent="0.2">
      <c r="A339">
        <v>0.35506358505318097</v>
      </c>
      <c r="B339">
        <v>0.93905347169753794</v>
      </c>
      <c r="C339">
        <v>0.35506358505318097</v>
      </c>
    </row>
    <row r="340" spans="1:3" x14ac:dyDescent="0.2">
      <c r="A340">
        <v>0.29097622874151702</v>
      </c>
      <c r="B340">
        <v>0.75377961699678397</v>
      </c>
      <c r="C340">
        <v>0.29097622874151702</v>
      </c>
    </row>
    <row r="341" spans="1:3" x14ac:dyDescent="0.2">
      <c r="A341">
        <v>0.227391998572613</v>
      </c>
      <c r="B341">
        <v>0.34955548922516999</v>
      </c>
      <c r="C341">
        <v>0.227391998572613</v>
      </c>
    </row>
    <row r="342" spans="1:3" x14ac:dyDescent="0.2">
      <c r="A342">
        <v>0.46665271835858702</v>
      </c>
      <c r="B342">
        <v>0.38963582408270198</v>
      </c>
      <c r="C342">
        <v>0.46665271835858702</v>
      </c>
    </row>
    <row r="343" spans="1:3" x14ac:dyDescent="0.2">
      <c r="A343">
        <v>0.53323108605954805</v>
      </c>
      <c r="B343">
        <v>1.00336927376192</v>
      </c>
      <c r="C343">
        <v>0.53323108605954805</v>
      </c>
    </row>
    <row r="344" spans="1:3" x14ac:dyDescent="0.2">
      <c r="A344">
        <v>0.37230739898353099</v>
      </c>
      <c r="B344">
        <v>0.71292702402326003</v>
      </c>
      <c r="C344">
        <v>0.37230739898353099</v>
      </c>
    </row>
    <row r="345" spans="1:3" x14ac:dyDescent="0.2">
      <c r="A345">
        <v>0.26490798703353002</v>
      </c>
      <c r="B345">
        <v>0.89656158181064205</v>
      </c>
      <c r="C345">
        <v>0.26490798703353002</v>
      </c>
    </row>
    <row r="346" spans="1:3" x14ac:dyDescent="0.2">
      <c r="A346">
        <v>0.226790032406367</v>
      </c>
      <c r="B346">
        <v>1.0951431864735499</v>
      </c>
      <c r="C346">
        <v>0.226790032406367</v>
      </c>
    </row>
    <row r="347" spans="1:3" x14ac:dyDescent="0.2">
      <c r="A347">
        <v>0.35323958752947199</v>
      </c>
      <c r="B347">
        <v>1.0855037120401601</v>
      </c>
      <c r="C347">
        <v>0.35323958752947199</v>
      </c>
    </row>
    <row r="348" spans="1:3" x14ac:dyDescent="0.2">
      <c r="A348">
        <v>0.30206733934899899</v>
      </c>
      <c r="B348">
        <v>1.0574964664109701</v>
      </c>
      <c r="C348">
        <v>0.30206733934899899</v>
      </c>
    </row>
    <row r="349" spans="1:3" x14ac:dyDescent="0.2">
      <c r="A349">
        <v>0.55480626304422198</v>
      </c>
      <c r="B349">
        <v>0.41836432163425702</v>
      </c>
      <c r="C349">
        <v>0.55480626304422198</v>
      </c>
    </row>
    <row r="350" spans="1:3" x14ac:dyDescent="0.2">
      <c r="A350">
        <v>0.383165138645848</v>
      </c>
      <c r="B350">
        <v>1.0556052736911701</v>
      </c>
      <c r="C350">
        <v>0.383165138645848</v>
      </c>
    </row>
    <row r="351" spans="1:3" x14ac:dyDescent="0.2">
      <c r="A351">
        <v>0.588498834495639</v>
      </c>
      <c r="B351">
        <v>0.59388103910717804</v>
      </c>
      <c r="C351">
        <v>0.588498834495639</v>
      </c>
    </row>
    <row r="352" spans="1:3" x14ac:dyDescent="0.2">
      <c r="A352">
        <v>0.34707554557516301</v>
      </c>
      <c r="B352">
        <v>0.26520935627265502</v>
      </c>
      <c r="C352">
        <v>0.34707554557516301</v>
      </c>
    </row>
    <row r="353" spans="1:3" x14ac:dyDescent="0.2">
      <c r="A353">
        <v>0.57613001497169802</v>
      </c>
      <c r="B353">
        <v>0.93217597233555605</v>
      </c>
      <c r="C353">
        <v>0.57613001497169802</v>
      </c>
    </row>
    <row r="354" spans="1:3" x14ac:dyDescent="0.2">
      <c r="A354">
        <v>0.36323218599065599</v>
      </c>
      <c r="B354">
        <v>0.93892029610233996</v>
      </c>
      <c r="C354">
        <v>0.36323218599065599</v>
      </c>
    </row>
    <row r="355" spans="1:3" x14ac:dyDescent="0.2">
      <c r="A355">
        <v>0.50101565297171502</v>
      </c>
      <c r="B355">
        <v>1.03746283168375</v>
      </c>
      <c r="C355">
        <v>0.50101565297171502</v>
      </c>
    </row>
    <row r="356" spans="1:3" x14ac:dyDescent="0.2">
      <c r="A356">
        <v>0.34067876874263198</v>
      </c>
      <c r="B356">
        <v>0.50142954862051903</v>
      </c>
      <c r="C356">
        <v>0.34067876874263198</v>
      </c>
    </row>
    <row r="357" spans="1:3" x14ac:dyDescent="0.2">
      <c r="A357">
        <v>0.35854030561206102</v>
      </c>
      <c r="B357">
        <v>0.66812893515449601</v>
      </c>
      <c r="C357">
        <v>0.35854030561206102</v>
      </c>
    </row>
    <row r="358" spans="1:3" x14ac:dyDescent="0.2">
      <c r="A358">
        <v>0.43009430640363799</v>
      </c>
      <c r="B358">
        <v>0.547095225257058</v>
      </c>
      <c r="C358">
        <v>0.43009430640363799</v>
      </c>
    </row>
    <row r="359" spans="1:3" x14ac:dyDescent="0.2">
      <c r="A359">
        <v>0.50477801926905297</v>
      </c>
      <c r="B359">
        <v>0.62525042765383498</v>
      </c>
      <c r="C359">
        <v>0.50477801926905297</v>
      </c>
    </row>
    <row r="360" spans="1:3" x14ac:dyDescent="0.2">
      <c r="A360">
        <v>0.48922582690315403</v>
      </c>
      <c r="B360">
        <v>0.60540149972021795</v>
      </c>
      <c r="C360">
        <v>0.48922582690315403</v>
      </c>
    </row>
    <row r="361" spans="1:3" x14ac:dyDescent="0.2">
      <c r="A361">
        <v>0.44199937421409802</v>
      </c>
      <c r="B361">
        <v>0.44414102652191401</v>
      </c>
      <c r="C361">
        <v>0.44199937421409802</v>
      </c>
    </row>
    <row r="362" spans="1:3" x14ac:dyDescent="0.2">
      <c r="A362">
        <v>0.29195312198968598</v>
      </c>
      <c r="B362">
        <v>0.92280595462119797</v>
      </c>
      <c r="C362">
        <v>0.29195312198968598</v>
      </c>
    </row>
    <row r="363" spans="1:3" x14ac:dyDescent="0.2">
      <c r="A363">
        <v>0.46503519121186898</v>
      </c>
      <c r="B363">
        <v>0.95339068153081297</v>
      </c>
      <c r="C363">
        <v>0.46503519121186898</v>
      </c>
    </row>
    <row r="364" spans="1:3" x14ac:dyDescent="0.2">
      <c r="A364">
        <v>0.52132685118981403</v>
      </c>
      <c r="B364">
        <v>0.79473881866512797</v>
      </c>
      <c r="C364">
        <v>0.52132685118981403</v>
      </c>
    </row>
    <row r="365" spans="1:3" x14ac:dyDescent="0.2">
      <c r="A365">
        <v>0.483101550548244</v>
      </c>
      <c r="B365">
        <v>1.0261095497933099</v>
      </c>
      <c r="C365">
        <v>0.483101550548244</v>
      </c>
    </row>
    <row r="366" spans="1:3" x14ac:dyDescent="0.2">
      <c r="A366">
        <v>0.25385819688814099</v>
      </c>
      <c r="B366">
        <v>0.54817836713136503</v>
      </c>
      <c r="C366">
        <v>0.25385819688814099</v>
      </c>
    </row>
    <row r="367" spans="1:3" x14ac:dyDescent="0.2">
      <c r="A367">
        <v>0.47801250888038299</v>
      </c>
      <c r="B367">
        <v>0.40331637136828302</v>
      </c>
      <c r="C367">
        <v>0.47801250888038299</v>
      </c>
    </row>
    <row r="368" spans="1:3" x14ac:dyDescent="0.2">
      <c r="A368">
        <v>0.55391731387225296</v>
      </c>
      <c r="B368">
        <v>0.19678372907192199</v>
      </c>
      <c r="C368">
        <v>0.55391731387225296</v>
      </c>
    </row>
    <row r="369" spans="1:3" x14ac:dyDescent="0.2">
      <c r="A369">
        <v>0.54783365519563998</v>
      </c>
      <c r="B369">
        <v>0.36585059451308</v>
      </c>
      <c r="C369">
        <v>0.54783365519563998</v>
      </c>
    </row>
    <row r="370" spans="1:3" x14ac:dyDescent="0.2">
      <c r="A370">
        <v>0.263840086569962</v>
      </c>
      <c r="B370">
        <v>1.08617096263444</v>
      </c>
      <c r="C370">
        <v>0.263840086569962</v>
      </c>
    </row>
    <row r="371" spans="1:3" x14ac:dyDescent="0.2">
      <c r="A371">
        <v>0.24988929583867001</v>
      </c>
      <c r="B371">
        <v>0.99800940599953603</v>
      </c>
      <c r="C371">
        <v>0.24988929583867001</v>
      </c>
    </row>
    <row r="372" spans="1:3" x14ac:dyDescent="0.2">
      <c r="A372">
        <v>0.242747915409422</v>
      </c>
      <c r="B372">
        <v>1.0112974999773701</v>
      </c>
      <c r="C372">
        <v>0.242747915409422</v>
      </c>
    </row>
    <row r="373" spans="1:3" x14ac:dyDescent="0.2">
      <c r="A373">
        <v>0.22474825157127201</v>
      </c>
      <c r="B373">
        <v>1.0338853029950099</v>
      </c>
      <c r="C373">
        <v>0.22474825157127201</v>
      </c>
    </row>
    <row r="374" spans="1:3" x14ac:dyDescent="0.2">
      <c r="A374">
        <v>0.58062701090237401</v>
      </c>
      <c r="B374">
        <v>0.82951614418166397</v>
      </c>
      <c r="C374">
        <v>0.58062701090237401</v>
      </c>
    </row>
    <row r="375" spans="1:3" x14ac:dyDescent="0.2">
      <c r="A375">
        <v>0.54947399998206004</v>
      </c>
      <c r="B375">
        <v>0.67033308130142499</v>
      </c>
      <c r="C375">
        <v>0.54947399998206004</v>
      </c>
    </row>
    <row r="376" spans="1:3" x14ac:dyDescent="0.2">
      <c r="A376">
        <v>0.22517780567465001</v>
      </c>
      <c r="B376">
        <v>0.28816509727749601</v>
      </c>
      <c r="C376">
        <v>0.22517780567465001</v>
      </c>
    </row>
    <row r="377" spans="1:3" x14ac:dyDescent="0.2">
      <c r="A377">
        <v>0.22774853283770399</v>
      </c>
      <c r="B377">
        <v>0.75508264814377302</v>
      </c>
      <c r="C377">
        <v>0.22774853283770399</v>
      </c>
    </row>
    <row r="378" spans="1:3" x14ac:dyDescent="0.2">
      <c r="A378">
        <v>0.57022196300709005</v>
      </c>
      <c r="B378">
        <v>0.72640346137643097</v>
      </c>
      <c r="C378">
        <v>0.57022196300709005</v>
      </c>
    </row>
    <row r="379" spans="1:3" x14ac:dyDescent="0.2">
      <c r="A379">
        <v>0.52241058270034002</v>
      </c>
      <c r="B379">
        <v>0.86858020115231405</v>
      </c>
      <c r="C379">
        <v>0.52241058270034002</v>
      </c>
    </row>
    <row r="380" spans="1:3" x14ac:dyDescent="0.2">
      <c r="A380">
        <v>0.47272954062275502</v>
      </c>
      <c r="B380">
        <v>0.66389954557458697</v>
      </c>
      <c r="C380">
        <v>0.47272954062275502</v>
      </c>
    </row>
    <row r="381" spans="1:3" x14ac:dyDescent="0.2">
      <c r="A381">
        <v>0.21501929993614199</v>
      </c>
      <c r="B381">
        <v>0.92436346389297797</v>
      </c>
      <c r="C381">
        <v>0.21501929993614199</v>
      </c>
    </row>
    <row r="382" spans="1:3" x14ac:dyDescent="0.2">
      <c r="A382">
        <v>0.22555016422555299</v>
      </c>
      <c r="B382">
        <v>1.1756248669696601</v>
      </c>
      <c r="C382">
        <v>0.22555016422555299</v>
      </c>
    </row>
    <row r="383" spans="1:3" x14ac:dyDescent="0.2">
      <c r="A383">
        <v>0.224582426208284</v>
      </c>
      <c r="B383">
        <v>0.91135858512026102</v>
      </c>
      <c r="C383">
        <v>0.224582426208284</v>
      </c>
    </row>
    <row r="384" spans="1:3" x14ac:dyDescent="0.2">
      <c r="A384">
        <v>0.554052470999576</v>
      </c>
      <c r="B384">
        <v>0.95332816289490596</v>
      </c>
      <c r="C384">
        <v>0.554052470999576</v>
      </c>
    </row>
    <row r="385" spans="1:3" x14ac:dyDescent="0.2">
      <c r="A385">
        <v>0.22695915965335201</v>
      </c>
      <c r="B385">
        <v>1.02660802173472</v>
      </c>
      <c r="C385">
        <v>0.22695915965335201</v>
      </c>
    </row>
    <row r="386" spans="1:3" x14ac:dyDescent="0.2">
      <c r="A386">
        <v>0.22893784712802601</v>
      </c>
      <c r="B386">
        <v>0.26039449579896401</v>
      </c>
      <c r="C386">
        <v>0.22893784712802601</v>
      </c>
    </row>
    <row r="387" spans="1:3" x14ac:dyDescent="0.2">
      <c r="A387">
        <v>0.51156854442953104</v>
      </c>
      <c r="B387">
        <v>0.67697251030627104</v>
      </c>
      <c r="C387">
        <v>0.51156854442953104</v>
      </c>
    </row>
    <row r="388" spans="1:3" x14ac:dyDescent="0.2">
      <c r="A388">
        <v>0.21670153290363001</v>
      </c>
      <c r="B388">
        <v>0.94582977200857798</v>
      </c>
      <c r="C388">
        <v>0.21670153290363001</v>
      </c>
    </row>
    <row r="389" spans="1:3" x14ac:dyDescent="0.2">
      <c r="A389">
        <v>0.53715030373696604</v>
      </c>
      <c r="B389">
        <v>0.81774034829710496</v>
      </c>
      <c r="C389">
        <v>0.53715030373696604</v>
      </c>
    </row>
    <row r="390" spans="1:3" x14ac:dyDescent="0.2">
      <c r="A390">
        <v>0.224938563708457</v>
      </c>
      <c r="B390">
        <v>0.34015487580877601</v>
      </c>
      <c r="C390">
        <v>0.224938563708457</v>
      </c>
    </row>
    <row r="391" spans="1:3" x14ac:dyDescent="0.2">
      <c r="A391">
        <v>0.36881801194796698</v>
      </c>
      <c r="B391">
        <v>1.05957271773196</v>
      </c>
      <c r="C391">
        <v>0.36881801194796698</v>
      </c>
    </row>
    <row r="392" spans="1:3" x14ac:dyDescent="0.2">
      <c r="A392">
        <v>0.54339020854097397</v>
      </c>
      <c r="B392">
        <v>0.191638167741052</v>
      </c>
      <c r="C392">
        <v>0.54339020854097397</v>
      </c>
    </row>
    <row r="393" spans="1:3" x14ac:dyDescent="0.2">
      <c r="A393">
        <v>0.22146668184838</v>
      </c>
      <c r="B393">
        <v>0.20091068904126899</v>
      </c>
      <c r="C393">
        <v>0.22146668184838</v>
      </c>
    </row>
    <row r="394" spans="1:3" x14ac:dyDescent="0.2">
      <c r="A394">
        <v>0.57833979154598703</v>
      </c>
      <c r="B394">
        <v>0.231868407780252</v>
      </c>
      <c r="C394">
        <v>0.57833979154598703</v>
      </c>
    </row>
    <row r="395" spans="1:3" x14ac:dyDescent="0.2">
      <c r="A395">
        <v>0.572256140809423</v>
      </c>
      <c r="B395">
        <v>1.05789663292268</v>
      </c>
      <c r="C395">
        <v>0.572256140809423</v>
      </c>
    </row>
    <row r="396" spans="1:3" x14ac:dyDescent="0.2">
      <c r="A396">
        <v>0.54184765935683399</v>
      </c>
      <c r="B396">
        <v>0.76367647921114301</v>
      </c>
      <c r="C396">
        <v>0.54184765935683399</v>
      </c>
    </row>
    <row r="397" spans="1:3" x14ac:dyDescent="0.2">
      <c r="A397">
        <v>0.66566004580569904</v>
      </c>
      <c r="B397">
        <v>0.74656537184532401</v>
      </c>
      <c r="C397">
        <v>0.66566004580569904</v>
      </c>
    </row>
    <row r="398" spans="1:3" x14ac:dyDescent="0.2">
      <c r="A398">
        <v>0.289656327471567</v>
      </c>
      <c r="B398">
        <v>0.79858988671525699</v>
      </c>
      <c r="C398">
        <v>0.289656327471567</v>
      </c>
    </row>
    <row r="399" spans="1:3" x14ac:dyDescent="0.2">
      <c r="A399">
        <v>0.21617348014606999</v>
      </c>
      <c r="B399">
        <v>0.659367641805505</v>
      </c>
      <c r="C399">
        <v>0.21617348014606999</v>
      </c>
    </row>
    <row r="400" spans="1:3" x14ac:dyDescent="0.2">
      <c r="A400">
        <v>0.356427799477882</v>
      </c>
      <c r="B400">
        <v>0.60182546092679301</v>
      </c>
      <c r="C400">
        <v>0.356427799477882</v>
      </c>
    </row>
    <row r="401" spans="1:3" x14ac:dyDescent="0.2">
      <c r="A401">
        <v>0.43948190631858403</v>
      </c>
      <c r="B401">
        <v>0.77558958834663205</v>
      </c>
      <c r="C401">
        <v>0.43948190631858403</v>
      </c>
    </row>
    <row r="402" spans="1:3" x14ac:dyDescent="0.2">
      <c r="A402">
        <v>0.61825238508209901</v>
      </c>
      <c r="B402">
        <v>1.03159808389813</v>
      </c>
      <c r="C402">
        <v>0.61825238508209901</v>
      </c>
    </row>
    <row r="403" spans="1:3" x14ac:dyDescent="0.2">
      <c r="A403">
        <v>0.23704431455376301</v>
      </c>
      <c r="B403">
        <v>1.1232260360066899</v>
      </c>
      <c r="C403">
        <v>0.23704431455376301</v>
      </c>
    </row>
    <row r="404" spans="1:3" x14ac:dyDescent="0.2">
      <c r="A404">
        <v>0.27674163037153898</v>
      </c>
      <c r="B404">
        <v>0.61429697099849301</v>
      </c>
      <c r="C404">
        <v>0.27674163037153898</v>
      </c>
    </row>
    <row r="405" spans="1:3" x14ac:dyDescent="0.2">
      <c r="A405">
        <v>0.56171514173528303</v>
      </c>
      <c r="B405">
        <v>0.59737080316517199</v>
      </c>
      <c r="C405">
        <v>0.56171514173528303</v>
      </c>
    </row>
    <row r="406" spans="1:3" x14ac:dyDescent="0.2">
      <c r="A406">
        <v>0.425694163147181</v>
      </c>
      <c r="B406">
        <v>0.84897338988592497</v>
      </c>
      <c r="C406">
        <v>0.425694163147181</v>
      </c>
    </row>
    <row r="407" spans="1:3" x14ac:dyDescent="0.2">
      <c r="A407">
        <v>0.52627658607028205</v>
      </c>
      <c r="B407">
        <v>0.17072324002678599</v>
      </c>
      <c r="C407">
        <v>0.52627658607028205</v>
      </c>
    </row>
    <row r="408" spans="1:3" x14ac:dyDescent="0.2">
      <c r="A408">
        <v>0.32622388726445001</v>
      </c>
      <c r="B408">
        <v>0.14988054069711901</v>
      </c>
      <c r="C408">
        <v>0.32622388726445001</v>
      </c>
    </row>
    <row r="409" spans="1:3" x14ac:dyDescent="0.2">
      <c r="A409">
        <v>0.26343746689734099</v>
      </c>
      <c r="B409">
        <v>0.61874065691511404</v>
      </c>
      <c r="C409">
        <v>0.26343746689734099</v>
      </c>
    </row>
    <row r="410" spans="1:3" x14ac:dyDescent="0.2">
      <c r="A410">
        <v>0.27802952317831198</v>
      </c>
      <c r="B410">
        <v>0.411061016010142</v>
      </c>
      <c r="C410">
        <v>0.27802952317831198</v>
      </c>
    </row>
    <row r="411" spans="1:3" x14ac:dyDescent="0.2">
      <c r="A411">
        <v>0.591075478101315</v>
      </c>
      <c r="B411">
        <v>0.34678081313119002</v>
      </c>
      <c r="C411">
        <v>0.591075478101315</v>
      </c>
    </row>
    <row r="412" spans="1:3" x14ac:dyDescent="0.2">
      <c r="A412">
        <v>0.63662680882599398</v>
      </c>
      <c r="B412">
        <v>0.58784135296716</v>
      </c>
      <c r="C412">
        <v>0.63662680882599398</v>
      </c>
    </row>
    <row r="413" spans="1:3" x14ac:dyDescent="0.2">
      <c r="A413">
        <v>0.59981069643955598</v>
      </c>
      <c r="B413">
        <v>0.44249856205009003</v>
      </c>
      <c r="C413">
        <v>0.59981069643955598</v>
      </c>
    </row>
    <row r="414" spans="1:3" x14ac:dyDescent="0.2">
      <c r="A414">
        <v>0.59981583480617795</v>
      </c>
      <c r="B414">
        <v>0.21977212913350899</v>
      </c>
      <c r="C414">
        <v>0.59981583480617795</v>
      </c>
    </row>
    <row r="415" spans="1:3" x14ac:dyDescent="0.2">
      <c r="A415">
        <v>0</v>
      </c>
      <c r="B415">
        <v>0.51837766081395797</v>
      </c>
      <c r="C415">
        <v>0</v>
      </c>
    </row>
    <row r="416" spans="1:3" x14ac:dyDescent="0.2">
      <c r="A416">
        <v>0</v>
      </c>
      <c r="B416">
        <v>0.81260833434655699</v>
      </c>
      <c r="C416">
        <v>0</v>
      </c>
    </row>
    <row r="417" spans="1:3" x14ac:dyDescent="0.2">
      <c r="A417">
        <v>0</v>
      </c>
      <c r="B417">
        <v>0.14011701591616099</v>
      </c>
      <c r="C417">
        <v>0</v>
      </c>
    </row>
    <row r="418" spans="1:3" x14ac:dyDescent="0.2">
      <c r="A418">
        <v>0</v>
      </c>
      <c r="B418">
        <v>1.0997899651519401</v>
      </c>
      <c r="C418">
        <v>0</v>
      </c>
    </row>
    <row r="419" spans="1:3" x14ac:dyDescent="0.2">
      <c r="A419">
        <v>0</v>
      </c>
      <c r="B419">
        <v>0.28420254473546702</v>
      </c>
      <c r="C419">
        <v>0</v>
      </c>
    </row>
    <row r="420" spans="1:3" x14ac:dyDescent="0.2">
      <c r="A420">
        <v>0</v>
      </c>
      <c r="B420">
        <v>0.55996683075091103</v>
      </c>
      <c r="C420">
        <v>0</v>
      </c>
    </row>
    <row r="421" spans="1:3" x14ac:dyDescent="0.2">
      <c r="A421">
        <v>0</v>
      </c>
      <c r="B421">
        <v>0.75362196214799304</v>
      </c>
      <c r="C421">
        <v>0</v>
      </c>
    </row>
    <row r="422" spans="1:3" x14ac:dyDescent="0.2">
      <c r="A422">
        <v>0</v>
      </c>
      <c r="B422">
        <v>0.83095564535176503</v>
      </c>
      <c r="C422">
        <v>0</v>
      </c>
    </row>
    <row r="423" spans="1:3" x14ac:dyDescent="0.2">
      <c r="A423">
        <v>0</v>
      </c>
      <c r="B423">
        <v>1.0458336577698399</v>
      </c>
      <c r="C423">
        <v>0</v>
      </c>
    </row>
    <row r="424" spans="1:3" x14ac:dyDescent="0.2">
      <c r="A424">
        <v>0</v>
      </c>
      <c r="B424">
        <v>1.0267255445012999</v>
      </c>
      <c r="C424">
        <v>0</v>
      </c>
    </row>
    <row r="425" spans="1:3" x14ac:dyDescent="0.2">
      <c r="A425">
        <v>0</v>
      </c>
      <c r="B425">
        <v>0.60252908211809197</v>
      </c>
      <c r="C425">
        <v>0</v>
      </c>
    </row>
    <row r="426" spans="1:3" x14ac:dyDescent="0.2">
      <c r="A426">
        <v>0</v>
      </c>
      <c r="B426">
        <v>0.71345575738356404</v>
      </c>
      <c r="C426">
        <v>0</v>
      </c>
    </row>
    <row r="427" spans="1:3" x14ac:dyDescent="0.2">
      <c r="A427">
        <v>0</v>
      </c>
      <c r="B427">
        <v>0</v>
      </c>
      <c r="C427">
        <v>0</v>
      </c>
    </row>
    <row r="428" spans="1:3" x14ac:dyDescent="0.2">
      <c r="A428">
        <v>0</v>
      </c>
      <c r="B428">
        <v>0</v>
      </c>
      <c r="C428">
        <v>0</v>
      </c>
    </row>
    <row r="429" spans="1:3" x14ac:dyDescent="0.2">
      <c r="A429">
        <v>0</v>
      </c>
      <c r="B429">
        <v>0</v>
      </c>
      <c r="C429">
        <v>0</v>
      </c>
    </row>
    <row r="430" spans="1:3" x14ac:dyDescent="0.2">
      <c r="A430">
        <v>0</v>
      </c>
      <c r="B430">
        <v>0</v>
      </c>
      <c r="C430">
        <v>0</v>
      </c>
    </row>
    <row r="431" spans="1:3" x14ac:dyDescent="0.2">
      <c r="A431">
        <v>0</v>
      </c>
      <c r="B431">
        <v>0</v>
      </c>
      <c r="C431">
        <v>0</v>
      </c>
    </row>
    <row r="432" spans="1:3" x14ac:dyDescent="0.2">
      <c r="A432">
        <v>0</v>
      </c>
      <c r="B432">
        <v>0</v>
      </c>
      <c r="C432">
        <v>0</v>
      </c>
    </row>
    <row r="433" spans="1:3" x14ac:dyDescent="0.2">
      <c r="A433">
        <v>0</v>
      </c>
      <c r="B433">
        <v>0.216320738768014</v>
      </c>
      <c r="C433">
        <v>0</v>
      </c>
    </row>
    <row r="434" spans="1:3" x14ac:dyDescent="0.2">
      <c r="A434">
        <v>0</v>
      </c>
      <c r="B434">
        <v>0.63488443311654796</v>
      </c>
      <c r="C434">
        <v>0</v>
      </c>
    </row>
    <row r="435" spans="1:3" x14ac:dyDescent="0.2">
      <c r="A435">
        <v>0</v>
      </c>
      <c r="B435">
        <v>0.90837330955115503</v>
      </c>
      <c r="C435">
        <v>0</v>
      </c>
    </row>
    <row r="436" spans="1:3" x14ac:dyDescent="0.2">
      <c r="A436">
        <v>0</v>
      </c>
      <c r="B436">
        <v>1.0975795977677001</v>
      </c>
      <c r="C436">
        <v>0</v>
      </c>
    </row>
    <row r="437" spans="1:3" x14ac:dyDescent="0.2">
      <c r="A437">
        <v>0</v>
      </c>
      <c r="B437">
        <v>1.0193263759720801</v>
      </c>
      <c r="C437">
        <v>0</v>
      </c>
    </row>
    <row r="438" spans="1:3" x14ac:dyDescent="0.2">
      <c r="A438">
        <v>0</v>
      </c>
      <c r="B438">
        <v>0.89691219746877504</v>
      </c>
      <c r="C438">
        <v>0</v>
      </c>
    </row>
    <row r="439" spans="1:3" x14ac:dyDescent="0.2">
      <c r="A439">
        <v>0</v>
      </c>
      <c r="B439">
        <v>1.0479885970341101</v>
      </c>
      <c r="C439">
        <v>0</v>
      </c>
    </row>
    <row r="440" spans="1:3" x14ac:dyDescent="0.2">
      <c r="A440">
        <v>0</v>
      </c>
      <c r="B440">
        <v>0.873541699000984</v>
      </c>
      <c r="C440">
        <v>0</v>
      </c>
    </row>
    <row r="441" spans="1:3" x14ac:dyDescent="0.2">
      <c r="A441">
        <v>0</v>
      </c>
      <c r="B441">
        <v>0.69759418258711403</v>
      </c>
      <c r="C441">
        <v>0</v>
      </c>
    </row>
    <row r="442" spans="1:3" x14ac:dyDescent="0.2">
      <c r="A442">
        <v>0</v>
      </c>
      <c r="B442">
        <v>0.259751144894035</v>
      </c>
      <c r="C442">
        <v>0</v>
      </c>
    </row>
    <row r="443" spans="1:3" x14ac:dyDescent="0.2">
      <c r="A443">
        <v>0</v>
      </c>
      <c r="B443">
        <v>0.97725914619826104</v>
      </c>
      <c r="C443">
        <v>0</v>
      </c>
    </row>
    <row r="444" spans="1:3" x14ac:dyDescent="0.2">
      <c r="A444">
        <v>0</v>
      </c>
      <c r="B444">
        <v>1.0134209696509999</v>
      </c>
      <c r="C444">
        <v>0</v>
      </c>
    </row>
    <row r="445" spans="1:3" x14ac:dyDescent="0.2">
      <c r="A445">
        <v>0</v>
      </c>
      <c r="B445">
        <v>0.85694789106064395</v>
      </c>
      <c r="C445">
        <v>0</v>
      </c>
    </row>
    <row r="446" spans="1:3" x14ac:dyDescent="0.2">
      <c r="A446">
        <v>0</v>
      </c>
      <c r="B446">
        <v>0.98967109631491201</v>
      </c>
      <c r="C446">
        <v>0</v>
      </c>
    </row>
    <row r="447" spans="1:3" x14ac:dyDescent="0.2">
      <c r="A447">
        <v>0</v>
      </c>
      <c r="B447">
        <v>0.934624451379784</v>
      </c>
      <c r="C447">
        <v>0</v>
      </c>
    </row>
    <row r="448" spans="1:3" x14ac:dyDescent="0.2">
      <c r="A448">
        <v>0.22244689171826201</v>
      </c>
      <c r="B448">
        <v>0.97798758052448798</v>
      </c>
      <c r="C448">
        <v>0.22244689171826201</v>
      </c>
    </row>
    <row r="449" spans="1:3" x14ac:dyDescent="0.2">
      <c r="A449">
        <v>0.612868417203149</v>
      </c>
      <c r="B449">
        <v>0.58237102960972198</v>
      </c>
      <c r="C449">
        <v>0.612868417203149</v>
      </c>
    </row>
    <row r="450" spans="1:3" x14ac:dyDescent="0.2">
      <c r="A450">
        <v>0.59050889576362298</v>
      </c>
      <c r="B450">
        <v>0.909857906467053</v>
      </c>
      <c r="C450">
        <v>0.59050889576362298</v>
      </c>
    </row>
    <row r="451" spans="1:3" x14ac:dyDescent="0.2">
      <c r="A451">
        <v>0.54680064189300703</v>
      </c>
      <c r="B451">
        <v>0.239157893620735</v>
      </c>
      <c r="C451">
        <v>0.54680064189300703</v>
      </c>
    </row>
    <row r="452" spans="1:3" x14ac:dyDescent="0.2">
      <c r="A452">
        <v>0.196312801653445</v>
      </c>
      <c r="B452">
        <v>0.21236381418698599</v>
      </c>
      <c r="C452">
        <v>0.196312801653445</v>
      </c>
    </row>
    <row r="453" spans="1:3" x14ac:dyDescent="0.2">
      <c r="A453">
        <v>0.57663101200165801</v>
      </c>
      <c r="B453">
        <v>0.298685715615504</v>
      </c>
      <c r="C453">
        <v>0.57663101200165801</v>
      </c>
    </row>
    <row r="454" spans="1:3" x14ac:dyDescent="0.2">
      <c r="A454">
        <v>0.50063553557571105</v>
      </c>
      <c r="B454">
        <v>0.23241330166231</v>
      </c>
      <c r="C454">
        <v>0.50063553557571105</v>
      </c>
    </row>
    <row r="455" spans="1:3" x14ac:dyDescent="0.2">
      <c r="A455">
        <v>0.47728896662135301</v>
      </c>
      <c r="B455">
        <v>0.39127056023037399</v>
      </c>
      <c r="C455">
        <v>0.47728896662135301</v>
      </c>
    </row>
    <row r="456" spans="1:3" x14ac:dyDescent="0.2">
      <c r="A456">
        <v>0.20731548654929999</v>
      </c>
      <c r="B456">
        <v>0.34885959873968903</v>
      </c>
      <c r="C456">
        <v>0.20731548654929999</v>
      </c>
    </row>
    <row r="457" spans="1:3" x14ac:dyDescent="0.2">
      <c r="A457">
        <v>0.50432004039267297</v>
      </c>
      <c r="B457">
        <v>0.84514537941301304</v>
      </c>
      <c r="C457">
        <v>0.50432004039267297</v>
      </c>
    </row>
    <row r="458" spans="1:3" x14ac:dyDescent="0.2">
      <c r="A458">
        <v>0.53740625006879295</v>
      </c>
      <c r="B458">
        <v>0.264930829747899</v>
      </c>
      <c r="C458">
        <v>0.53740625006879295</v>
      </c>
    </row>
    <row r="459" spans="1:3" x14ac:dyDescent="0.2">
      <c r="A459">
        <v>0.387130529525888</v>
      </c>
      <c r="B459">
        <v>0.77033897448367905</v>
      </c>
      <c r="C459">
        <v>0.387130529525888</v>
      </c>
    </row>
    <row r="460" spans="1:3" x14ac:dyDescent="0.2">
      <c r="A460">
        <v>0.49740461343245901</v>
      </c>
      <c r="B460">
        <v>0.83758622798682703</v>
      </c>
      <c r="C460">
        <v>0.49740461343245901</v>
      </c>
    </row>
    <row r="461" spans="1:3" x14ac:dyDescent="0.2">
      <c r="A461">
        <v>0.53704158017447201</v>
      </c>
      <c r="B461">
        <v>0.73034009182246595</v>
      </c>
      <c r="C461">
        <v>0.53704158017447201</v>
      </c>
    </row>
    <row r="462" spans="1:3" x14ac:dyDescent="0.2">
      <c r="A462">
        <v>0.56614656967191002</v>
      </c>
      <c r="B462">
        <v>0.84269788661119305</v>
      </c>
      <c r="C462">
        <v>0.56614656967191002</v>
      </c>
    </row>
    <row r="463" spans="1:3" x14ac:dyDescent="0.2">
      <c r="A463">
        <v>0.61976129692427995</v>
      </c>
      <c r="B463">
        <v>0.440782818046625</v>
      </c>
      <c r="C463">
        <v>0.61976129692427995</v>
      </c>
    </row>
    <row r="464" spans="1:3" x14ac:dyDescent="0.2">
      <c r="A464">
        <v>0.506550654232923</v>
      </c>
      <c r="B464">
        <v>0.61250733000239399</v>
      </c>
      <c r="C464">
        <v>0.506550654232923</v>
      </c>
    </row>
    <row r="465" spans="1:3" x14ac:dyDescent="0.2">
      <c r="A465">
        <v>0.30615600919682101</v>
      </c>
      <c r="B465">
        <v>0.97088881020995399</v>
      </c>
      <c r="C465">
        <v>0.30615600919682101</v>
      </c>
    </row>
    <row r="466" spans="1:3" x14ac:dyDescent="0.2">
      <c r="A466">
        <v>0.56253483341753596</v>
      </c>
      <c r="B466">
        <v>0.90057508443505296</v>
      </c>
      <c r="C466">
        <v>0.56253483341753596</v>
      </c>
    </row>
    <row r="467" spans="1:3" x14ac:dyDescent="0.2">
      <c r="A467">
        <v>0.31369331530421202</v>
      </c>
      <c r="B467">
        <v>0.74113017062088105</v>
      </c>
      <c r="C467">
        <v>0.31369331530421202</v>
      </c>
    </row>
    <row r="468" spans="1:3" x14ac:dyDescent="0.2">
      <c r="A468">
        <v>0.30568686512990101</v>
      </c>
      <c r="B468">
        <v>0.78514804688798701</v>
      </c>
      <c r="C468">
        <v>0.30568686512990101</v>
      </c>
    </row>
    <row r="469" spans="1:3" x14ac:dyDescent="0.2">
      <c r="A469">
        <v>0.58443385550295202</v>
      </c>
      <c r="B469">
        <v>0.93196328188509903</v>
      </c>
      <c r="C469">
        <v>0.58443385550295202</v>
      </c>
    </row>
    <row r="470" spans="1:3" x14ac:dyDescent="0.2">
      <c r="A470">
        <v>0.53469503012314901</v>
      </c>
      <c r="B470">
        <v>0.82766707697553299</v>
      </c>
      <c r="C470">
        <v>0.53469503012314901</v>
      </c>
    </row>
    <row r="471" spans="1:3" x14ac:dyDescent="0.2">
      <c r="A471">
        <v>0.52248454932319</v>
      </c>
      <c r="B471">
        <v>0.73999253382035501</v>
      </c>
      <c r="C471">
        <v>0.52248454932319</v>
      </c>
    </row>
    <row r="472" spans="1:3" x14ac:dyDescent="0.2">
      <c r="A472">
        <v>0.383925521086807</v>
      </c>
      <c r="B472">
        <v>0.94498516735596005</v>
      </c>
      <c r="C472">
        <v>0.383925521086807</v>
      </c>
    </row>
    <row r="473" spans="1:3" x14ac:dyDescent="0.2">
      <c r="A473">
        <v>0.21969844916370199</v>
      </c>
      <c r="B473">
        <v>0.363164013666259</v>
      </c>
      <c r="C473">
        <v>0.21969844916370199</v>
      </c>
    </row>
    <row r="474" spans="1:3" x14ac:dyDescent="0.2">
      <c r="A474">
        <v>0.59944247437278597</v>
      </c>
      <c r="B474">
        <v>0.91904592222029802</v>
      </c>
      <c r="C474">
        <v>0.59944247437278597</v>
      </c>
    </row>
    <row r="475" spans="1:3" x14ac:dyDescent="0.2">
      <c r="A475">
        <v>0.51014046204088104</v>
      </c>
      <c r="B475">
        <v>0.80647200206112402</v>
      </c>
      <c r="C475">
        <v>0.51014046204088104</v>
      </c>
    </row>
    <row r="476" spans="1:3" x14ac:dyDescent="0.2">
      <c r="A476">
        <v>0.35119831011097202</v>
      </c>
      <c r="B476">
        <v>0.767984170897833</v>
      </c>
      <c r="C476">
        <v>0.35119831011097202</v>
      </c>
    </row>
    <row r="477" spans="1:3" x14ac:dyDescent="0.2">
      <c r="A477">
        <v>0.22722925358014101</v>
      </c>
      <c r="B477">
        <v>0.76021729863273801</v>
      </c>
      <c r="C477">
        <v>0.22722925358014101</v>
      </c>
    </row>
    <row r="478" spans="1:3" x14ac:dyDescent="0.2">
      <c r="A478">
        <v>0.62152328954073299</v>
      </c>
      <c r="B478">
        <v>0.72750239988850096</v>
      </c>
      <c r="C478">
        <v>0.62152328954073299</v>
      </c>
    </row>
    <row r="479" spans="1:3" x14ac:dyDescent="0.2">
      <c r="A479">
        <v>0.28000664086014498</v>
      </c>
      <c r="B479">
        <v>0.76887925031679405</v>
      </c>
      <c r="C479">
        <v>0.28000664086014498</v>
      </c>
    </row>
    <row r="480" spans="1:3" x14ac:dyDescent="0.2">
      <c r="A480">
        <v>0.36139197261485201</v>
      </c>
      <c r="B480">
        <v>0.91087228201659998</v>
      </c>
      <c r="C480">
        <v>0.36139197261485201</v>
      </c>
    </row>
    <row r="481" spans="1:3" x14ac:dyDescent="0.2">
      <c r="A481">
        <v>0.62471393179103696</v>
      </c>
      <c r="B481">
        <v>0.58320406228031496</v>
      </c>
      <c r="C481">
        <v>0.62471393179103696</v>
      </c>
    </row>
    <row r="482" spans="1:3" x14ac:dyDescent="0.2">
      <c r="A482">
        <v>0.61942764284480401</v>
      </c>
      <c r="B482">
        <v>0.75789723485745497</v>
      </c>
      <c r="C482">
        <v>0.61942764284480401</v>
      </c>
    </row>
    <row r="483" spans="1:3" x14ac:dyDescent="0.2">
      <c r="A483">
        <v>0.20338314317858899</v>
      </c>
      <c r="B483">
        <v>0.57656912746632805</v>
      </c>
      <c r="C483">
        <v>0.20338314317858899</v>
      </c>
    </row>
    <row r="484" spans="1:3" x14ac:dyDescent="0.2">
      <c r="A484">
        <v>0.61772410455503002</v>
      </c>
      <c r="B484">
        <v>0.64358698602307296</v>
      </c>
      <c r="C484">
        <v>0.61772410455503002</v>
      </c>
    </row>
    <row r="485" spans="1:3" x14ac:dyDescent="0.2">
      <c r="A485">
        <v>0.59718720320885799</v>
      </c>
      <c r="B485">
        <v>0.29238518375066902</v>
      </c>
      <c r="C485">
        <v>0.59718720320885799</v>
      </c>
    </row>
    <row r="486" spans="1:3" x14ac:dyDescent="0.2">
      <c r="A486">
        <v>0.59565229352162996</v>
      </c>
      <c r="B486">
        <v>0.93189282766980797</v>
      </c>
      <c r="C486">
        <v>0.59565229352162996</v>
      </c>
    </row>
    <row r="487" spans="1:3" x14ac:dyDescent="0.2">
      <c r="A487">
        <v>0.37473650843540401</v>
      </c>
      <c r="B487">
        <v>0.61186826580685805</v>
      </c>
      <c r="C487">
        <v>0.37473650843540401</v>
      </c>
    </row>
    <row r="488" spans="1:3" x14ac:dyDescent="0.2">
      <c r="A488">
        <v>0.50302794306927201</v>
      </c>
      <c r="B488">
        <v>0.29983305821844097</v>
      </c>
      <c r="C488">
        <v>0.50302794306927201</v>
      </c>
    </row>
    <row r="489" spans="1:3" x14ac:dyDescent="0.2">
      <c r="A489">
        <v>0.35332493705823598</v>
      </c>
      <c r="B489">
        <v>0.95837983812149297</v>
      </c>
      <c r="C489">
        <v>0.35332493705823598</v>
      </c>
    </row>
    <row r="490" spans="1:3" x14ac:dyDescent="0.2">
      <c r="A490">
        <v>0.61207240892413295</v>
      </c>
      <c r="B490">
        <v>1.0869338552454699</v>
      </c>
      <c r="C490">
        <v>0.61207240892413295</v>
      </c>
    </row>
    <row r="491" spans="1:3" x14ac:dyDescent="0.2">
      <c r="A491">
        <v>0.51248245279911997</v>
      </c>
      <c r="B491">
        <v>0.259060074502305</v>
      </c>
      <c r="C491">
        <v>0.51248245279911997</v>
      </c>
    </row>
    <row r="492" spans="1:3" x14ac:dyDescent="0.2">
      <c r="A492">
        <v>0.61197526993067497</v>
      </c>
      <c r="B492">
        <v>0.61139425172922601</v>
      </c>
      <c r="C492">
        <v>0.61197526993067497</v>
      </c>
    </row>
    <row r="493" spans="1:3" x14ac:dyDescent="0.2">
      <c r="A493">
        <v>0.53234168602190102</v>
      </c>
      <c r="B493">
        <v>1.0268518439199401</v>
      </c>
      <c r="C493">
        <v>0.53234168602190102</v>
      </c>
    </row>
    <row r="494" spans="1:3" x14ac:dyDescent="0.2">
      <c r="A494">
        <v>0.221294083636904</v>
      </c>
      <c r="B494">
        <v>0.859305083857548</v>
      </c>
      <c r="C494">
        <v>0.221294083636904</v>
      </c>
    </row>
    <row r="495" spans="1:3" x14ac:dyDescent="0.2">
      <c r="A495">
        <v>0.407062963243916</v>
      </c>
      <c r="B495">
        <v>0.86061784010727904</v>
      </c>
      <c r="C495">
        <v>0.407062963243916</v>
      </c>
    </row>
    <row r="496" spans="1:3" x14ac:dyDescent="0.2">
      <c r="A496">
        <v>0.554565066763544</v>
      </c>
      <c r="B496">
        <v>0.85897025555137896</v>
      </c>
      <c r="C496">
        <v>0.554565066763544</v>
      </c>
    </row>
    <row r="497" spans="1:3" x14ac:dyDescent="0.2">
      <c r="A497">
        <v>0.33997371437702201</v>
      </c>
      <c r="B497">
        <v>0.97696338291326401</v>
      </c>
      <c r="C497">
        <v>0.33997371437702201</v>
      </c>
    </row>
    <row r="498" spans="1:3" x14ac:dyDescent="0.2">
      <c r="A498">
        <v>0.57426357060017197</v>
      </c>
      <c r="B498">
        <v>1.0351419150360199</v>
      </c>
      <c r="C498">
        <v>0.57426357060017197</v>
      </c>
    </row>
    <row r="499" spans="1:3" x14ac:dyDescent="0.2">
      <c r="A499">
        <v>0.238972458604465</v>
      </c>
      <c r="B499">
        <v>0.96506481434358604</v>
      </c>
      <c r="C499">
        <v>0.238972458604465</v>
      </c>
    </row>
    <row r="500" spans="1:3" x14ac:dyDescent="0.2">
      <c r="A500">
        <v>0.246873737115481</v>
      </c>
      <c r="B500">
        <v>0.85869716101355298</v>
      </c>
      <c r="C500">
        <v>0.246873737115481</v>
      </c>
    </row>
    <row r="501" spans="1:3" x14ac:dyDescent="0.2">
      <c r="A501">
        <v>0.28779149330632797</v>
      </c>
      <c r="B501">
        <v>1.0389146515863299</v>
      </c>
      <c r="C501">
        <v>0.28779149330632797</v>
      </c>
    </row>
    <row r="502" spans="1:3" x14ac:dyDescent="0.2">
      <c r="A502">
        <v>0.19360371742125301</v>
      </c>
      <c r="B502">
        <v>0.79960657905836496</v>
      </c>
      <c r="C502">
        <v>0.19360371742125301</v>
      </c>
    </row>
    <row r="503" spans="1:3" x14ac:dyDescent="0.2">
      <c r="A503">
        <v>0.60279239057833101</v>
      </c>
      <c r="B503">
        <v>1.08412378080326</v>
      </c>
      <c r="C503">
        <v>0.60279239057833101</v>
      </c>
    </row>
    <row r="504" spans="1:3" x14ac:dyDescent="0.2">
      <c r="A504">
        <v>0.19824839495992599</v>
      </c>
      <c r="B504">
        <v>0.752470307447202</v>
      </c>
      <c r="C504">
        <v>0.19824839495992599</v>
      </c>
    </row>
    <row r="505" spans="1:3" x14ac:dyDescent="0.2">
      <c r="A505">
        <v>0.11329587076346299</v>
      </c>
      <c r="B505">
        <v>0.69338908351309902</v>
      </c>
      <c r="C505">
        <v>0.11329587076346299</v>
      </c>
    </row>
    <row r="506" spans="1:3" x14ac:dyDescent="0.2">
      <c r="A506">
        <v>0.191758924859432</v>
      </c>
      <c r="B506">
        <v>0.61116280099962605</v>
      </c>
      <c r="C506">
        <v>0.191758924859432</v>
      </c>
    </row>
    <row r="507" spans="1:3" x14ac:dyDescent="0.2">
      <c r="A507">
        <v>0.31924732995601501</v>
      </c>
      <c r="B507">
        <v>0.79239165756850405</v>
      </c>
      <c r="C507">
        <v>0.31924732995601501</v>
      </c>
    </row>
    <row r="508" spans="1:3" x14ac:dyDescent="0.2">
      <c r="A508">
        <v>0.14556107475384999</v>
      </c>
      <c r="B508">
        <v>0.790072216637277</v>
      </c>
      <c r="C508">
        <v>0.14556107475384999</v>
      </c>
    </row>
    <row r="509" spans="1:3" x14ac:dyDescent="0.2">
      <c r="A509">
        <v>0.351012429284563</v>
      </c>
      <c r="B509">
        <v>0.79552087773636904</v>
      </c>
      <c r="C509">
        <v>0.351012429284563</v>
      </c>
    </row>
    <row r="510" spans="1:3" x14ac:dyDescent="0.2">
      <c r="A510">
        <v>0.17369899936320199</v>
      </c>
      <c r="B510">
        <v>0.87825476756616605</v>
      </c>
      <c r="C510">
        <v>0.17369899936320199</v>
      </c>
    </row>
    <row r="511" spans="1:3" x14ac:dyDescent="0.2">
      <c r="A511">
        <v>0.37627168735799599</v>
      </c>
      <c r="B511">
        <v>0.81191816252071602</v>
      </c>
      <c r="C511">
        <v>0.37627168735799599</v>
      </c>
    </row>
    <row r="512" spans="1:3" x14ac:dyDescent="0.2">
      <c r="A512">
        <v>0.48880007788103502</v>
      </c>
      <c r="B512">
        <v>0.78333747722768898</v>
      </c>
      <c r="C512">
        <v>0.48880007788103502</v>
      </c>
    </row>
    <row r="513" spans="1:3" x14ac:dyDescent="0.2">
      <c r="A513">
        <v>0.39307511859704403</v>
      </c>
      <c r="B513">
        <v>0.70452756503815295</v>
      </c>
      <c r="C513">
        <v>0.39307511859704403</v>
      </c>
    </row>
    <row r="514" spans="1:3" x14ac:dyDescent="0.2">
      <c r="A514">
        <v>0.173667506109766</v>
      </c>
      <c r="B514">
        <v>0.83238084384644895</v>
      </c>
      <c r="C514">
        <v>0.173667506109766</v>
      </c>
    </row>
    <row r="515" spans="1:3" x14ac:dyDescent="0.2">
      <c r="A515">
        <v>0.216840787992577</v>
      </c>
      <c r="B515">
        <v>0.62378899131906795</v>
      </c>
      <c r="C515">
        <v>0.216840787992577</v>
      </c>
    </row>
    <row r="516" spans="1:3" x14ac:dyDescent="0.2">
      <c r="A516">
        <v>0.51735810894662504</v>
      </c>
      <c r="B516">
        <v>0.368397571770121</v>
      </c>
      <c r="C516">
        <v>0.51735810894662504</v>
      </c>
    </row>
    <row r="517" spans="1:3" x14ac:dyDescent="0.2">
      <c r="A517">
        <v>0.63331386259213196</v>
      </c>
      <c r="B517">
        <v>0.92863963257867999</v>
      </c>
      <c r="C517">
        <v>0.63331386259213196</v>
      </c>
    </row>
    <row r="518" spans="1:3" x14ac:dyDescent="0.2">
      <c r="A518">
        <v>0.57226907163209095</v>
      </c>
      <c r="B518">
        <v>0.92176076449480404</v>
      </c>
      <c r="C518">
        <v>0.57226907163209095</v>
      </c>
    </row>
    <row r="519" spans="1:3" x14ac:dyDescent="0.2">
      <c r="A519">
        <v>0.46502482389412603</v>
      </c>
      <c r="B519">
        <v>0.88617980248370198</v>
      </c>
      <c r="C519">
        <v>0.46502482389412603</v>
      </c>
    </row>
    <row r="520" spans="1:3" x14ac:dyDescent="0.2">
      <c r="A520">
        <v>0.472565987397712</v>
      </c>
      <c r="B520">
        <v>0.91039139617421705</v>
      </c>
      <c r="C520">
        <v>0.472565987397712</v>
      </c>
    </row>
    <row r="521" spans="1:3" x14ac:dyDescent="0.2">
      <c r="A521">
        <v>0.19798000684646699</v>
      </c>
      <c r="B521">
        <v>0.82350835270961997</v>
      </c>
      <c r="C521">
        <v>0.19798000684646699</v>
      </c>
    </row>
    <row r="522" spans="1:3" x14ac:dyDescent="0.2">
      <c r="A522">
        <v>0.197934221629669</v>
      </c>
      <c r="B522">
        <v>0.84243917551106495</v>
      </c>
      <c r="C522">
        <v>0.197934221629669</v>
      </c>
    </row>
    <row r="523" spans="1:3" x14ac:dyDescent="0.2">
      <c r="A523">
        <v>0.24248132859393701</v>
      </c>
      <c r="B523">
        <v>1.0790251051980699</v>
      </c>
      <c r="C523">
        <v>0.24248132859393701</v>
      </c>
    </row>
    <row r="524" spans="1:3" x14ac:dyDescent="0.2">
      <c r="A524">
        <v>0.20959415726067601</v>
      </c>
      <c r="B524">
        <v>1.02473850749216</v>
      </c>
      <c r="C524">
        <v>0.20959415726067601</v>
      </c>
    </row>
    <row r="525" spans="1:3" x14ac:dyDescent="0.2">
      <c r="A525">
        <v>0.21028127931235599</v>
      </c>
      <c r="B525">
        <v>0.90195037354104302</v>
      </c>
      <c r="C525">
        <v>0.21028127931235599</v>
      </c>
    </row>
    <row r="526" spans="1:3" x14ac:dyDescent="0.2">
      <c r="A526">
        <v>0.45352741295827298</v>
      </c>
      <c r="B526">
        <v>0.62155182566171996</v>
      </c>
      <c r="C526">
        <v>0.45352741295827298</v>
      </c>
    </row>
    <row r="527" spans="1:3" x14ac:dyDescent="0.2">
      <c r="A527">
        <v>0.59290317572741702</v>
      </c>
      <c r="B527">
        <v>0.88369930458539703</v>
      </c>
      <c r="C527">
        <v>0.59290317572741702</v>
      </c>
    </row>
    <row r="528" spans="1:3" x14ac:dyDescent="0.2">
      <c r="A528">
        <v>0.25256808425090399</v>
      </c>
      <c r="B528">
        <v>0.84770861593025804</v>
      </c>
      <c r="C528">
        <v>0.25256808425090399</v>
      </c>
    </row>
    <row r="529" spans="1:3" x14ac:dyDescent="0.2">
      <c r="A529">
        <v>0.57462383166190001</v>
      </c>
      <c r="B529">
        <v>0.73464982018212399</v>
      </c>
      <c r="C529">
        <v>0.57462383166190001</v>
      </c>
    </row>
    <row r="530" spans="1:3" x14ac:dyDescent="0.2">
      <c r="A530">
        <v>0.42552976286564997</v>
      </c>
      <c r="B530">
        <v>0.34219229179385902</v>
      </c>
      <c r="C530">
        <v>0.42552976286564997</v>
      </c>
    </row>
    <row r="531" spans="1:3" x14ac:dyDescent="0.2">
      <c r="A531">
        <v>0</v>
      </c>
      <c r="B531">
        <v>0.41567366071316803</v>
      </c>
      <c r="C531">
        <v>0</v>
      </c>
    </row>
    <row r="532" spans="1:3" x14ac:dyDescent="0.2">
      <c r="A532">
        <v>0</v>
      </c>
      <c r="B532">
        <v>0.79549098461125201</v>
      </c>
      <c r="C532">
        <v>0</v>
      </c>
    </row>
    <row r="533" spans="1:3" x14ac:dyDescent="0.2">
      <c r="A533">
        <v>0</v>
      </c>
      <c r="B533">
        <v>0.53696888093905604</v>
      </c>
      <c r="C533">
        <v>0</v>
      </c>
    </row>
    <row r="534" spans="1:3" x14ac:dyDescent="0.2">
      <c r="A534">
        <v>0</v>
      </c>
      <c r="B534">
        <v>0.442771457298059</v>
      </c>
      <c r="C534">
        <v>0</v>
      </c>
    </row>
    <row r="535" spans="1:3" x14ac:dyDescent="0.2">
      <c r="A535">
        <v>0</v>
      </c>
      <c r="B535">
        <v>0.45908618329839102</v>
      </c>
      <c r="C535">
        <v>0</v>
      </c>
    </row>
    <row r="536" spans="1:3" x14ac:dyDescent="0.2">
      <c r="A536">
        <v>0</v>
      </c>
      <c r="B536">
        <v>0.50871254014016498</v>
      </c>
      <c r="C536">
        <v>0</v>
      </c>
    </row>
    <row r="537" spans="1:3" x14ac:dyDescent="0.2">
      <c r="A537">
        <v>0</v>
      </c>
      <c r="B537">
        <v>0.48102203720581799</v>
      </c>
      <c r="C537">
        <v>0</v>
      </c>
    </row>
    <row r="538" spans="1:3" x14ac:dyDescent="0.2">
      <c r="A538">
        <v>0</v>
      </c>
      <c r="B538">
        <v>0.42505080675057799</v>
      </c>
      <c r="C538">
        <v>0</v>
      </c>
    </row>
    <row r="539" spans="1:3" x14ac:dyDescent="0.2">
      <c r="A539">
        <v>0</v>
      </c>
      <c r="B539">
        <v>0.37797751272139102</v>
      </c>
      <c r="C539">
        <v>0</v>
      </c>
    </row>
    <row r="540" spans="1:3" x14ac:dyDescent="0.2">
      <c r="A540">
        <v>0</v>
      </c>
      <c r="B540">
        <v>0.478394070668406</v>
      </c>
      <c r="C540">
        <v>0</v>
      </c>
    </row>
    <row r="541" spans="1:3" x14ac:dyDescent="0.2">
      <c r="A541">
        <v>0</v>
      </c>
      <c r="B541">
        <v>0.72249224260464495</v>
      </c>
      <c r="C541">
        <v>0</v>
      </c>
    </row>
    <row r="542" spans="1:3" x14ac:dyDescent="0.2">
      <c r="A542">
        <v>0</v>
      </c>
      <c r="B542">
        <v>0.38779785526919403</v>
      </c>
      <c r="C542">
        <v>0</v>
      </c>
    </row>
    <row r="543" spans="1:3" x14ac:dyDescent="0.2">
      <c r="A543">
        <v>0</v>
      </c>
      <c r="B543">
        <v>0.53901609970490205</v>
      </c>
      <c r="C543">
        <v>0</v>
      </c>
    </row>
    <row r="544" spans="1:3" x14ac:dyDescent="0.2">
      <c r="A544">
        <v>0</v>
      </c>
      <c r="B544">
        <v>0.91971927448216195</v>
      </c>
      <c r="C544">
        <v>0</v>
      </c>
    </row>
    <row r="545" spans="1:3" x14ac:dyDescent="0.2">
      <c r="A545">
        <v>0</v>
      </c>
      <c r="B545">
        <v>0.81793645349387101</v>
      </c>
      <c r="C545">
        <v>0</v>
      </c>
    </row>
    <row r="546" spans="1:3" x14ac:dyDescent="0.2">
      <c r="A546">
        <v>0</v>
      </c>
      <c r="B546">
        <v>1.04118198466215</v>
      </c>
      <c r="C546">
        <v>0</v>
      </c>
    </row>
    <row r="547" spans="1:3" x14ac:dyDescent="0.2">
      <c r="A547">
        <v>0</v>
      </c>
      <c r="B547">
        <v>1.04712877599014</v>
      </c>
      <c r="C547">
        <v>0</v>
      </c>
    </row>
    <row r="548" spans="1:3" x14ac:dyDescent="0.2">
      <c r="A548">
        <v>0</v>
      </c>
      <c r="B548">
        <v>1.0173912231809601</v>
      </c>
      <c r="C548">
        <v>0</v>
      </c>
    </row>
    <row r="549" spans="1:3" x14ac:dyDescent="0.2">
      <c r="A549">
        <v>0</v>
      </c>
      <c r="B549">
        <v>0.95374968260417903</v>
      </c>
      <c r="C549">
        <v>0</v>
      </c>
    </row>
    <row r="550" spans="1:3" x14ac:dyDescent="0.2">
      <c r="A550">
        <v>0</v>
      </c>
      <c r="B550">
        <v>0.78080239966007303</v>
      </c>
      <c r="C550">
        <v>0</v>
      </c>
    </row>
    <row r="551" spans="1:3" x14ac:dyDescent="0.2">
      <c r="A551">
        <v>0</v>
      </c>
      <c r="B551">
        <v>0.57106548180045502</v>
      </c>
      <c r="C551">
        <v>0</v>
      </c>
    </row>
    <row r="552" spans="1:3" x14ac:dyDescent="0.2">
      <c r="A552">
        <v>0</v>
      </c>
      <c r="B552">
        <v>0.78063639640731897</v>
      </c>
      <c r="C552">
        <v>0</v>
      </c>
    </row>
    <row r="553" spans="1:3" x14ac:dyDescent="0.2">
      <c r="A553">
        <v>0</v>
      </c>
      <c r="B553">
        <v>0.94147942692703002</v>
      </c>
      <c r="C553">
        <v>0</v>
      </c>
    </row>
    <row r="554" spans="1:3" x14ac:dyDescent="0.2">
      <c r="A554">
        <v>0</v>
      </c>
      <c r="B554">
        <v>0.72997846467840299</v>
      </c>
      <c r="C554">
        <v>0</v>
      </c>
    </row>
    <row r="555" spans="1:3" x14ac:dyDescent="0.2">
      <c r="A555">
        <v>0</v>
      </c>
      <c r="B555">
        <v>0.68607424820914498</v>
      </c>
      <c r="C555">
        <v>0</v>
      </c>
    </row>
    <row r="556" spans="1:3" x14ac:dyDescent="0.2">
      <c r="A556">
        <v>0</v>
      </c>
      <c r="B556">
        <v>0.47332872370347501</v>
      </c>
      <c r="C556">
        <v>0</v>
      </c>
    </row>
    <row r="557" spans="1:3" x14ac:dyDescent="0.2">
      <c r="A557">
        <v>0</v>
      </c>
      <c r="B557">
        <v>0.70348619910947896</v>
      </c>
      <c r="C557">
        <v>0</v>
      </c>
    </row>
    <row r="558" spans="1:3" x14ac:dyDescent="0.2">
      <c r="A558">
        <v>0</v>
      </c>
      <c r="B558">
        <v>0.725628730440534</v>
      </c>
      <c r="C558">
        <v>0</v>
      </c>
    </row>
    <row r="559" spans="1:3" x14ac:dyDescent="0.2">
      <c r="A559">
        <v>0.33002920051580098</v>
      </c>
      <c r="B559">
        <v>0.76402936279284095</v>
      </c>
      <c r="C559">
        <v>0.33002920051580098</v>
      </c>
    </row>
    <row r="560" spans="1:3" x14ac:dyDescent="0.2">
      <c r="A560">
        <v>0.28862903600691697</v>
      </c>
      <c r="B560">
        <v>0.70926934710183698</v>
      </c>
      <c r="C560">
        <v>0.28862903600691697</v>
      </c>
    </row>
    <row r="561" spans="1:3" x14ac:dyDescent="0.2">
      <c r="A561">
        <v>0.36971883719228199</v>
      </c>
      <c r="B561">
        <v>0.56886642363471096</v>
      </c>
      <c r="C561">
        <v>0.36971883719228199</v>
      </c>
    </row>
    <row r="562" spans="1:3" x14ac:dyDescent="0.2">
      <c r="A562">
        <v>0.33758494355674401</v>
      </c>
      <c r="B562">
        <v>0.77601974886712299</v>
      </c>
      <c r="C562">
        <v>0.33758494355674401</v>
      </c>
    </row>
    <row r="563" spans="1:3" x14ac:dyDescent="0.2">
      <c r="A563">
        <v>0.27354334081510401</v>
      </c>
      <c r="B563">
        <v>0.85203904168315303</v>
      </c>
      <c r="C563">
        <v>0.27354334081510401</v>
      </c>
    </row>
    <row r="564" spans="1:3" x14ac:dyDescent="0.2">
      <c r="A564">
        <v>0.24730446166962</v>
      </c>
      <c r="B564">
        <v>0.91351443405662003</v>
      </c>
      <c r="C564">
        <v>0.24730446166962</v>
      </c>
    </row>
    <row r="565" spans="1:3" x14ac:dyDescent="0.2">
      <c r="A565">
        <v>0.30455663636741798</v>
      </c>
      <c r="B565">
        <v>0.84387117514158205</v>
      </c>
      <c r="C565">
        <v>0.30455663636741798</v>
      </c>
    </row>
    <row r="566" spans="1:3" x14ac:dyDescent="0.2">
      <c r="A566">
        <v>0.41232327536905</v>
      </c>
      <c r="B566">
        <v>0.86225405890419204</v>
      </c>
      <c r="C566">
        <v>0.41232327536905</v>
      </c>
    </row>
    <row r="567" spans="1:3" x14ac:dyDescent="0.2">
      <c r="A567">
        <v>0.39551819691430301</v>
      </c>
      <c r="B567">
        <v>1.0364338802136901</v>
      </c>
      <c r="C567">
        <v>0.39551819691430301</v>
      </c>
    </row>
    <row r="568" spans="1:3" x14ac:dyDescent="0.2">
      <c r="A568">
        <v>0.33424431559942902</v>
      </c>
      <c r="B568">
        <v>0.78732529556810504</v>
      </c>
      <c r="C568">
        <v>0.33424431559942902</v>
      </c>
    </row>
    <row r="569" spans="1:3" x14ac:dyDescent="0.2">
      <c r="A569">
        <v>0.38843390571051001</v>
      </c>
      <c r="B569">
        <v>0.80120106696426896</v>
      </c>
      <c r="C569">
        <v>0.38843390571051001</v>
      </c>
    </row>
    <row r="570" spans="1:3" x14ac:dyDescent="0.2">
      <c r="A570">
        <v>0.32038912703789002</v>
      </c>
      <c r="B570">
        <v>0.95013385243653303</v>
      </c>
      <c r="C570">
        <v>0.32038912703789002</v>
      </c>
    </row>
    <row r="571" spans="1:3" x14ac:dyDescent="0.2">
      <c r="A571">
        <v>0.216039861185958</v>
      </c>
      <c r="B571">
        <v>0.81356378667320295</v>
      </c>
      <c r="C571">
        <v>0.216039861185958</v>
      </c>
    </row>
    <row r="572" spans="1:3" x14ac:dyDescent="0.2">
      <c r="A572">
        <v>0.37617871339653702</v>
      </c>
      <c r="B572">
        <v>0.75283362899530104</v>
      </c>
      <c r="C572">
        <v>0.37617871339653702</v>
      </c>
    </row>
    <row r="573" spans="1:3" x14ac:dyDescent="0.2">
      <c r="A573">
        <v>0.48061966698515202</v>
      </c>
      <c r="B573">
        <v>1.0228439885228799</v>
      </c>
      <c r="C573">
        <v>0.48061966698515202</v>
      </c>
    </row>
    <row r="574" spans="1:3" x14ac:dyDescent="0.2">
      <c r="A574">
        <v>0.13593735522349101</v>
      </c>
      <c r="B574">
        <v>0.63261249139678499</v>
      </c>
      <c r="C574">
        <v>0.13593735522349101</v>
      </c>
    </row>
    <row r="575" spans="1:3" x14ac:dyDescent="0.2">
      <c r="A575">
        <v>0.30581822998311597</v>
      </c>
      <c r="B575">
        <v>0.68261966382615202</v>
      </c>
      <c r="C575">
        <v>0.30581822998311597</v>
      </c>
    </row>
    <row r="576" spans="1:3" x14ac:dyDescent="0.2">
      <c r="A576">
        <v>0.13535955343411199</v>
      </c>
      <c r="B576">
        <v>0.70852444898798606</v>
      </c>
      <c r="C576">
        <v>0.13535955343411199</v>
      </c>
    </row>
    <row r="577" spans="1:3" x14ac:dyDescent="0.2">
      <c r="A577">
        <v>0.21523767058783999</v>
      </c>
      <c r="B577">
        <v>0.80407780326476697</v>
      </c>
      <c r="C577">
        <v>0.21523767058783999</v>
      </c>
    </row>
    <row r="578" spans="1:3" x14ac:dyDescent="0.2">
      <c r="A578">
        <v>0.37027032262903098</v>
      </c>
      <c r="B578">
        <v>0.58545208821035799</v>
      </c>
      <c r="C578">
        <v>0.37027032262903098</v>
      </c>
    </row>
    <row r="579" spans="1:3" x14ac:dyDescent="0.2">
      <c r="A579">
        <v>0.33269999383486998</v>
      </c>
      <c r="B579">
        <v>1.0913944277869601</v>
      </c>
      <c r="C579">
        <v>0.33269999383486998</v>
      </c>
    </row>
    <row r="580" spans="1:3" x14ac:dyDescent="0.2">
      <c r="A580">
        <v>0.229654417905515</v>
      </c>
      <c r="B580">
        <v>0.20856857004162499</v>
      </c>
      <c r="C580">
        <v>0.229654417905515</v>
      </c>
    </row>
    <row r="581" spans="1:3" x14ac:dyDescent="0.2">
      <c r="A581">
        <v>0.33798884533560802</v>
      </c>
      <c r="B581">
        <v>0.60986946539840503</v>
      </c>
      <c r="C581">
        <v>0.33798884533560802</v>
      </c>
    </row>
    <row r="582" spans="1:3" x14ac:dyDescent="0.2">
      <c r="A582">
        <v>0.223390039735719</v>
      </c>
      <c r="B582">
        <v>0.735578374661921</v>
      </c>
      <c r="C582">
        <v>0.223390039735719</v>
      </c>
    </row>
    <row r="583" spans="1:3" x14ac:dyDescent="0.2">
      <c r="A583">
        <v>0.207650352600105</v>
      </c>
      <c r="B583">
        <v>0.517865599010634</v>
      </c>
      <c r="C583">
        <v>0.207650352600105</v>
      </c>
    </row>
    <row r="584" spans="1:3" x14ac:dyDescent="0.2">
      <c r="A584">
        <v>0.26059462674415801</v>
      </c>
      <c r="B584">
        <v>0.90541402984008301</v>
      </c>
      <c r="C584">
        <v>0.26059462674415801</v>
      </c>
    </row>
    <row r="585" spans="1:3" x14ac:dyDescent="0.2">
      <c r="A585">
        <v>0.24489191783586201</v>
      </c>
      <c r="B585">
        <v>0.52586076948727301</v>
      </c>
      <c r="C585">
        <v>0.24489191783586201</v>
      </c>
    </row>
    <row r="586" spans="1:3" x14ac:dyDescent="0.2">
      <c r="A586">
        <v>0.46687842201464003</v>
      </c>
      <c r="B586">
        <v>0.64642234625570705</v>
      </c>
      <c r="C586">
        <v>0.46687842201464003</v>
      </c>
    </row>
    <row r="587" spans="1:3" x14ac:dyDescent="0.2">
      <c r="A587">
        <v>0.52596511221392805</v>
      </c>
      <c r="B587">
        <v>1.03929131934973</v>
      </c>
      <c r="C587">
        <v>0.52596511221392805</v>
      </c>
    </row>
    <row r="588" spans="1:3" x14ac:dyDescent="0.2">
      <c r="A588">
        <v>0.30470764848582599</v>
      </c>
      <c r="B588">
        <v>0.25471601764097301</v>
      </c>
      <c r="C588">
        <v>0.30470764848582599</v>
      </c>
    </row>
    <row r="589" spans="1:3" x14ac:dyDescent="0.2">
      <c r="A589">
        <v>0.28166836307030702</v>
      </c>
      <c r="B589">
        <v>0.55012069914317496</v>
      </c>
      <c r="C589">
        <v>0.28166836307030702</v>
      </c>
    </row>
    <row r="590" spans="1:3" x14ac:dyDescent="0.2">
      <c r="A590">
        <v>0.52830380808359101</v>
      </c>
      <c r="B590">
        <v>0.48677710663514201</v>
      </c>
      <c r="C590">
        <v>0.52830380808359101</v>
      </c>
    </row>
    <row r="591" spans="1:3" x14ac:dyDescent="0.2">
      <c r="A591">
        <v>0.57678755497249701</v>
      </c>
      <c r="B591">
        <v>0.37300244258779702</v>
      </c>
      <c r="C591">
        <v>0.57678755497249701</v>
      </c>
    </row>
    <row r="592" spans="1:3" x14ac:dyDescent="0.2">
      <c r="A592">
        <v>0.19955560328859301</v>
      </c>
      <c r="B592">
        <v>0.19746160338697</v>
      </c>
      <c r="C592">
        <v>0.19955560328859301</v>
      </c>
    </row>
    <row r="593" spans="1:3" x14ac:dyDescent="0.2">
      <c r="A593">
        <v>0.46420675708220099</v>
      </c>
      <c r="B593">
        <v>0.39321577484089698</v>
      </c>
      <c r="C593">
        <v>0.46420675708220099</v>
      </c>
    </row>
    <row r="594" spans="1:3" x14ac:dyDescent="0.2">
      <c r="A594">
        <v>0.60023056488464099</v>
      </c>
      <c r="B594">
        <v>0.37755321137053799</v>
      </c>
      <c r="C594">
        <v>0.60023056488464099</v>
      </c>
    </row>
    <row r="595" spans="1:3" x14ac:dyDescent="0.2">
      <c r="A595">
        <v>0.48051715785104798</v>
      </c>
      <c r="B595">
        <v>0.36885152215630101</v>
      </c>
      <c r="C595">
        <v>0.48051715785104798</v>
      </c>
    </row>
    <row r="596" spans="1:3" x14ac:dyDescent="0.2">
      <c r="A596">
        <v>0.49902155698829698</v>
      </c>
      <c r="B596">
        <v>0.23023652817374399</v>
      </c>
      <c r="C596">
        <v>0.49902155698829698</v>
      </c>
    </row>
    <row r="597" spans="1:3" x14ac:dyDescent="0.2">
      <c r="A597">
        <v>0.51156100765460699</v>
      </c>
      <c r="B597">
        <v>0.491307673213082</v>
      </c>
      <c r="C597">
        <v>0.51156100765460699</v>
      </c>
    </row>
    <row r="598" spans="1:3" x14ac:dyDescent="0.2">
      <c r="A598">
        <v>0.558836102632145</v>
      </c>
      <c r="B598">
        <v>0.20739800978676001</v>
      </c>
      <c r="C598">
        <v>0.558836102632145</v>
      </c>
    </row>
    <row r="599" spans="1:3" x14ac:dyDescent="0.2">
      <c r="A599">
        <v>0.43624651279857801</v>
      </c>
      <c r="B599">
        <v>0.120833647460975</v>
      </c>
      <c r="C599">
        <v>0.43624651279857801</v>
      </c>
    </row>
    <row r="600" spans="1:3" x14ac:dyDescent="0.2">
      <c r="A600">
        <v>0.43658351264790601</v>
      </c>
      <c r="B600">
        <v>0.227916091649633</v>
      </c>
      <c r="C600">
        <v>0.43658351264790601</v>
      </c>
    </row>
    <row r="601" spans="1:3" x14ac:dyDescent="0.2">
      <c r="A601">
        <v>0.350377567500258</v>
      </c>
      <c r="B601">
        <v>0.16274481404382601</v>
      </c>
      <c r="C601">
        <v>0.350377567500258</v>
      </c>
    </row>
    <row r="602" spans="1:3" x14ac:dyDescent="0.2">
      <c r="A602">
        <v>0.41658251364252602</v>
      </c>
      <c r="B602">
        <v>0.38116093189189898</v>
      </c>
      <c r="C602">
        <v>0.41658251364252602</v>
      </c>
    </row>
    <row r="603" spans="1:3" x14ac:dyDescent="0.2">
      <c r="A603">
        <v>0.24363337691484899</v>
      </c>
      <c r="B603">
        <v>0.370653269742516</v>
      </c>
      <c r="C603">
        <v>0.24363337691484899</v>
      </c>
    </row>
    <row r="604" spans="1:3" x14ac:dyDescent="0.2">
      <c r="A604">
        <v>0.243047075974894</v>
      </c>
      <c r="B604">
        <v>0.19743135362536501</v>
      </c>
      <c r="C604">
        <v>0.243047075974894</v>
      </c>
    </row>
    <row r="605" spans="1:3" x14ac:dyDescent="0.2">
      <c r="A605">
        <v>0.219701350410965</v>
      </c>
      <c r="B605">
        <v>0.37832877177191399</v>
      </c>
      <c r="C605">
        <v>0.219701350410965</v>
      </c>
    </row>
    <row r="606" spans="1:3" x14ac:dyDescent="0.2">
      <c r="A606">
        <v>0.25269023417427799</v>
      </c>
      <c r="B606">
        <v>0.37236096029182097</v>
      </c>
      <c r="C606">
        <v>0.25269023417427799</v>
      </c>
    </row>
    <row r="607" spans="1:3" x14ac:dyDescent="0.2">
      <c r="A607">
        <v>0.247727263658686</v>
      </c>
      <c r="B607">
        <v>0.62841719137562102</v>
      </c>
      <c r="C607">
        <v>0.247727263658686</v>
      </c>
    </row>
    <row r="608" spans="1:3" x14ac:dyDescent="0.2">
      <c r="A608">
        <v>0.43605855211139499</v>
      </c>
      <c r="B608">
        <v>0.34081923759819099</v>
      </c>
      <c r="C608">
        <v>0.43605855211139499</v>
      </c>
    </row>
    <row r="609" spans="1:3" x14ac:dyDescent="0.2">
      <c r="A609">
        <v>0.42505067719443002</v>
      </c>
      <c r="B609">
        <v>0.32379530473137602</v>
      </c>
      <c r="C609">
        <v>0.42505067719443002</v>
      </c>
    </row>
    <row r="610" spans="1:3" x14ac:dyDescent="0.2">
      <c r="A610">
        <v>0.40243414607401801</v>
      </c>
      <c r="B610">
        <v>0.36410433018196497</v>
      </c>
      <c r="C610">
        <v>0.40243414607401801</v>
      </c>
    </row>
    <row r="611" spans="1:3" x14ac:dyDescent="0.2">
      <c r="A611">
        <v>0.45599312365749201</v>
      </c>
      <c r="B611">
        <v>0.22424426175296699</v>
      </c>
      <c r="C611">
        <v>0.45599312365749201</v>
      </c>
    </row>
    <row r="612" spans="1:3" x14ac:dyDescent="0.2">
      <c r="A612">
        <v>0.41867106829222001</v>
      </c>
      <c r="B612">
        <v>0.58387570534408695</v>
      </c>
      <c r="C612">
        <v>0.41867106829222001</v>
      </c>
    </row>
    <row r="613" spans="1:3" x14ac:dyDescent="0.2">
      <c r="A613">
        <v>0.44185102785115599</v>
      </c>
      <c r="B613">
        <v>0</v>
      </c>
      <c r="C613">
        <v>0.44185102785115599</v>
      </c>
    </row>
    <row r="614" spans="1:3" x14ac:dyDescent="0.2">
      <c r="A614">
        <v>0.45633549336689999</v>
      </c>
      <c r="B614">
        <v>0</v>
      </c>
      <c r="C614">
        <v>0.45633549336689999</v>
      </c>
    </row>
    <row r="615" spans="1:3" x14ac:dyDescent="0.2">
      <c r="A615">
        <v>0.448890049418321</v>
      </c>
      <c r="B615">
        <v>0</v>
      </c>
      <c r="C615">
        <v>0.448890049418321</v>
      </c>
    </row>
    <row r="616" spans="1:3" x14ac:dyDescent="0.2">
      <c r="A616">
        <v>0.42637543597668898</v>
      </c>
      <c r="B616">
        <v>0</v>
      </c>
      <c r="C616">
        <v>0.42637543597668898</v>
      </c>
    </row>
    <row r="617" spans="1:3" x14ac:dyDescent="0.2">
      <c r="A617">
        <v>0.44589983562527102</v>
      </c>
      <c r="B617">
        <v>0</v>
      </c>
      <c r="C617">
        <v>0.44589983562527102</v>
      </c>
    </row>
    <row r="618" spans="1:3" x14ac:dyDescent="0.2">
      <c r="A618">
        <v>0.49619734848664299</v>
      </c>
      <c r="B618">
        <v>0</v>
      </c>
      <c r="C618">
        <v>0.49619734848664299</v>
      </c>
    </row>
    <row r="619" spans="1:3" x14ac:dyDescent="0.2">
      <c r="A619">
        <v>0.39553006108070698</v>
      </c>
      <c r="B619">
        <v>0</v>
      </c>
      <c r="C619">
        <v>0.39553006108070698</v>
      </c>
    </row>
    <row r="620" spans="1:3" x14ac:dyDescent="0.2">
      <c r="A620">
        <v>0.42994294032034103</v>
      </c>
      <c r="B620">
        <v>0</v>
      </c>
      <c r="C620">
        <v>0.42994294032034103</v>
      </c>
    </row>
    <row r="621" spans="1:3" x14ac:dyDescent="0.2">
      <c r="A621">
        <v>0.43208835520319</v>
      </c>
      <c r="B621">
        <v>0</v>
      </c>
      <c r="C621">
        <v>0.43208835520319</v>
      </c>
    </row>
    <row r="622" spans="1:3" x14ac:dyDescent="0.2">
      <c r="A622">
        <v>0.44015494350703299</v>
      </c>
      <c r="B622">
        <v>0</v>
      </c>
      <c r="C622">
        <v>0.44015494350703299</v>
      </c>
    </row>
    <row r="623" spans="1:3" x14ac:dyDescent="0.2">
      <c r="A623">
        <v>0.438641033205939</v>
      </c>
      <c r="B623">
        <v>0</v>
      </c>
      <c r="C623">
        <v>0.438641033205939</v>
      </c>
    </row>
    <row r="624" spans="1:3" x14ac:dyDescent="0.2">
      <c r="A624">
        <v>0.43259119266501</v>
      </c>
      <c r="B624">
        <v>0</v>
      </c>
      <c r="C624">
        <v>0.43259119266501</v>
      </c>
    </row>
    <row r="625" spans="1:3" x14ac:dyDescent="0.2">
      <c r="A625">
        <v>0.43482528126382702</v>
      </c>
      <c r="B625">
        <v>0</v>
      </c>
      <c r="C625">
        <v>0.43482528126382702</v>
      </c>
    </row>
    <row r="626" spans="1:3" x14ac:dyDescent="0.2">
      <c r="A626">
        <v>0.50656101522209596</v>
      </c>
      <c r="B626">
        <v>0</v>
      </c>
      <c r="C626">
        <v>0.50656101522209596</v>
      </c>
    </row>
    <row r="627" spans="1:3" x14ac:dyDescent="0.2">
      <c r="A627">
        <v>0.43057256648495201</v>
      </c>
      <c r="B627">
        <v>0</v>
      </c>
      <c r="C627">
        <v>0.43057256648495201</v>
      </c>
    </row>
    <row r="628" spans="1:3" x14ac:dyDescent="0.2">
      <c r="A628">
        <v>0.42504196259981403</v>
      </c>
      <c r="B628">
        <v>0.98706227368553801</v>
      </c>
      <c r="C628">
        <v>0.42504196259981403</v>
      </c>
    </row>
    <row r="629" spans="1:3" x14ac:dyDescent="0.2">
      <c r="A629">
        <v>0.41728972938483</v>
      </c>
      <c r="B629">
        <v>0.64827496542611196</v>
      </c>
      <c r="C629">
        <v>0.41728972938483</v>
      </c>
    </row>
    <row r="630" spans="1:3" x14ac:dyDescent="0.2">
      <c r="A630">
        <v>0.42256083295770502</v>
      </c>
      <c r="B630">
        <v>1.0312636669622901</v>
      </c>
      <c r="C630">
        <v>0.42256083295770502</v>
      </c>
    </row>
    <row r="631" spans="1:3" x14ac:dyDescent="0.2">
      <c r="A631">
        <v>0.43406058291233701</v>
      </c>
      <c r="B631">
        <v>0.58654542661973696</v>
      </c>
      <c r="C631">
        <v>0.43406058291233701</v>
      </c>
    </row>
    <row r="632" spans="1:3" x14ac:dyDescent="0.2">
      <c r="A632">
        <v>0.42643717666257902</v>
      </c>
      <c r="B632">
        <v>0.61793014319172601</v>
      </c>
      <c r="C632">
        <v>0.42643717666257902</v>
      </c>
    </row>
    <row r="633" spans="1:3" x14ac:dyDescent="0.2">
      <c r="A633">
        <v>0.42906886463904398</v>
      </c>
      <c r="B633">
        <v>0.78274419418435504</v>
      </c>
      <c r="C633">
        <v>0.42906886463904398</v>
      </c>
    </row>
    <row r="634" spans="1:3" x14ac:dyDescent="0.2">
      <c r="A634">
        <v>0.41451506949675299</v>
      </c>
      <c r="B634">
        <v>0.82579656976305305</v>
      </c>
      <c r="C634">
        <v>0.41451506949675299</v>
      </c>
    </row>
    <row r="635" spans="1:3" x14ac:dyDescent="0.2">
      <c r="A635">
        <v>0.44144851427308002</v>
      </c>
      <c r="B635">
        <v>0.68975520692095205</v>
      </c>
      <c r="C635">
        <v>0.44144851427308002</v>
      </c>
    </row>
    <row r="636" spans="1:3" x14ac:dyDescent="0.2">
      <c r="A636">
        <v>0.41133706911424101</v>
      </c>
      <c r="B636">
        <v>0.90129524835382502</v>
      </c>
      <c r="C636">
        <v>0.41133706911424101</v>
      </c>
    </row>
    <row r="637" spans="1:3" x14ac:dyDescent="0.2">
      <c r="A637">
        <v>0.43226229984057701</v>
      </c>
      <c r="B637">
        <v>0.72544846317075895</v>
      </c>
      <c r="C637">
        <v>0.43226229984057701</v>
      </c>
    </row>
    <row r="638" spans="1:3" x14ac:dyDescent="0.2">
      <c r="A638">
        <v>0.210276913862606</v>
      </c>
      <c r="B638">
        <v>0.91775474671357105</v>
      </c>
      <c r="C638">
        <v>0.210276913862606</v>
      </c>
    </row>
    <row r="639" spans="1:3" x14ac:dyDescent="0.2">
      <c r="A639">
        <v>0.48314710666904198</v>
      </c>
      <c r="B639">
        <v>0.84369856436630197</v>
      </c>
      <c r="C639">
        <v>0.48314710666904198</v>
      </c>
    </row>
    <row r="640" spans="1:3" x14ac:dyDescent="0.2">
      <c r="A640">
        <v>0.51965061868859097</v>
      </c>
      <c r="B640">
        <v>1.04617772742964</v>
      </c>
      <c r="C640">
        <v>0.51965061868859097</v>
      </c>
    </row>
    <row r="641" spans="1:3" x14ac:dyDescent="0.2">
      <c r="A641">
        <v>0.42361813259668302</v>
      </c>
      <c r="B641">
        <v>0.69610062101480197</v>
      </c>
      <c r="C641">
        <v>0.42361813259668302</v>
      </c>
    </row>
    <row r="642" spans="1:3" x14ac:dyDescent="0.2">
      <c r="A642">
        <v>0.446356719169827</v>
      </c>
      <c r="B642">
        <v>0.27356896901843197</v>
      </c>
      <c r="C642">
        <v>0.446356719169827</v>
      </c>
    </row>
    <row r="643" spans="1:3" x14ac:dyDescent="0.2">
      <c r="A643">
        <v>0.42947130869303102</v>
      </c>
      <c r="B643">
        <v>0.82733025389680404</v>
      </c>
      <c r="C643">
        <v>0.42947130869303102</v>
      </c>
    </row>
    <row r="644" spans="1:3" x14ac:dyDescent="0.2">
      <c r="A644">
        <v>0.49014813734979201</v>
      </c>
      <c r="B644">
        <v>0.78313051063962602</v>
      </c>
      <c r="C644">
        <v>0.49014813734979201</v>
      </c>
    </row>
    <row r="645" spans="1:3" x14ac:dyDescent="0.2">
      <c r="A645">
        <v>0.43171613845304502</v>
      </c>
      <c r="B645">
        <v>0.743563293575497</v>
      </c>
      <c r="C645">
        <v>0.43171613845304502</v>
      </c>
    </row>
    <row r="646" spans="1:3" x14ac:dyDescent="0.2">
      <c r="A646">
        <v>0.43379218802212099</v>
      </c>
      <c r="B646">
        <v>0.269397432134167</v>
      </c>
      <c r="C646">
        <v>0.43379218802212099</v>
      </c>
    </row>
    <row r="647" spans="1:3" x14ac:dyDescent="0.2">
      <c r="A647">
        <v>0.438795521543698</v>
      </c>
      <c r="B647">
        <v>0.78598807026532702</v>
      </c>
      <c r="C647">
        <v>0.438795521543698</v>
      </c>
    </row>
    <row r="648" spans="1:3" x14ac:dyDescent="0.2">
      <c r="A648">
        <v>0.45069742615443897</v>
      </c>
      <c r="B648">
        <v>1.04576337265159</v>
      </c>
      <c r="C648">
        <v>0.45069742615443897</v>
      </c>
    </row>
    <row r="649" spans="1:3" x14ac:dyDescent="0.2">
      <c r="A649">
        <v>0.43041740028940101</v>
      </c>
      <c r="B649">
        <v>0.94935243590206997</v>
      </c>
      <c r="C649">
        <v>0.43041740028940101</v>
      </c>
    </row>
    <row r="650" spans="1:3" x14ac:dyDescent="0.2">
      <c r="A650">
        <v>0.428852534418591</v>
      </c>
      <c r="B650">
        <v>0.67189173779945199</v>
      </c>
      <c r="C650">
        <v>0.428852534418591</v>
      </c>
    </row>
    <row r="651" spans="1:3" x14ac:dyDescent="0.2">
      <c r="A651">
        <v>0.43963407396975501</v>
      </c>
      <c r="B651">
        <v>0.77404484764563797</v>
      </c>
      <c r="C651">
        <v>0.43963407396975501</v>
      </c>
    </row>
    <row r="652" spans="1:3" x14ac:dyDescent="0.2">
      <c r="A652">
        <v>0.43355543403138502</v>
      </c>
      <c r="B652">
        <v>0.53801202969307305</v>
      </c>
      <c r="C652">
        <v>0.43355543403138502</v>
      </c>
    </row>
    <row r="653" spans="1:3" x14ac:dyDescent="0.2">
      <c r="A653">
        <v>0.42792874368598599</v>
      </c>
      <c r="B653">
        <v>0.80758734439620905</v>
      </c>
      <c r="C653">
        <v>0.42792874368598599</v>
      </c>
    </row>
    <row r="654" spans="1:3" x14ac:dyDescent="0.2">
      <c r="A654">
        <v>0.42617669025997601</v>
      </c>
      <c r="B654">
        <v>0.159297361620893</v>
      </c>
      <c r="C654">
        <v>0.42617669025997601</v>
      </c>
    </row>
    <row r="655" spans="1:3" x14ac:dyDescent="0.2">
      <c r="A655">
        <v>0.420632528440267</v>
      </c>
      <c r="B655">
        <v>0.20051545921577699</v>
      </c>
      <c r="C655">
        <v>0.420632528440267</v>
      </c>
    </row>
    <row r="656" spans="1:3" x14ac:dyDescent="0.2">
      <c r="A656">
        <v>0.43035453351820402</v>
      </c>
      <c r="B656">
        <v>0.62756055504986397</v>
      </c>
      <c r="C656">
        <v>0.43035453351820402</v>
      </c>
    </row>
    <row r="657" spans="1:3" x14ac:dyDescent="0.2">
      <c r="A657">
        <v>0.441953390863422</v>
      </c>
      <c r="B657">
        <v>0.23752626157569101</v>
      </c>
      <c r="C657">
        <v>0.441953390863422</v>
      </c>
    </row>
    <row r="658" spans="1:3" x14ac:dyDescent="0.2">
      <c r="A658">
        <v>0</v>
      </c>
      <c r="B658">
        <v>0.68125581693042503</v>
      </c>
      <c r="C658">
        <v>0</v>
      </c>
    </row>
    <row r="659" spans="1:3" x14ac:dyDescent="0.2">
      <c r="A659">
        <v>0</v>
      </c>
      <c r="B659">
        <v>0.65546633968866197</v>
      </c>
      <c r="C659">
        <v>0</v>
      </c>
    </row>
    <row r="660" spans="1:3" x14ac:dyDescent="0.2">
      <c r="A660">
        <v>0</v>
      </c>
      <c r="B660">
        <v>0.111577079774451</v>
      </c>
      <c r="C660">
        <v>0</v>
      </c>
    </row>
    <row r="661" spans="1:3" x14ac:dyDescent="0.2">
      <c r="A661">
        <v>0</v>
      </c>
      <c r="B661">
        <v>0.75207403557008701</v>
      </c>
      <c r="C661">
        <v>0</v>
      </c>
    </row>
    <row r="662" spans="1:3" x14ac:dyDescent="0.2">
      <c r="A662">
        <v>0</v>
      </c>
      <c r="B662">
        <v>0.93495614416000505</v>
      </c>
      <c r="C662">
        <v>0</v>
      </c>
    </row>
    <row r="663" spans="1:3" x14ac:dyDescent="0.2">
      <c r="A663">
        <v>0</v>
      </c>
      <c r="B663">
        <v>0.40593899263688599</v>
      </c>
      <c r="C663">
        <v>0</v>
      </c>
    </row>
    <row r="664" spans="1:3" x14ac:dyDescent="0.2">
      <c r="A664">
        <v>0</v>
      </c>
      <c r="B664">
        <v>0.61970126830109695</v>
      </c>
      <c r="C664">
        <v>0</v>
      </c>
    </row>
    <row r="665" spans="1:3" x14ac:dyDescent="0.2">
      <c r="A665">
        <v>0</v>
      </c>
      <c r="B665">
        <v>0.58590655001488301</v>
      </c>
      <c r="C665">
        <v>0</v>
      </c>
    </row>
    <row r="666" spans="1:3" x14ac:dyDescent="0.2">
      <c r="A666">
        <v>0</v>
      </c>
      <c r="B666">
        <v>0.67964356876729504</v>
      </c>
      <c r="C666">
        <v>0</v>
      </c>
    </row>
    <row r="667" spans="1:3" x14ac:dyDescent="0.2">
      <c r="A667">
        <v>0</v>
      </c>
      <c r="B667">
        <v>0.60611850095809505</v>
      </c>
      <c r="C667">
        <v>0</v>
      </c>
    </row>
    <row r="668" spans="1:3" x14ac:dyDescent="0.2">
      <c r="A668">
        <v>0</v>
      </c>
      <c r="B668">
        <v>0.48993064733546099</v>
      </c>
      <c r="C668">
        <v>0</v>
      </c>
    </row>
    <row r="669" spans="1:3" x14ac:dyDescent="0.2">
      <c r="A669">
        <v>0</v>
      </c>
      <c r="B669">
        <v>0.60920186004756505</v>
      </c>
      <c r="C669">
        <v>0</v>
      </c>
    </row>
    <row r="670" spans="1:3" x14ac:dyDescent="0.2">
      <c r="A670">
        <v>0</v>
      </c>
      <c r="B670">
        <v>0.57783093647088202</v>
      </c>
      <c r="C670">
        <v>0</v>
      </c>
    </row>
    <row r="671" spans="1:3" x14ac:dyDescent="0.2">
      <c r="A671">
        <v>0</v>
      </c>
      <c r="B671">
        <v>0.384505670163591</v>
      </c>
      <c r="C671">
        <v>0</v>
      </c>
    </row>
    <row r="672" spans="1:3" x14ac:dyDescent="0.2">
      <c r="A672">
        <v>0</v>
      </c>
      <c r="B672">
        <v>0.417790977777169</v>
      </c>
      <c r="C672">
        <v>0</v>
      </c>
    </row>
    <row r="673" spans="1:3" x14ac:dyDescent="0.2">
      <c r="A673">
        <v>0</v>
      </c>
      <c r="B673">
        <v>0.63055311432668504</v>
      </c>
      <c r="C673">
        <v>0</v>
      </c>
    </row>
    <row r="674" spans="1:3" x14ac:dyDescent="0.2">
      <c r="A674">
        <v>0</v>
      </c>
      <c r="B674">
        <v>0.41948292935085701</v>
      </c>
      <c r="C674">
        <v>0</v>
      </c>
    </row>
    <row r="675" spans="1:3" x14ac:dyDescent="0.2">
      <c r="A675">
        <v>0</v>
      </c>
      <c r="B675">
        <v>0.53559363678493099</v>
      </c>
      <c r="C675">
        <v>0</v>
      </c>
    </row>
    <row r="676" spans="1:3" x14ac:dyDescent="0.2">
      <c r="A676">
        <v>0</v>
      </c>
      <c r="B676">
        <v>0.49664480805393302</v>
      </c>
      <c r="C676">
        <v>0</v>
      </c>
    </row>
    <row r="677" spans="1:3" x14ac:dyDescent="0.2">
      <c r="A677">
        <v>0</v>
      </c>
      <c r="B677">
        <v>0.79587006418026995</v>
      </c>
      <c r="C677">
        <v>0</v>
      </c>
    </row>
    <row r="678" spans="1:3" x14ac:dyDescent="0.2">
      <c r="A678">
        <v>0</v>
      </c>
      <c r="B678">
        <v>0.69589930303971903</v>
      </c>
      <c r="C678">
        <v>0</v>
      </c>
    </row>
    <row r="679" spans="1:3" x14ac:dyDescent="0.2">
      <c r="A679">
        <v>0</v>
      </c>
      <c r="B679">
        <v>0.63163418146147399</v>
      </c>
      <c r="C679">
        <v>0</v>
      </c>
    </row>
    <row r="680" spans="1:3" x14ac:dyDescent="0.2">
      <c r="A680">
        <v>0</v>
      </c>
      <c r="B680">
        <v>0.33749900769758201</v>
      </c>
      <c r="C680">
        <v>0</v>
      </c>
    </row>
    <row r="681" spans="1:3" x14ac:dyDescent="0.2">
      <c r="A681">
        <v>0</v>
      </c>
      <c r="B681">
        <v>0.20535435261642701</v>
      </c>
      <c r="C681">
        <v>0</v>
      </c>
    </row>
    <row r="682" spans="1:3" x14ac:dyDescent="0.2">
      <c r="A682">
        <v>0</v>
      </c>
      <c r="B682">
        <v>0.16625792174123499</v>
      </c>
      <c r="C682">
        <v>0</v>
      </c>
    </row>
    <row r="683" spans="1:3" x14ac:dyDescent="0.2">
      <c r="A683">
        <v>0</v>
      </c>
      <c r="B683">
        <v>0.31576639065787099</v>
      </c>
      <c r="C683">
        <v>0</v>
      </c>
    </row>
    <row r="684" spans="1:3" x14ac:dyDescent="0.2">
      <c r="A684">
        <v>0</v>
      </c>
      <c r="B684">
        <v>0.39714999549822499</v>
      </c>
      <c r="C684">
        <v>0</v>
      </c>
    </row>
    <row r="685" spans="1:3" x14ac:dyDescent="0.2">
      <c r="A685">
        <v>0</v>
      </c>
      <c r="B685">
        <v>0.50371440442854598</v>
      </c>
      <c r="C685">
        <v>0</v>
      </c>
    </row>
    <row r="686" spans="1:3" x14ac:dyDescent="0.2">
      <c r="A686">
        <v>0</v>
      </c>
      <c r="B686">
        <v>0.28020049739653902</v>
      </c>
      <c r="C686">
        <v>0</v>
      </c>
    </row>
    <row r="687" spans="1:3" x14ac:dyDescent="0.2">
      <c r="A687">
        <v>0</v>
      </c>
      <c r="B687">
        <v>0.262735537626687</v>
      </c>
      <c r="C687">
        <v>0</v>
      </c>
    </row>
    <row r="688" spans="1:3" x14ac:dyDescent="0.2">
      <c r="A688">
        <v>0</v>
      </c>
      <c r="B688">
        <v>0.25387762486549897</v>
      </c>
      <c r="C688">
        <v>0</v>
      </c>
    </row>
    <row r="689" spans="1:3" x14ac:dyDescent="0.2">
      <c r="A689">
        <v>0</v>
      </c>
      <c r="B689">
        <v>0.30381484209943699</v>
      </c>
      <c r="C689">
        <v>0</v>
      </c>
    </row>
    <row r="690" spans="1:3" x14ac:dyDescent="0.2">
      <c r="A690">
        <v>0</v>
      </c>
      <c r="B690">
        <v>0.20015449058492399</v>
      </c>
      <c r="C690">
        <v>0</v>
      </c>
    </row>
    <row r="691" spans="1:3" x14ac:dyDescent="0.2">
      <c r="A691">
        <v>0.44000152102590201</v>
      </c>
      <c r="B691">
        <v>0.75893224517673197</v>
      </c>
      <c r="C691">
        <v>0.44000152102590201</v>
      </c>
    </row>
    <row r="692" spans="1:3" x14ac:dyDescent="0.2">
      <c r="A692">
        <v>0.39251500644634602</v>
      </c>
      <c r="B692">
        <v>0.84511895743316201</v>
      </c>
      <c r="C692">
        <v>0.39251500644634602</v>
      </c>
    </row>
    <row r="693" spans="1:3" x14ac:dyDescent="0.2">
      <c r="A693">
        <v>0.60678756321430405</v>
      </c>
      <c r="B693">
        <v>0.76052126446268398</v>
      </c>
      <c r="C693">
        <v>0.60678756321430405</v>
      </c>
    </row>
    <row r="694" spans="1:3" x14ac:dyDescent="0.2">
      <c r="A694">
        <v>0.20996009445876301</v>
      </c>
      <c r="B694">
        <v>0.84924621145569301</v>
      </c>
      <c r="C694">
        <v>0.20996009445876301</v>
      </c>
    </row>
    <row r="695" spans="1:3" x14ac:dyDescent="0.2">
      <c r="A695">
        <v>0.32439505886914</v>
      </c>
      <c r="B695">
        <v>0.37939931736260302</v>
      </c>
      <c r="C695">
        <v>0.32439505886914</v>
      </c>
    </row>
    <row r="696" spans="1:3" x14ac:dyDescent="0.2">
      <c r="A696">
        <v>0.36976548458407799</v>
      </c>
      <c r="B696">
        <v>0.51333729450545096</v>
      </c>
      <c r="C696">
        <v>0.36976548458407799</v>
      </c>
    </row>
    <row r="697" spans="1:3" x14ac:dyDescent="0.2">
      <c r="A697">
        <v>0.39998163079421001</v>
      </c>
      <c r="B697">
        <v>0.80035312342075504</v>
      </c>
      <c r="C697">
        <v>0.39998163079421001</v>
      </c>
    </row>
    <row r="698" spans="1:3" x14ac:dyDescent="0.2">
      <c r="A698">
        <v>0.31992610934129101</v>
      </c>
      <c r="B698">
        <v>0.201142182168421</v>
      </c>
      <c r="C698">
        <v>0.31992610934129101</v>
      </c>
    </row>
    <row r="699" spans="1:3" x14ac:dyDescent="0.2">
      <c r="A699">
        <v>0.39876814472315802</v>
      </c>
      <c r="B699">
        <v>0.20215963739965601</v>
      </c>
      <c r="C699">
        <v>0.39876814472315802</v>
      </c>
    </row>
    <row r="700" spans="1:3" x14ac:dyDescent="0.2">
      <c r="A700">
        <v>0.51435419863005105</v>
      </c>
      <c r="B700">
        <v>0.23998990354914601</v>
      </c>
      <c r="C700">
        <v>0.51435419863005105</v>
      </c>
    </row>
    <row r="701" spans="1:3" x14ac:dyDescent="0.2">
      <c r="A701">
        <v>0.57968053785029305</v>
      </c>
      <c r="B701">
        <v>0.18799871676851501</v>
      </c>
      <c r="C701">
        <v>0.57968053785029305</v>
      </c>
    </row>
    <row r="702" spans="1:3" x14ac:dyDescent="0.2">
      <c r="A702">
        <v>0.61693684725481202</v>
      </c>
      <c r="B702">
        <v>0.78010364963338896</v>
      </c>
      <c r="C702">
        <v>0.61693684725481202</v>
      </c>
    </row>
    <row r="703" spans="1:3" x14ac:dyDescent="0.2">
      <c r="A703">
        <v>0.82056027833943102</v>
      </c>
      <c r="B703">
        <v>0.88656323885119404</v>
      </c>
      <c r="C703">
        <v>0.82056027833943102</v>
      </c>
    </row>
    <row r="704" spans="1:3" x14ac:dyDescent="0.2">
      <c r="A704">
        <v>0.54307896572866299</v>
      </c>
      <c r="B704">
        <v>0.99669933509404596</v>
      </c>
      <c r="C704">
        <v>0.54307896572866299</v>
      </c>
    </row>
    <row r="705" spans="1:3" x14ac:dyDescent="0.2">
      <c r="A705">
        <v>0.64824211397498699</v>
      </c>
      <c r="B705">
        <v>0.78281210797294298</v>
      </c>
      <c r="C705">
        <v>0.64824211397498699</v>
      </c>
    </row>
    <row r="706" spans="1:3" x14ac:dyDescent="0.2">
      <c r="A706">
        <v>0.36467140887580601</v>
      </c>
      <c r="B706">
        <v>0.62593830242753401</v>
      </c>
      <c r="C706">
        <v>0.36467140887580601</v>
      </c>
    </row>
    <row r="707" spans="1:3" x14ac:dyDescent="0.2">
      <c r="A707">
        <v>0.36428236923879898</v>
      </c>
      <c r="B707">
        <v>0.80947430827602795</v>
      </c>
      <c r="C707">
        <v>0.36428236923879898</v>
      </c>
    </row>
    <row r="708" spans="1:3" x14ac:dyDescent="0.2">
      <c r="A708">
        <v>0.419128471252116</v>
      </c>
      <c r="B708">
        <v>0.78562010346914601</v>
      </c>
      <c r="C708">
        <v>0.419128471252116</v>
      </c>
    </row>
    <row r="709" spans="1:3" x14ac:dyDescent="0.2">
      <c r="A709">
        <v>0.44381184949376701</v>
      </c>
      <c r="B709">
        <v>0.80438406170705801</v>
      </c>
      <c r="C709">
        <v>0.44381184949376701</v>
      </c>
    </row>
    <row r="710" spans="1:3" x14ac:dyDescent="0.2">
      <c r="A710">
        <v>0.64831149602168403</v>
      </c>
      <c r="B710">
        <v>0.54611260229835801</v>
      </c>
      <c r="C710">
        <v>0.64831149602168403</v>
      </c>
    </row>
    <row r="711" spans="1:3" x14ac:dyDescent="0.2">
      <c r="A711">
        <v>0.77118212761725102</v>
      </c>
      <c r="B711">
        <v>0.69013583736574102</v>
      </c>
      <c r="C711">
        <v>0.77118212761725102</v>
      </c>
    </row>
    <row r="712" spans="1:3" x14ac:dyDescent="0.2">
      <c r="A712">
        <v>0.63301758345099501</v>
      </c>
      <c r="B712">
        <v>0.98823355081184905</v>
      </c>
      <c r="C712">
        <v>0.63301758345099501</v>
      </c>
    </row>
    <row r="713" spans="1:3" x14ac:dyDescent="0.2">
      <c r="A713">
        <v>0.74524765536039295</v>
      </c>
      <c r="B713">
        <v>0.45815253999189298</v>
      </c>
      <c r="C713">
        <v>0.74524765536039295</v>
      </c>
    </row>
    <row r="714" spans="1:3" x14ac:dyDescent="0.2">
      <c r="A714">
        <v>0.44787102285112501</v>
      </c>
      <c r="B714">
        <v>0.897117237074601</v>
      </c>
      <c r="C714">
        <v>0.44787102285112501</v>
      </c>
    </row>
    <row r="715" spans="1:3" x14ac:dyDescent="0.2">
      <c r="A715">
        <v>0.62753221325779396</v>
      </c>
      <c r="B715">
        <v>0.74305147895679702</v>
      </c>
      <c r="C715">
        <v>0.62753221325779396</v>
      </c>
    </row>
    <row r="716" spans="1:3" x14ac:dyDescent="0.2">
      <c r="A716">
        <v>0.49241337554621101</v>
      </c>
      <c r="B716">
        <v>0.99827008172792397</v>
      </c>
      <c r="C716">
        <v>0.49241337554621101</v>
      </c>
    </row>
    <row r="717" spans="1:3" x14ac:dyDescent="0.2">
      <c r="A717">
        <v>0.53554060309918405</v>
      </c>
      <c r="B717">
        <v>0.79533018602906802</v>
      </c>
      <c r="C717">
        <v>0.53554060309918405</v>
      </c>
    </row>
    <row r="718" spans="1:3" x14ac:dyDescent="0.2">
      <c r="A718">
        <v>0.77403607850488099</v>
      </c>
      <c r="B718">
        <v>1.0020810433999501</v>
      </c>
      <c r="C718">
        <v>0.77403607850488099</v>
      </c>
    </row>
    <row r="719" spans="1:3" x14ac:dyDescent="0.2">
      <c r="A719">
        <v>0.26443746975862298</v>
      </c>
      <c r="B719">
        <v>0.96787352239517799</v>
      </c>
      <c r="C719">
        <v>0.26443746975862298</v>
      </c>
    </row>
    <row r="720" spans="1:3" x14ac:dyDescent="0.2">
      <c r="A720">
        <v>0.86527564845203198</v>
      </c>
      <c r="B720">
        <v>0.83649199436292299</v>
      </c>
      <c r="C720">
        <v>0.86527564845203198</v>
      </c>
    </row>
    <row r="721" spans="1:3" x14ac:dyDescent="0.2">
      <c r="A721">
        <v>0.64875572592838804</v>
      </c>
      <c r="B721">
        <v>0.807424259803176</v>
      </c>
      <c r="C721">
        <v>0.64875572592838804</v>
      </c>
    </row>
    <row r="722" spans="1:3" x14ac:dyDescent="0.2">
      <c r="A722">
        <v>0.25695876597975098</v>
      </c>
      <c r="B722">
        <v>0.53796427775035205</v>
      </c>
      <c r="C722">
        <v>0.25695876597975098</v>
      </c>
    </row>
    <row r="723" spans="1:3" x14ac:dyDescent="0.2">
      <c r="A723">
        <v>0.156379898079853</v>
      </c>
      <c r="B723">
        <v>0.43971111230876198</v>
      </c>
      <c r="C723">
        <v>0.156379898079853</v>
      </c>
    </row>
    <row r="724" spans="1:3" x14ac:dyDescent="0.2">
      <c r="A724">
        <v>0.18587496954490501</v>
      </c>
      <c r="B724">
        <v>1.0142276099979</v>
      </c>
      <c r="C724">
        <v>0.18587496954490501</v>
      </c>
    </row>
    <row r="725" spans="1:3" x14ac:dyDescent="0.2">
      <c r="A725">
        <v>0.73486667390787497</v>
      </c>
      <c r="B725">
        <v>0.844014131713831</v>
      </c>
      <c r="C725">
        <v>0.73486667390787497</v>
      </c>
    </row>
    <row r="726" spans="1:3" x14ac:dyDescent="0.2">
      <c r="A726">
        <v>0.61508207493445899</v>
      </c>
      <c r="B726">
        <v>0.63284555072487003</v>
      </c>
      <c r="C726">
        <v>0.61508207493445899</v>
      </c>
    </row>
    <row r="727" spans="1:3" x14ac:dyDescent="0.2">
      <c r="A727">
        <v>0.75993077819820898</v>
      </c>
      <c r="B727">
        <v>0.24078605783937601</v>
      </c>
      <c r="C727">
        <v>0.75993077819820898</v>
      </c>
    </row>
    <row r="728" spans="1:3" x14ac:dyDescent="0.2">
      <c r="A728">
        <v>0.820146385276731</v>
      </c>
      <c r="B728">
        <v>0.70374625213703801</v>
      </c>
      <c r="C728">
        <v>0.820146385276731</v>
      </c>
    </row>
    <row r="729" spans="1:3" x14ac:dyDescent="0.2">
      <c r="A729">
        <v>0.71279105723146297</v>
      </c>
      <c r="B729">
        <v>0.72062517666667103</v>
      </c>
      <c r="C729">
        <v>0.71279105723146297</v>
      </c>
    </row>
    <row r="730" spans="1:3" x14ac:dyDescent="0.2">
      <c r="A730">
        <v>0.67724528124860806</v>
      </c>
      <c r="B730">
        <v>1.0785811504749401</v>
      </c>
      <c r="C730">
        <v>0.67724528124860806</v>
      </c>
    </row>
    <row r="731" spans="1:3" x14ac:dyDescent="0.2">
      <c r="A731">
        <v>0.48761481114845201</v>
      </c>
      <c r="B731">
        <v>0.78340769415710398</v>
      </c>
      <c r="C731">
        <v>0.48761481114845201</v>
      </c>
    </row>
    <row r="732" spans="1:3" x14ac:dyDescent="0.2">
      <c r="A732">
        <v>0.59363784163347799</v>
      </c>
      <c r="B732">
        <v>0.82961251354152099</v>
      </c>
      <c r="C732">
        <v>0.59363784163347799</v>
      </c>
    </row>
    <row r="733" spans="1:3" x14ac:dyDescent="0.2">
      <c r="A733">
        <v>0.89703842709447501</v>
      </c>
      <c r="B733">
        <v>0.77725215498256495</v>
      </c>
      <c r="C733">
        <v>0.89703842709447501</v>
      </c>
    </row>
    <row r="734" spans="1:3" x14ac:dyDescent="0.2">
      <c r="A734">
        <v>0.74995038888995802</v>
      </c>
      <c r="B734">
        <v>0.57238443801024397</v>
      </c>
      <c r="C734">
        <v>0.74995038888995802</v>
      </c>
    </row>
    <row r="735" spans="1:3" x14ac:dyDescent="0.2">
      <c r="A735">
        <v>0.84896350558011002</v>
      </c>
      <c r="B735">
        <v>0.82471233287635204</v>
      </c>
      <c r="C735">
        <v>0.84896350558011002</v>
      </c>
    </row>
    <row r="736" spans="1:3" x14ac:dyDescent="0.2">
      <c r="A736">
        <v>0.64676269112706697</v>
      </c>
      <c r="B736">
        <v>0.84072701228809299</v>
      </c>
      <c r="C736">
        <v>0.64676269112706697</v>
      </c>
    </row>
    <row r="737" spans="1:3" x14ac:dyDescent="0.2">
      <c r="A737">
        <v>0.80353408307356</v>
      </c>
      <c r="B737">
        <v>1.0248228936584001</v>
      </c>
      <c r="C737">
        <v>0.80353408307356</v>
      </c>
    </row>
    <row r="738" spans="1:3" x14ac:dyDescent="0.2">
      <c r="A738">
        <v>0.42652402034875397</v>
      </c>
      <c r="B738">
        <v>0.67039179902497703</v>
      </c>
      <c r="C738">
        <v>0.42652402034875397</v>
      </c>
    </row>
    <row r="739" spans="1:3" x14ac:dyDescent="0.2">
      <c r="A739">
        <v>0.52092539240566405</v>
      </c>
      <c r="B739">
        <v>0.81508742082113195</v>
      </c>
      <c r="C739">
        <v>0.52092539240566405</v>
      </c>
    </row>
    <row r="740" spans="1:3" x14ac:dyDescent="0.2">
      <c r="A740">
        <v>0.90182461376540002</v>
      </c>
      <c r="B740">
        <v>0.93021579661284803</v>
      </c>
      <c r="C740">
        <v>0.90182461376540002</v>
      </c>
    </row>
    <row r="741" spans="1:3" x14ac:dyDescent="0.2">
      <c r="A741">
        <v>0.48290185437840599</v>
      </c>
      <c r="B741">
        <v>0.81536206165094804</v>
      </c>
      <c r="C741">
        <v>0.48290185437840599</v>
      </c>
    </row>
    <row r="742" spans="1:3" x14ac:dyDescent="0.2">
      <c r="A742">
        <v>0.539558599668716</v>
      </c>
      <c r="B742">
        <v>0.589784407645352</v>
      </c>
      <c r="C742">
        <v>0.539558599668716</v>
      </c>
    </row>
    <row r="743" spans="1:3" x14ac:dyDescent="0.2">
      <c r="A743">
        <v>0.59459007919975704</v>
      </c>
      <c r="B743">
        <v>0.89009825633073902</v>
      </c>
      <c r="C743">
        <v>0.59459007919975704</v>
      </c>
    </row>
    <row r="744" spans="1:3" x14ac:dyDescent="0.2">
      <c r="A744">
        <v>0.88408300839825904</v>
      </c>
      <c r="B744">
        <v>0.74485684633056504</v>
      </c>
      <c r="C744">
        <v>0.88408300839825904</v>
      </c>
    </row>
    <row r="745" spans="1:3" x14ac:dyDescent="0.2">
      <c r="A745">
        <v>0.53998211247033201</v>
      </c>
      <c r="B745">
        <v>0.80343142376640397</v>
      </c>
      <c r="C745">
        <v>0.53998211247033201</v>
      </c>
    </row>
    <row r="746" spans="1:3" x14ac:dyDescent="0.2">
      <c r="A746">
        <v>0.77913869497556998</v>
      </c>
      <c r="B746">
        <v>0.99470097111188505</v>
      </c>
      <c r="C746">
        <v>0.77913869497556998</v>
      </c>
    </row>
    <row r="747" spans="1:3" x14ac:dyDescent="0.2">
      <c r="A747">
        <v>0.909115271522423</v>
      </c>
      <c r="B747">
        <v>0.77515295432355202</v>
      </c>
      <c r="C747">
        <v>0.909115271522423</v>
      </c>
    </row>
    <row r="748" spans="1:3" x14ac:dyDescent="0.2">
      <c r="A748">
        <v>0.83357081366532604</v>
      </c>
      <c r="B748">
        <v>0.65697289187178698</v>
      </c>
      <c r="C748">
        <v>0.83357081366532604</v>
      </c>
    </row>
    <row r="749" spans="1:3" x14ac:dyDescent="0.2">
      <c r="A749">
        <v>0.61566734199381001</v>
      </c>
      <c r="B749">
        <v>0.105996278267252</v>
      </c>
      <c r="C749">
        <v>0.61566734199381001</v>
      </c>
    </row>
    <row r="750" spans="1:3" x14ac:dyDescent="0.2">
      <c r="A750">
        <v>0.58499039454356605</v>
      </c>
      <c r="B750">
        <v>0.14392037141608299</v>
      </c>
      <c r="C750">
        <v>0.58499039454356605</v>
      </c>
    </row>
    <row r="751" spans="1:3" x14ac:dyDescent="0.2">
      <c r="A751">
        <v>0.82844820734152202</v>
      </c>
      <c r="B751">
        <v>0.165100290912428</v>
      </c>
      <c r="C751">
        <v>0.82844820734152202</v>
      </c>
    </row>
    <row r="752" spans="1:3" x14ac:dyDescent="0.2">
      <c r="A752">
        <v>0.70849638589824204</v>
      </c>
      <c r="B752">
        <v>0.82465735659248296</v>
      </c>
      <c r="C752">
        <v>0.70849638589824204</v>
      </c>
    </row>
    <row r="753" spans="1:3" x14ac:dyDescent="0.2">
      <c r="A753">
        <v>0.58056979684996501</v>
      </c>
      <c r="B753">
        <v>0.89216419760066001</v>
      </c>
      <c r="C753">
        <v>0.58056979684996501</v>
      </c>
    </row>
    <row r="754" spans="1:3" x14ac:dyDescent="0.2">
      <c r="A754">
        <v>0.75897544164132302</v>
      </c>
      <c r="B754">
        <v>0.76422754305060203</v>
      </c>
      <c r="C754">
        <v>0.75897544164132302</v>
      </c>
    </row>
    <row r="755" spans="1:3" x14ac:dyDescent="0.2">
      <c r="A755">
        <v>0.75305272879496099</v>
      </c>
      <c r="B755">
        <v>0.20798142889020499</v>
      </c>
      <c r="C755">
        <v>0.75305272879496099</v>
      </c>
    </row>
    <row r="756" spans="1:3" x14ac:dyDescent="0.2">
      <c r="A756">
        <v>0.67254949169769596</v>
      </c>
      <c r="B756">
        <v>0.842454283661635</v>
      </c>
      <c r="C756">
        <v>0.67254949169769596</v>
      </c>
    </row>
    <row r="757" spans="1:3" x14ac:dyDescent="0.2">
      <c r="A757">
        <v>0.65159259142457504</v>
      </c>
      <c r="B757">
        <v>1.0482511656081599</v>
      </c>
      <c r="C757">
        <v>0.65159259142457504</v>
      </c>
    </row>
    <row r="758" spans="1:3" x14ac:dyDescent="0.2">
      <c r="A758">
        <v>0.29583323904776698</v>
      </c>
      <c r="B758">
        <v>0.79239364843475102</v>
      </c>
      <c r="C758">
        <v>0.29583323904776698</v>
      </c>
    </row>
    <row r="759" spans="1:3" x14ac:dyDescent="0.2">
      <c r="A759">
        <v>0.46440782878450898</v>
      </c>
      <c r="B759">
        <v>0.234866115115655</v>
      </c>
      <c r="C759">
        <v>0.46440782878450898</v>
      </c>
    </row>
    <row r="760" spans="1:3" x14ac:dyDescent="0.2">
      <c r="A760">
        <v>0.31278931013957401</v>
      </c>
      <c r="B760">
        <v>0.31234139891545798</v>
      </c>
      <c r="C760">
        <v>0.31278931013957401</v>
      </c>
    </row>
    <row r="761" spans="1:3" x14ac:dyDescent="0.2">
      <c r="A761">
        <v>0.47442780802290402</v>
      </c>
      <c r="B761">
        <v>0.87337938752737598</v>
      </c>
      <c r="C761">
        <v>0.47442780802290402</v>
      </c>
    </row>
    <row r="762" spans="1:3" x14ac:dyDescent="0.2">
      <c r="A762">
        <v>0.52769951517560398</v>
      </c>
      <c r="B762">
        <v>0.68940427770410995</v>
      </c>
      <c r="C762">
        <v>0.52769951517560398</v>
      </c>
    </row>
    <row r="763" spans="1:3" x14ac:dyDescent="0.2">
      <c r="A763">
        <v>0.47453540065952798</v>
      </c>
      <c r="B763">
        <v>1.07472583567805</v>
      </c>
      <c r="C763">
        <v>0.47453540065952798</v>
      </c>
    </row>
    <row r="764" spans="1:3" x14ac:dyDescent="0.2">
      <c r="A764">
        <v>0.37871596921869699</v>
      </c>
      <c r="B764">
        <v>0.77825785003660497</v>
      </c>
      <c r="C764">
        <v>0.37871596921869699</v>
      </c>
    </row>
    <row r="765" spans="1:3" x14ac:dyDescent="0.2">
      <c r="A765">
        <v>0.381771273407436</v>
      </c>
      <c r="B765">
        <v>0.83888444556577602</v>
      </c>
      <c r="C765">
        <v>0.381771273407436</v>
      </c>
    </row>
    <row r="766" spans="1:3" x14ac:dyDescent="0.2">
      <c r="A766">
        <v>0.37603771834419802</v>
      </c>
      <c r="B766">
        <v>0.86070715303989398</v>
      </c>
      <c r="C766">
        <v>0.37603771834419802</v>
      </c>
    </row>
    <row r="767" spans="1:3" x14ac:dyDescent="0.2">
      <c r="A767">
        <v>0.35984183744673898</v>
      </c>
      <c r="B767">
        <v>0.86458293897283101</v>
      </c>
      <c r="C767">
        <v>0.35984183744673898</v>
      </c>
    </row>
    <row r="768" spans="1:3" x14ac:dyDescent="0.2">
      <c r="A768">
        <v>0.32276792746211802</v>
      </c>
      <c r="B768">
        <v>0.25386684539461901</v>
      </c>
      <c r="C768">
        <v>0.32276792746211802</v>
      </c>
    </row>
    <row r="769" spans="1:3" x14ac:dyDescent="0.2">
      <c r="A769">
        <v>0.39862777600683302</v>
      </c>
      <c r="B769">
        <v>0.24833977594703199</v>
      </c>
      <c r="C769">
        <v>0.39862777600683302</v>
      </c>
    </row>
    <row r="770" spans="1:3" x14ac:dyDescent="0.2">
      <c r="A770">
        <v>0.42446537697980302</v>
      </c>
      <c r="B770">
        <v>0.27905035775789899</v>
      </c>
      <c r="C770">
        <v>0.42446537697980302</v>
      </c>
    </row>
    <row r="771" spans="1:3" x14ac:dyDescent="0.2">
      <c r="A771">
        <v>0.46702145329469302</v>
      </c>
      <c r="B771">
        <v>0.25085774645771403</v>
      </c>
      <c r="C771">
        <v>0.46702145329469302</v>
      </c>
    </row>
    <row r="772" spans="1:3" x14ac:dyDescent="0.2">
      <c r="A772">
        <v>0.50230031846592504</v>
      </c>
      <c r="B772">
        <v>0.26819863690596701</v>
      </c>
      <c r="C772">
        <v>0.50230031846592504</v>
      </c>
    </row>
    <row r="773" spans="1:3" x14ac:dyDescent="0.2">
      <c r="A773">
        <v>0.48154522190642002</v>
      </c>
      <c r="B773">
        <v>0.25297814541094998</v>
      </c>
      <c r="C773">
        <v>0.48154522190642002</v>
      </c>
    </row>
    <row r="774" spans="1:3" x14ac:dyDescent="0.2">
      <c r="A774">
        <v>0.454003394201347</v>
      </c>
      <c r="B774">
        <v>0.25074217094861301</v>
      </c>
      <c r="C774">
        <v>0.454003394201347</v>
      </c>
    </row>
    <row r="775" spans="1:3" x14ac:dyDescent="0.2">
      <c r="A775">
        <v>0.30701447993182002</v>
      </c>
      <c r="B775">
        <v>0.24835136979813699</v>
      </c>
      <c r="C775">
        <v>0.30701447993182002</v>
      </c>
    </row>
    <row r="776" spans="1:3" x14ac:dyDescent="0.2">
      <c r="A776">
        <v>0.54129994628215305</v>
      </c>
      <c r="B776">
        <v>0.26015280710713601</v>
      </c>
      <c r="C776">
        <v>0.54129994628215305</v>
      </c>
    </row>
    <row r="777" spans="1:3" x14ac:dyDescent="0.2">
      <c r="A777">
        <v>0.48818676896158097</v>
      </c>
      <c r="B777">
        <v>0.26680352667142898</v>
      </c>
      <c r="C777">
        <v>0.48818676896158097</v>
      </c>
    </row>
    <row r="778" spans="1:3" x14ac:dyDescent="0.2">
      <c r="A778">
        <v>0.37046977713574403</v>
      </c>
      <c r="B778">
        <v>0.80796113763723698</v>
      </c>
      <c r="C778">
        <v>0.37046977713574403</v>
      </c>
    </row>
    <row r="779" spans="1:3" x14ac:dyDescent="0.2">
      <c r="A779">
        <v>0.46223417867991101</v>
      </c>
      <c r="B779">
        <v>0.29068221634935298</v>
      </c>
      <c r="C779">
        <v>0.46223417867991101</v>
      </c>
    </row>
    <row r="780" spans="1:3" x14ac:dyDescent="0.2">
      <c r="A780">
        <v>0.37977456959231998</v>
      </c>
      <c r="B780">
        <v>0.882510699959557</v>
      </c>
      <c r="C780">
        <v>0.37977456959231998</v>
      </c>
    </row>
    <row r="781" spans="1:3" x14ac:dyDescent="0.2">
      <c r="A781">
        <v>0.23457454782961701</v>
      </c>
      <c r="B781">
        <v>0.90217490188010996</v>
      </c>
      <c r="C781">
        <v>0.23457454782961701</v>
      </c>
    </row>
    <row r="782" spans="1:3" x14ac:dyDescent="0.2">
      <c r="A782">
        <v>0</v>
      </c>
      <c r="B782">
        <v>0.87962702663761105</v>
      </c>
      <c r="C782">
        <v>0</v>
      </c>
    </row>
    <row r="783" spans="1:3" x14ac:dyDescent="0.2">
      <c r="A783">
        <v>0</v>
      </c>
      <c r="B783">
        <v>0.75452169897669297</v>
      </c>
      <c r="C783">
        <v>0</v>
      </c>
    </row>
    <row r="784" spans="1:3" x14ac:dyDescent="0.2">
      <c r="A784">
        <v>0</v>
      </c>
      <c r="B784">
        <v>0.206901970382283</v>
      </c>
      <c r="C784">
        <v>0</v>
      </c>
    </row>
    <row r="785" spans="1:3" x14ac:dyDescent="0.2">
      <c r="A785">
        <v>0</v>
      </c>
      <c r="B785">
        <v>0.76867734872912297</v>
      </c>
      <c r="C785">
        <v>0</v>
      </c>
    </row>
    <row r="786" spans="1:3" x14ac:dyDescent="0.2">
      <c r="A786">
        <v>0</v>
      </c>
      <c r="B786">
        <v>1.07618000561887</v>
      </c>
      <c r="C786">
        <v>0</v>
      </c>
    </row>
    <row r="787" spans="1:3" x14ac:dyDescent="0.2">
      <c r="A787">
        <v>0</v>
      </c>
      <c r="B787">
        <v>0.43725947776283203</v>
      </c>
      <c r="C787">
        <v>0</v>
      </c>
    </row>
    <row r="788" spans="1:3" x14ac:dyDescent="0.2">
      <c r="A788">
        <v>0</v>
      </c>
      <c r="B788">
        <v>0.90395245553105597</v>
      </c>
      <c r="C788">
        <v>0</v>
      </c>
    </row>
    <row r="789" spans="1:3" x14ac:dyDescent="0.2">
      <c r="A789">
        <v>0</v>
      </c>
      <c r="B789">
        <v>0.40454837206220501</v>
      </c>
      <c r="C789">
        <v>0</v>
      </c>
    </row>
    <row r="790" spans="1:3" x14ac:dyDescent="0.2">
      <c r="A790">
        <v>0</v>
      </c>
      <c r="B790">
        <v>0.88134292386994195</v>
      </c>
      <c r="C790">
        <v>0</v>
      </c>
    </row>
    <row r="791" spans="1:3" x14ac:dyDescent="0.2">
      <c r="A791">
        <v>0</v>
      </c>
      <c r="B791">
        <v>0.76234332102399305</v>
      </c>
      <c r="C791">
        <v>0</v>
      </c>
    </row>
    <row r="792" spans="1:3" x14ac:dyDescent="0.2">
      <c r="A792">
        <v>0</v>
      </c>
      <c r="B792">
        <v>0.80412050217256503</v>
      </c>
      <c r="C792">
        <v>0</v>
      </c>
    </row>
    <row r="793" spans="1:3" x14ac:dyDescent="0.2">
      <c r="A793">
        <v>0</v>
      </c>
      <c r="B793">
        <v>0.74589895358724001</v>
      </c>
      <c r="C793">
        <v>0</v>
      </c>
    </row>
    <row r="794" spans="1:3" x14ac:dyDescent="0.2">
      <c r="A794">
        <v>0</v>
      </c>
      <c r="B794">
        <v>0.80599325314838199</v>
      </c>
      <c r="C794">
        <v>0</v>
      </c>
    </row>
    <row r="795" spans="1:3" x14ac:dyDescent="0.2">
      <c r="A795">
        <v>0</v>
      </c>
      <c r="B795">
        <v>0.70565911039724705</v>
      </c>
      <c r="C795">
        <v>0</v>
      </c>
    </row>
    <row r="796" spans="1:3" x14ac:dyDescent="0.2">
      <c r="A796">
        <v>0</v>
      </c>
      <c r="B796">
        <v>0.24185142519296299</v>
      </c>
      <c r="C796">
        <v>0</v>
      </c>
    </row>
    <row r="797" spans="1:3" x14ac:dyDescent="0.2">
      <c r="A797">
        <v>0</v>
      </c>
      <c r="B797">
        <v>0.830702797877238</v>
      </c>
      <c r="C797">
        <v>0</v>
      </c>
    </row>
    <row r="798" spans="1:3" x14ac:dyDescent="0.2">
      <c r="A798">
        <v>0</v>
      </c>
      <c r="B798">
        <v>0.63208505426431005</v>
      </c>
      <c r="C798">
        <v>0</v>
      </c>
    </row>
    <row r="799" spans="1:3" x14ac:dyDescent="0.2">
      <c r="A799">
        <v>0</v>
      </c>
      <c r="B799">
        <v>0.31932583406606402</v>
      </c>
      <c r="C799">
        <v>0</v>
      </c>
    </row>
    <row r="800" spans="1:3" x14ac:dyDescent="0.2">
      <c r="A800">
        <v>0</v>
      </c>
      <c r="B800">
        <v>0.42410251456853898</v>
      </c>
      <c r="C800">
        <v>0</v>
      </c>
    </row>
    <row r="801" spans="1:3" x14ac:dyDescent="0.2">
      <c r="A801">
        <v>0</v>
      </c>
      <c r="B801">
        <v>0.48385034061204801</v>
      </c>
      <c r="C801">
        <v>0</v>
      </c>
    </row>
    <row r="802" spans="1:3" x14ac:dyDescent="0.2">
      <c r="A802">
        <v>0</v>
      </c>
      <c r="B802">
        <v>0.91540909049198804</v>
      </c>
      <c r="C802">
        <v>0</v>
      </c>
    </row>
    <row r="803" spans="1:3" x14ac:dyDescent="0.2">
      <c r="A803">
        <v>0</v>
      </c>
      <c r="B803">
        <v>0.78667650697467095</v>
      </c>
      <c r="C803">
        <v>0</v>
      </c>
    </row>
    <row r="804" spans="1:3" x14ac:dyDescent="0.2">
      <c r="A804">
        <v>0</v>
      </c>
      <c r="B804">
        <v>0.76114398060440602</v>
      </c>
      <c r="C804">
        <v>0</v>
      </c>
    </row>
    <row r="805" spans="1:3" x14ac:dyDescent="0.2">
      <c r="A805">
        <v>0</v>
      </c>
      <c r="B805">
        <v>0.778545690959629</v>
      </c>
      <c r="C805">
        <v>0</v>
      </c>
    </row>
    <row r="806" spans="1:3" x14ac:dyDescent="0.2">
      <c r="A806">
        <v>0</v>
      </c>
      <c r="B806">
        <v>0.73961411587890302</v>
      </c>
      <c r="C806">
        <v>0</v>
      </c>
    </row>
    <row r="807" spans="1:3" x14ac:dyDescent="0.2">
      <c r="A807">
        <v>0.55802176004867599</v>
      </c>
      <c r="B807">
        <v>0.54735183219612604</v>
      </c>
      <c r="C807">
        <v>0.55802176004867599</v>
      </c>
    </row>
    <row r="808" spans="1:3" x14ac:dyDescent="0.2">
      <c r="A808">
        <v>0.41515437740370198</v>
      </c>
      <c r="B808">
        <v>0.23471654116743501</v>
      </c>
      <c r="C808">
        <v>0.41515437740370198</v>
      </c>
    </row>
    <row r="809" spans="1:3" x14ac:dyDescent="0.2">
      <c r="A809">
        <v>0.78509750603152095</v>
      </c>
      <c r="B809">
        <v>0.57123925285827604</v>
      </c>
      <c r="C809">
        <v>0.78509750603152095</v>
      </c>
    </row>
    <row r="810" spans="1:3" x14ac:dyDescent="0.2">
      <c r="A810">
        <v>0.83697363457087803</v>
      </c>
      <c r="B810">
        <v>0.762602781820654</v>
      </c>
      <c r="C810">
        <v>0.83697363457087803</v>
      </c>
    </row>
    <row r="811" spans="1:3" x14ac:dyDescent="0.2">
      <c r="A811">
        <v>0.90889196330732802</v>
      </c>
      <c r="B811">
        <v>0.27574631100686098</v>
      </c>
      <c r="C811">
        <v>0.90889196330732802</v>
      </c>
    </row>
    <row r="812" spans="1:3" x14ac:dyDescent="0.2">
      <c r="A812">
        <v>0.77717994272354196</v>
      </c>
      <c r="B812">
        <v>0.753215651399326</v>
      </c>
      <c r="C812">
        <v>0.77717994272354196</v>
      </c>
    </row>
    <row r="813" spans="1:3" x14ac:dyDescent="0.2">
      <c r="A813">
        <v>0.23799876588463301</v>
      </c>
      <c r="B813">
        <v>0.24952931152788699</v>
      </c>
      <c r="C813">
        <v>0.23799876588463301</v>
      </c>
    </row>
    <row r="814" spans="1:3" x14ac:dyDescent="0.2">
      <c r="A814">
        <v>0.35523072870059103</v>
      </c>
      <c r="B814">
        <v>0.42155498206259501</v>
      </c>
      <c r="C814">
        <v>0.35523072870059103</v>
      </c>
    </row>
    <row r="815" spans="1:3" x14ac:dyDescent="0.2">
      <c r="A815">
        <v>0.33209120330187197</v>
      </c>
      <c r="B815">
        <v>0.28941505399715001</v>
      </c>
      <c r="C815">
        <v>0.33209120330187197</v>
      </c>
    </row>
    <row r="816" spans="1:3" x14ac:dyDescent="0.2">
      <c r="A816">
        <v>0.27911552720931398</v>
      </c>
      <c r="B816">
        <v>0.87868243984574401</v>
      </c>
      <c r="C816">
        <v>0.27911552720931398</v>
      </c>
    </row>
    <row r="817" spans="1:3" x14ac:dyDescent="0.2">
      <c r="A817">
        <v>0.380422417387907</v>
      </c>
      <c r="B817">
        <v>0.77884209604357402</v>
      </c>
      <c r="C817">
        <v>0.380422417387907</v>
      </c>
    </row>
    <row r="818" spans="1:3" x14ac:dyDescent="0.2">
      <c r="A818">
        <v>0.38005351594034698</v>
      </c>
      <c r="B818">
        <v>0.21444930637367601</v>
      </c>
      <c r="C818">
        <v>0.38005351594034698</v>
      </c>
    </row>
    <row r="819" spans="1:3" x14ac:dyDescent="0.2">
      <c r="A819">
        <v>0.36375091801167497</v>
      </c>
      <c r="B819">
        <v>0.531112749581788</v>
      </c>
      <c r="C819">
        <v>0.36375091801167497</v>
      </c>
    </row>
    <row r="820" spans="1:3" x14ac:dyDescent="0.2">
      <c r="A820">
        <v>0.24173657771007001</v>
      </c>
      <c r="B820">
        <v>0.220042426058431</v>
      </c>
      <c r="C820">
        <v>0.24173657771007001</v>
      </c>
    </row>
    <row r="821" spans="1:3" x14ac:dyDescent="0.2">
      <c r="A821">
        <v>0.34208772871613702</v>
      </c>
      <c r="B821">
        <v>0.281271897993502</v>
      </c>
      <c r="C821">
        <v>0.34208772871613702</v>
      </c>
    </row>
    <row r="822" spans="1:3" x14ac:dyDescent="0.2">
      <c r="A822">
        <v>0.22960177943340701</v>
      </c>
      <c r="B822">
        <v>0.86385658944155497</v>
      </c>
      <c r="C822">
        <v>0.22960177943340701</v>
      </c>
    </row>
    <row r="823" spans="1:3" x14ac:dyDescent="0.2">
      <c r="A823">
        <v>0.38972661307343898</v>
      </c>
      <c r="B823">
        <v>0.14869195259017301</v>
      </c>
      <c r="C823">
        <v>0.38972661307343898</v>
      </c>
    </row>
    <row r="824" spans="1:3" x14ac:dyDescent="0.2">
      <c r="A824">
        <v>0.36216208540906197</v>
      </c>
      <c r="B824">
        <v>0.116414342051769</v>
      </c>
      <c r="C824">
        <v>0.36216208540906197</v>
      </c>
    </row>
    <row r="825" spans="1:3" x14ac:dyDescent="0.2">
      <c r="A825">
        <v>0.451217014376595</v>
      </c>
      <c r="B825">
        <v>0.53622934980696702</v>
      </c>
      <c r="C825">
        <v>0.451217014376595</v>
      </c>
    </row>
    <row r="826" spans="1:3" x14ac:dyDescent="0.2">
      <c r="A826">
        <v>0.51129882253967596</v>
      </c>
      <c r="B826">
        <v>0.686195436862996</v>
      </c>
      <c r="C826">
        <v>0.51129882253967596</v>
      </c>
    </row>
    <row r="827" spans="1:3" x14ac:dyDescent="0.2">
      <c r="A827">
        <v>0.51794425776793795</v>
      </c>
      <c r="B827">
        <v>0.82062146482550602</v>
      </c>
      <c r="C827">
        <v>0.51794425776793795</v>
      </c>
    </row>
    <row r="828" spans="1:3" x14ac:dyDescent="0.2">
      <c r="A828">
        <v>0.90678057521255595</v>
      </c>
      <c r="B828">
        <v>0.71130865256453302</v>
      </c>
      <c r="C828">
        <v>0.90678057521255595</v>
      </c>
    </row>
    <row r="829" spans="1:3" x14ac:dyDescent="0.2">
      <c r="A829">
        <v>0.31667124302701999</v>
      </c>
      <c r="B829">
        <v>0.86444044707401302</v>
      </c>
      <c r="C829">
        <v>0.31667124302701999</v>
      </c>
    </row>
    <row r="830" spans="1:3" x14ac:dyDescent="0.2">
      <c r="A830">
        <v>0.32841636213903702</v>
      </c>
      <c r="B830">
        <v>0.61664729276762698</v>
      </c>
      <c r="C830">
        <v>0.32841636213903702</v>
      </c>
    </row>
    <row r="831" spans="1:3" x14ac:dyDescent="0.2">
      <c r="A831">
        <v>0.23345831191066099</v>
      </c>
      <c r="B831">
        <v>0.40246386503239301</v>
      </c>
      <c r="C831">
        <v>0.23345831191066099</v>
      </c>
    </row>
    <row r="832" spans="1:3" x14ac:dyDescent="0.2">
      <c r="A832">
        <v>0.43168071084009402</v>
      </c>
      <c r="B832">
        <v>0.191065771594985</v>
      </c>
      <c r="C832">
        <v>0.43168071084009402</v>
      </c>
    </row>
    <row r="833" spans="1:3" x14ac:dyDescent="0.2">
      <c r="A833">
        <v>0.85695738754706596</v>
      </c>
      <c r="B833">
        <v>0.30485250767928002</v>
      </c>
      <c r="C833">
        <v>0.85695738754706596</v>
      </c>
    </row>
    <row r="834" spans="1:3" x14ac:dyDescent="0.2">
      <c r="A834">
        <v>0.95517324062889397</v>
      </c>
      <c r="B834">
        <v>0.72733023611241299</v>
      </c>
      <c r="C834">
        <v>0.95517324062889397</v>
      </c>
    </row>
    <row r="835" spans="1:3" x14ac:dyDescent="0.2">
      <c r="A835">
        <v>0.57432947657229605</v>
      </c>
      <c r="B835">
        <v>0.54274348759195401</v>
      </c>
      <c r="C835">
        <v>0.57432947657229605</v>
      </c>
    </row>
    <row r="836" spans="1:3" x14ac:dyDescent="0.2">
      <c r="A836">
        <v>0.56384615858565501</v>
      </c>
      <c r="B836">
        <v>0.39366304327539198</v>
      </c>
      <c r="C836">
        <v>0.56384615858565501</v>
      </c>
    </row>
    <row r="837" spans="1:3" x14ac:dyDescent="0.2">
      <c r="A837">
        <v>0.75568328520872796</v>
      </c>
      <c r="B837">
        <v>0.25383150057325798</v>
      </c>
      <c r="C837">
        <v>0.75568328520872796</v>
      </c>
    </row>
    <row r="838" spans="1:3" x14ac:dyDescent="0.2">
      <c r="A838">
        <v>0.63714569977697699</v>
      </c>
      <c r="B838">
        <v>0.227443808461122</v>
      </c>
      <c r="C838">
        <v>0.63714569977697699</v>
      </c>
    </row>
    <row r="839" spans="1:3" x14ac:dyDescent="0.2">
      <c r="A839">
        <v>0.64360945804990599</v>
      </c>
      <c r="B839">
        <v>0.25239415735730703</v>
      </c>
      <c r="C839">
        <v>0.64360945804990599</v>
      </c>
    </row>
    <row r="840" spans="1:3" x14ac:dyDescent="0.2">
      <c r="A840">
        <v>0.67381118214605995</v>
      </c>
      <c r="B840">
        <v>0.23413250326159801</v>
      </c>
      <c r="C840">
        <v>0.67381118214605995</v>
      </c>
    </row>
    <row r="841" spans="1:3" x14ac:dyDescent="0.2">
      <c r="A841">
        <v>0.31794088616858901</v>
      </c>
      <c r="B841">
        <v>0.196429457060456</v>
      </c>
      <c r="C841">
        <v>0.31794088616858901</v>
      </c>
    </row>
    <row r="842" spans="1:3" x14ac:dyDescent="0.2">
      <c r="A842">
        <v>0.69153383034122595</v>
      </c>
      <c r="B842">
        <v>0.18914479108449</v>
      </c>
      <c r="C842">
        <v>0.69153383034122595</v>
      </c>
    </row>
    <row r="843" spans="1:3" x14ac:dyDescent="0.2">
      <c r="A843">
        <v>0.27019309250109402</v>
      </c>
      <c r="B843">
        <v>0.365379375142586</v>
      </c>
      <c r="C843">
        <v>0.27019309250109402</v>
      </c>
    </row>
    <row r="844" spans="1:3" x14ac:dyDescent="0.2">
      <c r="A844">
        <v>0.66337172405077205</v>
      </c>
      <c r="B844">
        <v>0.23143372966618</v>
      </c>
      <c r="C844">
        <v>0.66337172405077205</v>
      </c>
    </row>
    <row r="845" spans="1:3" x14ac:dyDescent="0.2">
      <c r="A845">
        <v>0.61710917988860903</v>
      </c>
      <c r="B845">
        <v>0.16110267946825699</v>
      </c>
      <c r="C845">
        <v>0.61710917988860903</v>
      </c>
    </row>
    <row r="846" spans="1:3" x14ac:dyDescent="0.2">
      <c r="A846">
        <v>0.65238794618496199</v>
      </c>
      <c r="B846">
        <v>0.29992873385712798</v>
      </c>
      <c r="C846">
        <v>0.65238794618496199</v>
      </c>
    </row>
    <row r="847" spans="1:3" x14ac:dyDescent="0.2">
      <c r="A847">
        <v>0.61893022661763497</v>
      </c>
      <c r="B847">
        <v>0.207393038549885</v>
      </c>
      <c r="C847">
        <v>0.61893022661763497</v>
      </c>
    </row>
    <row r="848" spans="1:3" x14ac:dyDescent="0.2">
      <c r="A848">
        <v>0.50630461073797595</v>
      </c>
      <c r="B848">
        <v>0.47717300622968201</v>
      </c>
      <c r="C848">
        <v>0.50630461073797595</v>
      </c>
    </row>
    <row r="849" spans="1:3" x14ac:dyDescent="0.2">
      <c r="A849">
        <v>0.88231845183197399</v>
      </c>
      <c r="B849">
        <v>0.72371172376006898</v>
      </c>
      <c r="C849">
        <v>0.88231845183197399</v>
      </c>
    </row>
    <row r="850" spans="1:3" x14ac:dyDescent="0.2">
      <c r="A850">
        <v>0.51210084521848798</v>
      </c>
      <c r="B850">
        <v>0.51027841203753699</v>
      </c>
      <c r="C850">
        <v>0.51210084521848798</v>
      </c>
    </row>
    <row r="851" spans="1:3" x14ac:dyDescent="0.2">
      <c r="A851">
        <v>0.76351459895079299</v>
      </c>
      <c r="B851">
        <v>0.48649633433400402</v>
      </c>
      <c r="C851">
        <v>0.76351459895079299</v>
      </c>
    </row>
    <row r="852" spans="1:3" x14ac:dyDescent="0.2">
      <c r="A852">
        <v>0.46771426324181398</v>
      </c>
      <c r="B852">
        <v>0.57470195232951304</v>
      </c>
      <c r="C852">
        <v>0.46771426324181398</v>
      </c>
    </row>
    <row r="853" spans="1:3" x14ac:dyDescent="0.2">
      <c r="A853">
        <v>0.54478766957732205</v>
      </c>
      <c r="B853">
        <v>0.49547142859013399</v>
      </c>
      <c r="C853">
        <v>0.54478766957732205</v>
      </c>
    </row>
    <row r="854" spans="1:3" x14ac:dyDescent="0.2">
      <c r="A854">
        <v>0.75117178847246702</v>
      </c>
      <c r="B854">
        <v>0.49804603014312099</v>
      </c>
      <c r="C854">
        <v>0.75117178847246702</v>
      </c>
    </row>
    <row r="855" spans="1:3" x14ac:dyDescent="0.2">
      <c r="A855">
        <v>0.32170206594659101</v>
      </c>
      <c r="B855">
        <v>0.74476815816345898</v>
      </c>
      <c r="C855">
        <v>0.32170206594659101</v>
      </c>
    </row>
    <row r="856" spans="1:3" x14ac:dyDescent="0.2">
      <c r="A856">
        <v>0.778564449578107</v>
      </c>
      <c r="B856">
        <v>0.522468806667859</v>
      </c>
      <c r="C856">
        <v>0.778564449578107</v>
      </c>
    </row>
    <row r="857" spans="1:3" x14ac:dyDescent="0.2">
      <c r="A857">
        <v>0.302188421356195</v>
      </c>
      <c r="B857">
        <v>0.34762436002877201</v>
      </c>
      <c r="C857">
        <v>0.302188421356195</v>
      </c>
    </row>
    <row r="858" spans="1:3" x14ac:dyDescent="0.2">
      <c r="A858">
        <v>0.76341684242222796</v>
      </c>
      <c r="B858">
        <v>0.58807402012101595</v>
      </c>
      <c r="C858">
        <v>0.76341684242222796</v>
      </c>
    </row>
    <row r="859" spans="1:3" x14ac:dyDescent="0.2">
      <c r="A859">
        <v>0.74966730765921197</v>
      </c>
      <c r="B859">
        <v>0.60037757006074</v>
      </c>
      <c r="C859">
        <v>0.74966730765921197</v>
      </c>
    </row>
    <row r="860" spans="1:3" x14ac:dyDescent="0.2">
      <c r="A860">
        <v>0.56371673487660201</v>
      </c>
      <c r="B860">
        <v>0.90168164181064403</v>
      </c>
      <c r="C860">
        <v>0.56371673487660201</v>
      </c>
    </row>
    <row r="861" spans="1:3" x14ac:dyDescent="0.2">
      <c r="A861">
        <v>0.317373743648657</v>
      </c>
      <c r="B861">
        <v>0.68942356412681705</v>
      </c>
      <c r="C861">
        <v>0.317373743648657</v>
      </c>
    </row>
    <row r="862" spans="1:3" x14ac:dyDescent="0.2">
      <c r="A862">
        <v>0.40717813157880101</v>
      </c>
      <c r="B862">
        <v>1.11103794436391</v>
      </c>
      <c r="C862">
        <v>0.40717813157880101</v>
      </c>
    </row>
    <row r="863" spans="1:3" x14ac:dyDescent="0.2">
      <c r="A863">
        <v>0.89196363220088304</v>
      </c>
      <c r="B863">
        <v>0.20407893259255899</v>
      </c>
      <c r="C863">
        <v>0.89196363220088304</v>
      </c>
    </row>
    <row r="864" spans="1:3" x14ac:dyDescent="0.2">
      <c r="A864">
        <v>0.80111765963525094</v>
      </c>
      <c r="B864">
        <v>0.71384190960306704</v>
      </c>
      <c r="C864">
        <v>0.80111765963525094</v>
      </c>
    </row>
    <row r="865" spans="1:3" x14ac:dyDescent="0.2">
      <c r="A865">
        <v>0.886867442869129</v>
      </c>
      <c r="B865">
        <v>0.73124220852018096</v>
      </c>
      <c r="C865">
        <v>0.886867442869129</v>
      </c>
    </row>
    <row r="866" spans="1:3" x14ac:dyDescent="0.2">
      <c r="A866">
        <v>0.45812773308032301</v>
      </c>
      <c r="B866">
        <v>0.42776531711454002</v>
      </c>
      <c r="C866">
        <v>0.45812773308032301</v>
      </c>
    </row>
    <row r="867" spans="1:3" x14ac:dyDescent="0.2">
      <c r="A867">
        <v>0.80215920314322198</v>
      </c>
      <c r="B867">
        <v>0.39825547289875801</v>
      </c>
      <c r="C867">
        <v>0.80215920314322198</v>
      </c>
    </row>
    <row r="868" spans="1:3" x14ac:dyDescent="0.2">
      <c r="A868">
        <v>0.29636596195534098</v>
      </c>
      <c r="B868">
        <v>0.24491590865375601</v>
      </c>
      <c r="C868">
        <v>0.29636596195534098</v>
      </c>
    </row>
    <row r="869" spans="1:3" x14ac:dyDescent="0.2">
      <c r="A869">
        <v>0.33712401727861302</v>
      </c>
      <c r="B869">
        <v>0.64695946673805305</v>
      </c>
      <c r="C869">
        <v>0.33712401727861302</v>
      </c>
    </row>
    <row r="870" spans="1:3" x14ac:dyDescent="0.2">
      <c r="A870">
        <v>0.75864041426323303</v>
      </c>
      <c r="B870">
        <v>0.54528580960698603</v>
      </c>
      <c r="C870">
        <v>0.75864041426323303</v>
      </c>
    </row>
    <row r="871" spans="1:3" x14ac:dyDescent="0.2">
      <c r="A871">
        <v>0.46247996894849802</v>
      </c>
      <c r="B871">
        <v>0.64614120995209401</v>
      </c>
      <c r="C871">
        <v>0.46247996894849802</v>
      </c>
    </row>
    <row r="872" spans="1:3" x14ac:dyDescent="0.2">
      <c r="A872">
        <v>0.73257553355793803</v>
      </c>
      <c r="B872">
        <v>0.33439478602782302</v>
      </c>
      <c r="C872">
        <v>0.73257553355793803</v>
      </c>
    </row>
    <row r="873" spans="1:3" x14ac:dyDescent="0.2">
      <c r="A873">
        <v>0.34974705015829699</v>
      </c>
      <c r="B873">
        <v>0.87366473436305103</v>
      </c>
      <c r="C873">
        <v>0.34974705015829699</v>
      </c>
    </row>
    <row r="874" spans="1:3" x14ac:dyDescent="0.2">
      <c r="A874">
        <v>0.91405530336690699</v>
      </c>
      <c r="B874">
        <v>0.42182834925372897</v>
      </c>
      <c r="C874">
        <v>0.91405530336690699</v>
      </c>
    </row>
    <row r="875" spans="1:3" x14ac:dyDescent="0.2">
      <c r="A875">
        <v>0.52778645885228104</v>
      </c>
      <c r="B875">
        <v>0.60495048768304205</v>
      </c>
      <c r="C875">
        <v>0.52778645885228104</v>
      </c>
    </row>
    <row r="876" spans="1:3" x14ac:dyDescent="0.2">
      <c r="A876">
        <v>0.34187641116050199</v>
      </c>
      <c r="B876">
        <v>0.51159877533810205</v>
      </c>
      <c r="C876">
        <v>0.34187641116050199</v>
      </c>
    </row>
    <row r="877" spans="1:3" x14ac:dyDescent="0.2">
      <c r="A877">
        <v>0.34435168760498602</v>
      </c>
      <c r="B877">
        <v>0.76157219807971699</v>
      </c>
      <c r="C877">
        <v>0.34435168760498602</v>
      </c>
    </row>
    <row r="878" spans="1:3" x14ac:dyDescent="0.2">
      <c r="A878">
        <v>0.45824919756495802</v>
      </c>
      <c r="B878">
        <v>0.47796921196021303</v>
      </c>
      <c r="C878">
        <v>0.45824919756495802</v>
      </c>
    </row>
    <row r="879" spans="1:3" x14ac:dyDescent="0.2">
      <c r="A879">
        <v>0.303074235077814</v>
      </c>
      <c r="B879">
        <v>0.560766793612271</v>
      </c>
      <c r="C879">
        <v>0.303074235077814</v>
      </c>
    </row>
    <row r="880" spans="1:3" x14ac:dyDescent="0.2">
      <c r="A880">
        <v>0.79922615807433695</v>
      </c>
      <c r="B880">
        <v>0.202458529065178</v>
      </c>
      <c r="C880">
        <v>0.79922615807433695</v>
      </c>
    </row>
    <row r="881" spans="1:3" x14ac:dyDescent="0.2">
      <c r="A881">
        <v>0.641842997833169</v>
      </c>
      <c r="B881">
        <v>0.48194064070818299</v>
      </c>
      <c r="C881">
        <v>0.641842997833169</v>
      </c>
    </row>
    <row r="882" spans="1:3" x14ac:dyDescent="0.2">
      <c r="A882">
        <v>0.32653441906008501</v>
      </c>
      <c r="B882">
        <v>0.41170020094247001</v>
      </c>
      <c r="C882">
        <v>0.32653441906008501</v>
      </c>
    </row>
    <row r="883" spans="1:3" x14ac:dyDescent="0.2">
      <c r="A883">
        <v>0.74521438441910604</v>
      </c>
      <c r="B883">
        <v>0.62818631381981904</v>
      </c>
      <c r="C883">
        <v>0.74521438441910604</v>
      </c>
    </row>
    <row r="884" spans="1:3" x14ac:dyDescent="0.2">
      <c r="A884">
        <v>0.229909701849806</v>
      </c>
      <c r="B884">
        <v>0.37572019180221999</v>
      </c>
      <c r="C884">
        <v>0.229909701849806</v>
      </c>
    </row>
    <row r="885" spans="1:3" x14ac:dyDescent="0.2">
      <c r="A885">
        <v>0.72074615490935201</v>
      </c>
      <c r="B885">
        <v>0.237465594956075</v>
      </c>
      <c r="C885">
        <v>0.72074615490935201</v>
      </c>
    </row>
    <row r="886" spans="1:3" x14ac:dyDescent="0.2">
      <c r="A886">
        <v>0.75712743098249202</v>
      </c>
      <c r="B886">
        <v>0.69770822892115603</v>
      </c>
      <c r="C886">
        <v>0.75712743098249202</v>
      </c>
    </row>
    <row r="887" spans="1:3" x14ac:dyDescent="0.2">
      <c r="A887">
        <v>0.79309218333419895</v>
      </c>
      <c r="B887">
        <v>0.68687632796711195</v>
      </c>
      <c r="C887">
        <v>0.79309218333419895</v>
      </c>
    </row>
    <row r="888" spans="1:3" x14ac:dyDescent="0.2">
      <c r="A888">
        <v>0.80534402946624795</v>
      </c>
      <c r="B888">
        <v>0.73644683518417997</v>
      </c>
      <c r="C888">
        <v>0.80534402946624795</v>
      </c>
    </row>
    <row r="889" spans="1:3" x14ac:dyDescent="0.2">
      <c r="A889">
        <v>0.33988264236562399</v>
      </c>
      <c r="B889">
        <v>0.47664746517770201</v>
      </c>
      <c r="C889">
        <v>0.33988264236562399</v>
      </c>
    </row>
    <row r="890" spans="1:3" x14ac:dyDescent="0.2">
      <c r="A890">
        <v>0.91888304987806901</v>
      </c>
      <c r="B890">
        <v>0.52550393256824102</v>
      </c>
      <c r="C890">
        <v>0.91888304987806901</v>
      </c>
    </row>
    <row r="891" spans="1:3" x14ac:dyDescent="0.2">
      <c r="A891">
        <v>0.92854605087613995</v>
      </c>
      <c r="B891">
        <v>0.89546900453683498</v>
      </c>
      <c r="C891">
        <v>0.92854605087613995</v>
      </c>
    </row>
    <row r="892" spans="1:3" x14ac:dyDescent="0.2">
      <c r="A892">
        <v>0.29949508465272501</v>
      </c>
      <c r="B892">
        <v>0.40329148368574103</v>
      </c>
      <c r="C892">
        <v>0.29949508465272501</v>
      </c>
    </row>
    <row r="893" spans="1:3" x14ac:dyDescent="0.2">
      <c r="A893">
        <v>0.50807848935118205</v>
      </c>
      <c r="B893">
        <v>0.82102557788820496</v>
      </c>
      <c r="C893">
        <v>0.50807848935118205</v>
      </c>
    </row>
    <row r="894" spans="1:3" x14ac:dyDescent="0.2">
      <c r="A894">
        <v>0.318748452306861</v>
      </c>
      <c r="B894">
        <v>0.66093041446413003</v>
      </c>
      <c r="C894">
        <v>0.318748452306861</v>
      </c>
    </row>
    <row r="895" spans="1:3" x14ac:dyDescent="0.2">
      <c r="A895">
        <v>0.49373364468938402</v>
      </c>
      <c r="B895">
        <v>0.75587687740132503</v>
      </c>
      <c r="C895">
        <v>0.49373364468938402</v>
      </c>
    </row>
    <row r="896" spans="1:3" x14ac:dyDescent="0.2">
      <c r="A896">
        <v>0.70934878211322205</v>
      </c>
      <c r="B896">
        <v>0.99526949854633995</v>
      </c>
      <c r="C896">
        <v>0.70934878211322205</v>
      </c>
    </row>
    <row r="897" spans="1:3" x14ac:dyDescent="0.2">
      <c r="A897">
        <v>0.56314223257819496</v>
      </c>
      <c r="B897">
        <v>0.74656687734974503</v>
      </c>
      <c r="C897">
        <v>0.56314223257819496</v>
      </c>
    </row>
    <row r="898" spans="1:3" x14ac:dyDescent="0.2">
      <c r="A898">
        <v>0.62137336421689104</v>
      </c>
      <c r="B898">
        <v>0.69598782128443604</v>
      </c>
      <c r="C898">
        <v>0.62137336421689104</v>
      </c>
    </row>
    <row r="899" spans="1:3" x14ac:dyDescent="0.2">
      <c r="A899">
        <v>0.852487678942626</v>
      </c>
      <c r="B899">
        <v>0.61531081943841703</v>
      </c>
      <c r="C899">
        <v>0.852487678942626</v>
      </c>
    </row>
    <row r="900" spans="1:3" x14ac:dyDescent="0.2">
      <c r="A900">
        <v>0.62650767840270305</v>
      </c>
      <c r="B900">
        <v>0.76491144339561201</v>
      </c>
      <c r="C900">
        <v>0.62650767840270305</v>
      </c>
    </row>
    <row r="901" spans="1:3" x14ac:dyDescent="0.2">
      <c r="A901">
        <v>0.89624724507882902</v>
      </c>
      <c r="B901">
        <v>0.91858589523442302</v>
      </c>
      <c r="C901">
        <v>0.89624724507882902</v>
      </c>
    </row>
    <row r="902" spans="1:3" x14ac:dyDescent="0.2">
      <c r="A902">
        <v>0.29894451034146102</v>
      </c>
      <c r="B902">
        <v>0.789637747512272</v>
      </c>
      <c r="C902">
        <v>0.29894451034146102</v>
      </c>
    </row>
    <row r="903" spans="1:3" x14ac:dyDescent="0.2">
      <c r="A903">
        <v>0.65484026815652696</v>
      </c>
      <c r="B903">
        <v>0.842676342108169</v>
      </c>
      <c r="C903">
        <v>0.65484026815652696</v>
      </c>
    </row>
    <row r="904" spans="1:3" x14ac:dyDescent="0.2">
      <c r="A904">
        <v>0.60903165573345297</v>
      </c>
      <c r="B904">
        <v>0.74235612686133301</v>
      </c>
      <c r="C904">
        <v>0.60903165573345297</v>
      </c>
    </row>
    <row r="905" spans="1:3" x14ac:dyDescent="0.2">
      <c r="A905">
        <v>0.57307220640824197</v>
      </c>
      <c r="B905">
        <v>0.72829111841980498</v>
      </c>
      <c r="C905">
        <v>0.57307220640824197</v>
      </c>
    </row>
    <row r="906" spans="1:3" x14ac:dyDescent="0.2">
      <c r="A906">
        <v>0.50169307658075801</v>
      </c>
      <c r="B906">
        <v>1.1103135700906199</v>
      </c>
      <c r="C906">
        <v>0.50169307658075801</v>
      </c>
    </row>
    <row r="907" spans="1:3" x14ac:dyDescent="0.2">
      <c r="A907">
        <v>0.35025176960138898</v>
      </c>
      <c r="B907">
        <v>0.95268647358432901</v>
      </c>
      <c r="C907">
        <v>0.35025176960138898</v>
      </c>
    </row>
    <row r="908" spans="1:3" x14ac:dyDescent="0.2">
      <c r="A908">
        <v>0.98282173598004896</v>
      </c>
      <c r="B908">
        <v>1.00482311077846</v>
      </c>
      <c r="C908">
        <v>0.98282173598004896</v>
      </c>
    </row>
    <row r="909" spans="1:3" x14ac:dyDescent="0.2">
      <c r="A909">
        <v>0.60533597646343096</v>
      </c>
      <c r="B909">
        <v>0.21060009378568301</v>
      </c>
      <c r="C909">
        <v>0.60533597646343096</v>
      </c>
    </row>
    <row r="910" spans="1:3" x14ac:dyDescent="0.2">
      <c r="A910">
        <v>0</v>
      </c>
      <c r="B910">
        <v>0.36585969140531799</v>
      </c>
      <c r="C910">
        <v>0</v>
      </c>
    </row>
    <row r="911" spans="1:3" x14ac:dyDescent="0.2">
      <c r="A911">
        <v>0</v>
      </c>
      <c r="B911">
        <v>0</v>
      </c>
      <c r="C911">
        <v>0</v>
      </c>
    </row>
    <row r="912" spans="1:3" x14ac:dyDescent="0.2">
      <c r="A912">
        <v>0</v>
      </c>
      <c r="B912">
        <v>0</v>
      </c>
      <c r="C912">
        <v>0</v>
      </c>
    </row>
    <row r="913" spans="1:3" x14ac:dyDescent="0.2">
      <c r="A913">
        <v>0</v>
      </c>
      <c r="B913">
        <v>0</v>
      </c>
      <c r="C913">
        <v>0</v>
      </c>
    </row>
    <row r="914" spans="1:3" x14ac:dyDescent="0.2">
      <c r="A914">
        <v>0</v>
      </c>
      <c r="B914">
        <v>0</v>
      </c>
      <c r="C914">
        <v>0</v>
      </c>
    </row>
    <row r="915" spans="1:3" x14ac:dyDescent="0.2">
      <c r="A915">
        <v>0</v>
      </c>
      <c r="B915">
        <v>0</v>
      </c>
      <c r="C915">
        <v>0</v>
      </c>
    </row>
    <row r="916" spans="1:3" x14ac:dyDescent="0.2">
      <c r="A916">
        <v>0</v>
      </c>
      <c r="B916">
        <v>0</v>
      </c>
      <c r="C916">
        <v>0</v>
      </c>
    </row>
    <row r="917" spans="1:3" x14ac:dyDescent="0.2">
      <c r="A917">
        <v>0</v>
      </c>
      <c r="B917">
        <v>0</v>
      </c>
      <c r="C917">
        <v>0</v>
      </c>
    </row>
    <row r="918" spans="1:3" x14ac:dyDescent="0.2">
      <c r="A918">
        <v>0</v>
      </c>
      <c r="B918">
        <v>0</v>
      </c>
      <c r="C918">
        <v>0</v>
      </c>
    </row>
    <row r="919" spans="1:3" x14ac:dyDescent="0.2">
      <c r="A919">
        <v>0</v>
      </c>
      <c r="B919">
        <v>0</v>
      </c>
      <c r="C919">
        <v>0</v>
      </c>
    </row>
    <row r="920" spans="1:3" x14ac:dyDescent="0.2">
      <c r="A920">
        <v>0</v>
      </c>
      <c r="B920">
        <v>0</v>
      </c>
      <c r="C920">
        <v>0</v>
      </c>
    </row>
    <row r="921" spans="1:3" x14ac:dyDescent="0.2">
      <c r="A921">
        <v>0</v>
      </c>
      <c r="B921">
        <v>0</v>
      </c>
      <c r="C921">
        <v>0</v>
      </c>
    </row>
    <row r="922" spans="1:3" x14ac:dyDescent="0.2">
      <c r="A922">
        <v>0</v>
      </c>
      <c r="B922">
        <v>0</v>
      </c>
      <c r="C922">
        <v>0</v>
      </c>
    </row>
    <row r="923" spans="1:3" x14ac:dyDescent="0.2">
      <c r="A923">
        <v>0</v>
      </c>
      <c r="B923">
        <v>0</v>
      </c>
      <c r="C923">
        <v>0</v>
      </c>
    </row>
    <row r="924" spans="1:3" x14ac:dyDescent="0.2">
      <c r="A924">
        <v>0</v>
      </c>
      <c r="B924">
        <v>0</v>
      </c>
      <c r="C924">
        <v>0</v>
      </c>
    </row>
    <row r="925" spans="1:3" x14ac:dyDescent="0.2">
      <c r="A925">
        <v>0</v>
      </c>
      <c r="B925">
        <v>0</v>
      </c>
      <c r="C925">
        <v>0</v>
      </c>
    </row>
    <row r="926" spans="1:3" x14ac:dyDescent="0.2">
      <c r="A926">
        <v>0</v>
      </c>
      <c r="B926">
        <v>0</v>
      </c>
      <c r="C926">
        <v>0</v>
      </c>
    </row>
    <row r="927" spans="1:3" x14ac:dyDescent="0.2">
      <c r="A927">
        <v>0</v>
      </c>
      <c r="B927">
        <v>0</v>
      </c>
      <c r="C927">
        <v>0</v>
      </c>
    </row>
    <row r="928" spans="1:3" x14ac:dyDescent="0.2">
      <c r="A928">
        <v>0</v>
      </c>
      <c r="B928">
        <v>0</v>
      </c>
      <c r="C928">
        <v>0</v>
      </c>
    </row>
    <row r="929" spans="1:3" x14ac:dyDescent="0.2">
      <c r="A929">
        <v>0</v>
      </c>
      <c r="B929">
        <v>0</v>
      </c>
      <c r="C929">
        <v>0</v>
      </c>
    </row>
    <row r="930" spans="1:3" x14ac:dyDescent="0.2">
      <c r="A930">
        <v>0</v>
      </c>
      <c r="B930">
        <v>0</v>
      </c>
      <c r="C930">
        <v>0</v>
      </c>
    </row>
    <row r="931" spans="1:3" x14ac:dyDescent="0.2">
      <c r="A931">
        <v>0</v>
      </c>
      <c r="B931">
        <v>0</v>
      </c>
      <c r="C931">
        <v>0</v>
      </c>
    </row>
    <row r="932" spans="1:3" x14ac:dyDescent="0.2">
      <c r="A932">
        <v>0</v>
      </c>
      <c r="B932">
        <v>0</v>
      </c>
      <c r="C932">
        <v>0</v>
      </c>
    </row>
    <row r="933" spans="1:3" x14ac:dyDescent="0.2">
      <c r="A933">
        <v>0.48824519739894801</v>
      </c>
      <c r="B933">
        <v>0</v>
      </c>
      <c r="C933">
        <v>0.48824519739894801</v>
      </c>
    </row>
    <row r="934" spans="1:3" x14ac:dyDescent="0.2">
      <c r="A934">
        <v>0.72412471186953897</v>
      </c>
      <c r="B934">
        <v>1.0252440783982799</v>
      </c>
      <c r="C934">
        <v>0.72412471186953897</v>
      </c>
    </row>
    <row r="935" spans="1:3" x14ac:dyDescent="0.2">
      <c r="A935">
        <v>0.94511379606634904</v>
      </c>
      <c r="B935">
        <v>0.95006349791451405</v>
      </c>
      <c r="C935">
        <v>0.94511379606634904</v>
      </c>
    </row>
    <row r="936" spans="1:3" x14ac:dyDescent="0.2">
      <c r="A936">
        <v>1.0228991730564401</v>
      </c>
      <c r="B936">
        <v>0.99405789022829705</v>
      </c>
      <c r="C936">
        <v>1.0228991730564401</v>
      </c>
    </row>
    <row r="937" spans="1:3" x14ac:dyDescent="0.2">
      <c r="A937">
        <v>1.0976340354348899</v>
      </c>
      <c r="B937">
        <v>1.0400408643382599</v>
      </c>
      <c r="C937">
        <v>1.0976340354348899</v>
      </c>
    </row>
    <row r="938" spans="1:3" x14ac:dyDescent="0.2">
      <c r="A938">
        <v>0.56655885747871804</v>
      </c>
      <c r="B938">
        <v>0.69637980129830401</v>
      </c>
      <c r="C938">
        <v>0.56655885747871804</v>
      </c>
    </row>
    <row r="939" spans="1:3" x14ac:dyDescent="0.2">
      <c r="A939">
        <v>0.73584440561139697</v>
      </c>
      <c r="B939">
        <v>0.25240530378444997</v>
      </c>
      <c r="C939">
        <v>0.73584440561139697</v>
      </c>
    </row>
    <row r="940" spans="1:3" x14ac:dyDescent="0.2">
      <c r="A940">
        <v>1.0326897335117999</v>
      </c>
      <c r="B940">
        <v>0.24214198025582601</v>
      </c>
      <c r="C940">
        <v>1.0326897335117999</v>
      </c>
    </row>
    <row r="941" spans="1:3" x14ac:dyDescent="0.2">
      <c r="A941">
        <v>0.202529522497569</v>
      </c>
      <c r="B941">
        <v>0.935538953893436</v>
      </c>
      <c r="C941">
        <v>0.202529522497569</v>
      </c>
    </row>
    <row r="942" spans="1:3" x14ac:dyDescent="0.2">
      <c r="A942">
        <v>0.30712770270233902</v>
      </c>
      <c r="B942">
        <v>0.86183326934907001</v>
      </c>
      <c r="C942">
        <v>0.30712770270233902</v>
      </c>
    </row>
    <row r="943" spans="1:3" x14ac:dyDescent="0.2">
      <c r="A943">
        <v>1.00357542755712</v>
      </c>
      <c r="B943">
        <v>0.870786551035586</v>
      </c>
      <c r="C943">
        <v>1.00357542755712</v>
      </c>
    </row>
    <row r="944" spans="1:3" x14ac:dyDescent="0.2">
      <c r="A944">
        <v>0.72613606712780998</v>
      </c>
      <c r="B944">
        <v>0.40476329832353602</v>
      </c>
      <c r="C944">
        <v>0.72613606712780998</v>
      </c>
    </row>
    <row r="945" spans="1:3" x14ac:dyDescent="0.2">
      <c r="A945">
        <v>0.93589525636978099</v>
      </c>
      <c r="B945">
        <v>0.52970089606384696</v>
      </c>
      <c r="C945">
        <v>0.93589525636978099</v>
      </c>
    </row>
    <row r="946" spans="1:3" x14ac:dyDescent="0.2">
      <c r="A946">
        <v>0.95531650005362401</v>
      </c>
      <c r="B946">
        <v>0.62090403617776802</v>
      </c>
      <c r="C946">
        <v>0.95531650005362401</v>
      </c>
    </row>
    <row r="947" spans="1:3" x14ac:dyDescent="0.2">
      <c r="A947">
        <v>0.92913620565080901</v>
      </c>
      <c r="B947">
        <v>0.57302714765806695</v>
      </c>
      <c r="C947">
        <v>0.92913620565080901</v>
      </c>
    </row>
    <row r="948" spans="1:3" x14ac:dyDescent="0.2">
      <c r="A948">
        <v>0.70340885466567205</v>
      </c>
      <c r="B948">
        <v>0.38954127301593</v>
      </c>
      <c r="C948">
        <v>0.70340885466567205</v>
      </c>
    </row>
    <row r="949" spans="1:3" x14ac:dyDescent="0.2">
      <c r="A949">
        <v>0.98383546740666405</v>
      </c>
      <c r="B949">
        <v>0.69731598304253395</v>
      </c>
      <c r="C949">
        <v>0.98383546740666405</v>
      </c>
    </row>
    <row r="950" spans="1:3" x14ac:dyDescent="0.2">
      <c r="A950">
        <v>0.72565008376237705</v>
      </c>
      <c r="B950">
        <v>0.26195571571429299</v>
      </c>
      <c r="C950">
        <v>0.72565008376237705</v>
      </c>
    </row>
    <row r="951" spans="1:3" x14ac:dyDescent="0.2">
      <c r="A951">
        <v>1.0350764719749399</v>
      </c>
      <c r="B951">
        <v>0.241514762555289</v>
      </c>
      <c r="C951">
        <v>1.0350764719749399</v>
      </c>
    </row>
    <row r="952" spans="1:3" x14ac:dyDescent="0.2">
      <c r="A952">
        <v>0.77860972490392399</v>
      </c>
      <c r="B952">
        <v>0.49938813284676598</v>
      </c>
      <c r="C952">
        <v>0.77860972490392399</v>
      </c>
    </row>
    <row r="953" spans="1:3" x14ac:dyDescent="0.2">
      <c r="A953">
        <v>1.0188123898015999</v>
      </c>
      <c r="B953">
        <v>0.23547947570566899</v>
      </c>
      <c r="C953">
        <v>1.0188123898015999</v>
      </c>
    </row>
    <row r="954" spans="1:3" x14ac:dyDescent="0.2">
      <c r="A954">
        <v>0.75352301201419802</v>
      </c>
      <c r="B954">
        <v>0.24130558006153699</v>
      </c>
      <c r="C954">
        <v>0.75352301201419802</v>
      </c>
    </row>
    <row r="955" spans="1:3" x14ac:dyDescent="0.2">
      <c r="A955">
        <v>0.98042335984245799</v>
      </c>
      <c r="B955">
        <v>0.33501366627235202</v>
      </c>
      <c r="C955">
        <v>0.98042335984245799</v>
      </c>
    </row>
    <row r="956" spans="1:3" x14ac:dyDescent="0.2">
      <c r="A956">
        <v>0.74161169944461203</v>
      </c>
      <c r="B956">
        <v>0.262142881645897</v>
      </c>
      <c r="C956">
        <v>0.74161169944461203</v>
      </c>
    </row>
    <row r="957" spans="1:3" x14ac:dyDescent="0.2">
      <c r="A957">
        <v>0.57285532547312401</v>
      </c>
      <c r="B957">
        <v>0.24812851148092999</v>
      </c>
      <c r="C957">
        <v>0.57285532547312401</v>
      </c>
    </row>
    <row r="958" spans="1:3" x14ac:dyDescent="0.2">
      <c r="A958">
        <v>0.73725800345080394</v>
      </c>
      <c r="B958">
        <v>0.20540416029449901</v>
      </c>
      <c r="C958">
        <v>0.73725800345080394</v>
      </c>
    </row>
    <row r="959" spans="1:3" x14ac:dyDescent="0.2">
      <c r="A959">
        <v>0.46302662125236699</v>
      </c>
      <c r="B959">
        <v>0.28670831087392801</v>
      </c>
      <c r="C959">
        <v>0.46302662125236699</v>
      </c>
    </row>
    <row r="960" spans="1:3" x14ac:dyDescent="0.2">
      <c r="A960">
        <v>0.71868162581115003</v>
      </c>
      <c r="B960">
        <v>0.29538579373662299</v>
      </c>
      <c r="C960">
        <v>0.71868162581115003</v>
      </c>
    </row>
    <row r="961" spans="1:3" x14ac:dyDescent="0.2">
      <c r="A961">
        <v>0.67358755607119103</v>
      </c>
      <c r="B961">
        <v>0.31894464118323501</v>
      </c>
      <c r="C961">
        <v>0.67358755607119103</v>
      </c>
    </row>
    <row r="962" spans="1:3" x14ac:dyDescent="0.2">
      <c r="A962">
        <v>0.315536256309845</v>
      </c>
      <c r="B962">
        <v>0.21012877038625299</v>
      </c>
      <c r="C962">
        <v>0.315536256309845</v>
      </c>
    </row>
    <row r="963" spans="1:3" x14ac:dyDescent="0.2">
      <c r="A963">
        <v>0.60526568815402204</v>
      </c>
      <c r="B963">
        <v>0.22084117383016899</v>
      </c>
      <c r="C963">
        <v>0.60526568815402204</v>
      </c>
    </row>
    <row r="964" spans="1:3" x14ac:dyDescent="0.2">
      <c r="A964">
        <v>0.78610018656885705</v>
      </c>
      <c r="B964">
        <v>0.43357820710287498</v>
      </c>
      <c r="C964">
        <v>0.78610018656885705</v>
      </c>
    </row>
    <row r="965" spans="1:3" x14ac:dyDescent="0.2">
      <c r="A965">
        <v>0.39493569076777202</v>
      </c>
      <c r="B965">
        <v>0.403318714963667</v>
      </c>
      <c r="C965">
        <v>0.39493569076777202</v>
      </c>
    </row>
    <row r="966" spans="1:3" x14ac:dyDescent="0.2">
      <c r="A966">
        <v>0.903110750465418</v>
      </c>
      <c r="B966">
        <v>0.33337784886071398</v>
      </c>
      <c r="C966">
        <v>0.903110750465418</v>
      </c>
    </row>
    <row r="967" spans="1:3" x14ac:dyDescent="0.2">
      <c r="A967">
        <v>0.65309429000641495</v>
      </c>
      <c r="B967">
        <v>0.23561965393825501</v>
      </c>
      <c r="C967">
        <v>0.65309429000641495</v>
      </c>
    </row>
    <row r="968" spans="1:3" x14ac:dyDescent="0.2">
      <c r="A968">
        <v>0.59956549884441701</v>
      </c>
      <c r="B968">
        <v>1.0484561100585901</v>
      </c>
      <c r="C968">
        <v>0.59956549884441701</v>
      </c>
    </row>
    <row r="969" spans="1:3" x14ac:dyDescent="0.2">
      <c r="A969">
        <v>0.30370707509243799</v>
      </c>
      <c r="B969">
        <v>1.00565113654728</v>
      </c>
      <c r="C969">
        <v>0.30370707509243799</v>
      </c>
    </row>
    <row r="970" spans="1:3" x14ac:dyDescent="0.2">
      <c r="A970">
        <v>0.83318721433948395</v>
      </c>
      <c r="B970">
        <v>0.23558220707118999</v>
      </c>
      <c r="C970">
        <v>0.83318721433948395</v>
      </c>
    </row>
    <row r="971" spans="1:3" x14ac:dyDescent="0.2">
      <c r="A971">
        <v>0.77583080122707904</v>
      </c>
      <c r="B971">
        <v>0.29865189459631902</v>
      </c>
      <c r="C971">
        <v>0.77583080122707904</v>
      </c>
    </row>
    <row r="972" spans="1:3" x14ac:dyDescent="0.2">
      <c r="A972">
        <v>0.74086534048647201</v>
      </c>
      <c r="B972">
        <v>0.29570903752711097</v>
      </c>
      <c r="C972">
        <v>0.74086534048647201</v>
      </c>
    </row>
    <row r="973" spans="1:3" x14ac:dyDescent="0.2">
      <c r="A973">
        <v>0.74941357940436804</v>
      </c>
      <c r="B973">
        <v>0.51108142875164397</v>
      </c>
      <c r="C973">
        <v>0.74941357940436804</v>
      </c>
    </row>
    <row r="974" spans="1:3" x14ac:dyDescent="0.2">
      <c r="A974">
        <v>0.81648197063190897</v>
      </c>
      <c r="B974">
        <v>0.99042745683186995</v>
      </c>
      <c r="C974">
        <v>0.81648197063190897</v>
      </c>
    </row>
    <row r="975" spans="1:3" x14ac:dyDescent="0.2">
      <c r="A975">
        <v>0.90074114096336699</v>
      </c>
      <c r="B975">
        <v>0.242681217332365</v>
      </c>
      <c r="C975">
        <v>0.90074114096336699</v>
      </c>
    </row>
    <row r="976" spans="1:3" x14ac:dyDescent="0.2">
      <c r="A976">
        <v>0.78434801342759997</v>
      </c>
      <c r="B976">
        <v>0.32891367371583402</v>
      </c>
      <c r="C976">
        <v>0.78434801342759997</v>
      </c>
    </row>
    <row r="977" spans="1:3" x14ac:dyDescent="0.2">
      <c r="A977">
        <v>0.72969963088578205</v>
      </c>
      <c r="B977">
        <v>0.86945328739875605</v>
      </c>
      <c r="C977">
        <v>0.72969963088578205</v>
      </c>
    </row>
    <row r="978" spans="1:3" x14ac:dyDescent="0.2">
      <c r="A978">
        <v>0.58482751576290204</v>
      </c>
      <c r="B978">
        <v>0.261573998118943</v>
      </c>
      <c r="C978">
        <v>0.58482751576290204</v>
      </c>
    </row>
    <row r="979" spans="1:3" x14ac:dyDescent="0.2">
      <c r="A979">
        <v>0.59549659437920699</v>
      </c>
      <c r="B979">
        <v>0.84431909578374198</v>
      </c>
      <c r="C979">
        <v>0.59549659437920699</v>
      </c>
    </row>
    <row r="980" spans="1:3" x14ac:dyDescent="0.2">
      <c r="A980">
        <v>0.31832837495198202</v>
      </c>
      <c r="B980">
        <v>0.16271447282972801</v>
      </c>
      <c r="C980">
        <v>0.31832837495198202</v>
      </c>
    </row>
    <row r="981" spans="1:3" x14ac:dyDescent="0.2">
      <c r="A981">
        <v>0.72251332447684202</v>
      </c>
      <c r="B981">
        <v>0.29996870031991202</v>
      </c>
      <c r="C981">
        <v>0.72251332447684202</v>
      </c>
    </row>
    <row r="982" spans="1:3" x14ac:dyDescent="0.2">
      <c r="A982">
        <v>0.83503101109185596</v>
      </c>
      <c r="B982">
        <v>0.91592588422853705</v>
      </c>
      <c r="C982">
        <v>0.83503101109185596</v>
      </c>
    </row>
    <row r="983" spans="1:3" x14ac:dyDescent="0.2">
      <c r="A983">
        <v>0.53888940278445496</v>
      </c>
      <c r="B983">
        <v>1.0250871614969801</v>
      </c>
      <c r="C983">
        <v>0.53888940278445496</v>
      </c>
    </row>
    <row r="984" spans="1:3" x14ac:dyDescent="0.2">
      <c r="A984">
        <v>0.63176216603227897</v>
      </c>
      <c r="B984">
        <v>0.75067074669801104</v>
      </c>
      <c r="C984">
        <v>0.63176216603227897</v>
      </c>
    </row>
    <row r="985" spans="1:3" x14ac:dyDescent="0.2">
      <c r="A985">
        <v>0.75785215096721104</v>
      </c>
      <c r="B985">
        <v>0.86131981386553202</v>
      </c>
      <c r="C985">
        <v>0.75785215096721104</v>
      </c>
    </row>
    <row r="986" spans="1:3" x14ac:dyDescent="0.2">
      <c r="A986">
        <v>0.98266213039752703</v>
      </c>
      <c r="B986">
        <v>1.0401281964843201</v>
      </c>
      <c r="C986">
        <v>0.98266213039752703</v>
      </c>
    </row>
    <row r="987" spans="1:3" x14ac:dyDescent="0.2">
      <c r="A987">
        <v>0.74755172563318295</v>
      </c>
      <c r="B987">
        <v>0.16215595578434699</v>
      </c>
      <c r="C987">
        <v>0.74755172563318295</v>
      </c>
    </row>
    <row r="988" spans="1:3" x14ac:dyDescent="0.2">
      <c r="A988">
        <v>0.77793536467263702</v>
      </c>
      <c r="B988">
        <v>0.39962445462120499</v>
      </c>
      <c r="C988">
        <v>0.77793536467263702</v>
      </c>
    </row>
    <row r="989" spans="1:3" x14ac:dyDescent="0.2">
      <c r="A989">
        <v>0.68988997704781396</v>
      </c>
      <c r="B989">
        <v>0.97316271606054805</v>
      </c>
      <c r="C989">
        <v>0.68988997704781396</v>
      </c>
    </row>
    <row r="990" spans="1:3" x14ac:dyDescent="0.2">
      <c r="A990">
        <v>0.62322559792921395</v>
      </c>
      <c r="B990">
        <v>0.57029500875455796</v>
      </c>
      <c r="C990">
        <v>0.62322559792921395</v>
      </c>
    </row>
    <row r="991" spans="1:3" x14ac:dyDescent="0.2">
      <c r="A991">
        <v>0.740211219624339</v>
      </c>
      <c r="B991">
        <v>0.88678525327858904</v>
      </c>
      <c r="C991">
        <v>0.740211219624339</v>
      </c>
    </row>
    <row r="992" spans="1:3" x14ac:dyDescent="0.2">
      <c r="A992">
        <v>0.59692761233941205</v>
      </c>
      <c r="B992">
        <v>1.09703583803286</v>
      </c>
      <c r="C992">
        <v>0.59692761233941205</v>
      </c>
    </row>
    <row r="993" spans="1:3" x14ac:dyDescent="0.2">
      <c r="A993">
        <v>0.92057770710835995</v>
      </c>
      <c r="B993">
        <v>0.62214658942171097</v>
      </c>
      <c r="C993">
        <v>0.92057770710835995</v>
      </c>
    </row>
    <row r="994" spans="1:3" x14ac:dyDescent="0.2">
      <c r="A994">
        <v>0.580626006068233</v>
      </c>
      <c r="B994">
        <v>1.11119410208775</v>
      </c>
      <c r="C994">
        <v>0.580626006068233</v>
      </c>
    </row>
    <row r="995" spans="1:3" x14ac:dyDescent="0.2">
      <c r="A995">
        <v>0.62226897189298602</v>
      </c>
      <c r="B995">
        <v>0.86027495365395201</v>
      </c>
      <c r="C995">
        <v>0.62226897189298602</v>
      </c>
    </row>
    <row r="996" spans="1:3" x14ac:dyDescent="0.2">
      <c r="A996">
        <v>0.74952275345094399</v>
      </c>
      <c r="B996">
        <v>1.0014285102736</v>
      </c>
      <c r="C996">
        <v>0.74952275345094399</v>
      </c>
    </row>
    <row r="997" spans="1:3" x14ac:dyDescent="0.2">
      <c r="A997">
        <v>0.56059124570739804</v>
      </c>
      <c r="B997">
        <v>0.98528420253756299</v>
      </c>
      <c r="C997">
        <v>0.56059124570739804</v>
      </c>
    </row>
    <row r="998" spans="1:3" x14ac:dyDescent="0.2">
      <c r="A998">
        <v>0.36709930613110903</v>
      </c>
      <c r="B998">
        <v>0.96910920117175103</v>
      </c>
      <c r="C998">
        <v>0.36709930613110903</v>
      </c>
    </row>
    <row r="999" spans="1:3" x14ac:dyDescent="0.2">
      <c r="A999">
        <v>0.405607086435187</v>
      </c>
      <c r="B999">
        <v>0.91299212192030099</v>
      </c>
      <c r="C999">
        <v>0.405607086435187</v>
      </c>
    </row>
    <row r="1000" spans="1:3" x14ac:dyDescent="0.2">
      <c r="A1000">
        <v>0.377347178144812</v>
      </c>
      <c r="B1000">
        <v>1.0469055551401201</v>
      </c>
      <c r="C1000">
        <v>0.377347178144812</v>
      </c>
    </row>
    <row r="1001" spans="1:3" x14ac:dyDescent="0.2">
      <c r="A1001">
        <v>0.84675687241022501</v>
      </c>
      <c r="B1001">
        <v>1.07467554555902</v>
      </c>
      <c r="C1001">
        <v>0.84675687241022501</v>
      </c>
    </row>
    <row r="1002" spans="1:3" x14ac:dyDescent="0.2">
      <c r="A1002">
        <v>0.38097907292142402</v>
      </c>
      <c r="B1002">
        <v>0.751149921795085</v>
      </c>
      <c r="C1002">
        <v>0.38097907292142402</v>
      </c>
    </row>
    <row r="1003" spans="1:3" x14ac:dyDescent="0.2">
      <c r="A1003">
        <v>0.46515279301920098</v>
      </c>
      <c r="B1003">
        <v>0.71554107653018295</v>
      </c>
      <c r="C1003">
        <v>0.46515279301920098</v>
      </c>
    </row>
    <row r="1004" spans="1:3" x14ac:dyDescent="0.2">
      <c r="A1004">
        <v>0.2266458149176</v>
      </c>
      <c r="B1004">
        <v>0.27741167946677597</v>
      </c>
      <c r="C1004">
        <v>0.2266458149176</v>
      </c>
    </row>
    <row r="1005" spans="1:3" x14ac:dyDescent="0.2">
      <c r="A1005">
        <v>0.58084351606381701</v>
      </c>
      <c r="B1005">
        <v>0.93081673895815398</v>
      </c>
      <c r="C1005">
        <v>0.58084351606381701</v>
      </c>
    </row>
    <row r="1006" spans="1:3" x14ac:dyDescent="0.2">
      <c r="A1006">
        <v>0.63766526343347596</v>
      </c>
      <c r="B1006">
        <v>0.82239470665792203</v>
      </c>
      <c r="C1006">
        <v>0.63766526343347596</v>
      </c>
    </row>
    <row r="1007" spans="1:3" x14ac:dyDescent="0.2">
      <c r="A1007">
        <v>0.57741821164778395</v>
      </c>
      <c r="B1007">
        <v>1.027673301918</v>
      </c>
      <c r="C1007">
        <v>0.57741821164778395</v>
      </c>
    </row>
    <row r="1008" spans="1:3" x14ac:dyDescent="0.2">
      <c r="A1008">
        <v>0.92407624388060505</v>
      </c>
      <c r="B1008">
        <v>0.40860818912825098</v>
      </c>
      <c r="C1008">
        <v>0.92407624388060505</v>
      </c>
    </row>
    <row r="1009" spans="1:3" x14ac:dyDescent="0.2">
      <c r="A1009">
        <v>0.59559985171511298</v>
      </c>
      <c r="B1009">
        <v>0.47257903143543001</v>
      </c>
      <c r="C1009">
        <v>0.59559985171511298</v>
      </c>
    </row>
    <row r="1010" spans="1:3" x14ac:dyDescent="0.2">
      <c r="A1010">
        <v>0.80681006078869799</v>
      </c>
      <c r="B1010">
        <v>0.39175166880706203</v>
      </c>
      <c r="C1010">
        <v>0.80681006078869799</v>
      </c>
    </row>
    <row r="1011" spans="1:3" x14ac:dyDescent="0.2">
      <c r="A1011">
        <v>0.59985526757074903</v>
      </c>
      <c r="B1011">
        <v>1.0365260080802701</v>
      </c>
      <c r="C1011">
        <v>0.59985526757074903</v>
      </c>
    </row>
    <row r="1012" spans="1:3" x14ac:dyDescent="0.2">
      <c r="A1012">
        <v>0.66426510786164605</v>
      </c>
      <c r="B1012">
        <v>0.95938059967572398</v>
      </c>
      <c r="C1012">
        <v>0.66426510786164605</v>
      </c>
    </row>
    <row r="1013" spans="1:3" x14ac:dyDescent="0.2">
      <c r="A1013">
        <v>0.88994744565554496</v>
      </c>
      <c r="B1013">
        <v>0.914435796216021</v>
      </c>
      <c r="C1013">
        <v>0.88994744565554496</v>
      </c>
    </row>
    <row r="1014" spans="1:3" x14ac:dyDescent="0.2">
      <c r="A1014">
        <v>0.210480910090555</v>
      </c>
      <c r="B1014">
        <v>0.82788693218271403</v>
      </c>
      <c r="C1014">
        <v>0.210480910090555</v>
      </c>
    </row>
    <row r="1015" spans="1:3" x14ac:dyDescent="0.2">
      <c r="A1015">
        <v>0.54185614971699603</v>
      </c>
      <c r="B1015">
        <v>0.22991629936456801</v>
      </c>
      <c r="C1015">
        <v>0.54185614971699603</v>
      </c>
    </row>
    <row r="1016" spans="1:3" x14ac:dyDescent="0.2">
      <c r="A1016">
        <v>0.267715428617882</v>
      </c>
      <c r="B1016">
        <v>0.24055587898729</v>
      </c>
      <c r="C1016">
        <v>0.267715428617882</v>
      </c>
    </row>
    <row r="1017" spans="1:3" x14ac:dyDescent="0.2">
      <c r="A1017">
        <v>0.71592679224204003</v>
      </c>
      <c r="B1017">
        <v>0.27805132396494697</v>
      </c>
      <c r="C1017">
        <v>0.71592679224204003</v>
      </c>
    </row>
    <row r="1018" spans="1:3" x14ac:dyDescent="0.2">
      <c r="A1018">
        <v>0.55454055199718699</v>
      </c>
      <c r="B1018">
        <v>0.83638612480318897</v>
      </c>
      <c r="C1018">
        <v>0.55454055199718699</v>
      </c>
    </row>
    <row r="1019" spans="1:3" x14ac:dyDescent="0.2">
      <c r="A1019">
        <v>0.92044717390353403</v>
      </c>
      <c r="B1019">
        <v>0.97479601631986701</v>
      </c>
      <c r="C1019">
        <v>0.92044717390353403</v>
      </c>
    </row>
    <row r="1020" spans="1:3" x14ac:dyDescent="0.2">
      <c r="A1020">
        <v>0.85537424250503902</v>
      </c>
      <c r="B1020">
        <v>0.99342211569109995</v>
      </c>
      <c r="C1020">
        <v>0.85537424250503902</v>
      </c>
    </row>
    <row r="1021" spans="1:3" x14ac:dyDescent="0.2">
      <c r="A1021">
        <v>0.57542552552100001</v>
      </c>
      <c r="B1021">
        <v>0.54717932662801105</v>
      </c>
      <c r="C1021">
        <v>0.57542552552100001</v>
      </c>
    </row>
    <row r="1022" spans="1:3" x14ac:dyDescent="0.2">
      <c r="A1022">
        <v>0.364992763702357</v>
      </c>
      <c r="B1022">
        <v>0.97469806378374602</v>
      </c>
      <c r="C1022">
        <v>0.364992763702357</v>
      </c>
    </row>
    <row r="1023" spans="1:3" x14ac:dyDescent="0.2">
      <c r="A1023">
        <v>0.77550936736508702</v>
      </c>
      <c r="B1023">
        <v>0.80500680621703002</v>
      </c>
      <c r="C1023">
        <v>0.77550936736508702</v>
      </c>
    </row>
    <row r="1024" spans="1:3" x14ac:dyDescent="0.2">
      <c r="A1024">
        <v>0.86339275092690104</v>
      </c>
      <c r="B1024">
        <v>0.58685408704936104</v>
      </c>
      <c r="C1024">
        <v>0.86339275092690104</v>
      </c>
    </row>
    <row r="1025" spans="1:3" x14ac:dyDescent="0.2">
      <c r="A1025">
        <v>0.60332492354366396</v>
      </c>
      <c r="B1025">
        <v>0.60682849733268895</v>
      </c>
      <c r="C1025">
        <v>0.60332492354366396</v>
      </c>
    </row>
    <row r="1026" spans="1:3" x14ac:dyDescent="0.2">
      <c r="A1026">
        <v>0.57963142299038695</v>
      </c>
      <c r="B1026">
        <v>0.82673650890293204</v>
      </c>
      <c r="C1026">
        <v>0.57963142299038695</v>
      </c>
    </row>
    <row r="1027" spans="1:3" x14ac:dyDescent="0.2">
      <c r="A1027">
        <v>0.71677307747501695</v>
      </c>
      <c r="B1027">
        <v>0.80850798970665905</v>
      </c>
      <c r="C1027">
        <v>0.71677307747501695</v>
      </c>
    </row>
    <row r="1028" spans="1:3" x14ac:dyDescent="0.2">
      <c r="A1028">
        <v>0.84375873080033903</v>
      </c>
      <c r="B1028">
        <v>0.67332947973269497</v>
      </c>
      <c r="C1028">
        <v>0.84375873080033903</v>
      </c>
    </row>
    <row r="1029" spans="1:3" x14ac:dyDescent="0.2">
      <c r="A1029">
        <v>0.65696190845180702</v>
      </c>
      <c r="B1029">
        <v>0.89249858405525695</v>
      </c>
      <c r="C1029">
        <v>0.65696190845180702</v>
      </c>
    </row>
    <row r="1030" spans="1:3" x14ac:dyDescent="0.2">
      <c r="A1030">
        <v>0.76721842754497405</v>
      </c>
      <c r="B1030">
        <v>0.49895483948686498</v>
      </c>
      <c r="C1030">
        <v>0.76721842754497405</v>
      </c>
    </row>
    <row r="1031" spans="1:3" x14ac:dyDescent="0.2">
      <c r="A1031">
        <v>0.63565250332901502</v>
      </c>
      <c r="B1031">
        <v>0.35699755720910298</v>
      </c>
      <c r="C1031">
        <v>0.63565250332901502</v>
      </c>
    </row>
    <row r="1032" spans="1:3" x14ac:dyDescent="0.2">
      <c r="A1032">
        <v>0.66415950138290103</v>
      </c>
      <c r="B1032">
        <v>0.74611088447130902</v>
      </c>
      <c r="C1032">
        <v>0.66415950138290103</v>
      </c>
    </row>
    <row r="1033" spans="1:3" x14ac:dyDescent="0.2">
      <c r="A1033">
        <v>0.31541366693265499</v>
      </c>
      <c r="B1033">
        <v>0.418868631534071</v>
      </c>
      <c r="C1033">
        <v>0.31541366693265499</v>
      </c>
    </row>
    <row r="1034" spans="1:3" x14ac:dyDescent="0.2">
      <c r="A1034">
        <v>0.59964693203577601</v>
      </c>
      <c r="B1034">
        <v>0.838065961471674</v>
      </c>
      <c r="C1034">
        <v>0.59964693203577601</v>
      </c>
    </row>
    <row r="1035" spans="1:3" x14ac:dyDescent="0.2">
      <c r="A1035">
        <v>0.61772116765196505</v>
      </c>
      <c r="B1035">
        <v>0.82880127210678201</v>
      </c>
      <c r="C1035">
        <v>0.61772116765196505</v>
      </c>
    </row>
    <row r="1036" spans="1:3" x14ac:dyDescent="0.2">
      <c r="A1036">
        <v>0.76136955649056803</v>
      </c>
      <c r="B1036">
        <v>1.0875500210000699</v>
      </c>
      <c r="C1036">
        <v>0.76136955649056803</v>
      </c>
    </row>
    <row r="1037" spans="1:3" x14ac:dyDescent="0.2">
      <c r="A1037">
        <v>0.60288199498777595</v>
      </c>
      <c r="B1037">
        <v>0.81900105291650005</v>
      </c>
      <c r="C1037">
        <v>0.60288199498777595</v>
      </c>
    </row>
    <row r="1038" spans="1:3" x14ac:dyDescent="0.2">
      <c r="A1038">
        <v>0.17759016618568901</v>
      </c>
      <c r="B1038">
        <v>0.81788439499157894</v>
      </c>
      <c r="C1038">
        <v>0.17759016618568901</v>
      </c>
    </row>
    <row r="1039" spans="1:3" x14ac:dyDescent="0.2">
      <c r="A1039">
        <v>0.26413028831748198</v>
      </c>
      <c r="B1039">
        <v>0.740799068183431</v>
      </c>
      <c r="C1039">
        <v>0.26413028831748198</v>
      </c>
    </row>
    <row r="1040" spans="1:3" x14ac:dyDescent="0.2">
      <c r="A1040">
        <v>0.403672768603004</v>
      </c>
      <c r="B1040">
        <v>0.84142372390445497</v>
      </c>
      <c r="C1040">
        <v>0.403672768603004</v>
      </c>
    </row>
    <row r="1041" spans="1:3" x14ac:dyDescent="0.2">
      <c r="A1041">
        <v>0.55849016245083705</v>
      </c>
      <c r="B1041">
        <v>0.939535295057776</v>
      </c>
      <c r="C1041">
        <v>0.55849016245083705</v>
      </c>
    </row>
    <row r="1042" spans="1:3" x14ac:dyDescent="0.2">
      <c r="A1042">
        <v>0.38210129837164503</v>
      </c>
      <c r="B1042">
        <v>0.71778593559464399</v>
      </c>
      <c r="C1042">
        <v>0.38210129837164503</v>
      </c>
    </row>
    <row r="1043" spans="1:3" x14ac:dyDescent="0.2">
      <c r="A1043">
        <v>0.34840871361598102</v>
      </c>
      <c r="B1043">
        <v>0.977739849105841</v>
      </c>
      <c r="C1043">
        <v>0.34840871361598102</v>
      </c>
    </row>
    <row r="1044" spans="1:3" x14ac:dyDescent="0.2">
      <c r="A1044">
        <v>0.25059764646174598</v>
      </c>
      <c r="B1044">
        <v>0.88854660679158604</v>
      </c>
      <c r="C1044">
        <v>0.25059764646174598</v>
      </c>
    </row>
    <row r="1045" spans="1:3" x14ac:dyDescent="0.2">
      <c r="A1045">
        <v>0.29961737825519402</v>
      </c>
      <c r="B1045">
        <v>0.95294027695486805</v>
      </c>
      <c r="C1045">
        <v>0.29961737825519402</v>
      </c>
    </row>
    <row r="1046" spans="1:3" x14ac:dyDescent="0.2">
      <c r="A1046">
        <v>0.31401950147058499</v>
      </c>
      <c r="B1046">
        <v>0.99543624630567495</v>
      </c>
      <c r="C1046">
        <v>0.31401950147058499</v>
      </c>
    </row>
    <row r="1047" spans="1:3" x14ac:dyDescent="0.2">
      <c r="A1047">
        <v>0.55879995747251798</v>
      </c>
      <c r="B1047">
        <v>0.81037465240770801</v>
      </c>
      <c r="C1047">
        <v>0.55879995747251798</v>
      </c>
    </row>
    <row r="1048" spans="1:3" x14ac:dyDescent="0.2">
      <c r="A1048">
        <v>0</v>
      </c>
      <c r="B1048">
        <v>0.88287556984884397</v>
      </c>
      <c r="C1048">
        <v>0</v>
      </c>
    </row>
    <row r="1049" spans="1:3" x14ac:dyDescent="0.2">
      <c r="A1049">
        <v>0</v>
      </c>
      <c r="B1049">
        <v>1.00983371029404</v>
      </c>
      <c r="C1049">
        <v>0</v>
      </c>
    </row>
    <row r="1050" spans="1:3" x14ac:dyDescent="0.2">
      <c r="A1050">
        <v>0</v>
      </c>
      <c r="B1050">
        <v>0.73932725540097699</v>
      </c>
      <c r="C1050">
        <v>0</v>
      </c>
    </row>
    <row r="1051" spans="1:3" x14ac:dyDescent="0.2">
      <c r="A1051">
        <v>0</v>
      </c>
      <c r="B1051">
        <v>1.0545357747235999</v>
      </c>
      <c r="C1051">
        <v>0</v>
      </c>
    </row>
    <row r="1052" spans="1:3" x14ac:dyDescent="0.2">
      <c r="A1052">
        <v>0</v>
      </c>
      <c r="B1052">
        <v>0.66057968591114502</v>
      </c>
      <c r="C1052">
        <v>0</v>
      </c>
    </row>
    <row r="1053" spans="1:3" x14ac:dyDescent="0.2">
      <c r="A1053">
        <v>0</v>
      </c>
      <c r="B1053">
        <v>0.78371033200511397</v>
      </c>
      <c r="C1053">
        <v>0</v>
      </c>
    </row>
    <row r="1054" spans="1:3" x14ac:dyDescent="0.2">
      <c r="A1054">
        <v>0</v>
      </c>
      <c r="B1054">
        <v>0.57766602271526801</v>
      </c>
      <c r="C1054">
        <v>0</v>
      </c>
    </row>
    <row r="1055" spans="1:3" x14ac:dyDescent="0.2">
      <c r="A1055">
        <v>0</v>
      </c>
      <c r="B1055">
        <v>0.78055278872687694</v>
      </c>
      <c r="C1055">
        <v>0</v>
      </c>
    </row>
    <row r="1056" spans="1:3" x14ac:dyDescent="0.2">
      <c r="A1056">
        <v>0</v>
      </c>
      <c r="B1056">
        <v>0.93510552143214998</v>
      </c>
      <c r="C1056">
        <v>0</v>
      </c>
    </row>
    <row r="1057" spans="1:3" x14ac:dyDescent="0.2">
      <c r="A1057">
        <v>0</v>
      </c>
      <c r="B1057">
        <v>0.61772963923461599</v>
      </c>
      <c r="C1057">
        <v>0</v>
      </c>
    </row>
    <row r="1058" spans="1:3" x14ac:dyDescent="0.2">
      <c r="A1058">
        <v>0</v>
      </c>
      <c r="B1058">
        <v>0.44128697689104102</v>
      </c>
      <c r="C1058">
        <v>0</v>
      </c>
    </row>
    <row r="1059" spans="1:3" x14ac:dyDescent="0.2">
      <c r="A1059">
        <v>0</v>
      </c>
      <c r="B1059">
        <v>0.38255879295700002</v>
      </c>
      <c r="C1059">
        <v>0</v>
      </c>
    </row>
    <row r="1060" spans="1:3" x14ac:dyDescent="0.2">
      <c r="A1060">
        <v>0</v>
      </c>
      <c r="B1060">
        <v>0.38954878415555999</v>
      </c>
      <c r="C1060">
        <v>0</v>
      </c>
    </row>
    <row r="1061" spans="1:3" x14ac:dyDescent="0.2">
      <c r="A1061">
        <v>0</v>
      </c>
      <c r="B1061">
        <v>0.67264358419928605</v>
      </c>
      <c r="C1061">
        <v>0</v>
      </c>
    </row>
    <row r="1062" spans="1:3" x14ac:dyDescent="0.2">
      <c r="A1062">
        <v>0</v>
      </c>
      <c r="B1062">
        <v>1.0055969701371199</v>
      </c>
      <c r="C1062">
        <v>0</v>
      </c>
    </row>
    <row r="1063" spans="1:3" x14ac:dyDescent="0.2">
      <c r="A1063">
        <v>0</v>
      </c>
      <c r="B1063">
        <v>0.19087546956454801</v>
      </c>
      <c r="C1063">
        <v>0</v>
      </c>
    </row>
    <row r="1064" spans="1:3" x14ac:dyDescent="0.2">
      <c r="A1064">
        <v>0</v>
      </c>
      <c r="B1064">
        <v>0.84511001582520195</v>
      </c>
      <c r="C1064">
        <v>0</v>
      </c>
    </row>
    <row r="1065" spans="1:3" x14ac:dyDescent="0.2">
      <c r="A1065">
        <v>0</v>
      </c>
      <c r="B1065">
        <v>1.01309507147578</v>
      </c>
      <c r="C1065">
        <v>0</v>
      </c>
    </row>
    <row r="1066" spans="1:3" x14ac:dyDescent="0.2">
      <c r="A1066">
        <v>0</v>
      </c>
      <c r="B1066">
        <v>0.69706265692718905</v>
      </c>
      <c r="C1066">
        <v>0</v>
      </c>
    </row>
    <row r="1067" spans="1:3" x14ac:dyDescent="0.2">
      <c r="A1067">
        <v>0</v>
      </c>
      <c r="B1067">
        <v>1.07983983793167</v>
      </c>
      <c r="C1067">
        <v>0</v>
      </c>
    </row>
    <row r="1068" spans="1:3" x14ac:dyDescent="0.2">
      <c r="A1068">
        <v>0</v>
      </c>
      <c r="B1068">
        <v>1.09070079632355</v>
      </c>
      <c r="C1068">
        <v>0</v>
      </c>
    </row>
    <row r="1069" spans="1:3" x14ac:dyDescent="0.2">
      <c r="A1069">
        <v>0</v>
      </c>
      <c r="B1069">
        <v>1.0549119777836</v>
      </c>
      <c r="C1069">
        <v>0</v>
      </c>
    </row>
    <row r="1070" spans="1:3" x14ac:dyDescent="0.2">
      <c r="A1070">
        <v>0</v>
      </c>
      <c r="B1070">
        <v>0.469879992867692</v>
      </c>
      <c r="C1070">
        <v>0</v>
      </c>
    </row>
    <row r="1071" spans="1:3" x14ac:dyDescent="0.2">
      <c r="A1071">
        <v>0</v>
      </c>
      <c r="B1071">
        <v>1.09753343463927</v>
      </c>
      <c r="C1071">
        <v>0</v>
      </c>
    </row>
    <row r="1072" spans="1:3" x14ac:dyDescent="0.2">
      <c r="A1072">
        <v>0</v>
      </c>
      <c r="B1072">
        <v>0.681770730715621</v>
      </c>
      <c r="C1072">
        <v>0</v>
      </c>
    </row>
    <row r="1073" spans="1:3" x14ac:dyDescent="0.2">
      <c r="A1073">
        <v>0</v>
      </c>
      <c r="B1073">
        <v>0.60287699455470001</v>
      </c>
      <c r="C1073">
        <v>0</v>
      </c>
    </row>
    <row r="1074" spans="1:3" x14ac:dyDescent="0.2">
      <c r="A1074">
        <v>0</v>
      </c>
      <c r="B1074">
        <v>1.0411699228969</v>
      </c>
      <c r="C1074">
        <v>0</v>
      </c>
    </row>
    <row r="1075" spans="1:3" x14ac:dyDescent="0.2">
      <c r="A1075">
        <v>0</v>
      </c>
      <c r="B1075">
        <v>0.68871719053502101</v>
      </c>
      <c r="C1075">
        <v>0</v>
      </c>
    </row>
    <row r="1076" spans="1:3" x14ac:dyDescent="0.2">
      <c r="A1076">
        <v>0</v>
      </c>
      <c r="B1076">
        <v>0.66998479563517799</v>
      </c>
      <c r="C1076">
        <v>0</v>
      </c>
    </row>
    <row r="1077" spans="1:3" x14ac:dyDescent="0.2">
      <c r="A1077">
        <v>0</v>
      </c>
      <c r="B1077">
        <v>0.19442897727119801</v>
      </c>
      <c r="C1077">
        <v>0</v>
      </c>
    </row>
    <row r="1078" spans="1:3" x14ac:dyDescent="0.2">
      <c r="A1078">
        <v>0</v>
      </c>
      <c r="B1078">
        <v>0.68548870393691597</v>
      </c>
      <c r="C1078">
        <v>0</v>
      </c>
    </row>
    <row r="1079" spans="1:3" x14ac:dyDescent="0.2">
      <c r="A1079">
        <v>0.89303652528209898</v>
      </c>
      <c r="B1079">
        <v>0.84387029192419105</v>
      </c>
      <c r="C1079">
        <v>0.89303652528209898</v>
      </c>
    </row>
    <row r="1080" spans="1:3" x14ac:dyDescent="0.2">
      <c r="A1080">
        <v>0.69529178523873902</v>
      </c>
      <c r="B1080">
        <v>1.1012966427944499</v>
      </c>
      <c r="C1080">
        <v>0.69529178523873902</v>
      </c>
    </row>
    <row r="1081" spans="1:3" x14ac:dyDescent="0.2">
      <c r="A1081">
        <v>1.0532713851242601</v>
      </c>
      <c r="B1081">
        <v>0.18985454179557901</v>
      </c>
      <c r="C1081">
        <v>1.0532713851242601</v>
      </c>
    </row>
    <row r="1082" spans="1:3" x14ac:dyDescent="0.2">
      <c r="A1082">
        <v>0.97752091394862095</v>
      </c>
      <c r="B1082">
        <v>0.61446001964516095</v>
      </c>
      <c r="C1082">
        <v>0.97752091394862095</v>
      </c>
    </row>
    <row r="1083" spans="1:3" x14ac:dyDescent="0.2">
      <c r="A1083">
        <v>0.83527962995341198</v>
      </c>
      <c r="B1083">
        <v>0.95732765226570504</v>
      </c>
      <c r="C1083">
        <v>0.83527962995341198</v>
      </c>
    </row>
    <row r="1084" spans="1:3" x14ac:dyDescent="0.2">
      <c r="A1084">
        <v>0.26031978075559198</v>
      </c>
      <c r="B1084">
        <v>0.43124082695216498</v>
      </c>
      <c r="C1084">
        <v>0.26031978075559198</v>
      </c>
    </row>
    <row r="1085" spans="1:3" x14ac:dyDescent="0.2">
      <c r="A1085">
        <v>0.90652606497705301</v>
      </c>
      <c r="B1085">
        <v>0.51262351352935798</v>
      </c>
      <c r="C1085">
        <v>0.90652606497705301</v>
      </c>
    </row>
    <row r="1086" spans="1:3" x14ac:dyDescent="0.2">
      <c r="A1086">
        <v>0.61519465516355898</v>
      </c>
      <c r="B1086">
        <v>0.53794472560443396</v>
      </c>
      <c r="C1086">
        <v>0.61519465516355898</v>
      </c>
    </row>
    <row r="1087" spans="1:3" x14ac:dyDescent="0.2">
      <c r="A1087">
        <v>0.72944920090293597</v>
      </c>
      <c r="B1087">
        <v>0.56012523658552504</v>
      </c>
      <c r="C1087">
        <v>0.72944920090293597</v>
      </c>
    </row>
    <row r="1088" spans="1:3" x14ac:dyDescent="0.2">
      <c r="A1088">
        <v>0.99028746375888599</v>
      </c>
      <c r="B1088">
        <v>1.0549290098375701</v>
      </c>
      <c r="C1088">
        <v>0.99028746375888599</v>
      </c>
    </row>
    <row r="1089" spans="1:3" x14ac:dyDescent="0.2">
      <c r="A1089">
        <v>1.0032214556129699</v>
      </c>
      <c r="B1089">
        <v>0.98313825836149105</v>
      </c>
      <c r="C1089">
        <v>1.0032214556129699</v>
      </c>
    </row>
    <row r="1090" spans="1:3" x14ac:dyDescent="0.2">
      <c r="A1090">
        <v>0.31629622142309899</v>
      </c>
      <c r="B1090">
        <v>0.64632865895503799</v>
      </c>
      <c r="C1090">
        <v>0.31629622142309899</v>
      </c>
    </row>
    <row r="1091" spans="1:3" x14ac:dyDescent="0.2">
      <c r="A1091">
        <v>0.745363026434124</v>
      </c>
      <c r="B1091">
        <v>0.40220879086043598</v>
      </c>
      <c r="C1091">
        <v>0.745363026434124</v>
      </c>
    </row>
    <row r="1092" spans="1:3" x14ac:dyDescent="0.2">
      <c r="A1092">
        <v>1.0125862057989701</v>
      </c>
      <c r="B1092">
        <v>1.1227107371329299</v>
      </c>
      <c r="C1092">
        <v>1.0125862057989701</v>
      </c>
    </row>
    <row r="1093" spans="1:3" x14ac:dyDescent="0.2">
      <c r="A1093">
        <v>1.00008535815467</v>
      </c>
      <c r="B1093">
        <v>0.48889439121037298</v>
      </c>
      <c r="C1093">
        <v>1.00008535815467</v>
      </c>
    </row>
    <row r="1094" spans="1:3" x14ac:dyDescent="0.2">
      <c r="A1094">
        <v>0.23748691217000101</v>
      </c>
      <c r="B1094">
        <v>0.45776054416251599</v>
      </c>
      <c r="C1094">
        <v>0.23748691217000101</v>
      </c>
    </row>
    <row r="1095" spans="1:3" x14ac:dyDescent="0.2">
      <c r="A1095">
        <v>0.78755551426233195</v>
      </c>
      <c r="B1095">
        <v>1.0279309344446801</v>
      </c>
      <c r="C1095">
        <v>0.78755551426233195</v>
      </c>
    </row>
    <row r="1096" spans="1:3" x14ac:dyDescent="0.2">
      <c r="A1096">
        <v>0.71714793926767495</v>
      </c>
      <c r="B1096">
        <v>1.04168142310615</v>
      </c>
      <c r="C1096">
        <v>0.71714793926767495</v>
      </c>
    </row>
    <row r="1097" spans="1:3" x14ac:dyDescent="0.2">
      <c r="A1097">
        <v>0.33939156848336999</v>
      </c>
      <c r="B1097">
        <v>0.98236059560820499</v>
      </c>
      <c r="C1097">
        <v>0.33939156848336999</v>
      </c>
    </row>
    <row r="1098" spans="1:3" x14ac:dyDescent="0.2">
      <c r="A1098">
        <v>0.80430874884241199</v>
      </c>
      <c r="B1098">
        <v>0.93619756543722299</v>
      </c>
      <c r="C1098">
        <v>0.80430874884241199</v>
      </c>
    </row>
    <row r="1099" spans="1:3" x14ac:dyDescent="0.2">
      <c r="A1099">
        <v>0.49631648471650902</v>
      </c>
      <c r="B1099">
        <v>1.0350463416295099</v>
      </c>
      <c r="C1099">
        <v>0.49631648471650902</v>
      </c>
    </row>
    <row r="1100" spans="1:3" x14ac:dyDescent="0.2">
      <c r="A1100">
        <v>0.47629880212639902</v>
      </c>
      <c r="B1100">
        <v>0.90761622993296998</v>
      </c>
      <c r="C1100">
        <v>0.47629880212639902</v>
      </c>
    </row>
    <row r="1101" spans="1:3" x14ac:dyDescent="0.2">
      <c r="A1101">
        <v>0.55554237688114905</v>
      </c>
      <c r="B1101">
        <v>1.0257828896333301</v>
      </c>
      <c r="C1101">
        <v>0.55554237688114905</v>
      </c>
    </row>
    <row r="1102" spans="1:3" x14ac:dyDescent="0.2">
      <c r="A1102">
        <v>0.92032501595221405</v>
      </c>
      <c r="B1102">
        <v>0.78002907435760105</v>
      </c>
      <c r="C1102">
        <v>0.92032501595221405</v>
      </c>
    </row>
    <row r="1103" spans="1:3" x14ac:dyDescent="0.2">
      <c r="A1103">
        <v>0.154491297662045</v>
      </c>
      <c r="B1103">
        <v>0.80031095274799702</v>
      </c>
      <c r="C1103">
        <v>0.154491297662045</v>
      </c>
    </row>
    <row r="1104" spans="1:3" x14ac:dyDescent="0.2">
      <c r="A1104">
        <v>0.126253884381478</v>
      </c>
      <c r="B1104">
        <v>0.83095922110786802</v>
      </c>
      <c r="C1104">
        <v>0.126253884381478</v>
      </c>
    </row>
    <row r="1105" spans="1:3" x14ac:dyDescent="0.2">
      <c r="A1105">
        <v>0.99276659905155495</v>
      </c>
      <c r="B1105">
        <v>0.48472777056057298</v>
      </c>
      <c r="C1105">
        <v>0.99276659905155495</v>
      </c>
    </row>
    <row r="1106" spans="1:3" x14ac:dyDescent="0.2">
      <c r="A1106">
        <v>0.22727507751318901</v>
      </c>
      <c r="B1106">
        <v>0.88171944834833504</v>
      </c>
      <c r="C1106">
        <v>0.22727507751318901</v>
      </c>
    </row>
    <row r="1107" spans="1:3" x14ac:dyDescent="0.2">
      <c r="A1107">
        <v>0.82514604496647803</v>
      </c>
      <c r="B1107">
        <v>0.478042361014967</v>
      </c>
      <c r="C1107">
        <v>0.82514604496647803</v>
      </c>
    </row>
    <row r="1108" spans="1:3" x14ac:dyDescent="0.2">
      <c r="A1108">
        <v>0.89785319056438895</v>
      </c>
      <c r="B1108">
        <v>0.25546388753308502</v>
      </c>
      <c r="C1108">
        <v>0.89785319056438895</v>
      </c>
    </row>
    <row r="1109" spans="1:3" x14ac:dyDescent="0.2">
      <c r="A1109">
        <v>0.22330037525919</v>
      </c>
      <c r="B1109">
        <v>0.52594238491856804</v>
      </c>
      <c r="C1109">
        <v>0.22330037525919</v>
      </c>
    </row>
    <row r="1110" spans="1:3" x14ac:dyDescent="0.2">
      <c r="A1110">
        <v>0.45981685584535298</v>
      </c>
      <c r="B1110">
        <v>0.46336942602550701</v>
      </c>
      <c r="C1110">
        <v>0.45981685584535298</v>
      </c>
    </row>
    <row r="1111" spans="1:3" x14ac:dyDescent="0.2">
      <c r="A1111">
        <v>0.43686491113674097</v>
      </c>
      <c r="B1111">
        <v>0.46981750154059498</v>
      </c>
      <c r="C1111">
        <v>0.43686491113674097</v>
      </c>
    </row>
    <row r="1112" spans="1:3" x14ac:dyDescent="0.2">
      <c r="A1112">
        <v>0.24331529296316101</v>
      </c>
      <c r="B1112">
        <v>0.44680626956448899</v>
      </c>
      <c r="C1112">
        <v>0.24331529296316101</v>
      </c>
    </row>
    <row r="1113" spans="1:3" x14ac:dyDescent="0.2">
      <c r="A1113">
        <v>0.45644869247768699</v>
      </c>
      <c r="B1113">
        <v>0.48514078313186998</v>
      </c>
      <c r="C1113">
        <v>0.45644869247768699</v>
      </c>
    </row>
    <row r="1114" spans="1:3" x14ac:dyDescent="0.2">
      <c r="A1114">
        <v>0.474410223074621</v>
      </c>
      <c r="B1114">
        <v>0.52822079495018703</v>
      </c>
      <c r="C1114">
        <v>0.474410223074621</v>
      </c>
    </row>
    <row r="1115" spans="1:3" x14ac:dyDescent="0.2">
      <c r="A1115">
        <v>0.344667938903786</v>
      </c>
      <c r="B1115">
        <v>0.52560270468897996</v>
      </c>
      <c r="C1115">
        <v>0.344667938903786</v>
      </c>
    </row>
    <row r="1116" spans="1:3" x14ac:dyDescent="0.2">
      <c r="A1116">
        <v>0.46766338703287502</v>
      </c>
      <c r="B1116">
        <v>0.94280802355053706</v>
      </c>
      <c r="C1116">
        <v>0.46766338703287502</v>
      </c>
    </row>
    <row r="1117" spans="1:3" x14ac:dyDescent="0.2">
      <c r="A1117">
        <v>0.263649259784627</v>
      </c>
      <c r="B1117">
        <v>1.0553276665579201</v>
      </c>
      <c r="C1117">
        <v>0.263649259784627</v>
      </c>
    </row>
    <row r="1118" spans="1:3" x14ac:dyDescent="0.2">
      <c r="A1118">
        <v>0.32703368075808797</v>
      </c>
      <c r="B1118">
        <v>0.99069929694497505</v>
      </c>
      <c r="C1118">
        <v>0.32703368075808797</v>
      </c>
    </row>
    <row r="1119" spans="1:3" x14ac:dyDescent="0.2">
      <c r="A1119">
        <v>0.49277057888669601</v>
      </c>
      <c r="B1119">
        <v>0.88839245984163295</v>
      </c>
      <c r="C1119">
        <v>0.49277057888669601</v>
      </c>
    </row>
    <row r="1120" spans="1:3" x14ac:dyDescent="0.2">
      <c r="A1120">
        <v>0.66927596606787398</v>
      </c>
      <c r="B1120">
        <v>1.0506224839623499</v>
      </c>
      <c r="C1120">
        <v>0.66927596606787398</v>
      </c>
    </row>
    <row r="1121" spans="1:3" x14ac:dyDescent="0.2">
      <c r="A1121">
        <v>1.0984124524976999</v>
      </c>
      <c r="B1121">
        <v>0.96866197472291604</v>
      </c>
      <c r="C1121">
        <v>1.0984124524976999</v>
      </c>
    </row>
    <row r="1122" spans="1:3" x14ac:dyDescent="0.2">
      <c r="A1122">
        <v>0.86720577604816795</v>
      </c>
      <c r="B1122">
        <v>0.92695627946810799</v>
      </c>
      <c r="C1122">
        <v>0.86720577604816795</v>
      </c>
    </row>
    <row r="1123" spans="1:3" x14ac:dyDescent="0.2">
      <c r="A1123">
        <v>0.40912899116810197</v>
      </c>
      <c r="B1123">
        <v>0.74541596723569603</v>
      </c>
      <c r="C1123">
        <v>0.40912899116810197</v>
      </c>
    </row>
    <row r="1124" spans="1:3" x14ac:dyDescent="0.2">
      <c r="A1124">
        <v>0.88076190116457198</v>
      </c>
      <c r="B1124">
        <v>0.91199811472275805</v>
      </c>
      <c r="C1124">
        <v>0.88076190116457198</v>
      </c>
    </row>
    <row r="1125" spans="1:3" x14ac:dyDescent="0.2">
      <c r="A1125">
        <v>0.138482311103518</v>
      </c>
      <c r="B1125">
        <v>0.54402576033209604</v>
      </c>
      <c r="C1125">
        <v>0.138482311103518</v>
      </c>
    </row>
    <row r="1126" spans="1:3" x14ac:dyDescent="0.2">
      <c r="A1126">
        <v>0.32946329291298398</v>
      </c>
      <c r="B1126">
        <v>0.37930637518981197</v>
      </c>
      <c r="C1126">
        <v>0.32946329291298398</v>
      </c>
    </row>
    <row r="1127" spans="1:3" x14ac:dyDescent="0.2">
      <c r="A1127">
        <v>0.99303810021262895</v>
      </c>
      <c r="B1127">
        <v>0.36114001303933602</v>
      </c>
      <c r="C1127">
        <v>0.99303810021262895</v>
      </c>
    </row>
    <row r="1128" spans="1:3" x14ac:dyDescent="0.2">
      <c r="A1128">
        <v>0.84948261234546496</v>
      </c>
      <c r="B1128">
        <v>1.0804342564054199</v>
      </c>
      <c r="C1128">
        <v>0.84948261234546496</v>
      </c>
    </row>
    <row r="1129" spans="1:3" x14ac:dyDescent="0.2">
      <c r="A1129">
        <v>0.62405554519746498</v>
      </c>
      <c r="B1129">
        <v>0.53061310006161799</v>
      </c>
      <c r="C1129">
        <v>0.62405554519746498</v>
      </c>
    </row>
    <row r="1130" spans="1:3" x14ac:dyDescent="0.2">
      <c r="A1130">
        <v>0.896841311416684</v>
      </c>
      <c r="B1130">
        <v>0</v>
      </c>
      <c r="C1130">
        <v>0.896841311416684</v>
      </c>
    </row>
    <row r="1131" spans="1:3" x14ac:dyDescent="0.2">
      <c r="A1131">
        <v>0.85754460871035798</v>
      </c>
      <c r="B1131">
        <v>0</v>
      </c>
      <c r="C1131">
        <v>0.85754460871035798</v>
      </c>
    </row>
    <row r="1132" spans="1:3" x14ac:dyDescent="0.2">
      <c r="A1132">
        <v>0.62030622524643697</v>
      </c>
      <c r="B1132">
        <v>0</v>
      </c>
      <c r="C1132">
        <v>0.62030622524643697</v>
      </c>
    </row>
    <row r="1133" spans="1:3" x14ac:dyDescent="0.2">
      <c r="A1133">
        <v>1.0501085770529199</v>
      </c>
      <c r="B1133">
        <v>0</v>
      </c>
      <c r="C1133">
        <v>1.0501085770529199</v>
      </c>
    </row>
    <row r="1134" spans="1:3" x14ac:dyDescent="0.2">
      <c r="A1134">
        <v>0.70791252299287799</v>
      </c>
      <c r="B1134">
        <v>0</v>
      </c>
      <c r="C1134">
        <v>0.70791252299287799</v>
      </c>
    </row>
    <row r="1135" spans="1:3" x14ac:dyDescent="0.2">
      <c r="A1135">
        <v>0.79876134557555001</v>
      </c>
      <c r="B1135">
        <v>0</v>
      </c>
      <c r="C1135">
        <v>0.79876134557555001</v>
      </c>
    </row>
    <row r="1136" spans="1:3" x14ac:dyDescent="0.2">
      <c r="A1136">
        <v>1.02162273824813</v>
      </c>
      <c r="B1136">
        <v>0</v>
      </c>
      <c r="C1136">
        <v>1.02162273824813</v>
      </c>
    </row>
    <row r="1137" spans="1:3" x14ac:dyDescent="0.2">
      <c r="A1137">
        <v>0.85648571979592902</v>
      </c>
      <c r="B1137">
        <v>0</v>
      </c>
      <c r="C1137">
        <v>0.85648571979592902</v>
      </c>
    </row>
    <row r="1138" spans="1:3" x14ac:dyDescent="0.2">
      <c r="A1138">
        <v>0.82981699607239101</v>
      </c>
      <c r="B1138">
        <v>0</v>
      </c>
      <c r="C1138">
        <v>0.82981699607239101</v>
      </c>
    </row>
    <row r="1139" spans="1:3" x14ac:dyDescent="0.2">
      <c r="A1139">
        <v>0.41319556278102698</v>
      </c>
      <c r="B1139">
        <v>0</v>
      </c>
      <c r="C1139">
        <v>0.41319556278102698</v>
      </c>
    </row>
    <row r="1140" spans="1:3" x14ac:dyDescent="0.2">
      <c r="A1140">
        <v>0.77963082637680003</v>
      </c>
      <c r="B1140">
        <v>1.0070245407587901</v>
      </c>
      <c r="C1140">
        <v>0.77963082637680003</v>
      </c>
    </row>
    <row r="1141" spans="1:3" x14ac:dyDescent="0.2">
      <c r="A1141">
        <v>1.01016071552949</v>
      </c>
      <c r="B1141">
        <v>1.1021012588210799</v>
      </c>
      <c r="C1141">
        <v>1.01016071552949</v>
      </c>
    </row>
    <row r="1142" spans="1:3" x14ac:dyDescent="0.2">
      <c r="A1142">
        <v>0.98065871141920102</v>
      </c>
      <c r="B1142">
        <v>1.0501273608953301</v>
      </c>
      <c r="C1142">
        <v>0.98065871141920102</v>
      </c>
    </row>
    <row r="1143" spans="1:3" x14ac:dyDescent="0.2">
      <c r="A1143">
        <v>0.81100513874222202</v>
      </c>
      <c r="B1143">
        <v>1.00359025464683</v>
      </c>
      <c r="C1143">
        <v>0.81100513874222202</v>
      </c>
    </row>
    <row r="1144" spans="1:3" x14ac:dyDescent="0.2">
      <c r="A1144">
        <v>0.76590156062872405</v>
      </c>
      <c r="B1144">
        <v>0.84566063758306398</v>
      </c>
      <c r="C1144">
        <v>0.76590156062872405</v>
      </c>
    </row>
    <row r="1145" spans="1:3" x14ac:dyDescent="0.2">
      <c r="A1145">
        <v>0.74404503315912196</v>
      </c>
      <c r="B1145">
        <v>0.87267052254130995</v>
      </c>
      <c r="C1145">
        <v>0.74404503315912196</v>
      </c>
    </row>
    <row r="1146" spans="1:3" x14ac:dyDescent="0.2">
      <c r="A1146">
        <v>0.72210279091475404</v>
      </c>
      <c r="B1146">
        <v>0.229946906209128</v>
      </c>
      <c r="C1146">
        <v>0.72210279091475404</v>
      </c>
    </row>
    <row r="1147" spans="1:3" x14ac:dyDescent="0.2">
      <c r="A1147">
        <v>0.87492215998531297</v>
      </c>
      <c r="B1147">
        <v>0.19811028379870599</v>
      </c>
      <c r="C1147">
        <v>0.87492215998531297</v>
      </c>
    </row>
    <row r="1148" spans="1:3" x14ac:dyDescent="0.2">
      <c r="A1148">
        <v>0.63201333949058103</v>
      </c>
      <c r="B1148">
        <v>0.14973302471208799</v>
      </c>
      <c r="C1148">
        <v>0.63201333949058103</v>
      </c>
    </row>
    <row r="1149" spans="1:3" x14ac:dyDescent="0.2">
      <c r="A1149">
        <v>0.62337464488647698</v>
      </c>
      <c r="B1149">
        <v>0.263557492261424</v>
      </c>
      <c r="C1149">
        <v>0.62337464488647698</v>
      </c>
    </row>
    <row r="1150" spans="1:3" x14ac:dyDescent="0.2">
      <c r="A1150">
        <v>0.77605308359801495</v>
      </c>
      <c r="B1150">
        <v>0.109713938059883</v>
      </c>
      <c r="C1150">
        <v>0.77605308359801495</v>
      </c>
    </row>
    <row r="1151" spans="1:3" x14ac:dyDescent="0.2">
      <c r="A1151">
        <v>0.65274916211298295</v>
      </c>
      <c r="B1151">
        <v>0.40363461564998498</v>
      </c>
      <c r="C1151">
        <v>0.65274916211298295</v>
      </c>
    </row>
    <row r="1152" spans="1:3" x14ac:dyDescent="0.2">
      <c r="A1152">
        <v>0.754951128159008</v>
      </c>
      <c r="B1152">
        <v>0.56938447681605897</v>
      </c>
      <c r="C1152">
        <v>0.754951128159008</v>
      </c>
    </row>
    <row r="1153" spans="1:3" x14ac:dyDescent="0.2">
      <c r="A1153">
        <v>0.53528465169459405</v>
      </c>
      <c r="B1153">
        <v>0.60182768550735699</v>
      </c>
      <c r="C1153">
        <v>0.53528465169459405</v>
      </c>
    </row>
    <row r="1154" spans="1:3" x14ac:dyDescent="0.2">
      <c r="A1154">
        <v>0.79501656588575498</v>
      </c>
      <c r="B1154">
        <v>0.55697690648180997</v>
      </c>
      <c r="C1154">
        <v>0.79501656588575498</v>
      </c>
    </row>
    <row r="1155" spans="1:3" x14ac:dyDescent="0.2">
      <c r="A1155">
        <v>0.48893979837999002</v>
      </c>
      <c r="B1155">
        <v>0.42470466192492901</v>
      </c>
      <c r="C1155">
        <v>0.48893979837999002</v>
      </c>
    </row>
    <row r="1156" spans="1:3" x14ac:dyDescent="0.2">
      <c r="A1156">
        <v>0.74105422501092499</v>
      </c>
      <c r="B1156">
        <v>0.48931814651218802</v>
      </c>
      <c r="C1156">
        <v>0.74105422501092499</v>
      </c>
    </row>
    <row r="1157" spans="1:3" x14ac:dyDescent="0.2">
      <c r="A1157">
        <v>0.56228523431251898</v>
      </c>
      <c r="B1157">
        <v>0.36491053710513699</v>
      </c>
      <c r="C1157">
        <v>0.56228523431251898</v>
      </c>
    </row>
    <row r="1158" spans="1:3" x14ac:dyDescent="0.2">
      <c r="A1158">
        <v>0.72007701039202499</v>
      </c>
      <c r="B1158">
        <v>0.41146305590994697</v>
      </c>
      <c r="C1158">
        <v>0.72007701039202499</v>
      </c>
    </row>
    <row r="1159" spans="1:3" x14ac:dyDescent="0.2">
      <c r="A1159">
        <v>0.67423499332549797</v>
      </c>
      <c r="B1159">
        <v>0.20620886557413401</v>
      </c>
      <c r="C1159">
        <v>0.67423499332549797</v>
      </c>
    </row>
    <row r="1160" spans="1:3" x14ac:dyDescent="0.2">
      <c r="A1160">
        <v>0.69833599824999004</v>
      </c>
      <c r="B1160">
        <v>0.55691779100610195</v>
      </c>
      <c r="C1160">
        <v>0.69833599824999004</v>
      </c>
    </row>
    <row r="1161" spans="1:3" x14ac:dyDescent="0.2">
      <c r="A1161">
        <v>0.224396520154028</v>
      </c>
      <c r="B1161">
        <v>0.337664690574971</v>
      </c>
      <c r="C1161">
        <v>0.224396520154028</v>
      </c>
    </row>
    <row r="1162" spans="1:3" x14ac:dyDescent="0.2">
      <c r="A1162">
        <v>0.67300028323040395</v>
      </c>
      <c r="B1162">
        <v>0.26040934342701499</v>
      </c>
      <c r="C1162">
        <v>0.67300028323040395</v>
      </c>
    </row>
    <row r="1163" spans="1:3" x14ac:dyDescent="0.2">
      <c r="A1163">
        <v>0.67487891210903805</v>
      </c>
      <c r="B1163">
        <v>0.15674405768510699</v>
      </c>
      <c r="C1163">
        <v>0.67487891210903805</v>
      </c>
    </row>
    <row r="1164" spans="1:3" x14ac:dyDescent="0.2">
      <c r="A1164">
        <v>0.76179295410391901</v>
      </c>
      <c r="B1164">
        <v>0.67840497024886004</v>
      </c>
      <c r="C1164">
        <v>0.76179295410391901</v>
      </c>
    </row>
    <row r="1165" spans="1:3" x14ac:dyDescent="0.2">
      <c r="A1165">
        <v>0.47255507667709201</v>
      </c>
      <c r="B1165">
        <v>0.59391321755299298</v>
      </c>
      <c r="C1165">
        <v>0.47255507667709201</v>
      </c>
    </row>
    <row r="1166" spans="1:3" x14ac:dyDescent="0.2">
      <c r="A1166">
        <v>0.46099104595907803</v>
      </c>
      <c r="B1166">
        <v>0.62992658652817801</v>
      </c>
      <c r="C1166">
        <v>0.46099104595907803</v>
      </c>
    </row>
    <row r="1167" spans="1:3" x14ac:dyDescent="0.2">
      <c r="A1167">
        <v>0.81813394354234903</v>
      </c>
      <c r="B1167">
        <v>0.71090230052938996</v>
      </c>
      <c r="C1167">
        <v>0.81813394354234903</v>
      </c>
    </row>
    <row r="1168" spans="1:3" x14ac:dyDescent="0.2">
      <c r="A1168">
        <v>0.56840794005211903</v>
      </c>
      <c r="B1168">
        <v>0.96734149530913704</v>
      </c>
      <c r="C1168">
        <v>0.56840794005211903</v>
      </c>
    </row>
    <row r="1169" spans="1:3" x14ac:dyDescent="0.2">
      <c r="A1169">
        <v>0.50366085676122196</v>
      </c>
      <c r="B1169">
        <v>0.35016663218556299</v>
      </c>
      <c r="C1169">
        <v>0.50366085676122196</v>
      </c>
    </row>
    <row r="1170" spans="1:3" x14ac:dyDescent="0.2">
      <c r="A1170">
        <v>0.47078674861507103</v>
      </c>
      <c r="B1170">
        <v>0.44384972680544499</v>
      </c>
      <c r="C1170">
        <v>0.47078674861507103</v>
      </c>
    </row>
    <row r="1171" spans="1:3" x14ac:dyDescent="0.2">
      <c r="A1171">
        <v>0.76012578897238803</v>
      </c>
      <c r="B1171">
        <v>0.50426423400694698</v>
      </c>
      <c r="C1171">
        <v>0.76012578897238803</v>
      </c>
    </row>
    <row r="1172" spans="1:3" x14ac:dyDescent="0.2">
      <c r="A1172">
        <v>0.79516744841542197</v>
      </c>
      <c r="B1172">
        <v>0.432511196024984</v>
      </c>
      <c r="C1172">
        <v>0.79516744841542197</v>
      </c>
    </row>
    <row r="1173" spans="1:3" x14ac:dyDescent="0.2">
      <c r="A1173">
        <v>0.66744560120086005</v>
      </c>
      <c r="B1173">
        <v>0.90585353902744903</v>
      </c>
      <c r="C1173">
        <v>0.66744560120086005</v>
      </c>
    </row>
    <row r="1174" spans="1:3" x14ac:dyDescent="0.2">
      <c r="A1174">
        <v>0.75882944551493503</v>
      </c>
      <c r="B1174">
        <v>0.73077959553131</v>
      </c>
      <c r="C1174">
        <v>0.75882944551493503</v>
      </c>
    </row>
    <row r="1175" spans="1:3" x14ac:dyDescent="0.2">
      <c r="A1175">
        <v>0.79001119049536594</v>
      </c>
      <c r="B1175">
        <v>0.62726942938404695</v>
      </c>
      <c r="C1175">
        <v>0.79001119049536594</v>
      </c>
    </row>
    <row r="1176" spans="1:3" x14ac:dyDescent="0.2">
      <c r="A1176">
        <v>0.60175453528599498</v>
      </c>
      <c r="B1176">
        <v>0.92650766955161401</v>
      </c>
      <c r="C1176">
        <v>0.60175453528599498</v>
      </c>
    </row>
    <row r="1177" spans="1:3" x14ac:dyDescent="0.2">
      <c r="A1177">
        <v>0.74281958606034504</v>
      </c>
      <c r="B1177">
        <v>0.80707456272578504</v>
      </c>
      <c r="C1177">
        <v>0.74281958606034504</v>
      </c>
    </row>
    <row r="1178" spans="1:3" x14ac:dyDescent="0.2">
      <c r="A1178">
        <v>0.52701157916248997</v>
      </c>
      <c r="B1178">
        <v>0.80393780562193895</v>
      </c>
      <c r="C1178">
        <v>0.52701157916248997</v>
      </c>
    </row>
    <row r="1179" spans="1:3" x14ac:dyDescent="0.2">
      <c r="A1179">
        <v>0.737338681719372</v>
      </c>
      <c r="B1179">
        <v>0.947192610864658</v>
      </c>
      <c r="C1179">
        <v>0.737338681719372</v>
      </c>
    </row>
    <row r="1180" spans="1:3" x14ac:dyDescent="0.2">
      <c r="A1180">
        <v>0.82265506606808902</v>
      </c>
      <c r="B1180">
        <v>0.22230923973031699</v>
      </c>
      <c r="C1180">
        <v>0.82265506606808902</v>
      </c>
    </row>
    <row r="1181" spans="1:3" x14ac:dyDescent="0.2">
      <c r="A1181">
        <v>0.65223650410338196</v>
      </c>
      <c r="B1181">
        <v>0.152985142759546</v>
      </c>
      <c r="C1181">
        <v>0.65223650410338196</v>
      </c>
    </row>
    <row r="1182" spans="1:3" x14ac:dyDescent="0.2">
      <c r="A1182">
        <v>0.52441508052700703</v>
      </c>
      <c r="B1182">
        <v>1.1334509356187801</v>
      </c>
      <c r="C1182">
        <v>0.52441508052700703</v>
      </c>
    </row>
    <row r="1183" spans="1:3" x14ac:dyDescent="0.2">
      <c r="A1183">
        <v>0.68942202960236498</v>
      </c>
      <c r="B1183">
        <v>1.0018482137958999</v>
      </c>
      <c r="C1183">
        <v>0.68942202960236498</v>
      </c>
    </row>
    <row r="1184" spans="1:3" x14ac:dyDescent="0.2">
      <c r="A1184">
        <v>0.22580704844307001</v>
      </c>
      <c r="B1184">
        <v>1.1335340378035199</v>
      </c>
      <c r="C1184">
        <v>0.22580704844307001</v>
      </c>
    </row>
    <row r="1185" spans="1:3" x14ac:dyDescent="0.2">
      <c r="A1185">
        <v>0.822731010634978</v>
      </c>
      <c r="B1185">
        <v>0.93611156531726902</v>
      </c>
      <c r="C1185">
        <v>0.822731010634978</v>
      </c>
    </row>
    <row r="1186" spans="1:3" x14ac:dyDescent="0.2">
      <c r="A1186">
        <v>0.75818259923867704</v>
      </c>
      <c r="B1186">
        <v>0.82762263505100897</v>
      </c>
      <c r="C1186">
        <v>0.75818259923867704</v>
      </c>
    </row>
    <row r="1187" spans="1:3" x14ac:dyDescent="0.2">
      <c r="A1187">
        <v>0.77550291525948201</v>
      </c>
      <c r="B1187">
        <v>0.95322284729100604</v>
      </c>
      <c r="C1187">
        <v>0.77550291525948201</v>
      </c>
    </row>
    <row r="1188" spans="1:3" x14ac:dyDescent="0.2">
      <c r="A1188">
        <v>0.54374986815541504</v>
      </c>
      <c r="B1188">
        <v>1.1218225183168999</v>
      </c>
      <c r="C1188">
        <v>0.54374986815541504</v>
      </c>
    </row>
    <row r="1189" spans="1:3" x14ac:dyDescent="0.2">
      <c r="A1189">
        <v>0.72274278543942005</v>
      </c>
      <c r="B1189">
        <v>0.63516393319681097</v>
      </c>
      <c r="C1189">
        <v>0.72274278543942005</v>
      </c>
    </row>
    <row r="1190" spans="1:3" x14ac:dyDescent="0.2">
      <c r="A1190">
        <v>0.714201300689291</v>
      </c>
      <c r="B1190">
        <v>0.17796201837079501</v>
      </c>
      <c r="C1190">
        <v>0.714201300689291</v>
      </c>
    </row>
    <row r="1191" spans="1:3" x14ac:dyDescent="0.2">
      <c r="A1191">
        <v>0.88226383453437496</v>
      </c>
      <c r="B1191">
        <v>0.18045529903846799</v>
      </c>
      <c r="C1191">
        <v>0.88226383453437496</v>
      </c>
    </row>
    <row r="1192" spans="1:3" x14ac:dyDescent="0.2">
      <c r="A1192">
        <v>0.87018893603353098</v>
      </c>
      <c r="B1192">
        <v>0.88420952688022003</v>
      </c>
      <c r="C1192">
        <v>0.87018893603353098</v>
      </c>
    </row>
    <row r="1193" spans="1:3" x14ac:dyDescent="0.2">
      <c r="A1193">
        <v>0.818778850545269</v>
      </c>
      <c r="B1193">
        <v>0.97432416244700404</v>
      </c>
      <c r="C1193">
        <v>0.818778850545269</v>
      </c>
    </row>
    <row r="1194" spans="1:3" x14ac:dyDescent="0.2">
      <c r="A1194">
        <v>0.26106231612650199</v>
      </c>
      <c r="B1194">
        <v>1.0659552997289199</v>
      </c>
      <c r="C1194">
        <v>0.26106231612650199</v>
      </c>
    </row>
    <row r="1195" spans="1:3" x14ac:dyDescent="0.2">
      <c r="A1195">
        <v>0.249786323060048</v>
      </c>
      <c r="B1195">
        <v>0.73979266903995899</v>
      </c>
      <c r="C1195">
        <v>0.249786323060048</v>
      </c>
    </row>
    <row r="1196" spans="1:3" x14ac:dyDescent="0.2">
      <c r="A1196">
        <v>0.71756992423954402</v>
      </c>
      <c r="B1196">
        <v>0.81442009351631806</v>
      </c>
      <c r="C1196">
        <v>0.71756992423954402</v>
      </c>
    </row>
    <row r="1197" spans="1:3" x14ac:dyDescent="0.2">
      <c r="A1197">
        <v>0.76190406377180797</v>
      </c>
      <c r="B1197">
        <v>0.98972303850795296</v>
      </c>
      <c r="C1197">
        <v>0.76190406377180797</v>
      </c>
    </row>
    <row r="1198" spans="1:3" x14ac:dyDescent="0.2">
      <c r="A1198">
        <v>0.80198531527550598</v>
      </c>
      <c r="B1198">
        <v>0.88257044461771195</v>
      </c>
      <c r="C1198">
        <v>0.80198531527550598</v>
      </c>
    </row>
    <row r="1199" spans="1:3" x14ac:dyDescent="0.2">
      <c r="A1199">
        <v>0</v>
      </c>
      <c r="B1199">
        <v>0.54944596573983195</v>
      </c>
      <c r="C1199">
        <v>0</v>
      </c>
    </row>
    <row r="1200" spans="1:3" x14ac:dyDescent="0.2">
      <c r="A1200">
        <v>0</v>
      </c>
      <c r="B1200">
        <v>0.92395454040198399</v>
      </c>
      <c r="C1200">
        <v>0</v>
      </c>
    </row>
    <row r="1201" spans="1:3" x14ac:dyDescent="0.2">
      <c r="A1201">
        <v>0</v>
      </c>
      <c r="B1201">
        <v>0.782354024990496</v>
      </c>
      <c r="C1201">
        <v>0</v>
      </c>
    </row>
    <row r="1202" spans="1:3" x14ac:dyDescent="0.2">
      <c r="A1202">
        <v>0</v>
      </c>
      <c r="B1202">
        <v>0.79057465613295697</v>
      </c>
      <c r="C1202">
        <v>0</v>
      </c>
    </row>
    <row r="1203" spans="1:3" x14ac:dyDescent="0.2">
      <c r="A1203">
        <v>0</v>
      </c>
      <c r="B1203">
        <v>0.76685594494186704</v>
      </c>
      <c r="C1203">
        <v>0</v>
      </c>
    </row>
    <row r="1204" spans="1:3" x14ac:dyDescent="0.2">
      <c r="A1204">
        <v>0</v>
      </c>
      <c r="B1204">
        <v>0.85724184155298799</v>
      </c>
      <c r="C1204">
        <v>0</v>
      </c>
    </row>
    <row r="1205" spans="1:3" x14ac:dyDescent="0.2">
      <c r="A1205">
        <v>0</v>
      </c>
      <c r="B1205">
        <v>0.70730110595940399</v>
      </c>
      <c r="C1205">
        <v>0</v>
      </c>
    </row>
    <row r="1206" spans="1:3" x14ac:dyDescent="0.2">
      <c r="A1206">
        <v>0</v>
      </c>
      <c r="B1206">
        <v>0.71956419772054203</v>
      </c>
      <c r="C1206">
        <v>0</v>
      </c>
    </row>
    <row r="1207" spans="1:3" x14ac:dyDescent="0.2">
      <c r="A1207">
        <v>0</v>
      </c>
      <c r="B1207">
        <v>0.54830323557323402</v>
      </c>
      <c r="C1207">
        <v>0</v>
      </c>
    </row>
    <row r="1208" spans="1:3" x14ac:dyDescent="0.2">
      <c r="A1208">
        <v>0</v>
      </c>
      <c r="B1208">
        <v>0.759328772402587</v>
      </c>
      <c r="C1208">
        <v>0</v>
      </c>
    </row>
    <row r="1209" spans="1:3" x14ac:dyDescent="0.2">
      <c r="A1209">
        <v>0</v>
      </c>
      <c r="B1209">
        <v>0.77029910372793597</v>
      </c>
      <c r="C1209">
        <v>0</v>
      </c>
    </row>
    <row r="1210" spans="1:3" x14ac:dyDescent="0.2">
      <c r="A1210">
        <v>0</v>
      </c>
      <c r="B1210">
        <v>0.73587797038325597</v>
      </c>
      <c r="C1210">
        <v>0</v>
      </c>
    </row>
    <row r="1211" spans="1:3" x14ac:dyDescent="0.2">
      <c r="A1211">
        <v>0</v>
      </c>
      <c r="B1211">
        <v>0.55365783513805999</v>
      </c>
      <c r="C1211">
        <v>0</v>
      </c>
    </row>
    <row r="1212" spans="1:3" x14ac:dyDescent="0.2">
      <c r="A1212">
        <v>0</v>
      </c>
      <c r="B1212">
        <v>0.53745194495438298</v>
      </c>
      <c r="C1212">
        <v>0</v>
      </c>
    </row>
    <row r="1213" spans="1:3" x14ac:dyDescent="0.2">
      <c r="A1213">
        <v>0</v>
      </c>
      <c r="B1213">
        <v>0.63066990566783399</v>
      </c>
      <c r="C1213">
        <v>0</v>
      </c>
    </row>
    <row r="1214" spans="1:3" x14ac:dyDescent="0.2">
      <c r="A1214">
        <v>0</v>
      </c>
      <c r="B1214">
        <v>0.78839754154370201</v>
      </c>
      <c r="C1214">
        <v>0</v>
      </c>
    </row>
    <row r="1215" spans="1:3" x14ac:dyDescent="0.2">
      <c r="A1215">
        <v>0</v>
      </c>
      <c r="B1215">
        <v>0.80491036645869396</v>
      </c>
      <c r="C1215">
        <v>0</v>
      </c>
    </row>
    <row r="1216" spans="1:3" x14ac:dyDescent="0.2">
      <c r="A1216">
        <v>0.30310211274851201</v>
      </c>
      <c r="B1216">
        <v>0.64253408496921305</v>
      </c>
      <c r="C1216">
        <v>0.30310211274851201</v>
      </c>
    </row>
    <row r="1217" spans="1:3" x14ac:dyDescent="0.2">
      <c r="A1217">
        <v>0.70788999565115096</v>
      </c>
      <c r="B1217">
        <v>0.73614491936973803</v>
      </c>
      <c r="C1217">
        <v>0.70788999565115096</v>
      </c>
    </row>
    <row r="1218" spans="1:3" x14ac:dyDescent="0.2">
      <c r="A1218">
        <v>0.955541115573456</v>
      </c>
      <c r="B1218">
        <v>0.76044457931951204</v>
      </c>
      <c r="C1218">
        <v>0.955541115573456</v>
      </c>
    </row>
    <row r="1219" spans="1:3" x14ac:dyDescent="0.2">
      <c r="A1219">
        <v>0.90814163974800299</v>
      </c>
      <c r="B1219">
        <v>0.458638041290446</v>
      </c>
      <c r="C1219">
        <v>0.90814163974800299</v>
      </c>
    </row>
    <row r="1220" spans="1:3" x14ac:dyDescent="0.2">
      <c r="A1220">
        <v>0.67162181403666399</v>
      </c>
      <c r="B1220">
        <v>0.75647104212035399</v>
      </c>
      <c r="C1220">
        <v>0.67162181403666399</v>
      </c>
    </row>
    <row r="1221" spans="1:3" x14ac:dyDescent="0.2">
      <c r="A1221">
        <v>0.76249081633023197</v>
      </c>
      <c r="B1221">
        <v>0.30791908668179901</v>
      </c>
      <c r="C1221">
        <v>0.76249081633023197</v>
      </c>
    </row>
    <row r="1222" spans="1:3" x14ac:dyDescent="0.2">
      <c r="A1222">
        <v>0.75221384160892801</v>
      </c>
      <c r="B1222">
        <v>0.47466821158087102</v>
      </c>
      <c r="C1222">
        <v>0.75221384160892801</v>
      </c>
    </row>
    <row r="1223" spans="1:3" x14ac:dyDescent="0.2">
      <c r="A1223">
        <v>0.74648700780417798</v>
      </c>
      <c r="B1223">
        <v>0.62670179008570903</v>
      </c>
      <c r="C1223">
        <v>0.74648700780417798</v>
      </c>
    </row>
    <row r="1224" spans="1:3" x14ac:dyDescent="0.2">
      <c r="A1224">
        <v>0.48348553458085902</v>
      </c>
      <c r="B1224">
        <v>0.71634401090167299</v>
      </c>
      <c r="C1224">
        <v>0.48348553458085902</v>
      </c>
    </row>
    <row r="1225" spans="1:3" x14ac:dyDescent="0.2">
      <c r="A1225">
        <v>0.66004815551860596</v>
      </c>
      <c r="B1225">
        <v>0.50825215254007705</v>
      </c>
      <c r="C1225">
        <v>0.66004815551860596</v>
      </c>
    </row>
    <row r="1226" spans="1:3" x14ac:dyDescent="0.2">
      <c r="A1226">
        <v>1.0232572473766099</v>
      </c>
      <c r="B1226">
        <v>0.49466304580052201</v>
      </c>
      <c r="C1226">
        <v>1.0232572473766099</v>
      </c>
    </row>
    <row r="1227" spans="1:3" x14ac:dyDescent="0.2">
      <c r="A1227">
        <v>0.82312450740023702</v>
      </c>
      <c r="B1227">
        <v>0.78696184548418602</v>
      </c>
      <c r="C1227">
        <v>0.82312450740023702</v>
      </c>
    </row>
    <row r="1228" spans="1:3" x14ac:dyDescent="0.2">
      <c r="A1228">
        <v>0.76633978625183297</v>
      </c>
      <c r="B1228">
        <v>0.79727146903602497</v>
      </c>
      <c r="C1228">
        <v>0.76633978625183297</v>
      </c>
    </row>
    <row r="1229" spans="1:3" x14ac:dyDescent="0.2">
      <c r="A1229">
        <v>0.40854221793209</v>
      </c>
      <c r="B1229">
        <v>1.06842703400265</v>
      </c>
      <c r="C1229">
        <v>0.40854221793209</v>
      </c>
    </row>
    <row r="1230" spans="1:3" x14ac:dyDescent="0.2">
      <c r="A1230">
        <v>0.345665422415318</v>
      </c>
      <c r="B1230">
        <v>0.9021605429406</v>
      </c>
      <c r="C1230">
        <v>0.345665422415318</v>
      </c>
    </row>
    <row r="1231" spans="1:3" x14ac:dyDescent="0.2">
      <c r="A1231">
        <v>0.65675271822560799</v>
      </c>
      <c r="B1231">
        <v>0.93064154226625795</v>
      </c>
      <c r="C1231">
        <v>0.65675271822560799</v>
      </c>
    </row>
    <row r="1232" spans="1:3" x14ac:dyDescent="0.2">
      <c r="A1232">
        <v>0.505380580224568</v>
      </c>
      <c r="B1232">
        <v>0.68559656178054995</v>
      </c>
      <c r="C1232">
        <v>0.505380580224568</v>
      </c>
    </row>
    <row r="1233" spans="1:3" x14ac:dyDescent="0.2">
      <c r="A1233">
        <v>0.43098482129111598</v>
      </c>
      <c r="B1233">
        <v>0.78554637605718403</v>
      </c>
      <c r="C1233">
        <v>0.43098482129111598</v>
      </c>
    </row>
    <row r="1234" spans="1:3" x14ac:dyDescent="0.2">
      <c r="A1234">
        <v>1.11504173937624</v>
      </c>
      <c r="B1234">
        <v>0.88607268885572199</v>
      </c>
      <c r="C1234">
        <v>1.11504173937624</v>
      </c>
    </row>
    <row r="1235" spans="1:3" x14ac:dyDescent="0.2">
      <c r="A1235">
        <v>0.65420504899912602</v>
      </c>
      <c r="B1235">
        <v>0.88681603616015503</v>
      </c>
      <c r="C1235">
        <v>0.65420504899912602</v>
      </c>
    </row>
    <row r="1236" spans="1:3" x14ac:dyDescent="0.2">
      <c r="A1236">
        <v>0.30413307697185299</v>
      </c>
      <c r="B1236">
        <v>0.78450014333491802</v>
      </c>
      <c r="C1236">
        <v>0.30413307697185299</v>
      </c>
    </row>
    <row r="1237" spans="1:3" x14ac:dyDescent="0.2">
      <c r="A1237">
        <v>0.18594876539226901</v>
      </c>
      <c r="B1237">
        <v>0.69330054503014404</v>
      </c>
      <c r="C1237">
        <v>0.18594876539226901</v>
      </c>
    </row>
    <row r="1238" spans="1:3" x14ac:dyDescent="0.2">
      <c r="A1238">
        <v>0.79339147967776702</v>
      </c>
      <c r="B1238">
        <v>0.95330540157065602</v>
      </c>
      <c r="C1238">
        <v>0.79339147967776702</v>
      </c>
    </row>
    <row r="1239" spans="1:3" x14ac:dyDescent="0.2">
      <c r="A1239">
        <v>0.54989926732444605</v>
      </c>
      <c r="B1239">
        <v>0</v>
      </c>
      <c r="C1239">
        <v>0.54989926732444605</v>
      </c>
    </row>
    <row r="1240" spans="1:3" x14ac:dyDescent="0.2">
      <c r="A1240">
        <v>0.87310250304621595</v>
      </c>
      <c r="B1240">
        <v>0</v>
      </c>
      <c r="C1240">
        <v>0.87310250304621595</v>
      </c>
    </row>
    <row r="1241" spans="1:3" x14ac:dyDescent="0.2">
      <c r="A1241">
        <v>0.61477374105645999</v>
      </c>
      <c r="B1241">
        <v>0</v>
      </c>
      <c r="C1241">
        <v>0.61477374105645999</v>
      </c>
    </row>
    <row r="1242" spans="1:3" x14ac:dyDescent="0.2">
      <c r="A1242">
        <v>0.32528542092759999</v>
      </c>
      <c r="B1242">
        <v>0</v>
      </c>
      <c r="C1242">
        <v>0.32528542092759999</v>
      </c>
    </row>
    <row r="1243" spans="1:3" x14ac:dyDescent="0.2">
      <c r="A1243">
        <v>0.36298853584833002</v>
      </c>
      <c r="B1243">
        <v>0</v>
      </c>
      <c r="C1243">
        <v>0.36298853584833002</v>
      </c>
    </row>
    <row r="1244" spans="1:3" x14ac:dyDescent="0.2">
      <c r="A1244">
        <v>0.45958282699400099</v>
      </c>
      <c r="B1244">
        <v>0</v>
      </c>
      <c r="C1244">
        <v>0.45958282699400099</v>
      </c>
    </row>
    <row r="1245" spans="1:3" x14ac:dyDescent="0.2">
      <c r="A1245">
        <v>0.51540003073598895</v>
      </c>
      <c r="B1245">
        <v>0</v>
      </c>
      <c r="C1245">
        <v>0.51540003073598895</v>
      </c>
    </row>
    <row r="1246" spans="1:3" x14ac:dyDescent="0.2">
      <c r="A1246">
        <v>0.52005341627381896</v>
      </c>
      <c r="B1246">
        <v>0</v>
      </c>
      <c r="C1246">
        <v>0.52005341627381896</v>
      </c>
    </row>
    <row r="1247" spans="1:3" x14ac:dyDescent="0.2">
      <c r="A1247">
        <v>0.58771236101792501</v>
      </c>
      <c r="B1247">
        <v>0</v>
      </c>
      <c r="C1247">
        <v>0.58771236101792501</v>
      </c>
    </row>
    <row r="1248" spans="1:3" x14ac:dyDescent="0.2">
      <c r="A1248">
        <v>0.50275504565484697</v>
      </c>
      <c r="B1248">
        <v>0</v>
      </c>
      <c r="C1248">
        <v>0.50275504565484697</v>
      </c>
    </row>
    <row r="1249" spans="1:3" x14ac:dyDescent="0.2">
      <c r="A1249">
        <v>0.19143442606821601</v>
      </c>
      <c r="B1249">
        <v>0</v>
      </c>
      <c r="C1249">
        <v>0.19143442606821601</v>
      </c>
    </row>
    <row r="1250" spans="1:3" x14ac:dyDescent="0.2">
      <c r="A1250">
        <v>0.67183779243316399</v>
      </c>
      <c r="B1250">
        <v>0</v>
      </c>
      <c r="C1250">
        <v>0.67183779243316399</v>
      </c>
    </row>
    <row r="1251" spans="1:3" x14ac:dyDescent="0.2">
      <c r="A1251">
        <v>0.65006713262110205</v>
      </c>
      <c r="B1251">
        <v>0</v>
      </c>
      <c r="C1251">
        <v>0.65006713262110205</v>
      </c>
    </row>
    <row r="1252" spans="1:3" x14ac:dyDescent="0.2">
      <c r="A1252">
        <v>0.67632852445424096</v>
      </c>
      <c r="B1252">
        <v>0</v>
      </c>
      <c r="C1252">
        <v>0.67632852445424096</v>
      </c>
    </row>
    <row r="1253" spans="1:3" x14ac:dyDescent="0.2">
      <c r="A1253">
        <v>0.795975291064978</v>
      </c>
      <c r="B1253">
        <v>0.113159384688926</v>
      </c>
      <c r="C1253">
        <v>0.795975291064978</v>
      </c>
    </row>
    <row r="1254" spans="1:3" x14ac:dyDescent="0.2">
      <c r="A1254">
        <v>0.423676321747531</v>
      </c>
      <c r="B1254">
        <v>0.17835407345252799</v>
      </c>
      <c r="C1254">
        <v>0.423676321747531</v>
      </c>
    </row>
    <row r="1255" spans="1:3" x14ac:dyDescent="0.2">
      <c r="A1255">
        <v>0.61128976701938698</v>
      </c>
      <c r="B1255">
        <v>0.226779512928412</v>
      </c>
      <c r="C1255">
        <v>0.61128976701938698</v>
      </c>
    </row>
    <row r="1256" spans="1:3" x14ac:dyDescent="0.2">
      <c r="A1256">
        <v>0.730944117611941</v>
      </c>
      <c r="B1256">
        <v>0.32827678013641798</v>
      </c>
      <c r="C1256">
        <v>0.730944117611941</v>
      </c>
    </row>
    <row r="1257" spans="1:3" x14ac:dyDescent="0.2">
      <c r="A1257">
        <v>0.66291414537831705</v>
      </c>
      <c r="B1257">
        <v>0.29735417810096099</v>
      </c>
      <c r="C1257">
        <v>0.66291414537831705</v>
      </c>
    </row>
    <row r="1258" spans="1:3" x14ac:dyDescent="0.2">
      <c r="A1258">
        <v>0.57080408243860503</v>
      </c>
      <c r="B1258">
        <v>0.400712559454802</v>
      </c>
      <c r="C1258">
        <v>0.57080408243860503</v>
      </c>
    </row>
    <row r="1259" spans="1:3" x14ac:dyDescent="0.2">
      <c r="A1259">
        <v>0.469646652854183</v>
      </c>
      <c r="B1259">
        <v>0.262335175985483</v>
      </c>
      <c r="C1259">
        <v>0.469646652854183</v>
      </c>
    </row>
    <row r="1260" spans="1:3" x14ac:dyDescent="0.2">
      <c r="A1260">
        <v>0.15956176403220801</v>
      </c>
      <c r="B1260">
        <v>0.27950171640931798</v>
      </c>
      <c r="C1260">
        <v>0.15956176403220801</v>
      </c>
    </row>
    <row r="1261" spans="1:3" x14ac:dyDescent="0.2">
      <c r="A1261">
        <v>0.64664221411488998</v>
      </c>
      <c r="B1261">
        <v>0.297587032087482</v>
      </c>
      <c r="C1261">
        <v>0.64664221411488998</v>
      </c>
    </row>
    <row r="1262" spans="1:3" x14ac:dyDescent="0.2">
      <c r="A1262">
        <v>0.52400708011977304</v>
      </c>
      <c r="B1262">
        <v>0.398203080432181</v>
      </c>
      <c r="C1262">
        <v>0.52400708011977304</v>
      </c>
    </row>
    <row r="1263" spans="1:3" x14ac:dyDescent="0.2">
      <c r="A1263">
        <v>0.58634665708064804</v>
      </c>
      <c r="B1263">
        <v>0.28061282485440397</v>
      </c>
      <c r="C1263">
        <v>0.58634665708064804</v>
      </c>
    </row>
    <row r="1264" spans="1:3" x14ac:dyDescent="0.2">
      <c r="A1264">
        <v>0.88385499773002796</v>
      </c>
      <c r="B1264">
        <v>0.30131894798608899</v>
      </c>
      <c r="C1264">
        <v>0.88385499773002796</v>
      </c>
    </row>
    <row r="1265" spans="1:3" x14ac:dyDescent="0.2">
      <c r="A1265">
        <v>0.48676124137391502</v>
      </c>
      <c r="B1265">
        <v>0.39190455917488098</v>
      </c>
      <c r="C1265">
        <v>0.48676124137391502</v>
      </c>
    </row>
    <row r="1266" spans="1:3" x14ac:dyDescent="0.2">
      <c r="A1266">
        <v>0.85562817671422697</v>
      </c>
      <c r="B1266">
        <v>0.30618819728435498</v>
      </c>
      <c r="C1266">
        <v>0.85562817671422697</v>
      </c>
    </row>
    <row r="1267" spans="1:3" x14ac:dyDescent="0.2">
      <c r="A1267">
        <v>0.80206203250272201</v>
      </c>
      <c r="B1267">
        <v>0.31710238666735602</v>
      </c>
      <c r="C1267">
        <v>0.80206203250272201</v>
      </c>
    </row>
    <row r="1268" spans="1:3" x14ac:dyDescent="0.2">
      <c r="A1268">
        <v>0.272821996173363</v>
      </c>
      <c r="B1268">
        <v>0.32255858992221198</v>
      </c>
      <c r="C1268">
        <v>0.272821996173363</v>
      </c>
    </row>
    <row r="1269" spans="1:3" x14ac:dyDescent="0.2">
      <c r="A1269">
        <v>0.29479685764334002</v>
      </c>
      <c r="B1269">
        <v>0.318364577532186</v>
      </c>
      <c r="C1269">
        <v>0.29479685764334002</v>
      </c>
    </row>
    <row r="1270" spans="1:3" x14ac:dyDescent="0.2">
      <c r="A1270">
        <v>0.49851838079698402</v>
      </c>
      <c r="B1270">
        <v>0.40292787468983798</v>
      </c>
      <c r="C1270">
        <v>0.49851838079698402</v>
      </c>
    </row>
    <row r="1271" spans="1:3" x14ac:dyDescent="0.2">
      <c r="A1271">
        <v>0.59312283225106299</v>
      </c>
      <c r="B1271">
        <v>0.32552651588755699</v>
      </c>
      <c r="C1271">
        <v>0.59312283225106299</v>
      </c>
    </row>
    <row r="1272" spans="1:3" x14ac:dyDescent="0.2">
      <c r="A1272">
        <v>0.68695345602858304</v>
      </c>
      <c r="B1272">
        <v>0.33814943063344099</v>
      </c>
      <c r="C1272">
        <v>0.68695345602858304</v>
      </c>
    </row>
    <row r="1273" spans="1:3" x14ac:dyDescent="0.2">
      <c r="A1273">
        <v>0.72161199205983295</v>
      </c>
      <c r="B1273">
        <v>0.352935595024787</v>
      </c>
      <c r="C1273">
        <v>0.72161199205983295</v>
      </c>
    </row>
    <row r="1274" spans="1:3" x14ac:dyDescent="0.2">
      <c r="A1274">
        <v>0.54315350939801099</v>
      </c>
      <c r="B1274">
        <v>0.41532827752201401</v>
      </c>
      <c r="C1274">
        <v>0.54315350939801099</v>
      </c>
    </row>
    <row r="1275" spans="1:3" x14ac:dyDescent="0.2">
      <c r="A1275">
        <v>0.38395284206178798</v>
      </c>
      <c r="B1275">
        <v>0.45147303233369102</v>
      </c>
      <c r="C1275">
        <v>0.38395284206178798</v>
      </c>
    </row>
    <row r="1276" spans="1:3" x14ac:dyDescent="0.2">
      <c r="A1276">
        <v>0.462793096967474</v>
      </c>
      <c r="B1276">
        <v>0.34845646896855198</v>
      </c>
      <c r="C1276">
        <v>0.462793096967474</v>
      </c>
    </row>
    <row r="1277" spans="1:3" x14ac:dyDescent="0.2">
      <c r="A1277">
        <v>0.488988027678462</v>
      </c>
      <c r="B1277">
        <v>0.37508403172386001</v>
      </c>
      <c r="C1277">
        <v>0.488988027678462</v>
      </c>
    </row>
    <row r="1278" spans="1:3" x14ac:dyDescent="0.2">
      <c r="A1278">
        <v>0.43692812602672199</v>
      </c>
      <c r="B1278">
        <v>0.59587798090478505</v>
      </c>
      <c r="C1278">
        <v>0.43692812602672199</v>
      </c>
    </row>
    <row r="1279" spans="1:3" x14ac:dyDescent="0.2">
      <c r="A1279">
        <v>0.49618754382170299</v>
      </c>
      <c r="B1279">
        <v>0.44036351696860798</v>
      </c>
      <c r="C1279">
        <v>0.49618754382170299</v>
      </c>
    </row>
    <row r="1280" spans="1:3" x14ac:dyDescent="0.2">
      <c r="A1280">
        <v>0.45076326035861197</v>
      </c>
      <c r="B1280">
        <v>0.50716926149605401</v>
      </c>
      <c r="C1280">
        <v>0.45076326035861197</v>
      </c>
    </row>
    <row r="1281" spans="1:3" x14ac:dyDescent="0.2">
      <c r="A1281">
        <v>0.44042487408925401</v>
      </c>
      <c r="B1281">
        <v>0.64861079216989603</v>
      </c>
      <c r="C1281">
        <v>0.44042487408925401</v>
      </c>
    </row>
    <row r="1282" spans="1:3" x14ac:dyDescent="0.2">
      <c r="A1282">
        <v>0.71678273710276996</v>
      </c>
      <c r="B1282">
        <v>0.39163957338476302</v>
      </c>
      <c r="C1282">
        <v>0.71678273710276996</v>
      </c>
    </row>
    <row r="1283" spans="1:3" x14ac:dyDescent="0.2">
      <c r="A1283">
        <v>0.47273508845179602</v>
      </c>
      <c r="B1283">
        <v>0.61066533099284104</v>
      </c>
      <c r="C1283">
        <v>0.47273508845179602</v>
      </c>
    </row>
    <row r="1284" spans="1:3" x14ac:dyDescent="0.2">
      <c r="A1284">
        <v>0.67916938918175496</v>
      </c>
      <c r="B1284">
        <v>0.41456432378786001</v>
      </c>
      <c r="C1284">
        <v>0.67916938918175496</v>
      </c>
    </row>
    <row r="1285" spans="1:3" x14ac:dyDescent="0.2">
      <c r="A1285">
        <v>0.65936903885596598</v>
      </c>
      <c r="B1285">
        <v>0.417744519641012</v>
      </c>
      <c r="C1285">
        <v>0.65936903885596598</v>
      </c>
    </row>
    <row r="1286" spans="1:3" x14ac:dyDescent="0.2">
      <c r="A1286">
        <v>0.48857025020623002</v>
      </c>
      <c r="B1286">
        <v>0.54829513541010699</v>
      </c>
      <c r="C1286">
        <v>0.48857025020623002</v>
      </c>
    </row>
    <row r="1287" spans="1:3" x14ac:dyDescent="0.2">
      <c r="A1287">
        <v>0.47338154859417803</v>
      </c>
      <c r="B1287">
        <v>0.64945227685429796</v>
      </c>
      <c r="C1287">
        <v>0.47338154859417803</v>
      </c>
    </row>
    <row r="1288" spans="1:3" x14ac:dyDescent="0.2">
      <c r="A1288">
        <v>0.63533161534715499</v>
      </c>
      <c r="B1288">
        <v>0.48445503867935402</v>
      </c>
      <c r="C1288">
        <v>0.63533161534715499</v>
      </c>
    </row>
    <row r="1289" spans="1:3" x14ac:dyDescent="0.2">
      <c r="A1289">
        <v>0.44113923942049399</v>
      </c>
      <c r="B1289">
        <v>0.44993840085407899</v>
      </c>
      <c r="C1289">
        <v>0.44113923942049399</v>
      </c>
    </row>
    <row r="1290" spans="1:3" x14ac:dyDescent="0.2">
      <c r="A1290">
        <v>0.55936674137661102</v>
      </c>
      <c r="B1290">
        <v>0.75726819433645498</v>
      </c>
      <c r="C1290">
        <v>0.55936674137661102</v>
      </c>
    </row>
    <row r="1291" spans="1:3" x14ac:dyDescent="0.2">
      <c r="A1291">
        <v>0.42691621390324602</v>
      </c>
      <c r="B1291">
        <v>0.66632137894508403</v>
      </c>
      <c r="C1291">
        <v>0.42691621390324602</v>
      </c>
    </row>
    <row r="1292" spans="1:3" x14ac:dyDescent="0.2">
      <c r="A1292">
        <v>0.53496565257279804</v>
      </c>
      <c r="B1292">
        <v>0.77723418119823795</v>
      </c>
      <c r="C1292">
        <v>0.53496565257279804</v>
      </c>
    </row>
    <row r="1293" spans="1:3" x14ac:dyDescent="0.2">
      <c r="A1293">
        <v>0.81413314502681899</v>
      </c>
      <c r="B1293">
        <v>0.66661367256051496</v>
      </c>
      <c r="C1293">
        <v>0.81413314502681899</v>
      </c>
    </row>
    <row r="1294" spans="1:3" x14ac:dyDescent="0.2">
      <c r="A1294">
        <v>0.38981654247571401</v>
      </c>
      <c r="B1294">
        <v>0.90165817614263299</v>
      </c>
      <c r="C1294">
        <v>0.38981654247571401</v>
      </c>
    </row>
    <row r="1295" spans="1:3" x14ac:dyDescent="0.2">
      <c r="A1295">
        <v>0.20111006157879199</v>
      </c>
      <c r="B1295">
        <v>0.80124077904312097</v>
      </c>
      <c r="C1295">
        <v>0.20111006157879199</v>
      </c>
    </row>
    <row r="1296" spans="1:3" x14ac:dyDescent="0.2">
      <c r="A1296">
        <v>0.61908368558988003</v>
      </c>
      <c r="B1296">
        <v>0.53902297931895904</v>
      </c>
      <c r="C1296">
        <v>0.61908368558988003</v>
      </c>
    </row>
    <row r="1297" spans="1:3" x14ac:dyDescent="0.2">
      <c r="A1297">
        <v>0.58656696105387796</v>
      </c>
      <c r="B1297">
        <v>0.56956641218637905</v>
      </c>
      <c r="C1297">
        <v>0.58656696105387796</v>
      </c>
    </row>
    <row r="1298" spans="1:3" x14ac:dyDescent="0.2">
      <c r="A1298">
        <v>0.53383876757416504</v>
      </c>
      <c r="B1298">
        <v>0.86085650348571097</v>
      </c>
      <c r="C1298">
        <v>0.53383876757416504</v>
      </c>
    </row>
    <row r="1299" spans="1:3" x14ac:dyDescent="0.2">
      <c r="A1299">
        <v>0.61668193386195402</v>
      </c>
      <c r="B1299">
        <v>0.57000199341425195</v>
      </c>
      <c r="C1299">
        <v>0.61668193386195402</v>
      </c>
    </row>
    <row r="1300" spans="1:3" x14ac:dyDescent="0.2">
      <c r="A1300">
        <v>0.52655521274381301</v>
      </c>
      <c r="B1300">
        <v>0.63828983181705501</v>
      </c>
      <c r="C1300">
        <v>0.52655521274381301</v>
      </c>
    </row>
    <row r="1301" spans="1:3" x14ac:dyDescent="0.2">
      <c r="A1301">
        <v>0.24727092641140599</v>
      </c>
      <c r="B1301">
        <v>0.72752423111656095</v>
      </c>
      <c r="C1301">
        <v>0.24727092641140599</v>
      </c>
    </row>
    <row r="1302" spans="1:3" x14ac:dyDescent="0.2">
      <c r="A1302">
        <v>0.42913955961645001</v>
      </c>
      <c r="B1302">
        <v>0.55976357883360695</v>
      </c>
      <c r="C1302">
        <v>0.42913955961645001</v>
      </c>
    </row>
    <row r="1303" spans="1:3" x14ac:dyDescent="0.2">
      <c r="A1303">
        <v>0.60756511706022998</v>
      </c>
      <c r="B1303">
        <v>0.82916298866107496</v>
      </c>
      <c r="C1303">
        <v>0.60756511706022998</v>
      </c>
    </row>
    <row r="1304" spans="1:3" x14ac:dyDescent="0.2">
      <c r="A1304">
        <v>0.51238128437640296</v>
      </c>
      <c r="B1304">
        <v>0.68401717607489498</v>
      </c>
      <c r="C1304">
        <v>0.51238128437640296</v>
      </c>
    </row>
    <row r="1305" spans="1:3" x14ac:dyDescent="0.2">
      <c r="A1305">
        <v>0.42049078397287498</v>
      </c>
      <c r="B1305">
        <v>0.76789399869821695</v>
      </c>
      <c r="C1305">
        <v>0.42049078397287498</v>
      </c>
    </row>
    <row r="1306" spans="1:3" x14ac:dyDescent="0.2">
      <c r="A1306">
        <v>0.54123592391313402</v>
      </c>
      <c r="B1306">
        <v>0.83389468373895004</v>
      </c>
      <c r="C1306">
        <v>0.54123592391313402</v>
      </c>
    </row>
    <row r="1307" spans="1:3" x14ac:dyDescent="0.2">
      <c r="A1307">
        <v>0.73993137988829505</v>
      </c>
      <c r="B1307">
        <v>0.59340759865418502</v>
      </c>
      <c r="C1307">
        <v>0.73993137988829505</v>
      </c>
    </row>
    <row r="1308" spans="1:3" x14ac:dyDescent="0.2">
      <c r="A1308">
        <v>0.56360674156983404</v>
      </c>
      <c r="B1308">
        <v>0.92639794111115603</v>
      </c>
      <c r="C1308">
        <v>0.56360674156983404</v>
      </c>
    </row>
    <row r="1309" spans="1:3" x14ac:dyDescent="0.2">
      <c r="A1309">
        <v>0.54647195155608297</v>
      </c>
      <c r="B1309">
        <v>0.97593771854799305</v>
      </c>
      <c r="C1309">
        <v>0.54647195155608297</v>
      </c>
    </row>
    <row r="1310" spans="1:3" x14ac:dyDescent="0.2">
      <c r="A1310">
        <v>0.25602027185186499</v>
      </c>
      <c r="B1310">
        <v>1.0176208937234299</v>
      </c>
      <c r="C1310">
        <v>0.25602027185186499</v>
      </c>
    </row>
    <row r="1311" spans="1:3" x14ac:dyDescent="0.2">
      <c r="A1311">
        <v>0.492549375863233</v>
      </c>
      <c r="B1311">
        <v>0.94917895922331297</v>
      </c>
      <c r="C1311">
        <v>0.492549375863233</v>
      </c>
    </row>
    <row r="1312" spans="1:3" x14ac:dyDescent="0.2">
      <c r="A1312">
        <v>0.57113633932647001</v>
      </c>
      <c r="B1312">
        <v>0.70118417721064397</v>
      </c>
      <c r="C1312">
        <v>0.57113633932647001</v>
      </c>
    </row>
    <row r="1313" spans="1:3" x14ac:dyDescent="0.2">
      <c r="A1313">
        <v>0.57230953158861497</v>
      </c>
      <c r="B1313">
        <v>0.86940891689830901</v>
      </c>
      <c r="C1313">
        <v>0.57230953158861497</v>
      </c>
    </row>
    <row r="1314" spans="1:3" x14ac:dyDescent="0.2">
      <c r="A1314">
        <v>0.54999840545238099</v>
      </c>
      <c r="B1314">
        <v>0.98033278896484899</v>
      </c>
      <c r="C1314">
        <v>0.54999840545238099</v>
      </c>
    </row>
    <row r="1315" spans="1:3" x14ac:dyDescent="0.2">
      <c r="A1315">
        <v>0.46431001080409101</v>
      </c>
      <c r="B1315">
        <v>0.83529807516847399</v>
      </c>
      <c r="C1315">
        <v>0.46431001080409101</v>
      </c>
    </row>
    <row r="1316" spans="1:3" x14ac:dyDescent="0.2">
      <c r="A1316">
        <v>0.52908632344915196</v>
      </c>
      <c r="B1316">
        <v>0.76648188653579297</v>
      </c>
      <c r="C1316">
        <v>0.52908632344915196</v>
      </c>
    </row>
    <row r="1317" spans="1:3" x14ac:dyDescent="0.2">
      <c r="A1317">
        <v>0.46843697600589701</v>
      </c>
      <c r="B1317">
        <v>1.1443045143363</v>
      </c>
      <c r="C1317">
        <v>0.46843697600589701</v>
      </c>
    </row>
    <row r="1318" spans="1:3" x14ac:dyDescent="0.2">
      <c r="A1318">
        <v>0.47177378009475301</v>
      </c>
      <c r="B1318">
        <v>0.89800676427468396</v>
      </c>
      <c r="C1318">
        <v>0.47177378009475301</v>
      </c>
    </row>
    <row r="1319" spans="1:3" x14ac:dyDescent="0.2">
      <c r="A1319">
        <v>0.53021463167979599</v>
      </c>
      <c r="B1319">
        <v>1.11706140439866</v>
      </c>
      <c r="C1319">
        <v>0.53021463167979599</v>
      </c>
    </row>
    <row r="1320" spans="1:3" x14ac:dyDescent="0.2">
      <c r="A1320">
        <v>1.1244820472310799</v>
      </c>
      <c r="B1320">
        <v>1.13523513233727</v>
      </c>
      <c r="C1320">
        <v>1.1244820472310799</v>
      </c>
    </row>
    <row r="1321" spans="1:3" x14ac:dyDescent="0.2">
      <c r="A1321">
        <v>0.78108746547985597</v>
      </c>
      <c r="B1321">
        <v>0.94331824047692103</v>
      </c>
      <c r="C1321">
        <v>0.78108746547985597</v>
      </c>
    </row>
    <row r="1322" spans="1:3" x14ac:dyDescent="0.2">
      <c r="A1322">
        <v>0.803115669175956</v>
      </c>
      <c r="B1322">
        <v>1.0843339238535401</v>
      </c>
      <c r="C1322">
        <v>0.803115669175956</v>
      </c>
    </row>
    <row r="1323" spans="1:3" x14ac:dyDescent="0.2">
      <c r="A1323">
        <v>0.55646855499222103</v>
      </c>
      <c r="B1323">
        <v>0.85259974242554004</v>
      </c>
      <c r="C1323">
        <v>0.55646855499222103</v>
      </c>
    </row>
    <row r="1324" spans="1:3" x14ac:dyDescent="0.2">
      <c r="A1324">
        <v>0.73169025076489302</v>
      </c>
      <c r="B1324">
        <v>0.782045495140127</v>
      </c>
      <c r="C1324">
        <v>0.73169025076489302</v>
      </c>
    </row>
    <row r="1325" spans="1:3" x14ac:dyDescent="0.2">
      <c r="A1325">
        <v>0.30382572720923001</v>
      </c>
      <c r="B1325">
        <v>1.0477561567054201</v>
      </c>
      <c r="C1325">
        <v>0.30382572720923001</v>
      </c>
    </row>
    <row r="1326" spans="1:3" x14ac:dyDescent="0.2">
      <c r="A1326">
        <v>0.29602970390414801</v>
      </c>
      <c r="B1326">
        <v>0.77746436939507901</v>
      </c>
      <c r="C1326">
        <v>0.29602970390414801</v>
      </c>
    </row>
    <row r="1327" spans="1:3" x14ac:dyDescent="0.2">
      <c r="A1327">
        <v>0.58605224972408299</v>
      </c>
      <c r="B1327">
        <v>1.15434033699085</v>
      </c>
      <c r="C1327">
        <v>0.58605224972408299</v>
      </c>
    </row>
    <row r="1328" spans="1:3" x14ac:dyDescent="0.2">
      <c r="A1328">
        <v>0.53201651621118695</v>
      </c>
      <c r="B1328">
        <v>0.82408323448681597</v>
      </c>
      <c r="C1328">
        <v>0.53201651621118695</v>
      </c>
    </row>
    <row r="1329" spans="1:3" x14ac:dyDescent="0.2">
      <c r="A1329">
        <v>0.48782736981323199</v>
      </c>
      <c r="B1329">
        <v>0.82503800234838298</v>
      </c>
      <c r="C1329">
        <v>0.48782736981323199</v>
      </c>
    </row>
    <row r="1330" spans="1:3" x14ac:dyDescent="0.2">
      <c r="A1330">
        <v>0.79888020443593599</v>
      </c>
      <c r="B1330">
        <v>1.0210019228935701</v>
      </c>
      <c r="C1330">
        <v>0.79888020443593599</v>
      </c>
    </row>
    <row r="1331" spans="1:3" x14ac:dyDescent="0.2">
      <c r="A1331">
        <v>0.73065887965270204</v>
      </c>
      <c r="B1331">
        <v>0.858508910772673</v>
      </c>
      <c r="C1331">
        <v>0.73065887965270204</v>
      </c>
    </row>
    <row r="1332" spans="1:3" x14ac:dyDescent="0.2">
      <c r="A1332">
        <v>0.68410026375212396</v>
      </c>
      <c r="B1332">
        <v>0.84488449088627704</v>
      </c>
      <c r="C1332">
        <v>0.68410026375212396</v>
      </c>
    </row>
    <row r="1333" spans="1:3" x14ac:dyDescent="0.2">
      <c r="A1333">
        <v>0.65539928291790095</v>
      </c>
      <c r="B1333">
        <v>0.80505926195472499</v>
      </c>
      <c r="C1333">
        <v>0.65539928291790095</v>
      </c>
    </row>
    <row r="1334" spans="1:3" x14ac:dyDescent="0.2">
      <c r="A1334">
        <v>0.17397809231393899</v>
      </c>
      <c r="B1334">
        <v>1.1804643290746399</v>
      </c>
      <c r="C1334">
        <v>0.17397809231393899</v>
      </c>
    </row>
    <row r="1335" spans="1:3" x14ac:dyDescent="0.2">
      <c r="A1335">
        <v>0.44886286996875702</v>
      </c>
      <c r="B1335">
        <v>0.89253543303008198</v>
      </c>
      <c r="C1335">
        <v>0.44886286996875702</v>
      </c>
    </row>
    <row r="1336" spans="1:3" x14ac:dyDescent="0.2">
      <c r="A1336">
        <v>0.86455868339463005</v>
      </c>
      <c r="B1336">
        <v>0.96774070437667603</v>
      </c>
      <c r="C1336">
        <v>0.86455868339463005</v>
      </c>
    </row>
    <row r="1337" spans="1:3" x14ac:dyDescent="0.2">
      <c r="A1337">
        <v>0.41069120111753099</v>
      </c>
      <c r="B1337">
        <v>0.91456695875323202</v>
      </c>
      <c r="C1337">
        <v>0.41069120111753099</v>
      </c>
    </row>
    <row r="1338" spans="1:3" x14ac:dyDescent="0.2">
      <c r="A1338">
        <v>1.0487901902591099</v>
      </c>
      <c r="B1338">
        <v>0.90842351563270995</v>
      </c>
      <c r="C1338">
        <v>1.0487901902591099</v>
      </c>
    </row>
    <row r="1339" spans="1:3" x14ac:dyDescent="0.2">
      <c r="A1339">
        <v>1.10874249005613</v>
      </c>
      <c r="B1339">
        <v>0.96674488775382905</v>
      </c>
      <c r="C1339">
        <v>1.10874249005613</v>
      </c>
    </row>
    <row r="1340" spans="1:3" x14ac:dyDescent="0.2">
      <c r="A1340">
        <v>1.0461587889850501</v>
      </c>
      <c r="B1340">
        <v>1.07088403532581</v>
      </c>
      <c r="C1340">
        <v>1.0461587889850501</v>
      </c>
    </row>
    <row r="1341" spans="1:3" x14ac:dyDescent="0.2">
      <c r="A1341">
        <v>0.93453368931782099</v>
      </c>
      <c r="B1341">
        <v>1.0443438245246801</v>
      </c>
      <c r="C1341">
        <v>0.93453368931782099</v>
      </c>
    </row>
    <row r="1342" spans="1:3" x14ac:dyDescent="0.2">
      <c r="A1342">
        <v>0.23489607298413101</v>
      </c>
      <c r="B1342">
        <v>0.87916418914970296</v>
      </c>
      <c r="C1342">
        <v>0.23489607298413101</v>
      </c>
    </row>
    <row r="1343" spans="1:3" x14ac:dyDescent="0.2">
      <c r="A1343">
        <v>0.139132751023369</v>
      </c>
      <c r="B1343">
        <v>1.10047145591331</v>
      </c>
      <c r="C1343">
        <v>0.139132751023369</v>
      </c>
    </row>
    <row r="1344" spans="1:3" x14ac:dyDescent="0.2">
      <c r="A1344">
        <v>0.215950932348659</v>
      </c>
      <c r="B1344">
        <v>1.1105004866233199</v>
      </c>
      <c r="C1344">
        <v>0.215950932348659</v>
      </c>
    </row>
    <row r="1345" spans="1:3" x14ac:dyDescent="0.2">
      <c r="A1345">
        <v>0.235514607622647</v>
      </c>
      <c r="B1345">
        <v>1.03867439038364</v>
      </c>
      <c r="C1345">
        <v>0.235514607622647</v>
      </c>
    </row>
    <row r="1346" spans="1:3" x14ac:dyDescent="0.2">
      <c r="A1346">
        <v>0.25174597690723799</v>
      </c>
      <c r="B1346">
        <v>1.0160240768711299</v>
      </c>
      <c r="C1346">
        <v>0.25174597690723799</v>
      </c>
    </row>
    <row r="1347" spans="1:3" x14ac:dyDescent="0.2">
      <c r="A1347">
        <v>0.54109463200631702</v>
      </c>
      <c r="B1347">
        <v>0.91792613293921199</v>
      </c>
      <c r="C1347">
        <v>0.54109463200631702</v>
      </c>
    </row>
    <row r="1348" spans="1:3" x14ac:dyDescent="0.2">
      <c r="A1348">
        <v>0.86795608683326297</v>
      </c>
      <c r="B1348">
        <v>0.99031969367775396</v>
      </c>
      <c r="C1348">
        <v>0.86795608683326297</v>
      </c>
    </row>
    <row r="1349" spans="1:3" x14ac:dyDescent="0.2">
      <c r="A1349">
        <v>0.75420436101948896</v>
      </c>
      <c r="B1349">
        <v>1.1028734084109899</v>
      </c>
      <c r="C1349">
        <v>0.75420436101948896</v>
      </c>
    </row>
    <row r="1350" spans="1:3" x14ac:dyDescent="0.2">
      <c r="A1350">
        <v>0.58987438756043897</v>
      </c>
      <c r="B1350">
        <v>0.98342535590916202</v>
      </c>
      <c r="C1350">
        <v>0.58987438756043897</v>
      </c>
    </row>
    <row r="1351" spans="1:3" x14ac:dyDescent="0.2">
      <c r="A1351">
        <v>1.02264071307747</v>
      </c>
      <c r="B1351">
        <v>1.0775574523815199</v>
      </c>
      <c r="C1351">
        <v>1.02264071307747</v>
      </c>
    </row>
    <row r="1352" spans="1:3" x14ac:dyDescent="0.2">
      <c r="A1352">
        <v>0.86514167873936798</v>
      </c>
      <c r="B1352">
        <v>1.10986471432498</v>
      </c>
      <c r="C1352">
        <v>0.86514167873936798</v>
      </c>
    </row>
    <row r="1353" spans="1:3" x14ac:dyDescent="0.2">
      <c r="A1353">
        <v>0.61760858590583301</v>
      </c>
      <c r="B1353">
        <v>1.12092869401618</v>
      </c>
      <c r="C1353">
        <v>0.61760858590583301</v>
      </c>
    </row>
    <row r="1354" spans="1:3" x14ac:dyDescent="0.2">
      <c r="A1354">
        <v>0.44327809987566302</v>
      </c>
      <c r="B1354">
        <v>1.06006689190534</v>
      </c>
      <c r="C1354">
        <v>0.44327809987566302</v>
      </c>
    </row>
    <row r="1355" spans="1:3" x14ac:dyDescent="0.2">
      <c r="A1355">
        <v>0.73672397325982097</v>
      </c>
      <c r="B1355">
        <v>1.05785943984731</v>
      </c>
      <c r="C1355">
        <v>0.73672397325982097</v>
      </c>
    </row>
    <row r="1356" spans="1:3" x14ac:dyDescent="0.2">
      <c r="A1356">
        <v>0.48398576432305301</v>
      </c>
      <c r="B1356">
        <v>1.0351697598623399</v>
      </c>
      <c r="C1356">
        <v>0.48398576432305301</v>
      </c>
    </row>
    <row r="1357" spans="1:3" x14ac:dyDescent="0.2">
      <c r="A1357">
        <v>0.52169206887113895</v>
      </c>
      <c r="B1357">
        <v>1.19590974187024</v>
      </c>
      <c r="C1357">
        <v>0.52169206887113895</v>
      </c>
    </row>
    <row r="1358" spans="1:3" x14ac:dyDescent="0.2">
      <c r="A1358">
        <v>0.52417819516378095</v>
      </c>
      <c r="B1358">
        <v>1.0977361301591599</v>
      </c>
      <c r="C1358">
        <v>0.52417819516378095</v>
      </c>
    </row>
    <row r="1359" spans="1:3" x14ac:dyDescent="0.2">
      <c r="A1359">
        <v>0.399844454419164</v>
      </c>
      <c r="B1359">
        <v>1.1104620675647301</v>
      </c>
      <c r="C1359">
        <v>0.399844454419164</v>
      </c>
    </row>
    <row r="1360" spans="1:3" x14ac:dyDescent="0.2">
      <c r="A1360">
        <v>0.117877641864303</v>
      </c>
      <c r="B1360">
        <v>1.13671048087469</v>
      </c>
      <c r="C1360">
        <v>0.117877641864303</v>
      </c>
    </row>
    <row r="1361" spans="1:3" x14ac:dyDescent="0.2">
      <c r="A1361">
        <v>0.21550180031834401</v>
      </c>
      <c r="B1361">
        <v>0.93317538090556995</v>
      </c>
      <c r="C1361">
        <v>0.21550180031834401</v>
      </c>
    </row>
    <row r="1362" spans="1:3" x14ac:dyDescent="0.2">
      <c r="A1362">
        <v>0.81519378364313999</v>
      </c>
      <c r="B1362">
        <v>1.15438846974855</v>
      </c>
      <c r="C1362">
        <v>0.81519378364313999</v>
      </c>
    </row>
    <row r="1363" spans="1:3" x14ac:dyDescent="0.2">
      <c r="A1363">
        <v>0.76853122799969997</v>
      </c>
      <c r="B1363">
        <v>1.06423640948849</v>
      </c>
      <c r="C1363">
        <v>0.76853122799969997</v>
      </c>
    </row>
    <row r="1364" spans="1:3" x14ac:dyDescent="0.2">
      <c r="A1364">
        <v>0.45364917772249402</v>
      </c>
      <c r="B1364">
        <v>1.0628704038665899</v>
      </c>
      <c r="C1364">
        <v>0.45364917772249402</v>
      </c>
    </row>
    <row r="1365" spans="1:3" x14ac:dyDescent="0.2">
      <c r="A1365">
        <v>0.108928126554887</v>
      </c>
      <c r="B1365">
        <v>1.0085613880656801</v>
      </c>
      <c r="C1365">
        <v>0.108928126554887</v>
      </c>
    </row>
    <row r="1366" spans="1:3" x14ac:dyDescent="0.2">
      <c r="A1366">
        <v>0.49763393990230598</v>
      </c>
      <c r="B1366">
        <v>0.967854198205368</v>
      </c>
      <c r="C1366">
        <v>0.49763393990230598</v>
      </c>
    </row>
    <row r="1367" spans="1:3" x14ac:dyDescent="0.2">
      <c r="A1367">
        <v>0.81226871468656703</v>
      </c>
      <c r="B1367">
        <v>1.02535836086097</v>
      </c>
      <c r="C1367">
        <v>0.81226871468656703</v>
      </c>
    </row>
    <row r="1368" spans="1:3" x14ac:dyDescent="0.2">
      <c r="A1368">
        <v>0.71212870055574795</v>
      </c>
      <c r="B1368">
        <v>1.0582557631029901</v>
      </c>
      <c r="C1368">
        <v>0.71212870055574795</v>
      </c>
    </row>
    <row r="1369" spans="1:3" x14ac:dyDescent="0.2">
      <c r="A1369">
        <v>0.43304573810906799</v>
      </c>
      <c r="B1369">
        <v>1.08101258272539</v>
      </c>
      <c r="C1369">
        <v>0.43304573810906799</v>
      </c>
    </row>
    <row r="1370" spans="1:3" x14ac:dyDescent="0.2">
      <c r="A1370">
        <v>0.763372159787153</v>
      </c>
      <c r="B1370">
        <v>1.15535620474045</v>
      </c>
      <c r="C1370">
        <v>0.763372159787153</v>
      </c>
    </row>
    <row r="1371" spans="1:3" x14ac:dyDescent="0.2">
      <c r="A1371">
        <v>0.88439171638410996</v>
      </c>
      <c r="B1371">
        <v>1.1434914981201501</v>
      </c>
      <c r="C1371">
        <v>0.88439171638410996</v>
      </c>
    </row>
    <row r="1372" spans="1:3" x14ac:dyDescent="0.2">
      <c r="A1372">
        <v>0.78094100078690898</v>
      </c>
      <c r="B1372">
        <v>1.10597003874247</v>
      </c>
      <c r="C1372">
        <v>0.78094100078690898</v>
      </c>
    </row>
    <row r="1373" spans="1:3" x14ac:dyDescent="0.2">
      <c r="A1373">
        <v>0.96447384266720004</v>
      </c>
      <c r="B1373">
        <v>1.0805364340904899</v>
      </c>
      <c r="C1373">
        <v>0.96447384266720004</v>
      </c>
    </row>
    <row r="1374" spans="1:3" x14ac:dyDescent="0.2">
      <c r="A1374">
        <v>0.38103319295677002</v>
      </c>
      <c r="B1374">
        <v>1.1581327467485101</v>
      </c>
      <c r="C1374">
        <v>0.38103319295677002</v>
      </c>
    </row>
    <row r="1375" spans="1:3" x14ac:dyDescent="0.2">
      <c r="A1375">
        <v>0.82623124818174998</v>
      </c>
      <c r="B1375">
        <v>0</v>
      </c>
      <c r="C1375">
        <v>0.82623124818174998</v>
      </c>
    </row>
    <row r="1376" spans="1:3" x14ac:dyDescent="0.2">
      <c r="A1376">
        <v>0.82233768180799305</v>
      </c>
      <c r="B1376">
        <v>0</v>
      </c>
      <c r="C1376">
        <v>0.82233768180799305</v>
      </c>
    </row>
    <row r="1377" spans="1:3" x14ac:dyDescent="0.2">
      <c r="A1377">
        <v>0.82429680761465496</v>
      </c>
      <c r="B1377">
        <v>0</v>
      </c>
      <c r="C1377">
        <v>0.82429680761465496</v>
      </c>
    </row>
    <row r="1378" spans="1:3" x14ac:dyDescent="0.2">
      <c r="A1378">
        <v>0.79063732027803801</v>
      </c>
      <c r="B1378">
        <v>0</v>
      </c>
      <c r="C1378">
        <v>0.79063732027803801</v>
      </c>
    </row>
    <row r="1379" spans="1:3" x14ac:dyDescent="0.2">
      <c r="A1379">
        <v>0.76271826801561105</v>
      </c>
      <c r="B1379">
        <v>0</v>
      </c>
      <c r="C1379">
        <v>0.76271826801561105</v>
      </c>
    </row>
    <row r="1380" spans="1:3" x14ac:dyDescent="0.2">
      <c r="A1380">
        <v>0</v>
      </c>
      <c r="B1380">
        <v>0</v>
      </c>
      <c r="C1380">
        <v>0</v>
      </c>
    </row>
    <row r="1381" spans="1:3" x14ac:dyDescent="0.2">
      <c r="A1381">
        <v>0</v>
      </c>
      <c r="B1381">
        <v>0</v>
      </c>
      <c r="C1381">
        <v>0</v>
      </c>
    </row>
    <row r="1382" spans="1:3" x14ac:dyDescent="0.2">
      <c r="A1382">
        <v>0</v>
      </c>
      <c r="B1382">
        <v>0</v>
      </c>
      <c r="C1382">
        <v>0</v>
      </c>
    </row>
    <row r="1383" spans="1:3" x14ac:dyDescent="0.2">
      <c r="A1383">
        <v>0</v>
      </c>
      <c r="B1383">
        <v>0</v>
      </c>
      <c r="C1383">
        <v>0</v>
      </c>
    </row>
    <row r="1384" spans="1:3" x14ac:dyDescent="0.2">
      <c r="A1384">
        <v>0</v>
      </c>
      <c r="B1384">
        <v>0</v>
      </c>
      <c r="C1384">
        <v>0</v>
      </c>
    </row>
    <row r="1385" spans="1:3" x14ac:dyDescent="0.2">
      <c r="A1385">
        <v>0</v>
      </c>
      <c r="B1385">
        <v>1.13978122928672</v>
      </c>
      <c r="C1385">
        <v>0</v>
      </c>
    </row>
    <row r="1386" spans="1:3" x14ac:dyDescent="0.2">
      <c r="A1386">
        <v>0</v>
      </c>
      <c r="B1386">
        <v>1.1158714017181901</v>
      </c>
      <c r="C1386">
        <v>0</v>
      </c>
    </row>
    <row r="1387" spans="1:3" x14ac:dyDescent="0.2">
      <c r="A1387">
        <v>0</v>
      </c>
      <c r="B1387">
        <v>1.02761190975781</v>
      </c>
      <c r="C1387">
        <v>0</v>
      </c>
    </row>
    <row r="1388" spans="1:3" x14ac:dyDescent="0.2">
      <c r="A1388">
        <v>0</v>
      </c>
      <c r="B1388">
        <v>1.0398470444421699</v>
      </c>
      <c r="C1388">
        <v>0</v>
      </c>
    </row>
    <row r="1389" spans="1:3" x14ac:dyDescent="0.2">
      <c r="A1389">
        <v>0</v>
      </c>
      <c r="B1389">
        <v>1.1307162835476301</v>
      </c>
      <c r="C1389">
        <v>0</v>
      </c>
    </row>
    <row r="1390" spans="1:3" x14ac:dyDescent="0.2">
      <c r="A1390">
        <v>0</v>
      </c>
      <c r="B1390">
        <v>0.70858310140841796</v>
      </c>
      <c r="C1390">
        <v>0</v>
      </c>
    </row>
    <row r="1391" spans="1:3" x14ac:dyDescent="0.2">
      <c r="A1391">
        <v>0</v>
      </c>
      <c r="B1391">
        <v>1.00721981331567</v>
      </c>
      <c r="C1391">
        <v>0</v>
      </c>
    </row>
    <row r="1392" spans="1:3" x14ac:dyDescent="0.2">
      <c r="A1392">
        <v>0</v>
      </c>
      <c r="B1392">
        <v>1.07388074096661</v>
      </c>
      <c r="C1392">
        <v>0</v>
      </c>
    </row>
    <row r="1393" spans="1:3" x14ac:dyDescent="0.2">
      <c r="A1393">
        <v>0</v>
      </c>
      <c r="B1393">
        <v>1.10055775712893</v>
      </c>
      <c r="C1393">
        <v>0</v>
      </c>
    </row>
    <row r="1394" spans="1:3" x14ac:dyDescent="0.2">
      <c r="A1394">
        <v>0</v>
      </c>
      <c r="B1394">
        <v>1.02129274545256</v>
      </c>
      <c r="C1394">
        <v>0</v>
      </c>
    </row>
    <row r="1395" spans="1:3" x14ac:dyDescent="0.2">
      <c r="A1395">
        <v>0</v>
      </c>
      <c r="B1395">
        <v>1.00464521200615</v>
      </c>
      <c r="C1395">
        <v>0</v>
      </c>
    </row>
    <row r="1396" spans="1:3" x14ac:dyDescent="0.2">
      <c r="A1396">
        <v>0</v>
      </c>
      <c r="B1396">
        <v>1.0851187698542899</v>
      </c>
      <c r="C1396">
        <v>0</v>
      </c>
    </row>
    <row r="1397" spans="1:3" x14ac:dyDescent="0.2">
      <c r="A1397">
        <v>0</v>
      </c>
      <c r="B1397">
        <v>1.02648817880106</v>
      </c>
      <c r="C1397">
        <v>0</v>
      </c>
    </row>
    <row r="1398" spans="1:3" x14ac:dyDescent="0.2">
      <c r="A1398">
        <v>0</v>
      </c>
      <c r="B1398">
        <v>1.0459585416101</v>
      </c>
      <c r="C1398">
        <v>0</v>
      </c>
    </row>
    <row r="1399" spans="1:3" x14ac:dyDescent="0.2">
      <c r="A1399">
        <v>0</v>
      </c>
      <c r="B1399">
        <v>1.05343028818772</v>
      </c>
      <c r="C1399">
        <v>0</v>
      </c>
    </row>
    <row r="1400" spans="1:3" x14ac:dyDescent="0.2">
      <c r="A1400">
        <v>0</v>
      </c>
      <c r="B1400">
        <v>1.0039143606855101</v>
      </c>
      <c r="C1400">
        <v>0</v>
      </c>
    </row>
    <row r="1401" spans="1:3" x14ac:dyDescent="0.2">
      <c r="A1401">
        <v>1.0911799159317499</v>
      </c>
      <c r="B1401">
        <v>0.220912374179147</v>
      </c>
      <c r="C1401">
        <v>1.0911799159317499</v>
      </c>
    </row>
    <row r="1402" spans="1:3" x14ac:dyDescent="0.2">
      <c r="A1402">
        <v>0.47920945809665599</v>
      </c>
      <c r="B1402">
        <v>1.0505627007566301</v>
      </c>
      <c r="C1402">
        <v>0.47920945809665599</v>
      </c>
    </row>
    <row r="1403" spans="1:3" x14ac:dyDescent="0.2">
      <c r="A1403">
        <v>0.99877068871493402</v>
      </c>
      <c r="B1403">
        <v>0.611895637098816</v>
      </c>
      <c r="C1403">
        <v>0.99877068871493402</v>
      </c>
    </row>
    <row r="1404" spans="1:3" x14ac:dyDescent="0.2">
      <c r="A1404">
        <v>0.77879348966030504</v>
      </c>
      <c r="B1404">
        <v>0.79209897484016301</v>
      </c>
      <c r="C1404">
        <v>0.77879348966030504</v>
      </c>
    </row>
    <row r="1405" spans="1:3" x14ac:dyDescent="0.2">
      <c r="A1405">
        <v>1.0323805362429499</v>
      </c>
      <c r="B1405">
        <v>0.99366678456806301</v>
      </c>
      <c r="C1405">
        <v>1.0323805362429499</v>
      </c>
    </row>
    <row r="1406" spans="1:3" x14ac:dyDescent="0.2">
      <c r="A1406">
        <v>1.11581025275195</v>
      </c>
      <c r="B1406">
        <v>1.0364378460075201</v>
      </c>
      <c r="C1406">
        <v>1.11581025275195</v>
      </c>
    </row>
    <row r="1407" spans="1:3" x14ac:dyDescent="0.2">
      <c r="A1407">
        <v>1.05437581367736</v>
      </c>
      <c r="B1407">
        <v>0.99829079465766501</v>
      </c>
      <c r="C1407">
        <v>1.05437581367736</v>
      </c>
    </row>
    <row r="1408" spans="1:3" x14ac:dyDescent="0.2">
      <c r="A1408">
        <v>0.94050081756474002</v>
      </c>
      <c r="B1408">
        <v>1.02149244114993</v>
      </c>
      <c r="C1408">
        <v>0.94050081756474002</v>
      </c>
    </row>
    <row r="1409" spans="1:3" x14ac:dyDescent="0.2">
      <c r="A1409">
        <v>1.06882496051658</v>
      </c>
      <c r="B1409">
        <v>0.99717903966821397</v>
      </c>
      <c r="C1409">
        <v>1.06882496051658</v>
      </c>
    </row>
    <row r="1410" spans="1:3" x14ac:dyDescent="0.2">
      <c r="A1410">
        <v>0.93898969844552105</v>
      </c>
      <c r="B1410">
        <v>1.02812839727405</v>
      </c>
      <c r="C1410">
        <v>0.93898969844552105</v>
      </c>
    </row>
    <row r="1411" spans="1:3" x14ac:dyDescent="0.2">
      <c r="A1411">
        <v>0.896373722444473</v>
      </c>
      <c r="B1411">
        <v>0.99792443247593599</v>
      </c>
      <c r="C1411">
        <v>0.896373722444473</v>
      </c>
    </row>
    <row r="1412" spans="1:3" x14ac:dyDescent="0.2">
      <c r="A1412">
        <v>0.88214781647639995</v>
      </c>
      <c r="B1412">
        <v>0.69184894985830503</v>
      </c>
      <c r="C1412">
        <v>0.88214781647639995</v>
      </c>
    </row>
    <row r="1413" spans="1:3" x14ac:dyDescent="0.2">
      <c r="A1413">
        <v>0.80029140347308902</v>
      </c>
      <c r="B1413">
        <v>1.05603148527937</v>
      </c>
      <c r="C1413">
        <v>0.80029140347308902</v>
      </c>
    </row>
    <row r="1414" spans="1:3" x14ac:dyDescent="0.2">
      <c r="A1414">
        <v>1.0891850295229499</v>
      </c>
      <c r="B1414">
        <v>1.00933159689233</v>
      </c>
      <c r="C1414">
        <v>1.0891850295229499</v>
      </c>
    </row>
    <row r="1415" spans="1:3" x14ac:dyDescent="0.2">
      <c r="A1415">
        <v>0.61060628334927702</v>
      </c>
      <c r="B1415">
        <v>0.95855696589715</v>
      </c>
      <c r="C1415">
        <v>0.61060628334927702</v>
      </c>
    </row>
    <row r="1416" spans="1:3" x14ac:dyDescent="0.2">
      <c r="A1416">
        <v>0.94745363105254499</v>
      </c>
      <c r="B1416">
        <v>1.03978396757499</v>
      </c>
      <c r="C1416">
        <v>0.94745363105254499</v>
      </c>
    </row>
    <row r="1417" spans="1:3" x14ac:dyDescent="0.2">
      <c r="A1417">
        <v>1.14356946637503</v>
      </c>
      <c r="B1417">
        <v>0.96993796717623004</v>
      </c>
      <c r="C1417">
        <v>1.14356946637503</v>
      </c>
    </row>
    <row r="1418" spans="1:3" x14ac:dyDescent="0.2">
      <c r="A1418">
        <v>0.99545663773908399</v>
      </c>
      <c r="B1418">
        <v>1.05930727868333</v>
      </c>
      <c r="C1418">
        <v>0.99545663773908399</v>
      </c>
    </row>
    <row r="1419" spans="1:3" x14ac:dyDescent="0.2">
      <c r="A1419">
        <v>0.33704803085855101</v>
      </c>
      <c r="B1419">
        <v>1.03727297100219</v>
      </c>
      <c r="C1419">
        <v>0.33704803085855101</v>
      </c>
    </row>
    <row r="1420" spans="1:3" x14ac:dyDescent="0.2">
      <c r="A1420">
        <v>0.98840547684195701</v>
      </c>
      <c r="B1420">
        <v>0.99382334840590503</v>
      </c>
      <c r="C1420">
        <v>0.98840547684195701</v>
      </c>
    </row>
    <row r="1421" spans="1:3" x14ac:dyDescent="0.2">
      <c r="A1421">
        <v>0.81717071294760502</v>
      </c>
      <c r="B1421">
        <v>1.1094879795589201</v>
      </c>
      <c r="C1421">
        <v>0.81717071294760502</v>
      </c>
    </row>
    <row r="1422" spans="1:3" x14ac:dyDescent="0.2">
      <c r="A1422">
        <v>0.73052993966116098</v>
      </c>
      <c r="B1422">
        <v>1.04474080775995</v>
      </c>
      <c r="C1422">
        <v>0.73052993966116098</v>
      </c>
    </row>
    <row r="1423" spans="1:3" x14ac:dyDescent="0.2">
      <c r="A1423">
        <v>0.90764400820593005</v>
      </c>
      <c r="B1423">
        <v>1.0307513810083999</v>
      </c>
      <c r="C1423">
        <v>0.90764400820593005</v>
      </c>
    </row>
    <row r="1424" spans="1:3" x14ac:dyDescent="0.2">
      <c r="A1424">
        <v>0.97957031949272899</v>
      </c>
      <c r="B1424">
        <v>1.0472026060419399</v>
      </c>
      <c r="C1424">
        <v>0.97957031949272899</v>
      </c>
    </row>
    <row r="1425" spans="1:3" x14ac:dyDescent="0.2">
      <c r="A1425">
        <v>1.18391231952505</v>
      </c>
      <c r="B1425">
        <v>1.11003592500806</v>
      </c>
      <c r="C1425">
        <v>1.18391231952505</v>
      </c>
    </row>
    <row r="1426" spans="1:3" x14ac:dyDescent="0.2">
      <c r="A1426">
        <v>1.0964665631853601</v>
      </c>
      <c r="B1426">
        <v>0.98181332164618396</v>
      </c>
      <c r="C1426">
        <v>1.0964665631853601</v>
      </c>
    </row>
    <row r="1427" spans="1:3" x14ac:dyDescent="0.2">
      <c r="A1427">
        <v>0.84651969407231398</v>
      </c>
      <c r="B1427">
        <v>1.0145920867190601</v>
      </c>
      <c r="C1427">
        <v>0.84651969407231398</v>
      </c>
    </row>
    <row r="1428" spans="1:3" x14ac:dyDescent="0.2">
      <c r="A1428">
        <v>1.02114722280618</v>
      </c>
      <c r="B1428">
        <v>1.06008004581326</v>
      </c>
      <c r="C1428">
        <v>1.02114722280618</v>
      </c>
    </row>
    <row r="1429" spans="1:3" x14ac:dyDescent="0.2">
      <c r="A1429">
        <v>1.06209437718831</v>
      </c>
      <c r="B1429">
        <v>1.17177915167749</v>
      </c>
      <c r="C1429">
        <v>1.06209437718831</v>
      </c>
    </row>
    <row r="1430" spans="1:3" x14ac:dyDescent="0.2">
      <c r="A1430">
        <v>0.24314727127015401</v>
      </c>
      <c r="B1430">
        <v>0.78382090813786998</v>
      </c>
      <c r="C1430">
        <v>0.24314727127015401</v>
      </c>
    </row>
    <row r="1431" spans="1:3" x14ac:dyDescent="0.2">
      <c r="A1431">
        <v>1.0033568088593401</v>
      </c>
      <c r="B1431">
        <v>0.865302782394617</v>
      </c>
      <c r="C1431">
        <v>1.0033568088593401</v>
      </c>
    </row>
    <row r="1432" spans="1:3" x14ac:dyDescent="0.2">
      <c r="A1432">
        <v>0.89364814903096901</v>
      </c>
      <c r="B1432">
        <v>0.98318907468521799</v>
      </c>
      <c r="C1432">
        <v>0.89364814903096901</v>
      </c>
    </row>
    <row r="1433" spans="1:3" x14ac:dyDescent="0.2">
      <c r="A1433">
        <v>1.0210956108256699</v>
      </c>
      <c r="B1433">
        <v>1.0910512951620901</v>
      </c>
      <c r="C1433">
        <v>1.0210956108256699</v>
      </c>
    </row>
    <row r="1434" spans="1:3" x14ac:dyDescent="0.2">
      <c r="A1434">
        <v>1.06447938593126</v>
      </c>
      <c r="B1434">
        <v>0.42302057811286298</v>
      </c>
      <c r="C1434">
        <v>1.06447938593126</v>
      </c>
    </row>
    <row r="1435" spans="1:3" x14ac:dyDescent="0.2">
      <c r="A1435">
        <v>1.0158303816766201</v>
      </c>
      <c r="B1435">
        <v>0.27121127776743098</v>
      </c>
      <c r="C1435">
        <v>1.0158303816766201</v>
      </c>
    </row>
    <row r="1436" spans="1:3" x14ac:dyDescent="0.2">
      <c r="A1436">
        <v>1.0039009969666199</v>
      </c>
      <c r="B1436">
        <v>0.40447734628898402</v>
      </c>
      <c r="C1436">
        <v>1.0039009969666199</v>
      </c>
    </row>
    <row r="1437" spans="1:3" x14ac:dyDescent="0.2">
      <c r="A1437">
        <v>0.82005995794497899</v>
      </c>
      <c r="B1437">
        <v>0.39544034240993098</v>
      </c>
      <c r="C1437">
        <v>0.82005995794497899</v>
      </c>
    </row>
    <row r="1438" spans="1:3" x14ac:dyDescent="0.2">
      <c r="A1438">
        <v>1.15847613137621</v>
      </c>
      <c r="B1438">
        <v>0.36134671450443701</v>
      </c>
      <c r="C1438">
        <v>1.15847613137621</v>
      </c>
    </row>
    <row r="1439" spans="1:3" x14ac:dyDescent="0.2">
      <c r="A1439">
        <v>0.87846448520895803</v>
      </c>
      <c r="B1439">
        <v>0.38791789084190598</v>
      </c>
      <c r="C1439">
        <v>0.87846448520895803</v>
      </c>
    </row>
    <row r="1440" spans="1:3" x14ac:dyDescent="0.2">
      <c r="A1440">
        <v>1.0578152181307201</v>
      </c>
      <c r="B1440">
        <v>0.20576132958521201</v>
      </c>
      <c r="C1440">
        <v>1.0578152181307201</v>
      </c>
    </row>
    <row r="1441" spans="1:3" x14ac:dyDescent="0.2">
      <c r="A1441">
        <v>1.1029590842914601</v>
      </c>
      <c r="B1441">
        <v>0.388839791042904</v>
      </c>
      <c r="C1441">
        <v>1.1029590842914601</v>
      </c>
    </row>
    <row r="1442" spans="1:3" x14ac:dyDescent="0.2">
      <c r="A1442">
        <v>0.64175986782708505</v>
      </c>
      <c r="B1442">
        <v>0.68917135367951898</v>
      </c>
      <c r="C1442">
        <v>0.64175986782708505</v>
      </c>
    </row>
    <row r="1443" spans="1:3" x14ac:dyDescent="0.2">
      <c r="A1443">
        <v>0.97264166424244003</v>
      </c>
      <c r="B1443">
        <v>0.83677907752863501</v>
      </c>
      <c r="C1443">
        <v>0.97264166424244003</v>
      </c>
    </row>
    <row r="1444" spans="1:3" x14ac:dyDescent="0.2">
      <c r="A1444">
        <v>0.885758233012504</v>
      </c>
      <c r="B1444">
        <v>0.90495173855877098</v>
      </c>
      <c r="C1444">
        <v>0.885758233012504</v>
      </c>
    </row>
    <row r="1445" spans="1:3" x14ac:dyDescent="0.2">
      <c r="A1445">
        <v>0.55375489321475702</v>
      </c>
      <c r="B1445">
        <v>0.75597554240887999</v>
      </c>
      <c r="C1445">
        <v>0.55375489321475702</v>
      </c>
    </row>
    <row r="1446" spans="1:3" x14ac:dyDescent="0.2">
      <c r="A1446">
        <v>0.87339445409197902</v>
      </c>
      <c r="B1446">
        <v>0.78026305180714794</v>
      </c>
      <c r="C1446">
        <v>0.87339445409197902</v>
      </c>
    </row>
    <row r="1447" spans="1:3" x14ac:dyDescent="0.2">
      <c r="A1447">
        <v>0.93166226730534096</v>
      </c>
      <c r="B1447">
        <v>0.228351368839875</v>
      </c>
      <c r="C1447">
        <v>0.93166226730534096</v>
      </c>
    </row>
    <row r="1448" spans="1:3" x14ac:dyDescent="0.2">
      <c r="A1448">
        <v>0.80444048655266698</v>
      </c>
      <c r="B1448">
        <v>1.13162735746133</v>
      </c>
      <c r="C1448">
        <v>0.80444048655266698</v>
      </c>
    </row>
    <row r="1449" spans="1:3" x14ac:dyDescent="0.2">
      <c r="A1449">
        <v>0.76649159403512301</v>
      </c>
      <c r="B1449">
        <v>0.43045192368532897</v>
      </c>
      <c r="C1449">
        <v>0.76649159403512301</v>
      </c>
    </row>
    <row r="1450" spans="1:3" x14ac:dyDescent="0.2">
      <c r="A1450">
        <v>0.71487869810973703</v>
      </c>
      <c r="B1450">
        <v>0.544901021965154</v>
      </c>
      <c r="C1450">
        <v>0.71487869810973703</v>
      </c>
    </row>
    <row r="1451" spans="1:3" x14ac:dyDescent="0.2">
      <c r="A1451">
        <v>0.80822328192919002</v>
      </c>
      <c r="B1451">
        <v>1.0358230621408699</v>
      </c>
      <c r="C1451">
        <v>0.80822328192919002</v>
      </c>
    </row>
    <row r="1452" spans="1:3" x14ac:dyDescent="0.2">
      <c r="A1452">
        <v>0.49627679824307003</v>
      </c>
      <c r="B1452">
        <v>1.0478991065708001</v>
      </c>
      <c r="C1452">
        <v>0.49627679824307003</v>
      </c>
    </row>
    <row r="1453" spans="1:3" x14ac:dyDescent="0.2">
      <c r="A1453">
        <v>0.58961775015835405</v>
      </c>
      <c r="B1453">
        <v>1.03255430066994</v>
      </c>
      <c r="C1453">
        <v>0.58961775015835405</v>
      </c>
    </row>
    <row r="1454" spans="1:3" x14ac:dyDescent="0.2">
      <c r="A1454">
        <v>0.50490221993122897</v>
      </c>
      <c r="B1454">
        <v>0.94795290710965696</v>
      </c>
      <c r="C1454">
        <v>0.50490221993122897</v>
      </c>
    </row>
    <row r="1455" spans="1:3" x14ac:dyDescent="0.2">
      <c r="A1455">
        <v>0.66172820031760504</v>
      </c>
      <c r="B1455">
        <v>0.92523597722401496</v>
      </c>
      <c r="C1455">
        <v>0.66172820031760504</v>
      </c>
    </row>
    <row r="1456" spans="1:3" x14ac:dyDescent="0.2">
      <c r="A1456">
        <v>0.76554565461414203</v>
      </c>
      <c r="B1456">
        <v>0.99035576102493095</v>
      </c>
      <c r="C1456">
        <v>0.76554565461414203</v>
      </c>
    </row>
    <row r="1457" spans="1:3" x14ac:dyDescent="0.2">
      <c r="A1457">
        <v>0.68784456105121605</v>
      </c>
      <c r="B1457">
        <v>0.62882728248960096</v>
      </c>
      <c r="C1457">
        <v>0.68784456105121605</v>
      </c>
    </row>
    <row r="1458" spans="1:3" x14ac:dyDescent="0.2">
      <c r="A1458">
        <v>0.85937491776276398</v>
      </c>
      <c r="B1458">
        <v>1.0792017309772099</v>
      </c>
      <c r="C1458">
        <v>0.85937491776276398</v>
      </c>
    </row>
    <row r="1459" spans="1:3" x14ac:dyDescent="0.2">
      <c r="A1459">
        <v>0.73380799121064799</v>
      </c>
      <c r="B1459">
        <v>1.1412993961934299</v>
      </c>
      <c r="C1459">
        <v>0.73380799121064799</v>
      </c>
    </row>
    <row r="1460" spans="1:3" x14ac:dyDescent="0.2">
      <c r="A1460">
        <v>0.71045606738797795</v>
      </c>
      <c r="B1460">
        <v>1.03156435524637</v>
      </c>
      <c r="C1460">
        <v>0.71045606738797795</v>
      </c>
    </row>
    <row r="1461" spans="1:3" x14ac:dyDescent="0.2">
      <c r="A1461">
        <v>0.783362860374192</v>
      </c>
      <c r="B1461">
        <v>1.0653977650081701</v>
      </c>
      <c r="C1461">
        <v>0.783362860374192</v>
      </c>
    </row>
    <row r="1462" spans="1:3" x14ac:dyDescent="0.2">
      <c r="A1462">
        <v>0.75187047282084096</v>
      </c>
      <c r="B1462">
        <v>1.04315816215847</v>
      </c>
      <c r="C1462">
        <v>0.75187047282084096</v>
      </c>
    </row>
    <row r="1463" spans="1:3" x14ac:dyDescent="0.2">
      <c r="A1463">
        <v>0.241160571985018</v>
      </c>
      <c r="B1463">
        <v>0.93708790378707596</v>
      </c>
      <c r="C1463">
        <v>0.241160571985018</v>
      </c>
    </row>
    <row r="1464" spans="1:3" x14ac:dyDescent="0.2">
      <c r="A1464">
        <v>0.52596628451279204</v>
      </c>
      <c r="B1464">
        <v>1.0436029055548901</v>
      </c>
      <c r="C1464">
        <v>0.52596628451279204</v>
      </c>
    </row>
    <row r="1465" spans="1:3" x14ac:dyDescent="0.2">
      <c r="A1465">
        <v>0.70222234837476505</v>
      </c>
      <c r="B1465">
        <v>1.08022211576845</v>
      </c>
      <c r="C1465">
        <v>0.70222234837476505</v>
      </c>
    </row>
    <row r="1466" spans="1:3" x14ac:dyDescent="0.2">
      <c r="A1466">
        <v>0.70454244693440105</v>
      </c>
      <c r="B1466">
        <v>1.07280583101218</v>
      </c>
      <c r="C1466">
        <v>0.70454244693440105</v>
      </c>
    </row>
    <row r="1467" spans="1:3" x14ac:dyDescent="0.2">
      <c r="A1467">
        <v>0.69652350318568201</v>
      </c>
      <c r="B1467">
        <v>0.91465433596398504</v>
      </c>
      <c r="C1467">
        <v>0.69652350318568201</v>
      </c>
    </row>
    <row r="1468" spans="1:3" x14ac:dyDescent="0.2">
      <c r="A1468">
        <v>0.58216973639464198</v>
      </c>
      <c r="B1468">
        <v>1.0196800868815701</v>
      </c>
      <c r="C1468">
        <v>0.58216973639464198</v>
      </c>
    </row>
    <row r="1469" spans="1:3" x14ac:dyDescent="0.2">
      <c r="A1469">
        <v>0.76751100787582005</v>
      </c>
      <c r="B1469">
        <v>0.180801804878644</v>
      </c>
      <c r="C1469">
        <v>0.76751100787582005</v>
      </c>
    </row>
    <row r="1470" spans="1:3" x14ac:dyDescent="0.2">
      <c r="A1470">
        <v>0.96804748353050796</v>
      </c>
      <c r="B1470">
        <v>0.169108138155904</v>
      </c>
      <c r="C1470">
        <v>0.96804748353050796</v>
      </c>
    </row>
    <row r="1471" spans="1:3" x14ac:dyDescent="0.2">
      <c r="A1471">
        <v>0.840717922144677</v>
      </c>
      <c r="B1471">
        <v>0.17956384449426499</v>
      </c>
      <c r="C1471">
        <v>0.840717922144677</v>
      </c>
    </row>
    <row r="1472" spans="1:3" x14ac:dyDescent="0.2">
      <c r="A1472">
        <v>0.82003643364137901</v>
      </c>
      <c r="B1472">
        <v>0.18681384299086901</v>
      </c>
      <c r="C1472">
        <v>0.82003643364137901</v>
      </c>
    </row>
    <row r="1473" spans="1:3" x14ac:dyDescent="0.2">
      <c r="A1473">
        <v>0.89420915201709905</v>
      </c>
      <c r="B1473">
        <v>0.19437137659067799</v>
      </c>
      <c r="C1473">
        <v>0.89420915201709905</v>
      </c>
    </row>
    <row r="1474" spans="1:3" x14ac:dyDescent="0.2">
      <c r="A1474">
        <v>0.97563623147057299</v>
      </c>
      <c r="B1474">
        <v>0.120097839816276</v>
      </c>
      <c r="C1474">
        <v>0.97563623147057299</v>
      </c>
    </row>
    <row r="1475" spans="1:3" x14ac:dyDescent="0.2">
      <c r="A1475">
        <v>0.280865684639443</v>
      </c>
      <c r="B1475">
        <v>0.17304646139073401</v>
      </c>
      <c r="C1475">
        <v>0.280865684639443</v>
      </c>
    </row>
    <row r="1476" spans="1:3" x14ac:dyDescent="0.2">
      <c r="A1476">
        <v>0.75160984570393397</v>
      </c>
      <c r="B1476">
        <v>0.69691217312261</v>
      </c>
      <c r="C1476">
        <v>0.75160984570393397</v>
      </c>
    </row>
    <row r="1477" spans="1:3" x14ac:dyDescent="0.2">
      <c r="A1477">
        <v>0.79150278871544499</v>
      </c>
      <c r="B1477">
        <v>0.75090116524899897</v>
      </c>
      <c r="C1477">
        <v>0.79150278871544499</v>
      </c>
    </row>
    <row r="1478" spans="1:3" x14ac:dyDescent="0.2">
      <c r="A1478">
        <v>0.98406493755485103</v>
      </c>
      <c r="B1478">
        <v>0.93680819104647695</v>
      </c>
      <c r="C1478">
        <v>0.98406493755485103</v>
      </c>
    </row>
    <row r="1479" spans="1:3" x14ac:dyDescent="0.2">
      <c r="A1479">
        <v>0.19830901599158501</v>
      </c>
      <c r="B1479">
        <v>1.02420024920387</v>
      </c>
      <c r="C1479">
        <v>0.19830901599158501</v>
      </c>
    </row>
    <row r="1480" spans="1:3" x14ac:dyDescent="0.2">
      <c r="A1480">
        <v>0.20095808346201799</v>
      </c>
      <c r="B1480">
        <v>0.870775319032704</v>
      </c>
      <c r="C1480">
        <v>0.20095808346201799</v>
      </c>
    </row>
    <row r="1481" spans="1:3" x14ac:dyDescent="0.2">
      <c r="A1481">
        <v>0.83570356811906898</v>
      </c>
      <c r="B1481">
        <v>1.1731324267971699</v>
      </c>
      <c r="C1481">
        <v>0.83570356811906898</v>
      </c>
    </row>
    <row r="1482" spans="1:3" x14ac:dyDescent="0.2">
      <c r="A1482">
        <v>0.85685704805178198</v>
      </c>
      <c r="B1482">
        <v>0.94012816141629096</v>
      </c>
      <c r="C1482">
        <v>0.85685704805178198</v>
      </c>
    </row>
    <row r="1483" spans="1:3" x14ac:dyDescent="0.2">
      <c r="A1483">
        <v>0.56212838265439302</v>
      </c>
      <c r="B1483">
        <v>0.91196138949757299</v>
      </c>
      <c r="C1483">
        <v>0.56212838265439302</v>
      </c>
    </row>
    <row r="1484" spans="1:3" x14ac:dyDescent="0.2">
      <c r="A1484">
        <v>0.61481646545084501</v>
      </c>
      <c r="B1484">
        <v>0.36495322408750103</v>
      </c>
      <c r="C1484">
        <v>0.61481646545084501</v>
      </c>
    </row>
    <row r="1485" spans="1:3" x14ac:dyDescent="0.2">
      <c r="A1485">
        <v>0.68053339802974799</v>
      </c>
      <c r="B1485">
        <v>0.36811529285574501</v>
      </c>
      <c r="C1485">
        <v>0.68053339802974799</v>
      </c>
    </row>
    <row r="1486" spans="1:3" x14ac:dyDescent="0.2">
      <c r="A1486">
        <v>0.699739727235833</v>
      </c>
      <c r="B1486">
        <v>0.94138619480044505</v>
      </c>
      <c r="C1486">
        <v>0.699739727235833</v>
      </c>
    </row>
    <row r="1487" spans="1:3" x14ac:dyDescent="0.2">
      <c r="A1487">
        <v>0.73943314521223702</v>
      </c>
      <c r="B1487">
        <v>1.19302658135842</v>
      </c>
      <c r="C1487">
        <v>0.73943314521223702</v>
      </c>
    </row>
    <row r="1488" spans="1:3" x14ac:dyDescent="0.2">
      <c r="A1488">
        <v>0.89420345917910005</v>
      </c>
      <c r="B1488">
        <v>1.08208059307264</v>
      </c>
      <c r="C1488">
        <v>0.89420345917910005</v>
      </c>
    </row>
    <row r="1489" spans="1:3" x14ac:dyDescent="0.2">
      <c r="A1489">
        <v>0.93000035969567396</v>
      </c>
      <c r="B1489">
        <v>0.57523096114586802</v>
      </c>
      <c r="C1489">
        <v>0.93000035969567396</v>
      </c>
    </row>
    <row r="1490" spans="1:3" x14ac:dyDescent="0.2">
      <c r="A1490">
        <v>0.81751209034761696</v>
      </c>
      <c r="B1490">
        <v>0.81974693453293501</v>
      </c>
      <c r="C1490">
        <v>0.81751209034761696</v>
      </c>
    </row>
    <row r="1491" spans="1:3" x14ac:dyDescent="0.2">
      <c r="A1491">
        <v>0.87776541717480405</v>
      </c>
      <c r="B1491">
        <v>0.88882612792517401</v>
      </c>
      <c r="C1491">
        <v>0.87776541717480405</v>
      </c>
    </row>
    <row r="1492" spans="1:3" x14ac:dyDescent="0.2">
      <c r="A1492">
        <v>0.74328012767167295</v>
      </c>
      <c r="B1492">
        <v>0.71005937205647396</v>
      </c>
      <c r="C1492">
        <v>0.74328012767167295</v>
      </c>
    </row>
    <row r="1493" spans="1:3" x14ac:dyDescent="0.2">
      <c r="A1493">
        <v>0.93396991570506105</v>
      </c>
      <c r="B1493">
        <v>1.0221190456114699</v>
      </c>
      <c r="C1493">
        <v>0.93396991570506105</v>
      </c>
    </row>
    <row r="1494" spans="1:3" x14ac:dyDescent="0.2">
      <c r="A1494">
        <v>0.68132872052402704</v>
      </c>
      <c r="B1494">
        <v>0.82964703840665899</v>
      </c>
      <c r="C1494">
        <v>0.68132872052402704</v>
      </c>
    </row>
    <row r="1495" spans="1:3" x14ac:dyDescent="0.2">
      <c r="A1495">
        <v>0.795943977926167</v>
      </c>
      <c r="B1495">
        <v>1.16718753221562</v>
      </c>
      <c r="C1495">
        <v>0.795943977926167</v>
      </c>
    </row>
    <row r="1496" spans="1:3" x14ac:dyDescent="0.2">
      <c r="A1496">
        <v>0.51182598139187396</v>
      </c>
      <c r="B1496">
        <v>0.94072521878800996</v>
      </c>
      <c r="C1496">
        <v>0.51182598139187396</v>
      </c>
    </row>
    <row r="1497" spans="1:3" x14ac:dyDescent="0.2">
      <c r="A1497">
        <v>0.74500468822287502</v>
      </c>
      <c r="B1497">
        <v>0.91785764560246597</v>
      </c>
      <c r="C1497">
        <v>0.74500468822287502</v>
      </c>
    </row>
    <row r="1498" spans="1:3" x14ac:dyDescent="0.2">
      <c r="A1498">
        <v>0.67371006648514697</v>
      </c>
      <c r="B1498">
        <v>0.87957662180046403</v>
      </c>
      <c r="C1498">
        <v>0.67371006648514697</v>
      </c>
    </row>
    <row r="1499" spans="1:3" x14ac:dyDescent="0.2">
      <c r="A1499">
        <v>0.48429462302710102</v>
      </c>
      <c r="B1499">
        <v>0.85954693772889601</v>
      </c>
      <c r="C1499">
        <v>0.48429462302710102</v>
      </c>
    </row>
    <row r="1500" spans="1:3" x14ac:dyDescent="0.2">
      <c r="A1500">
        <v>0.77606025098482601</v>
      </c>
      <c r="B1500">
        <v>1.0862723222255299</v>
      </c>
      <c r="C1500">
        <v>0.77606025098482601</v>
      </c>
    </row>
    <row r="1501" spans="1:3" x14ac:dyDescent="0.2">
      <c r="A1501">
        <v>0.51074600455434604</v>
      </c>
      <c r="B1501">
        <v>0.98658310996823195</v>
      </c>
      <c r="C1501">
        <v>0.51074600455434604</v>
      </c>
    </row>
    <row r="1502" spans="1:3" x14ac:dyDescent="0.2">
      <c r="A1502">
        <v>0.88447898609559905</v>
      </c>
      <c r="B1502">
        <v>0.69957187922029496</v>
      </c>
      <c r="C1502">
        <v>0.88447898609559905</v>
      </c>
    </row>
    <row r="1503" spans="1:3" x14ac:dyDescent="0.2">
      <c r="A1503">
        <v>0.90864244527567195</v>
      </c>
      <c r="B1503">
        <v>0.81220574951092195</v>
      </c>
      <c r="C1503">
        <v>0.90864244527567195</v>
      </c>
    </row>
    <row r="1504" spans="1:3" x14ac:dyDescent="0.2">
      <c r="A1504">
        <v>0.83656652970515799</v>
      </c>
      <c r="B1504">
        <v>0.87001468076545896</v>
      </c>
      <c r="C1504">
        <v>0.83656652970515799</v>
      </c>
    </row>
    <row r="1505" spans="1:3" x14ac:dyDescent="0.2">
      <c r="A1505">
        <v>0.30568491323038</v>
      </c>
      <c r="B1505">
        <v>0.81571479337031105</v>
      </c>
      <c r="C1505">
        <v>0.30568491323038</v>
      </c>
    </row>
    <row r="1506" spans="1:3" x14ac:dyDescent="0.2">
      <c r="A1506">
        <v>0.774929281743714</v>
      </c>
      <c r="B1506">
        <v>0.81106935559285998</v>
      </c>
      <c r="C1506">
        <v>0.774929281743714</v>
      </c>
    </row>
    <row r="1507" spans="1:3" x14ac:dyDescent="0.2">
      <c r="A1507">
        <v>0.66356582773460604</v>
      </c>
      <c r="B1507">
        <v>0.88882612792517401</v>
      </c>
      <c r="C1507">
        <v>0.66356582773460604</v>
      </c>
    </row>
    <row r="1508" spans="1:3" x14ac:dyDescent="0.2">
      <c r="A1508">
        <v>0.58013899890635201</v>
      </c>
      <c r="B1508">
        <v>0.71005937205647396</v>
      </c>
      <c r="C1508">
        <v>0.58013899890635201</v>
      </c>
    </row>
    <row r="1509" spans="1:3" x14ac:dyDescent="0.2">
      <c r="A1509">
        <v>0.71387110372870299</v>
      </c>
      <c r="B1509">
        <v>1.0221190456114699</v>
      </c>
      <c r="C1509">
        <v>0.71387110372870299</v>
      </c>
    </row>
    <row r="1510" spans="1:3" x14ac:dyDescent="0.2">
      <c r="A1510">
        <v>0.56339938364020004</v>
      </c>
      <c r="B1510">
        <v>0.98078876854497199</v>
      </c>
      <c r="C1510">
        <v>0.56339938364020004</v>
      </c>
    </row>
    <row r="1511" spans="1:3" x14ac:dyDescent="0.2">
      <c r="A1511">
        <v>0.80551431996888101</v>
      </c>
      <c r="B1511">
        <v>1.16718753221562</v>
      </c>
      <c r="C1511">
        <v>0.80551431996888101</v>
      </c>
    </row>
    <row r="1512" spans="1:3" x14ac:dyDescent="0.2">
      <c r="A1512">
        <v>0.95288820801096097</v>
      </c>
      <c r="B1512">
        <v>0.71887448823931599</v>
      </c>
      <c r="C1512">
        <v>0.95288820801096097</v>
      </c>
    </row>
    <row r="1513" spans="1:3" x14ac:dyDescent="0.2">
      <c r="A1513">
        <v>0.76180261247182002</v>
      </c>
      <c r="B1513">
        <v>0.94072521878800996</v>
      </c>
      <c r="C1513">
        <v>0.76180261247182002</v>
      </c>
    </row>
    <row r="1514" spans="1:3" x14ac:dyDescent="0.2">
      <c r="A1514">
        <v>0.79452097995843896</v>
      </c>
      <c r="B1514">
        <v>0.91785764560246597</v>
      </c>
      <c r="C1514">
        <v>0.79452097995843896</v>
      </c>
    </row>
    <row r="1515" spans="1:3" x14ac:dyDescent="0.2">
      <c r="A1515">
        <v>0.80186605101939701</v>
      </c>
      <c r="B1515">
        <v>0.87957662180046403</v>
      </c>
      <c r="C1515">
        <v>0.80186605101939701</v>
      </c>
    </row>
    <row r="1516" spans="1:3" x14ac:dyDescent="0.2">
      <c r="A1516">
        <v>0.62477013606555498</v>
      </c>
      <c r="B1516">
        <v>0.710352775536364</v>
      </c>
      <c r="C1516">
        <v>0.62477013606555498</v>
      </c>
    </row>
    <row r="1517" spans="1:3" x14ac:dyDescent="0.2">
      <c r="A1517">
        <v>0.94027518948514699</v>
      </c>
      <c r="B1517">
        <v>0.84086781291183199</v>
      </c>
      <c r="C1517">
        <v>0.94027518948514699</v>
      </c>
    </row>
    <row r="1518" spans="1:3" x14ac:dyDescent="0.2">
      <c r="A1518">
        <v>0.73905928155752898</v>
      </c>
      <c r="B1518">
        <v>0.92341924361404604</v>
      </c>
      <c r="C1518">
        <v>0.73905928155752898</v>
      </c>
    </row>
    <row r="1519" spans="1:3" x14ac:dyDescent="0.2">
      <c r="A1519">
        <v>0.51270004474298403</v>
      </c>
      <c r="B1519">
        <v>0.85833986756113301</v>
      </c>
      <c r="C1519">
        <v>0.51270004474298403</v>
      </c>
    </row>
    <row r="1520" spans="1:3" x14ac:dyDescent="0.2">
      <c r="A1520">
        <v>0.50133786815455705</v>
      </c>
      <c r="B1520">
        <v>0.84165167511790195</v>
      </c>
      <c r="C1520">
        <v>0.50133786815455705</v>
      </c>
    </row>
    <row r="1521" spans="1:3" x14ac:dyDescent="0.2">
      <c r="A1521">
        <v>0.69992112837714904</v>
      </c>
      <c r="B1521">
        <v>1.0295459347929601</v>
      </c>
      <c r="C1521">
        <v>0.69992112837714904</v>
      </c>
    </row>
    <row r="1522" spans="1:3" x14ac:dyDescent="0.2">
      <c r="A1522">
        <v>0.79008855960501101</v>
      </c>
      <c r="B1522">
        <v>0.85364431218311099</v>
      </c>
      <c r="C1522">
        <v>0.79008855960501101</v>
      </c>
    </row>
    <row r="1523" spans="1:3" x14ac:dyDescent="0.2">
      <c r="A1523">
        <v>0.76069426756976699</v>
      </c>
      <c r="B1523">
        <v>1.0400872447140801</v>
      </c>
      <c r="C1523">
        <v>0.76069426756976699</v>
      </c>
    </row>
    <row r="1524" spans="1:3" x14ac:dyDescent="0.2">
      <c r="A1524">
        <v>0.85027465221725196</v>
      </c>
      <c r="B1524">
        <v>0.45725376341283602</v>
      </c>
      <c r="C1524">
        <v>0.85027465221725196</v>
      </c>
    </row>
    <row r="1525" spans="1:3" x14ac:dyDescent="0.2">
      <c r="A1525">
        <v>0.65506158733785802</v>
      </c>
      <c r="B1525">
        <v>0.95867322703985303</v>
      </c>
      <c r="C1525">
        <v>0.65506158733785802</v>
      </c>
    </row>
    <row r="1526" spans="1:3" x14ac:dyDescent="0.2">
      <c r="A1526">
        <v>1.0687133655907199</v>
      </c>
      <c r="B1526">
        <v>1.0329828063123001</v>
      </c>
      <c r="C1526">
        <v>1.0687133655907199</v>
      </c>
    </row>
    <row r="1527" spans="1:3" x14ac:dyDescent="0.2">
      <c r="A1527">
        <v>0.23608223398574699</v>
      </c>
      <c r="B1527">
        <v>0.76216161669690297</v>
      </c>
      <c r="C1527">
        <v>0.23608223398574699</v>
      </c>
    </row>
    <row r="1528" spans="1:3" x14ac:dyDescent="0.2">
      <c r="A1528">
        <v>0.77459064391369403</v>
      </c>
      <c r="B1528">
        <v>1.04496815900745</v>
      </c>
      <c r="C1528">
        <v>0.77459064391369403</v>
      </c>
    </row>
    <row r="1529" spans="1:3" x14ac:dyDescent="0.2">
      <c r="A1529">
        <v>0.73196709330952003</v>
      </c>
      <c r="B1529">
        <v>0.54405199360190803</v>
      </c>
      <c r="C1529">
        <v>0.73196709330952003</v>
      </c>
    </row>
    <row r="1530" spans="1:3" x14ac:dyDescent="0.2">
      <c r="A1530">
        <v>0.832290405364699</v>
      </c>
      <c r="B1530">
        <v>1.03116192847996</v>
      </c>
      <c r="C1530">
        <v>0.832290405364699</v>
      </c>
    </row>
    <row r="1531" spans="1:3" x14ac:dyDescent="0.2">
      <c r="A1531">
        <v>0.39332556968357202</v>
      </c>
      <c r="B1531">
        <v>0.91681674443333605</v>
      </c>
      <c r="C1531">
        <v>0.39332556968357202</v>
      </c>
    </row>
    <row r="1532" spans="1:3" x14ac:dyDescent="0.2">
      <c r="A1532">
        <v>0.83762131739782097</v>
      </c>
      <c r="B1532">
        <v>0.90969457285468902</v>
      </c>
      <c r="C1532">
        <v>0.83762131739782097</v>
      </c>
    </row>
    <row r="1533" spans="1:3" x14ac:dyDescent="0.2">
      <c r="A1533">
        <v>0.75205683413798496</v>
      </c>
      <c r="B1533">
        <v>0.73697937674511604</v>
      </c>
      <c r="C1533">
        <v>0.75205683413798496</v>
      </c>
    </row>
    <row r="1534" spans="1:3" x14ac:dyDescent="0.2">
      <c r="A1534">
        <v>0.42392106274959901</v>
      </c>
      <c r="B1534">
        <v>1.10134802768863</v>
      </c>
      <c r="C1534">
        <v>0.42392106274959901</v>
      </c>
    </row>
    <row r="1535" spans="1:3" x14ac:dyDescent="0.2">
      <c r="A1535">
        <v>0.66197617873273196</v>
      </c>
      <c r="B1535">
        <v>0.84251577161579805</v>
      </c>
      <c r="C1535">
        <v>0.66197617873273196</v>
      </c>
    </row>
    <row r="1536" spans="1:3" x14ac:dyDescent="0.2">
      <c r="A1536">
        <v>0.88524069790996995</v>
      </c>
      <c r="B1536">
        <v>0.86587318981489103</v>
      </c>
      <c r="C1536">
        <v>0.88524069790996995</v>
      </c>
    </row>
    <row r="1537" spans="1:3" x14ac:dyDescent="0.2">
      <c r="A1537">
        <v>0.52432763248915704</v>
      </c>
      <c r="B1537">
        <v>0.83639137839196398</v>
      </c>
      <c r="C1537">
        <v>0.52432763248915704</v>
      </c>
    </row>
    <row r="1538" spans="1:3" x14ac:dyDescent="0.2">
      <c r="A1538">
        <v>0.87584127950213697</v>
      </c>
      <c r="B1538">
        <v>0.96551885717461405</v>
      </c>
      <c r="C1538">
        <v>0.87584127950213697</v>
      </c>
    </row>
    <row r="1539" spans="1:3" x14ac:dyDescent="0.2">
      <c r="A1539">
        <v>0.82944467576588998</v>
      </c>
      <c r="B1539">
        <v>0.72321785185648801</v>
      </c>
      <c r="C1539">
        <v>0.82944467576588998</v>
      </c>
    </row>
    <row r="1540" spans="1:3" x14ac:dyDescent="0.2">
      <c r="A1540">
        <v>0.40310232296290099</v>
      </c>
      <c r="B1540">
        <v>1.0120106304065</v>
      </c>
      <c r="C1540">
        <v>0.40310232296290099</v>
      </c>
    </row>
    <row r="1541" spans="1:3" x14ac:dyDescent="0.2">
      <c r="A1541">
        <v>0.49063899393698102</v>
      </c>
      <c r="B1541">
        <v>0.84515704192438601</v>
      </c>
      <c r="C1541">
        <v>0.49063899393698102</v>
      </c>
    </row>
    <row r="1542" spans="1:3" x14ac:dyDescent="0.2">
      <c r="A1542">
        <v>0.24282779662544801</v>
      </c>
      <c r="B1542">
        <v>1.12168105851989</v>
      </c>
      <c r="C1542">
        <v>0.24282779662544801</v>
      </c>
    </row>
    <row r="1543" spans="1:3" x14ac:dyDescent="0.2">
      <c r="A1543">
        <v>0.27109117959848</v>
      </c>
      <c r="B1543">
        <v>1.0728707661685599</v>
      </c>
      <c r="C1543">
        <v>0.27109117959848</v>
      </c>
    </row>
    <row r="1544" spans="1:3" x14ac:dyDescent="0.2">
      <c r="A1544">
        <v>0.70436212115282604</v>
      </c>
      <c r="B1544">
        <v>0.95681216122535895</v>
      </c>
      <c r="C1544">
        <v>0.70436212115282604</v>
      </c>
    </row>
    <row r="1545" spans="1:3" x14ac:dyDescent="0.2">
      <c r="A1545">
        <v>0.79367375693914899</v>
      </c>
      <c r="B1545">
        <v>1.0738624786990001</v>
      </c>
      <c r="C1545">
        <v>0.79367375693914899</v>
      </c>
    </row>
    <row r="1546" spans="1:3" x14ac:dyDescent="0.2">
      <c r="A1546">
        <v>1.0282707173647001</v>
      </c>
      <c r="B1546">
        <v>1.1139126001164801</v>
      </c>
      <c r="C1546">
        <v>1.0282707173647001</v>
      </c>
    </row>
    <row r="1547" spans="1:3" x14ac:dyDescent="0.2">
      <c r="A1547">
        <v>0.56860674469336503</v>
      </c>
      <c r="B1547">
        <v>1.10838673776421</v>
      </c>
      <c r="C1547">
        <v>0.56860674469336503</v>
      </c>
    </row>
    <row r="1548" spans="1:3" x14ac:dyDescent="0.2">
      <c r="A1548">
        <v>0.60768216824833698</v>
      </c>
      <c r="B1548">
        <v>1.1882204757781401</v>
      </c>
      <c r="C1548">
        <v>0.60768216824833698</v>
      </c>
    </row>
    <row r="1549" spans="1:3" x14ac:dyDescent="0.2">
      <c r="A1549">
        <v>0.75660423546126498</v>
      </c>
      <c r="B1549">
        <v>0.82366870435239203</v>
      </c>
      <c r="C1549">
        <v>0.75660423546126498</v>
      </c>
    </row>
    <row r="1550" spans="1:3" x14ac:dyDescent="0.2">
      <c r="A1550">
        <v>0.652484606471466</v>
      </c>
      <c r="B1550">
        <v>0.87205415292577704</v>
      </c>
      <c r="C1550">
        <v>0.652484606471466</v>
      </c>
    </row>
    <row r="1551" spans="1:3" x14ac:dyDescent="0.2">
      <c r="A1551">
        <v>0.788667051507982</v>
      </c>
      <c r="B1551">
        <v>0.96812491374639198</v>
      </c>
      <c r="C1551">
        <v>0.788667051507982</v>
      </c>
    </row>
    <row r="1552" spans="1:3" x14ac:dyDescent="0.2">
      <c r="A1552">
        <v>1.1114964808079899</v>
      </c>
      <c r="B1552">
        <v>0.25724148076291098</v>
      </c>
      <c r="C1552">
        <v>1.1114964808079899</v>
      </c>
    </row>
    <row r="1553" spans="1:3" x14ac:dyDescent="0.2">
      <c r="A1553">
        <v>0.25038046373192002</v>
      </c>
      <c r="B1553">
        <v>1.02502770111686</v>
      </c>
      <c r="C1553">
        <v>0.25038046373192002</v>
      </c>
    </row>
    <row r="1554" spans="1:3" x14ac:dyDescent="0.2">
      <c r="A1554">
        <v>0.87253767789373304</v>
      </c>
      <c r="B1554">
        <v>1.0306800036922801</v>
      </c>
      <c r="C1554">
        <v>0.87253767789373304</v>
      </c>
    </row>
    <row r="1555" spans="1:3" x14ac:dyDescent="0.2">
      <c r="A1555">
        <v>0.75954215134986203</v>
      </c>
      <c r="B1555">
        <v>1.03710256110302</v>
      </c>
      <c r="C1555">
        <v>0.75954215134986203</v>
      </c>
    </row>
    <row r="1556" spans="1:3" x14ac:dyDescent="0.2">
      <c r="A1556">
        <v>0.67557897592212302</v>
      </c>
      <c r="B1556">
        <v>0.84002353649092998</v>
      </c>
      <c r="C1556">
        <v>0.67557897592212302</v>
      </c>
    </row>
    <row r="1557" spans="1:3" x14ac:dyDescent="0.2">
      <c r="A1557">
        <v>0.45834274710650003</v>
      </c>
      <c r="B1557">
        <v>0.85651306590052401</v>
      </c>
      <c r="C1557">
        <v>0.45834274710650003</v>
      </c>
    </row>
    <row r="1558" spans="1:3" x14ac:dyDescent="0.2">
      <c r="A1558">
        <v>0.55415777893038798</v>
      </c>
      <c r="B1558">
        <v>0.51117118730134703</v>
      </c>
      <c r="C1558">
        <v>0.55415777893038798</v>
      </c>
    </row>
    <row r="1559" spans="1:3" x14ac:dyDescent="0.2">
      <c r="A1559">
        <v>0.249453237991802</v>
      </c>
      <c r="B1559">
        <v>8.6050811384918796E-2</v>
      </c>
      <c r="C1559">
        <v>0.249453237991802</v>
      </c>
    </row>
    <row r="1560" spans="1:3" x14ac:dyDescent="0.2">
      <c r="A1560">
        <v>0.98947231486318199</v>
      </c>
      <c r="B1560">
        <v>0</v>
      </c>
      <c r="C1560">
        <v>0.98947231486318199</v>
      </c>
    </row>
    <row r="1561" spans="1:3" x14ac:dyDescent="0.2">
      <c r="A1561">
        <v>0.446777882435414</v>
      </c>
      <c r="B1561">
        <v>0</v>
      </c>
      <c r="C1561">
        <v>0.446777882435414</v>
      </c>
    </row>
    <row r="1562" spans="1:3" x14ac:dyDescent="0.2">
      <c r="A1562">
        <v>0.774279775976221</v>
      </c>
      <c r="B1562">
        <v>0.95426909613012401</v>
      </c>
      <c r="C1562">
        <v>0.774279775976221</v>
      </c>
    </row>
    <row r="1563" spans="1:3" x14ac:dyDescent="0.2">
      <c r="A1563">
        <v>0.36928228877619901</v>
      </c>
      <c r="B1563">
        <v>0.81447531221861602</v>
      </c>
      <c r="C1563">
        <v>0.36928228877619901</v>
      </c>
    </row>
    <row r="1564" spans="1:3" x14ac:dyDescent="0.2">
      <c r="A1564">
        <v>1.00427101702833</v>
      </c>
      <c r="B1564">
        <v>0.98401996662007496</v>
      </c>
      <c r="C1564">
        <v>1.00427101702833</v>
      </c>
    </row>
    <row r="1565" spans="1:3" x14ac:dyDescent="0.2">
      <c r="A1565">
        <v>1.05997255687084</v>
      </c>
      <c r="B1565">
        <v>1.0717989906612599</v>
      </c>
      <c r="C1565">
        <v>1.05997255687084</v>
      </c>
    </row>
    <row r="1566" spans="1:3" x14ac:dyDescent="0.2">
      <c r="A1566">
        <v>0.36595032541206202</v>
      </c>
      <c r="B1566">
        <v>0.26097710826229098</v>
      </c>
      <c r="C1566">
        <v>0.36595032541206202</v>
      </c>
    </row>
    <row r="1567" spans="1:3" x14ac:dyDescent="0.2">
      <c r="A1567">
        <v>0.25714808298397401</v>
      </c>
      <c r="B1567">
        <v>0.95236129179803697</v>
      </c>
      <c r="C1567">
        <v>0.25714808298397401</v>
      </c>
    </row>
    <row r="1568" spans="1:3" x14ac:dyDescent="0.2">
      <c r="A1568">
        <v>0.39102033121062602</v>
      </c>
      <c r="B1568">
        <v>0.828304386881348</v>
      </c>
      <c r="C1568">
        <v>0.39102033121062602</v>
      </c>
    </row>
    <row r="1569" spans="1:3" x14ac:dyDescent="0.2">
      <c r="A1569">
        <v>0.15890536604849301</v>
      </c>
      <c r="B1569">
        <v>1.03458269752544</v>
      </c>
      <c r="C1569">
        <v>0.15890536604849301</v>
      </c>
    </row>
    <row r="1570" spans="1:3" x14ac:dyDescent="0.2">
      <c r="A1570">
        <v>0.99249712873102802</v>
      </c>
      <c r="B1570">
        <v>1.0093124801267399</v>
      </c>
      <c r="C1570">
        <v>0.99249712873102802</v>
      </c>
    </row>
    <row r="1571" spans="1:3" x14ac:dyDescent="0.2">
      <c r="A1571">
        <v>0.82105159631735003</v>
      </c>
      <c r="B1571">
        <v>0.93355624429103901</v>
      </c>
      <c r="C1571">
        <v>0.82105159631735003</v>
      </c>
    </row>
    <row r="1572" spans="1:3" x14ac:dyDescent="0.2">
      <c r="A1572">
        <v>0.29874741653698</v>
      </c>
      <c r="B1572">
        <v>0.87284572452733</v>
      </c>
      <c r="C1572">
        <v>0.29874741653698</v>
      </c>
    </row>
    <row r="1573" spans="1:3" x14ac:dyDescent="0.2">
      <c r="A1573">
        <v>0.54596053532053401</v>
      </c>
      <c r="B1573">
        <v>0.99075420306610895</v>
      </c>
      <c r="C1573">
        <v>0.54596053532053401</v>
      </c>
    </row>
    <row r="1574" spans="1:3" x14ac:dyDescent="0.2">
      <c r="A1574">
        <v>0.53098170485271501</v>
      </c>
      <c r="B1574">
        <v>1.0106547418387</v>
      </c>
      <c r="C1574">
        <v>0.53098170485271501</v>
      </c>
    </row>
    <row r="1575" spans="1:3" x14ac:dyDescent="0.2">
      <c r="A1575">
        <v>0.25260699508866702</v>
      </c>
      <c r="B1575">
        <v>1.0156080100151399</v>
      </c>
      <c r="C1575">
        <v>0.25260699508866702</v>
      </c>
    </row>
    <row r="1576" spans="1:3" x14ac:dyDescent="0.2">
      <c r="A1576">
        <v>0.91567463473576904</v>
      </c>
      <c r="B1576">
        <v>0.89318991460074204</v>
      </c>
      <c r="C1576">
        <v>0.91567463473576904</v>
      </c>
    </row>
    <row r="1577" spans="1:3" x14ac:dyDescent="0.2">
      <c r="A1577">
        <v>0.91384508865888803</v>
      </c>
      <c r="B1577">
        <v>0.99555119064417696</v>
      </c>
      <c r="C1577">
        <v>0.91384508865888803</v>
      </c>
    </row>
    <row r="1578" spans="1:3" x14ac:dyDescent="0.2">
      <c r="A1578">
        <v>0.61987454324781399</v>
      </c>
      <c r="B1578">
        <v>0.96831539150734902</v>
      </c>
      <c r="C1578">
        <v>0.61987454324781399</v>
      </c>
    </row>
    <row r="1579" spans="1:3" x14ac:dyDescent="0.2">
      <c r="A1579">
        <v>0.82594695183172695</v>
      </c>
      <c r="B1579">
        <v>0.56368423899535003</v>
      </c>
      <c r="C1579">
        <v>0.82594695183172695</v>
      </c>
    </row>
    <row r="1580" spans="1:3" x14ac:dyDescent="0.2">
      <c r="A1580">
        <v>0.84433265225565302</v>
      </c>
      <c r="B1580">
        <v>0.26130581136501602</v>
      </c>
      <c r="C1580">
        <v>0.84433265225565302</v>
      </c>
    </row>
    <row r="1581" spans="1:3" x14ac:dyDescent="0.2">
      <c r="A1581">
        <v>0.65874259892262499</v>
      </c>
      <c r="B1581">
        <v>1.0026203340538899</v>
      </c>
      <c r="C1581">
        <v>0.65874259892262499</v>
      </c>
    </row>
    <row r="1582" spans="1:3" x14ac:dyDescent="0.2">
      <c r="A1582">
        <v>0.79089896154210804</v>
      </c>
      <c r="B1582">
        <v>1.04297977255559</v>
      </c>
      <c r="C1582">
        <v>0.79089896154210804</v>
      </c>
    </row>
    <row r="1583" spans="1:3" x14ac:dyDescent="0.2">
      <c r="A1583">
        <v>0.48782108532399998</v>
      </c>
      <c r="B1583">
        <v>1.00819169236504</v>
      </c>
      <c r="C1583">
        <v>0.48782108532399998</v>
      </c>
    </row>
    <row r="1584" spans="1:3" x14ac:dyDescent="0.2">
      <c r="A1584">
        <v>1.1372328076906</v>
      </c>
      <c r="B1584">
        <v>0.82635679044911903</v>
      </c>
      <c r="C1584">
        <v>1.1372328076906</v>
      </c>
    </row>
    <row r="1585" spans="1:3" x14ac:dyDescent="0.2">
      <c r="A1585">
        <v>0.748778446037347</v>
      </c>
      <c r="B1585">
        <v>0.98247737806677604</v>
      </c>
      <c r="C1585">
        <v>0.748778446037347</v>
      </c>
    </row>
    <row r="1586" spans="1:3" x14ac:dyDescent="0.2">
      <c r="A1586">
        <v>0.57889248256264403</v>
      </c>
      <c r="B1586">
        <v>1.052494606262</v>
      </c>
      <c r="C1586">
        <v>0.57889248256264403</v>
      </c>
    </row>
    <row r="1587" spans="1:3" x14ac:dyDescent="0.2">
      <c r="A1587">
        <v>0.90423717182125196</v>
      </c>
      <c r="B1587">
        <v>1.0192136307199</v>
      </c>
      <c r="C1587">
        <v>0.90423717182125196</v>
      </c>
    </row>
    <row r="1588" spans="1:3" x14ac:dyDescent="0.2">
      <c r="A1588">
        <v>0.43036187252717201</v>
      </c>
      <c r="B1588">
        <v>0.96680084865554305</v>
      </c>
      <c r="C1588">
        <v>0.43036187252717201</v>
      </c>
    </row>
    <row r="1589" spans="1:3" x14ac:dyDescent="0.2">
      <c r="A1589">
        <v>0.64260048857024499</v>
      </c>
      <c r="B1589">
        <v>0.96874359070696503</v>
      </c>
      <c r="C1589">
        <v>0.64260048857024499</v>
      </c>
    </row>
    <row r="1590" spans="1:3" x14ac:dyDescent="0.2">
      <c r="A1590">
        <v>0.92300592110494495</v>
      </c>
      <c r="B1590">
        <v>0.96524547551442796</v>
      </c>
      <c r="C1590">
        <v>0.92300592110494495</v>
      </c>
    </row>
    <row r="1591" spans="1:3" x14ac:dyDescent="0.2">
      <c r="A1591">
        <v>0.38773619909437701</v>
      </c>
      <c r="B1591">
        <v>0.99115316953319499</v>
      </c>
      <c r="C1591">
        <v>0.38773619909437701</v>
      </c>
    </row>
    <row r="1592" spans="1:3" x14ac:dyDescent="0.2">
      <c r="A1592">
        <v>0.79082526196436498</v>
      </c>
      <c r="B1592">
        <v>1.0349579130670601</v>
      </c>
      <c r="C1592">
        <v>0.79082526196436498</v>
      </c>
    </row>
    <row r="1593" spans="1:3" x14ac:dyDescent="0.2">
      <c r="A1593">
        <v>0.38582973608750298</v>
      </c>
      <c r="B1593">
        <v>0.95344602589584604</v>
      </c>
      <c r="C1593">
        <v>0.38582973608750298</v>
      </c>
    </row>
    <row r="1594" spans="1:3" x14ac:dyDescent="0.2">
      <c r="A1594">
        <v>0.92728856317479402</v>
      </c>
      <c r="B1594">
        <v>0.97841312740765596</v>
      </c>
      <c r="C1594">
        <v>0.92728856317479402</v>
      </c>
    </row>
    <row r="1595" spans="1:3" x14ac:dyDescent="0.2">
      <c r="A1595">
        <v>0.41818892168241201</v>
      </c>
      <c r="B1595">
        <v>0.95149819126538804</v>
      </c>
      <c r="C1595">
        <v>0.41818892168241201</v>
      </c>
    </row>
    <row r="1596" spans="1:3" x14ac:dyDescent="0.2">
      <c r="A1596">
        <v>0.37663009057934999</v>
      </c>
      <c r="B1596">
        <v>1.0351560474472099</v>
      </c>
      <c r="C1596">
        <v>0.37663009057934999</v>
      </c>
    </row>
    <row r="1597" spans="1:3" x14ac:dyDescent="0.2">
      <c r="A1597">
        <v>0.37187462447064101</v>
      </c>
      <c r="B1597">
        <v>0.42522919011771398</v>
      </c>
      <c r="C1597">
        <v>0.37187462447064101</v>
      </c>
    </row>
    <row r="1598" spans="1:3" x14ac:dyDescent="0.2">
      <c r="A1598">
        <v>0.75634886579831295</v>
      </c>
      <c r="B1598">
        <v>0.51145812242246003</v>
      </c>
      <c r="C1598">
        <v>0.75634886579831295</v>
      </c>
    </row>
    <row r="1599" spans="1:3" x14ac:dyDescent="0.2">
      <c r="A1599">
        <v>0.37828558062726803</v>
      </c>
      <c r="B1599">
        <v>0.96739576992910403</v>
      </c>
      <c r="C1599">
        <v>0.37828558062726803</v>
      </c>
    </row>
    <row r="1600" spans="1:3" x14ac:dyDescent="0.2">
      <c r="A1600">
        <v>0.86716439160759096</v>
      </c>
      <c r="B1600">
        <v>0.95992874766789005</v>
      </c>
      <c r="C1600">
        <v>0.86716439160759096</v>
      </c>
    </row>
    <row r="1601" spans="1:3" x14ac:dyDescent="0.2">
      <c r="A1601">
        <v>0.98467493604481504</v>
      </c>
      <c r="B1601">
        <v>0.94864110114469902</v>
      </c>
      <c r="C1601">
        <v>0.98467493604481504</v>
      </c>
    </row>
    <row r="1602" spans="1:3" x14ac:dyDescent="0.2">
      <c r="A1602">
        <v>0.83668977296205804</v>
      </c>
      <c r="B1602">
        <v>0.96485718600335801</v>
      </c>
      <c r="C1602">
        <v>0.83668977296205804</v>
      </c>
    </row>
    <row r="1603" spans="1:3" x14ac:dyDescent="0.2">
      <c r="A1603">
        <v>0.51421999248360695</v>
      </c>
      <c r="B1603">
        <v>0.97347111757767202</v>
      </c>
      <c r="C1603">
        <v>0.51421999248360695</v>
      </c>
    </row>
    <row r="1604" spans="1:3" x14ac:dyDescent="0.2">
      <c r="A1604">
        <v>0.83629091698601499</v>
      </c>
      <c r="B1604">
        <v>1.02953087846356</v>
      </c>
      <c r="C1604">
        <v>0.83629091698601499</v>
      </c>
    </row>
    <row r="1605" spans="1:3" x14ac:dyDescent="0.2">
      <c r="A1605">
        <v>1.0606238957844001</v>
      </c>
      <c r="B1605">
        <v>0.91473760188615705</v>
      </c>
      <c r="C1605">
        <v>1.0606238957844001</v>
      </c>
    </row>
    <row r="1606" spans="1:3" x14ac:dyDescent="0.2">
      <c r="A1606">
        <v>1.03724952068595</v>
      </c>
      <c r="B1606">
        <v>0.92914841917218505</v>
      </c>
      <c r="C1606">
        <v>1.03724952068595</v>
      </c>
    </row>
    <row r="1607" spans="1:3" x14ac:dyDescent="0.2">
      <c r="A1607">
        <v>0.43736505548689403</v>
      </c>
      <c r="B1607">
        <v>0.96822273149953397</v>
      </c>
      <c r="C1607">
        <v>0.43736505548689403</v>
      </c>
    </row>
    <row r="1608" spans="1:3" x14ac:dyDescent="0.2">
      <c r="A1608">
        <v>0.97686148015712704</v>
      </c>
      <c r="B1608">
        <v>1.0171104189581801</v>
      </c>
      <c r="C1608">
        <v>0.97686148015712704</v>
      </c>
    </row>
    <row r="1609" spans="1:3" x14ac:dyDescent="0.2">
      <c r="A1609">
        <v>0.81289781954213203</v>
      </c>
      <c r="B1609">
        <v>0.94066723760717597</v>
      </c>
      <c r="C1609">
        <v>0.81289781954213203</v>
      </c>
    </row>
    <row r="1610" spans="1:3" x14ac:dyDescent="0.2">
      <c r="A1610">
        <v>0.54474946077397302</v>
      </c>
      <c r="B1610">
        <v>0.83373262925777702</v>
      </c>
      <c r="C1610">
        <v>0.54474946077397302</v>
      </c>
    </row>
    <row r="1611" spans="1:3" x14ac:dyDescent="0.2">
      <c r="A1611">
        <v>0.88676419953398899</v>
      </c>
      <c r="B1611">
        <v>0.95859154152818704</v>
      </c>
      <c r="C1611">
        <v>0.88676419953398899</v>
      </c>
    </row>
    <row r="1612" spans="1:3" x14ac:dyDescent="0.2">
      <c r="A1612">
        <v>1.0492605021570101</v>
      </c>
      <c r="B1612">
        <v>1.0723563481361</v>
      </c>
      <c r="C1612">
        <v>1.0492605021570101</v>
      </c>
    </row>
    <row r="1613" spans="1:3" x14ac:dyDescent="0.2">
      <c r="A1613">
        <v>0.16423779444497999</v>
      </c>
      <c r="B1613">
        <v>1.1902263902612</v>
      </c>
      <c r="C1613">
        <v>0.16423779444497999</v>
      </c>
    </row>
    <row r="1614" spans="1:3" x14ac:dyDescent="0.2">
      <c r="A1614">
        <v>0</v>
      </c>
      <c r="B1614">
        <v>0.190318420483294</v>
      </c>
      <c r="C1614">
        <v>0</v>
      </c>
    </row>
    <row r="1615" spans="1:3" x14ac:dyDescent="0.2">
      <c r="A1615">
        <v>0</v>
      </c>
      <c r="B1615">
        <v>0.19731851820566099</v>
      </c>
      <c r="C1615">
        <v>0</v>
      </c>
    </row>
    <row r="1616" spans="1:3" x14ac:dyDescent="0.2">
      <c r="A1616">
        <v>0</v>
      </c>
      <c r="B1616">
        <v>0.19614153373223001</v>
      </c>
      <c r="C1616">
        <v>0</v>
      </c>
    </row>
    <row r="1617" spans="1:3" x14ac:dyDescent="0.2">
      <c r="A1617">
        <v>0</v>
      </c>
      <c r="B1617">
        <v>0.70367580536586205</v>
      </c>
      <c r="C1617">
        <v>0</v>
      </c>
    </row>
    <row r="1618" spans="1:3" x14ac:dyDescent="0.2">
      <c r="A1618">
        <v>0</v>
      </c>
      <c r="B1618">
        <v>1.0423306045695599</v>
      </c>
      <c r="C1618">
        <v>0</v>
      </c>
    </row>
    <row r="1619" spans="1:3" x14ac:dyDescent="0.2">
      <c r="A1619">
        <v>0</v>
      </c>
      <c r="B1619">
        <v>0.85519820298841898</v>
      </c>
      <c r="C1619">
        <v>0</v>
      </c>
    </row>
    <row r="1620" spans="1:3" x14ac:dyDescent="0.2">
      <c r="A1620">
        <v>0</v>
      </c>
      <c r="B1620">
        <v>0.74730904392516395</v>
      </c>
      <c r="C1620">
        <v>0</v>
      </c>
    </row>
    <row r="1621" spans="1:3" x14ac:dyDescent="0.2">
      <c r="A1621">
        <v>0</v>
      </c>
      <c r="B1621">
        <v>0.99343685714966101</v>
      </c>
      <c r="C1621">
        <v>0</v>
      </c>
    </row>
    <row r="1622" spans="1:3" x14ac:dyDescent="0.2">
      <c r="A1622">
        <v>0</v>
      </c>
      <c r="B1622">
        <v>0.72222549293401495</v>
      </c>
      <c r="C1622">
        <v>0</v>
      </c>
    </row>
    <row r="1623" spans="1:3" x14ac:dyDescent="0.2">
      <c r="A1623">
        <v>0.93112857475690103</v>
      </c>
      <c r="B1623">
        <v>0.78343704288661098</v>
      </c>
      <c r="C1623">
        <v>0.93112857475690103</v>
      </c>
    </row>
    <row r="1624" spans="1:3" x14ac:dyDescent="0.2">
      <c r="A1624">
        <v>0.15567695444566601</v>
      </c>
      <c r="B1624">
        <v>0.93896797169450497</v>
      </c>
      <c r="C1624">
        <v>0.15567695444566601</v>
      </c>
    </row>
    <row r="1625" spans="1:3" x14ac:dyDescent="0.2">
      <c r="A1625">
        <v>1.0030258017645901</v>
      </c>
      <c r="B1625">
        <v>0.93316978579815901</v>
      </c>
      <c r="C1625">
        <v>1.0030258017645901</v>
      </c>
    </row>
    <row r="1626" spans="1:3" x14ac:dyDescent="0.2">
      <c r="A1626">
        <v>1.112587669331</v>
      </c>
      <c r="B1626">
        <v>1.0226150352044601</v>
      </c>
      <c r="C1626">
        <v>1.112587669331</v>
      </c>
    </row>
    <row r="1627" spans="1:3" x14ac:dyDescent="0.2">
      <c r="A1627">
        <v>0.82482932798605901</v>
      </c>
      <c r="B1627">
        <v>1.0628101729094801</v>
      </c>
      <c r="C1627">
        <v>0.82482932798605901</v>
      </c>
    </row>
    <row r="1628" spans="1:3" x14ac:dyDescent="0.2">
      <c r="A1628">
        <v>0.66817375393770795</v>
      </c>
      <c r="B1628">
        <v>0.66519354852698698</v>
      </c>
      <c r="C1628">
        <v>0.66817375393770795</v>
      </c>
    </row>
    <row r="1629" spans="1:3" x14ac:dyDescent="0.2">
      <c r="A1629">
        <v>0.96996348723256398</v>
      </c>
      <c r="B1629">
        <v>1.1715673945484799</v>
      </c>
      <c r="C1629">
        <v>0.96996348723256398</v>
      </c>
    </row>
    <row r="1630" spans="1:3" x14ac:dyDescent="0.2">
      <c r="A1630">
        <v>1.0753512178904301</v>
      </c>
      <c r="B1630">
        <v>0.67321471349448303</v>
      </c>
      <c r="C1630">
        <v>1.0753512178904301</v>
      </c>
    </row>
    <row r="1631" spans="1:3" x14ac:dyDescent="0.2">
      <c r="A1631">
        <v>0.96775490184776902</v>
      </c>
      <c r="B1631">
        <v>0.80467065903027801</v>
      </c>
      <c r="C1631">
        <v>0.96775490184776902</v>
      </c>
    </row>
    <row r="1632" spans="1:3" x14ac:dyDescent="0.2">
      <c r="A1632">
        <v>1.04347885796614</v>
      </c>
      <c r="B1632">
        <v>0.86176894298129603</v>
      </c>
      <c r="C1632">
        <v>1.04347885796614</v>
      </c>
    </row>
    <row r="1633" spans="1:3" x14ac:dyDescent="0.2">
      <c r="A1633">
        <v>0.854071778702583</v>
      </c>
      <c r="B1633">
        <v>1.03048419720867</v>
      </c>
      <c r="C1633">
        <v>0.854071778702583</v>
      </c>
    </row>
    <row r="1634" spans="1:3" x14ac:dyDescent="0.2">
      <c r="A1634">
        <v>0.86846313105199802</v>
      </c>
      <c r="B1634">
        <v>1.03642494947581</v>
      </c>
      <c r="C1634">
        <v>0.86846313105199802</v>
      </c>
    </row>
    <row r="1635" spans="1:3" x14ac:dyDescent="0.2">
      <c r="A1635">
        <v>0.83202010181195596</v>
      </c>
      <c r="B1635">
        <v>0.74490828563724298</v>
      </c>
      <c r="C1635">
        <v>0.83202010181195596</v>
      </c>
    </row>
    <row r="1636" spans="1:3" x14ac:dyDescent="0.2">
      <c r="A1636">
        <v>0.79021842773974704</v>
      </c>
      <c r="B1636">
        <v>0.48408468895163498</v>
      </c>
      <c r="C1636">
        <v>0.79021842773974704</v>
      </c>
    </row>
    <row r="1637" spans="1:3" x14ac:dyDescent="0.2">
      <c r="A1637">
        <v>0.450294117654787</v>
      </c>
      <c r="B1637">
        <v>0.190823539054883</v>
      </c>
      <c r="C1637">
        <v>0.450294117654787</v>
      </c>
    </row>
    <row r="1638" spans="1:3" x14ac:dyDescent="0.2">
      <c r="A1638">
        <v>0.76285460318288201</v>
      </c>
      <c r="B1638">
        <v>0.221323516592972</v>
      </c>
      <c r="C1638">
        <v>0.76285460318288201</v>
      </c>
    </row>
    <row r="1639" spans="1:3" x14ac:dyDescent="0.2">
      <c r="A1639">
        <v>0.82347494549983902</v>
      </c>
      <c r="B1639">
        <v>0.52863656495661304</v>
      </c>
      <c r="C1639">
        <v>0.82347494549983902</v>
      </c>
    </row>
    <row r="1640" spans="1:3" x14ac:dyDescent="0.2">
      <c r="A1640">
        <v>0.60270656970802405</v>
      </c>
      <c r="B1640">
        <v>0.25104090019553998</v>
      </c>
      <c r="C1640">
        <v>0.60270656970802405</v>
      </c>
    </row>
    <row r="1641" spans="1:3" x14ac:dyDescent="0.2">
      <c r="A1641">
        <v>0.86737400643232099</v>
      </c>
      <c r="B1641">
        <v>0.50740345067102699</v>
      </c>
      <c r="C1641">
        <v>0.86737400643232099</v>
      </c>
    </row>
    <row r="1642" spans="1:3" x14ac:dyDescent="0.2">
      <c r="A1642">
        <v>0.482482536956996</v>
      </c>
      <c r="B1642">
        <v>0.48885968289225701</v>
      </c>
      <c r="C1642">
        <v>0.482482536956996</v>
      </c>
    </row>
    <row r="1643" spans="1:3" x14ac:dyDescent="0.2">
      <c r="A1643">
        <v>1.03432064457683</v>
      </c>
      <c r="B1643">
        <v>0.71915266343587403</v>
      </c>
      <c r="C1643">
        <v>1.03432064457683</v>
      </c>
    </row>
    <row r="1644" spans="1:3" x14ac:dyDescent="0.2">
      <c r="A1644">
        <v>0.75561038285468396</v>
      </c>
      <c r="B1644">
        <v>0.46984550483451099</v>
      </c>
      <c r="C1644">
        <v>0.75561038285468396</v>
      </c>
    </row>
    <row r="1645" spans="1:3" x14ac:dyDescent="0.2">
      <c r="A1645">
        <v>0.76346003931131501</v>
      </c>
      <c r="B1645">
        <v>0.54541521195656795</v>
      </c>
      <c r="C1645">
        <v>0.76346003931131501</v>
      </c>
    </row>
    <row r="1646" spans="1:3" x14ac:dyDescent="0.2">
      <c r="A1646">
        <v>1.08946508574266</v>
      </c>
      <c r="B1646">
        <v>0.204478209987183</v>
      </c>
      <c r="C1646">
        <v>1.08946508574266</v>
      </c>
    </row>
    <row r="1647" spans="1:3" x14ac:dyDescent="0.2">
      <c r="A1647">
        <v>0.67689432427825302</v>
      </c>
      <c r="B1647">
        <v>1.1779790443843099</v>
      </c>
      <c r="C1647">
        <v>0.67689432427825302</v>
      </c>
    </row>
    <row r="1648" spans="1:3" x14ac:dyDescent="0.2">
      <c r="A1648">
        <v>0.69834661049566504</v>
      </c>
      <c r="B1648">
        <v>1.0754269153985001</v>
      </c>
      <c r="C1648">
        <v>0.69834661049566504</v>
      </c>
    </row>
    <row r="1649" spans="1:3" x14ac:dyDescent="0.2">
      <c r="A1649">
        <v>0.99644896795717897</v>
      </c>
      <c r="B1649">
        <v>0.81011160871189503</v>
      </c>
      <c r="C1649">
        <v>0.99644896795717897</v>
      </c>
    </row>
    <row r="1650" spans="1:3" x14ac:dyDescent="0.2">
      <c r="A1650">
        <v>0.96174910924132595</v>
      </c>
      <c r="B1650">
        <v>0.90286141422000699</v>
      </c>
      <c r="C1650">
        <v>0.96174910924132595</v>
      </c>
    </row>
    <row r="1651" spans="1:3" x14ac:dyDescent="0.2">
      <c r="A1651">
        <v>0.97662880469830904</v>
      </c>
      <c r="B1651">
        <v>0.94385196573619801</v>
      </c>
      <c r="C1651">
        <v>0.97662880469830904</v>
      </c>
    </row>
    <row r="1652" spans="1:3" x14ac:dyDescent="0.2">
      <c r="A1652">
        <v>0.87341927487372095</v>
      </c>
      <c r="B1652">
        <v>0.75884356885809401</v>
      </c>
      <c r="C1652">
        <v>0.87341927487372095</v>
      </c>
    </row>
    <row r="1653" spans="1:3" x14ac:dyDescent="0.2">
      <c r="A1653">
        <v>1.01337421782369</v>
      </c>
      <c r="B1653">
        <v>0.88631612811226201</v>
      </c>
      <c r="C1653">
        <v>1.01337421782369</v>
      </c>
    </row>
    <row r="1654" spans="1:3" x14ac:dyDescent="0.2">
      <c r="A1654">
        <v>1.02418994641905</v>
      </c>
      <c r="B1654">
        <v>0.903672460117529</v>
      </c>
      <c r="C1654">
        <v>1.02418994641905</v>
      </c>
    </row>
    <row r="1655" spans="1:3" x14ac:dyDescent="0.2">
      <c r="A1655">
        <v>0.98081939947862096</v>
      </c>
      <c r="B1655">
        <v>0.47251690270424301</v>
      </c>
      <c r="C1655">
        <v>0.98081939947862096</v>
      </c>
    </row>
    <row r="1656" spans="1:3" x14ac:dyDescent="0.2">
      <c r="A1656">
        <v>0.76933072479988096</v>
      </c>
      <c r="B1656">
        <v>0.89371903178919598</v>
      </c>
      <c r="C1656">
        <v>0.76933072479988096</v>
      </c>
    </row>
    <row r="1657" spans="1:3" x14ac:dyDescent="0.2">
      <c r="A1657">
        <v>0.75278635752232004</v>
      </c>
      <c r="B1657">
        <v>1.0112824401654601</v>
      </c>
      <c r="C1657">
        <v>0.75278635752232004</v>
      </c>
    </row>
    <row r="1658" spans="1:3" x14ac:dyDescent="0.2">
      <c r="A1658">
        <v>0.59261038855206205</v>
      </c>
      <c r="B1658">
        <v>0.55187506927234597</v>
      </c>
      <c r="C1658">
        <v>0.59261038855206205</v>
      </c>
    </row>
    <row r="1659" spans="1:3" x14ac:dyDescent="0.2">
      <c r="A1659">
        <v>0.54945630225966902</v>
      </c>
      <c r="B1659">
        <v>0.78100563035671899</v>
      </c>
      <c r="C1659">
        <v>0.54945630225966902</v>
      </c>
    </row>
    <row r="1660" spans="1:3" x14ac:dyDescent="0.2">
      <c r="A1660">
        <v>0.71666625878614998</v>
      </c>
      <c r="B1660">
        <v>0.82294946613654696</v>
      </c>
      <c r="C1660">
        <v>0.71666625878614998</v>
      </c>
    </row>
    <row r="1661" spans="1:3" x14ac:dyDescent="0.2">
      <c r="A1661">
        <v>0.224471288228305</v>
      </c>
      <c r="B1661">
        <v>1.11084328634132</v>
      </c>
      <c r="C1661">
        <v>0.224471288228305</v>
      </c>
    </row>
    <row r="1662" spans="1:3" x14ac:dyDescent="0.2">
      <c r="A1662">
        <v>0.22688055669137799</v>
      </c>
      <c r="B1662">
        <v>0.71616879322141302</v>
      </c>
      <c r="C1662">
        <v>0.22688055669137799</v>
      </c>
    </row>
    <row r="1663" spans="1:3" x14ac:dyDescent="0.2">
      <c r="A1663">
        <v>0.32275385026334802</v>
      </c>
      <c r="B1663">
        <v>0.43042456590122202</v>
      </c>
      <c r="C1663">
        <v>0.32275385026334802</v>
      </c>
    </row>
    <row r="1664" spans="1:3" x14ac:dyDescent="0.2">
      <c r="A1664">
        <v>1.1184932549881501</v>
      </c>
      <c r="B1664">
        <v>0.60863591352623103</v>
      </c>
      <c r="C1664">
        <v>1.1184932549881501</v>
      </c>
    </row>
    <row r="1665" spans="1:3" x14ac:dyDescent="0.2">
      <c r="A1665">
        <v>0.66545176713399801</v>
      </c>
      <c r="B1665">
        <v>0</v>
      </c>
      <c r="C1665">
        <v>0.66545176713399801</v>
      </c>
    </row>
    <row r="1666" spans="1:3" x14ac:dyDescent="0.2">
      <c r="A1666">
        <v>0.91830788799982599</v>
      </c>
      <c r="B1666">
        <v>0</v>
      </c>
      <c r="C1666">
        <v>0.91830788799982599</v>
      </c>
    </row>
    <row r="1667" spans="1:3" x14ac:dyDescent="0.2">
      <c r="A1667">
        <v>1.0405716970964201</v>
      </c>
      <c r="B1667">
        <v>0</v>
      </c>
      <c r="C1667">
        <v>1.0405716970964201</v>
      </c>
    </row>
    <row r="1668" spans="1:3" x14ac:dyDescent="0.2">
      <c r="A1668">
        <v>0.36758952383717203</v>
      </c>
      <c r="B1668">
        <v>0</v>
      </c>
      <c r="C1668">
        <v>0.36758952383717203</v>
      </c>
    </row>
    <row r="1669" spans="1:3" x14ac:dyDescent="0.2">
      <c r="A1669">
        <v>0.27915324052168899</v>
      </c>
      <c r="B1669">
        <v>1.12482060927462</v>
      </c>
      <c r="C1669">
        <v>0.27915324052168899</v>
      </c>
    </row>
    <row r="1670" spans="1:3" x14ac:dyDescent="0.2">
      <c r="A1670">
        <v>0.68765667384523299</v>
      </c>
      <c r="B1670">
        <v>0.23857337667483799</v>
      </c>
      <c r="C1670">
        <v>0.68765667384523299</v>
      </c>
    </row>
    <row r="1671" spans="1:3" x14ac:dyDescent="0.2">
      <c r="A1671">
        <v>1.04589093028623</v>
      </c>
      <c r="B1671">
        <v>0.270146485454208</v>
      </c>
      <c r="C1671">
        <v>1.04589093028623</v>
      </c>
    </row>
    <row r="1672" spans="1:3" x14ac:dyDescent="0.2">
      <c r="A1672">
        <v>1.00975966867099</v>
      </c>
      <c r="B1672">
        <v>0.89243361059090798</v>
      </c>
      <c r="C1672">
        <v>1.00975966867099</v>
      </c>
    </row>
    <row r="1673" spans="1:3" x14ac:dyDescent="0.2">
      <c r="A1673">
        <v>0.76016989584337502</v>
      </c>
      <c r="B1673">
        <v>1.02853706297876</v>
      </c>
      <c r="C1673">
        <v>0.76016989584337502</v>
      </c>
    </row>
    <row r="1674" spans="1:3" x14ac:dyDescent="0.2">
      <c r="A1674">
        <v>1.0161207123798599</v>
      </c>
      <c r="B1674">
        <v>1.1599284541436301</v>
      </c>
      <c r="C1674">
        <v>1.0161207123798599</v>
      </c>
    </row>
    <row r="1675" spans="1:3" x14ac:dyDescent="0.2">
      <c r="A1675">
        <v>0.87929019536695796</v>
      </c>
      <c r="B1675">
        <v>1.07942820303329</v>
      </c>
      <c r="C1675">
        <v>0.87929019536695796</v>
      </c>
    </row>
    <row r="1676" spans="1:3" x14ac:dyDescent="0.2">
      <c r="A1676">
        <v>0.55768973264731603</v>
      </c>
      <c r="B1676">
        <v>1.17249361079653</v>
      </c>
      <c r="C1676">
        <v>0.55768973264731603</v>
      </c>
    </row>
    <row r="1677" spans="1:3" x14ac:dyDescent="0.2">
      <c r="A1677">
        <v>1.08837229572959</v>
      </c>
      <c r="B1677">
        <v>1.1094054812519401</v>
      </c>
      <c r="C1677">
        <v>1.08837229572959</v>
      </c>
    </row>
    <row r="1678" spans="1:3" x14ac:dyDescent="0.2">
      <c r="A1678">
        <v>0.97861206166635595</v>
      </c>
      <c r="B1678">
        <v>1.17192643496225</v>
      </c>
      <c r="C1678">
        <v>0.97861206166635595</v>
      </c>
    </row>
    <row r="1679" spans="1:3" x14ac:dyDescent="0.2">
      <c r="A1679">
        <v>0.44233096947550199</v>
      </c>
      <c r="B1679">
        <v>1.11874652639672</v>
      </c>
      <c r="C1679">
        <v>0.44233096947550199</v>
      </c>
    </row>
    <row r="1680" spans="1:3" x14ac:dyDescent="0.2">
      <c r="A1680">
        <v>0.96269550579385299</v>
      </c>
      <c r="B1680">
        <v>1.0698171144231901</v>
      </c>
      <c r="C1680">
        <v>0.96269550579385299</v>
      </c>
    </row>
    <row r="1681" spans="1:3" x14ac:dyDescent="0.2">
      <c r="A1681">
        <v>0.90126388689001702</v>
      </c>
      <c r="B1681">
        <v>1.1667325097908801</v>
      </c>
      <c r="C1681">
        <v>0.90126388689001702</v>
      </c>
    </row>
    <row r="1682" spans="1:3" x14ac:dyDescent="0.2">
      <c r="A1682">
        <v>0.32140739689186898</v>
      </c>
      <c r="B1682">
        <v>1.07566337594253</v>
      </c>
      <c r="C1682">
        <v>0.32140739689186898</v>
      </c>
    </row>
    <row r="1683" spans="1:3" x14ac:dyDescent="0.2">
      <c r="A1683">
        <v>0.51980000415815297</v>
      </c>
      <c r="B1683">
        <v>1.1769202345741501</v>
      </c>
      <c r="C1683">
        <v>0.51980000415815297</v>
      </c>
    </row>
    <row r="1684" spans="1:3" x14ac:dyDescent="0.2">
      <c r="A1684">
        <v>0.51195818513437297</v>
      </c>
      <c r="B1684">
        <v>1.11976649087024</v>
      </c>
      <c r="C1684">
        <v>0.51195818513437297</v>
      </c>
    </row>
    <row r="1685" spans="1:3" x14ac:dyDescent="0.2">
      <c r="A1685">
        <v>0.22706057447908001</v>
      </c>
      <c r="B1685">
        <v>0.60605327082897797</v>
      </c>
      <c r="C1685">
        <v>0.22706057447908001</v>
      </c>
    </row>
    <row r="1686" spans="1:3" x14ac:dyDescent="0.2">
      <c r="A1686">
        <v>0.35498214186655302</v>
      </c>
      <c r="B1686">
        <v>0.62508000076880499</v>
      </c>
      <c r="C1686">
        <v>0.35498214186655302</v>
      </c>
    </row>
    <row r="1687" spans="1:3" x14ac:dyDescent="0.2">
      <c r="A1687">
        <v>0.221838907152203</v>
      </c>
      <c r="B1687">
        <v>1.18891074398299</v>
      </c>
      <c r="C1687">
        <v>0.221838907152203</v>
      </c>
    </row>
    <row r="1688" spans="1:3" x14ac:dyDescent="0.2">
      <c r="A1688">
        <v>0.34813338056301102</v>
      </c>
      <c r="B1688">
        <v>0.66996666103184099</v>
      </c>
      <c r="C1688">
        <v>0.34813338056301102</v>
      </c>
    </row>
    <row r="1689" spans="1:3" x14ac:dyDescent="0.2">
      <c r="A1689">
        <v>0.28906732165835403</v>
      </c>
      <c r="B1689">
        <v>1.0630595700686001</v>
      </c>
      <c r="C1689">
        <v>0.28906732165835403</v>
      </c>
    </row>
    <row r="1690" spans="1:3" x14ac:dyDescent="0.2">
      <c r="A1690">
        <v>0.80409499986614397</v>
      </c>
      <c r="B1690">
        <v>1.0920301979887099</v>
      </c>
      <c r="C1690">
        <v>0.80409499986614397</v>
      </c>
    </row>
    <row r="1691" spans="1:3" x14ac:dyDescent="0.2">
      <c r="A1691">
        <v>0.671086879349309</v>
      </c>
      <c r="B1691">
        <v>1.1999286114577099</v>
      </c>
      <c r="C1691">
        <v>0.671086879349309</v>
      </c>
    </row>
    <row r="1692" spans="1:3" x14ac:dyDescent="0.2">
      <c r="A1692">
        <v>0.98299856497665505</v>
      </c>
      <c r="B1692">
        <v>0.76471900750469401</v>
      </c>
      <c r="C1692">
        <v>0.98299856497665505</v>
      </c>
    </row>
    <row r="1693" spans="1:3" x14ac:dyDescent="0.2">
      <c r="A1693">
        <v>0.74162206959138099</v>
      </c>
      <c r="B1693">
        <v>0.85643673160941503</v>
      </c>
      <c r="C1693">
        <v>0.74162206959138099</v>
      </c>
    </row>
    <row r="1694" spans="1:3" x14ac:dyDescent="0.2">
      <c r="A1694">
        <v>0.25411893547072101</v>
      </c>
      <c r="B1694">
        <v>0.78767021987770502</v>
      </c>
      <c r="C1694">
        <v>0.25411893547072101</v>
      </c>
    </row>
    <row r="1695" spans="1:3" x14ac:dyDescent="0.2">
      <c r="A1695">
        <v>0.74884203577242603</v>
      </c>
      <c r="B1695">
        <v>0.42183252856185999</v>
      </c>
      <c r="C1695">
        <v>0.74884203577242603</v>
      </c>
    </row>
    <row r="1696" spans="1:3" x14ac:dyDescent="0.2">
      <c r="A1696">
        <v>0.71428236669529899</v>
      </c>
      <c r="B1696">
        <v>0.58100001242876498</v>
      </c>
      <c r="C1696">
        <v>0.71428236669529899</v>
      </c>
    </row>
    <row r="1697" spans="1:3" x14ac:dyDescent="0.2">
      <c r="A1697">
        <v>0.80133046654852003</v>
      </c>
      <c r="B1697">
        <v>0.51756613028670295</v>
      </c>
      <c r="C1697">
        <v>0.80133046654852003</v>
      </c>
    </row>
    <row r="1698" spans="1:3" x14ac:dyDescent="0.2">
      <c r="A1698">
        <v>0.62040656604342803</v>
      </c>
      <c r="B1698">
        <v>0.88138734233237304</v>
      </c>
      <c r="C1698">
        <v>0.62040656604342803</v>
      </c>
    </row>
    <row r="1699" spans="1:3" x14ac:dyDescent="0.2">
      <c r="A1699">
        <v>0.76230853231248796</v>
      </c>
      <c r="B1699">
        <v>0.49041758175157302</v>
      </c>
      <c r="C1699">
        <v>0.76230853231248796</v>
      </c>
    </row>
    <row r="1700" spans="1:3" x14ac:dyDescent="0.2">
      <c r="A1700">
        <v>0.913930684179736</v>
      </c>
      <c r="B1700">
        <v>0.97789271843312897</v>
      </c>
      <c r="C1700">
        <v>0.913930684179736</v>
      </c>
    </row>
    <row r="1701" spans="1:3" x14ac:dyDescent="0.2">
      <c r="A1701">
        <v>0.82713577432365204</v>
      </c>
      <c r="B1701">
        <v>0.86746745221182497</v>
      </c>
      <c r="C1701">
        <v>0.82713577432365204</v>
      </c>
    </row>
    <row r="1702" spans="1:3" x14ac:dyDescent="0.2">
      <c r="A1702">
        <v>0.77767767459357695</v>
      </c>
      <c r="B1702">
        <v>0.90684202563896199</v>
      </c>
      <c r="C1702">
        <v>0.77767767459357695</v>
      </c>
    </row>
    <row r="1703" spans="1:3" x14ac:dyDescent="0.2">
      <c r="A1703">
        <v>0.805709110830377</v>
      </c>
      <c r="B1703">
        <v>0.76355193197409499</v>
      </c>
      <c r="C1703">
        <v>0.805709110830377</v>
      </c>
    </row>
    <row r="1704" spans="1:3" x14ac:dyDescent="0.2">
      <c r="A1704">
        <v>0.91052168995858296</v>
      </c>
      <c r="B1704">
        <v>0.888739612696125</v>
      </c>
      <c r="C1704">
        <v>0.91052168995858296</v>
      </c>
    </row>
    <row r="1705" spans="1:3" x14ac:dyDescent="0.2">
      <c r="A1705">
        <v>0.84546360274268895</v>
      </c>
      <c r="B1705">
        <v>0.61323173348577997</v>
      </c>
      <c r="C1705">
        <v>0.84546360274268895</v>
      </c>
    </row>
    <row r="1706" spans="1:3" x14ac:dyDescent="0.2">
      <c r="A1706">
        <v>0.77518202898326105</v>
      </c>
      <c r="B1706">
        <v>0.79030102566749705</v>
      </c>
      <c r="C1706">
        <v>0.77518202898326105</v>
      </c>
    </row>
    <row r="1707" spans="1:3" x14ac:dyDescent="0.2">
      <c r="A1707">
        <v>0.79465539949776298</v>
      </c>
      <c r="B1707">
        <v>1.13061465400187</v>
      </c>
      <c r="C1707">
        <v>0.79465539949776298</v>
      </c>
    </row>
    <row r="1708" spans="1:3" x14ac:dyDescent="0.2">
      <c r="A1708">
        <v>0.75432025102664202</v>
      </c>
      <c r="B1708">
        <v>0.98709609740914195</v>
      </c>
      <c r="C1708">
        <v>0.75432025102664202</v>
      </c>
    </row>
    <row r="1709" spans="1:3" x14ac:dyDescent="0.2">
      <c r="A1709">
        <v>0.77848140364282703</v>
      </c>
      <c r="B1709">
        <v>0.53766931312808597</v>
      </c>
      <c r="C1709">
        <v>0.77848140364282703</v>
      </c>
    </row>
    <row r="1710" spans="1:3" x14ac:dyDescent="0.2">
      <c r="A1710">
        <v>0.34288521563490598</v>
      </c>
      <c r="B1710">
        <v>0.84118803013005505</v>
      </c>
      <c r="C1710">
        <v>0.34288521563490598</v>
      </c>
    </row>
    <row r="1711" spans="1:3" x14ac:dyDescent="0.2">
      <c r="A1711">
        <v>0.41737072884635301</v>
      </c>
      <c r="B1711">
        <v>0.80743647497811699</v>
      </c>
      <c r="C1711">
        <v>0.41737072884635301</v>
      </c>
    </row>
    <row r="1712" spans="1:3" x14ac:dyDescent="0.2">
      <c r="A1712">
        <v>0.36163320034129898</v>
      </c>
      <c r="B1712">
        <v>0.80390200286198599</v>
      </c>
      <c r="C1712">
        <v>0.36163320034129898</v>
      </c>
    </row>
    <row r="1713" spans="1:3" x14ac:dyDescent="0.2">
      <c r="A1713">
        <v>0.24548184390556099</v>
      </c>
      <c r="B1713">
        <v>1.10079151920188</v>
      </c>
      <c r="C1713">
        <v>0.24548184390556099</v>
      </c>
    </row>
    <row r="1714" spans="1:3" x14ac:dyDescent="0.2">
      <c r="A1714">
        <v>0.35077733373759101</v>
      </c>
      <c r="B1714">
        <v>0.83553924285596703</v>
      </c>
      <c r="C1714">
        <v>0.35077733373759101</v>
      </c>
    </row>
    <row r="1715" spans="1:3" x14ac:dyDescent="0.2">
      <c r="A1715">
        <v>0.32466542836833401</v>
      </c>
      <c r="B1715">
        <v>1.06586365567562</v>
      </c>
      <c r="C1715">
        <v>0.32466542836833401</v>
      </c>
    </row>
    <row r="1716" spans="1:3" x14ac:dyDescent="0.2">
      <c r="A1716">
        <v>0.20780995284534901</v>
      </c>
      <c r="B1716">
        <v>0.61156001711721397</v>
      </c>
      <c r="C1716">
        <v>0.20780995284534901</v>
      </c>
    </row>
    <row r="1717" spans="1:3" x14ac:dyDescent="0.2">
      <c r="A1717">
        <v>0.39985596652340899</v>
      </c>
      <c r="B1717">
        <v>1.0649459284696801</v>
      </c>
      <c r="C1717">
        <v>0.39985596652340899</v>
      </c>
    </row>
    <row r="1718" spans="1:3" x14ac:dyDescent="0.2">
      <c r="A1718">
        <v>0.31461826414376898</v>
      </c>
      <c r="B1718">
        <v>0.60483224351791698</v>
      </c>
      <c r="C1718">
        <v>0.31461826414376898</v>
      </c>
    </row>
    <row r="1719" spans="1:3" x14ac:dyDescent="0.2">
      <c r="A1719">
        <v>1.07262336804042</v>
      </c>
      <c r="B1719">
        <v>1.07823691449024</v>
      </c>
      <c r="C1719">
        <v>1.07262336804042</v>
      </c>
    </row>
    <row r="1720" spans="1:3" x14ac:dyDescent="0.2">
      <c r="A1720">
        <v>1.0281257367560599</v>
      </c>
      <c r="B1720">
        <v>0.86098333820642003</v>
      </c>
      <c r="C1720">
        <v>1.0281257367560599</v>
      </c>
    </row>
    <row r="1721" spans="1:3" x14ac:dyDescent="0.2">
      <c r="A1721">
        <v>1.03480186686089</v>
      </c>
      <c r="B1721">
        <v>0.62109754838854203</v>
      </c>
      <c r="C1721">
        <v>1.03480186686089</v>
      </c>
    </row>
    <row r="1722" spans="1:3" x14ac:dyDescent="0.2">
      <c r="A1722">
        <v>1.01217033089757</v>
      </c>
      <c r="B1722">
        <v>0.88992747973344599</v>
      </c>
      <c r="C1722">
        <v>1.01217033089757</v>
      </c>
    </row>
    <row r="1723" spans="1:3" x14ac:dyDescent="0.2">
      <c r="A1723">
        <v>1.01309528045974</v>
      </c>
      <c r="B1723">
        <v>0.28602484418251301</v>
      </c>
      <c r="C1723">
        <v>1.01309528045974</v>
      </c>
    </row>
    <row r="1724" spans="1:3" x14ac:dyDescent="0.2">
      <c r="A1724">
        <v>0.46384069814789602</v>
      </c>
      <c r="B1724">
        <v>1.0639131994112601</v>
      </c>
      <c r="C1724">
        <v>0.46384069814789602</v>
      </c>
    </row>
    <row r="1725" spans="1:3" x14ac:dyDescent="0.2">
      <c r="A1725">
        <v>0.44031843337142901</v>
      </c>
      <c r="B1725">
        <v>0.36981843692774902</v>
      </c>
      <c r="C1725">
        <v>0.44031843337142901</v>
      </c>
    </row>
    <row r="1726" spans="1:3" x14ac:dyDescent="0.2">
      <c r="A1726">
        <v>0.43854293971073599</v>
      </c>
      <c r="B1726">
        <v>0.88034065327643196</v>
      </c>
      <c r="C1726">
        <v>0.43854293971073599</v>
      </c>
    </row>
    <row r="1727" spans="1:3" x14ac:dyDescent="0.2">
      <c r="A1727">
        <v>1.0789113319042101</v>
      </c>
      <c r="B1727">
        <v>0.96761938184970397</v>
      </c>
      <c r="C1727">
        <v>1.0789113319042101</v>
      </c>
    </row>
    <row r="1728" spans="1:3" x14ac:dyDescent="0.2">
      <c r="A1728">
        <v>1.06398538998975</v>
      </c>
      <c r="B1728">
        <v>0.33160748403694801</v>
      </c>
      <c r="C1728">
        <v>1.06398538998975</v>
      </c>
    </row>
    <row r="1729" spans="1:3" x14ac:dyDescent="0.2">
      <c r="A1729">
        <v>0.82591897810231896</v>
      </c>
      <c r="B1729">
        <v>0.21763138920560299</v>
      </c>
      <c r="C1729">
        <v>0.82591897810231896</v>
      </c>
    </row>
    <row r="1730" spans="1:3" x14ac:dyDescent="0.2">
      <c r="A1730">
        <v>0.923266008223806</v>
      </c>
      <c r="B1730">
        <v>0.26372449326499198</v>
      </c>
      <c r="C1730">
        <v>0.923266008223806</v>
      </c>
    </row>
    <row r="1731" spans="1:3" x14ac:dyDescent="0.2">
      <c r="A1731">
        <v>0.17764973788955399</v>
      </c>
      <c r="B1731">
        <v>0.362392315324778</v>
      </c>
      <c r="C1731">
        <v>0.17764973788955399</v>
      </c>
    </row>
    <row r="1732" spans="1:3" x14ac:dyDescent="0.2">
      <c r="A1732">
        <v>0.70984481868955096</v>
      </c>
      <c r="B1732">
        <v>0.90218817825299102</v>
      </c>
      <c r="C1732">
        <v>0.70984481868955096</v>
      </c>
    </row>
    <row r="1733" spans="1:3" x14ac:dyDescent="0.2">
      <c r="A1733">
        <v>0.90056353134380995</v>
      </c>
      <c r="B1733">
        <v>0.93403975964020103</v>
      </c>
      <c r="C1733">
        <v>0.90056353134380995</v>
      </c>
    </row>
    <row r="1734" spans="1:3" x14ac:dyDescent="0.2">
      <c r="A1734">
        <v>0.82599778154091796</v>
      </c>
      <c r="B1734">
        <v>0.37942815517634099</v>
      </c>
      <c r="C1734">
        <v>0.82599778154091796</v>
      </c>
    </row>
    <row r="1735" spans="1:3" x14ac:dyDescent="0.2">
      <c r="A1735">
        <v>0.71171149906401399</v>
      </c>
      <c r="B1735">
        <v>0.79225330979237396</v>
      </c>
      <c r="C1735">
        <v>0.71171149906401399</v>
      </c>
    </row>
    <row r="1736" spans="1:3" x14ac:dyDescent="0.2">
      <c r="A1736">
        <v>0.80604401980086504</v>
      </c>
      <c r="B1736">
        <v>0.35749310627306402</v>
      </c>
      <c r="C1736">
        <v>0.80604401980086504</v>
      </c>
    </row>
    <row r="1737" spans="1:3" x14ac:dyDescent="0.2">
      <c r="A1737">
        <v>0.55461023865419401</v>
      </c>
      <c r="B1737">
        <v>0.86513064562865905</v>
      </c>
      <c r="C1737">
        <v>0.55461023865419401</v>
      </c>
    </row>
    <row r="1738" spans="1:3" x14ac:dyDescent="0.2">
      <c r="A1738">
        <v>0.86617503912795002</v>
      </c>
      <c r="B1738">
        <v>0.41103118293158702</v>
      </c>
      <c r="C1738">
        <v>0.86617503912795002</v>
      </c>
    </row>
    <row r="1739" spans="1:3" x14ac:dyDescent="0.2">
      <c r="A1739">
        <v>0.86606395209949705</v>
      </c>
      <c r="B1739">
        <v>0.43448156344730099</v>
      </c>
      <c r="C1739">
        <v>0.86606395209949705</v>
      </c>
    </row>
    <row r="1740" spans="1:3" x14ac:dyDescent="0.2">
      <c r="A1740">
        <v>0.768243185734237</v>
      </c>
      <c r="B1740">
        <v>0.35130732305416401</v>
      </c>
      <c r="C1740">
        <v>0.768243185734237</v>
      </c>
    </row>
    <row r="1741" spans="1:3" x14ac:dyDescent="0.2">
      <c r="A1741">
        <v>0.87918474590373996</v>
      </c>
      <c r="B1741">
        <v>0.819587417228821</v>
      </c>
      <c r="C1741">
        <v>0.87918474590373996</v>
      </c>
    </row>
    <row r="1742" spans="1:3" x14ac:dyDescent="0.2">
      <c r="A1742">
        <v>0.75345075733048905</v>
      </c>
      <c r="B1742">
        <v>0.61059323698352397</v>
      </c>
      <c r="C1742">
        <v>0.75345075733048905</v>
      </c>
    </row>
    <row r="1743" spans="1:3" x14ac:dyDescent="0.2">
      <c r="A1743">
        <v>0.97215356342115</v>
      </c>
      <c r="B1743">
        <v>0.66170745117279195</v>
      </c>
      <c r="C1743">
        <v>0.97215356342115</v>
      </c>
    </row>
    <row r="1744" spans="1:3" x14ac:dyDescent="0.2">
      <c r="A1744">
        <v>1.0869147767199301</v>
      </c>
      <c r="B1744">
        <v>0.683872945112877</v>
      </c>
      <c r="C1744">
        <v>1.0869147767199301</v>
      </c>
    </row>
    <row r="1745" spans="1:3" x14ac:dyDescent="0.2">
      <c r="A1745">
        <v>1.0296363321326401</v>
      </c>
      <c r="B1745">
        <v>1.05333768800314</v>
      </c>
      <c r="C1745">
        <v>1.0296363321326401</v>
      </c>
    </row>
    <row r="1746" spans="1:3" x14ac:dyDescent="0.2">
      <c r="A1746">
        <v>0.95201568794473901</v>
      </c>
      <c r="B1746">
        <v>0.222473406691682</v>
      </c>
      <c r="C1746">
        <v>0.95201568794473901</v>
      </c>
    </row>
    <row r="1747" spans="1:3" x14ac:dyDescent="0.2">
      <c r="A1747">
        <v>0.66186753260289399</v>
      </c>
      <c r="B1747">
        <v>0.86346464321829197</v>
      </c>
      <c r="C1747">
        <v>0.66186753260289399</v>
      </c>
    </row>
    <row r="1748" spans="1:3" x14ac:dyDescent="0.2">
      <c r="A1748">
        <v>0.47397947277872898</v>
      </c>
      <c r="B1748">
        <v>0.817797886507172</v>
      </c>
      <c r="C1748">
        <v>0.47397947277872898</v>
      </c>
    </row>
    <row r="1749" spans="1:3" x14ac:dyDescent="0.2">
      <c r="A1749">
        <v>1.0512330854802601</v>
      </c>
      <c r="B1749">
        <v>0.60570024003848799</v>
      </c>
      <c r="C1749">
        <v>1.0512330854802601</v>
      </c>
    </row>
    <row r="1750" spans="1:3" x14ac:dyDescent="0.2">
      <c r="A1750">
        <v>0.80149780255741598</v>
      </c>
      <c r="B1750">
        <v>0.727044569405775</v>
      </c>
      <c r="C1750">
        <v>0.80149780255741598</v>
      </c>
    </row>
    <row r="1751" spans="1:3" x14ac:dyDescent="0.2">
      <c r="A1751">
        <v>0.90259363582021301</v>
      </c>
      <c r="B1751">
        <v>0.83577568302457494</v>
      </c>
      <c r="C1751">
        <v>0.90259363582021301</v>
      </c>
    </row>
    <row r="1752" spans="1:3" x14ac:dyDescent="0.2">
      <c r="A1752">
        <v>0.91286618897030103</v>
      </c>
      <c r="B1752">
        <v>0.29043751577784999</v>
      </c>
      <c r="C1752">
        <v>0.91286618897030103</v>
      </c>
    </row>
    <row r="1753" spans="1:3" x14ac:dyDescent="0.2">
      <c r="A1753">
        <v>0.90744703491456202</v>
      </c>
      <c r="B1753">
        <v>0.82987583700483303</v>
      </c>
      <c r="C1753">
        <v>0.90744703491456202</v>
      </c>
    </row>
    <row r="1754" spans="1:3" x14ac:dyDescent="0.2">
      <c r="A1754">
        <v>0.89102404446326899</v>
      </c>
      <c r="B1754">
        <v>0.82492947705864905</v>
      </c>
      <c r="C1754">
        <v>0.89102404446326899</v>
      </c>
    </row>
    <row r="1755" spans="1:3" x14ac:dyDescent="0.2">
      <c r="A1755">
        <v>1.0237616305588899</v>
      </c>
      <c r="B1755">
        <v>0.80363553736724802</v>
      </c>
      <c r="C1755">
        <v>1.0237616305588899</v>
      </c>
    </row>
    <row r="1756" spans="1:3" x14ac:dyDescent="0.2">
      <c r="A1756">
        <v>0.88114811424631001</v>
      </c>
      <c r="B1756">
        <v>0.82631344755829095</v>
      </c>
      <c r="C1756">
        <v>0.88114811424631001</v>
      </c>
    </row>
    <row r="1757" spans="1:3" x14ac:dyDescent="0.2">
      <c r="A1757">
        <v>0.96014292424960601</v>
      </c>
      <c r="B1757">
        <v>0.46842874329039003</v>
      </c>
      <c r="C1757">
        <v>0.96014292424960601</v>
      </c>
    </row>
    <row r="1758" spans="1:3" x14ac:dyDescent="0.2">
      <c r="A1758">
        <v>0.90808369155928403</v>
      </c>
      <c r="B1758">
        <v>0.73465054759864401</v>
      </c>
      <c r="C1758">
        <v>0.90808369155928403</v>
      </c>
    </row>
    <row r="1759" spans="1:3" x14ac:dyDescent="0.2">
      <c r="A1759">
        <v>0.83973641987247305</v>
      </c>
      <c r="B1759">
        <v>0.75321928401018501</v>
      </c>
      <c r="C1759">
        <v>0.83973641987247305</v>
      </c>
    </row>
    <row r="1760" spans="1:3" x14ac:dyDescent="0.2">
      <c r="A1760">
        <v>0.98472224939479502</v>
      </c>
      <c r="B1760">
        <v>0.84384247424523096</v>
      </c>
      <c r="C1760">
        <v>0.98472224939479502</v>
      </c>
    </row>
    <row r="1761" spans="1:3" x14ac:dyDescent="0.2">
      <c r="A1761">
        <v>0.988769266770674</v>
      </c>
      <c r="B1761">
        <v>0.28846433264091598</v>
      </c>
      <c r="C1761">
        <v>0.988769266770674</v>
      </c>
    </row>
    <row r="1762" spans="1:3" x14ac:dyDescent="0.2">
      <c r="A1762">
        <v>0.62768091044653396</v>
      </c>
      <c r="B1762">
        <v>0.24820673100340199</v>
      </c>
      <c r="C1762">
        <v>0.62768091044653396</v>
      </c>
    </row>
    <row r="1763" spans="1:3" x14ac:dyDescent="0.2">
      <c r="A1763">
        <v>0.77722007248523395</v>
      </c>
      <c r="B1763">
        <v>0.25419739178318901</v>
      </c>
      <c r="C1763">
        <v>0.77722007248523395</v>
      </c>
    </row>
    <row r="1764" spans="1:3" x14ac:dyDescent="0.2">
      <c r="A1764">
        <v>0.98981736042221702</v>
      </c>
      <c r="B1764">
        <v>1.07774161466345</v>
      </c>
      <c r="C1764">
        <v>0.98981736042221702</v>
      </c>
    </row>
    <row r="1765" spans="1:3" x14ac:dyDescent="0.2">
      <c r="A1765">
        <v>1.0310695697596901</v>
      </c>
      <c r="B1765">
        <v>0.74945135253319695</v>
      </c>
      <c r="C1765">
        <v>1.0310695697596901</v>
      </c>
    </row>
    <row r="1766" spans="1:3" x14ac:dyDescent="0.2">
      <c r="A1766">
        <v>0.94963695071640597</v>
      </c>
      <c r="B1766">
        <v>0.77424939877295496</v>
      </c>
      <c r="C1766">
        <v>0.94963695071640597</v>
      </c>
    </row>
    <row r="1767" spans="1:3" x14ac:dyDescent="0.2">
      <c r="A1767">
        <v>0.52559384392805097</v>
      </c>
      <c r="B1767">
        <v>0.79519918500304199</v>
      </c>
      <c r="C1767">
        <v>0.52559384392805097</v>
      </c>
    </row>
    <row r="1768" spans="1:3" x14ac:dyDescent="0.2">
      <c r="A1768">
        <v>1.06061066712526</v>
      </c>
      <c r="B1768">
        <v>0.80636619707788704</v>
      </c>
      <c r="C1768">
        <v>1.06061066712526</v>
      </c>
    </row>
    <row r="1769" spans="1:3" x14ac:dyDescent="0.2">
      <c r="A1769">
        <v>0.29932638041673199</v>
      </c>
      <c r="B1769">
        <v>0.23947610746329701</v>
      </c>
      <c r="C1769">
        <v>0.29932638041673199</v>
      </c>
    </row>
    <row r="1770" spans="1:3" x14ac:dyDescent="0.2">
      <c r="A1770">
        <v>1.0240247961645399</v>
      </c>
      <c r="B1770">
        <v>0.240510286788259</v>
      </c>
      <c r="C1770">
        <v>1.0240247961645399</v>
      </c>
    </row>
    <row r="1771" spans="1:3" x14ac:dyDescent="0.2">
      <c r="A1771">
        <v>0.75416379249548904</v>
      </c>
      <c r="B1771">
        <v>0.77059225673760201</v>
      </c>
      <c r="C1771">
        <v>0.75416379249548904</v>
      </c>
    </row>
    <row r="1772" spans="1:3" x14ac:dyDescent="0.2">
      <c r="A1772">
        <v>1.0094315886440699</v>
      </c>
      <c r="B1772">
        <v>1.07510991748235</v>
      </c>
      <c r="C1772">
        <v>1.0094315886440699</v>
      </c>
    </row>
    <row r="1773" spans="1:3" x14ac:dyDescent="0.2">
      <c r="A1773">
        <v>0.61933338523935899</v>
      </c>
      <c r="B1773">
        <v>1.04599287773452</v>
      </c>
      <c r="C1773">
        <v>0.61933338523935899</v>
      </c>
    </row>
    <row r="1774" spans="1:3" x14ac:dyDescent="0.2">
      <c r="A1774">
        <v>0</v>
      </c>
      <c r="B1774">
        <v>1.0582603169759801</v>
      </c>
      <c r="C1774">
        <v>0</v>
      </c>
    </row>
    <row r="1775" spans="1:3" x14ac:dyDescent="0.2">
      <c r="A1775">
        <v>0</v>
      </c>
      <c r="B1775">
        <v>1.1735052030645601</v>
      </c>
      <c r="C1775">
        <v>0</v>
      </c>
    </row>
    <row r="1776" spans="1:3" x14ac:dyDescent="0.2">
      <c r="A1776">
        <v>0</v>
      </c>
      <c r="B1776">
        <v>1.15648779280241</v>
      </c>
      <c r="C1776">
        <v>0</v>
      </c>
    </row>
    <row r="1777" spans="1:3" x14ac:dyDescent="0.2">
      <c r="A1777">
        <v>0</v>
      </c>
      <c r="B1777">
        <v>1.07909706260059</v>
      </c>
      <c r="C1777">
        <v>0</v>
      </c>
    </row>
    <row r="1778" spans="1:3" x14ac:dyDescent="0.2">
      <c r="A1778">
        <v>0</v>
      </c>
      <c r="B1778">
        <v>1.07302552160582</v>
      </c>
      <c r="C1778">
        <v>0</v>
      </c>
    </row>
    <row r="1779" spans="1:3" x14ac:dyDescent="0.2">
      <c r="A1779">
        <v>0</v>
      </c>
      <c r="B1779">
        <v>1.1015792505787501</v>
      </c>
      <c r="C1779">
        <v>0</v>
      </c>
    </row>
    <row r="1780" spans="1:3" x14ac:dyDescent="0.2">
      <c r="A1780">
        <v>0</v>
      </c>
      <c r="B1780">
        <v>1.0411424799342299</v>
      </c>
      <c r="C1780">
        <v>0</v>
      </c>
    </row>
    <row r="1781" spans="1:3" x14ac:dyDescent="0.2">
      <c r="A1781">
        <v>0</v>
      </c>
      <c r="B1781">
        <v>1.0803793722544801</v>
      </c>
      <c r="C1781">
        <v>0</v>
      </c>
    </row>
    <row r="1782" spans="1:3" x14ac:dyDescent="0.2">
      <c r="A1782">
        <v>0</v>
      </c>
      <c r="B1782">
        <v>1.10530660341205</v>
      </c>
      <c r="C1782">
        <v>0</v>
      </c>
    </row>
    <row r="1783" spans="1:3" x14ac:dyDescent="0.2">
      <c r="A1783">
        <v>0</v>
      </c>
      <c r="B1783">
        <v>1.0038792838019599</v>
      </c>
      <c r="C1783">
        <v>0</v>
      </c>
    </row>
    <row r="1784" spans="1:3" x14ac:dyDescent="0.2">
      <c r="A1784">
        <v>0</v>
      </c>
      <c r="B1784">
        <v>1.03079696968651</v>
      </c>
      <c r="C1784">
        <v>0</v>
      </c>
    </row>
    <row r="1785" spans="1:3" x14ac:dyDescent="0.2">
      <c r="A1785">
        <v>0</v>
      </c>
      <c r="B1785">
        <v>1.0705461516671899</v>
      </c>
      <c r="C1785">
        <v>0</v>
      </c>
    </row>
    <row r="1786" spans="1:3" x14ac:dyDescent="0.2">
      <c r="A1786">
        <v>0</v>
      </c>
      <c r="B1786">
        <v>1.05153744591997</v>
      </c>
      <c r="C1786">
        <v>0</v>
      </c>
    </row>
    <row r="1787" spans="1:3" x14ac:dyDescent="0.2">
      <c r="A1787">
        <v>0</v>
      </c>
      <c r="B1787">
        <v>1.1095267374025899</v>
      </c>
      <c r="C1787">
        <v>0</v>
      </c>
    </row>
    <row r="1788" spans="1:3" x14ac:dyDescent="0.2">
      <c r="A1788">
        <v>0.113159384688926</v>
      </c>
      <c r="B1788">
        <v>0.58834631935091797</v>
      </c>
      <c r="C1788">
        <v>0.113159384688926</v>
      </c>
    </row>
    <row r="1789" spans="1:3" x14ac:dyDescent="0.2">
      <c r="A1789">
        <v>0.17835407345252799</v>
      </c>
      <c r="B1789">
        <v>0.36358941619443802</v>
      </c>
      <c r="C1789">
        <v>0.17835407345252799</v>
      </c>
    </row>
    <row r="1790" spans="1:3" x14ac:dyDescent="0.2">
      <c r="A1790">
        <v>0.226779512928412</v>
      </c>
      <c r="B1790">
        <v>1.0691280605915801</v>
      </c>
      <c r="C1790">
        <v>0.226779512928412</v>
      </c>
    </row>
    <row r="1791" spans="1:3" x14ac:dyDescent="0.2">
      <c r="A1791">
        <v>0.32827678013641798</v>
      </c>
      <c r="B1791">
        <v>1.1434914250110799</v>
      </c>
      <c r="C1791">
        <v>0.32827678013641798</v>
      </c>
    </row>
    <row r="1792" spans="1:3" x14ac:dyDescent="0.2">
      <c r="A1792">
        <v>0.29735417810095999</v>
      </c>
      <c r="B1792">
        <v>0.996887110117197</v>
      </c>
      <c r="C1792">
        <v>0.29735417810095999</v>
      </c>
    </row>
    <row r="1793" spans="1:3" x14ac:dyDescent="0.2">
      <c r="A1793">
        <v>0.400712559454802</v>
      </c>
      <c r="B1793">
        <v>1.2022787378305999</v>
      </c>
      <c r="C1793">
        <v>0.400712559454802</v>
      </c>
    </row>
    <row r="1794" spans="1:3" x14ac:dyDescent="0.2">
      <c r="A1794">
        <v>0.262335175985483</v>
      </c>
      <c r="B1794">
        <v>1.1885489110346901</v>
      </c>
      <c r="C1794">
        <v>0.262335175985483</v>
      </c>
    </row>
    <row r="1795" spans="1:3" x14ac:dyDescent="0.2">
      <c r="A1795">
        <v>0.27950171640931798</v>
      </c>
      <c r="B1795">
        <v>1.19877815777237</v>
      </c>
      <c r="C1795">
        <v>0.27950171640931798</v>
      </c>
    </row>
    <row r="1796" spans="1:3" x14ac:dyDescent="0.2">
      <c r="A1796">
        <v>0.297587032087482</v>
      </c>
      <c r="B1796">
        <v>1.18291861769216</v>
      </c>
      <c r="C1796">
        <v>0.297587032087482</v>
      </c>
    </row>
    <row r="1797" spans="1:3" x14ac:dyDescent="0.2">
      <c r="A1797">
        <v>0.39820308043218</v>
      </c>
      <c r="B1797">
        <v>1.0684423346627101</v>
      </c>
      <c r="C1797">
        <v>0.39820308043218</v>
      </c>
    </row>
    <row r="1798" spans="1:3" x14ac:dyDescent="0.2">
      <c r="A1798">
        <v>0.28061282485440397</v>
      </c>
      <c r="B1798">
        <v>0.38986086645248602</v>
      </c>
      <c r="C1798">
        <v>0.28061282485440397</v>
      </c>
    </row>
    <row r="1799" spans="1:3" x14ac:dyDescent="0.2">
      <c r="A1799">
        <v>0.30131894798608899</v>
      </c>
      <c r="B1799">
        <v>0.43148640280975498</v>
      </c>
      <c r="C1799">
        <v>0.30131894798608899</v>
      </c>
    </row>
    <row r="1800" spans="1:3" x14ac:dyDescent="0.2">
      <c r="A1800">
        <v>0.39190455917488098</v>
      </c>
      <c r="B1800">
        <v>1.06605155452391</v>
      </c>
      <c r="C1800">
        <v>0.39190455917488098</v>
      </c>
    </row>
    <row r="1801" spans="1:3" x14ac:dyDescent="0.2">
      <c r="A1801">
        <v>0.30618819728435498</v>
      </c>
      <c r="B1801">
        <v>1.1360229322987301</v>
      </c>
      <c r="C1801">
        <v>0.30618819728435498</v>
      </c>
    </row>
    <row r="1802" spans="1:3" x14ac:dyDescent="0.2">
      <c r="A1802">
        <v>0.31710238666735502</v>
      </c>
      <c r="B1802">
        <v>1.19482034727565</v>
      </c>
      <c r="C1802">
        <v>0.31710238666735502</v>
      </c>
    </row>
    <row r="1803" spans="1:3" x14ac:dyDescent="0.2">
      <c r="A1803">
        <v>0.32255858992221098</v>
      </c>
      <c r="B1803">
        <v>0.79517383602701397</v>
      </c>
      <c r="C1803">
        <v>0.32255858992221098</v>
      </c>
    </row>
    <row r="1804" spans="1:3" x14ac:dyDescent="0.2">
      <c r="A1804">
        <v>0.318364577532185</v>
      </c>
      <c r="B1804">
        <v>0.40259396268317399</v>
      </c>
      <c r="C1804">
        <v>0.318364577532185</v>
      </c>
    </row>
    <row r="1805" spans="1:3" x14ac:dyDescent="0.2">
      <c r="A1805">
        <v>0.40292787468983798</v>
      </c>
      <c r="B1805">
        <v>0.49925707447807299</v>
      </c>
      <c r="C1805">
        <v>0.40292787468983798</v>
      </c>
    </row>
    <row r="1806" spans="1:3" x14ac:dyDescent="0.2">
      <c r="A1806">
        <v>0.32552651588755599</v>
      </c>
      <c r="B1806">
        <v>0.39612415917013499</v>
      </c>
      <c r="C1806">
        <v>0.32552651588755599</v>
      </c>
    </row>
    <row r="1807" spans="1:3" x14ac:dyDescent="0.2">
      <c r="A1807">
        <v>0.33814943063344</v>
      </c>
      <c r="B1807">
        <v>0.46505371187515998</v>
      </c>
      <c r="C1807">
        <v>0.33814943063344</v>
      </c>
    </row>
    <row r="1808" spans="1:3" x14ac:dyDescent="0.2">
      <c r="A1808">
        <v>0.352935595024787</v>
      </c>
      <c r="B1808">
        <v>0.55608311858317105</v>
      </c>
      <c r="C1808">
        <v>0.352935595024787</v>
      </c>
    </row>
    <row r="1809" spans="1:3" x14ac:dyDescent="0.2">
      <c r="A1809">
        <v>0.41532827752201301</v>
      </c>
      <c r="B1809">
        <v>0.53637575782429403</v>
      </c>
      <c r="C1809">
        <v>0.41532827752201301</v>
      </c>
    </row>
    <row r="1810" spans="1:3" x14ac:dyDescent="0.2">
      <c r="A1810">
        <v>0.45147303233369002</v>
      </c>
      <c r="B1810">
        <v>0.42347088368300401</v>
      </c>
      <c r="C1810">
        <v>0.45147303233369002</v>
      </c>
    </row>
    <row r="1811" spans="1:3" x14ac:dyDescent="0.2">
      <c r="A1811">
        <v>0.34845646896855098</v>
      </c>
      <c r="B1811">
        <v>0.451482651146284</v>
      </c>
      <c r="C1811">
        <v>0.34845646896855098</v>
      </c>
    </row>
    <row r="1812" spans="1:3" x14ac:dyDescent="0.2">
      <c r="A1812">
        <v>0.37508403172385901</v>
      </c>
      <c r="B1812">
        <v>0.37678403394764398</v>
      </c>
      <c r="C1812">
        <v>0.37508403172385901</v>
      </c>
    </row>
    <row r="1813" spans="1:3" x14ac:dyDescent="0.2">
      <c r="A1813">
        <v>0.59587798090478405</v>
      </c>
      <c r="B1813">
        <v>0.36348753797146899</v>
      </c>
      <c r="C1813">
        <v>0.59587798090478405</v>
      </c>
    </row>
    <row r="1814" spans="1:3" x14ac:dyDescent="0.2">
      <c r="A1814">
        <v>0.44036351696860698</v>
      </c>
      <c r="B1814">
        <v>0.43192292761141599</v>
      </c>
      <c r="C1814">
        <v>0.44036351696860698</v>
      </c>
    </row>
    <row r="1815" spans="1:3" x14ac:dyDescent="0.2">
      <c r="A1815">
        <v>0.50716926149605301</v>
      </c>
      <c r="B1815">
        <v>0.56876770913999497</v>
      </c>
      <c r="C1815">
        <v>0.50716926149605301</v>
      </c>
    </row>
    <row r="1816" spans="1:3" x14ac:dyDescent="0.2">
      <c r="A1816">
        <v>0.64861079216989603</v>
      </c>
      <c r="B1816">
        <v>0.40834042090989497</v>
      </c>
      <c r="C1816">
        <v>0.64861079216989603</v>
      </c>
    </row>
    <row r="1817" spans="1:3" x14ac:dyDescent="0.2">
      <c r="A1817">
        <v>0.39163957338476202</v>
      </c>
      <c r="B1817">
        <v>0.35134049256014199</v>
      </c>
      <c r="C1817">
        <v>0.39163957338476202</v>
      </c>
    </row>
    <row r="1818" spans="1:3" x14ac:dyDescent="0.2">
      <c r="A1818">
        <v>0.61066533099284104</v>
      </c>
      <c r="B1818">
        <v>0.379303155884264</v>
      </c>
      <c r="C1818">
        <v>0.61066533099284104</v>
      </c>
    </row>
    <row r="1819" spans="1:3" x14ac:dyDescent="0.2">
      <c r="A1819">
        <v>0.41456432378785901</v>
      </c>
      <c r="B1819">
        <v>0.29024158609689998</v>
      </c>
      <c r="C1819">
        <v>0.41456432378785901</v>
      </c>
    </row>
    <row r="1820" spans="1:3" x14ac:dyDescent="0.2">
      <c r="A1820">
        <v>0.417744519641011</v>
      </c>
      <c r="B1820">
        <v>0.33680229532853601</v>
      </c>
      <c r="C1820">
        <v>0.417744519641011</v>
      </c>
    </row>
    <row r="1821" spans="1:3" x14ac:dyDescent="0.2">
      <c r="A1821">
        <v>0.54829513541010599</v>
      </c>
      <c r="B1821">
        <v>0.423420639530243</v>
      </c>
      <c r="C1821">
        <v>0.54829513541010599</v>
      </c>
    </row>
    <row r="1822" spans="1:3" x14ac:dyDescent="0.2">
      <c r="A1822">
        <v>0.64945227685429796</v>
      </c>
      <c r="B1822">
        <v>0.36807700286324602</v>
      </c>
      <c r="C1822">
        <v>0.64945227685429796</v>
      </c>
    </row>
    <row r="1823" spans="1:3" x14ac:dyDescent="0.2">
      <c r="A1823">
        <v>0.48445503867935402</v>
      </c>
      <c r="B1823">
        <v>0.27759938825626101</v>
      </c>
      <c r="C1823">
        <v>0.48445503867935402</v>
      </c>
    </row>
    <row r="1824" spans="1:3" x14ac:dyDescent="0.2">
      <c r="A1824">
        <v>0.44993840085407899</v>
      </c>
      <c r="B1824">
        <v>0.25906732369600899</v>
      </c>
      <c r="C1824">
        <v>0.44993840085407899</v>
      </c>
    </row>
    <row r="1825" spans="1:3" x14ac:dyDescent="0.2">
      <c r="A1825">
        <v>0.75726819433645398</v>
      </c>
      <c r="B1825">
        <v>0.43584867489482598</v>
      </c>
      <c r="C1825">
        <v>0.75726819433645398</v>
      </c>
    </row>
    <row r="1826" spans="1:3" x14ac:dyDescent="0.2">
      <c r="A1826">
        <v>0.66632137894508403</v>
      </c>
      <c r="B1826">
        <v>1.08947796724158</v>
      </c>
      <c r="C1826">
        <v>0.66632137894508403</v>
      </c>
    </row>
    <row r="1827" spans="1:3" x14ac:dyDescent="0.2">
      <c r="A1827">
        <v>0.77723418119823795</v>
      </c>
      <c r="B1827">
        <v>1.10627695167106</v>
      </c>
      <c r="C1827">
        <v>0.77723418119823795</v>
      </c>
    </row>
    <row r="1828" spans="1:3" x14ac:dyDescent="0.2">
      <c r="A1828">
        <v>0.66661367256051496</v>
      </c>
      <c r="B1828">
        <v>1.06799954079285</v>
      </c>
      <c r="C1828">
        <v>0.66661367256051496</v>
      </c>
    </row>
    <row r="1829" spans="1:3" x14ac:dyDescent="0.2">
      <c r="A1829">
        <v>0.90165817614263299</v>
      </c>
      <c r="B1829">
        <v>1.07099454144825</v>
      </c>
      <c r="C1829">
        <v>0.90165817614263299</v>
      </c>
    </row>
    <row r="1830" spans="1:3" x14ac:dyDescent="0.2">
      <c r="A1830">
        <v>0.80124077904312097</v>
      </c>
      <c r="B1830">
        <v>1.07453470284954</v>
      </c>
      <c r="C1830">
        <v>0.80124077904312097</v>
      </c>
    </row>
    <row r="1831" spans="1:3" x14ac:dyDescent="0.2">
      <c r="A1831">
        <v>0.53902297931895804</v>
      </c>
      <c r="B1831">
        <v>0.87691736166565604</v>
      </c>
      <c r="C1831">
        <v>0.53902297931895804</v>
      </c>
    </row>
    <row r="1832" spans="1:3" x14ac:dyDescent="0.2">
      <c r="A1832">
        <v>0.56956641218637905</v>
      </c>
      <c r="B1832">
        <v>0.79517383602701397</v>
      </c>
      <c r="C1832">
        <v>0.56956641218637905</v>
      </c>
    </row>
    <row r="1833" spans="1:3" x14ac:dyDescent="0.2">
      <c r="A1833">
        <v>0.86085650348570997</v>
      </c>
      <c r="B1833">
        <v>0.97775255869084798</v>
      </c>
      <c r="C1833">
        <v>0.86085650348570997</v>
      </c>
    </row>
    <row r="1834" spans="1:3" x14ac:dyDescent="0.2">
      <c r="A1834">
        <v>0.57000199341425095</v>
      </c>
      <c r="B1834">
        <v>0.74614405854894095</v>
      </c>
      <c r="C1834">
        <v>0.57000199341425095</v>
      </c>
    </row>
    <row r="1835" spans="1:3" x14ac:dyDescent="0.2">
      <c r="A1835">
        <v>0.63828983181705501</v>
      </c>
      <c r="B1835">
        <v>0.89593809151354498</v>
      </c>
      <c r="C1835">
        <v>0.63828983181705501</v>
      </c>
    </row>
    <row r="1836" spans="1:3" x14ac:dyDescent="0.2">
      <c r="A1836">
        <v>0.72752423111656095</v>
      </c>
      <c r="B1836">
        <v>0.94297390249047297</v>
      </c>
      <c r="C1836">
        <v>0.72752423111656095</v>
      </c>
    </row>
    <row r="1837" spans="1:3" x14ac:dyDescent="0.2">
      <c r="A1837">
        <v>0.55976357883360595</v>
      </c>
      <c r="B1837">
        <v>1.06430858744889</v>
      </c>
      <c r="C1837">
        <v>0.55976357883360595</v>
      </c>
    </row>
    <row r="1838" spans="1:3" x14ac:dyDescent="0.2">
      <c r="A1838">
        <v>0.82916298866107396</v>
      </c>
      <c r="B1838">
        <v>0.81470111878979101</v>
      </c>
      <c r="C1838">
        <v>0.82916298866107396</v>
      </c>
    </row>
    <row r="1839" spans="1:3" x14ac:dyDescent="0.2">
      <c r="A1839">
        <v>0.68401717607489398</v>
      </c>
      <c r="B1839">
        <v>0.26548298377878599</v>
      </c>
      <c r="C1839">
        <v>0.68401717607489398</v>
      </c>
    </row>
    <row r="1840" spans="1:3" x14ac:dyDescent="0.2">
      <c r="A1840">
        <v>0.76789399869821595</v>
      </c>
      <c r="B1840">
        <v>0.54527307886902798</v>
      </c>
      <c r="C1840">
        <v>0.76789399869821595</v>
      </c>
    </row>
    <row r="1841" spans="1:3" x14ac:dyDescent="0.2">
      <c r="A1841">
        <v>0.83389468373894904</v>
      </c>
      <c r="B1841">
        <v>0.76662160698676396</v>
      </c>
      <c r="C1841">
        <v>0.83389468373894904</v>
      </c>
    </row>
    <row r="1842" spans="1:3" x14ac:dyDescent="0.2">
      <c r="A1842">
        <v>0.59340759865418402</v>
      </c>
      <c r="B1842">
        <v>0.83202375088380598</v>
      </c>
      <c r="C1842">
        <v>0.59340759865418402</v>
      </c>
    </row>
    <row r="1843" spans="1:3" x14ac:dyDescent="0.2">
      <c r="A1843">
        <v>0.92639794111115503</v>
      </c>
      <c r="B1843">
        <v>0.72747320309909003</v>
      </c>
      <c r="C1843">
        <v>0.92639794111115503</v>
      </c>
    </row>
    <row r="1844" spans="1:3" x14ac:dyDescent="0.2">
      <c r="A1844">
        <v>0.97593771854799305</v>
      </c>
      <c r="B1844">
        <v>0.98598573298782699</v>
      </c>
      <c r="C1844">
        <v>0.97593771854799305</v>
      </c>
    </row>
    <row r="1845" spans="1:3" x14ac:dyDescent="0.2">
      <c r="A1845">
        <v>1.0176208937234299</v>
      </c>
      <c r="B1845">
        <v>0.70824148497057104</v>
      </c>
      <c r="C1845">
        <v>1.0176208937234299</v>
      </c>
    </row>
    <row r="1846" spans="1:3" x14ac:dyDescent="0.2">
      <c r="A1846">
        <v>0.94917895922331197</v>
      </c>
      <c r="B1846">
        <v>0.59529890741008895</v>
      </c>
      <c r="C1846">
        <v>0.94917895922331197</v>
      </c>
    </row>
    <row r="1847" spans="1:3" x14ac:dyDescent="0.2">
      <c r="A1847">
        <v>0.70118417721064397</v>
      </c>
      <c r="B1847">
        <v>0.59873722277318198</v>
      </c>
      <c r="C1847">
        <v>0.70118417721064397</v>
      </c>
    </row>
    <row r="1848" spans="1:3" x14ac:dyDescent="0.2">
      <c r="A1848">
        <v>0.86940891689830901</v>
      </c>
      <c r="B1848">
        <v>0.55481390048372903</v>
      </c>
      <c r="C1848">
        <v>0.86940891689830901</v>
      </c>
    </row>
    <row r="1849" spans="1:3" x14ac:dyDescent="0.2">
      <c r="A1849">
        <v>0.98033278896484899</v>
      </c>
      <c r="B1849">
        <v>0.61819067944252903</v>
      </c>
      <c r="C1849">
        <v>0.98033278896484899</v>
      </c>
    </row>
    <row r="1850" spans="1:3" x14ac:dyDescent="0.2">
      <c r="A1850">
        <v>0.83529807516847399</v>
      </c>
      <c r="B1850">
        <v>0.79941647907215196</v>
      </c>
      <c r="C1850">
        <v>0.83529807516847399</v>
      </c>
    </row>
    <row r="1851" spans="1:3" x14ac:dyDescent="0.2">
      <c r="A1851">
        <v>0.76648188653579297</v>
      </c>
      <c r="B1851">
        <v>0.80284736474749596</v>
      </c>
      <c r="C1851">
        <v>0.76648188653579297</v>
      </c>
    </row>
    <row r="1852" spans="1:3" x14ac:dyDescent="0.2">
      <c r="A1852">
        <v>1.1443045143363</v>
      </c>
      <c r="B1852">
        <v>0.84561403530094204</v>
      </c>
      <c r="C1852">
        <v>1.1443045143363</v>
      </c>
    </row>
    <row r="1853" spans="1:3" x14ac:dyDescent="0.2">
      <c r="A1853">
        <v>0.89800676427468296</v>
      </c>
      <c r="B1853">
        <v>0.77282958968987403</v>
      </c>
      <c r="C1853">
        <v>0.89800676427468296</v>
      </c>
    </row>
    <row r="1854" spans="1:3" x14ac:dyDescent="0.2">
      <c r="A1854">
        <v>1.11706140439865</v>
      </c>
      <c r="B1854">
        <v>0.25689075184364302</v>
      </c>
      <c r="C1854">
        <v>1.11706140439865</v>
      </c>
    </row>
    <row r="1855" spans="1:3" x14ac:dyDescent="0.2">
      <c r="A1855">
        <v>1.13523513233726</v>
      </c>
      <c r="B1855">
        <v>0.69908571559914701</v>
      </c>
      <c r="C1855">
        <v>1.13523513233726</v>
      </c>
    </row>
    <row r="1856" spans="1:3" x14ac:dyDescent="0.2">
      <c r="A1856">
        <v>0.94331824047692103</v>
      </c>
      <c r="B1856">
        <v>0.582265184549981</v>
      </c>
      <c r="C1856">
        <v>0.94331824047692103</v>
      </c>
    </row>
    <row r="1857" spans="1:3" x14ac:dyDescent="0.2">
      <c r="A1857">
        <v>1.0843339238535401</v>
      </c>
      <c r="B1857">
        <v>0.88251758648181899</v>
      </c>
      <c r="C1857">
        <v>1.0843339238535401</v>
      </c>
    </row>
    <row r="1858" spans="1:3" x14ac:dyDescent="0.2">
      <c r="A1858">
        <v>0.85259974242554004</v>
      </c>
      <c r="B1858">
        <v>0.94888580549616497</v>
      </c>
      <c r="C1858">
        <v>0.85259974242554004</v>
      </c>
    </row>
    <row r="1859" spans="1:3" x14ac:dyDescent="0.2">
      <c r="A1859">
        <v>0.782045495140126</v>
      </c>
      <c r="B1859">
        <v>0.25971366558365599</v>
      </c>
      <c r="C1859">
        <v>0.782045495140126</v>
      </c>
    </row>
    <row r="1860" spans="1:3" x14ac:dyDescent="0.2">
      <c r="A1860">
        <v>1.0477561567054201</v>
      </c>
      <c r="B1860">
        <v>0.45577054389979099</v>
      </c>
      <c r="C1860">
        <v>1.0477561567054201</v>
      </c>
    </row>
    <row r="1861" spans="1:3" x14ac:dyDescent="0.2">
      <c r="A1861">
        <v>0.77746436939507901</v>
      </c>
      <c r="B1861">
        <v>0.75297675194109503</v>
      </c>
      <c r="C1861">
        <v>0.77746436939507901</v>
      </c>
    </row>
    <row r="1862" spans="1:3" x14ac:dyDescent="0.2">
      <c r="A1862">
        <v>1.15434033699084</v>
      </c>
      <c r="B1862">
        <v>0.61024295613402901</v>
      </c>
      <c r="C1862">
        <v>1.15434033699084</v>
      </c>
    </row>
    <row r="1863" spans="1:3" x14ac:dyDescent="0.2">
      <c r="A1863">
        <v>0.82408323448681597</v>
      </c>
      <c r="B1863">
        <v>0.61633352099428695</v>
      </c>
      <c r="C1863">
        <v>0.82408323448681597</v>
      </c>
    </row>
    <row r="1864" spans="1:3" x14ac:dyDescent="0.2">
      <c r="A1864">
        <v>0.82503800234838298</v>
      </c>
      <c r="B1864">
        <v>0.98477096516967799</v>
      </c>
      <c r="C1864">
        <v>0.82503800234838298</v>
      </c>
    </row>
    <row r="1865" spans="1:3" x14ac:dyDescent="0.2">
      <c r="A1865">
        <v>1.0210019228935601</v>
      </c>
      <c r="B1865">
        <v>0.54743944483559803</v>
      </c>
      <c r="C1865">
        <v>1.0210019228935601</v>
      </c>
    </row>
    <row r="1866" spans="1:3" x14ac:dyDescent="0.2">
      <c r="A1866">
        <v>0.858508910772673</v>
      </c>
      <c r="B1866">
        <v>0.97672172764299503</v>
      </c>
      <c r="C1866">
        <v>0.858508910772673</v>
      </c>
    </row>
    <row r="1867" spans="1:3" x14ac:dyDescent="0.2">
      <c r="A1867">
        <v>0.84488449088627704</v>
      </c>
      <c r="B1867">
        <v>1.0617250337461399</v>
      </c>
      <c r="C1867">
        <v>0.84488449088627704</v>
      </c>
    </row>
    <row r="1868" spans="1:3" x14ac:dyDescent="0.2">
      <c r="A1868">
        <v>0.80505926195472399</v>
      </c>
      <c r="B1868">
        <v>0.58047490718484396</v>
      </c>
      <c r="C1868">
        <v>0.80505926195472399</v>
      </c>
    </row>
    <row r="1869" spans="1:3" x14ac:dyDescent="0.2">
      <c r="A1869">
        <v>1.1804643290746399</v>
      </c>
      <c r="B1869">
        <v>0.45116009212685898</v>
      </c>
      <c r="C1869">
        <v>1.1804643290746399</v>
      </c>
    </row>
    <row r="1870" spans="1:3" x14ac:dyDescent="0.2">
      <c r="A1870">
        <v>0.89253543303008098</v>
      </c>
      <c r="B1870">
        <v>0.51908505244636405</v>
      </c>
      <c r="C1870">
        <v>0.89253543303008098</v>
      </c>
    </row>
    <row r="1871" spans="1:3" x14ac:dyDescent="0.2">
      <c r="A1871">
        <v>0.96774070437667603</v>
      </c>
      <c r="B1871">
        <v>0.60102595543348003</v>
      </c>
      <c r="C1871">
        <v>0.96774070437667603</v>
      </c>
    </row>
    <row r="1872" spans="1:3" x14ac:dyDescent="0.2">
      <c r="A1872">
        <v>0.91456695875323202</v>
      </c>
      <c r="B1872">
        <v>0.93660815516125095</v>
      </c>
      <c r="C1872">
        <v>0.91456695875323202</v>
      </c>
    </row>
    <row r="1873" spans="1:3" x14ac:dyDescent="0.2">
      <c r="A1873">
        <v>0.90842351563270995</v>
      </c>
      <c r="B1873">
        <v>0.28180364486023202</v>
      </c>
      <c r="C1873">
        <v>0.90842351563270995</v>
      </c>
    </row>
    <row r="1874" spans="1:3" x14ac:dyDescent="0.2">
      <c r="A1874">
        <v>0.96674488775382805</v>
      </c>
      <c r="B1874">
        <v>0.51327516276118501</v>
      </c>
      <c r="C1874">
        <v>0.96674488775382805</v>
      </c>
    </row>
    <row r="1875" spans="1:3" x14ac:dyDescent="0.2">
      <c r="A1875">
        <v>1.07088403532581</v>
      </c>
      <c r="B1875">
        <v>0.78098677704742603</v>
      </c>
      <c r="C1875">
        <v>1.07088403532581</v>
      </c>
    </row>
    <row r="1876" spans="1:3" x14ac:dyDescent="0.2">
      <c r="A1876">
        <v>1.0443438245246801</v>
      </c>
      <c r="B1876">
        <v>0.57903216871245899</v>
      </c>
      <c r="C1876">
        <v>1.0443438245246801</v>
      </c>
    </row>
    <row r="1877" spans="1:3" x14ac:dyDescent="0.2">
      <c r="A1877">
        <v>0.87916418914970196</v>
      </c>
      <c r="B1877">
        <v>1.01807940914785</v>
      </c>
      <c r="C1877">
        <v>0.87916418914970196</v>
      </c>
    </row>
    <row r="1878" spans="1:3" x14ac:dyDescent="0.2">
      <c r="A1878">
        <v>1.10047145591331</v>
      </c>
      <c r="B1878">
        <v>0.62322543996417001</v>
      </c>
      <c r="C1878">
        <v>1.10047145591331</v>
      </c>
    </row>
    <row r="1879" spans="1:3" x14ac:dyDescent="0.2">
      <c r="A1879">
        <v>1.1105004866233099</v>
      </c>
      <c r="B1879">
        <v>0.96375761013342398</v>
      </c>
      <c r="C1879">
        <v>1.1105004866233099</v>
      </c>
    </row>
    <row r="1880" spans="1:3" x14ac:dyDescent="0.2">
      <c r="A1880">
        <v>1.03867439038364</v>
      </c>
      <c r="B1880">
        <v>0.30851643765952202</v>
      </c>
      <c r="C1880">
        <v>1.03867439038364</v>
      </c>
    </row>
    <row r="1881" spans="1:3" x14ac:dyDescent="0.2">
      <c r="A1881">
        <v>1.0160240768711299</v>
      </c>
      <c r="B1881">
        <v>0.64137312760699805</v>
      </c>
      <c r="C1881">
        <v>1.0160240768711299</v>
      </c>
    </row>
    <row r="1882" spans="1:3" x14ac:dyDescent="0.2">
      <c r="A1882">
        <v>0.91792613293921099</v>
      </c>
      <c r="B1882">
        <v>0.54543812173137796</v>
      </c>
      <c r="C1882">
        <v>0.91792613293921099</v>
      </c>
    </row>
    <row r="1883" spans="1:3" x14ac:dyDescent="0.2">
      <c r="A1883">
        <v>0.99031969367775297</v>
      </c>
      <c r="B1883">
        <v>0</v>
      </c>
      <c r="C1883">
        <v>0.99031969367775297</v>
      </c>
    </row>
    <row r="1884" spans="1:3" x14ac:dyDescent="0.2">
      <c r="A1884">
        <v>1.1028734084109899</v>
      </c>
      <c r="B1884">
        <v>0.27953638556642202</v>
      </c>
      <c r="C1884">
        <v>1.1028734084109899</v>
      </c>
    </row>
    <row r="1885" spans="1:3" x14ac:dyDescent="0.2">
      <c r="A1885">
        <v>0.98342535590916202</v>
      </c>
      <c r="B1885">
        <v>0.36043000410479697</v>
      </c>
      <c r="C1885">
        <v>0.98342535590916202</v>
      </c>
    </row>
    <row r="1886" spans="1:3" x14ac:dyDescent="0.2">
      <c r="A1886">
        <v>1.0775574523815099</v>
      </c>
      <c r="B1886">
        <v>0.45803684096021902</v>
      </c>
      <c r="C1886">
        <v>1.0775574523815099</v>
      </c>
    </row>
    <row r="1887" spans="1:3" x14ac:dyDescent="0.2">
      <c r="A1887">
        <v>1.10986471432497</v>
      </c>
      <c r="B1887">
        <v>0.34299213200799999</v>
      </c>
      <c r="C1887">
        <v>1.10986471432497</v>
      </c>
    </row>
    <row r="1888" spans="1:3" x14ac:dyDescent="0.2">
      <c r="A1888">
        <v>1.12092869401617</v>
      </c>
      <c r="B1888">
        <v>0.32637831648086202</v>
      </c>
      <c r="C1888">
        <v>1.12092869401617</v>
      </c>
    </row>
    <row r="1889" spans="1:3" x14ac:dyDescent="0.2">
      <c r="A1889">
        <v>1.06006689190534</v>
      </c>
      <c r="B1889">
        <v>0.37286765351531898</v>
      </c>
      <c r="C1889">
        <v>1.06006689190534</v>
      </c>
    </row>
    <row r="1890" spans="1:3" x14ac:dyDescent="0.2">
      <c r="A1890">
        <v>1.05785943984731</v>
      </c>
      <c r="B1890">
        <v>0.37403673775838497</v>
      </c>
      <c r="C1890">
        <v>1.05785943984731</v>
      </c>
    </row>
    <row r="1891" spans="1:3" x14ac:dyDescent="0.2">
      <c r="A1891">
        <v>1.0351697598623399</v>
      </c>
      <c r="B1891">
        <v>0.61417665514040098</v>
      </c>
      <c r="C1891">
        <v>1.0351697598623399</v>
      </c>
    </row>
    <row r="1892" spans="1:3" x14ac:dyDescent="0.2">
      <c r="A1892">
        <v>1.19590974187024</v>
      </c>
      <c r="B1892">
        <v>0.42832383561453302</v>
      </c>
      <c r="C1892">
        <v>1.19590974187024</v>
      </c>
    </row>
    <row r="1893" spans="1:3" x14ac:dyDescent="0.2">
      <c r="A1893">
        <v>1.0977361301591599</v>
      </c>
      <c r="B1893">
        <v>0.50085724958965105</v>
      </c>
      <c r="C1893">
        <v>1.0977361301591599</v>
      </c>
    </row>
    <row r="1894" spans="1:3" x14ac:dyDescent="0.2">
      <c r="A1894">
        <v>1.1104620675647301</v>
      </c>
      <c r="B1894">
        <v>0.75260405320374801</v>
      </c>
      <c r="C1894">
        <v>1.1104620675647301</v>
      </c>
    </row>
    <row r="1895" spans="1:3" x14ac:dyDescent="0.2">
      <c r="A1895">
        <v>1.13671048087469</v>
      </c>
      <c r="B1895">
        <v>0.73411857928191204</v>
      </c>
      <c r="C1895">
        <v>1.13671048087469</v>
      </c>
    </row>
    <row r="1896" spans="1:3" x14ac:dyDescent="0.2">
      <c r="A1896">
        <v>0.93317538090556895</v>
      </c>
      <c r="B1896">
        <v>0.49402231987140099</v>
      </c>
      <c r="C1896">
        <v>0.93317538090556895</v>
      </c>
    </row>
    <row r="1897" spans="1:3" x14ac:dyDescent="0.2">
      <c r="A1897">
        <v>1.15438846974854</v>
      </c>
      <c r="B1897">
        <v>0.71158270036105797</v>
      </c>
      <c r="C1897">
        <v>1.15438846974854</v>
      </c>
    </row>
    <row r="1898" spans="1:3" x14ac:dyDescent="0.2">
      <c r="A1898">
        <v>1.06423640948849</v>
      </c>
      <c r="B1898">
        <v>0.77293965706813805</v>
      </c>
      <c r="C1898">
        <v>1.06423640948849</v>
      </c>
    </row>
    <row r="1899" spans="1:3" x14ac:dyDescent="0.2">
      <c r="A1899">
        <v>1.0628704038665799</v>
      </c>
      <c r="B1899">
        <v>0.60443424799199497</v>
      </c>
      <c r="C1899">
        <v>1.0628704038665799</v>
      </c>
    </row>
    <row r="1900" spans="1:3" x14ac:dyDescent="0.2">
      <c r="A1900">
        <v>1.0085613880656801</v>
      </c>
      <c r="B1900">
        <v>0.53221959442021505</v>
      </c>
      <c r="C1900">
        <v>1.0085613880656801</v>
      </c>
    </row>
    <row r="1901" spans="1:3" x14ac:dyDescent="0.2">
      <c r="A1901">
        <v>0.967854198205368</v>
      </c>
      <c r="B1901">
        <v>0.53996075181164604</v>
      </c>
      <c r="C1901">
        <v>0.967854198205368</v>
      </c>
    </row>
    <row r="1902" spans="1:3" x14ac:dyDescent="0.2">
      <c r="A1902">
        <v>1.02535836086097</v>
      </c>
      <c r="B1902">
        <v>0.61351470850318202</v>
      </c>
      <c r="C1902">
        <v>1.02535836086097</v>
      </c>
    </row>
    <row r="1903" spans="1:3" x14ac:dyDescent="0.2">
      <c r="A1903">
        <v>1.0582557631029901</v>
      </c>
      <c r="B1903">
        <v>0.91633002933844598</v>
      </c>
      <c r="C1903">
        <v>1.0582557631029901</v>
      </c>
    </row>
    <row r="1904" spans="1:3" x14ac:dyDescent="0.2">
      <c r="A1904">
        <v>1.08101258272538</v>
      </c>
      <c r="B1904">
        <v>0.78515571722395205</v>
      </c>
      <c r="C1904">
        <v>1.08101258272538</v>
      </c>
    </row>
    <row r="1905" spans="1:3" x14ac:dyDescent="0.2">
      <c r="A1905">
        <v>1.15535620474044</v>
      </c>
      <c r="B1905">
        <v>0.80728631846259602</v>
      </c>
      <c r="C1905">
        <v>1.15535620474044</v>
      </c>
    </row>
    <row r="1906" spans="1:3" x14ac:dyDescent="0.2">
      <c r="A1906">
        <v>1.1434914981201501</v>
      </c>
      <c r="B1906">
        <v>0.71516257466796795</v>
      </c>
      <c r="C1906">
        <v>1.1434914981201501</v>
      </c>
    </row>
    <row r="1907" spans="1:3" x14ac:dyDescent="0.2">
      <c r="A1907">
        <v>1.10597003874247</v>
      </c>
      <c r="B1907">
        <v>0.76717004251048104</v>
      </c>
      <c r="C1907">
        <v>1.10597003874247</v>
      </c>
    </row>
    <row r="1908" spans="1:3" x14ac:dyDescent="0.2">
      <c r="A1908">
        <v>1.0805364340904899</v>
      </c>
      <c r="B1908">
        <v>0.94330851036594299</v>
      </c>
      <c r="C1908">
        <v>1.0805364340904899</v>
      </c>
    </row>
    <row r="1909" spans="1:3" x14ac:dyDescent="0.2">
      <c r="A1909">
        <v>1.1581327467485101</v>
      </c>
      <c r="B1909">
        <v>1.06567498783859</v>
      </c>
      <c r="C1909">
        <v>1.1581327467485101</v>
      </c>
    </row>
    <row r="1910" spans="1:3" x14ac:dyDescent="0.2">
      <c r="A1910">
        <v>0</v>
      </c>
      <c r="B1910">
        <v>1.04462737489242</v>
      </c>
      <c r="C1910">
        <v>0</v>
      </c>
    </row>
    <row r="1911" spans="1:3" x14ac:dyDescent="0.2">
      <c r="A1911">
        <v>0</v>
      </c>
      <c r="B1911">
        <v>0.84852078041526202</v>
      </c>
      <c r="C1911">
        <v>0</v>
      </c>
    </row>
    <row r="1912" spans="1:3" x14ac:dyDescent="0.2">
      <c r="A1912">
        <v>0</v>
      </c>
      <c r="B1912">
        <v>0.92325461095840999</v>
      </c>
      <c r="C1912">
        <v>0</v>
      </c>
    </row>
    <row r="1913" spans="1:3" x14ac:dyDescent="0.2">
      <c r="A1913">
        <v>0</v>
      </c>
      <c r="B1913">
        <v>1.0381577665038</v>
      </c>
      <c r="C1913">
        <v>0</v>
      </c>
    </row>
    <row r="1914" spans="1:3" x14ac:dyDescent="0.2">
      <c r="A1914">
        <v>0</v>
      </c>
      <c r="B1914">
        <v>1.00767421436968</v>
      </c>
      <c r="C1914">
        <v>0</v>
      </c>
    </row>
    <row r="1915" spans="1:3" x14ac:dyDescent="0.2">
      <c r="A1915">
        <v>0</v>
      </c>
      <c r="B1915">
        <v>0.87136012494680604</v>
      </c>
      <c r="C1915">
        <v>0</v>
      </c>
    </row>
    <row r="1916" spans="1:3" x14ac:dyDescent="0.2">
      <c r="A1916">
        <v>0</v>
      </c>
      <c r="B1916">
        <v>0.87319915839713302</v>
      </c>
      <c r="C1916">
        <v>0</v>
      </c>
    </row>
    <row r="1917" spans="1:3" x14ac:dyDescent="0.2">
      <c r="A1917">
        <v>0</v>
      </c>
      <c r="B1917">
        <v>1.1070169198281801</v>
      </c>
      <c r="C1917">
        <v>0</v>
      </c>
    </row>
    <row r="1918" spans="1:3" x14ac:dyDescent="0.2">
      <c r="A1918">
        <v>0</v>
      </c>
      <c r="B1918">
        <v>0.94536835667293095</v>
      </c>
      <c r="C1918">
        <v>0</v>
      </c>
    </row>
    <row r="1919" spans="1:3" x14ac:dyDescent="0.2">
      <c r="A1919">
        <v>0</v>
      </c>
      <c r="B1919">
        <v>1.06088910156434</v>
      </c>
      <c r="C1919">
        <v>0</v>
      </c>
    </row>
    <row r="1920" spans="1:3" x14ac:dyDescent="0.2">
      <c r="A1920">
        <v>1.01708222661348</v>
      </c>
      <c r="B1920">
        <v>1.02246660761363</v>
      </c>
      <c r="C1920">
        <v>1.01708222661348</v>
      </c>
    </row>
    <row r="1921" spans="1:3" x14ac:dyDescent="0.2">
      <c r="A1921">
        <v>0.99561684341799905</v>
      </c>
      <c r="B1921">
        <v>0.99700764289853205</v>
      </c>
      <c r="C1921">
        <v>0.99561684341799905</v>
      </c>
    </row>
    <row r="1922" spans="1:3" x14ac:dyDescent="0.2">
      <c r="A1922">
        <v>0.74661233237353597</v>
      </c>
      <c r="B1922">
        <v>1.0332822552893399</v>
      </c>
      <c r="C1922">
        <v>0.74661233237353597</v>
      </c>
    </row>
    <row r="1923" spans="1:3" x14ac:dyDescent="0.2">
      <c r="A1923">
        <v>0.993285426233525</v>
      </c>
      <c r="B1923">
        <v>1.0463519377381101</v>
      </c>
      <c r="C1923">
        <v>0.993285426233525</v>
      </c>
    </row>
    <row r="1924" spans="1:3" x14ac:dyDescent="0.2">
      <c r="A1924">
        <v>0.76518708045472394</v>
      </c>
      <c r="B1924">
        <v>1.03055982322878</v>
      </c>
      <c r="C1924">
        <v>0.76518708045472394</v>
      </c>
    </row>
    <row r="1925" spans="1:3" x14ac:dyDescent="0.2">
      <c r="A1925">
        <v>0.79829125671897305</v>
      </c>
      <c r="B1925">
        <v>1.20044988475366</v>
      </c>
      <c r="C1925">
        <v>0.79829125671897305</v>
      </c>
    </row>
    <row r="1926" spans="1:3" x14ac:dyDescent="0.2">
      <c r="A1926">
        <v>0.71705409020640498</v>
      </c>
      <c r="B1926">
        <v>1.1066802443531001</v>
      </c>
      <c r="C1926">
        <v>0.71705409020640498</v>
      </c>
    </row>
    <row r="1927" spans="1:3" x14ac:dyDescent="0.2">
      <c r="A1927">
        <v>0.80961883414810698</v>
      </c>
      <c r="B1927">
        <v>0.97521581646847499</v>
      </c>
      <c r="C1927">
        <v>0.80961883414810698</v>
      </c>
    </row>
    <row r="1928" spans="1:3" x14ac:dyDescent="0.2">
      <c r="A1928">
        <v>0.75918363127012201</v>
      </c>
      <c r="B1928">
        <v>1.05458277635824</v>
      </c>
      <c r="C1928">
        <v>0.75918363127012201</v>
      </c>
    </row>
    <row r="1929" spans="1:3" x14ac:dyDescent="0.2">
      <c r="A1929">
        <v>1.0463378425776699</v>
      </c>
      <c r="B1929">
        <v>1.0301897162131399</v>
      </c>
      <c r="C1929">
        <v>1.0463378425776699</v>
      </c>
    </row>
    <row r="1930" spans="1:3" x14ac:dyDescent="0.2">
      <c r="A1930">
        <v>1.1479925463479299</v>
      </c>
      <c r="B1930">
        <v>1.04641765993213</v>
      </c>
      <c r="C1930">
        <v>1.1479925463479299</v>
      </c>
    </row>
    <row r="1931" spans="1:3" x14ac:dyDescent="0.2">
      <c r="A1931">
        <v>0.83932449579292301</v>
      </c>
      <c r="B1931">
        <v>0.992829936906374</v>
      </c>
      <c r="C1931">
        <v>0.83932449579292301</v>
      </c>
    </row>
    <row r="1932" spans="1:3" x14ac:dyDescent="0.2">
      <c r="A1932">
        <v>0.73944263843980895</v>
      </c>
      <c r="B1932">
        <v>0.94979274343703701</v>
      </c>
      <c r="C1932">
        <v>0.73944263843980895</v>
      </c>
    </row>
    <row r="1933" spans="1:3" x14ac:dyDescent="0.2">
      <c r="A1933">
        <v>0.66373174090056397</v>
      </c>
      <c r="B1933">
        <v>1.01360916564101</v>
      </c>
      <c r="C1933">
        <v>0.66373174090056397</v>
      </c>
    </row>
    <row r="1934" spans="1:3" x14ac:dyDescent="0.2">
      <c r="A1934">
        <v>0.52627014688217999</v>
      </c>
      <c r="B1934">
        <v>1.1334703004019899</v>
      </c>
      <c r="C1934">
        <v>0.52627014688217999</v>
      </c>
    </row>
    <row r="1935" spans="1:3" x14ac:dyDescent="0.2">
      <c r="A1935">
        <v>0.97308578243351795</v>
      </c>
      <c r="B1935">
        <v>1.0085325657500901</v>
      </c>
      <c r="C1935">
        <v>0.97308578243351795</v>
      </c>
    </row>
    <row r="1936" spans="1:3" x14ac:dyDescent="0.2">
      <c r="A1936">
        <v>1.03827056784969</v>
      </c>
      <c r="B1936">
        <v>1.0048118412334801</v>
      </c>
      <c r="C1936">
        <v>1.03827056784969</v>
      </c>
    </row>
    <row r="1937" spans="1:3" x14ac:dyDescent="0.2">
      <c r="A1937">
        <v>1.03568145382618</v>
      </c>
      <c r="B1937">
        <v>1.1285795913432399</v>
      </c>
      <c r="C1937">
        <v>1.03568145382618</v>
      </c>
    </row>
    <row r="1938" spans="1:3" x14ac:dyDescent="0.2">
      <c r="A1938">
        <v>0.93702487328129103</v>
      </c>
      <c r="B1938">
        <v>1.1052974082468101</v>
      </c>
      <c r="C1938">
        <v>0.93702487328129103</v>
      </c>
    </row>
    <row r="1939" spans="1:3" x14ac:dyDescent="0.2">
      <c r="A1939">
        <v>0.95970273170804099</v>
      </c>
      <c r="B1939">
        <v>0.96733354842660702</v>
      </c>
      <c r="C1939">
        <v>0.95970273170804099</v>
      </c>
    </row>
    <row r="1940" spans="1:3" x14ac:dyDescent="0.2">
      <c r="A1940">
        <v>0.82369586205896095</v>
      </c>
      <c r="B1940">
        <v>1.0152135580574699</v>
      </c>
      <c r="C1940">
        <v>0.82369586205896095</v>
      </c>
    </row>
    <row r="1941" spans="1:3" x14ac:dyDescent="0.2">
      <c r="A1941">
        <v>0.77855288774981102</v>
      </c>
      <c r="B1941">
        <v>1.0273870602724</v>
      </c>
      <c r="C1941">
        <v>0.77855288774981102</v>
      </c>
    </row>
    <row r="1942" spans="1:3" x14ac:dyDescent="0.2">
      <c r="A1942">
        <v>0.90874089758121901</v>
      </c>
      <c r="B1942">
        <v>1.1018068476868199</v>
      </c>
      <c r="C1942">
        <v>0.90874089758121901</v>
      </c>
    </row>
    <row r="1943" spans="1:3" x14ac:dyDescent="0.2">
      <c r="A1943">
        <v>0.95838766423934296</v>
      </c>
      <c r="B1943">
        <v>1.04605582065764</v>
      </c>
      <c r="C1943">
        <v>0.95838766423934296</v>
      </c>
    </row>
    <row r="1944" spans="1:3" x14ac:dyDescent="0.2">
      <c r="A1944">
        <v>1.0923654588259699</v>
      </c>
      <c r="B1944">
        <v>1.13581254020347</v>
      </c>
      <c r="C1944">
        <v>1.0923654588259699</v>
      </c>
    </row>
    <row r="1945" spans="1:3" x14ac:dyDescent="0.2">
      <c r="A1945">
        <v>1.15441643572413</v>
      </c>
      <c r="B1945">
        <v>0.95619427682161096</v>
      </c>
      <c r="C1945">
        <v>1.15441643572413</v>
      </c>
    </row>
    <row r="1946" spans="1:3" x14ac:dyDescent="0.2">
      <c r="A1946">
        <v>1.0234056413416299</v>
      </c>
      <c r="B1946">
        <v>1.0006481111095999</v>
      </c>
      <c r="C1946">
        <v>1.0234056413416299</v>
      </c>
    </row>
    <row r="1947" spans="1:3" x14ac:dyDescent="0.2">
      <c r="A1947">
        <v>1.0380461910127099</v>
      </c>
      <c r="B1947">
        <v>1.0263877626386899</v>
      </c>
      <c r="C1947">
        <v>1.0380461910127099</v>
      </c>
    </row>
    <row r="1948" spans="1:3" x14ac:dyDescent="0.2">
      <c r="A1948">
        <v>0.97395904630528995</v>
      </c>
      <c r="B1948">
        <v>1.0548439364287401</v>
      </c>
      <c r="C1948">
        <v>0.97395904630528995</v>
      </c>
    </row>
    <row r="1949" spans="1:3" x14ac:dyDescent="0.2">
      <c r="A1949">
        <v>0.59819790702554498</v>
      </c>
      <c r="B1949">
        <v>0.98481726424142102</v>
      </c>
      <c r="C1949">
        <v>0.59819790702554498</v>
      </c>
    </row>
    <row r="1950" spans="1:3" x14ac:dyDescent="0.2">
      <c r="A1950">
        <v>0.81787946909727205</v>
      </c>
      <c r="B1950">
        <v>1.0800867096465201</v>
      </c>
      <c r="C1950">
        <v>0.81787946909727205</v>
      </c>
    </row>
    <row r="1951" spans="1:3" x14ac:dyDescent="0.2">
      <c r="A1951">
        <v>1.2238643015895401</v>
      </c>
      <c r="B1951">
        <v>1.06763853146708</v>
      </c>
      <c r="C1951">
        <v>1.2238643015895401</v>
      </c>
    </row>
    <row r="1952" spans="1:3" x14ac:dyDescent="0.2">
      <c r="A1952">
        <v>1.2172812217578799</v>
      </c>
      <c r="B1952">
        <v>0.96159315868192297</v>
      </c>
      <c r="C1952">
        <v>1.2172812217578799</v>
      </c>
    </row>
    <row r="1953" spans="1:3" x14ac:dyDescent="0.2">
      <c r="A1953">
        <v>0.72170272885050901</v>
      </c>
      <c r="B1953">
        <v>0.97643641551795402</v>
      </c>
      <c r="C1953">
        <v>0.72170272885050901</v>
      </c>
    </row>
    <row r="1954" spans="1:3" x14ac:dyDescent="0.2">
      <c r="A1954">
        <v>0.63848898613513205</v>
      </c>
      <c r="B1954">
        <v>1.0728228163196101</v>
      </c>
      <c r="C1954">
        <v>0.63848898613513205</v>
      </c>
    </row>
    <row r="1955" spans="1:3" x14ac:dyDescent="0.2">
      <c r="A1955">
        <v>0.63600658913099495</v>
      </c>
      <c r="B1955">
        <v>1.008361664021</v>
      </c>
      <c r="C1955">
        <v>0.63600658913099495</v>
      </c>
    </row>
    <row r="1956" spans="1:3" x14ac:dyDescent="0.2">
      <c r="A1956">
        <v>0.79892357262208902</v>
      </c>
      <c r="B1956">
        <v>1.0166987856713801</v>
      </c>
      <c r="C1956">
        <v>0.79892357262208902</v>
      </c>
    </row>
    <row r="1957" spans="1:3" x14ac:dyDescent="0.2">
      <c r="A1957">
        <v>0.71335219325605004</v>
      </c>
      <c r="B1957">
        <v>1.0633383330091499</v>
      </c>
      <c r="C1957">
        <v>0.71335219325605004</v>
      </c>
    </row>
    <row r="1958" spans="1:3" x14ac:dyDescent="0.2">
      <c r="A1958">
        <v>0.80620604136325202</v>
      </c>
      <c r="B1958">
        <v>1.06159618894709</v>
      </c>
      <c r="C1958">
        <v>0.80620604136325202</v>
      </c>
    </row>
    <row r="1959" spans="1:3" x14ac:dyDescent="0.2">
      <c r="A1959">
        <v>0.79509885080948495</v>
      </c>
      <c r="B1959">
        <v>1.02484229094848</v>
      </c>
      <c r="C1959">
        <v>0.79509885080948495</v>
      </c>
    </row>
    <row r="1960" spans="1:3" x14ac:dyDescent="0.2">
      <c r="A1960">
        <v>0.75931086486577204</v>
      </c>
      <c r="B1960">
        <v>0.97788168348887095</v>
      </c>
      <c r="C1960">
        <v>0.75931086486577204</v>
      </c>
    </row>
    <row r="1961" spans="1:3" x14ac:dyDescent="0.2">
      <c r="A1961">
        <v>0.75636146458650499</v>
      </c>
      <c r="B1961">
        <v>1.0516815113278499</v>
      </c>
      <c r="C1961">
        <v>0.75636146458650499</v>
      </c>
    </row>
    <row r="1962" spans="1:3" x14ac:dyDescent="0.2">
      <c r="A1962">
        <v>0.64244615737302901</v>
      </c>
      <c r="B1962">
        <v>1.1314005964526099</v>
      </c>
      <c r="C1962">
        <v>0.64244615737302901</v>
      </c>
    </row>
    <row r="1963" spans="1:3" x14ac:dyDescent="0.2">
      <c r="A1963">
        <v>0.68927549400013599</v>
      </c>
      <c r="B1963">
        <v>1.1274140698302999</v>
      </c>
      <c r="C1963">
        <v>0.68927549400013599</v>
      </c>
    </row>
    <row r="1964" spans="1:3" x14ac:dyDescent="0.2">
      <c r="A1964">
        <v>0.67773817691053595</v>
      </c>
      <c r="B1964">
        <v>1.06290568929437</v>
      </c>
      <c r="C1964">
        <v>0.67773817691053595</v>
      </c>
    </row>
    <row r="1965" spans="1:3" x14ac:dyDescent="0.2">
      <c r="A1965">
        <v>0.65333567452055996</v>
      </c>
      <c r="B1965">
        <v>1.08260282962117</v>
      </c>
      <c r="C1965">
        <v>0.65333567452055996</v>
      </c>
    </row>
    <row r="1966" spans="1:3" x14ac:dyDescent="0.2">
      <c r="A1966">
        <v>0.67164108308286197</v>
      </c>
      <c r="B1966">
        <v>1.0866697783383401</v>
      </c>
      <c r="C1966">
        <v>0.67164108308286197</v>
      </c>
    </row>
    <row r="1967" spans="1:3" x14ac:dyDescent="0.2">
      <c r="A1967">
        <v>0.904633389560065</v>
      </c>
      <c r="B1967">
        <v>1.09431310060466</v>
      </c>
      <c r="C1967">
        <v>0.904633389560065</v>
      </c>
    </row>
    <row r="1968" spans="1:3" x14ac:dyDescent="0.2">
      <c r="A1968">
        <v>0.804602285602114</v>
      </c>
      <c r="B1968">
        <v>1.1236642088904301</v>
      </c>
      <c r="C1968">
        <v>0.804602285602114</v>
      </c>
    </row>
    <row r="1969" spans="1:3" x14ac:dyDescent="0.2">
      <c r="A1969">
        <v>0.87675881883360096</v>
      </c>
      <c r="B1969">
        <v>1.1650617350654799</v>
      </c>
      <c r="C1969">
        <v>0.87675881883360096</v>
      </c>
    </row>
    <row r="1970" spans="1:3" x14ac:dyDescent="0.2">
      <c r="A1970">
        <v>0.75270841733860305</v>
      </c>
      <c r="B1970">
        <v>1.09315613642408</v>
      </c>
      <c r="C1970">
        <v>0.75270841733860305</v>
      </c>
    </row>
    <row r="1971" spans="1:3" x14ac:dyDescent="0.2">
      <c r="A1971">
        <v>1.0545152815844601</v>
      </c>
      <c r="B1971">
        <v>1.12581508928003</v>
      </c>
      <c r="C1971">
        <v>1.0545152815844601</v>
      </c>
    </row>
    <row r="1972" spans="1:3" x14ac:dyDescent="0.2">
      <c r="A1972">
        <v>1.1297358200779</v>
      </c>
      <c r="B1972">
        <v>0.97453780558882597</v>
      </c>
      <c r="C1972">
        <v>1.1297358200779</v>
      </c>
    </row>
    <row r="1973" spans="1:3" x14ac:dyDescent="0.2">
      <c r="A1973">
        <v>0.90052810950220097</v>
      </c>
      <c r="B1973">
        <v>1.0203063203278699</v>
      </c>
      <c r="C1973">
        <v>0.90052810950220097</v>
      </c>
    </row>
    <row r="1974" spans="1:3" x14ac:dyDescent="0.2">
      <c r="A1974">
        <v>0.66433874046240904</v>
      </c>
      <c r="B1974">
        <v>0.96400211149816095</v>
      </c>
      <c r="C1974">
        <v>0.66433874046240904</v>
      </c>
    </row>
    <row r="1975" spans="1:3" x14ac:dyDescent="0.2">
      <c r="A1975">
        <v>0.73266462274460997</v>
      </c>
      <c r="B1975">
        <v>0.75651627605452598</v>
      </c>
      <c r="C1975">
        <v>0.73266462274460997</v>
      </c>
    </row>
    <row r="1976" spans="1:3" x14ac:dyDescent="0.2">
      <c r="A1976">
        <v>0.710461142949392</v>
      </c>
      <c r="B1976">
        <v>0.99054920896194698</v>
      </c>
      <c r="C1976">
        <v>0.710461142949392</v>
      </c>
    </row>
    <row r="1977" spans="1:3" x14ac:dyDescent="0.2">
      <c r="A1977">
        <v>0.90257405733666396</v>
      </c>
      <c r="B1977">
        <v>0.77170538712874104</v>
      </c>
      <c r="C1977">
        <v>0.90257405733666396</v>
      </c>
    </row>
    <row r="1978" spans="1:3" x14ac:dyDescent="0.2">
      <c r="A1978">
        <v>0.43619697975425797</v>
      </c>
      <c r="B1978">
        <v>0.78770870595764897</v>
      </c>
      <c r="C1978">
        <v>0.43619697975425797</v>
      </c>
    </row>
    <row r="1979" spans="1:3" x14ac:dyDescent="0.2">
      <c r="A1979">
        <v>0.51243626031305101</v>
      </c>
      <c r="B1979">
        <v>0.82342977087832403</v>
      </c>
      <c r="C1979">
        <v>0.51243626031305101</v>
      </c>
    </row>
    <row r="1980" spans="1:3" x14ac:dyDescent="0.2">
      <c r="A1980">
        <v>0.46152676567367501</v>
      </c>
      <c r="B1980">
        <v>0.79265080598543003</v>
      </c>
      <c r="C1980">
        <v>0.46152676567367501</v>
      </c>
    </row>
    <row r="1981" spans="1:3" x14ac:dyDescent="0.2">
      <c r="A1981">
        <v>0.91691151443753305</v>
      </c>
      <c r="B1981">
        <v>0.82385795137162998</v>
      </c>
      <c r="C1981">
        <v>0.91691151443753305</v>
      </c>
    </row>
    <row r="1982" spans="1:3" x14ac:dyDescent="0.2">
      <c r="A1982">
        <v>0.90982719107737697</v>
      </c>
      <c r="B1982">
        <v>0.75528457667091198</v>
      </c>
      <c r="C1982">
        <v>0.90982719107737697</v>
      </c>
    </row>
    <row r="1983" spans="1:3" x14ac:dyDescent="0.2">
      <c r="A1983">
        <v>0.92182667380829597</v>
      </c>
      <c r="B1983">
        <v>0.79809727135527897</v>
      </c>
      <c r="C1983">
        <v>0.92182667380829597</v>
      </c>
    </row>
    <row r="1984" spans="1:3" x14ac:dyDescent="0.2">
      <c r="A1984">
        <v>0.91528925357970503</v>
      </c>
      <c r="B1984">
        <v>0.81604907301005203</v>
      </c>
      <c r="C1984">
        <v>0.91528925357970503</v>
      </c>
    </row>
    <row r="1985" spans="1:3" x14ac:dyDescent="0.2">
      <c r="A1985">
        <v>0.47361029231956497</v>
      </c>
      <c r="B1985">
        <v>0.762843365555399</v>
      </c>
      <c r="C1985">
        <v>0.47361029231956497</v>
      </c>
    </row>
    <row r="1986" spans="1:3" x14ac:dyDescent="0.2">
      <c r="A1986">
        <v>0.92839305022072904</v>
      </c>
      <c r="B1986">
        <v>0.81247152708473902</v>
      </c>
      <c r="C1986">
        <v>0.92839305022072904</v>
      </c>
    </row>
    <row r="1987" spans="1:3" x14ac:dyDescent="0.2">
      <c r="A1987">
        <v>0.79108721476207</v>
      </c>
      <c r="B1987">
        <v>1.03443951501784</v>
      </c>
      <c r="C1987">
        <v>0.79108721476207</v>
      </c>
    </row>
    <row r="1988" spans="1:3" x14ac:dyDescent="0.2">
      <c r="A1988">
        <v>0.42581732113243997</v>
      </c>
      <c r="B1988">
        <v>0.79577417103874204</v>
      </c>
      <c r="C1988">
        <v>0.42581732113243997</v>
      </c>
    </row>
    <row r="1989" spans="1:3" x14ac:dyDescent="0.2">
      <c r="A1989">
        <v>0.62116026407795899</v>
      </c>
      <c r="B1989">
        <v>0.94241039803887505</v>
      </c>
      <c r="C1989">
        <v>0.62116026407795899</v>
      </c>
    </row>
    <row r="1990" spans="1:3" x14ac:dyDescent="0.2">
      <c r="A1990">
        <v>0.89405152519004605</v>
      </c>
      <c r="B1990">
        <v>0.212621919594814</v>
      </c>
      <c r="C1990">
        <v>0.89405152519004605</v>
      </c>
    </row>
    <row r="1991" spans="1:3" x14ac:dyDescent="0.2">
      <c r="A1991">
        <v>0.91691248349833299</v>
      </c>
      <c r="B1991">
        <v>0.37618840008915899</v>
      </c>
      <c r="C1991">
        <v>0.91691248349833299</v>
      </c>
    </row>
    <row r="1992" spans="1:3" x14ac:dyDescent="0.2">
      <c r="A1992">
        <v>0.62116026407795899</v>
      </c>
      <c r="B1992">
        <v>0.20468653856091701</v>
      </c>
      <c r="C1992">
        <v>0.62116026407795899</v>
      </c>
    </row>
    <row r="1993" spans="1:3" x14ac:dyDescent="0.2">
      <c r="A1993">
        <v>0.89405152519004605</v>
      </c>
      <c r="B1993">
        <v>0.17602072986356401</v>
      </c>
      <c r="C1993">
        <v>0.89405152519004605</v>
      </c>
    </row>
    <row r="1994" spans="1:3" x14ac:dyDescent="0.2">
      <c r="A1994">
        <v>0.91691248349833299</v>
      </c>
      <c r="B1994">
        <v>0.15551681170648499</v>
      </c>
      <c r="C1994">
        <v>0.91691248349833299</v>
      </c>
    </row>
    <row r="1995" spans="1:3" x14ac:dyDescent="0.2">
      <c r="A1995">
        <v>1.0044885922656099</v>
      </c>
      <c r="B1995">
        <v>0.172121742011169</v>
      </c>
      <c r="C1995">
        <v>1.0044885922656099</v>
      </c>
    </row>
    <row r="1996" spans="1:3" x14ac:dyDescent="0.2">
      <c r="A1996">
        <v>0.69032654233419899</v>
      </c>
      <c r="B1996">
        <v>0.24257304715207101</v>
      </c>
      <c r="C1996">
        <v>0.69032654233419899</v>
      </c>
    </row>
    <row r="1997" spans="1:3" x14ac:dyDescent="0.2">
      <c r="A1997">
        <v>0.90799620953618299</v>
      </c>
      <c r="B1997">
        <v>0.39779414096989402</v>
      </c>
      <c r="C1997">
        <v>0.90799620953618299</v>
      </c>
    </row>
    <row r="1998" spans="1:3" x14ac:dyDescent="0.2">
      <c r="A1998">
        <v>0.84913470481020104</v>
      </c>
      <c r="B1998">
        <v>0.27256486419355902</v>
      </c>
      <c r="C1998">
        <v>0.84913470481020104</v>
      </c>
    </row>
    <row r="1999" spans="1:3" x14ac:dyDescent="0.2">
      <c r="A1999">
        <v>0.77493694009667602</v>
      </c>
      <c r="B1999">
        <v>0</v>
      </c>
      <c r="C1999">
        <v>0.77493694009667602</v>
      </c>
    </row>
    <row r="2000" spans="1:3" x14ac:dyDescent="0.2">
      <c r="A2000">
        <v>0.960187590316954</v>
      </c>
      <c r="B2000">
        <v>1.18983858864085</v>
      </c>
      <c r="C2000">
        <v>0.960187590316954</v>
      </c>
    </row>
    <row r="2001" spans="1:3" x14ac:dyDescent="0.2">
      <c r="A2001">
        <v>0.67282169244711199</v>
      </c>
      <c r="B2001">
        <v>1.14673060810073</v>
      </c>
      <c r="C2001">
        <v>0.67282169244711199</v>
      </c>
    </row>
    <row r="2002" spans="1:3" x14ac:dyDescent="0.2">
      <c r="A2002">
        <v>0.53507876407316701</v>
      </c>
      <c r="B2002">
        <v>1.15740915109277</v>
      </c>
      <c r="C2002">
        <v>0.53507876407316701</v>
      </c>
    </row>
    <row r="2003" spans="1:3" x14ac:dyDescent="0.2">
      <c r="A2003">
        <v>0.65125433147982803</v>
      </c>
      <c r="B2003">
        <v>1.1441124041058499</v>
      </c>
      <c r="C2003">
        <v>0.65125433147982803</v>
      </c>
    </row>
    <row r="2004" spans="1:3" x14ac:dyDescent="0.2">
      <c r="A2004">
        <v>0.97400269226396796</v>
      </c>
      <c r="B2004">
        <v>0.97745333667889001</v>
      </c>
      <c r="C2004">
        <v>0.97400269226396796</v>
      </c>
    </row>
    <row r="2005" spans="1:3" x14ac:dyDescent="0.2">
      <c r="A2005">
        <v>0.99015602057607599</v>
      </c>
      <c r="B2005">
        <v>1.17568086345692</v>
      </c>
      <c r="C2005">
        <v>0.99015602057607599</v>
      </c>
    </row>
    <row r="2006" spans="1:3" x14ac:dyDescent="0.2">
      <c r="A2006">
        <v>0.99304020124504799</v>
      </c>
      <c r="B2006">
        <v>1.1772962535076099</v>
      </c>
      <c r="C2006">
        <v>0.99304020124504799</v>
      </c>
    </row>
    <row r="2007" spans="1:3" x14ac:dyDescent="0.2">
      <c r="A2007">
        <v>1.0058514969711501</v>
      </c>
      <c r="B2007">
        <v>0.237868709617994</v>
      </c>
      <c r="C2007">
        <v>1.0058514969711501</v>
      </c>
    </row>
    <row r="2008" spans="1:3" x14ac:dyDescent="0.2">
      <c r="A2008">
        <v>1.03679847724671</v>
      </c>
      <c r="B2008">
        <v>1.12580639781462</v>
      </c>
      <c r="C2008">
        <v>1.03679847724671</v>
      </c>
    </row>
    <row r="2009" spans="1:3" x14ac:dyDescent="0.2">
      <c r="A2009">
        <v>1.1578208187199199</v>
      </c>
      <c r="B2009">
        <v>1.02341394231887</v>
      </c>
      <c r="C2009">
        <v>1.1578208187199199</v>
      </c>
    </row>
    <row r="2010" spans="1:3" x14ac:dyDescent="0.2">
      <c r="A2010">
        <v>0.90641506912438097</v>
      </c>
      <c r="B2010">
        <v>1.1127043083429899</v>
      </c>
      <c r="C2010">
        <v>0.90641506912438097</v>
      </c>
    </row>
    <row r="2011" spans="1:3" x14ac:dyDescent="0.2">
      <c r="A2011">
        <v>0.91856374572021204</v>
      </c>
      <c r="B2011">
        <v>0.257410155855328</v>
      </c>
      <c r="C2011">
        <v>0.91856374572021204</v>
      </c>
    </row>
    <row r="2012" spans="1:3" x14ac:dyDescent="0.2">
      <c r="A2012">
        <v>0.71959926699223598</v>
      </c>
      <c r="B2012">
        <v>1.1050785970981001</v>
      </c>
      <c r="C2012">
        <v>0.71959926699223598</v>
      </c>
    </row>
    <row r="2013" spans="1:3" x14ac:dyDescent="0.2">
      <c r="A2013">
        <v>0.85064176093236099</v>
      </c>
      <c r="B2013">
        <v>1.1381882812145001</v>
      </c>
      <c r="C2013">
        <v>0.85064176093236099</v>
      </c>
    </row>
    <row r="2014" spans="1:3" x14ac:dyDescent="0.2">
      <c r="A2014">
        <v>0.91821913834115498</v>
      </c>
      <c r="B2014">
        <v>1.1116556260921</v>
      </c>
      <c r="C2014">
        <v>0.91821913834115498</v>
      </c>
    </row>
    <row r="2015" spans="1:3" x14ac:dyDescent="0.2">
      <c r="A2015">
        <v>0.70979394190507605</v>
      </c>
      <c r="B2015">
        <v>0.77396481255680305</v>
      </c>
      <c r="C2015">
        <v>0.70979394190507605</v>
      </c>
    </row>
    <row r="2016" spans="1:3" x14ac:dyDescent="0.2">
      <c r="A2016">
        <v>0.81839098727027404</v>
      </c>
      <c r="B2016">
        <v>0.339753239381752</v>
      </c>
      <c r="C2016">
        <v>0.81839098727027404</v>
      </c>
    </row>
    <row r="2017" spans="1:3" x14ac:dyDescent="0.2">
      <c r="A2017">
        <v>0.87048304188746195</v>
      </c>
      <c r="B2017">
        <v>0.96467459971573899</v>
      </c>
      <c r="C2017">
        <v>0.87048304188746195</v>
      </c>
    </row>
    <row r="2018" spans="1:3" x14ac:dyDescent="0.2">
      <c r="A2018">
        <v>0.90423348399780901</v>
      </c>
      <c r="B2018">
        <v>0.482329383107653</v>
      </c>
      <c r="C2018">
        <v>0.90423348399780901</v>
      </c>
    </row>
    <row r="2019" spans="1:3" x14ac:dyDescent="0.2">
      <c r="A2019">
        <v>0.86076022582118195</v>
      </c>
      <c r="B2019">
        <v>1.0245189338712699</v>
      </c>
      <c r="C2019">
        <v>0.86076022582118195</v>
      </c>
    </row>
    <row r="2020" spans="1:3" x14ac:dyDescent="0.2">
      <c r="A2020">
        <v>1.0046230473504301</v>
      </c>
      <c r="B2020">
        <v>0.968710290722817</v>
      </c>
      <c r="C2020">
        <v>1.0046230473504301</v>
      </c>
    </row>
    <row r="2021" spans="1:3" x14ac:dyDescent="0.2">
      <c r="A2021">
        <v>1.02517692462271</v>
      </c>
      <c r="B2021">
        <v>0.90356812976131196</v>
      </c>
      <c r="C2021">
        <v>1.02517692462271</v>
      </c>
    </row>
    <row r="2022" spans="1:3" x14ac:dyDescent="0.2">
      <c r="A2022">
        <v>1.0034508250354199</v>
      </c>
      <c r="B2022">
        <v>1.08913340557801</v>
      </c>
      <c r="C2022">
        <v>1.0034508250354199</v>
      </c>
    </row>
    <row r="2023" spans="1:3" x14ac:dyDescent="0.2">
      <c r="A2023">
        <v>1.0580995502649899</v>
      </c>
      <c r="B2023">
        <v>1.05391225103647</v>
      </c>
      <c r="C2023">
        <v>1.0580995502649899</v>
      </c>
    </row>
    <row r="2024" spans="1:3" x14ac:dyDescent="0.2">
      <c r="A2024">
        <v>0.987757822194262</v>
      </c>
      <c r="B2024">
        <v>0.33732211214594099</v>
      </c>
      <c r="C2024">
        <v>0.987757822194262</v>
      </c>
    </row>
    <row r="2025" spans="1:3" x14ac:dyDescent="0.2">
      <c r="A2025">
        <v>0.99075812857075296</v>
      </c>
      <c r="B2025">
        <v>0.97477852228654605</v>
      </c>
      <c r="C2025">
        <v>0.99075812857075296</v>
      </c>
    </row>
    <row r="2026" spans="1:3" x14ac:dyDescent="0.2">
      <c r="A2026">
        <v>1.0303113431180699</v>
      </c>
      <c r="B2026">
        <v>0.98687298413605495</v>
      </c>
      <c r="C2026">
        <v>1.0303113431180699</v>
      </c>
    </row>
    <row r="2027" spans="1:3" x14ac:dyDescent="0.2">
      <c r="A2027">
        <v>1.02004728796664</v>
      </c>
      <c r="B2027">
        <v>1.1274996320462001</v>
      </c>
      <c r="C2027">
        <v>1.02004728796664</v>
      </c>
    </row>
    <row r="2028" spans="1:3" x14ac:dyDescent="0.2">
      <c r="A2028">
        <v>0.98906203700973805</v>
      </c>
      <c r="B2028">
        <v>1.1066234783923601</v>
      </c>
      <c r="C2028">
        <v>0.98906203700973805</v>
      </c>
    </row>
    <row r="2029" spans="1:3" x14ac:dyDescent="0.2">
      <c r="A2029">
        <v>0.81684484279240499</v>
      </c>
      <c r="B2029">
        <v>1.126760515288</v>
      </c>
      <c r="C2029">
        <v>0.81684484279240499</v>
      </c>
    </row>
    <row r="2030" spans="1:3" x14ac:dyDescent="0.2">
      <c r="A2030">
        <v>1.0469827746892399</v>
      </c>
      <c r="B2030">
        <v>1.1227965602156</v>
      </c>
      <c r="C2030">
        <v>1.0469827746892399</v>
      </c>
    </row>
    <row r="2031" spans="1:3" x14ac:dyDescent="0.2">
      <c r="A2031">
        <v>0.995111465778312</v>
      </c>
      <c r="B2031">
        <v>1.02302340807533</v>
      </c>
      <c r="C2031">
        <v>0.995111465778312</v>
      </c>
    </row>
    <row r="2032" spans="1:3" x14ac:dyDescent="0.2">
      <c r="A2032">
        <v>1.0334953594132099</v>
      </c>
      <c r="B2032">
        <v>0.96905617081154904</v>
      </c>
      <c r="C2032">
        <v>1.0334953594132099</v>
      </c>
    </row>
    <row r="2033" spans="1:3" x14ac:dyDescent="0.2">
      <c r="A2033">
        <v>1.0299878652360299</v>
      </c>
      <c r="B2033">
        <v>1.0142972090733799</v>
      </c>
      <c r="C2033">
        <v>1.0299878652360299</v>
      </c>
    </row>
    <row r="2034" spans="1:3" x14ac:dyDescent="0.2">
      <c r="A2034">
        <v>1.00601675478208</v>
      </c>
      <c r="B2034">
        <v>1.02653212304629</v>
      </c>
      <c r="C2034">
        <v>1.00601675478208</v>
      </c>
    </row>
    <row r="2035" spans="1:3" x14ac:dyDescent="0.2">
      <c r="A2035">
        <v>0.90010158870029799</v>
      </c>
      <c r="B2035">
        <v>0.77500065796573403</v>
      </c>
      <c r="C2035">
        <v>0.90010158870029799</v>
      </c>
    </row>
    <row r="2036" spans="1:3" x14ac:dyDescent="0.2">
      <c r="A2036">
        <v>0.83622021627356302</v>
      </c>
      <c r="B2036">
        <v>1.02760479208698</v>
      </c>
      <c r="C2036">
        <v>0.83622021627356302</v>
      </c>
    </row>
    <row r="2037" spans="1:3" x14ac:dyDescent="0.2">
      <c r="A2037">
        <v>1.01882416289202</v>
      </c>
      <c r="B2037">
        <v>0.809644237007626</v>
      </c>
      <c r="C2037">
        <v>1.01882416289202</v>
      </c>
    </row>
    <row r="2038" spans="1:3" x14ac:dyDescent="0.2">
      <c r="A2038">
        <v>1.0612045139550801</v>
      </c>
      <c r="B2038">
        <v>1.0861282403477399</v>
      </c>
      <c r="C2038">
        <v>1.0612045139550801</v>
      </c>
    </row>
    <row r="2039" spans="1:3" x14ac:dyDescent="0.2">
      <c r="A2039">
        <v>1.07772477704334</v>
      </c>
      <c r="B2039">
        <v>0.93478838433713196</v>
      </c>
      <c r="C2039">
        <v>1.07772477704334</v>
      </c>
    </row>
    <row r="2040" spans="1:3" x14ac:dyDescent="0.2">
      <c r="A2040">
        <v>1.02413886095832</v>
      </c>
      <c r="B2040">
        <v>0.30321331340004198</v>
      </c>
      <c r="C2040">
        <v>1.02413886095832</v>
      </c>
    </row>
    <row r="2041" spans="1:3" x14ac:dyDescent="0.2">
      <c r="A2041">
        <v>1.02023842489817</v>
      </c>
      <c r="B2041">
        <v>0.393045332559599</v>
      </c>
      <c r="C2041">
        <v>1.02023842489817</v>
      </c>
    </row>
    <row r="2042" spans="1:3" x14ac:dyDescent="0.2">
      <c r="A2042">
        <v>0.77169698331435699</v>
      </c>
      <c r="B2042">
        <v>1.0262033332803999</v>
      </c>
      <c r="C2042">
        <v>0.77169698331435699</v>
      </c>
    </row>
    <row r="2043" spans="1:3" x14ac:dyDescent="0.2">
      <c r="A2043">
        <v>0.50513316539083297</v>
      </c>
      <c r="B2043">
        <v>0.80601310698476203</v>
      </c>
      <c r="C2043">
        <v>0.50513316539083297</v>
      </c>
    </row>
    <row r="2044" spans="1:3" x14ac:dyDescent="0.2">
      <c r="A2044">
        <v>1.01320794649299</v>
      </c>
      <c r="B2044">
        <v>0.261551154221836</v>
      </c>
      <c r="C2044">
        <v>1.01320794649299</v>
      </c>
    </row>
    <row r="2045" spans="1:3" x14ac:dyDescent="0.2">
      <c r="A2045">
        <v>1.0124245212234</v>
      </c>
      <c r="B2045">
        <v>1.0216073401777399</v>
      </c>
      <c r="C2045">
        <v>1.0124245212234</v>
      </c>
    </row>
    <row r="2046" spans="1:3" x14ac:dyDescent="0.2">
      <c r="A2046">
        <v>0.94279863234553796</v>
      </c>
      <c r="B2046">
        <v>0.98157528137458105</v>
      </c>
      <c r="C2046">
        <v>0.94279863234553796</v>
      </c>
    </row>
    <row r="2047" spans="1:3" x14ac:dyDescent="0.2">
      <c r="A2047">
        <v>0.97216887305358302</v>
      </c>
      <c r="B2047">
        <v>0.83165588262422496</v>
      </c>
      <c r="C2047">
        <v>0.97216887305358302</v>
      </c>
    </row>
    <row r="2048" spans="1:3" x14ac:dyDescent="0.2">
      <c r="A2048">
        <v>0.87711520938806997</v>
      </c>
      <c r="B2048">
        <v>1.03412423206684</v>
      </c>
      <c r="C2048">
        <v>0.87711520938806997</v>
      </c>
    </row>
    <row r="2049" spans="1:3" x14ac:dyDescent="0.2">
      <c r="A2049">
        <v>0.96060018833528404</v>
      </c>
      <c r="B2049">
        <v>0.99282048283789504</v>
      </c>
      <c r="C2049">
        <v>0.96060018833528404</v>
      </c>
    </row>
    <row r="2050" spans="1:3" x14ac:dyDescent="0.2">
      <c r="A2050">
        <v>0.40656039794799198</v>
      </c>
      <c r="B2050">
        <v>1.01037805786679</v>
      </c>
      <c r="C2050">
        <v>0.40656039794799198</v>
      </c>
    </row>
    <row r="2051" spans="1:3" x14ac:dyDescent="0.2">
      <c r="A2051">
        <v>0</v>
      </c>
      <c r="B2051">
        <v>1.10650199252653</v>
      </c>
      <c r="C2051">
        <v>0</v>
      </c>
    </row>
    <row r="2052" spans="1:3" x14ac:dyDescent="0.2">
      <c r="A2052">
        <v>0</v>
      </c>
      <c r="B2052">
        <v>0.37001709648539099</v>
      </c>
      <c r="C2052">
        <v>0</v>
      </c>
    </row>
    <row r="2053" spans="1:3" x14ac:dyDescent="0.2">
      <c r="A2053">
        <v>0</v>
      </c>
      <c r="B2053">
        <v>1.0232519892662699</v>
      </c>
      <c r="C2053">
        <v>0</v>
      </c>
    </row>
    <row r="2054" spans="1:3" x14ac:dyDescent="0.2">
      <c r="A2054">
        <v>1</v>
      </c>
      <c r="B2054">
        <v>1.05291846605242</v>
      </c>
      <c r="C2054">
        <v>1</v>
      </c>
    </row>
    <row r="2055" spans="1:3" x14ac:dyDescent="0.2">
      <c r="A2055">
        <v>1</v>
      </c>
      <c r="B2055">
        <v>1.0933504574925199</v>
      </c>
      <c r="C2055">
        <v>1</v>
      </c>
    </row>
    <row r="2056" spans="1:3" x14ac:dyDescent="0.2">
      <c r="A2056">
        <v>1</v>
      </c>
      <c r="B2056">
        <v>1.0172946754465599</v>
      </c>
      <c r="C2056">
        <v>1</v>
      </c>
    </row>
    <row r="2057" spans="1:3" x14ac:dyDescent="0.2">
      <c r="A2057">
        <v>1</v>
      </c>
      <c r="B2057">
        <v>1.0397639395428</v>
      </c>
      <c r="C2057">
        <v>1</v>
      </c>
    </row>
    <row r="2058" spans="1:3" x14ac:dyDescent="0.2">
      <c r="A2058">
        <v>1</v>
      </c>
      <c r="B2058">
        <v>1.0527679948828499</v>
      </c>
      <c r="C2058">
        <v>1</v>
      </c>
    </row>
    <row r="2059" spans="1:3" x14ac:dyDescent="0.2">
      <c r="A2059">
        <v>1</v>
      </c>
      <c r="B2059">
        <v>0.80986653078922499</v>
      </c>
      <c r="C2059">
        <v>1</v>
      </c>
    </row>
    <row r="2060" spans="1:3" x14ac:dyDescent="0.2">
      <c r="A2060">
        <v>1</v>
      </c>
      <c r="B2060">
        <v>1.00739911154085</v>
      </c>
      <c r="C2060">
        <v>1</v>
      </c>
    </row>
    <row r="2061" spans="1:3" x14ac:dyDescent="0.2">
      <c r="A2061">
        <v>1</v>
      </c>
      <c r="B2061">
        <v>0.96139726264244296</v>
      </c>
      <c r="C2061">
        <v>1</v>
      </c>
    </row>
    <row r="2062" spans="1:3" x14ac:dyDescent="0.2">
      <c r="A2062">
        <v>1</v>
      </c>
      <c r="B2062">
        <v>1.04681136016413</v>
      </c>
      <c r="C2062">
        <v>1</v>
      </c>
    </row>
    <row r="2063" spans="1:3" x14ac:dyDescent="0.2">
      <c r="A2063">
        <v>1</v>
      </c>
      <c r="B2063">
        <v>1.00545652472862</v>
      </c>
      <c r="C2063">
        <v>1</v>
      </c>
    </row>
    <row r="2064" spans="1:3" x14ac:dyDescent="0.2">
      <c r="A2064">
        <v>1</v>
      </c>
      <c r="B2064">
        <v>1.0289852419365</v>
      </c>
      <c r="C2064">
        <v>1</v>
      </c>
    </row>
    <row r="2065" spans="1:3" x14ac:dyDescent="0.2">
      <c r="A2065">
        <v>1</v>
      </c>
      <c r="B2065">
        <v>1.02568950885302</v>
      </c>
      <c r="C2065">
        <v>1</v>
      </c>
    </row>
    <row r="2066" spans="1:3" x14ac:dyDescent="0.2">
      <c r="A2066">
        <v>1</v>
      </c>
      <c r="B2066">
        <v>1.09910097921709</v>
      </c>
      <c r="C2066">
        <v>1</v>
      </c>
    </row>
    <row r="2067" spans="1:3" x14ac:dyDescent="0.2">
      <c r="A2067">
        <v>1</v>
      </c>
      <c r="B2067">
        <v>1.0683426793697199</v>
      </c>
      <c r="C2067">
        <v>1</v>
      </c>
    </row>
    <row r="2068" spans="1:3" x14ac:dyDescent="0.2">
      <c r="A2068">
        <v>1</v>
      </c>
      <c r="B2068">
        <v>1.03971728703142</v>
      </c>
      <c r="C2068">
        <v>1</v>
      </c>
    </row>
    <row r="2069" spans="1:3" x14ac:dyDescent="0.2">
      <c r="A2069">
        <v>1</v>
      </c>
      <c r="B2069">
        <v>1.03667216275441</v>
      </c>
      <c r="C2069">
        <v>1</v>
      </c>
    </row>
    <row r="2070" spans="1:3" x14ac:dyDescent="0.2">
      <c r="A2070">
        <v>0.16292455713840401</v>
      </c>
      <c r="B2070">
        <v>0.171888719961691</v>
      </c>
      <c r="C2070">
        <v>0.16292455713840401</v>
      </c>
    </row>
    <row r="2071" spans="1:3" x14ac:dyDescent="0.2">
      <c r="A2071">
        <v>0.32282793016477901</v>
      </c>
      <c r="B2071">
        <v>0.592244327036069</v>
      </c>
      <c r="C2071">
        <v>0.32282793016477901</v>
      </c>
    </row>
    <row r="2072" spans="1:3" x14ac:dyDescent="0.2">
      <c r="A2072">
        <v>0.364661928670307</v>
      </c>
      <c r="B2072">
        <v>1.0782905357622099</v>
      </c>
      <c r="C2072">
        <v>0.364661928670307</v>
      </c>
    </row>
    <row r="2073" spans="1:3" x14ac:dyDescent="0.2">
      <c r="A2073">
        <v>0.57083679571476598</v>
      </c>
      <c r="B2073">
        <v>0.97096216582506201</v>
      </c>
      <c r="C2073">
        <v>0.57083679571476598</v>
      </c>
    </row>
    <row r="2074" spans="1:3" x14ac:dyDescent="0.2">
      <c r="A2074">
        <v>0.59677476708608601</v>
      </c>
      <c r="B2074">
        <v>0.96893884289976895</v>
      </c>
      <c r="C2074">
        <v>0.59677476708608601</v>
      </c>
    </row>
    <row r="2075" spans="1:3" x14ac:dyDescent="0.2">
      <c r="A2075">
        <v>0.90186302956911002</v>
      </c>
      <c r="B2075">
        <v>1.03429129771731</v>
      </c>
      <c r="C2075">
        <v>0.90186302956911002</v>
      </c>
    </row>
    <row r="2076" spans="1:3" x14ac:dyDescent="0.2">
      <c r="A2076">
        <v>0.76788111294726102</v>
      </c>
      <c r="B2076">
        <v>1.0374968422871</v>
      </c>
      <c r="C2076">
        <v>0.76788111294726102</v>
      </c>
    </row>
    <row r="2077" spans="1:3" x14ac:dyDescent="0.2">
      <c r="A2077">
        <v>0.81220211334231596</v>
      </c>
      <c r="B2077">
        <v>1.0517899652385101</v>
      </c>
      <c r="C2077">
        <v>0.81220211334231596</v>
      </c>
    </row>
    <row r="2078" spans="1:3" x14ac:dyDescent="0.2">
      <c r="A2078">
        <v>0.23705332949417701</v>
      </c>
      <c r="B2078">
        <v>1.07024871307224</v>
      </c>
      <c r="C2078">
        <v>0.23705332949417701</v>
      </c>
    </row>
    <row r="2079" spans="1:3" x14ac:dyDescent="0.2">
      <c r="A2079">
        <v>0.50664876761817901</v>
      </c>
      <c r="B2079">
        <v>1.0840900618773299</v>
      </c>
      <c r="C2079">
        <v>0.50664876761817901</v>
      </c>
    </row>
    <row r="2080" spans="1:3" x14ac:dyDescent="0.2">
      <c r="A2080">
        <v>0.74497476904479498</v>
      </c>
      <c r="B2080">
        <v>1.0706429423650401</v>
      </c>
      <c r="C2080">
        <v>0.74497476904479498</v>
      </c>
    </row>
    <row r="2081" spans="1:3" x14ac:dyDescent="0.2">
      <c r="A2081">
        <v>0.72066499407164897</v>
      </c>
      <c r="B2081">
        <v>0.92329519788505798</v>
      </c>
      <c r="C2081">
        <v>0.72066499407164897</v>
      </c>
    </row>
    <row r="2082" spans="1:3" x14ac:dyDescent="0.2">
      <c r="A2082">
        <v>0.42147307395436301</v>
      </c>
      <c r="B2082">
        <v>0.95714321285197901</v>
      </c>
      <c r="C2082">
        <v>0.42147307395436301</v>
      </c>
    </row>
    <row r="2083" spans="1:3" x14ac:dyDescent="0.2">
      <c r="A2083">
        <v>0.212147012283424</v>
      </c>
      <c r="B2083">
        <v>0.81803602383949803</v>
      </c>
      <c r="C2083">
        <v>0.212147012283424</v>
      </c>
    </row>
    <row r="2084" spans="1:3" x14ac:dyDescent="0.2">
      <c r="A2084">
        <v>0.69085241929853902</v>
      </c>
      <c r="B2084">
        <v>0.97245733678870205</v>
      </c>
      <c r="C2084">
        <v>0.69085241929853902</v>
      </c>
    </row>
    <row r="2085" spans="1:3" x14ac:dyDescent="0.2">
      <c r="A2085">
        <v>0.21797642802859299</v>
      </c>
      <c r="B2085">
        <v>1.0205220104903201</v>
      </c>
      <c r="C2085">
        <v>0.21797642802859299</v>
      </c>
    </row>
    <row r="2086" spans="1:3" x14ac:dyDescent="0.2">
      <c r="A2086">
        <v>0.17008429283269499</v>
      </c>
      <c r="B2086">
        <v>1.02012084568464</v>
      </c>
      <c r="C2086">
        <v>0.17008429283269499</v>
      </c>
    </row>
    <row r="2087" spans="1:3" x14ac:dyDescent="0.2">
      <c r="A2087">
        <v>0.23376627604311401</v>
      </c>
      <c r="B2087">
        <v>1.08300236776396</v>
      </c>
      <c r="C2087">
        <v>0.23376627604311401</v>
      </c>
    </row>
    <row r="2088" spans="1:3" x14ac:dyDescent="0.2">
      <c r="A2088">
        <v>0.17449033024659899</v>
      </c>
      <c r="B2088">
        <v>0.92863414535155797</v>
      </c>
      <c r="C2088">
        <v>0.17449033024659899</v>
      </c>
    </row>
    <row r="2089" spans="1:3" x14ac:dyDescent="0.2">
      <c r="A2089">
        <v>0.21361115827180799</v>
      </c>
      <c r="B2089">
        <v>0.70897526044435999</v>
      </c>
      <c r="C2089">
        <v>0.21361115827180799</v>
      </c>
    </row>
    <row r="2090" spans="1:3" x14ac:dyDescent="0.2">
      <c r="A2090">
        <v>0.79308836157375395</v>
      </c>
      <c r="B2090">
        <v>0.76374415481716296</v>
      </c>
      <c r="C2090">
        <v>0.79308836157375395</v>
      </c>
    </row>
    <row r="2091" spans="1:3" x14ac:dyDescent="0.2">
      <c r="A2091">
        <v>0.16337882990757199</v>
      </c>
      <c r="B2091">
        <v>1.0040028304052999</v>
      </c>
      <c r="C2091">
        <v>0.16337882990757199</v>
      </c>
    </row>
    <row r="2092" spans="1:3" x14ac:dyDescent="0.2">
      <c r="A2092">
        <v>0.235842187774366</v>
      </c>
      <c r="B2092">
        <v>1.01009301108885</v>
      </c>
      <c r="C2092">
        <v>0.235842187774366</v>
      </c>
    </row>
    <row r="2093" spans="1:3" x14ac:dyDescent="0.2">
      <c r="A2093">
        <v>0.19281918938948001</v>
      </c>
      <c r="B2093">
        <v>0.31233676677719402</v>
      </c>
      <c r="C2093">
        <v>0.19281918938948001</v>
      </c>
    </row>
    <row r="2094" spans="1:3" x14ac:dyDescent="0.2">
      <c r="A2094">
        <v>0.74176289262186301</v>
      </c>
      <c r="B2094">
        <v>0.53689714699297197</v>
      </c>
      <c r="C2094">
        <v>0.74176289262186301</v>
      </c>
    </row>
    <row r="2095" spans="1:3" x14ac:dyDescent="0.2">
      <c r="A2095">
        <v>0.787308645154849</v>
      </c>
      <c r="B2095">
        <v>0.55372292016277802</v>
      </c>
      <c r="C2095">
        <v>0.787308645154849</v>
      </c>
    </row>
    <row r="2096" spans="1:3" x14ac:dyDescent="0.2">
      <c r="A2096">
        <v>0.571738011251265</v>
      </c>
      <c r="B2096">
        <v>0.96238749266724999</v>
      </c>
      <c r="C2096">
        <v>0.571738011251265</v>
      </c>
    </row>
    <row r="2097" spans="1:3" x14ac:dyDescent="0.2">
      <c r="A2097">
        <v>0.64222061631834904</v>
      </c>
      <c r="B2097">
        <v>0.98605522382699895</v>
      </c>
      <c r="C2097">
        <v>0.64222061631834904</v>
      </c>
    </row>
    <row r="2098" spans="1:3" x14ac:dyDescent="0.2">
      <c r="A2098">
        <v>0.32466167593144002</v>
      </c>
      <c r="B2098">
        <v>0.99592296359493304</v>
      </c>
      <c r="C2098">
        <v>0.32466167593144002</v>
      </c>
    </row>
    <row r="2099" spans="1:3" x14ac:dyDescent="0.2">
      <c r="A2099">
        <v>0.763187900383552</v>
      </c>
      <c r="B2099">
        <v>1.00111437353348</v>
      </c>
      <c r="C2099">
        <v>0.763187900383552</v>
      </c>
    </row>
    <row r="2100" spans="1:3" x14ac:dyDescent="0.2">
      <c r="A2100">
        <v>0.32598232439597702</v>
      </c>
      <c r="B2100">
        <v>0.97497125120832895</v>
      </c>
      <c r="C2100">
        <v>0.32598232439597702</v>
      </c>
    </row>
    <row r="2101" spans="1:3" x14ac:dyDescent="0.2">
      <c r="A2101">
        <v>0.53526050703991002</v>
      </c>
      <c r="B2101">
        <v>0.96215605539795102</v>
      </c>
      <c r="C2101">
        <v>0.53526050703991002</v>
      </c>
    </row>
    <row r="2102" spans="1:3" x14ac:dyDescent="0.2">
      <c r="A2102">
        <v>0.53732740028289705</v>
      </c>
      <c r="B2102">
        <v>0.98117390291154305</v>
      </c>
      <c r="C2102">
        <v>0.53732740028289705</v>
      </c>
    </row>
    <row r="2103" spans="1:3" x14ac:dyDescent="0.2">
      <c r="A2103">
        <v>0.157564177899576</v>
      </c>
      <c r="B2103">
        <v>1.12951795930194</v>
      </c>
      <c r="C2103">
        <v>0.157564177899576</v>
      </c>
    </row>
    <row r="2104" spans="1:3" x14ac:dyDescent="0.2">
      <c r="A2104">
        <v>0.194765814913439</v>
      </c>
      <c r="B2104">
        <v>1.0754321078070099</v>
      </c>
      <c r="C2104">
        <v>0.194765814913439</v>
      </c>
    </row>
    <row r="2105" spans="1:3" x14ac:dyDescent="0.2">
      <c r="A2105">
        <v>0.62868706709847899</v>
      </c>
      <c r="B2105">
        <v>1.13139410381135</v>
      </c>
      <c r="C2105">
        <v>0.62868706709847899</v>
      </c>
    </row>
    <row r="2106" spans="1:3" x14ac:dyDescent="0.2">
      <c r="A2106">
        <v>0.56533797246451301</v>
      </c>
      <c r="B2106">
        <v>1.06702497695361</v>
      </c>
      <c r="C2106">
        <v>0.56533797246451301</v>
      </c>
    </row>
    <row r="2107" spans="1:3" x14ac:dyDescent="0.2">
      <c r="A2107">
        <v>0.20589874245648601</v>
      </c>
      <c r="B2107">
        <v>0.63871804017851397</v>
      </c>
      <c r="C2107">
        <v>0.20589874245648601</v>
      </c>
    </row>
    <row r="2108" spans="1:3" x14ac:dyDescent="0.2">
      <c r="A2108">
        <v>0.68485538433554605</v>
      </c>
      <c r="B2108">
        <v>0.62668639171151896</v>
      </c>
      <c r="C2108">
        <v>0.68485538433554605</v>
      </c>
    </row>
    <row r="2109" spans="1:3" x14ac:dyDescent="0.2">
      <c r="A2109">
        <v>0.20408665820670899</v>
      </c>
      <c r="B2109">
        <v>0.70777840865902697</v>
      </c>
      <c r="C2109">
        <v>0.20408665820670899</v>
      </c>
    </row>
    <row r="2110" spans="1:3" x14ac:dyDescent="0.2">
      <c r="A2110">
        <v>0.31231060241210001</v>
      </c>
      <c r="B2110">
        <v>1.0485744247117199</v>
      </c>
      <c r="C2110">
        <v>0.31231060241210001</v>
      </c>
    </row>
    <row r="2111" spans="1:3" x14ac:dyDescent="0.2">
      <c r="A2111">
        <v>0.66646820529567896</v>
      </c>
      <c r="B2111">
        <v>1.0376129364403599</v>
      </c>
      <c r="C2111">
        <v>0.66646820529567896</v>
      </c>
    </row>
    <row r="2112" spans="1:3" x14ac:dyDescent="0.2">
      <c r="A2112">
        <v>0.60186238017851101</v>
      </c>
      <c r="B2112">
        <v>1.0782678077985</v>
      </c>
      <c r="C2112">
        <v>0.60186238017851101</v>
      </c>
    </row>
    <row r="2113" spans="1:3" x14ac:dyDescent="0.2">
      <c r="A2113">
        <v>0.313973761085377</v>
      </c>
      <c r="B2113">
        <v>0.299496147043539</v>
      </c>
      <c r="C2113">
        <v>0.313973761085377</v>
      </c>
    </row>
    <row r="2114" spans="1:3" x14ac:dyDescent="0.2">
      <c r="A2114">
        <v>0.44662002865474498</v>
      </c>
      <c r="B2114">
        <v>0.216035400555084</v>
      </c>
      <c r="C2114">
        <v>0.44662002865474498</v>
      </c>
    </row>
    <row r="2115" spans="1:3" x14ac:dyDescent="0.2">
      <c r="A2115">
        <v>0.20002673790838901</v>
      </c>
      <c r="B2115">
        <v>0.437850376929804</v>
      </c>
      <c r="C2115">
        <v>0.20002673790838901</v>
      </c>
    </row>
    <row r="2116" spans="1:3" x14ac:dyDescent="0.2">
      <c r="A2116">
        <v>0.72501901516836198</v>
      </c>
      <c r="B2116">
        <v>1.0919341749001901</v>
      </c>
      <c r="C2116">
        <v>0.72501901516836198</v>
      </c>
    </row>
    <row r="2117" spans="1:3" x14ac:dyDescent="0.2">
      <c r="A2117">
        <v>0.18485687690651501</v>
      </c>
      <c r="B2117">
        <v>0.993731481781993</v>
      </c>
      <c r="C2117">
        <v>0.18485687690651501</v>
      </c>
    </row>
    <row r="2118" spans="1:3" x14ac:dyDescent="0.2">
      <c r="A2118">
        <v>0.41137617377651198</v>
      </c>
      <c r="B2118">
        <v>1.05749365714615</v>
      </c>
      <c r="C2118">
        <v>0.41137617377651198</v>
      </c>
    </row>
    <row r="2119" spans="1:3" x14ac:dyDescent="0.2">
      <c r="A2119">
        <v>0.59177488275818602</v>
      </c>
      <c r="B2119">
        <v>0.98229602099045599</v>
      </c>
      <c r="C2119">
        <v>0.59177488275818602</v>
      </c>
    </row>
    <row r="2120" spans="1:3" x14ac:dyDescent="0.2">
      <c r="A2120">
        <v>0.50440810143745596</v>
      </c>
      <c r="B2120">
        <v>1.14888654367575</v>
      </c>
      <c r="C2120">
        <v>0.50440810143745596</v>
      </c>
    </row>
    <row r="2121" spans="1:3" x14ac:dyDescent="0.2">
      <c r="A2121">
        <v>0.40471822958143799</v>
      </c>
      <c r="B2121">
        <v>0.53478154886412099</v>
      </c>
      <c r="C2121">
        <v>0.40471822958143799</v>
      </c>
    </row>
    <row r="2122" spans="1:3" x14ac:dyDescent="0.2">
      <c r="A2122">
        <v>0.130807950254231</v>
      </c>
      <c r="B2122">
        <v>0.325816385840344</v>
      </c>
      <c r="C2122">
        <v>0.130807950254231</v>
      </c>
    </row>
    <row r="2123" spans="1:3" x14ac:dyDescent="0.2">
      <c r="A2123">
        <v>0.257098298682438</v>
      </c>
      <c r="B2123">
        <v>0.89959439385107698</v>
      </c>
      <c r="C2123">
        <v>0.257098298682438</v>
      </c>
    </row>
    <row r="2124" spans="1:3" x14ac:dyDescent="0.2">
      <c r="A2124">
        <v>0.51299550195981802</v>
      </c>
      <c r="B2124">
        <v>0.64592965206613295</v>
      </c>
      <c r="C2124">
        <v>0.51299550195981802</v>
      </c>
    </row>
    <row r="2125" spans="1:3" x14ac:dyDescent="0.2">
      <c r="A2125">
        <v>0.61594723247084304</v>
      </c>
      <c r="B2125">
        <v>0.462048374996615</v>
      </c>
      <c r="C2125">
        <v>0.61594723247084304</v>
      </c>
    </row>
    <row r="2126" spans="1:3" x14ac:dyDescent="0.2">
      <c r="A2126">
        <v>0.218798829647875</v>
      </c>
      <c r="B2126">
        <v>1.17989118513397</v>
      </c>
      <c r="C2126">
        <v>0.218798829647875</v>
      </c>
    </row>
    <row r="2127" spans="1:3" x14ac:dyDescent="0.2">
      <c r="A2127">
        <v>0.37908747857575997</v>
      </c>
      <c r="B2127">
        <v>0.127539943218857</v>
      </c>
      <c r="C2127">
        <v>0.37908747857575997</v>
      </c>
    </row>
    <row r="2128" spans="1:3" x14ac:dyDescent="0.2">
      <c r="A2128">
        <v>0.42801860366677602</v>
      </c>
      <c r="B2128">
        <v>1.0090856228968501</v>
      </c>
      <c r="C2128">
        <v>0.42801860366677602</v>
      </c>
    </row>
    <row r="2129" spans="1:3" x14ac:dyDescent="0.2">
      <c r="A2129">
        <v>0.73930911417955303</v>
      </c>
      <c r="B2129">
        <v>0.99698694587374204</v>
      </c>
      <c r="C2129">
        <v>0.73930911417955303</v>
      </c>
    </row>
    <row r="2130" spans="1:3" x14ac:dyDescent="0.2">
      <c r="A2130">
        <v>0.40498552580924901</v>
      </c>
      <c r="B2130">
        <v>1.07013296258586</v>
      </c>
      <c r="C2130">
        <v>0.40498552580924901</v>
      </c>
    </row>
    <row r="2131" spans="1:3" x14ac:dyDescent="0.2">
      <c r="A2131">
        <v>0.71525778053742195</v>
      </c>
      <c r="B2131">
        <v>0.727795626042959</v>
      </c>
      <c r="C2131">
        <v>0.71525778053742195</v>
      </c>
    </row>
    <row r="2132" spans="1:3" x14ac:dyDescent="0.2">
      <c r="A2132">
        <v>0.26298038660601297</v>
      </c>
      <c r="B2132">
        <v>0.69071857057184205</v>
      </c>
      <c r="C2132">
        <v>0.26298038660601297</v>
      </c>
    </row>
    <row r="2133" spans="1:3" x14ac:dyDescent="0.2">
      <c r="A2133">
        <v>0.58394790624322102</v>
      </c>
      <c r="B2133">
        <v>0.85672118130227803</v>
      </c>
      <c r="C2133">
        <v>0.58394790624322102</v>
      </c>
    </row>
    <row r="2134" spans="1:3" x14ac:dyDescent="0.2">
      <c r="A2134">
        <v>0.67408616961823498</v>
      </c>
      <c r="B2134">
        <v>0.80432684520434705</v>
      </c>
      <c r="C2134">
        <v>0.67408616961823498</v>
      </c>
    </row>
    <row r="2135" spans="1:3" x14ac:dyDescent="0.2">
      <c r="A2135">
        <v>0.522006274457121</v>
      </c>
      <c r="B2135">
        <v>1.0554654942305</v>
      </c>
      <c r="C2135">
        <v>0.522006274457121</v>
      </c>
    </row>
    <row r="2136" spans="1:3" x14ac:dyDescent="0.2">
      <c r="A2136">
        <v>0.63618099982563703</v>
      </c>
      <c r="B2136">
        <v>0.939909920878361</v>
      </c>
      <c r="C2136">
        <v>0.63618099982563703</v>
      </c>
    </row>
    <row r="2137" spans="1:3" x14ac:dyDescent="0.2">
      <c r="A2137">
        <v>0.51777915970964905</v>
      </c>
      <c r="B2137">
        <v>1.1200716218273701</v>
      </c>
      <c r="C2137">
        <v>0.51777915970964905</v>
      </c>
    </row>
    <row r="2138" spans="1:3" x14ac:dyDescent="0.2">
      <c r="A2138">
        <v>0.63986029733306304</v>
      </c>
      <c r="B2138">
        <v>0.81567750420870699</v>
      </c>
      <c r="C2138">
        <v>0.63986029733306304</v>
      </c>
    </row>
    <row r="2139" spans="1:3" x14ac:dyDescent="0.2">
      <c r="A2139">
        <v>0.53671041730382296</v>
      </c>
      <c r="B2139">
        <v>0.92109409933052799</v>
      </c>
      <c r="C2139">
        <v>0.53671041730382296</v>
      </c>
    </row>
    <row r="2140" spans="1:3" x14ac:dyDescent="0.2">
      <c r="A2140">
        <v>0.28000671361770102</v>
      </c>
      <c r="B2140">
        <v>0.97537401066223295</v>
      </c>
      <c r="C2140">
        <v>0.28000671361770102</v>
      </c>
    </row>
    <row r="2141" spans="1:3" x14ac:dyDescent="0.2">
      <c r="A2141">
        <v>0.59298001051754901</v>
      </c>
      <c r="B2141">
        <v>0.62482642039291103</v>
      </c>
      <c r="C2141">
        <v>0.59298001051754901</v>
      </c>
    </row>
    <row r="2142" spans="1:3" x14ac:dyDescent="0.2">
      <c r="A2142">
        <v>0.69373590063937396</v>
      </c>
      <c r="B2142">
        <v>1.0636261663951601</v>
      </c>
      <c r="C2142">
        <v>0.69373590063937396</v>
      </c>
    </row>
    <row r="2143" spans="1:3" x14ac:dyDescent="0.2">
      <c r="A2143">
        <v>0.22991185850050799</v>
      </c>
      <c r="B2143">
        <v>0.88509721008008002</v>
      </c>
      <c r="C2143">
        <v>0.22991185850050799</v>
      </c>
    </row>
    <row r="2144" spans="1:3" x14ac:dyDescent="0.2">
      <c r="A2144">
        <v>0.47720957987824802</v>
      </c>
      <c r="B2144">
        <v>0.81378360874038402</v>
      </c>
      <c r="C2144">
        <v>0.47720957987824802</v>
      </c>
    </row>
    <row r="2145" spans="1:3" x14ac:dyDescent="0.2">
      <c r="A2145">
        <v>0.72592186284443405</v>
      </c>
      <c r="B2145">
        <v>0.96498514767141297</v>
      </c>
      <c r="C2145">
        <v>0.72592186284443405</v>
      </c>
    </row>
    <row r="2146" spans="1:3" x14ac:dyDescent="0.2">
      <c r="A2146">
        <v>0.99182157179842101</v>
      </c>
      <c r="B2146">
        <v>0.866797017759254</v>
      </c>
      <c r="C2146">
        <v>0.99182157179842101</v>
      </c>
    </row>
    <row r="2147" spans="1:3" x14ac:dyDescent="0.2">
      <c r="A2147">
        <v>0.703909314151</v>
      </c>
      <c r="B2147">
        <v>1.0809247993390001</v>
      </c>
      <c r="C2147">
        <v>0.703909314151</v>
      </c>
    </row>
    <row r="2148" spans="1:3" x14ac:dyDescent="0.2">
      <c r="A2148">
        <v>0.23164274713192401</v>
      </c>
      <c r="B2148">
        <v>0.95024450345510603</v>
      </c>
      <c r="C2148">
        <v>0.23164274713192401</v>
      </c>
    </row>
    <row r="2149" spans="1:3" x14ac:dyDescent="0.2">
      <c r="A2149">
        <v>0.51278408092731198</v>
      </c>
      <c r="B2149">
        <v>0.94835991025559796</v>
      </c>
      <c r="C2149">
        <v>0.51278408092731198</v>
      </c>
    </row>
    <row r="2150" spans="1:3" x14ac:dyDescent="0.2">
      <c r="A2150">
        <v>0.26256962177611098</v>
      </c>
      <c r="B2150">
        <v>0.75724865354734605</v>
      </c>
      <c r="C2150">
        <v>0.26256962177611098</v>
      </c>
    </row>
    <row r="2151" spans="1:3" x14ac:dyDescent="0.2">
      <c r="A2151">
        <v>0.53359436490426904</v>
      </c>
      <c r="B2151">
        <v>0.88313981868754798</v>
      </c>
      <c r="C2151">
        <v>0.53359436490426904</v>
      </c>
    </row>
    <row r="2152" spans="1:3" x14ac:dyDescent="0.2">
      <c r="A2152">
        <v>0.25967381978538601</v>
      </c>
      <c r="B2152">
        <v>1.0816387064770301</v>
      </c>
      <c r="C2152">
        <v>0.25967381978538601</v>
      </c>
    </row>
    <row r="2153" spans="1:3" x14ac:dyDescent="0.2">
      <c r="A2153">
        <v>0.226568988614362</v>
      </c>
      <c r="B2153">
        <v>0.814313956283374</v>
      </c>
      <c r="C2153">
        <v>0.226568988614362</v>
      </c>
    </row>
    <row r="2154" spans="1:3" x14ac:dyDescent="0.2">
      <c r="A2154">
        <v>0.39926621483305502</v>
      </c>
      <c r="B2154">
        <v>0.73294722627916298</v>
      </c>
      <c r="C2154">
        <v>0.39926621483305502</v>
      </c>
    </row>
    <row r="2155" spans="1:3" x14ac:dyDescent="0.2">
      <c r="A2155">
        <v>0.61357464011301399</v>
      </c>
      <c r="B2155">
        <v>0.74630693063558695</v>
      </c>
      <c r="C2155">
        <v>0.61357464011301399</v>
      </c>
    </row>
    <row r="2156" spans="1:3" x14ac:dyDescent="0.2">
      <c r="A2156">
        <v>0.55058889540540101</v>
      </c>
      <c r="B2156">
        <v>0.80990677404592903</v>
      </c>
      <c r="C2156">
        <v>0.55058889540540101</v>
      </c>
    </row>
    <row r="2157" spans="1:3" x14ac:dyDescent="0.2">
      <c r="A2157">
        <v>0.44136014253581402</v>
      </c>
      <c r="B2157">
        <v>1.02411335739985</v>
      </c>
      <c r="C2157">
        <v>0.44136014253581402</v>
      </c>
    </row>
    <row r="2158" spans="1:3" x14ac:dyDescent="0.2">
      <c r="A2158">
        <v>0.57916946052344798</v>
      </c>
      <c r="B2158">
        <v>1.0080076777223499</v>
      </c>
      <c r="C2158">
        <v>0.57916946052344798</v>
      </c>
    </row>
    <row r="2159" spans="1:3" x14ac:dyDescent="0.2">
      <c r="A2159">
        <v>0.77134902010692197</v>
      </c>
      <c r="B2159">
        <v>0.83729580118048996</v>
      </c>
      <c r="C2159">
        <v>0.77134902010692197</v>
      </c>
    </row>
    <row r="2160" spans="1:3" x14ac:dyDescent="0.2">
      <c r="A2160">
        <v>0.53984109852671502</v>
      </c>
      <c r="B2160">
        <v>0.79784701854470297</v>
      </c>
      <c r="C2160">
        <v>0.53984109852671502</v>
      </c>
    </row>
    <row r="2161" spans="1:3" x14ac:dyDescent="0.2">
      <c r="A2161">
        <v>0.25118572941216399</v>
      </c>
      <c r="B2161">
        <v>1.0088176851350501</v>
      </c>
      <c r="C2161">
        <v>0.25118572941216399</v>
      </c>
    </row>
    <row r="2162" spans="1:3" x14ac:dyDescent="0.2">
      <c r="A2162">
        <v>0.51160006097937205</v>
      </c>
      <c r="B2162">
        <v>0.82486800047008502</v>
      </c>
      <c r="C2162">
        <v>0.51160006097937205</v>
      </c>
    </row>
    <row r="2163" spans="1:3" x14ac:dyDescent="0.2">
      <c r="A2163">
        <v>0.98681285631334603</v>
      </c>
      <c r="B2163">
        <v>0.68402812929028201</v>
      </c>
      <c r="C2163">
        <v>0.98681285631334603</v>
      </c>
    </row>
    <row r="2164" spans="1:3" x14ac:dyDescent="0.2">
      <c r="A2164">
        <v>0.48498530821414199</v>
      </c>
      <c r="B2164">
        <v>1.0360105601273299</v>
      </c>
      <c r="C2164">
        <v>0.48498530821414199</v>
      </c>
    </row>
    <row r="2165" spans="1:3" x14ac:dyDescent="0.2">
      <c r="A2165">
        <v>0.25815911456830598</v>
      </c>
      <c r="B2165">
        <v>0.36384398039576898</v>
      </c>
      <c r="C2165">
        <v>0.25815911456830598</v>
      </c>
    </row>
    <row r="2166" spans="1:3" x14ac:dyDescent="0.2">
      <c r="A2166">
        <v>0.26844535779195999</v>
      </c>
      <c r="B2166">
        <v>1.02846897120847</v>
      </c>
      <c r="C2166">
        <v>0.26844535779195999</v>
      </c>
    </row>
    <row r="2167" spans="1:3" x14ac:dyDescent="0.2">
      <c r="A2167">
        <v>0.27073146455616498</v>
      </c>
      <c r="B2167">
        <v>0.81312136643661903</v>
      </c>
      <c r="C2167">
        <v>0.27073146455616498</v>
      </c>
    </row>
    <row r="2168" spans="1:3" x14ac:dyDescent="0.2">
      <c r="A2168">
        <v>0.301827153347143</v>
      </c>
      <c r="B2168">
        <v>0.91888458509712301</v>
      </c>
      <c r="C2168">
        <v>0.301827153347143</v>
      </c>
    </row>
    <row r="2169" spans="1:3" x14ac:dyDescent="0.2">
      <c r="A2169">
        <v>0.92650771378045405</v>
      </c>
      <c r="B2169">
        <v>0.78803734962641603</v>
      </c>
      <c r="C2169">
        <v>0.92650771378045405</v>
      </c>
    </row>
    <row r="2170" spans="1:3" x14ac:dyDescent="0.2">
      <c r="A2170">
        <v>0.30075595886338002</v>
      </c>
      <c r="B2170">
        <v>0.79114602277544299</v>
      </c>
      <c r="C2170">
        <v>0.30075595886338002</v>
      </c>
    </row>
    <row r="2171" spans="1:3" x14ac:dyDescent="0.2">
      <c r="A2171">
        <v>0.64712432809389997</v>
      </c>
      <c r="B2171">
        <v>0.94960327710489301</v>
      </c>
      <c r="C2171">
        <v>0.64712432809389997</v>
      </c>
    </row>
    <row r="2172" spans="1:3" x14ac:dyDescent="0.2">
      <c r="A2172">
        <v>0.57760672560471604</v>
      </c>
      <c r="B2172">
        <v>0.33650681912399699</v>
      </c>
      <c r="C2172">
        <v>0.57760672560471604</v>
      </c>
    </row>
    <row r="2173" spans="1:3" x14ac:dyDescent="0.2">
      <c r="A2173">
        <v>0.68555803234303703</v>
      </c>
      <c r="B2173">
        <v>0.45433772176633702</v>
      </c>
      <c r="C2173">
        <v>0.68555803234303703</v>
      </c>
    </row>
    <row r="2174" spans="1:3" x14ac:dyDescent="0.2">
      <c r="A2174">
        <v>0.34091881688201697</v>
      </c>
      <c r="B2174">
        <v>0.40428077469394003</v>
      </c>
      <c r="C2174">
        <v>0.34091881688201697</v>
      </c>
    </row>
    <row r="2175" spans="1:3" x14ac:dyDescent="0.2">
      <c r="A2175">
        <v>0.89779143808902895</v>
      </c>
      <c r="B2175">
        <v>0.33548634070542299</v>
      </c>
      <c r="C2175">
        <v>0.89779143808902895</v>
      </c>
    </row>
    <row r="2176" spans="1:3" x14ac:dyDescent="0.2">
      <c r="A2176">
        <v>0.79797322592374098</v>
      </c>
      <c r="B2176">
        <v>0.77279551508186495</v>
      </c>
      <c r="C2176">
        <v>0.79797322592374098</v>
      </c>
    </row>
    <row r="2177" spans="1:3" x14ac:dyDescent="0.2">
      <c r="A2177">
        <v>0.67490656701573604</v>
      </c>
      <c r="B2177">
        <v>0.91536504122135598</v>
      </c>
      <c r="C2177">
        <v>0.67490656701573604</v>
      </c>
    </row>
    <row r="2178" spans="1:3" x14ac:dyDescent="0.2">
      <c r="A2178">
        <v>0.38664875330978299</v>
      </c>
      <c r="B2178">
        <v>0.93719303942901899</v>
      </c>
      <c r="C2178">
        <v>0.38664875330978299</v>
      </c>
    </row>
    <row r="2179" spans="1:3" x14ac:dyDescent="0.2">
      <c r="A2179">
        <v>0.87441280015732803</v>
      </c>
      <c r="B2179">
        <v>0</v>
      </c>
      <c r="C2179">
        <v>0.87441280015732803</v>
      </c>
    </row>
    <row r="2180" spans="1:3" x14ac:dyDescent="0.2">
      <c r="A2180">
        <v>0.70839024568725295</v>
      </c>
      <c r="B2180">
        <v>0</v>
      </c>
      <c r="C2180">
        <v>0.70839024568725295</v>
      </c>
    </row>
    <row r="2181" spans="1:3" x14ac:dyDescent="0.2">
      <c r="A2181">
        <v>0.37759360583714702</v>
      </c>
      <c r="B2181">
        <v>1.09732110103739</v>
      </c>
      <c r="C2181">
        <v>0.37759360583714702</v>
      </c>
    </row>
    <row r="2182" spans="1:3" x14ac:dyDescent="0.2">
      <c r="A2182">
        <v>0.54143730067556695</v>
      </c>
      <c r="B2182">
        <v>1.0371085536798501</v>
      </c>
      <c r="C2182">
        <v>0.54143730067556695</v>
      </c>
    </row>
    <row r="2183" spans="1:3" x14ac:dyDescent="0.2">
      <c r="A2183">
        <v>0.71540409504247304</v>
      </c>
      <c r="B2183">
        <v>1.04442935577385</v>
      </c>
      <c r="C2183">
        <v>0.71540409504247304</v>
      </c>
    </row>
    <row r="2184" spans="1:3" x14ac:dyDescent="0.2">
      <c r="A2184">
        <v>0.70641495372401797</v>
      </c>
      <c r="B2184">
        <v>1.13220405273795</v>
      </c>
      <c r="C2184">
        <v>0.70641495372401797</v>
      </c>
    </row>
    <row r="2185" spans="1:3" x14ac:dyDescent="0.2">
      <c r="A2185">
        <v>0.54803503723666802</v>
      </c>
      <c r="B2185">
        <v>0.81103796471584699</v>
      </c>
      <c r="C2185">
        <v>0.54803503723666802</v>
      </c>
    </row>
    <row r="2186" spans="1:3" x14ac:dyDescent="0.2">
      <c r="A2186">
        <v>0.64667355371727298</v>
      </c>
      <c r="B2186">
        <v>1.0127946238069701</v>
      </c>
      <c r="C2186">
        <v>0.64667355371727298</v>
      </c>
    </row>
    <row r="2187" spans="1:3" x14ac:dyDescent="0.2">
      <c r="A2187">
        <v>0.54896718080804396</v>
      </c>
      <c r="B2187">
        <v>1.0823953706738301</v>
      </c>
      <c r="C2187">
        <v>0.54896718080804396</v>
      </c>
    </row>
    <row r="2188" spans="1:3" x14ac:dyDescent="0.2">
      <c r="A2188">
        <v>0.227661728431337</v>
      </c>
      <c r="B2188">
        <v>1.10391222946792</v>
      </c>
      <c r="C2188">
        <v>0.227661728431337</v>
      </c>
    </row>
    <row r="2189" spans="1:3" x14ac:dyDescent="0.2">
      <c r="A2189">
        <v>0.89137051086195096</v>
      </c>
      <c r="B2189">
        <v>1.00922624594626</v>
      </c>
      <c r="C2189">
        <v>0.89137051086195096</v>
      </c>
    </row>
    <row r="2190" spans="1:3" x14ac:dyDescent="0.2">
      <c r="A2190">
        <v>0.88026681735159895</v>
      </c>
      <c r="B2190">
        <v>1.00711072016843</v>
      </c>
      <c r="C2190">
        <v>0.88026681735159895</v>
      </c>
    </row>
    <row r="2191" spans="1:3" x14ac:dyDescent="0.2">
      <c r="A2191">
        <v>0.95048669403896102</v>
      </c>
      <c r="B2191">
        <v>1.0924534936500701</v>
      </c>
      <c r="C2191">
        <v>0.95048669403896102</v>
      </c>
    </row>
    <row r="2192" spans="1:3" x14ac:dyDescent="0.2">
      <c r="A2192">
        <v>0.537148620359159</v>
      </c>
      <c r="B2192">
        <v>1.03304743508254</v>
      </c>
      <c r="C2192">
        <v>0.537148620359159</v>
      </c>
    </row>
    <row r="2193" spans="1:3" x14ac:dyDescent="0.2">
      <c r="A2193">
        <v>0.87341218158602396</v>
      </c>
      <c r="B2193">
        <v>1.0598428391691701</v>
      </c>
      <c r="C2193">
        <v>0.87341218158602396</v>
      </c>
    </row>
    <row r="2194" spans="1:3" x14ac:dyDescent="0.2">
      <c r="A2194">
        <v>0.85922751911779605</v>
      </c>
      <c r="B2194">
        <v>0.99613647565433106</v>
      </c>
      <c r="C2194">
        <v>0.85922751911779605</v>
      </c>
    </row>
    <row r="2195" spans="1:3" x14ac:dyDescent="0.2">
      <c r="A2195">
        <v>0.24300407140713701</v>
      </c>
      <c r="B2195">
        <v>1.0169332223638701</v>
      </c>
      <c r="C2195">
        <v>0.24300407140713701</v>
      </c>
    </row>
    <row r="2196" spans="1:3" x14ac:dyDescent="0.2">
      <c r="A2196">
        <v>0.61112600622246904</v>
      </c>
      <c r="B2196">
        <v>0.212574824273667</v>
      </c>
      <c r="C2196">
        <v>0.61112600622246904</v>
      </c>
    </row>
    <row r="2197" spans="1:3" x14ac:dyDescent="0.2">
      <c r="A2197">
        <v>0.77346021400949505</v>
      </c>
      <c r="B2197">
        <v>1.0486191635014901</v>
      </c>
      <c r="C2197">
        <v>0.77346021400949505</v>
      </c>
    </row>
    <row r="2198" spans="1:3" x14ac:dyDescent="0.2">
      <c r="A2198">
        <v>0.811550360216438</v>
      </c>
      <c r="B2198">
        <v>0.96828102724749399</v>
      </c>
      <c r="C2198">
        <v>0.811550360216438</v>
      </c>
    </row>
    <row r="2199" spans="1:3" x14ac:dyDescent="0.2">
      <c r="A2199">
        <v>0.44893779562962</v>
      </c>
      <c r="B2199">
        <v>0.73723525318258898</v>
      </c>
      <c r="C2199">
        <v>0.44893779562962</v>
      </c>
    </row>
    <row r="2200" spans="1:3" x14ac:dyDescent="0.2">
      <c r="A2200">
        <v>0.96153168544765</v>
      </c>
      <c r="B2200">
        <v>0.99046161090477203</v>
      </c>
      <c r="C2200">
        <v>0.96153168544765</v>
      </c>
    </row>
    <row r="2201" spans="1:3" x14ac:dyDescent="0.2">
      <c r="A2201">
        <v>0.84287334095173605</v>
      </c>
      <c r="B2201">
        <v>1.0445161748781699</v>
      </c>
      <c r="C2201">
        <v>0.84287334095173605</v>
      </c>
    </row>
    <row r="2202" spans="1:3" x14ac:dyDescent="0.2">
      <c r="A2202">
        <v>0.88433538123954003</v>
      </c>
      <c r="B2202">
        <v>0.99613079624957501</v>
      </c>
      <c r="C2202">
        <v>0.88433538123954003</v>
      </c>
    </row>
    <row r="2203" spans="1:3" x14ac:dyDescent="0.2">
      <c r="A2203">
        <v>0.402739613950027</v>
      </c>
      <c r="B2203">
        <v>1.01751369219712</v>
      </c>
      <c r="C2203">
        <v>0.402739613950027</v>
      </c>
    </row>
    <row r="2204" spans="1:3" x14ac:dyDescent="0.2">
      <c r="A2204">
        <v>0.25263359962878701</v>
      </c>
      <c r="B2204">
        <v>0.99500716369225495</v>
      </c>
      <c r="C2204">
        <v>0.25263359962878701</v>
      </c>
    </row>
    <row r="2205" spans="1:3" x14ac:dyDescent="0.2">
      <c r="A2205">
        <v>0.469782824001788</v>
      </c>
      <c r="B2205">
        <v>1.0242308354524099</v>
      </c>
      <c r="C2205">
        <v>0.469782824001788</v>
      </c>
    </row>
    <row r="2206" spans="1:3" x14ac:dyDescent="0.2">
      <c r="A2206">
        <v>0.42591186172454698</v>
      </c>
      <c r="B2206">
        <v>0.99180306790727601</v>
      </c>
      <c r="C2206">
        <v>0.42591186172454698</v>
      </c>
    </row>
    <row r="2207" spans="1:3" x14ac:dyDescent="0.2">
      <c r="A2207">
        <v>0.89051211340335901</v>
      </c>
      <c r="B2207">
        <v>0.83773112127601801</v>
      </c>
      <c r="C2207">
        <v>0.89051211340335901</v>
      </c>
    </row>
    <row r="2208" spans="1:3" x14ac:dyDescent="0.2">
      <c r="A2208">
        <v>0.238894716189711</v>
      </c>
      <c r="B2208">
        <v>1.05563452219044</v>
      </c>
      <c r="C2208">
        <v>0.238894716189711</v>
      </c>
    </row>
    <row r="2209" spans="1:3" x14ac:dyDescent="0.2">
      <c r="A2209">
        <v>0.23443504419748201</v>
      </c>
      <c r="B2209">
        <v>1.0033586533960599</v>
      </c>
      <c r="C2209">
        <v>0.23443504419748201</v>
      </c>
    </row>
    <row r="2210" spans="1:3" x14ac:dyDescent="0.2">
      <c r="A2210">
        <v>0.246798757416853</v>
      </c>
      <c r="B2210">
        <v>0.95557338666763103</v>
      </c>
      <c r="C2210">
        <v>0.246798757416853</v>
      </c>
    </row>
    <row r="2211" spans="1:3" x14ac:dyDescent="0.2">
      <c r="A2211">
        <v>0.66483825387789997</v>
      </c>
      <c r="B2211">
        <v>1.04097965243122</v>
      </c>
      <c r="C2211">
        <v>0.66483825387789997</v>
      </c>
    </row>
    <row r="2212" spans="1:3" x14ac:dyDescent="0.2">
      <c r="A2212">
        <v>0.20440000562954899</v>
      </c>
      <c r="B2212">
        <v>0.97241346805795803</v>
      </c>
      <c r="C2212">
        <v>0.20440000562954899</v>
      </c>
    </row>
    <row r="2213" spans="1:3" x14ac:dyDescent="0.2">
      <c r="A2213">
        <v>0.22642824983955001</v>
      </c>
      <c r="B2213">
        <v>1.0572003043597</v>
      </c>
      <c r="C2213">
        <v>0.22642824983955001</v>
      </c>
    </row>
    <row r="2214" spans="1:3" x14ac:dyDescent="0.2">
      <c r="A2214">
        <v>0.803733384874046</v>
      </c>
      <c r="B2214">
        <v>1.03024931539477</v>
      </c>
      <c r="C2214">
        <v>0.803733384874046</v>
      </c>
    </row>
    <row r="2215" spans="1:3" x14ac:dyDescent="0.2">
      <c r="A2215">
        <v>0.21969874281169899</v>
      </c>
      <c r="B2215">
        <v>0.99547919505879601</v>
      </c>
      <c r="C2215">
        <v>0.21969874281169899</v>
      </c>
    </row>
    <row r="2216" spans="1:3" x14ac:dyDescent="0.2">
      <c r="A2216">
        <v>0.53150256934079299</v>
      </c>
      <c r="B2216">
        <v>1.02353606599762</v>
      </c>
      <c r="C2216">
        <v>0.53150256934079299</v>
      </c>
    </row>
    <row r="2217" spans="1:3" x14ac:dyDescent="0.2">
      <c r="A2217">
        <v>0.24623891814826299</v>
      </c>
      <c r="B2217">
        <v>1.0463589815654899</v>
      </c>
      <c r="C2217">
        <v>0.24623891814826299</v>
      </c>
    </row>
    <row r="2218" spans="1:3" x14ac:dyDescent="0.2">
      <c r="A2218">
        <v>0.85782568178772001</v>
      </c>
      <c r="B2218">
        <v>1.02987793777942</v>
      </c>
      <c r="C2218">
        <v>0.85782568178772001</v>
      </c>
    </row>
    <row r="2219" spans="1:3" x14ac:dyDescent="0.2">
      <c r="A2219">
        <v>0.51445658282569995</v>
      </c>
      <c r="B2219">
        <v>1.0568094953665901</v>
      </c>
      <c r="C2219">
        <v>0.51445658282569995</v>
      </c>
    </row>
    <row r="2220" spans="1:3" x14ac:dyDescent="0.2">
      <c r="A2220">
        <v>0.90497026733869002</v>
      </c>
      <c r="B2220">
        <v>0.97920708592921402</v>
      </c>
      <c r="C2220">
        <v>0.90497026733869002</v>
      </c>
    </row>
    <row r="2221" spans="1:3" x14ac:dyDescent="0.2">
      <c r="A2221">
        <v>0.85959058452908099</v>
      </c>
      <c r="B2221">
        <v>0.97960867532878204</v>
      </c>
      <c r="C2221">
        <v>0.85959058452908099</v>
      </c>
    </row>
    <row r="2222" spans="1:3" x14ac:dyDescent="0.2">
      <c r="A2222">
        <v>0.74808522464196803</v>
      </c>
      <c r="B2222">
        <v>1.01464872355606</v>
      </c>
      <c r="C2222">
        <v>0.74808522464196803</v>
      </c>
    </row>
    <row r="2223" spans="1:3" x14ac:dyDescent="0.2">
      <c r="A2223">
        <v>0.51064882578388704</v>
      </c>
      <c r="B2223">
        <v>1.05795688896968</v>
      </c>
      <c r="C2223">
        <v>0.51064882578388704</v>
      </c>
    </row>
    <row r="2224" spans="1:3" x14ac:dyDescent="0.2">
      <c r="A2224">
        <v>0.53652446678836896</v>
      </c>
      <c r="B2224">
        <v>1.1492051077841701</v>
      </c>
      <c r="C2224">
        <v>0.53652446678836896</v>
      </c>
    </row>
    <row r="2225" spans="1:3" x14ac:dyDescent="0.2">
      <c r="A2225">
        <v>0.92049818832438801</v>
      </c>
      <c r="B2225">
        <v>0.77842090636191197</v>
      </c>
      <c r="C2225">
        <v>0.92049818832438801</v>
      </c>
    </row>
    <row r="2226" spans="1:3" x14ac:dyDescent="0.2">
      <c r="A2226">
        <v>0.62664623085793603</v>
      </c>
      <c r="B2226">
        <v>0.861084786924456</v>
      </c>
      <c r="C2226">
        <v>0.62664623085793603</v>
      </c>
    </row>
    <row r="2227" spans="1:3" x14ac:dyDescent="0.2">
      <c r="A2227">
        <v>0.82017806513488201</v>
      </c>
      <c r="B2227">
        <v>0.97873293614689605</v>
      </c>
      <c r="C2227">
        <v>0.82017806513488201</v>
      </c>
    </row>
    <row r="2228" spans="1:3" x14ac:dyDescent="0.2">
      <c r="A2228">
        <v>0.26202218807142402</v>
      </c>
      <c r="B2228">
        <v>1.08954563531412</v>
      </c>
      <c r="C2228">
        <v>0.26202218807142402</v>
      </c>
    </row>
    <row r="2229" spans="1:3" x14ac:dyDescent="0.2">
      <c r="A2229">
        <v>0.69751023458010897</v>
      </c>
      <c r="B2229">
        <v>0.40772909379337702</v>
      </c>
      <c r="C2229">
        <v>0.69751023458010897</v>
      </c>
    </row>
    <row r="2230" spans="1:3" x14ac:dyDescent="0.2">
      <c r="A2230">
        <v>0.84177674022918403</v>
      </c>
      <c r="B2230">
        <v>0.39486259688985298</v>
      </c>
      <c r="C2230">
        <v>0.84177674022918403</v>
      </c>
    </row>
    <row r="2231" spans="1:3" x14ac:dyDescent="0.2">
      <c r="A2231">
        <v>0.70028673083635096</v>
      </c>
      <c r="B2231">
        <v>0.40165176459010898</v>
      </c>
      <c r="C2231">
        <v>0.70028673083635096</v>
      </c>
    </row>
    <row r="2232" spans="1:3" x14ac:dyDescent="0.2">
      <c r="A2232">
        <v>0.18160634996199301</v>
      </c>
      <c r="B2232">
        <v>0.36681459896968499</v>
      </c>
      <c r="C2232">
        <v>0.18160634996199301</v>
      </c>
    </row>
    <row r="2233" spans="1:3" x14ac:dyDescent="0.2">
      <c r="A2233">
        <v>0.79522970918959901</v>
      </c>
      <c r="B2233">
        <v>0.39035292697412899</v>
      </c>
      <c r="C2233">
        <v>0.79522970918959901</v>
      </c>
    </row>
    <row r="2234" spans="1:3" x14ac:dyDescent="0.2">
      <c r="A2234">
        <v>0.74096116778219401</v>
      </c>
      <c r="B2234">
        <v>0.21206485338832801</v>
      </c>
      <c r="C2234">
        <v>0.74096116778219401</v>
      </c>
    </row>
    <row r="2235" spans="1:3" x14ac:dyDescent="0.2">
      <c r="A2235">
        <v>0.53987983761849001</v>
      </c>
      <c r="B2235">
        <v>0.39937179297582098</v>
      </c>
      <c r="C2235">
        <v>0.53987983761849001</v>
      </c>
    </row>
    <row r="2236" spans="1:3" x14ac:dyDescent="0.2">
      <c r="A2236">
        <v>0.75665746238199505</v>
      </c>
      <c r="B2236">
        <v>0.69345339080367296</v>
      </c>
      <c r="C2236">
        <v>0.75665746238199505</v>
      </c>
    </row>
    <row r="2237" spans="1:3" x14ac:dyDescent="0.2">
      <c r="A2237">
        <v>0.56213303748426302</v>
      </c>
      <c r="B2237">
        <v>1.00797302811204</v>
      </c>
      <c r="C2237">
        <v>0.56213303748426302</v>
      </c>
    </row>
    <row r="2238" spans="1:3" x14ac:dyDescent="0.2">
      <c r="A2238">
        <v>0.75329097826066704</v>
      </c>
      <c r="B2238">
        <v>0.77472363532948596</v>
      </c>
      <c r="C2238">
        <v>0.75329097826066704</v>
      </c>
    </row>
    <row r="2239" spans="1:3" x14ac:dyDescent="0.2">
      <c r="A2239">
        <v>0.69157816404224304</v>
      </c>
      <c r="B2239">
        <v>0.78338862224330896</v>
      </c>
      <c r="C2239">
        <v>0.69157816404224304</v>
      </c>
    </row>
    <row r="2240" spans="1:3" x14ac:dyDescent="0.2">
      <c r="A2240">
        <v>0.274672556667931</v>
      </c>
      <c r="B2240">
        <v>1.1041943704155599</v>
      </c>
      <c r="C2240">
        <v>0.274672556667931</v>
      </c>
    </row>
    <row r="2241" spans="1:3" x14ac:dyDescent="0.2">
      <c r="A2241">
        <v>0.580769399296728</v>
      </c>
      <c r="B2241">
        <v>0.43542808604448902</v>
      </c>
      <c r="C2241">
        <v>0.580769399296728</v>
      </c>
    </row>
    <row r="2242" spans="1:3" x14ac:dyDescent="0.2">
      <c r="A2242">
        <v>0.76214090644376697</v>
      </c>
      <c r="B2242">
        <v>0.54756715537610201</v>
      </c>
      <c r="C2242">
        <v>0.76214090644376697</v>
      </c>
    </row>
    <row r="2243" spans="1:3" x14ac:dyDescent="0.2">
      <c r="A2243">
        <v>0.33678250810625598</v>
      </c>
      <c r="B2243">
        <v>1.0327641634982201</v>
      </c>
      <c r="C2243">
        <v>0.33678250810625598</v>
      </c>
    </row>
    <row r="2244" spans="1:3" x14ac:dyDescent="0.2">
      <c r="A2244">
        <v>0.55683100173312505</v>
      </c>
      <c r="B2244">
        <v>1.0737452117469</v>
      </c>
      <c r="C2244">
        <v>0.55683100173312505</v>
      </c>
    </row>
    <row r="2245" spans="1:3" x14ac:dyDescent="0.2">
      <c r="A2245">
        <v>0.54954979707692997</v>
      </c>
      <c r="B2245">
        <v>1.0242475922774901</v>
      </c>
      <c r="C2245">
        <v>0.54954979707692997</v>
      </c>
    </row>
    <row r="2246" spans="1:3" x14ac:dyDescent="0.2">
      <c r="A2246">
        <v>0.81389396074090703</v>
      </c>
      <c r="B2246">
        <v>0.94392731205779601</v>
      </c>
      <c r="C2246">
        <v>0.81389396074090703</v>
      </c>
    </row>
    <row r="2247" spans="1:3" x14ac:dyDescent="0.2">
      <c r="A2247">
        <v>0</v>
      </c>
      <c r="B2247">
        <v>1.0056003005349099</v>
      </c>
      <c r="C2247">
        <v>0</v>
      </c>
    </row>
    <row r="2248" spans="1:3" x14ac:dyDescent="0.2">
      <c r="A2248">
        <v>0</v>
      </c>
      <c r="B2248">
        <v>0.82384859680393197</v>
      </c>
      <c r="C2248">
        <v>0</v>
      </c>
    </row>
    <row r="2249" spans="1:3" x14ac:dyDescent="0.2">
      <c r="A2249">
        <v>0</v>
      </c>
      <c r="B2249">
        <v>0.45430554017846397</v>
      </c>
      <c r="C2249">
        <v>0</v>
      </c>
    </row>
    <row r="2250" spans="1:3" x14ac:dyDescent="0.2">
      <c r="A2250">
        <v>0</v>
      </c>
      <c r="B2250">
        <v>1.0471179106550099</v>
      </c>
      <c r="C2250">
        <v>0</v>
      </c>
    </row>
    <row r="2251" spans="1:3" x14ac:dyDescent="0.2">
      <c r="A2251">
        <v>0</v>
      </c>
      <c r="B2251">
        <v>0.995666772847699</v>
      </c>
      <c r="C2251">
        <v>0</v>
      </c>
    </row>
    <row r="2252" spans="1:3" x14ac:dyDescent="0.2">
      <c r="A2252">
        <v>0</v>
      </c>
      <c r="B2252">
        <v>1.0404045899902801</v>
      </c>
      <c r="C2252">
        <v>0</v>
      </c>
    </row>
    <row r="2253" spans="1:3" x14ac:dyDescent="0.2">
      <c r="A2253">
        <v>0</v>
      </c>
      <c r="B2253">
        <v>1.07093206518589</v>
      </c>
      <c r="C2253">
        <v>0</v>
      </c>
    </row>
    <row r="2254" spans="1:3" x14ac:dyDescent="0.2">
      <c r="A2254">
        <v>0</v>
      </c>
      <c r="B2254">
        <v>1.03690998484866</v>
      </c>
      <c r="C2254">
        <v>0</v>
      </c>
    </row>
    <row r="2255" spans="1:3" x14ac:dyDescent="0.2">
      <c r="A2255">
        <v>0</v>
      </c>
      <c r="B2255">
        <v>0.93646545004277104</v>
      </c>
      <c r="C2255">
        <v>0</v>
      </c>
    </row>
    <row r="2256" spans="1:3" x14ac:dyDescent="0.2">
      <c r="A2256">
        <v>0</v>
      </c>
      <c r="B2256">
        <v>1.0582599378602</v>
      </c>
      <c r="C2256">
        <v>0</v>
      </c>
    </row>
    <row r="2257" spans="1:3" x14ac:dyDescent="0.2">
      <c r="A2257">
        <v>0</v>
      </c>
      <c r="B2257">
        <v>1.0878439440507399</v>
      </c>
      <c r="C2257">
        <v>0</v>
      </c>
    </row>
    <row r="2258" spans="1:3" x14ac:dyDescent="0.2">
      <c r="A2258">
        <v>0</v>
      </c>
      <c r="B2258">
        <v>1.0515493112743699</v>
      </c>
      <c r="C2258">
        <v>0</v>
      </c>
    </row>
    <row r="2259" spans="1:3" x14ac:dyDescent="0.2">
      <c r="A2259">
        <v>0</v>
      </c>
      <c r="B2259">
        <v>0.91352012635375102</v>
      </c>
      <c r="C2259">
        <v>0</v>
      </c>
    </row>
    <row r="2260" spans="1:3" x14ac:dyDescent="0.2">
      <c r="A2260">
        <v>0</v>
      </c>
      <c r="B2260">
        <v>0.57675211522338898</v>
      </c>
      <c r="C2260">
        <v>0</v>
      </c>
    </row>
    <row r="2261" spans="1:3" x14ac:dyDescent="0.2">
      <c r="A2261">
        <v>0</v>
      </c>
      <c r="B2261">
        <v>0.72097515700984305</v>
      </c>
      <c r="C2261">
        <v>0</v>
      </c>
    </row>
    <row r="2262" spans="1:3" x14ac:dyDescent="0.2">
      <c r="A2262">
        <v>0</v>
      </c>
      <c r="B2262">
        <v>1.0861510184367</v>
      </c>
      <c r="C2262">
        <v>0</v>
      </c>
    </row>
    <row r="2263" spans="1:3" x14ac:dyDescent="0.2">
      <c r="A2263">
        <v>0</v>
      </c>
      <c r="B2263">
        <v>0.181448687613675</v>
      </c>
      <c r="C2263">
        <v>0</v>
      </c>
    </row>
    <row r="2264" spans="1:3" x14ac:dyDescent="0.2">
      <c r="A2264">
        <v>0</v>
      </c>
      <c r="B2264">
        <v>0.17535365078267301</v>
      </c>
      <c r="C2264">
        <v>0</v>
      </c>
    </row>
    <row r="2265" spans="1:3" x14ac:dyDescent="0.2">
      <c r="A2265">
        <v>0</v>
      </c>
      <c r="B2265">
        <v>0.17800672887350499</v>
      </c>
      <c r="C2265">
        <v>0</v>
      </c>
    </row>
    <row r="2266" spans="1:3" x14ac:dyDescent="0.2">
      <c r="A2266">
        <v>0</v>
      </c>
      <c r="B2266">
        <v>0.20093043653704701</v>
      </c>
      <c r="C2266">
        <v>0</v>
      </c>
    </row>
    <row r="2267" spans="1:3" x14ac:dyDescent="0.2">
      <c r="A2267">
        <v>0</v>
      </c>
      <c r="B2267">
        <v>0.18505231187230101</v>
      </c>
      <c r="C2267">
        <v>0</v>
      </c>
    </row>
    <row r="2268" spans="1:3" x14ac:dyDescent="0.2">
      <c r="A2268">
        <v>0</v>
      </c>
      <c r="B2268">
        <v>0.16714204818811601</v>
      </c>
      <c r="C2268">
        <v>0</v>
      </c>
    </row>
    <row r="2269" spans="1:3" x14ac:dyDescent="0.2">
      <c r="A2269">
        <v>0</v>
      </c>
      <c r="B2269">
        <v>1.03189715996439</v>
      </c>
      <c r="C2269">
        <v>0</v>
      </c>
    </row>
    <row r="2270" spans="1:3" x14ac:dyDescent="0.2">
      <c r="A2270">
        <v>0.29798192377418797</v>
      </c>
      <c r="B2270">
        <v>1.1747701572561799</v>
      </c>
      <c r="C2270">
        <v>0.29798192377418797</v>
      </c>
    </row>
    <row r="2271" spans="1:3" x14ac:dyDescent="0.2">
      <c r="A2271">
        <v>0.26516812986702998</v>
      </c>
      <c r="B2271">
        <v>1.0252344380433001</v>
      </c>
      <c r="C2271">
        <v>0.26516812986702998</v>
      </c>
    </row>
    <row r="2272" spans="1:3" x14ac:dyDescent="0.2">
      <c r="A2272">
        <v>0.31495276947081602</v>
      </c>
      <c r="B2272">
        <v>0.89757313736058997</v>
      </c>
      <c r="C2272">
        <v>0.31495276947081602</v>
      </c>
    </row>
    <row r="2273" spans="1:3" x14ac:dyDescent="0.2">
      <c r="A2273">
        <v>0.197269044753873</v>
      </c>
      <c r="B2273">
        <v>1.1833590287200699</v>
      </c>
      <c r="C2273">
        <v>0.197269044753873</v>
      </c>
    </row>
    <row r="2274" spans="1:3" x14ac:dyDescent="0.2">
      <c r="A2274">
        <v>0.77224059916618504</v>
      </c>
      <c r="B2274">
        <v>0.94250062447277105</v>
      </c>
      <c r="C2274">
        <v>0.77224059916618504</v>
      </c>
    </row>
    <row r="2275" spans="1:3" x14ac:dyDescent="0.2">
      <c r="A2275">
        <v>0.581437879788542</v>
      </c>
      <c r="B2275">
        <v>1.08578669372421</v>
      </c>
      <c r="C2275">
        <v>0.581437879788542</v>
      </c>
    </row>
    <row r="2276" spans="1:3" x14ac:dyDescent="0.2">
      <c r="A2276">
        <v>0.14587604671604101</v>
      </c>
      <c r="B2276">
        <v>0.36634944655122398</v>
      </c>
      <c r="C2276">
        <v>0.14587604671604101</v>
      </c>
    </row>
    <row r="2277" spans="1:3" x14ac:dyDescent="0.2">
      <c r="A2277">
        <v>0.58998853270759399</v>
      </c>
      <c r="B2277">
        <v>0.350172415312064</v>
      </c>
      <c r="C2277">
        <v>0.58998853270759399</v>
      </c>
    </row>
    <row r="2278" spans="1:3" x14ac:dyDescent="0.2">
      <c r="A2278">
        <v>0.353657533325969</v>
      </c>
      <c r="B2278">
        <v>0.94056548912372195</v>
      </c>
      <c r="C2278">
        <v>0.353657533325969</v>
      </c>
    </row>
    <row r="2279" spans="1:3" x14ac:dyDescent="0.2">
      <c r="A2279">
        <v>0.41906481751152003</v>
      </c>
      <c r="B2279">
        <v>1.1863062382996299</v>
      </c>
      <c r="C2279">
        <v>0.41906481751152003</v>
      </c>
    </row>
    <row r="2280" spans="1:3" x14ac:dyDescent="0.2">
      <c r="A2280">
        <v>0.12813098335077899</v>
      </c>
      <c r="B2280">
        <v>1.0828165712784501</v>
      </c>
      <c r="C2280">
        <v>0.12813098335077899</v>
      </c>
    </row>
    <row r="2281" spans="1:3" x14ac:dyDescent="0.2">
      <c r="A2281">
        <v>0.80241295006260904</v>
      </c>
      <c r="B2281">
        <v>0.57980595617228503</v>
      </c>
      <c r="C2281">
        <v>0.80241295006260904</v>
      </c>
    </row>
    <row r="2282" spans="1:3" x14ac:dyDescent="0.2">
      <c r="A2282">
        <v>0.67991529265332995</v>
      </c>
      <c r="B2282">
        <v>0.80341678730584598</v>
      </c>
      <c r="C2282">
        <v>0.67991529265332995</v>
      </c>
    </row>
    <row r="2283" spans="1:3" x14ac:dyDescent="0.2">
      <c r="A2283">
        <v>0.70241088124351803</v>
      </c>
      <c r="B2283">
        <v>0.89234688286549002</v>
      </c>
      <c r="C2283">
        <v>0.70241088124351803</v>
      </c>
    </row>
    <row r="2284" spans="1:3" x14ac:dyDescent="0.2">
      <c r="A2284">
        <v>0.54535585328993297</v>
      </c>
      <c r="B2284">
        <v>0.71039514135792803</v>
      </c>
      <c r="C2284">
        <v>0.54535585328993297</v>
      </c>
    </row>
    <row r="2285" spans="1:3" x14ac:dyDescent="0.2">
      <c r="A2285">
        <v>0.48457507339866301</v>
      </c>
      <c r="B2285">
        <v>1.0178294974609801</v>
      </c>
      <c r="C2285">
        <v>0.48457507339866301</v>
      </c>
    </row>
    <row r="2286" spans="1:3" x14ac:dyDescent="0.2">
      <c r="A2286">
        <v>0.347355202909927</v>
      </c>
      <c r="B2286">
        <v>0.82686035972729499</v>
      </c>
      <c r="C2286">
        <v>0.347355202909927</v>
      </c>
    </row>
    <row r="2287" spans="1:3" x14ac:dyDescent="0.2">
      <c r="A2287">
        <v>0.40026164712731699</v>
      </c>
      <c r="B2287">
        <v>1.17382713925438</v>
      </c>
      <c r="C2287">
        <v>0.40026164712731699</v>
      </c>
    </row>
    <row r="2288" spans="1:3" x14ac:dyDescent="0.2">
      <c r="A2288">
        <v>0.30018724709156203</v>
      </c>
      <c r="B2288">
        <v>0.96359988516213502</v>
      </c>
      <c r="C2288">
        <v>0.30018724709156203</v>
      </c>
    </row>
    <row r="2289" spans="1:3" x14ac:dyDescent="0.2">
      <c r="A2289">
        <v>0.18396035221917101</v>
      </c>
      <c r="B2289">
        <v>0.91336897175514098</v>
      </c>
      <c r="C2289">
        <v>0.18396035221917101</v>
      </c>
    </row>
    <row r="2290" spans="1:3" x14ac:dyDescent="0.2">
      <c r="A2290">
        <v>0.63878862605019504</v>
      </c>
      <c r="B2290">
        <v>1.0128654678429501</v>
      </c>
      <c r="C2290">
        <v>0.63878862605019504</v>
      </c>
    </row>
    <row r="2291" spans="1:3" x14ac:dyDescent="0.2">
      <c r="A2291">
        <v>0.31842557485241102</v>
      </c>
      <c r="B2291">
        <v>0.84644434437824401</v>
      </c>
      <c r="C2291">
        <v>0.31842557485241102</v>
      </c>
    </row>
    <row r="2292" spans="1:3" x14ac:dyDescent="0.2">
      <c r="A2292">
        <v>0.40351954134125401</v>
      </c>
      <c r="B2292">
        <v>1.07692614119963</v>
      </c>
      <c r="C2292">
        <v>0.40351954134125401</v>
      </c>
    </row>
    <row r="2293" spans="1:3" x14ac:dyDescent="0.2">
      <c r="A2293">
        <v>0.19719129516374601</v>
      </c>
      <c r="B2293">
        <v>0.98768730629773305</v>
      </c>
      <c r="C2293">
        <v>0.19719129516374601</v>
      </c>
    </row>
    <row r="2294" spans="1:3" x14ac:dyDescent="0.2">
      <c r="A2294">
        <v>0.24067414843518001</v>
      </c>
      <c r="B2294">
        <v>0.818648739855936</v>
      </c>
      <c r="C2294">
        <v>0.24067414843518001</v>
      </c>
    </row>
    <row r="2295" spans="1:3" x14ac:dyDescent="0.2">
      <c r="A2295">
        <v>0.64408440142249601</v>
      </c>
      <c r="B2295">
        <v>0.86528352585825596</v>
      </c>
      <c r="C2295">
        <v>0.64408440142249601</v>
      </c>
    </row>
    <row r="2296" spans="1:3" x14ac:dyDescent="0.2">
      <c r="A2296">
        <v>1.04113449591527</v>
      </c>
      <c r="B2296">
        <v>0.82096364548740697</v>
      </c>
      <c r="C2296">
        <v>1.04113449591527</v>
      </c>
    </row>
    <row r="2297" spans="1:3" x14ac:dyDescent="0.2">
      <c r="A2297">
        <v>0.30214770696064802</v>
      </c>
      <c r="B2297">
        <v>0.81054675558949196</v>
      </c>
      <c r="C2297">
        <v>0.30214770696064802</v>
      </c>
    </row>
    <row r="2298" spans="1:3" x14ac:dyDescent="0.2">
      <c r="A2298">
        <v>0.68885984475958095</v>
      </c>
      <c r="B2298">
        <v>0.94018462031846595</v>
      </c>
      <c r="C2298">
        <v>0.68885984475958095</v>
      </c>
    </row>
    <row r="2299" spans="1:3" x14ac:dyDescent="0.2">
      <c r="A2299">
        <v>0.44590452388819501</v>
      </c>
      <c r="B2299">
        <v>0.78657093713430704</v>
      </c>
      <c r="C2299">
        <v>0.44590452388819501</v>
      </c>
    </row>
    <row r="2300" spans="1:3" x14ac:dyDescent="0.2">
      <c r="A2300">
        <v>0.94484743859939702</v>
      </c>
      <c r="B2300">
        <v>1.0072628867839899</v>
      </c>
      <c r="C2300">
        <v>0.94484743859939702</v>
      </c>
    </row>
    <row r="2301" spans="1:3" x14ac:dyDescent="0.2">
      <c r="A2301">
        <v>0.70493323879511605</v>
      </c>
      <c r="B2301">
        <v>0.97204903152230504</v>
      </c>
      <c r="C2301">
        <v>0.70493323879511605</v>
      </c>
    </row>
    <row r="2302" spans="1:3" x14ac:dyDescent="0.2">
      <c r="A2302">
        <v>0.80342568057112695</v>
      </c>
      <c r="B2302">
        <v>1.00709294933059</v>
      </c>
      <c r="C2302">
        <v>0.80342568057112695</v>
      </c>
    </row>
    <row r="2303" spans="1:3" x14ac:dyDescent="0.2">
      <c r="A2303">
        <v>0.69033672824463899</v>
      </c>
      <c r="B2303">
        <v>0.57492310699295801</v>
      </c>
      <c r="C2303">
        <v>0.69033672824463899</v>
      </c>
    </row>
    <row r="2304" spans="1:3" x14ac:dyDescent="0.2">
      <c r="A2304">
        <v>0.86584169522308396</v>
      </c>
      <c r="B2304">
        <v>0.90723432211709998</v>
      </c>
      <c r="C2304">
        <v>0.86584169522308396</v>
      </c>
    </row>
    <row r="2305" spans="1:3" x14ac:dyDescent="0.2">
      <c r="A2305">
        <v>0.46617078228520198</v>
      </c>
      <c r="B2305">
        <v>0.99125767999192604</v>
      </c>
      <c r="C2305">
        <v>0.46617078228520198</v>
      </c>
    </row>
    <row r="2306" spans="1:3" x14ac:dyDescent="0.2">
      <c r="A2306">
        <v>0.69036628310603498</v>
      </c>
      <c r="B2306">
        <v>1.0281956461928901</v>
      </c>
      <c r="C2306">
        <v>0.69036628310603498</v>
      </c>
    </row>
    <row r="2307" spans="1:3" x14ac:dyDescent="0.2">
      <c r="A2307">
        <v>0.70381399785342902</v>
      </c>
      <c r="B2307">
        <v>0.66829283375290005</v>
      </c>
      <c r="C2307">
        <v>0.70381399785342902</v>
      </c>
    </row>
    <row r="2308" spans="1:3" x14ac:dyDescent="0.2">
      <c r="A2308">
        <v>0.471446912802858</v>
      </c>
      <c r="B2308">
        <v>1.0571393117869401</v>
      </c>
      <c r="C2308">
        <v>0.471446912802858</v>
      </c>
    </row>
    <row r="2309" spans="1:3" x14ac:dyDescent="0.2">
      <c r="A2309">
        <v>0.79299615690052105</v>
      </c>
      <c r="B2309">
        <v>0.85389866481202703</v>
      </c>
      <c r="C2309">
        <v>0.79299615690052105</v>
      </c>
    </row>
    <row r="2310" spans="1:3" x14ac:dyDescent="0.2">
      <c r="A2310">
        <v>0.244386744895179</v>
      </c>
      <c r="B2310">
        <v>0.83014774078390496</v>
      </c>
      <c r="C2310">
        <v>0.244386744895179</v>
      </c>
    </row>
    <row r="2311" spans="1:3" x14ac:dyDescent="0.2">
      <c r="A2311">
        <v>0.53217922238815096</v>
      </c>
      <c r="B2311">
        <v>0.893594406727244</v>
      </c>
      <c r="C2311">
        <v>0.53217922238815096</v>
      </c>
    </row>
    <row r="2312" spans="1:3" x14ac:dyDescent="0.2">
      <c r="A2312">
        <v>0.22588963552823799</v>
      </c>
      <c r="B2312">
        <v>0.77657236559512299</v>
      </c>
      <c r="C2312">
        <v>0.22588963552823799</v>
      </c>
    </row>
    <row r="2313" spans="1:3" x14ac:dyDescent="0.2">
      <c r="A2313">
        <v>0.53921369642240402</v>
      </c>
      <c r="B2313">
        <v>0.68208661032471196</v>
      </c>
      <c r="C2313">
        <v>0.53921369642240402</v>
      </c>
    </row>
    <row r="2314" spans="1:3" x14ac:dyDescent="0.2">
      <c r="A2314">
        <v>0.431082107261823</v>
      </c>
      <c r="B2314">
        <v>0.92065523962323303</v>
      </c>
      <c r="C2314">
        <v>0.431082107261823</v>
      </c>
    </row>
    <row r="2315" spans="1:3" x14ac:dyDescent="0.2">
      <c r="A2315">
        <v>0.323999393204918</v>
      </c>
      <c r="B2315">
        <v>0.78602863602423101</v>
      </c>
      <c r="C2315">
        <v>0.323999393204918</v>
      </c>
    </row>
    <row r="2316" spans="1:3" x14ac:dyDescent="0.2">
      <c r="A2316">
        <v>0.35710590042803297</v>
      </c>
      <c r="B2316">
        <v>0.990599501513164</v>
      </c>
      <c r="C2316">
        <v>0.35710590042803297</v>
      </c>
    </row>
    <row r="2317" spans="1:3" x14ac:dyDescent="0.2">
      <c r="A2317">
        <v>0.72462451378447401</v>
      </c>
      <c r="B2317">
        <v>0.91085787692370601</v>
      </c>
      <c r="C2317">
        <v>0.72462451378447401</v>
      </c>
    </row>
    <row r="2318" spans="1:3" x14ac:dyDescent="0.2">
      <c r="A2318">
        <v>0.54324268321287505</v>
      </c>
      <c r="B2318">
        <v>1.03778684987616</v>
      </c>
      <c r="C2318">
        <v>0.54324268321287505</v>
      </c>
    </row>
    <row r="2319" spans="1:3" x14ac:dyDescent="0.2">
      <c r="A2319">
        <v>0.61345964372348205</v>
      </c>
      <c r="B2319">
        <v>0.602600901359718</v>
      </c>
      <c r="C2319">
        <v>0.61345964372348205</v>
      </c>
    </row>
    <row r="2320" spans="1:3" x14ac:dyDescent="0.2">
      <c r="A2320">
        <v>0.30957711948573702</v>
      </c>
      <c r="B2320">
        <v>0.95961062776495398</v>
      </c>
      <c r="C2320">
        <v>0.30957711948573702</v>
      </c>
    </row>
    <row r="2321" spans="1:3" x14ac:dyDescent="0.2">
      <c r="A2321">
        <v>0.33956546986799802</v>
      </c>
      <c r="B2321">
        <v>1.0395206756067601</v>
      </c>
      <c r="C2321">
        <v>0.33956546986799802</v>
      </c>
    </row>
    <row r="2322" spans="1:3" x14ac:dyDescent="0.2">
      <c r="A2322">
        <v>0.16507076627332201</v>
      </c>
      <c r="B2322">
        <v>0.73243150993147899</v>
      </c>
      <c r="C2322">
        <v>0.16507076627332201</v>
      </c>
    </row>
    <row r="2323" spans="1:3" x14ac:dyDescent="0.2">
      <c r="A2323">
        <v>0.68831678036620503</v>
      </c>
      <c r="B2323">
        <v>1.04882852386595</v>
      </c>
      <c r="C2323">
        <v>0.68831678036620503</v>
      </c>
    </row>
    <row r="2324" spans="1:3" x14ac:dyDescent="0.2">
      <c r="A2324">
        <v>0.59143058255126302</v>
      </c>
      <c r="B2324">
        <v>0.58422896195182905</v>
      </c>
      <c r="C2324">
        <v>0.59143058255126302</v>
      </c>
    </row>
    <row r="2325" spans="1:3" x14ac:dyDescent="0.2">
      <c r="A2325">
        <v>0.49486442571939299</v>
      </c>
      <c r="B2325">
        <v>1.04090194652949</v>
      </c>
      <c r="C2325">
        <v>0.49486442571939299</v>
      </c>
    </row>
    <row r="2326" spans="1:3" x14ac:dyDescent="0.2">
      <c r="A2326">
        <v>0.28805315557956701</v>
      </c>
      <c r="B2326">
        <v>0.81538861469590895</v>
      </c>
      <c r="C2326">
        <v>0.28805315557956701</v>
      </c>
    </row>
    <row r="2327" spans="1:3" x14ac:dyDescent="0.2">
      <c r="A2327">
        <v>0.29261469015020802</v>
      </c>
      <c r="B2327">
        <v>0.89516823373641796</v>
      </c>
      <c r="C2327">
        <v>0.29261469015020802</v>
      </c>
    </row>
    <row r="2328" spans="1:3" x14ac:dyDescent="0.2">
      <c r="A2328">
        <v>0.359385660825433</v>
      </c>
      <c r="B2328">
        <v>0.30586814994258799</v>
      </c>
      <c r="C2328">
        <v>0.359385660825433</v>
      </c>
    </row>
    <row r="2329" spans="1:3" x14ac:dyDescent="0.2">
      <c r="A2329">
        <v>0.72441694021246095</v>
      </c>
      <c r="B2329">
        <v>1.1388495775263401</v>
      </c>
      <c r="C2329">
        <v>0.72441694021246095</v>
      </c>
    </row>
    <row r="2330" spans="1:3" x14ac:dyDescent="0.2">
      <c r="A2330">
        <v>0.61375508886903296</v>
      </c>
      <c r="B2330">
        <v>0.83979682589570703</v>
      </c>
      <c r="C2330">
        <v>0.61375508886903296</v>
      </c>
    </row>
    <row r="2331" spans="1:3" x14ac:dyDescent="0.2">
      <c r="A2331">
        <v>0.87023647429223805</v>
      </c>
      <c r="B2331">
        <v>0.81739721189340897</v>
      </c>
      <c r="C2331">
        <v>0.87023647429223805</v>
      </c>
    </row>
    <row r="2332" spans="1:3" x14ac:dyDescent="0.2">
      <c r="A2332">
        <v>0.43015053711051698</v>
      </c>
      <c r="B2332">
        <v>0.84247761778885899</v>
      </c>
      <c r="C2332">
        <v>0.43015053711051698</v>
      </c>
    </row>
    <row r="2333" spans="1:3" x14ac:dyDescent="0.2">
      <c r="A2333">
        <v>0.64669791648466701</v>
      </c>
      <c r="B2333">
        <v>0.98281104538754804</v>
      </c>
      <c r="C2333">
        <v>0.64669791648466701</v>
      </c>
    </row>
    <row r="2334" spans="1:3" x14ac:dyDescent="0.2">
      <c r="A2334">
        <v>0.17125923158547701</v>
      </c>
      <c r="B2334">
        <v>0.722994388387036</v>
      </c>
      <c r="C2334">
        <v>0.17125923158547701</v>
      </c>
    </row>
    <row r="2335" spans="1:3" x14ac:dyDescent="0.2">
      <c r="A2335">
        <v>0.25983216075467003</v>
      </c>
      <c r="B2335">
        <v>1.0336035436412301</v>
      </c>
      <c r="C2335">
        <v>0.25983216075467003</v>
      </c>
    </row>
    <row r="2336" spans="1:3" x14ac:dyDescent="0.2">
      <c r="A2336">
        <v>0.32659062593815502</v>
      </c>
      <c r="B2336">
        <v>0.83183858333225702</v>
      </c>
      <c r="C2336">
        <v>0.32659062593815502</v>
      </c>
    </row>
    <row r="2337" spans="1:3" x14ac:dyDescent="0.2">
      <c r="A2337">
        <v>0.45642139761003803</v>
      </c>
      <c r="B2337">
        <v>1.1224361424308</v>
      </c>
      <c r="C2337">
        <v>0.45642139761003803</v>
      </c>
    </row>
    <row r="2338" spans="1:3" x14ac:dyDescent="0.2">
      <c r="A2338">
        <v>0.39220831264337003</v>
      </c>
      <c r="B2338">
        <v>1.0144068067335099</v>
      </c>
      <c r="C2338">
        <v>0.39220831264337003</v>
      </c>
    </row>
    <row r="2339" spans="1:3" x14ac:dyDescent="0.2">
      <c r="A2339">
        <v>0.29740081042794198</v>
      </c>
      <c r="B2339">
        <v>1.0003685344711399</v>
      </c>
      <c r="C2339">
        <v>0.29740081042794198</v>
      </c>
    </row>
    <row r="2340" spans="1:3" x14ac:dyDescent="0.2">
      <c r="A2340">
        <v>0.281291373372626</v>
      </c>
      <c r="B2340">
        <v>1.1804603207506701</v>
      </c>
      <c r="C2340">
        <v>0.281291373372626</v>
      </c>
    </row>
    <row r="2341" spans="1:3" x14ac:dyDescent="0.2">
      <c r="A2341">
        <v>0.241131082383754</v>
      </c>
      <c r="B2341">
        <v>1.1150190966189499</v>
      </c>
      <c r="C2341">
        <v>0.241131082383754</v>
      </c>
    </row>
    <row r="2342" spans="1:3" x14ac:dyDescent="0.2">
      <c r="A2342">
        <v>0.13704070690957099</v>
      </c>
      <c r="B2342">
        <v>0.57636003659957802</v>
      </c>
      <c r="C2342">
        <v>0.13704070690957099</v>
      </c>
    </row>
    <row r="2343" spans="1:3" x14ac:dyDescent="0.2">
      <c r="A2343">
        <v>0.72098416668052501</v>
      </c>
      <c r="B2343">
        <v>1.1172323992550801</v>
      </c>
      <c r="C2343">
        <v>0.72098416668052501</v>
      </c>
    </row>
    <row r="2344" spans="1:3" x14ac:dyDescent="0.2">
      <c r="A2344">
        <v>0.163333126298051</v>
      </c>
      <c r="B2344">
        <v>0.74446014640488201</v>
      </c>
      <c r="C2344">
        <v>0.163333126298051</v>
      </c>
    </row>
    <row r="2345" spans="1:3" x14ac:dyDescent="0.2">
      <c r="A2345">
        <v>0.22378706832508399</v>
      </c>
      <c r="B2345">
        <v>1.0565062521591</v>
      </c>
      <c r="C2345">
        <v>0.22378706832508399</v>
      </c>
    </row>
    <row r="2346" spans="1:3" x14ac:dyDescent="0.2">
      <c r="A2346">
        <v>0.671143872528004</v>
      </c>
      <c r="B2346">
        <v>1.0593022325902199</v>
      </c>
      <c r="C2346">
        <v>0.671143872528004</v>
      </c>
    </row>
    <row r="2347" spans="1:3" x14ac:dyDescent="0.2">
      <c r="A2347">
        <v>0.35816183790226602</v>
      </c>
      <c r="B2347">
        <v>0.26550770156808901</v>
      </c>
      <c r="C2347">
        <v>0.35816183790226602</v>
      </c>
    </row>
    <row r="2348" spans="1:3" x14ac:dyDescent="0.2">
      <c r="A2348">
        <v>0.57252210337445497</v>
      </c>
      <c r="B2348">
        <v>1.0143031945391801</v>
      </c>
      <c r="C2348">
        <v>0.57252210337445497</v>
      </c>
    </row>
    <row r="2349" spans="1:3" x14ac:dyDescent="0.2">
      <c r="A2349">
        <v>0.55171027989849297</v>
      </c>
      <c r="B2349">
        <v>1.02717969795284</v>
      </c>
      <c r="C2349">
        <v>0.55171027989849297</v>
      </c>
    </row>
    <row r="2350" spans="1:3" x14ac:dyDescent="0.2">
      <c r="A2350">
        <v>0.39420195287456899</v>
      </c>
      <c r="B2350">
        <v>0.96070117319127402</v>
      </c>
      <c r="C2350">
        <v>0.39420195287456899</v>
      </c>
    </row>
    <row r="2351" spans="1:3" x14ac:dyDescent="0.2">
      <c r="A2351">
        <v>0.37003638432053099</v>
      </c>
      <c r="B2351">
        <v>0.83610447012490197</v>
      </c>
      <c r="C2351">
        <v>0.37003638432053099</v>
      </c>
    </row>
    <row r="2352" spans="1:3" x14ac:dyDescent="0.2">
      <c r="A2352">
        <v>0.23555657634909599</v>
      </c>
      <c r="B2352">
        <v>0.854862595399833</v>
      </c>
      <c r="C2352">
        <v>0.23555657634909599</v>
      </c>
    </row>
    <row r="2353" spans="1:3" x14ac:dyDescent="0.2">
      <c r="A2353">
        <v>0.49301268698427297</v>
      </c>
      <c r="B2353">
        <v>1.1062725979609001</v>
      </c>
      <c r="C2353">
        <v>0.49301268698427297</v>
      </c>
    </row>
    <row r="2354" spans="1:3" x14ac:dyDescent="0.2">
      <c r="A2354">
        <v>0.58836008701184195</v>
      </c>
      <c r="B2354">
        <v>0.23419813727123201</v>
      </c>
      <c r="C2354">
        <v>0.58836008701184195</v>
      </c>
    </row>
    <row r="2355" spans="1:3" x14ac:dyDescent="0.2">
      <c r="A2355">
        <v>0.225258588519653</v>
      </c>
      <c r="B2355">
        <v>0</v>
      </c>
      <c r="C2355">
        <v>0.225258588519653</v>
      </c>
    </row>
    <row r="2356" spans="1:3" x14ac:dyDescent="0.2">
      <c r="A2356">
        <v>0.24301922351583499</v>
      </c>
      <c r="B2356">
        <v>0.64823098181499506</v>
      </c>
      <c r="C2356">
        <v>0.24301922351583499</v>
      </c>
    </row>
    <row r="2357" spans="1:3" x14ac:dyDescent="0.2">
      <c r="A2357">
        <v>0.91755896784110402</v>
      </c>
      <c r="B2357">
        <v>0.33209470589804502</v>
      </c>
      <c r="C2357">
        <v>0.91755896784110402</v>
      </c>
    </row>
    <row r="2358" spans="1:3" x14ac:dyDescent="0.2">
      <c r="A2358">
        <v>0.66325417877649895</v>
      </c>
      <c r="B2358">
        <v>0.20601883318554501</v>
      </c>
      <c r="C2358">
        <v>0.66325417877649895</v>
      </c>
    </row>
    <row r="2359" spans="1:3" x14ac:dyDescent="0.2">
      <c r="A2359">
        <v>0.23410412298670899</v>
      </c>
      <c r="B2359">
        <v>0.25622222851915299</v>
      </c>
      <c r="C2359">
        <v>0.23410412298670899</v>
      </c>
    </row>
    <row r="2360" spans="1:3" x14ac:dyDescent="0.2">
      <c r="A2360">
        <v>0.25663644636495903</v>
      </c>
      <c r="B2360">
        <v>1.15004311512604</v>
      </c>
      <c r="C2360">
        <v>0.25663644636495903</v>
      </c>
    </row>
    <row r="2361" spans="1:3" x14ac:dyDescent="0.2">
      <c r="A2361">
        <v>0.55651799002771896</v>
      </c>
      <c r="B2361">
        <v>1.12386206581887</v>
      </c>
      <c r="C2361">
        <v>0.55651799002771896</v>
      </c>
    </row>
    <row r="2362" spans="1:3" x14ac:dyDescent="0.2">
      <c r="A2362">
        <v>0.17382494584502101</v>
      </c>
      <c r="B2362">
        <v>1.16001534316976</v>
      </c>
      <c r="C2362">
        <v>0.17382494584502101</v>
      </c>
    </row>
    <row r="2363" spans="1:3" x14ac:dyDescent="0.2">
      <c r="A2363">
        <v>0.63927855058000604</v>
      </c>
      <c r="B2363">
        <v>1.08143562156816</v>
      </c>
      <c r="C2363">
        <v>0.63927855058000604</v>
      </c>
    </row>
    <row r="2364" spans="1:3" x14ac:dyDescent="0.2">
      <c r="A2364">
        <v>0.562817463492153</v>
      </c>
      <c r="B2364">
        <v>1.0731810317002299</v>
      </c>
      <c r="C2364">
        <v>0.562817463492153</v>
      </c>
    </row>
    <row r="2365" spans="1:3" x14ac:dyDescent="0.2">
      <c r="A2365">
        <v>0.71813158840940905</v>
      </c>
      <c r="B2365">
        <v>1.10995799850543</v>
      </c>
      <c r="C2365">
        <v>0.71813158840940905</v>
      </c>
    </row>
    <row r="2366" spans="1:3" x14ac:dyDescent="0.2">
      <c r="A2366">
        <v>0.84268222540281401</v>
      </c>
      <c r="B2366">
        <v>0.92200970969610496</v>
      </c>
      <c r="C2366">
        <v>0.84268222540281401</v>
      </c>
    </row>
    <row r="2367" spans="1:3" x14ac:dyDescent="0.2">
      <c r="A2367">
        <v>0.76054722787559503</v>
      </c>
      <c r="B2367">
        <v>0.51916301131229303</v>
      </c>
      <c r="C2367">
        <v>0.76054722787559503</v>
      </c>
    </row>
    <row r="2368" spans="1:3" x14ac:dyDescent="0.2">
      <c r="A2368">
        <v>1.00819087890175</v>
      </c>
      <c r="B2368">
        <v>0.31711309576588598</v>
      </c>
      <c r="C2368">
        <v>1.00819087890175</v>
      </c>
    </row>
    <row r="2369" spans="1:3" x14ac:dyDescent="0.2">
      <c r="A2369">
        <v>0.70509393181621205</v>
      </c>
      <c r="B2369">
        <v>0.46859650766076999</v>
      </c>
      <c r="C2369">
        <v>0.70509393181621205</v>
      </c>
    </row>
    <row r="2370" spans="1:3" x14ac:dyDescent="0.2">
      <c r="A2370">
        <v>0.76691133148823099</v>
      </c>
      <c r="B2370">
        <v>1.0689748419262901</v>
      </c>
      <c r="C2370">
        <v>0.76691133148823099</v>
      </c>
    </row>
    <row r="2371" spans="1:3" x14ac:dyDescent="0.2">
      <c r="A2371">
        <v>0.61406476082007</v>
      </c>
      <c r="B2371">
        <v>0.57491784182026395</v>
      </c>
      <c r="C2371">
        <v>0.61406476082007</v>
      </c>
    </row>
    <row r="2372" spans="1:3" x14ac:dyDescent="0.2">
      <c r="A2372">
        <v>0.81626761497893696</v>
      </c>
      <c r="B2372">
        <v>0.868564314968155</v>
      </c>
      <c r="C2372">
        <v>0.81626761497893696</v>
      </c>
    </row>
    <row r="2373" spans="1:3" x14ac:dyDescent="0.2">
      <c r="A2373">
        <v>0.269522605025724</v>
      </c>
      <c r="B2373">
        <v>0.67099808473799605</v>
      </c>
      <c r="C2373">
        <v>0.269522605025724</v>
      </c>
    </row>
    <row r="2374" spans="1:3" x14ac:dyDescent="0.2">
      <c r="A2374">
        <v>0.241030585519632</v>
      </c>
      <c r="B2374">
        <v>0.98883768441602604</v>
      </c>
      <c r="C2374">
        <v>0.241030585519632</v>
      </c>
    </row>
    <row r="2375" spans="1:3" x14ac:dyDescent="0.2">
      <c r="A2375">
        <v>0.75374216855117804</v>
      </c>
      <c r="B2375">
        <v>1.1394820966102499</v>
      </c>
      <c r="C2375">
        <v>0.75374216855117804</v>
      </c>
    </row>
    <row r="2376" spans="1:3" x14ac:dyDescent="0.2">
      <c r="A2376">
        <v>0.33456554616747403</v>
      </c>
      <c r="B2376">
        <v>1.09322934680456</v>
      </c>
      <c r="C2376">
        <v>0.33456554616747403</v>
      </c>
    </row>
    <row r="2377" spans="1:3" x14ac:dyDescent="0.2">
      <c r="A2377">
        <v>0.283585922008108</v>
      </c>
      <c r="B2377">
        <v>1.1785612459827099</v>
      </c>
      <c r="C2377">
        <v>0.283585922008108</v>
      </c>
    </row>
    <row r="2378" spans="1:3" x14ac:dyDescent="0.2">
      <c r="A2378">
        <v>0.45005465754741197</v>
      </c>
      <c r="B2378">
        <v>1.00573830683152</v>
      </c>
      <c r="C2378">
        <v>0.45005465754741197</v>
      </c>
    </row>
    <row r="2379" spans="1:3" x14ac:dyDescent="0.2">
      <c r="A2379">
        <v>0.78361266483508296</v>
      </c>
      <c r="B2379">
        <v>1.0787429833756099</v>
      </c>
      <c r="C2379">
        <v>0.78361266483508296</v>
      </c>
    </row>
    <row r="2380" spans="1:3" x14ac:dyDescent="0.2">
      <c r="A2380">
        <v>0.72085230576427195</v>
      </c>
      <c r="B2380">
        <v>0.946034881315579</v>
      </c>
      <c r="C2380">
        <v>0.72085230576427195</v>
      </c>
    </row>
    <row r="2381" spans="1:3" x14ac:dyDescent="0.2">
      <c r="A2381">
        <v>0.47287773062648902</v>
      </c>
      <c r="B2381">
        <v>1.0655696107550101</v>
      </c>
      <c r="C2381">
        <v>0.47287773062648902</v>
      </c>
    </row>
    <row r="2382" spans="1:3" x14ac:dyDescent="0.2">
      <c r="A2382">
        <v>0.227836679118711</v>
      </c>
      <c r="B2382">
        <v>1.0807552948838901</v>
      </c>
      <c r="C2382">
        <v>0.227836679118711</v>
      </c>
    </row>
    <row r="2383" spans="1:3" x14ac:dyDescent="0.2">
      <c r="A2383">
        <v>0.35410380983675999</v>
      </c>
      <c r="B2383">
        <v>1.1488971325414199</v>
      </c>
      <c r="C2383">
        <v>0.35410380983675999</v>
      </c>
    </row>
    <row r="2384" spans="1:3" x14ac:dyDescent="0.2">
      <c r="A2384">
        <v>0.58484567930267795</v>
      </c>
      <c r="B2384">
        <v>1.17243117123631</v>
      </c>
      <c r="C2384">
        <v>0.58484567930267795</v>
      </c>
    </row>
    <row r="2385" spans="1:3" x14ac:dyDescent="0.2">
      <c r="A2385">
        <v>0.87832705581461801</v>
      </c>
      <c r="B2385">
        <v>1.18129947833275</v>
      </c>
      <c r="C2385">
        <v>0.87832705581461801</v>
      </c>
    </row>
    <row r="2386" spans="1:3" x14ac:dyDescent="0.2">
      <c r="A2386">
        <v>0.611262534744341</v>
      </c>
      <c r="B2386">
        <v>1.04772574800248</v>
      </c>
      <c r="C2386">
        <v>0.611262534744341</v>
      </c>
    </row>
    <row r="2387" spans="1:3" x14ac:dyDescent="0.2">
      <c r="A2387">
        <v>0.93039258270535097</v>
      </c>
      <c r="B2387">
        <v>0.99551742591425596</v>
      </c>
      <c r="C2387">
        <v>0.93039258270535097</v>
      </c>
    </row>
    <row r="2388" spans="1:3" x14ac:dyDescent="0.2">
      <c r="A2388">
        <v>0.49494516108432002</v>
      </c>
      <c r="B2388">
        <v>1.0821485695975499</v>
      </c>
      <c r="C2388">
        <v>0.49494516108432002</v>
      </c>
    </row>
    <row r="2389" spans="1:3" x14ac:dyDescent="0.2">
      <c r="A2389">
        <v>0.68755254888557005</v>
      </c>
      <c r="B2389">
        <v>0.93714686723955098</v>
      </c>
      <c r="C2389">
        <v>0.68755254888557005</v>
      </c>
    </row>
    <row r="2390" spans="1:3" x14ac:dyDescent="0.2">
      <c r="A2390">
        <v>0.51406186138464105</v>
      </c>
      <c r="B2390">
        <v>0.96335135396843197</v>
      </c>
      <c r="C2390">
        <v>0.51406186138464105</v>
      </c>
    </row>
    <row r="2391" spans="1:3" x14ac:dyDescent="0.2">
      <c r="A2391">
        <v>0.26847722026352799</v>
      </c>
      <c r="B2391">
        <v>1.06532602883463</v>
      </c>
      <c r="C2391">
        <v>0.26847722026352799</v>
      </c>
    </row>
    <row r="2392" spans="1:3" x14ac:dyDescent="0.2">
      <c r="A2392">
        <v>0.72323997605506996</v>
      </c>
      <c r="B2392">
        <v>1.0821467497753201</v>
      </c>
      <c r="C2392">
        <v>0.72323997605506996</v>
      </c>
    </row>
    <row r="2393" spans="1:3" x14ac:dyDescent="0.2">
      <c r="A2393">
        <v>0.61443157911934299</v>
      </c>
      <c r="B2393">
        <v>1.1164110708296899</v>
      </c>
      <c r="C2393">
        <v>0.61443157911934299</v>
      </c>
    </row>
    <row r="2394" spans="1:3" x14ac:dyDescent="0.2">
      <c r="A2394">
        <v>0.35957353177414503</v>
      </c>
      <c r="B2394">
        <v>1.1622364706403101</v>
      </c>
      <c r="C2394">
        <v>0.35957353177414503</v>
      </c>
    </row>
    <row r="2395" spans="1:3" x14ac:dyDescent="0.2">
      <c r="A2395">
        <v>0.39612780828747601</v>
      </c>
      <c r="B2395">
        <v>0.91035464367933705</v>
      </c>
      <c r="C2395">
        <v>0.39612780828747601</v>
      </c>
    </row>
    <row r="2396" spans="1:3" x14ac:dyDescent="0.2">
      <c r="A2396">
        <v>0.219395721702249</v>
      </c>
      <c r="B2396">
        <v>0.578104300242127</v>
      </c>
      <c r="C2396">
        <v>0.219395721702249</v>
      </c>
    </row>
    <row r="2397" spans="1:3" x14ac:dyDescent="0.2">
      <c r="A2397">
        <v>0.40944096368542798</v>
      </c>
      <c r="B2397">
        <v>1.0702735773101799</v>
      </c>
      <c r="C2397">
        <v>0.40944096368542798</v>
      </c>
    </row>
    <row r="2398" spans="1:3" x14ac:dyDescent="0.2">
      <c r="A2398">
        <v>0.177015123618496</v>
      </c>
      <c r="B2398">
        <v>0.87934823491102798</v>
      </c>
      <c r="C2398">
        <v>0.177015123618496</v>
      </c>
    </row>
    <row r="2399" spans="1:3" x14ac:dyDescent="0.2">
      <c r="A2399">
        <v>0.46342177684375002</v>
      </c>
      <c r="B2399">
        <v>1.14467379641728</v>
      </c>
      <c r="C2399">
        <v>0.46342177684375002</v>
      </c>
    </row>
    <row r="2400" spans="1:3" x14ac:dyDescent="0.2">
      <c r="A2400">
        <v>0.355750897112941</v>
      </c>
      <c r="B2400">
        <v>1.0223025412958899</v>
      </c>
      <c r="C2400">
        <v>0.355750897112941</v>
      </c>
    </row>
    <row r="2401" spans="1:3" x14ac:dyDescent="0.2">
      <c r="A2401">
        <v>0.55217237795885699</v>
      </c>
      <c r="B2401">
        <v>1.1048256958062199</v>
      </c>
      <c r="C2401">
        <v>0.55217237795885699</v>
      </c>
    </row>
    <row r="2402" spans="1:3" x14ac:dyDescent="0.2">
      <c r="A2402">
        <v>0.25947325724435299</v>
      </c>
      <c r="B2402">
        <v>1.1979839836655599</v>
      </c>
      <c r="C2402">
        <v>0.25947325724435299</v>
      </c>
    </row>
    <row r="2403" spans="1:3" x14ac:dyDescent="0.2">
      <c r="A2403">
        <v>0.56292765730971495</v>
      </c>
      <c r="B2403">
        <v>0.43235710826270202</v>
      </c>
      <c r="C2403">
        <v>0.56292765730971495</v>
      </c>
    </row>
    <row r="2404" spans="1:3" x14ac:dyDescent="0.2">
      <c r="A2404">
        <v>0.75402757025442801</v>
      </c>
      <c r="B2404">
        <v>0.60653211484486902</v>
      </c>
      <c r="C2404">
        <v>0.75402757025442801</v>
      </c>
    </row>
    <row r="2405" spans="1:3" x14ac:dyDescent="0.2">
      <c r="A2405">
        <v>0.407820398372294</v>
      </c>
      <c r="B2405">
        <v>1.09923532836562</v>
      </c>
      <c r="C2405">
        <v>0.407820398372294</v>
      </c>
    </row>
    <row r="2406" spans="1:3" x14ac:dyDescent="0.2">
      <c r="A2406">
        <v>0.56292578466696197</v>
      </c>
      <c r="B2406">
        <v>1.0005847599942399</v>
      </c>
      <c r="C2406">
        <v>0.56292578466696197</v>
      </c>
    </row>
    <row r="2407" spans="1:3" x14ac:dyDescent="0.2">
      <c r="A2407">
        <v>0.20542273805063099</v>
      </c>
      <c r="B2407">
        <v>0.78877021902185596</v>
      </c>
      <c r="C2407">
        <v>0.20542273805063099</v>
      </c>
    </row>
    <row r="2408" spans="1:3" x14ac:dyDescent="0.2">
      <c r="A2408">
        <v>0.67975690868112604</v>
      </c>
      <c r="B2408">
        <v>0.81499120052987095</v>
      </c>
      <c r="C2408">
        <v>0.67975690868112604</v>
      </c>
    </row>
    <row r="2409" spans="1:3" x14ac:dyDescent="0.2">
      <c r="A2409">
        <v>0.92918488997179605</v>
      </c>
      <c r="B2409">
        <v>0.74800381720884002</v>
      </c>
      <c r="C2409">
        <v>0.92918488997179605</v>
      </c>
    </row>
    <row r="2410" spans="1:3" x14ac:dyDescent="0.2">
      <c r="A2410">
        <v>0.28661706419488098</v>
      </c>
      <c r="B2410">
        <v>0.78633173343699703</v>
      </c>
      <c r="C2410">
        <v>0.28661706419488098</v>
      </c>
    </row>
    <row r="2411" spans="1:3" x14ac:dyDescent="0.2">
      <c r="A2411">
        <v>0.26577105369301601</v>
      </c>
      <c r="B2411">
        <v>0.77879125661902604</v>
      </c>
      <c r="C2411">
        <v>0.26577105369301601</v>
      </c>
    </row>
    <row r="2412" spans="1:3" x14ac:dyDescent="0.2">
      <c r="A2412">
        <v>0.26194048488104099</v>
      </c>
      <c r="B2412">
        <v>0.96584765199084899</v>
      </c>
      <c r="C2412">
        <v>0.26194048488104099</v>
      </c>
    </row>
    <row r="2413" spans="1:3" x14ac:dyDescent="0.2">
      <c r="A2413">
        <v>0.75716904511375605</v>
      </c>
      <c r="B2413">
        <v>0.99776405717271199</v>
      </c>
      <c r="C2413">
        <v>0.75716904511375605</v>
      </c>
    </row>
    <row r="2414" spans="1:3" x14ac:dyDescent="0.2">
      <c r="A2414">
        <v>0.46874498323771802</v>
      </c>
      <c r="B2414">
        <v>0.74852251790019997</v>
      </c>
      <c r="C2414">
        <v>0.46874498323771802</v>
      </c>
    </row>
    <row r="2415" spans="1:3" x14ac:dyDescent="0.2">
      <c r="A2415">
        <v>0.54660622396542402</v>
      </c>
      <c r="B2415">
        <v>0.97464181992800702</v>
      </c>
      <c r="C2415">
        <v>0.54660622396542402</v>
      </c>
    </row>
    <row r="2416" spans="1:3" x14ac:dyDescent="0.2">
      <c r="A2416">
        <v>0.76059354006359303</v>
      </c>
      <c r="B2416">
        <v>0.81091644592587697</v>
      </c>
      <c r="C2416">
        <v>0.76059354006359303</v>
      </c>
    </row>
    <row r="2417" spans="1:3" x14ac:dyDescent="0.2">
      <c r="A2417">
        <v>0</v>
      </c>
      <c r="B2417">
        <v>1.0094064503215801</v>
      </c>
      <c r="C2417">
        <v>0</v>
      </c>
    </row>
    <row r="2418" spans="1:3" x14ac:dyDescent="0.2">
      <c r="A2418">
        <v>0</v>
      </c>
      <c r="B2418">
        <v>0.58720321652630403</v>
      </c>
      <c r="C2418">
        <v>0</v>
      </c>
    </row>
    <row r="2419" spans="1:3" x14ac:dyDescent="0.2">
      <c r="A2419">
        <v>0</v>
      </c>
      <c r="B2419">
        <v>0.93474670330596599</v>
      </c>
      <c r="C2419">
        <v>0</v>
      </c>
    </row>
    <row r="2420" spans="1:3" x14ac:dyDescent="0.2">
      <c r="A2420">
        <v>0</v>
      </c>
      <c r="B2420">
        <v>0.93401122479204002</v>
      </c>
      <c r="C2420">
        <v>0</v>
      </c>
    </row>
    <row r="2421" spans="1:3" x14ac:dyDescent="0.2">
      <c r="A2421">
        <v>0</v>
      </c>
      <c r="B2421">
        <v>0.99536337796841401</v>
      </c>
      <c r="C2421">
        <v>0</v>
      </c>
    </row>
    <row r="2422" spans="1:3" x14ac:dyDescent="0.2">
      <c r="A2422">
        <v>0</v>
      </c>
      <c r="B2422">
        <v>0.33144121369986801</v>
      </c>
      <c r="C2422">
        <v>0</v>
      </c>
    </row>
    <row r="2423" spans="1:3" x14ac:dyDescent="0.2">
      <c r="A2423">
        <v>0</v>
      </c>
      <c r="B2423">
        <v>0.59018075802872805</v>
      </c>
      <c r="C2423">
        <v>0</v>
      </c>
    </row>
    <row r="2424" spans="1:3" x14ac:dyDescent="0.2">
      <c r="A2424">
        <v>0</v>
      </c>
      <c r="B2424">
        <v>0.94367312416793303</v>
      </c>
      <c r="C2424">
        <v>0</v>
      </c>
    </row>
    <row r="2425" spans="1:3" x14ac:dyDescent="0.2">
      <c r="A2425">
        <v>0</v>
      </c>
      <c r="B2425">
        <v>0.95510552919769298</v>
      </c>
      <c r="C2425">
        <v>0</v>
      </c>
    </row>
    <row r="2426" spans="1:3" x14ac:dyDescent="0.2">
      <c r="A2426">
        <v>0</v>
      </c>
      <c r="B2426">
        <v>0.91922006350713004</v>
      </c>
      <c r="C2426">
        <v>0</v>
      </c>
    </row>
    <row r="2427" spans="1:3" x14ac:dyDescent="0.2">
      <c r="A2427">
        <v>0</v>
      </c>
      <c r="B2427">
        <v>0.74702078555890095</v>
      </c>
      <c r="C2427">
        <v>0</v>
      </c>
    </row>
    <row r="2428" spans="1:3" x14ac:dyDescent="0.2">
      <c r="A2428">
        <v>0</v>
      </c>
      <c r="B2428">
        <v>0.79750874576387498</v>
      </c>
      <c r="C2428">
        <v>0</v>
      </c>
    </row>
    <row r="2429" spans="1:3" x14ac:dyDescent="0.2">
      <c r="A2429">
        <v>0</v>
      </c>
      <c r="B2429">
        <v>0.79942901805960398</v>
      </c>
      <c r="C2429">
        <v>0</v>
      </c>
    </row>
    <row r="2430" spans="1:3" x14ac:dyDescent="0.2">
      <c r="A2430">
        <v>0</v>
      </c>
      <c r="B2430">
        <v>0.97261087747564001</v>
      </c>
      <c r="C2430">
        <v>0</v>
      </c>
    </row>
    <row r="2431" spans="1:3" x14ac:dyDescent="0.2">
      <c r="A2431">
        <v>0</v>
      </c>
      <c r="B2431">
        <v>0.848106157885963</v>
      </c>
      <c r="C2431">
        <v>0</v>
      </c>
    </row>
    <row r="2432" spans="1:3" x14ac:dyDescent="0.2">
      <c r="A2432">
        <v>0</v>
      </c>
      <c r="B2432">
        <v>0.71466283442452205</v>
      </c>
      <c r="C2432">
        <v>0</v>
      </c>
    </row>
    <row r="2433" spans="1:3" x14ac:dyDescent="0.2">
      <c r="A2433">
        <v>0</v>
      </c>
      <c r="B2433">
        <v>0.82829377594053499</v>
      </c>
      <c r="C2433">
        <v>0</v>
      </c>
    </row>
    <row r="2434" spans="1:3" x14ac:dyDescent="0.2">
      <c r="A2434">
        <v>0</v>
      </c>
      <c r="B2434">
        <v>0.78566911232682501</v>
      </c>
      <c r="C2434">
        <v>0</v>
      </c>
    </row>
    <row r="2435" spans="1:3" x14ac:dyDescent="0.2">
      <c r="A2435">
        <v>0</v>
      </c>
      <c r="B2435">
        <v>0.86192238349690997</v>
      </c>
      <c r="C2435">
        <v>0</v>
      </c>
    </row>
    <row r="2436" spans="1:3" x14ac:dyDescent="0.2">
      <c r="A2436">
        <v>0.184087662649182</v>
      </c>
      <c r="B2436">
        <v>0.84274426525741597</v>
      </c>
      <c r="C2436">
        <v>0.184087662649182</v>
      </c>
    </row>
    <row r="2437" spans="1:3" x14ac:dyDescent="0.2">
      <c r="A2437">
        <v>0.35313669821247601</v>
      </c>
      <c r="B2437">
        <v>0.761403880074218</v>
      </c>
      <c r="C2437">
        <v>0.35313669821247601</v>
      </c>
    </row>
    <row r="2438" spans="1:3" x14ac:dyDescent="0.2">
      <c r="A2438">
        <v>0.163833779966221</v>
      </c>
      <c r="B2438">
        <v>0.74532237020876402</v>
      </c>
      <c r="C2438">
        <v>0.163833779966221</v>
      </c>
    </row>
    <row r="2439" spans="1:3" x14ac:dyDescent="0.2">
      <c r="A2439">
        <v>0.31737868906901001</v>
      </c>
      <c r="B2439">
        <v>0.83181962204430704</v>
      </c>
      <c r="C2439">
        <v>0.31737868906901001</v>
      </c>
    </row>
    <row r="2440" spans="1:3" x14ac:dyDescent="0.2">
      <c r="A2440">
        <v>0.30808387497766498</v>
      </c>
      <c r="B2440">
        <v>1.14839863146814</v>
      </c>
      <c r="C2440">
        <v>0.30808387497766498</v>
      </c>
    </row>
    <row r="2441" spans="1:3" x14ac:dyDescent="0.2">
      <c r="A2441">
        <v>0.42989949894970902</v>
      </c>
      <c r="B2441">
        <v>1.07115003804155</v>
      </c>
      <c r="C2441">
        <v>0.42989949894970902</v>
      </c>
    </row>
    <row r="2442" spans="1:3" x14ac:dyDescent="0.2">
      <c r="A2442">
        <v>0.207531344279478</v>
      </c>
      <c r="B2442">
        <v>1.05094937452194</v>
      </c>
      <c r="C2442">
        <v>0.207531344279478</v>
      </c>
    </row>
    <row r="2443" spans="1:3" x14ac:dyDescent="0.2">
      <c r="A2443">
        <v>0.18801885965168799</v>
      </c>
      <c r="B2443">
        <v>0.86416175116151905</v>
      </c>
      <c r="C2443">
        <v>0.18801885965168799</v>
      </c>
    </row>
    <row r="2444" spans="1:3" x14ac:dyDescent="0.2">
      <c r="A2444">
        <v>0.27886171359603801</v>
      </c>
      <c r="B2444">
        <v>0.892738052659522</v>
      </c>
      <c r="C2444">
        <v>0.27886171359603801</v>
      </c>
    </row>
    <row r="2445" spans="1:3" x14ac:dyDescent="0.2">
      <c r="A2445">
        <v>0.39473743403542499</v>
      </c>
      <c r="B2445">
        <v>0.87347670587425297</v>
      </c>
      <c r="C2445">
        <v>0.39473743403542499</v>
      </c>
    </row>
    <row r="2446" spans="1:3" x14ac:dyDescent="0.2">
      <c r="A2446">
        <v>0.30961483016767499</v>
      </c>
      <c r="B2446">
        <v>0.89326004247215096</v>
      </c>
      <c r="C2446">
        <v>0.30961483016767499</v>
      </c>
    </row>
    <row r="2447" spans="1:3" x14ac:dyDescent="0.2">
      <c r="A2447">
        <v>0.176393188353656</v>
      </c>
      <c r="B2447">
        <v>0.71282755163969702</v>
      </c>
      <c r="C2447">
        <v>0.176393188353656</v>
      </c>
    </row>
    <row r="2448" spans="1:3" x14ac:dyDescent="0.2">
      <c r="A2448">
        <v>0.27469624982757401</v>
      </c>
      <c r="B2448">
        <v>0.86159822656659701</v>
      </c>
      <c r="C2448">
        <v>0.27469624982757401</v>
      </c>
    </row>
    <row r="2449" spans="1:3" x14ac:dyDescent="0.2">
      <c r="A2449">
        <v>0.23274510326171399</v>
      </c>
      <c r="B2449">
        <v>0.79862097609496896</v>
      </c>
      <c r="C2449">
        <v>0.23274510326171399</v>
      </c>
    </row>
    <row r="2450" spans="1:3" x14ac:dyDescent="0.2">
      <c r="A2450">
        <v>0.24572087283452501</v>
      </c>
      <c r="B2450">
        <v>0.97864293861672802</v>
      </c>
      <c r="C2450">
        <v>0.24572087283452501</v>
      </c>
    </row>
    <row r="2451" spans="1:3" x14ac:dyDescent="0.2">
      <c r="A2451">
        <v>0.226299544697011</v>
      </c>
      <c r="B2451">
        <v>0.98494692449402899</v>
      </c>
      <c r="C2451">
        <v>0.226299544697011</v>
      </c>
    </row>
    <row r="2452" spans="1:3" x14ac:dyDescent="0.2">
      <c r="A2452">
        <v>0.50508281545145195</v>
      </c>
      <c r="B2452">
        <v>0.60339260333415001</v>
      </c>
      <c r="C2452">
        <v>0.50508281545145195</v>
      </c>
    </row>
    <row r="2453" spans="1:3" x14ac:dyDescent="0.2">
      <c r="A2453">
        <v>0.48739407401721702</v>
      </c>
      <c r="B2453">
        <v>0.97060348002338803</v>
      </c>
      <c r="C2453">
        <v>0.48739407401721702</v>
      </c>
    </row>
    <row r="2454" spans="1:3" x14ac:dyDescent="0.2">
      <c r="A2454">
        <v>0.25281640247103199</v>
      </c>
      <c r="B2454">
        <v>0.92463940888757601</v>
      </c>
      <c r="C2454">
        <v>0.25281640247103199</v>
      </c>
    </row>
    <row r="2455" spans="1:3" x14ac:dyDescent="0.2">
      <c r="A2455">
        <v>0.30548063902067102</v>
      </c>
      <c r="B2455">
        <v>0.71747721461987202</v>
      </c>
      <c r="C2455">
        <v>0.30548063902067102</v>
      </c>
    </row>
    <row r="2456" spans="1:3" x14ac:dyDescent="0.2">
      <c r="A2456">
        <v>0.17163714109242001</v>
      </c>
      <c r="B2456">
        <v>0.707544518800169</v>
      </c>
      <c r="C2456">
        <v>0.17163714109242001</v>
      </c>
    </row>
    <row r="2457" spans="1:3" x14ac:dyDescent="0.2">
      <c r="A2457">
        <v>0.155373473152569</v>
      </c>
      <c r="B2457">
        <v>0.736880905645933</v>
      </c>
      <c r="C2457">
        <v>0.155373473152569</v>
      </c>
    </row>
    <row r="2458" spans="1:3" x14ac:dyDescent="0.2">
      <c r="A2458">
        <v>0.47951612418133999</v>
      </c>
      <c r="B2458">
        <v>0.67392929083163899</v>
      </c>
      <c r="C2458">
        <v>0.47951612418133999</v>
      </c>
    </row>
    <row r="2459" spans="1:3" x14ac:dyDescent="0.2">
      <c r="A2459">
        <v>0.25431046811196101</v>
      </c>
      <c r="B2459">
        <v>0.83098175486872705</v>
      </c>
      <c r="C2459">
        <v>0.25431046811196101</v>
      </c>
    </row>
    <row r="2460" spans="1:3" x14ac:dyDescent="0.2">
      <c r="A2460">
        <v>0.30974514353476901</v>
      </c>
      <c r="B2460">
        <v>0.89048950714092601</v>
      </c>
      <c r="C2460">
        <v>0.30974514353476901</v>
      </c>
    </row>
    <row r="2461" spans="1:3" x14ac:dyDescent="0.2">
      <c r="A2461">
        <v>0.33257232544231002</v>
      </c>
      <c r="B2461">
        <v>0.51634459709125002</v>
      </c>
      <c r="C2461">
        <v>0.33257232544231002</v>
      </c>
    </row>
    <row r="2462" spans="1:3" x14ac:dyDescent="0.2">
      <c r="A2462">
        <v>0.36939647088910299</v>
      </c>
      <c r="B2462">
        <v>0.85845735924154098</v>
      </c>
      <c r="C2462">
        <v>0.36939647088910299</v>
      </c>
    </row>
    <row r="2463" spans="1:3" x14ac:dyDescent="0.2">
      <c r="A2463">
        <v>0.43515840405435602</v>
      </c>
      <c r="B2463">
        <v>0.919852927857295</v>
      </c>
      <c r="C2463">
        <v>0.43515840405435602</v>
      </c>
    </row>
    <row r="2464" spans="1:3" x14ac:dyDescent="0.2">
      <c r="A2464">
        <v>0.31300482806766999</v>
      </c>
      <c r="B2464">
        <v>0.86238647036972205</v>
      </c>
      <c r="C2464">
        <v>0.31300482806766999</v>
      </c>
    </row>
    <row r="2465" spans="1:3" x14ac:dyDescent="0.2">
      <c r="A2465">
        <v>0.313204013391091</v>
      </c>
      <c r="B2465">
        <v>0.90182288674328503</v>
      </c>
      <c r="C2465">
        <v>0.313204013391091</v>
      </c>
    </row>
    <row r="2466" spans="1:3" x14ac:dyDescent="0.2">
      <c r="A2466">
        <v>0.26945505346431298</v>
      </c>
      <c r="B2466">
        <v>1.04044701270036</v>
      </c>
      <c r="C2466">
        <v>0.26945505346431298</v>
      </c>
    </row>
    <row r="2467" spans="1:3" x14ac:dyDescent="0.2">
      <c r="A2467">
        <v>0.34297774942009401</v>
      </c>
      <c r="B2467">
        <v>0.76006912654891801</v>
      </c>
      <c r="C2467">
        <v>0.34297774942009401</v>
      </c>
    </row>
    <row r="2468" spans="1:3" x14ac:dyDescent="0.2">
      <c r="A2468">
        <v>0.24299698245165099</v>
      </c>
      <c r="B2468">
        <v>0.77897614088989198</v>
      </c>
      <c r="C2468">
        <v>0.24299698245165099</v>
      </c>
    </row>
    <row r="2469" spans="1:3" x14ac:dyDescent="0.2">
      <c r="A2469">
        <v>0.266422488020571</v>
      </c>
      <c r="B2469">
        <v>0.83972745424699802</v>
      </c>
      <c r="C2469">
        <v>0.266422488020571</v>
      </c>
    </row>
    <row r="2470" spans="1:3" x14ac:dyDescent="0.2">
      <c r="A2470">
        <v>0.80017848920674395</v>
      </c>
      <c r="B2470">
        <v>0.97853282360560001</v>
      </c>
      <c r="C2470">
        <v>0.80017848920674395</v>
      </c>
    </row>
    <row r="2471" spans="1:3" x14ac:dyDescent="0.2">
      <c r="A2471">
        <v>1.02580523375874</v>
      </c>
      <c r="B2471">
        <v>0.39816828935160098</v>
      </c>
      <c r="C2471">
        <v>1.02580523375874</v>
      </c>
    </row>
    <row r="2472" spans="1:3" x14ac:dyDescent="0.2">
      <c r="A2472">
        <v>0.98478508610923698</v>
      </c>
      <c r="B2472">
        <v>0.74463343468277199</v>
      </c>
      <c r="C2472">
        <v>0.98478508610923698</v>
      </c>
    </row>
    <row r="2473" spans="1:3" x14ac:dyDescent="0.2">
      <c r="A2473">
        <v>0.425247679876054</v>
      </c>
      <c r="B2473">
        <v>0.90803598720669298</v>
      </c>
      <c r="C2473">
        <v>0.425247679876054</v>
      </c>
    </row>
    <row r="2474" spans="1:3" x14ac:dyDescent="0.2">
      <c r="A2474">
        <v>0.40846006436035698</v>
      </c>
      <c r="B2474">
        <v>0.77709958951833602</v>
      </c>
      <c r="C2474">
        <v>0.40846006436035698</v>
      </c>
    </row>
    <row r="2475" spans="1:3" x14ac:dyDescent="0.2">
      <c r="A2475">
        <v>1.01146508627479</v>
      </c>
      <c r="B2475">
        <v>0.81114157718439195</v>
      </c>
      <c r="C2475">
        <v>1.01146508627479</v>
      </c>
    </row>
    <row r="2476" spans="1:3" x14ac:dyDescent="0.2">
      <c r="A2476">
        <v>0.53140992755977201</v>
      </c>
      <c r="B2476">
        <v>0.78199959222830095</v>
      </c>
      <c r="C2476">
        <v>0.53140992755977201</v>
      </c>
    </row>
    <row r="2477" spans="1:3" x14ac:dyDescent="0.2">
      <c r="A2477">
        <v>0.89894080032551904</v>
      </c>
      <c r="B2477">
        <v>0.95807581291349198</v>
      </c>
      <c r="C2477">
        <v>0.89894080032551904</v>
      </c>
    </row>
    <row r="2478" spans="1:3" x14ac:dyDescent="0.2">
      <c r="A2478">
        <v>1.0503625987253</v>
      </c>
      <c r="B2478">
        <v>0.76133582578902403</v>
      </c>
      <c r="C2478">
        <v>1.0503625987253</v>
      </c>
    </row>
    <row r="2479" spans="1:3" x14ac:dyDescent="0.2">
      <c r="A2479">
        <v>1.0667788491630901</v>
      </c>
      <c r="B2479">
        <v>0.82691187508817598</v>
      </c>
      <c r="C2479">
        <v>1.0667788491630901</v>
      </c>
    </row>
    <row r="2480" spans="1:3" x14ac:dyDescent="0.2">
      <c r="A2480">
        <v>0.54271555224816304</v>
      </c>
      <c r="B2480">
        <v>0.734914937419748</v>
      </c>
      <c r="C2480">
        <v>0.54271555224816304</v>
      </c>
    </row>
    <row r="2481" spans="1:3" x14ac:dyDescent="0.2">
      <c r="A2481">
        <v>1.19760502581104</v>
      </c>
      <c r="B2481">
        <v>0.84205281530706</v>
      </c>
      <c r="C2481">
        <v>1.19760502581104</v>
      </c>
    </row>
    <row r="2482" spans="1:3" x14ac:dyDescent="0.2">
      <c r="A2482">
        <v>0.72433411027661199</v>
      </c>
      <c r="B2482">
        <v>0.78639924756344504</v>
      </c>
      <c r="C2482">
        <v>0.72433411027661199</v>
      </c>
    </row>
    <row r="2483" spans="1:3" x14ac:dyDescent="0.2">
      <c r="A2483">
        <v>0.46241990829535801</v>
      </c>
      <c r="B2483">
        <v>0.794160323137998</v>
      </c>
      <c r="C2483">
        <v>0.46241990829535801</v>
      </c>
    </row>
    <row r="2484" spans="1:3" x14ac:dyDescent="0.2">
      <c r="A2484">
        <v>0.16563379010478299</v>
      </c>
      <c r="B2484">
        <v>0.73498847925668398</v>
      </c>
      <c r="C2484">
        <v>0.16563379010478299</v>
      </c>
    </row>
    <row r="2485" spans="1:3" x14ac:dyDescent="0.2">
      <c r="A2485">
        <v>0.85449489964598002</v>
      </c>
      <c r="B2485">
        <v>0.72143305238001199</v>
      </c>
      <c r="C2485">
        <v>0.85449489964598002</v>
      </c>
    </row>
    <row r="2486" spans="1:3" x14ac:dyDescent="0.2">
      <c r="A2486">
        <v>0.71244183114014803</v>
      </c>
      <c r="B2486">
        <v>0</v>
      </c>
      <c r="C2486">
        <v>0.71244183114014803</v>
      </c>
    </row>
    <row r="2487" spans="1:3" x14ac:dyDescent="0.2">
      <c r="A2487">
        <v>0.61163942685234196</v>
      </c>
      <c r="B2487">
        <v>0</v>
      </c>
      <c r="C2487">
        <v>0.61163942685234196</v>
      </c>
    </row>
    <row r="2488" spans="1:3" x14ac:dyDescent="0.2">
      <c r="A2488">
        <v>0.29715043792847301</v>
      </c>
      <c r="B2488">
        <v>1.0568671871689199</v>
      </c>
      <c r="C2488">
        <v>0.29715043792847301</v>
      </c>
    </row>
    <row r="2489" spans="1:3" x14ac:dyDescent="0.2">
      <c r="A2489">
        <v>0.80618314107304601</v>
      </c>
      <c r="B2489">
        <v>1.1900220354089199</v>
      </c>
      <c r="C2489">
        <v>0.80618314107304601</v>
      </c>
    </row>
    <row r="2490" spans="1:3" x14ac:dyDescent="0.2">
      <c r="A2490">
        <v>0.52798483692528897</v>
      </c>
      <c r="B2490">
        <v>1.0989908218134199</v>
      </c>
      <c r="C2490">
        <v>0.52798483692528897</v>
      </c>
    </row>
    <row r="2491" spans="1:3" x14ac:dyDescent="0.2">
      <c r="A2491">
        <v>0.59870658738378901</v>
      </c>
      <c r="B2491">
        <v>1.1860062276798</v>
      </c>
      <c r="C2491">
        <v>0.59870658738378901</v>
      </c>
    </row>
    <row r="2492" spans="1:3" x14ac:dyDescent="0.2">
      <c r="A2492">
        <v>0.34540943210915598</v>
      </c>
      <c r="B2492">
        <v>1.1137167240522501</v>
      </c>
      <c r="C2492">
        <v>0.34540943210915598</v>
      </c>
    </row>
    <row r="2493" spans="1:3" x14ac:dyDescent="0.2">
      <c r="A2493">
        <v>0.529318114408177</v>
      </c>
      <c r="B2493">
        <v>1.0916499937158</v>
      </c>
      <c r="C2493">
        <v>0.529318114408177</v>
      </c>
    </row>
    <row r="2494" spans="1:3" x14ac:dyDescent="0.2">
      <c r="A2494">
        <v>0.91402831196933798</v>
      </c>
      <c r="B2494">
        <v>1.1093398427719401</v>
      </c>
      <c r="C2494">
        <v>0.91402831196933798</v>
      </c>
    </row>
    <row r="2495" spans="1:3" x14ac:dyDescent="0.2">
      <c r="A2495">
        <v>0.88015878383747603</v>
      </c>
      <c r="B2495">
        <v>0.69143488958355004</v>
      </c>
      <c r="C2495">
        <v>0.88015878383747603</v>
      </c>
    </row>
    <row r="2496" spans="1:3" x14ac:dyDescent="0.2">
      <c r="A2496">
        <v>0.34238569304824801</v>
      </c>
      <c r="B2496">
        <v>1.1280104728670699</v>
      </c>
      <c r="C2496">
        <v>0.34238569304824801</v>
      </c>
    </row>
    <row r="2497" spans="1:3" x14ac:dyDescent="0.2">
      <c r="A2497">
        <v>0.90072809256817599</v>
      </c>
      <c r="B2497">
        <v>0.96490428376349902</v>
      </c>
      <c r="C2497">
        <v>0.90072809256817599</v>
      </c>
    </row>
    <row r="2498" spans="1:3" x14ac:dyDescent="0.2">
      <c r="A2498">
        <v>0.74024085256964001</v>
      </c>
      <c r="B2498">
        <v>1.02458575004027</v>
      </c>
      <c r="C2498">
        <v>0.74024085256964001</v>
      </c>
    </row>
    <row r="2499" spans="1:3" x14ac:dyDescent="0.2">
      <c r="A2499">
        <v>0.68165030689549</v>
      </c>
      <c r="B2499">
        <v>0.63259399111413095</v>
      </c>
      <c r="C2499">
        <v>0.68165030689549</v>
      </c>
    </row>
    <row r="2500" spans="1:3" x14ac:dyDescent="0.2">
      <c r="A2500">
        <v>0.68358378459700697</v>
      </c>
      <c r="B2500">
        <v>1.0909484509241001</v>
      </c>
      <c r="C2500">
        <v>0.68358378459700697</v>
      </c>
    </row>
    <row r="2501" spans="1:3" x14ac:dyDescent="0.2">
      <c r="A2501">
        <v>0.68837533393311001</v>
      </c>
      <c r="B2501">
        <v>0.66141405653749397</v>
      </c>
      <c r="C2501">
        <v>0.68837533393311001</v>
      </c>
    </row>
    <row r="2502" spans="1:3" x14ac:dyDescent="0.2">
      <c r="A2502">
        <v>1.02502369025951</v>
      </c>
      <c r="B2502">
        <v>0.36947953760158497</v>
      </c>
      <c r="C2502">
        <v>1.02502369025951</v>
      </c>
    </row>
    <row r="2503" spans="1:3" x14ac:dyDescent="0.2">
      <c r="A2503">
        <v>0.27756336906721002</v>
      </c>
      <c r="B2503">
        <v>1.1216053349177499</v>
      </c>
      <c r="C2503">
        <v>0.27756336906721002</v>
      </c>
    </row>
    <row r="2504" spans="1:3" x14ac:dyDescent="0.2">
      <c r="A2504">
        <v>0.49494901103476302</v>
      </c>
      <c r="B2504">
        <v>1.1831260442734099</v>
      </c>
      <c r="C2504">
        <v>0.49494901103476302</v>
      </c>
    </row>
    <row r="2505" spans="1:3" x14ac:dyDescent="0.2">
      <c r="A2505">
        <v>0.18693679117237</v>
      </c>
      <c r="B2505">
        <v>0.69191081289183598</v>
      </c>
      <c r="C2505">
        <v>0.18693679117237</v>
      </c>
    </row>
    <row r="2506" spans="1:3" x14ac:dyDescent="0.2">
      <c r="A2506">
        <v>1.1782555486263</v>
      </c>
      <c r="B2506">
        <v>1.1237502064980001</v>
      </c>
      <c r="C2506">
        <v>1.1782555486263</v>
      </c>
    </row>
    <row r="2507" spans="1:3" x14ac:dyDescent="0.2">
      <c r="A2507">
        <v>0.46667847866134199</v>
      </c>
      <c r="B2507">
        <v>0.27641433765731099</v>
      </c>
      <c r="C2507">
        <v>0.46667847866134199</v>
      </c>
    </row>
    <row r="2508" spans="1:3" x14ac:dyDescent="0.2">
      <c r="A2508">
        <v>0.29997507695964698</v>
      </c>
      <c r="B2508">
        <v>0.79442948561180105</v>
      </c>
      <c r="C2508">
        <v>0.29997507695964698</v>
      </c>
    </row>
    <row r="2509" spans="1:3" x14ac:dyDescent="0.2">
      <c r="A2509">
        <v>0.61903403079133901</v>
      </c>
      <c r="B2509">
        <v>0.76749008278891595</v>
      </c>
      <c r="C2509">
        <v>0.61903403079133901</v>
      </c>
    </row>
    <row r="2510" spans="1:3" x14ac:dyDescent="0.2">
      <c r="A2510">
        <v>0.30456793973659801</v>
      </c>
      <c r="B2510">
        <v>1.0664987375646</v>
      </c>
      <c r="C2510">
        <v>0.30456793973659801</v>
      </c>
    </row>
    <row r="2511" spans="1:3" x14ac:dyDescent="0.2">
      <c r="A2511">
        <v>0.658765901728393</v>
      </c>
      <c r="B2511">
        <v>0.79624727518055805</v>
      </c>
      <c r="C2511">
        <v>0.658765901728393</v>
      </c>
    </row>
    <row r="2512" spans="1:3" x14ac:dyDescent="0.2">
      <c r="A2512">
        <v>0.97538459852652903</v>
      </c>
      <c r="B2512">
        <v>0.55912297857481996</v>
      </c>
      <c r="C2512">
        <v>0.97538459852652903</v>
      </c>
    </row>
    <row r="2513" spans="1:3" x14ac:dyDescent="0.2">
      <c r="A2513">
        <v>0.86247117902788695</v>
      </c>
      <c r="B2513">
        <v>1.02398673931691</v>
      </c>
      <c r="C2513">
        <v>0.86247117902788695</v>
      </c>
    </row>
    <row r="2514" spans="1:3" x14ac:dyDescent="0.2">
      <c r="A2514">
        <v>0.77359616328887204</v>
      </c>
      <c r="B2514">
        <v>1.0423998702559001</v>
      </c>
      <c r="C2514">
        <v>0.77359616328887204</v>
      </c>
    </row>
    <row r="2515" spans="1:3" x14ac:dyDescent="0.2">
      <c r="A2515">
        <v>0.58285370179943796</v>
      </c>
      <c r="B2515">
        <v>0.97594000659635205</v>
      </c>
      <c r="C2515">
        <v>0.58285370179943796</v>
      </c>
    </row>
    <row r="2516" spans="1:3" x14ac:dyDescent="0.2">
      <c r="A2516">
        <v>0.281239770322676</v>
      </c>
      <c r="B2516">
        <v>1.12054158510946</v>
      </c>
      <c r="C2516">
        <v>0.281239770322676</v>
      </c>
    </row>
    <row r="2517" spans="1:3" x14ac:dyDescent="0.2">
      <c r="A2517">
        <v>0.87334099886738004</v>
      </c>
      <c r="B2517">
        <v>1.04880017317453</v>
      </c>
      <c r="C2517">
        <v>0.87334099886738004</v>
      </c>
    </row>
    <row r="2518" spans="1:3" x14ac:dyDescent="0.2">
      <c r="A2518">
        <v>0.81899098918110003</v>
      </c>
      <c r="B2518">
        <v>1.05152248356156</v>
      </c>
      <c r="C2518">
        <v>0.81899098918110003</v>
      </c>
    </row>
    <row r="2519" spans="1:3" x14ac:dyDescent="0.2">
      <c r="A2519">
        <v>0.29767935751111901</v>
      </c>
      <c r="B2519">
        <v>1.14198939596111</v>
      </c>
      <c r="C2519">
        <v>0.29767935751111901</v>
      </c>
    </row>
    <row r="2520" spans="1:3" x14ac:dyDescent="0.2">
      <c r="A2520">
        <v>0.32505562149949502</v>
      </c>
      <c r="B2520">
        <v>0.91595897341379895</v>
      </c>
      <c r="C2520">
        <v>0.32505562149949502</v>
      </c>
    </row>
    <row r="2521" spans="1:3" x14ac:dyDescent="0.2">
      <c r="A2521">
        <v>0.95442683958269403</v>
      </c>
      <c r="B2521">
        <v>1.1335471074094201</v>
      </c>
      <c r="C2521">
        <v>0.95442683958269403</v>
      </c>
    </row>
    <row r="2522" spans="1:3" x14ac:dyDescent="0.2">
      <c r="A2522">
        <v>1.03536525207842</v>
      </c>
      <c r="B2522">
        <v>0.99658775017346302</v>
      </c>
      <c r="C2522">
        <v>1.03536525207842</v>
      </c>
    </row>
    <row r="2523" spans="1:3" x14ac:dyDescent="0.2">
      <c r="A2523">
        <v>0.57523613577372101</v>
      </c>
      <c r="B2523">
        <v>0.15378806261963199</v>
      </c>
      <c r="C2523">
        <v>0.57523613577372101</v>
      </c>
    </row>
    <row r="2524" spans="1:3" x14ac:dyDescent="0.2">
      <c r="A2524">
        <v>1.12836504077955</v>
      </c>
      <c r="B2524">
        <v>0.26244879594809001</v>
      </c>
      <c r="C2524">
        <v>1.12836504077955</v>
      </c>
    </row>
    <row r="2525" spans="1:3" x14ac:dyDescent="0.2">
      <c r="A2525">
        <v>0.81985506555212095</v>
      </c>
      <c r="B2525">
        <v>1.14324388414211</v>
      </c>
      <c r="C2525">
        <v>0.81985506555212095</v>
      </c>
    </row>
    <row r="2526" spans="1:3" x14ac:dyDescent="0.2">
      <c r="A2526">
        <v>0.99025872610060806</v>
      </c>
      <c r="B2526">
        <v>0.98251821001456496</v>
      </c>
      <c r="C2526">
        <v>0.99025872610060806</v>
      </c>
    </row>
    <row r="2527" spans="1:3" x14ac:dyDescent="0.2">
      <c r="A2527">
        <v>0.84411202771768901</v>
      </c>
      <c r="B2527">
        <v>0.81287914071664702</v>
      </c>
      <c r="C2527">
        <v>0.84411202771768901</v>
      </c>
    </row>
    <row r="2528" spans="1:3" x14ac:dyDescent="0.2">
      <c r="A2528">
        <v>0.336093318693168</v>
      </c>
      <c r="B2528">
        <v>1.0335858481871401</v>
      </c>
      <c r="C2528">
        <v>0.336093318693168</v>
      </c>
    </row>
    <row r="2529" spans="1:3" x14ac:dyDescent="0.2">
      <c r="A2529">
        <v>1.0654000577304601</v>
      </c>
      <c r="B2529">
        <v>0.22837414601726699</v>
      </c>
      <c r="C2529">
        <v>1.0654000577304601</v>
      </c>
    </row>
    <row r="2530" spans="1:3" x14ac:dyDescent="0.2">
      <c r="A2530">
        <v>0.83854848744246302</v>
      </c>
      <c r="B2530">
        <v>1.07877537910149</v>
      </c>
      <c r="C2530">
        <v>0.83854848744246302</v>
      </c>
    </row>
    <row r="2531" spans="1:3" x14ac:dyDescent="0.2">
      <c r="A2531">
        <v>0.30274121616474398</v>
      </c>
      <c r="B2531">
        <v>1.0179950176400401</v>
      </c>
      <c r="C2531">
        <v>0.30274121616474398</v>
      </c>
    </row>
    <row r="2532" spans="1:3" x14ac:dyDescent="0.2">
      <c r="A2532">
        <v>1.00047578276164</v>
      </c>
      <c r="B2532">
        <v>1.0054837521208499</v>
      </c>
      <c r="C2532">
        <v>1.00047578276164</v>
      </c>
    </row>
    <row r="2533" spans="1:3" x14ac:dyDescent="0.2">
      <c r="A2533">
        <v>0.28991519167079199</v>
      </c>
      <c r="B2533">
        <v>0.95593466242168401</v>
      </c>
      <c r="C2533">
        <v>0.28991519167079199</v>
      </c>
    </row>
    <row r="2534" spans="1:3" x14ac:dyDescent="0.2">
      <c r="A2534">
        <v>1.0059784528064599</v>
      </c>
      <c r="B2534">
        <v>0.84089261427779405</v>
      </c>
      <c r="C2534">
        <v>1.0059784528064599</v>
      </c>
    </row>
    <row r="2535" spans="1:3" x14ac:dyDescent="0.2">
      <c r="A2535">
        <v>0.94639281650975204</v>
      </c>
      <c r="B2535">
        <v>0.44777333366614802</v>
      </c>
      <c r="C2535">
        <v>0.94639281650975204</v>
      </c>
    </row>
    <row r="2536" spans="1:3" x14ac:dyDescent="0.2">
      <c r="A2536">
        <v>0.29331545737820702</v>
      </c>
      <c r="B2536">
        <v>1.06948333189714</v>
      </c>
      <c r="C2536">
        <v>0.29331545737820702</v>
      </c>
    </row>
    <row r="2537" spans="1:3" x14ac:dyDescent="0.2">
      <c r="A2537">
        <v>0.41578012732831898</v>
      </c>
      <c r="B2537">
        <v>0.88997918097431294</v>
      </c>
      <c r="C2537">
        <v>0.41578012732831898</v>
      </c>
    </row>
    <row r="2538" spans="1:3" x14ac:dyDescent="0.2">
      <c r="A2538">
        <v>1.0237994069246199</v>
      </c>
      <c r="B2538">
        <v>1.0430837866232201</v>
      </c>
      <c r="C2538">
        <v>1.0237994069246199</v>
      </c>
    </row>
    <row r="2539" spans="1:3" x14ac:dyDescent="0.2">
      <c r="A2539">
        <v>0.30684409203117302</v>
      </c>
      <c r="B2539">
        <v>0.99820170054976098</v>
      </c>
      <c r="C2539">
        <v>0.30684409203117302</v>
      </c>
    </row>
    <row r="2540" spans="1:3" x14ac:dyDescent="0.2">
      <c r="A2540">
        <v>0.78976962935550798</v>
      </c>
      <c r="B2540">
        <v>0.98028458274417796</v>
      </c>
      <c r="C2540">
        <v>0.78976962935550798</v>
      </c>
    </row>
    <row r="2541" spans="1:3" x14ac:dyDescent="0.2">
      <c r="A2541">
        <v>0.748643558269658</v>
      </c>
      <c r="B2541">
        <v>1.10881726132248</v>
      </c>
      <c r="C2541">
        <v>0.748643558269658</v>
      </c>
    </row>
    <row r="2542" spans="1:3" x14ac:dyDescent="0.2">
      <c r="A2542">
        <v>0.722021361154912</v>
      </c>
      <c r="B2542">
        <v>0.392563638847087</v>
      </c>
      <c r="C2542">
        <v>0.722021361154912</v>
      </c>
    </row>
    <row r="2543" spans="1:3" x14ac:dyDescent="0.2">
      <c r="A2543">
        <v>0.66370890725494802</v>
      </c>
      <c r="B2543">
        <v>0.88008569798894998</v>
      </c>
      <c r="C2543">
        <v>0.66370890725494802</v>
      </c>
    </row>
    <row r="2544" spans="1:3" x14ac:dyDescent="0.2">
      <c r="A2544">
        <v>0.456945569693746</v>
      </c>
      <c r="B2544">
        <v>0.97102305483296902</v>
      </c>
      <c r="C2544">
        <v>0.456945569693746</v>
      </c>
    </row>
    <row r="2545" spans="1:3" x14ac:dyDescent="0.2">
      <c r="A2545">
        <v>0.296422624888451</v>
      </c>
      <c r="B2545">
        <v>0.53446615961371402</v>
      </c>
      <c r="C2545">
        <v>0.296422624888451</v>
      </c>
    </row>
    <row r="2546" spans="1:3" x14ac:dyDescent="0.2">
      <c r="A2546">
        <v>0.79529021035768799</v>
      </c>
      <c r="B2546">
        <v>0.57701624947573105</v>
      </c>
      <c r="C2546">
        <v>0.79529021035768799</v>
      </c>
    </row>
    <row r="2547" spans="1:3" x14ac:dyDescent="0.2">
      <c r="A2547">
        <v>0.75664719745271802</v>
      </c>
      <c r="B2547">
        <v>1.0635419082756401</v>
      </c>
      <c r="C2547">
        <v>0.75664719745271802</v>
      </c>
    </row>
    <row r="2548" spans="1:3" x14ac:dyDescent="0.2">
      <c r="A2548">
        <v>0.67262216586482004</v>
      </c>
      <c r="B2548">
        <v>1.09497299287613</v>
      </c>
      <c r="C2548">
        <v>0.67262216586482004</v>
      </c>
    </row>
    <row r="2549" spans="1:3" x14ac:dyDescent="0.2">
      <c r="A2549">
        <v>0.86944200782631098</v>
      </c>
      <c r="B2549">
        <v>0.63820719881974997</v>
      </c>
      <c r="C2549">
        <v>0.86944200782631098</v>
      </c>
    </row>
    <row r="2550" spans="1:3" x14ac:dyDescent="0.2">
      <c r="A2550">
        <v>0.65851287514227697</v>
      </c>
      <c r="B2550">
        <v>0.839404989321064</v>
      </c>
      <c r="C2550">
        <v>0.65851287514227697</v>
      </c>
    </row>
    <row r="2551" spans="1:3" x14ac:dyDescent="0.2">
      <c r="A2551">
        <v>0.901622501008848</v>
      </c>
      <c r="B2551">
        <v>1.01435304341654</v>
      </c>
      <c r="C2551">
        <v>0.901622501008848</v>
      </c>
    </row>
    <row r="2552" spans="1:3" x14ac:dyDescent="0.2">
      <c r="A2552">
        <v>0.35466489259197598</v>
      </c>
      <c r="B2552">
        <v>1.0681138590675401</v>
      </c>
      <c r="C2552">
        <v>0.35466489259197598</v>
      </c>
    </row>
    <row r="2553" spans="1:3" x14ac:dyDescent="0.2">
      <c r="A2553">
        <v>0.770875586247322</v>
      </c>
      <c r="B2553">
        <v>0.87571510453343404</v>
      </c>
      <c r="C2553">
        <v>0.770875586247322</v>
      </c>
    </row>
    <row r="2554" spans="1:3" x14ac:dyDescent="0.2">
      <c r="A2554">
        <v>0.98507821872505696</v>
      </c>
      <c r="B2554">
        <v>1.08715640783807</v>
      </c>
      <c r="C2554">
        <v>0.98507821872505696</v>
      </c>
    </row>
    <row r="2555" spans="1:3" x14ac:dyDescent="0.2">
      <c r="A2555">
        <v>1.0080354057786001</v>
      </c>
      <c r="B2555">
        <v>0.90971389308994399</v>
      </c>
      <c r="C2555">
        <v>1.0080354057786001</v>
      </c>
    </row>
    <row r="2556" spans="1:3" x14ac:dyDescent="0.2">
      <c r="A2556">
        <v>0.57640851732218601</v>
      </c>
      <c r="B2556">
        <v>0.93192980103516498</v>
      </c>
      <c r="C2556">
        <v>0.57640851732218601</v>
      </c>
    </row>
    <row r="2557" spans="1:3" x14ac:dyDescent="0.2">
      <c r="A2557">
        <v>0.94088312805442398</v>
      </c>
      <c r="B2557">
        <v>1.02517680421395</v>
      </c>
      <c r="C2557">
        <v>0.94088312805442398</v>
      </c>
    </row>
    <row r="2558" spans="1:3" x14ac:dyDescent="0.2">
      <c r="A2558">
        <v>0.47498548776699301</v>
      </c>
      <c r="B2558">
        <v>1.0450786647786601</v>
      </c>
      <c r="C2558">
        <v>0.47498548776699301</v>
      </c>
    </row>
    <row r="2559" spans="1:3" x14ac:dyDescent="0.2">
      <c r="A2559">
        <v>0.70581618813205105</v>
      </c>
      <c r="B2559">
        <v>0.75142839796523797</v>
      </c>
      <c r="C2559">
        <v>0.70581618813205105</v>
      </c>
    </row>
    <row r="2560" spans="1:3" x14ac:dyDescent="0.2">
      <c r="A2560">
        <v>0.65280541578835105</v>
      </c>
      <c r="B2560">
        <v>0.94211083839749898</v>
      </c>
      <c r="C2560">
        <v>0.65280541578835105</v>
      </c>
    </row>
    <row r="2561" spans="1:3" x14ac:dyDescent="0.2">
      <c r="A2561">
        <v>0.33390897047075802</v>
      </c>
      <c r="B2561">
        <v>1.0424736151226699</v>
      </c>
      <c r="C2561">
        <v>0.33390897047075802</v>
      </c>
    </row>
    <row r="2562" spans="1:3" x14ac:dyDescent="0.2">
      <c r="A2562">
        <v>0.92597831897487404</v>
      </c>
      <c r="B2562">
        <v>1.0857977287252101</v>
      </c>
      <c r="C2562">
        <v>0.92597831897487404</v>
      </c>
    </row>
    <row r="2563" spans="1:3" x14ac:dyDescent="0.2">
      <c r="A2563">
        <v>0.84156877789082096</v>
      </c>
      <c r="B2563">
        <v>1.0101461763583299</v>
      </c>
      <c r="C2563">
        <v>0.84156877789082096</v>
      </c>
    </row>
    <row r="2564" spans="1:3" x14ac:dyDescent="0.2">
      <c r="A2564">
        <v>0.94569627226640396</v>
      </c>
      <c r="B2564">
        <v>1.0007632533581901</v>
      </c>
      <c r="C2564">
        <v>0.94569627226640396</v>
      </c>
    </row>
    <row r="2565" spans="1:3" x14ac:dyDescent="0.2">
      <c r="A2565">
        <v>0.29066474173847501</v>
      </c>
      <c r="B2565">
        <v>0.71294394812183803</v>
      </c>
      <c r="C2565">
        <v>0.29066474173847501</v>
      </c>
    </row>
    <row r="2566" spans="1:3" x14ac:dyDescent="0.2">
      <c r="A2566">
        <v>0</v>
      </c>
      <c r="B2566">
        <v>0.95139968456937096</v>
      </c>
      <c r="C2566">
        <v>0</v>
      </c>
    </row>
    <row r="2567" spans="1:3" x14ac:dyDescent="0.2">
      <c r="A2567">
        <v>0</v>
      </c>
      <c r="B2567">
        <v>0.79275488466574195</v>
      </c>
      <c r="C2567">
        <v>0</v>
      </c>
    </row>
    <row r="2568" spans="1:3" x14ac:dyDescent="0.2">
      <c r="A2568">
        <v>0</v>
      </c>
      <c r="B2568">
        <v>1.01959425676565</v>
      </c>
      <c r="C2568">
        <v>0</v>
      </c>
    </row>
    <row r="2569" spans="1:3" x14ac:dyDescent="0.2">
      <c r="A2569">
        <v>0</v>
      </c>
      <c r="B2569">
        <v>1.17445742032773</v>
      </c>
      <c r="C2569">
        <v>0</v>
      </c>
    </row>
    <row r="2570" spans="1:3" x14ac:dyDescent="0.2">
      <c r="A2570">
        <v>0</v>
      </c>
      <c r="B2570">
        <v>1.1970881109757401</v>
      </c>
      <c r="C2570">
        <v>0</v>
      </c>
    </row>
    <row r="2571" spans="1:3" x14ac:dyDescent="0.2">
      <c r="A2571">
        <v>0</v>
      </c>
      <c r="B2571">
        <v>0.99825512954635898</v>
      </c>
      <c r="C2571">
        <v>0</v>
      </c>
    </row>
    <row r="2572" spans="1:3" x14ac:dyDescent="0.2">
      <c r="A2572">
        <v>1.03170877189053</v>
      </c>
      <c r="B2572">
        <v>0.81443797781764204</v>
      </c>
      <c r="C2572">
        <v>1.03170877189053</v>
      </c>
    </row>
    <row r="2573" spans="1:3" x14ac:dyDescent="0.2">
      <c r="A2573">
        <v>0.979679080938477</v>
      </c>
      <c r="B2573">
        <v>0.97827919240757999</v>
      </c>
      <c r="C2573">
        <v>0.979679080938477</v>
      </c>
    </row>
    <row r="2574" spans="1:3" x14ac:dyDescent="0.2">
      <c r="A2574">
        <v>0.94711601882069796</v>
      </c>
      <c r="B2574">
        <v>1.0252757894112801</v>
      </c>
      <c r="C2574">
        <v>0.94711601882069796</v>
      </c>
    </row>
    <row r="2575" spans="1:3" x14ac:dyDescent="0.2">
      <c r="A2575">
        <v>1.06920721685715</v>
      </c>
      <c r="B2575">
        <v>0.78629837940023495</v>
      </c>
      <c r="C2575">
        <v>1.06920721685715</v>
      </c>
    </row>
    <row r="2576" spans="1:3" x14ac:dyDescent="0.2">
      <c r="A2576">
        <v>0.944527688418349</v>
      </c>
      <c r="B2576">
        <v>1.0474780661409</v>
      </c>
      <c r="C2576">
        <v>0.944527688418349</v>
      </c>
    </row>
    <row r="2577" spans="1:3" x14ac:dyDescent="0.2">
      <c r="A2577">
        <v>0.86607885126763395</v>
      </c>
      <c r="B2577">
        <v>1.1474895859926399</v>
      </c>
      <c r="C2577">
        <v>0.86607885126763395</v>
      </c>
    </row>
    <row r="2578" spans="1:3" x14ac:dyDescent="0.2">
      <c r="A2578">
        <v>1.11510300041606</v>
      </c>
      <c r="B2578">
        <v>1.02431575540717</v>
      </c>
      <c r="C2578">
        <v>1.11510300041606</v>
      </c>
    </row>
    <row r="2579" spans="1:3" x14ac:dyDescent="0.2">
      <c r="A2579">
        <v>0.74223325075392899</v>
      </c>
      <c r="B2579">
        <v>0.322034227336785</v>
      </c>
      <c r="C2579">
        <v>0.74223325075392899</v>
      </c>
    </row>
    <row r="2580" spans="1:3" x14ac:dyDescent="0.2">
      <c r="A2580">
        <v>0.90148910502568202</v>
      </c>
      <c r="B2580">
        <v>0.57868308330862595</v>
      </c>
      <c r="C2580">
        <v>0.90148910502568202</v>
      </c>
    </row>
    <row r="2581" spans="1:3" x14ac:dyDescent="0.2">
      <c r="A2581">
        <v>0.84549385946205402</v>
      </c>
      <c r="B2581">
        <v>0.56600622776620002</v>
      </c>
      <c r="C2581">
        <v>0.84549385946205402</v>
      </c>
    </row>
    <row r="2582" spans="1:3" x14ac:dyDescent="0.2">
      <c r="A2582">
        <v>0.80774563463329396</v>
      </c>
      <c r="B2582">
        <v>0.79561708757543903</v>
      </c>
      <c r="C2582">
        <v>0.80774563463329396</v>
      </c>
    </row>
    <row r="2583" spans="1:3" x14ac:dyDescent="0.2">
      <c r="A2583">
        <v>0.998034328361042</v>
      </c>
      <c r="B2583">
        <v>0.51497654261775805</v>
      </c>
      <c r="C2583">
        <v>0.998034328361042</v>
      </c>
    </row>
    <row r="2584" spans="1:3" x14ac:dyDescent="0.2">
      <c r="A2584">
        <v>0.58120088847102402</v>
      </c>
      <c r="B2584">
        <v>0.58124769722435599</v>
      </c>
      <c r="C2584">
        <v>0.58120088847102402</v>
      </c>
    </row>
    <row r="2585" spans="1:3" x14ac:dyDescent="0.2">
      <c r="A2585">
        <v>0.69455482604075303</v>
      </c>
      <c r="B2585">
        <v>0.97404653701244803</v>
      </c>
      <c r="C2585">
        <v>0.69455482604075303</v>
      </c>
    </row>
    <row r="2586" spans="1:3" x14ac:dyDescent="0.2">
      <c r="A2586">
        <v>0.88291280272347405</v>
      </c>
      <c r="B2586">
        <v>1.0009899023398401</v>
      </c>
      <c r="C2586">
        <v>0.88291280272347405</v>
      </c>
    </row>
    <row r="2587" spans="1:3" x14ac:dyDescent="0.2">
      <c r="A2587">
        <v>0.98566997208158202</v>
      </c>
      <c r="B2587">
        <v>1.03738906117282</v>
      </c>
      <c r="C2587">
        <v>0.98566997208158202</v>
      </c>
    </row>
    <row r="2588" spans="1:3" x14ac:dyDescent="0.2">
      <c r="A2588">
        <v>0.67026598332805598</v>
      </c>
      <c r="B2588">
        <v>1.05199928011224</v>
      </c>
      <c r="C2588">
        <v>0.67026598332805598</v>
      </c>
    </row>
    <row r="2589" spans="1:3" x14ac:dyDescent="0.2">
      <c r="A2589">
        <v>0.46774270482465402</v>
      </c>
      <c r="B2589">
        <v>1.0767412038562001</v>
      </c>
      <c r="C2589">
        <v>0.46774270482465402</v>
      </c>
    </row>
    <row r="2590" spans="1:3" x14ac:dyDescent="0.2">
      <c r="A2590">
        <v>0.55646607910893697</v>
      </c>
      <c r="B2590">
        <v>1.0995985493495699</v>
      </c>
      <c r="C2590">
        <v>0.55646607910893697</v>
      </c>
    </row>
    <row r="2591" spans="1:3" x14ac:dyDescent="0.2">
      <c r="A2591">
        <v>0.47386835331404198</v>
      </c>
      <c r="B2591">
        <v>0.91530908789590804</v>
      </c>
      <c r="C2591">
        <v>0.47386835331404198</v>
      </c>
    </row>
    <row r="2592" spans="1:3" x14ac:dyDescent="0.2">
      <c r="A2592">
        <v>0.76781980122326798</v>
      </c>
      <c r="B2592">
        <v>0.81533569457555</v>
      </c>
      <c r="C2592">
        <v>0.76781980122326798</v>
      </c>
    </row>
    <row r="2593" spans="1:3" x14ac:dyDescent="0.2">
      <c r="A2593">
        <v>0.94801816889966095</v>
      </c>
      <c r="B2593">
        <v>0.81670688986150097</v>
      </c>
      <c r="C2593">
        <v>0.94801816889966095</v>
      </c>
    </row>
    <row r="2594" spans="1:3" x14ac:dyDescent="0.2">
      <c r="A2594">
        <v>0.79152630402678903</v>
      </c>
      <c r="B2594">
        <v>0.98265043296194798</v>
      </c>
      <c r="C2594">
        <v>0.79152630402678903</v>
      </c>
    </row>
    <row r="2595" spans="1:3" x14ac:dyDescent="0.2">
      <c r="A2595">
        <v>1.08480867366644</v>
      </c>
      <c r="B2595">
        <v>1.0317672755968901</v>
      </c>
      <c r="C2595">
        <v>1.08480867366644</v>
      </c>
    </row>
    <row r="2596" spans="1:3" x14ac:dyDescent="0.2">
      <c r="A2596">
        <v>1.0094427604809</v>
      </c>
      <c r="B2596">
        <v>0.72565273092652605</v>
      </c>
      <c r="C2596">
        <v>1.0094427604809</v>
      </c>
    </row>
    <row r="2597" spans="1:3" x14ac:dyDescent="0.2">
      <c r="A2597">
        <v>0.77778622306548095</v>
      </c>
      <c r="B2597">
        <v>0.95460790297893205</v>
      </c>
      <c r="C2597">
        <v>0.77778622306548095</v>
      </c>
    </row>
    <row r="2598" spans="1:3" x14ac:dyDescent="0.2">
      <c r="A2598">
        <v>0.85397475454398097</v>
      </c>
      <c r="B2598">
        <v>0.97679358502308999</v>
      </c>
      <c r="C2598">
        <v>0.85397475454398097</v>
      </c>
    </row>
    <row r="2599" spans="1:3" x14ac:dyDescent="0.2">
      <c r="A2599">
        <v>0.97015628576840796</v>
      </c>
      <c r="B2599">
        <v>0.98151468398384201</v>
      </c>
      <c r="C2599">
        <v>0.97015628576840796</v>
      </c>
    </row>
    <row r="2600" spans="1:3" x14ac:dyDescent="0.2">
      <c r="A2600">
        <v>0.35717498535957698</v>
      </c>
      <c r="B2600">
        <v>0.93557726158936505</v>
      </c>
      <c r="C2600">
        <v>0.35717498535957698</v>
      </c>
    </row>
    <row r="2601" spans="1:3" x14ac:dyDescent="0.2">
      <c r="A2601">
        <v>0.60631299043635301</v>
      </c>
      <c r="B2601">
        <v>0.99382018043825904</v>
      </c>
      <c r="C2601">
        <v>0.60631299043635301</v>
      </c>
    </row>
    <row r="2602" spans="1:3" x14ac:dyDescent="0.2">
      <c r="A2602">
        <v>0.64870992875343103</v>
      </c>
      <c r="B2602">
        <v>1.01601896531223</v>
      </c>
      <c r="C2602">
        <v>0.64870992875343103</v>
      </c>
    </row>
    <row r="2603" spans="1:3" x14ac:dyDescent="0.2">
      <c r="A2603">
        <v>0.52886584252158897</v>
      </c>
      <c r="B2603">
        <v>0.79187493947592402</v>
      </c>
      <c r="C2603">
        <v>0.52886584252158897</v>
      </c>
    </row>
    <row r="2604" spans="1:3" x14ac:dyDescent="0.2">
      <c r="A2604">
        <v>0.71827746820691096</v>
      </c>
      <c r="B2604">
        <v>0.77117151822968499</v>
      </c>
      <c r="C2604">
        <v>0.71827746820691096</v>
      </c>
    </row>
    <row r="2605" spans="1:3" x14ac:dyDescent="0.2">
      <c r="A2605">
        <v>0.70194436677095395</v>
      </c>
      <c r="B2605">
        <v>1.05564966551041</v>
      </c>
      <c r="C2605">
        <v>0.70194436677095395</v>
      </c>
    </row>
    <row r="2606" spans="1:3" x14ac:dyDescent="0.2">
      <c r="A2606">
        <v>0.71662337598539205</v>
      </c>
      <c r="B2606">
        <v>0.96942318622875001</v>
      </c>
      <c r="C2606">
        <v>0.71662337598539205</v>
      </c>
    </row>
    <row r="2607" spans="1:3" x14ac:dyDescent="0.2">
      <c r="A2607">
        <v>0.92887240985555797</v>
      </c>
      <c r="B2607">
        <v>0.73464755501283296</v>
      </c>
      <c r="C2607">
        <v>0.92887240985555797</v>
      </c>
    </row>
    <row r="2608" spans="1:3" x14ac:dyDescent="0.2">
      <c r="A2608">
        <v>1.05242218084149</v>
      </c>
      <c r="B2608">
        <v>1.01079716613516</v>
      </c>
      <c r="C2608">
        <v>1.05242218084149</v>
      </c>
    </row>
    <row r="2609" spans="1:3" x14ac:dyDescent="0.2">
      <c r="A2609">
        <v>0.288759667491234</v>
      </c>
      <c r="B2609">
        <v>0.63629513074088895</v>
      </c>
      <c r="C2609">
        <v>0.288759667491234</v>
      </c>
    </row>
    <row r="2610" spans="1:3" x14ac:dyDescent="0.2">
      <c r="A2610">
        <v>0.78049835574664395</v>
      </c>
      <c r="B2610">
        <v>1.09353720562125</v>
      </c>
      <c r="C2610">
        <v>0.78049835574664395</v>
      </c>
    </row>
    <row r="2611" spans="1:3" x14ac:dyDescent="0.2">
      <c r="A2611">
        <v>0.90419420780461701</v>
      </c>
      <c r="B2611">
        <v>1.0435716465815601</v>
      </c>
      <c r="C2611">
        <v>0.90419420780461701</v>
      </c>
    </row>
    <row r="2612" spans="1:3" x14ac:dyDescent="0.2">
      <c r="A2612">
        <v>0.97369303482559599</v>
      </c>
      <c r="B2612">
        <v>0.18429259330540201</v>
      </c>
      <c r="C2612">
        <v>0.97369303482559599</v>
      </c>
    </row>
    <row r="2613" spans="1:3" x14ac:dyDescent="0.2">
      <c r="A2613">
        <v>0.85571429314154801</v>
      </c>
      <c r="B2613">
        <v>0.77217960312643596</v>
      </c>
      <c r="C2613">
        <v>0.85571429314154801</v>
      </c>
    </row>
    <row r="2614" spans="1:3" x14ac:dyDescent="0.2">
      <c r="A2614">
        <v>1.00611949902749</v>
      </c>
      <c r="B2614">
        <v>0.99923349981612697</v>
      </c>
      <c r="C2614">
        <v>1.00611949902749</v>
      </c>
    </row>
    <row r="2615" spans="1:3" x14ac:dyDescent="0.2">
      <c r="A2615">
        <v>0.551898952874329</v>
      </c>
      <c r="B2615">
        <v>1.0002233349035099</v>
      </c>
      <c r="C2615">
        <v>0.551898952874329</v>
      </c>
    </row>
    <row r="2616" spans="1:3" x14ac:dyDescent="0.2">
      <c r="A2616">
        <v>1.1506036036799601</v>
      </c>
      <c r="B2616">
        <v>0.81762873089349197</v>
      </c>
      <c r="C2616">
        <v>1.1506036036799601</v>
      </c>
    </row>
    <row r="2617" spans="1:3" x14ac:dyDescent="0.2">
      <c r="A2617">
        <v>0.64252014357180198</v>
      </c>
      <c r="B2617">
        <v>1.01754626274672</v>
      </c>
      <c r="C2617">
        <v>0.64252014357180198</v>
      </c>
    </row>
    <row r="2618" spans="1:3" x14ac:dyDescent="0.2">
      <c r="A2618">
        <v>0.812752560191911</v>
      </c>
      <c r="B2618">
        <v>1.0351466103001301</v>
      </c>
      <c r="C2618">
        <v>0.812752560191911</v>
      </c>
    </row>
    <row r="2619" spans="1:3" x14ac:dyDescent="0.2">
      <c r="A2619">
        <v>0.91786676730669403</v>
      </c>
      <c r="B2619">
        <v>1.0161895282465401</v>
      </c>
      <c r="C2619">
        <v>0.91786676730669403</v>
      </c>
    </row>
    <row r="2620" spans="1:3" x14ac:dyDescent="0.2">
      <c r="A2620">
        <v>0.93511095415634304</v>
      </c>
      <c r="B2620">
        <v>0.78359160929315796</v>
      </c>
      <c r="C2620">
        <v>0.93511095415634304</v>
      </c>
    </row>
    <row r="2621" spans="1:3" x14ac:dyDescent="0.2">
      <c r="A2621">
        <v>0.58475760453381398</v>
      </c>
      <c r="B2621">
        <v>0.93954353132978596</v>
      </c>
      <c r="C2621">
        <v>0.58475760453381398</v>
      </c>
    </row>
    <row r="2622" spans="1:3" x14ac:dyDescent="0.2">
      <c r="A2622">
        <v>0.93381891210933299</v>
      </c>
      <c r="B2622">
        <v>0.79212000525610204</v>
      </c>
      <c r="C2622">
        <v>0.93381891210933299</v>
      </c>
    </row>
    <row r="2623" spans="1:3" x14ac:dyDescent="0.2">
      <c r="A2623">
        <v>0.48894754600262702</v>
      </c>
      <c r="B2623">
        <v>1.0570419974574801</v>
      </c>
      <c r="C2623">
        <v>0.48894754600262702</v>
      </c>
    </row>
    <row r="2624" spans="1:3" x14ac:dyDescent="0.2">
      <c r="A2624">
        <v>0.63781405895730503</v>
      </c>
      <c r="B2624">
        <v>1.03149245128685</v>
      </c>
      <c r="C2624">
        <v>0.63781405895730503</v>
      </c>
    </row>
    <row r="2625" spans="1:3" x14ac:dyDescent="0.2">
      <c r="A2625">
        <v>0.51792208430313302</v>
      </c>
      <c r="B2625">
        <v>0.71787956671328301</v>
      </c>
      <c r="C2625">
        <v>0.51792208430313302</v>
      </c>
    </row>
    <row r="2626" spans="1:3" x14ac:dyDescent="0.2">
      <c r="A2626">
        <v>0.77240800759779404</v>
      </c>
      <c r="B2626">
        <v>0.79275476436960401</v>
      </c>
      <c r="C2626">
        <v>0.77240800759779404</v>
      </c>
    </row>
    <row r="2627" spans="1:3" x14ac:dyDescent="0.2">
      <c r="A2627">
        <v>0.74964569685289695</v>
      </c>
      <c r="B2627">
        <v>0.71154378781604899</v>
      </c>
      <c r="C2627">
        <v>0.74964569685289695</v>
      </c>
    </row>
    <row r="2628" spans="1:3" x14ac:dyDescent="0.2">
      <c r="A2628">
        <v>1.1869280107565501</v>
      </c>
      <c r="B2628">
        <v>0.94455589306371601</v>
      </c>
      <c r="C2628">
        <v>1.1869280107565501</v>
      </c>
    </row>
    <row r="2629" spans="1:3" x14ac:dyDescent="0.2">
      <c r="A2629">
        <v>0.76771947920305905</v>
      </c>
      <c r="B2629">
        <v>0.69871335072639496</v>
      </c>
      <c r="C2629">
        <v>0.76771947920305905</v>
      </c>
    </row>
    <row r="2630" spans="1:3" x14ac:dyDescent="0.2">
      <c r="A2630">
        <v>0.63382939686772899</v>
      </c>
      <c r="B2630">
        <v>1.0368967583415301</v>
      </c>
      <c r="C2630">
        <v>0.63382939686772899</v>
      </c>
    </row>
    <row r="2631" spans="1:3" x14ac:dyDescent="0.2">
      <c r="A2631">
        <v>0.44481644889250499</v>
      </c>
      <c r="B2631">
        <v>0.71220181518839798</v>
      </c>
      <c r="C2631">
        <v>0.44481644889250499</v>
      </c>
    </row>
    <row r="2632" spans="1:3" x14ac:dyDescent="0.2">
      <c r="A2632">
        <v>0.88449658423307398</v>
      </c>
      <c r="B2632">
        <v>1.01488664995161</v>
      </c>
      <c r="C2632">
        <v>0.88449658423307398</v>
      </c>
    </row>
    <row r="2633" spans="1:3" x14ac:dyDescent="0.2">
      <c r="A2633">
        <v>0.84092362683285704</v>
      </c>
      <c r="B2633">
        <v>1.02341617727989</v>
      </c>
      <c r="C2633">
        <v>0.84092362683285704</v>
      </c>
    </row>
    <row r="2634" spans="1:3" x14ac:dyDescent="0.2">
      <c r="A2634">
        <v>0.86114355616625204</v>
      </c>
      <c r="B2634">
        <v>0.69488206950944298</v>
      </c>
      <c r="C2634">
        <v>0.86114355616625204</v>
      </c>
    </row>
    <row r="2635" spans="1:3" x14ac:dyDescent="0.2">
      <c r="A2635">
        <v>1.1598333308673701</v>
      </c>
      <c r="B2635">
        <v>0.89235566479956796</v>
      </c>
      <c r="C2635">
        <v>1.1598333308673701</v>
      </c>
    </row>
    <row r="2636" spans="1:3" x14ac:dyDescent="0.2">
      <c r="A2636">
        <v>1.08573531030922</v>
      </c>
      <c r="B2636">
        <v>1.14501931061967</v>
      </c>
      <c r="C2636">
        <v>1.08573531030922</v>
      </c>
    </row>
    <row r="2637" spans="1:3" x14ac:dyDescent="0.2">
      <c r="A2637">
        <v>0.83288703703220102</v>
      </c>
      <c r="B2637">
        <v>0.90016244530900402</v>
      </c>
      <c r="C2637">
        <v>0.83288703703220102</v>
      </c>
    </row>
    <row r="2638" spans="1:3" x14ac:dyDescent="0.2">
      <c r="A2638">
        <v>1.1397451655917401</v>
      </c>
      <c r="B2638">
        <v>0</v>
      </c>
      <c r="C2638">
        <v>1.1397451655917401</v>
      </c>
    </row>
    <row r="2639" spans="1:3" x14ac:dyDescent="0.2">
      <c r="A2639">
        <v>0.41523438910917698</v>
      </c>
      <c r="B2639">
        <v>0</v>
      </c>
      <c r="C2639">
        <v>0.41523438910917698</v>
      </c>
    </row>
    <row r="2640" spans="1:3" x14ac:dyDescent="0.2">
      <c r="A2640">
        <v>0.70722371572534803</v>
      </c>
      <c r="B2640">
        <v>0.61550520640638395</v>
      </c>
      <c r="C2640">
        <v>0.70722371572534803</v>
      </c>
    </row>
    <row r="2641" spans="1:3" x14ac:dyDescent="0.2">
      <c r="A2641">
        <v>0.38665504217111402</v>
      </c>
      <c r="B2641">
        <v>1.1686364267684299</v>
      </c>
      <c r="C2641">
        <v>0.38665504217111402</v>
      </c>
    </row>
    <row r="2642" spans="1:3" x14ac:dyDescent="0.2">
      <c r="A2642">
        <v>0.64476713458373902</v>
      </c>
      <c r="B2642">
        <v>0.59564030210587005</v>
      </c>
      <c r="C2642">
        <v>0.64476713458373902</v>
      </c>
    </row>
    <row r="2643" spans="1:3" x14ac:dyDescent="0.2">
      <c r="A2643">
        <v>0.48278027475005098</v>
      </c>
      <c r="B2643">
        <v>1.0150413722257401</v>
      </c>
      <c r="C2643">
        <v>0.48278027475005098</v>
      </c>
    </row>
    <row r="2644" spans="1:3" x14ac:dyDescent="0.2">
      <c r="A2644">
        <v>0.49821815227202398</v>
      </c>
      <c r="B2644">
        <v>0.90168858577545696</v>
      </c>
      <c r="C2644">
        <v>0.49821815227202398</v>
      </c>
    </row>
    <row r="2645" spans="1:3" x14ac:dyDescent="0.2">
      <c r="A2645">
        <v>0.60321909160477705</v>
      </c>
      <c r="B2645">
        <v>0.95375974746453496</v>
      </c>
      <c r="C2645">
        <v>0.60321909160477705</v>
      </c>
    </row>
    <row r="2646" spans="1:3" x14ac:dyDescent="0.2">
      <c r="A2646">
        <v>0.58666571937563405</v>
      </c>
      <c r="B2646">
        <v>0.82832246163790901</v>
      </c>
      <c r="C2646">
        <v>0.58666571937563405</v>
      </c>
    </row>
    <row r="2647" spans="1:3" x14ac:dyDescent="0.2">
      <c r="A2647">
        <v>1.1056903232656601</v>
      </c>
      <c r="B2647">
        <v>0.84187763685797401</v>
      </c>
      <c r="C2647">
        <v>1.1056903232656601</v>
      </c>
    </row>
    <row r="2648" spans="1:3" x14ac:dyDescent="0.2">
      <c r="A2648">
        <v>0.883533634145512</v>
      </c>
      <c r="B2648">
        <v>0.91324033923417802</v>
      </c>
      <c r="C2648">
        <v>0.883533634145512</v>
      </c>
    </row>
    <row r="2649" spans="1:3" x14ac:dyDescent="0.2">
      <c r="A2649">
        <v>1.0152034346218499</v>
      </c>
      <c r="B2649">
        <v>0.96397521484755699</v>
      </c>
      <c r="C2649">
        <v>1.0152034346218499</v>
      </c>
    </row>
    <row r="2650" spans="1:3" x14ac:dyDescent="0.2">
      <c r="A2650">
        <v>0.51366915222042797</v>
      </c>
      <c r="B2650">
        <v>0.95989944190434495</v>
      </c>
      <c r="C2650">
        <v>0.51366915222042797</v>
      </c>
    </row>
    <row r="2651" spans="1:3" x14ac:dyDescent="0.2">
      <c r="A2651">
        <v>1.0432519986137501</v>
      </c>
      <c r="B2651">
        <v>1.0629125455431001</v>
      </c>
      <c r="C2651">
        <v>1.0432519986137501</v>
      </c>
    </row>
    <row r="2652" spans="1:3" x14ac:dyDescent="0.2">
      <c r="A2652">
        <v>1.1186828892638601</v>
      </c>
      <c r="B2652">
        <v>1.01761731429396</v>
      </c>
      <c r="C2652">
        <v>1.1186828892638601</v>
      </c>
    </row>
    <row r="2653" spans="1:3" x14ac:dyDescent="0.2">
      <c r="A2653">
        <v>0.78811126985694102</v>
      </c>
      <c r="B2653">
        <v>0.75519192860849205</v>
      </c>
      <c r="C2653">
        <v>0.78811126985694102</v>
      </c>
    </row>
    <row r="2654" spans="1:3" x14ac:dyDescent="0.2">
      <c r="A2654">
        <v>0.84405435812176699</v>
      </c>
      <c r="B2654">
        <v>1.0275035480182599</v>
      </c>
      <c r="C2654">
        <v>0.84405435812176699</v>
      </c>
    </row>
    <row r="2655" spans="1:3" x14ac:dyDescent="0.2">
      <c r="A2655">
        <v>0.86500594226824001</v>
      </c>
      <c r="B2655">
        <v>0.89968491493838199</v>
      </c>
      <c r="C2655">
        <v>0.86500594226824001</v>
      </c>
    </row>
    <row r="2656" spans="1:3" x14ac:dyDescent="0.2">
      <c r="A2656">
        <v>0.92174890253114805</v>
      </c>
      <c r="B2656">
        <v>1.08473906905788</v>
      </c>
      <c r="C2656">
        <v>0.92174890253114805</v>
      </c>
    </row>
    <row r="2657" spans="1:3" x14ac:dyDescent="0.2">
      <c r="A2657">
        <v>0.82361543493924105</v>
      </c>
      <c r="B2657">
        <v>0.94356007582415402</v>
      </c>
      <c r="C2657">
        <v>0.82361543493924105</v>
      </c>
    </row>
    <row r="2658" spans="1:3" x14ac:dyDescent="0.2">
      <c r="A2658">
        <v>0.39409507989363102</v>
      </c>
      <c r="B2658">
        <v>1.0050847877308899</v>
      </c>
      <c r="C2658">
        <v>0.39409507989363102</v>
      </c>
    </row>
    <row r="2659" spans="1:3" x14ac:dyDescent="0.2">
      <c r="A2659">
        <v>0.36135337867690098</v>
      </c>
      <c r="B2659">
        <v>0.95567545282372901</v>
      </c>
      <c r="C2659">
        <v>0.36135337867690098</v>
      </c>
    </row>
    <row r="2660" spans="1:3" x14ac:dyDescent="0.2">
      <c r="A2660">
        <v>0.33380526609390598</v>
      </c>
      <c r="B2660">
        <v>1.0040251432423599</v>
      </c>
      <c r="C2660">
        <v>0.33380526609390598</v>
      </c>
    </row>
    <row r="2661" spans="1:3" x14ac:dyDescent="0.2">
      <c r="A2661">
        <v>0.57047508029646599</v>
      </c>
      <c r="B2661">
        <v>1.1651756773876301</v>
      </c>
      <c r="C2661">
        <v>0.57047508029646599</v>
      </c>
    </row>
    <row r="2662" spans="1:3" x14ac:dyDescent="0.2">
      <c r="A2662">
        <v>0.579791728020979</v>
      </c>
      <c r="B2662">
        <v>0.27736991259230698</v>
      </c>
      <c r="C2662">
        <v>0.579791728020979</v>
      </c>
    </row>
    <row r="2663" spans="1:3" x14ac:dyDescent="0.2">
      <c r="A2663">
        <v>0.52120664206254697</v>
      </c>
      <c r="B2663">
        <v>0.41261232659823399</v>
      </c>
      <c r="C2663">
        <v>0.52120664206254697</v>
      </c>
    </row>
    <row r="2664" spans="1:3" x14ac:dyDescent="0.2">
      <c r="A2664">
        <v>1.0730700118318901</v>
      </c>
      <c r="B2664">
        <v>0.88570337264291299</v>
      </c>
      <c r="C2664">
        <v>1.0730700118318901</v>
      </c>
    </row>
    <row r="2665" spans="1:3" x14ac:dyDescent="0.2">
      <c r="A2665">
        <v>0.96218085164005296</v>
      </c>
      <c r="B2665">
        <v>0.87228916602976303</v>
      </c>
      <c r="C2665">
        <v>0.96218085164005296</v>
      </c>
    </row>
    <row r="2666" spans="1:3" x14ac:dyDescent="0.2">
      <c r="A2666">
        <v>0.84304450001125697</v>
      </c>
      <c r="B2666">
        <v>0.87859750189212005</v>
      </c>
      <c r="C2666">
        <v>0.84304450001125697</v>
      </c>
    </row>
    <row r="2667" spans="1:3" x14ac:dyDescent="0.2">
      <c r="A2667">
        <v>0.77154024977686997</v>
      </c>
      <c r="B2667">
        <v>0.91459305883179098</v>
      </c>
      <c r="C2667">
        <v>0.77154024977686997</v>
      </c>
    </row>
    <row r="2668" spans="1:3" x14ac:dyDescent="0.2">
      <c r="A2668">
        <v>1.0292737966190899</v>
      </c>
      <c r="B2668">
        <v>0.92196848501147199</v>
      </c>
      <c r="C2668">
        <v>1.0292737966190899</v>
      </c>
    </row>
    <row r="2669" spans="1:3" x14ac:dyDescent="0.2">
      <c r="A2669">
        <v>1.00310865063752</v>
      </c>
      <c r="B2669">
        <v>0.764877976793228</v>
      </c>
      <c r="C2669">
        <v>1.00310865063752</v>
      </c>
    </row>
    <row r="2670" spans="1:3" x14ac:dyDescent="0.2">
      <c r="A2670">
        <v>0.80526274566714495</v>
      </c>
      <c r="B2670">
        <v>0.81379921407380496</v>
      </c>
      <c r="C2670">
        <v>0.80526274566714495</v>
      </c>
    </row>
    <row r="2671" spans="1:3" x14ac:dyDescent="0.2">
      <c r="A2671">
        <v>0.86929195259127001</v>
      </c>
      <c r="B2671">
        <v>0.79893717696770905</v>
      </c>
      <c r="C2671">
        <v>0.86929195259127001</v>
      </c>
    </row>
    <row r="2672" spans="1:3" x14ac:dyDescent="0.2">
      <c r="A2672">
        <v>1.0540446758880799</v>
      </c>
      <c r="B2672">
        <v>0.86403398412714305</v>
      </c>
      <c r="C2672">
        <v>1.0540446758880799</v>
      </c>
    </row>
    <row r="2673" spans="1:3" x14ac:dyDescent="0.2">
      <c r="A2673">
        <v>1.0515263299778801</v>
      </c>
      <c r="B2673">
        <v>0.81458620614680299</v>
      </c>
      <c r="C2673">
        <v>1.0515263299778801</v>
      </c>
    </row>
    <row r="2674" spans="1:3" x14ac:dyDescent="0.2">
      <c r="A2674">
        <v>0.75490483535664998</v>
      </c>
      <c r="B2674">
        <v>0.34901893173551402</v>
      </c>
      <c r="C2674">
        <v>0.75490483535664998</v>
      </c>
    </row>
    <row r="2675" spans="1:3" x14ac:dyDescent="0.2">
      <c r="A2675">
        <v>0.61041218683404197</v>
      </c>
      <c r="B2675">
        <v>1.0442095630219499</v>
      </c>
      <c r="C2675">
        <v>0.61041218683404197</v>
      </c>
    </row>
    <row r="2676" spans="1:3" x14ac:dyDescent="0.2">
      <c r="A2676">
        <v>0.99812086843040004</v>
      </c>
      <c r="B2676">
        <v>0.84525436249241104</v>
      </c>
      <c r="C2676">
        <v>0.99812086843040004</v>
      </c>
    </row>
    <row r="2677" spans="1:3" x14ac:dyDescent="0.2">
      <c r="A2677">
        <v>1.1092687567432</v>
      </c>
      <c r="B2677">
        <v>0.62903377692467799</v>
      </c>
      <c r="C2677">
        <v>1.1092687567432</v>
      </c>
    </row>
    <row r="2678" spans="1:3" x14ac:dyDescent="0.2">
      <c r="A2678">
        <v>0.77745101525013705</v>
      </c>
      <c r="B2678">
        <v>0.63487236872238995</v>
      </c>
      <c r="C2678">
        <v>0.77745101525013705</v>
      </c>
    </row>
    <row r="2679" spans="1:3" x14ac:dyDescent="0.2">
      <c r="A2679">
        <v>0.78785844769472901</v>
      </c>
      <c r="B2679">
        <v>0.81582675955579098</v>
      </c>
      <c r="C2679">
        <v>0.78785844769472901</v>
      </c>
    </row>
    <row r="2680" spans="1:3" x14ac:dyDescent="0.2">
      <c r="A2680">
        <v>1.0659336741643399</v>
      </c>
      <c r="B2680">
        <v>0.334443368922823</v>
      </c>
      <c r="C2680">
        <v>1.0659336741643399</v>
      </c>
    </row>
    <row r="2681" spans="1:3" x14ac:dyDescent="0.2">
      <c r="A2681">
        <v>1.0504494187182301</v>
      </c>
      <c r="B2681">
        <v>0.40002491864054002</v>
      </c>
      <c r="C2681">
        <v>1.0504494187182301</v>
      </c>
    </row>
    <row r="2682" spans="1:3" x14ac:dyDescent="0.2">
      <c r="A2682">
        <v>1.04338292020418</v>
      </c>
      <c r="B2682">
        <v>0.44270744790421601</v>
      </c>
      <c r="C2682">
        <v>1.04338292020418</v>
      </c>
    </row>
    <row r="2683" spans="1:3" x14ac:dyDescent="0.2">
      <c r="A2683">
        <v>0.96783957337713999</v>
      </c>
      <c r="B2683">
        <v>0.45886126171751701</v>
      </c>
      <c r="C2683">
        <v>0.96783957337713999</v>
      </c>
    </row>
    <row r="2684" spans="1:3" x14ac:dyDescent="0.2">
      <c r="A2684">
        <v>1.0118314203007901</v>
      </c>
      <c r="B2684">
        <v>0.51081407899883202</v>
      </c>
      <c r="C2684">
        <v>1.0118314203007901</v>
      </c>
    </row>
    <row r="2685" spans="1:3" x14ac:dyDescent="0.2">
      <c r="A2685">
        <v>0.86975716525539803</v>
      </c>
      <c r="B2685">
        <v>0.76186378147183897</v>
      </c>
      <c r="C2685">
        <v>0.86975716525539803</v>
      </c>
    </row>
    <row r="2686" spans="1:3" x14ac:dyDescent="0.2">
      <c r="A2686">
        <v>1.01460532491893</v>
      </c>
      <c r="B2686">
        <v>0.72045027646672799</v>
      </c>
      <c r="C2686">
        <v>1.01460532491893</v>
      </c>
    </row>
    <row r="2687" spans="1:3" x14ac:dyDescent="0.2">
      <c r="A2687">
        <v>0.349664647371283</v>
      </c>
      <c r="B2687">
        <v>0.44181663845994001</v>
      </c>
      <c r="C2687">
        <v>0.349664647371283</v>
      </c>
    </row>
    <row r="2688" spans="1:3" x14ac:dyDescent="0.2">
      <c r="A2688">
        <v>0.35677005877023399</v>
      </c>
      <c r="B2688">
        <v>0.50677390161640701</v>
      </c>
      <c r="C2688">
        <v>0.35677005877023399</v>
      </c>
    </row>
    <row r="2689" spans="1:3" x14ac:dyDescent="0.2">
      <c r="A2689">
        <v>1.01975093056268</v>
      </c>
      <c r="B2689">
        <v>1.1701849958366799</v>
      </c>
      <c r="C2689">
        <v>1.01975093056268</v>
      </c>
    </row>
    <row r="2690" spans="1:3" x14ac:dyDescent="0.2">
      <c r="A2690">
        <v>0.71215784081613498</v>
      </c>
      <c r="B2690">
        <v>1.19877546478493</v>
      </c>
      <c r="C2690">
        <v>0.71215784081613498</v>
      </c>
    </row>
    <row r="2691" spans="1:3" x14ac:dyDescent="0.2">
      <c r="A2691">
        <v>0.82982742977809898</v>
      </c>
      <c r="B2691">
        <v>1.0697962352394901</v>
      </c>
      <c r="C2691">
        <v>0.82982742977809898</v>
      </c>
    </row>
    <row r="2692" spans="1:3" x14ac:dyDescent="0.2">
      <c r="A2692">
        <v>0.84838601033843597</v>
      </c>
      <c r="B2692">
        <v>0.81487884218208595</v>
      </c>
      <c r="C2692">
        <v>0.84838601033843597</v>
      </c>
    </row>
    <row r="2693" spans="1:3" x14ac:dyDescent="0.2">
      <c r="A2693">
        <v>0.87873210162045401</v>
      </c>
      <c r="B2693">
        <v>0.99747001925391199</v>
      </c>
      <c r="C2693">
        <v>0.87873210162045401</v>
      </c>
    </row>
    <row r="2694" spans="1:3" x14ac:dyDescent="0.2">
      <c r="A2694">
        <v>1.14262005114945</v>
      </c>
      <c r="B2694">
        <v>0.77779719708958905</v>
      </c>
      <c r="C2694">
        <v>1.14262005114945</v>
      </c>
    </row>
    <row r="2695" spans="1:3" x14ac:dyDescent="0.2">
      <c r="A2695">
        <v>1.0256503039165801</v>
      </c>
      <c r="B2695">
        <v>1.0109899279251</v>
      </c>
      <c r="C2695">
        <v>1.0256503039165801</v>
      </c>
    </row>
    <row r="2696" spans="1:3" x14ac:dyDescent="0.2">
      <c r="A2696">
        <v>0.20948801375183199</v>
      </c>
      <c r="B2696">
        <v>0.82125010438225499</v>
      </c>
      <c r="C2696">
        <v>0.20948801375183199</v>
      </c>
    </row>
    <row r="2697" spans="1:3" x14ac:dyDescent="0.2">
      <c r="A2697">
        <v>0.45204371385689202</v>
      </c>
      <c r="B2697">
        <v>1.0185430864884</v>
      </c>
      <c r="C2697">
        <v>0.45204371385689202</v>
      </c>
    </row>
    <row r="2698" spans="1:3" x14ac:dyDescent="0.2">
      <c r="A2698">
        <v>0.483097206349269</v>
      </c>
      <c r="B2698">
        <v>1.0172364238232201</v>
      </c>
      <c r="C2698">
        <v>0.483097206349269</v>
      </c>
    </row>
    <row r="2699" spans="1:3" x14ac:dyDescent="0.2">
      <c r="A2699">
        <v>0.482460872029982</v>
      </c>
      <c r="B2699">
        <v>1.1047087437344401</v>
      </c>
      <c r="C2699">
        <v>0.482460872029982</v>
      </c>
    </row>
    <row r="2700" spans="1:3" x14ac:dyDescent="0.2">
      <c r="A2700">
        <v>0.78645752536797997</v>
      </c>
      <c r="B2700">
        <v>0.52488930865443795</v>
      </c>
      <c r="C2700">
        <v>0.78645752536797997</v>
      </c>
    </row>
    <row r="2701" spans="1:3" x14ac:dyDescent="0.2">
      <c r="A2701">
        <v>0.79638631744724298</v>
      </c>
      <c r="B2701">
        <v>1.01240505819655</v>
      </c>
      <c r="C2701">
        <v>0.79638631744724298</v>
      </c>
    </row>
    <row r="2702" spans="1:3" x14ac:dyDescent="0.2">
      <c r="A2702">
        <v>1.0101236481584099</v>
      </c>
      <c r="B2702">
        <v>1.00807681861168</v>
      </c>
      <c r="C2702">
        <v>1.0101236481584099</v>
      </c>
    </row>
    <row r="2703" spans="1:3" x14ac:dyDescent="0.2">
      <c r="A2703">
        <v>0.84997063790527205</v>
      </c>
      <c r="B2703">
        <v>0.59812257040655203</v>
      </c>
      <c r="C2703">
        <v>0.84997063790527205</v>
      </c>
    </row>
    <row r="2704" spans="1:3" x14ac:dyDescent="0.2">
      <c r="A2704">
        <v>0.80921983485831295</v>
      </c>
      <c r="B2704">
        <v>1.1254282297528999</v>
      </c>
      <c r="C2704">
        <v>0.80921983485831295</v>
      </c>
    </row>
    <row r="2705" spans="1:3" x14ac:dyDescent="0.2">
      <c r="A2705">
        <v>0.747231695741292</v>
      </c>
      <c r="B2705">
        <v>1.1126567606968001</v>
      </c>
      <c r="C2705">
        <v>0.747231695741292</v>
      </c>
    </row>
    <row r="2706" spans="1:3" x14ac:dyDescent="0.2">
      <c r="A2706">
        <v>0.74341426630297802</v>
      </c>
      <c r="B2706">
        <v>0.46506832713339202</v>
      </c>
      <c r="C2706">
        <v>0.74341426630297802</v>
      </c>
    </row>
    <row r="2707" spans="1:3" x14ac:dyDescent="0.2">
      <c r="A2707">
        <v>0.78684435291980404</v>
      </c>
      <c r="B2707">
        <v>0.39109780947647199</v>
      </c>
      <c r="C2707">
        <v>0.78684435291980404</v>
      </c>
    </row>
    <row r="2708" spans="1:3" x14ac:dyDescent="0.2">
      <c r="A2708">
        <v>0.180225044469599</v>
      </c>
      <c r="B2708">
        <v>0.62835502984867597</v>
      </c>
      <c r="C2708">
        <v>0.180225044469599</v>
      </c>
    </row>
    <row r="2709" spans="1:3" x14ac:dyDescent="0.2">
      <c r="A2709">
        <v>0.19069193946591101</v>
      </c>
      <c r="B2709">
        <v>1.1091711681448699</v>
      </c>
      <c r="C2709">
        <v>0.19069193946591101</v>
      </c>
    </row>
    <row r="2710" spans="1:3" x14ac:dyDescent="0.2">
      <c r="A2710">
        <v>0.171125108658813</v>
      </c>
      <c r="B2710">
        <v>0.84797609993618595</v>
      </c>
      <c r="C2710">
        <v>0.171125108658813</v>
      </c>
    </row>
    <row r="2711" spans="1:3" x14ac:dyDescent="0.2">
      <c r="A2711">
        <v>0.18860143803941301</v>
      </c>
      <c r="B2711">
        <v>0.75899701418340904</v>
      </c>
      <c r="C2711">
        <v>0.18860143803941301</v>
      </c>
    </row>
    <row r="2712" spans="1:3" x14ac:dyDescent="0.2">
      <c r="A2712">
        <v>0.35442436684170298</v>
      </c>
      <c r="B2712">
        <v>0.78976534215112304</v>
      </c>
      <c r="C2712">
        <v>0.35442436684170298</v>
      </c>
    </row>
    <row r="2713" spans="1:3" x14ac:dyDescent="0.2">
      <c r="A2713">
        <v>0.19051983542554601</v>
      </c>
      <c r="B2713">
        <v>0.96414161570825296</v>
      </c>
      <c r="C2713">
        <v>0.19051983542554601</v>
      </c>
    </row>
    <row r="2714" spans="1:3" x14ac:dyDescent="0.2">
      <c r="A2714">
        <v>0.186399353547156</v>
      </c>
      <c r="B2714">
        <v>0.83711920075501101</v>
      </c>
      <c r="C2714">
        <v>0.186399353547156</v>
      </c>
    </row>
    <row r="2715" spans="1:3" x14ac:dyDescent="0.2">
      <c r="A2715">
        <v>0.18198264866793101</v>
      </c>
      <c r="B2715">
        <v>0.916539713710676</v>
      </c>
      <c r="C2715">
        <v>0.18198264866793101</v>
      </c>
    </row>
    <row r="2716" spans="1:3" x14ac:dyDescent="0.2">
      <c r="A2716">
        <v>0.341372157378938</v>
      </c>
      <c r="B2716">
        <v>0.78773989325901805</v>
      </c>
      <c r="C2716">
        <v>0.341372157378938</v>
      </c>
    </row>
    <row r="2717" spans="1:3" x14ac:dyDescent="0.2">
      <c r="A2717">
        <v>0.24269766675226301</v>
      </c>
      <c r="B2717">
        <v>0.73210249189001197</v>
      </c>
      <c r="C2717">
        <v>0.24269766675226301</v>
      </c>
    </row>
    <row r="2718" spans="1:3" x14ac:dyDescent="0.2">
      <c r="A2718">
        <v>0.212028709228438</v>
      </c>
      <c r="B2718">
        <v>0.920547343414305</v>
      </c>
      <c r="C2718">
        <v>0.212028709228438</v>
      </c>
    </row>
    <row r="2719" spans="1:3" x14ac:dyDescent="0.2">
      <c r="A2719">
        <v>0.213414957152672</v>
      </c>
      <c r="B2719">
        <v>1.00872844047819</v>
      </c>
      <c r="C2719">
        <v>0.213414957152672</v>
      </c>
    </row>
    <row r="2720" spans="1:3" x14ac:dyDescent="0.2">
      <c r="A2720">
        <v>0.202517231459134</v>
      </c>
      <c r="B2720">
        <v>1.03246005183254</v>
      </c>
      <c r="C2720">
        <v>0.202517231459134</v>
      </c>
    </row>
    <row r="2721" spans="1:3" x14ac:dyDescent="0.2">
      <c r="A2721">
        <v>0.33249509810257599</v>
      </c>
      <c r="B2721">
        <v>0.99365856056325197</v>
      </c>
      <c r="C2721">
        <v>0.33249509810257599</v>
      </c>
    </row>
    <row r="2722" spans="1:3" x14ac:dyDescent="0.2">
      <c r="A2722">
        <v>0.19589015428167</v>
      </c>
      <c r="B2722">
        <v>1.1260066401106199</v>
      </c>
      <c r="C2722">
        <v>0.19589015428167</v>
      </c>
    </row>
    <row r="2723" spans="1:3" x14ac:dyDescent="0.2">
      <c r="A2723">
        <v>0.20643555749664999</v>
      </c>
      <c r="B2723">
        <v>1.0470621092083201</v>
      </c>
      <c r="C2723">
        <v>0.20643555749664999</v>
      </c>
    </row>
    <row r="2724" spans="1:3" x14ac:dyDescent="0.2">
      <c r="A2724">
        <v>0.211856337914169</v>
      </c>
      <c r="B2724">
        <v>0.88959782611940896</v>
      </c>
      <c r="C2724">
        <v>0.211856337914169</v>
      </c>
    </row>
    <row r="2725" spans="1:3" x14ac:dyDescent="0.2">
      <c r="A2725">
        <v>0.38170334678955897</v>
      </c>
      <c r="B2725">
        <v>1.0672904906159499</v>
      </c>
      <c r="C2725">
        <v>0.38170334678955897</v>
      </c>
    </row>
    <row r="2726" spans="1:3" x14ac:dyDescent="0.2">
      <c r="A2726">
        <v>0.42881462282119998</v>
      </c>
      <c r="B2726">
        <v>0.70309199706368097</v>
      </c>
      <c r="C2726">
        <v>0.42881462282119998</v>
      </c>
    </row>
    <row r="2727" spans="1:3" x14ac:dyDescent="0.2">
      <c r="A2727">
        <v>0.209906033660787</v>
      </c>
      <c r="B2727">
        <v>1.06415850580345</v>
      </c>
      <c r="C2727">
        <v>0.209906033660787</v>
      </c>
    </row>
    <row r="2728" spans="1:3" x14ac:dyDescent="0.2">
      <c r="A2728">
        <v>0.20851963589917799</v>
      </c>
      <c r="B2728">
        <v>0.90751333319537197</v>
      </c>
      <c r="C2728">
        <v>0.20851963589917799</v>
      </c>
    </row>
    <row r="2729" spans="1:3" x14ac:dyDescent="0.2">
      <c r="A2729">
        <v>0.22704362672483899</v>
      </c>
      <c r="B2729">
        <v>0.24440854087896599</v>
      </c>
      <c r="C2729">
        <v>0.22704362672483899</v>
      </c>
    </row>
    <row r="2730" spans="1:3" x14ac:dyDescent="0.2">
      <c r="A2730">
        <v>0.20325473355510601</v>
      </c>
      <c r="B2730">
        <v>0.98197110480298699</v>
      </c>
      <c r="C2730">
        <v>0.20325473355510601</v>
      </c>
    </row>
    <row r="2731" spans="1:3" x14ac:dyDescent="0.2">
      <c r="A2731">
        <v>0.203321307146756</v>
      </c>
      <c r="B2731">
        <v>1.0566165644329799</v>
      </c>
      <c r="C2731">
        <v>0.203321307146756</v>
      </c>
    </row>
    <row r="2732" spans="1:3" x14ac:dyDescent="0.2">
      <c r="A2732">
        <v>0.23813988411794301</v>
      </c>
      <c r="B2732">
        <v>1.01952029714902</v>
      </c>
      <c r="C2732">
        <v>0.23813988411794301</v>
      </c>
    </row>
    <row r="2733" spans="1:3" x14ac:dyDescent="0.2">
      <c r="A2733">
        <v>0.20385832792351</v>
      </c>
      <c r="B2733">
        <v>0.83172105246689398</v>
      </c>
      <c r="C2733">
        <v>0.20385832792351</v>
      </c>
    </row>
    <row r="2734" spans="1:3" x14ac:dyDescent="0.2">
      <c r="A2734">
        <v>0.304382305999503</v>
      </c>
      <c r="B2734">
        <v>0.97095631987879905</v>
      </c>
      <c r="C2734">
        <v>0.304382305999503</v>
      </c>
    </row>
    <row r="2735" spans="1:3" x14ac:dyDescent="0.2">
      <c r="A2735">
        <v>0.218106517145119</v>
      </c>
      <c r="B2735">
        <v>0.929974005907514</v>
      </c>
      <c r="C2735">
        <v>0.218106517145119</v>
      </c>
    </row>
    <row r="2736" spans="1:3" x14ac:dyDescent="0.2">
      <c r="A2736">
        <v>0.202203451861629</v>
      </c>
      <c r="B2736">
        <v>0.88880051863744303</v>
      </c>
      <c r="C2736">
        <v>0.202203451861629</v>
      </c>
    </row>
    <row r="2737" spans="1:3" x14ac:dyDescent="0.2">
      <c r="A2737">
        <v>0.21342229243640601</v>
      </c>
      <c r="B2737">
        <v>1.01363960580211</v>
      </c>
      <c r="C2737">
        <v>0.21342229243640601</v>
      </c>
    </row>
    <row r="2738" spans="1:3" x14ac:dyDescent="0.2">
      <c r="A2738">
        <v>0.25760177659107603</v>
      </c>
      <c r="B2738">
        <v>0.90924172779586399</v>
      </c>
      <c r="C2738">
        <v>0.25760177659107603</v>
      </c>
    </row>
    <row r="2739" spans="1:3" x14ac:dyDescent="0.2">
      <c r="A2739">
        <v>0.218016891437043</v>
      </c>
      <c r="B2739">
        <v>0.84979308021856703</v>
      </c>
      <c r="C2739">
        <v>0.218016891437043</v>
      </c>
    </row>
    <row r="2740" spans="1:3" x14ac:dyDescent="0.2">
      <c r="A2740">
        <v>0.47101920997653501</v>
      </c>
      <c r="B2740">
        <v>0.80631986607755601</v>
      </c>
      <c r="C2740">
        <v>0.47101920997653501</v>
      </c>
    </row>
    <row r="2741" spans="1:3" x14ac:dyDescent="0.2">
      <c r="A2741">
        <v>0.178063008038364</v>
      </c>
      <c r="B2741">
        <v>0.78109283997573198</v>
      </c>
      <c r="C2741">
        <v>0.178063008038364</v>
      </c>
    </row>
    <row r="2742" spans="1:3" x14ac:dyDescent="0.2">
      <c r="A2742">
        <v>0.201011474070553</v>
      </c>
      <c r="B2742">
        <v>0.820814079380638</v>
      </c>
      <c r="C2742">
        <v>0.201011474070553</v>
      </c>
    </row>
    <row r="2743" spans="1:3" x14ac:dyDescent="0.2">
      <c r="A2743">
        <v>0.26898454599760702</v>
      </c>
      <c r="B2743">
        <v>0.85750276013871596</v>
      </c>
      <c r="C2743">
        <v>0.26898454599760702</v>
      </c>
    </row>
    <row r="2744" spans="1:3" x14ac:dyDescent="0.2">
      <c r="A2744">
        <v>0.30997240302371498</v>
      </c>
      <c r="B2744">
        <v>0.62437389468839899</v>
      </c>
      <c r="C2744">
        <v>0.30997240302371498</v>
      </c>
    </row>
    <row r="2745" spans="1:3" x14ac:dyDescent="0.2">
      <c r="A2745">
        <v>0.138182689728612</v>
      </c>
      <c r="B2745">
        <v>0.84862380675853499</v>
      </c>
      <c r="C2745">
        <v>0.138182689728612</v>
      </c>
    </row>
    <row r="2746" spans="1:3" x14ac:dyDescent="0.2">
      <c r="A2746">
        <v>0.184192128737765</v>
      </c>
      <c r="B2746">
        <v>0.86064943798597504</v>
      </c>
      <c r="C2746">
        <v>0.184192128737765</v>
      </c>
    </row>
    <row r="2747" spans="1:3" x14ac:dyDescent="0.2">
      <c r="A2747">
        <v>0.39186308982746598</v>
      </c>
      <c r="B2747">
        <v>0.85422628494574804</v>
      </c>
      <c r="C2747">
        <v>0.39186308982746598</v>
      </c>
    </row>
    <row r="2748" spans="1:3" x14ac:dyDescent="0.2">
      <c r="A2748">
        <v>0.44873550427340803</v>
      </c>
      <c r="B2748">
        <v>0.80413073220661202</v>
      </c>
      <c r="C2748">
        <v>0.44873550427340803</v>
      </c>
    </row>
    <row r="2749" spans="1:3" x14ac:dyDescent="0.2">
      <c r="A2749">
        <v>0.21552514843873899</v>
      </c>
      <c r="B2749">
        <v>0.72706684726860604</v>
      </c>
      <c r="C2749">
        <v>0.21552514843873899</v>
      </c>
    </row>
    <row r="2750" spans="1:3" x14ac:dyDescent="0.2">
      <c r="A2750">
        <v>0.201514474350763</v>
      </c>
      <c r="B2750">
        <v>0.75278389541242696</v>
      </c>
      <c r="C2750">
        <v>0.201514474350763</v>
      </c>
    </row>
    <row r="2751" spans="1:3" x14ac:dyDescent="0.2">
      <c r="A2751">
        <v>0.20155264548184801</v>
      </c>
      <c r="B2751">
        <v>0.84567360165869798</v>
      </c>
      <c r="C2751">
        <v>0.20155264548184801</v>
      </c>
    </row>
    <row r="2752" spans="1:3" x14ac:dyDescent="0.2">
      <c r="A2752">
        <v>0.17693894772186899</v>
      </c>
      <c r="B2752">
        <v>0.59978876056104502</v>
      </c>
      <c r="C2752">
        <v>0.17693894772186899</v>
      </c>
    </row>
    <row r="2753" spans="1:3" x14ac:dyDescent="0.2">
      <c r="A2753">
        <v>0.359896446703518</v>
      </c>
      <c r="B2753">
        <v>0.86900306979162301</v>
      </c>
      <c r="C2753">
        <v>0.359896446703518</v>
      </c>
    </row>
    <row r="2754" spans="1:3" x14ac:dyDescent="0.2">
      <c r="A2754">
        <v>0.19586181034854599</v>
      </c>
      <c r="B2754">
        <v>0.76712681712979303</v>
      </c>
      <c r="C2754">
        <v>0.19586181034854599</v>
      </c>
    </row>
    <row r="2755" spans="1:3" x14ac:dyDescent="0.2">
      <c r="A2755">
        <v>0.12808745571986399</v>
      </c>
      <c r="B2755">
        <v>0.78753214293711005</v>
      </c>
      <c r="C2755">
        <v>0.12808745571986399</v>
      </c>
    </row>
    <row r="2756" spans="1:3" x14ac:dyDescent="0.2">
      <c r="A2756">
        <v>0.19055871768178301</v>
      </c>
      <c r="B2756">
        <v>0.77119997132421603</v>
      </c>
      <c r="C2756">
        <v>0.19055871768178301</v>
      </c>
    </row>
    <row r="2757" spans="1:3" x14ac:dyDescent="0.2">
      <c r="A2757">
        <v>0.22864426143727301</v>
      </c>
      <c r="B2757">
        <v>0.81551677613028695</v>
      </c>
      <c r="C2757">
        <v>0.22864426143727301</v>
      </c>
    </row>
    <row r="2758" spans="1:3" x14ac:dyDescent="0.2">
      <c r="A2758">
        <v>0.77230907426158701</v>
      </c>
      <c r="B2758">
        <v>1.09918815963412</v>
      </c>
      <c r="C2758">
        <v>0.77230907426158701</v>
      </c>
    </row>
    <row r="2759" spans="1:3" x14ac:dyDescent="0.2">
      <c r="A2759">
        <v>0.78055810385162605</v>
      </c>
      <c r="B2759">
        <v>0.84304010981091404</v>
      </c>
      <c r="C2759">
        <v>0.78055810385162605</v>
      </c>
    </row>
    <row r="2760" spans="1:3" x14ac:dyDescent="0.2">
      <c r="A2760">
        <v>0.76448609283318003</v>
      </c>
      <c r="B2760">
        <v>0.99902088863682303</v>
      </c>
      <c r="C2760">
        <v>0.76448609283318003</v>
      </c>
    </row>
    <row r="2761" spans="1:3" x14ac:dyDescent="0.2">
      <c r="A2761">
        <v>0.97432560456975204</v>
      </c>
      <c r="B2761">
        <v>0.78751384102833399</v>
      </c>
      <c r="C2761">
        <v>0.97432560456975204</v>
      </c>
    </row>
    <row r="2762" spans="1:3" x14ac:dyDescent="0.2">
      <c r="A2762">
        <v>0.95907673759678003</v>
      </c>
      <c r="B2762">
        <v>1.0269498390573299</v>
      </c>
      <c r="C2762">
        <v>0.95907673759678003</v>
      </c>
    </row>
    <row r="2763" spans="1:3" x14ac:dyDescent="0.2">
      <c r="A2763">
        <v>0.99596101693908201</v>
      </c>
      <c r="B2763">
        <v>0.99211092962857494</v>
      </c>
      <c r="C2763">
        <v>0.99596101693908201</v>
      </c>
    </row>
    <row r="2764" spans="1:3" x14ac:dyDescent="0.2">
      <c r="A2764">
        <v>0.70992205818188703</v>
      </c>
      <c r="B2764">
        <v>0.71936948669791601</v>
      </c>
      <c r="C2764">
        <v>0.70992205818188703</v>
      </c>
    </row>
    <row r="2765" spans="1:3" x14ac:dyDescent="0.2">
      <c r="A2765">
        <v>0.78283501930059696</v>
      </c>
      <c r="B2765">
        <v>0.720700007863607</v>
      </c>
      <c r="C2765">
        <v>0.78283501930059696</v>
      </c>
    </row>
    <row r="2766" spans="1:3" x14ac:dyDescent="0.2">
      <c r="A2766">
        <v>0.794130225736291</v>
      </c>
      <c r="B2766">
        <v>0.68325877598339801</v>
      </c>
      <c r="C2766">
        <v>0.794130225736291</v>
      </c>
    </row>
    <row r="2767" spans="1:3" x14ac:dyDescent="0.2">
      <c r="A2767">
        <v>0.78289366981983499</v>
      </c>
      <c r="B2767">
        <v>0.62103842454092595</v>
      </c>
      <c r="C2767">
        <v>0.78289366981983499</v>
      </c>
    </row>
    <row r="2768" spans="1:3" x14ac:dyDescent="0.2">
      <c r="A2768">
        <v>0.99660836154239996</v>
      </c>
      <c r="B2768">
        <v>0.49919775695357599</v>
      </c>
      <c r="C2768">
        <v>0.99660836154239996</v>
      </c>
    </row>
    <row r="2769" spans="1:3" x14ac:dyDescent="0.2">
      <c r="A2769">
        <v>0.83342644649427899</v>
      </c>
      <c r="B2769">
        <v>0.52315140188048104</v>
      </c>
      <c r="C2769">
        <v>0.83342644649427899</v>
      </c>
    </row>
    <row r="2770" spans="1:3" x14ac:dyDescent="0.2">
      <c r="A2770">
        <v>0.80289979737270001</v>
      </c>
      <c r="B2770">
        <v>0.81254605328052898</v>
      </c>
      <c r="C2770">
        <v>0.80289979737270001</v>
      </c>
    </row>
    <row r="2771" spans="1:3" x14ac:dyDescent="0.2">
      <c r="A2771">
        <v>0.80913619695461003</v>
      </c>
      <c r="B2771">
        <v>0.88167596965653805</v>
      </c>
      <c r="C2771">
        <v>0.80913619695461003</v>
      </c>
    </row>
    <row r="2772" spans="1:3" x14ac:dyDescent="0.2">
      <c r="A2772">
        <v>0.95853833992098603</v>
      </c>
      <c r="B2772">
        <v>0.85553031208092201</v>
      </c>
      <c r="C2772">
        <v>0.95853833992098603</v>
      </c>
    </row>
    <row r="2773" spans="1:3" x14ac:dyDescent="0.2">
      <c r="A2773">
        <v>0.79987171524817302</v>
      </c>
      <c r="B2773">
        <v>0.87222827303661998</v>
      </c>
      <c r="C2773">
        <v>0.79987171524817302</v>
      </c>
    </row>
    <row r="2774" spans="1:3" x14ac:dyDescent="0.2">
      <c r="A2774">
        <v>0.945535010191631</v>
      </c>
      <c r="B2774">
        <v>0.48789189433153402</v>
      </c>
      <c r="C2774">
        <v>0.945535010191631</v>
      </c>
    </row>
    <row r="2775" spans="1:3" x14ac:dyDescent="0.2">
      <c r="A2775">
        <v>0.72983093670575305</v>
      </c>
      <c r="B2775">
        <v>0.81016798269065005</v>
      </c>
      <c r="C2775">
        <v>0.72983093670575305</v>
      </c>
    </row>
    <row r="2776" spans="1:3" x14ac:dyDescent="0.2">
      <c r="A2776">
        <v>0.71828703437817298</v>
      </c>
      <c r="B2776">
        <v>0.90842650533719704</v>
      </c>
      <c r="C2776">
        <v>0.71828703437817298</v>
      </c>
    </row>
    <row r="2777" spans="1:3" x14ac:dyDescent="0.2">
      <c r="A2777">
        <v>0.36779734883660598</v>
      </c>
      <c r="B2777">
        <v>0.92551912493111899</v>
      </c>
      <c r="C2777">
        <v>0.36779734883660598</v>
      </c>
    </row>
    <row r="2778" spans="1:3" x14ac:dyDescent="0.2">
      <c r="A2778">
        <v>0.712984622820372</v>
      </c>
      <c r="B2778">
        <v>0.79479222929786297</v>
      </c>
      <c r="C2778">
        <v>0.712984622820372</v>
      </c>
    </row>
    <row r="2779" spans="1:3" x14ac:dyDescent="0.2">
      <c r="A2779">
        <v>0.94057129558334795</v>
      </c>
      <c r="B2779">
        <v>0.73604228307052999</v>
      </c>
      <c r="C2779">
        <v>0.94057129558334795</v>
      </c>
    </row>
    <row r="2780" spans="1:3" x14ac:dyDescent="0.2">
      <c r="A2780">
        <v>0.94357778806603998</v>
      </c>
      <c r="B2780">
        <v>0.82165748572916297</v>
      </c>
      <c r="C2780">
        <v>0.94357778806603998</v>
      </c>
    </row>
    <row r="2781" spans="1:3" x14ac:dyDescent="0.2">
      <c r="A2781">
        <v>0.78819843462674899</v>
      </c>
      <c r="B2781">
        <v>0.98288579612787097</v>
      </c>
      <c r="C2781">
        <v>0.78819843462674899</v>
      </c>
    </row>
    <row r="2782" spans="1:3" x14ac:dyDescent="0.2">
      <c r="A2782">
        <v>0.22493289431856001</v>
      </c>
      <c r="B2782">
        <v>0.91002213512972596</v>
      </c>
      <c r="C2782">
        <v>0.22493289431856001</v>
      </c>
    </row>
    <row r="2783" spans="1:3" x14ac:dyDescent="0.2">
      <c r="A2783">
        <v>0.84288404017929297</v>
      </c>
      <c r="B2783">
        <v>0.77637930787123299</v>
      </c>
      <c r="C2783">
        <v>0.84288404017929297</v>
      </c>
    </row>
    <row r="2784" spans="1:3" x14ac:dyDescent="0.2">
      <c r="A2784">
        <v>0.77137715312162103</v>
      </c>
      <c r="B2784">
        <v>0.96008981001171501</v>
      </c>
      <c r="C2784">
        <v>0.77137715312162103</v>
      </c>
    </row>
    <row r="2785" spans="1:3" x14ac:dyDescent="0.2">
      <c r="A2785">
        <v>0.94854565066359897</v>
      </c>
      <c r="B2785">
        <v>0.97161243114147999</v>
      </c>
      <c r="C2785">
        <v>0.94854565066359897</v>
      </c>
    </row>
    <row r="2786" spans="1:3" x14ac:dyDescent="0.2">
      <c r="A2786">
        <v>0</v>
      </c>
      <c r="B2786">
        <v>0.99538208586980104</v>
      </c>
      <c r="C2786">
        <v>0</v>
      </c>
    </row>
    <row r="2787" spans="1:3" x14ac:dyDescent="0.2">
      <c r="A2787">
        <v>0</v>
      </c>
      <c r="B2787">
        <v>0.83110563282548899</v>
      </c>
      <c r="C2787">
        <v>0</v>
      </c>
    </row>
    <row r="2788" spans="1:3" x14ac:dyDescent="0.2">
      <c r="A2788">
        <v>0</v>
      </c>
      <c r="B2788">
        <v>1.11603066189615</v>
      </c>
      <c r="C2788">
        <v>0</v>
      </c>
    </row>
    <row r="2789" spans="1:3" x14ac:dyDescent="0.2">
      <c r="A2789">
        <v>0</v>
      </c>
      <c r="B2789">
        <v>0.75495206857772201</v>
      </c>
      <c r="C2789">
        <v>0</v>
      </c>
    </row>
    <row r="2790" spans="1:3" x14ac:dyDescent="0.2">
      <c r="A2790">
        <v>0</v>
      </c>
      <c r="B2790">
        <v>0.77070163294279403</v>
      </c>
      <c r="C2790">
        <v>0</v>
      </c>
    </row>
    <row r="2791" spans="1:3" x14ac:dyDescent="0.2">
      <c r="A2791">
        <v>0</v>
      </c>
      <c r="B2791">
        <v>0.53817589812896804</v>
      </c>
      <c r="C2791">
        <v>0</v>
      </c>
    </row>
    <row r="2792" spans="1:3" x14ac:dyDescent="0.2">
      <c r="A2792">
        <v>0</v>
      </c>
      <c r="B2792">
        <v>0.75492530068181396</v>
      </c>
      <c r="C2792">
        <v>0</v>
      </c>
    </row>
    <row r="2793" spans="1:3" x14ac:dyDescent="0.2">
      <c r="A2793">
        <v>0</v>
      </c>
      <c r="B2793">
        <v>0.840097412921886</v>
      </c>
      <c r="C2793">
        <v>0</v>
      </c>
    </row>
    <row r="2794" spans="1:3" x14ac:dyDescent="0.2">
      <c r="A2794">
        <v>0</v>
      </c>
      <c r="B2794">
        <v>1.1338575207007699</v>
      </c>
      <c r="C2794">
        <v>0</v>
      </c>
    </row>
    <row r="2795" spans="1:3" x14ac:dyDescent="0.2">
      <c r="A2795">
        <v>0</v>
      </c>
      <c r="B2795">
        <v>1.15330403452793</v>
      </c>
      <c r="C2795">
        <v>0</v>
      </c>
    </row>
    <row r="2796" spans="1:3" x14ac:dyDescent="0.2">
      <c r="A2796">
        <v>0</v>
      </c>
      <c r="B2796">
        <v>1.0463494216274201</v>
      </c>
      <c r="C2796">
        <v>0</v>
      </c>
    </row>
    <row r="2797" spans="1:3" x14ac:dyDescent="0.2">
      <c r="A2797">
        <v>1.0147925705528</v>
      </c>
      <c r="B2797">
        <v>0.51362897556868503</v>
      </c>
      <c r="C2797">
        <v>1.0147925705528</v>
      </c>
    </row>
    <row r="2798" spans="1:3" x14ac:dyDescent="0.2">
      <c r="A2798">
        <v>0.96030047232007998</v>
      </c>
      <c r="B2798">
        <v>1.1307850322430999</v>
      </c>
      <c r="C2798">
        <v>0.96030047232007998</v>
      </c>
    </row>
    <row r="2799" spans="1:3" x14ac:dyDescent="0.2">
      <c r="A2799">
        <v>0.93406328047528098</v>
      </c>
      <c r="B2799">
        <v>1.09013715196483</v>
      </c>
      <c r="C2799">
        <v>0.93406328047528098</v>
      </c>
    </row>
    <row r="2800" spans="1:3" x14ac:dyDescent="0.2">
      <c r="A2800">
        <v>1.0746140753814499</v>
      </c>
      <c r="B2800">
        <v>0.84034874954494498</v>
      </c>
      <c r="C2800">
        <v>1.0746140753814499</v>
      </c>
    </row>
    <row r="2801" spans="1:3" x14ac:dyDescent="0.2">
      <c r="A2801">
        <v>0.93545686719642296</v>
      </c>
      <c r="B2801">
        <v>1.0494552378800299</v>
      </c>
      <c r="C2801">
        <v>0.93545686719642296</v>
      </c>
    </row>
    <row r="2802" spans="1:3" x14ac:dyDescent="0.2">
      <c r="A2802">
        <v>0.52053320686320603</v>
      </c>
      <c r="B2802">
        <v>1.0887479444350101</v>
      </c>
      <c r="C2802">
        <v>0.52053320686320603</v>
      </c>
    </row>
    <row r="2803" spans="1:3" x14ac:dyDescent="0.2">
      <c r="A2803">
        <v>0.76161476632297997</v>
      </c>
      <c r="B2803">
        <v>1.0654333847774899</v>
      </c>
      <c r="C2803">
        <v>0.76161476632297997</v>
      </c>
    </row>
    <row r="2804" spans="1:3" x14ac:dyDescent="0.2">
      <c r="A2804">
        <v>0.78927765515764403</v>
      </c>
      <c r="B2804">
        <v>1.10854290027997</v>
      </c>
      <c r="C2804">
        <v>0.78927765515764403</v>
      </c>
    </row>
    <row r="2805" spans="1:3" x14ac:dyDescent="0.2">
      <c r="A2805">
        <v>1.03189366791042</v>
      </c>
      <c r="B2805">
        <v>1.0579123839840301</v>
      </c>
      <c r="C2805">
        <v>1.03189366791042</v>
      </c>
    </row>
    <row r="2806" spans="1:3" x14ac:dyDescent="0.2">
      <c r="A2806">
        <v>0.60620370097003295</v>
      </c>
      <c r="B2806">
        <v>0.53028166098998597</v>
      </c>
      <c r="C2806">
        <v>0.60620370097003295</v>
      </c>
    </row>
    <row r="2807" spans="1:3" x14ac:dyDescent="0.2">
      <c r="A2807">
        <v>1.0277358627313999</v>
      </c>
      <c r="B2807">
        <v>1.1468085375885</v>
      </c>
      <c r="C2807">
        <v>1.0277358627313999</v>
      </c>
    </row>
    <row r="2808" spans="1:3" x14ac:dyDescent="0.2">
      <c r="A2808">
        <v>0.61945539443183395</v>
      </c>
      <c r="B2808">
        <v>0.86857474940306001</v>
      </c>
      <c r="C2808">
        <v>0.61945539443183395</v>
      </c>
    </row>
    <row r="2809" spans="1:3" x14ac:dyDescent="0.2">
      <c r="A2809">
        <v>1.0160662303405099</v>
      </c>
      <c r="B2809">
        <v>1.0699557888748299</v>
      </c>
      <c r="C2809">
        <v>1.0160662303405099</v>
      </c>
    </row>
    <row r="2810" spans="1:3" x14ac:dyDescent="0.2">
      <c r="A2810">
        <v>0.70145615546782203</v>
      </c>
      <c r="B2810">
        <v>1.1169915143434901</v>
      </c>
      <c r="C2810">
        <v>0.70145615546782203</v>
      </c>
    </row>
    <row r="2811" spans="1:3" x14ac:dyDescent="0.2">
      <c r="A2811">
        <v>0.70366721798839205</v>
      </c>
      <c r="B2811">
        <v>1.1166010501686501</v>
      </c>
      <c r="C2811">
        <v>0.70366721798839205</v>
      </c>
    </row>
    <row r="2812" spans="1:3" x14ac:dyDescent="0.2">
      <c r="A2812">
        <v>0.78756059762965003</v>
      </c>
      <c r="B2812">
        <v>0.87702169953930698</v>
      </c>
      <c r="C2812">
        <v>0.78756059762965003</v>
      </c>
    </row>
    <row r="2813" spans="1:3" x14ac:dyDescent="0.2">
      <c r="A2813">
        <v>0.25685411427002502</v>
      </c>
      <c r="B2813">
        <v>1.02867102819309</v>
      </c>
      <c r="C2813">
        <v>0.25685411427002502</v>
      </c>
    </row>
    <row r="2814" spans="1:3" x14ac:dyDescent="0.2">
      <c r="A2814">
        <v>0.93674668087729496</v>
      </c>
      <c r="B2814">
        <v>1.0241431612252301</v>
      </c>
      <c r="C2814">
        <v>0.93674668087729496</v>
      </c>
    </row>
    <row r="2815" spans="1:3" x14ac:dyDescent="0.2">
      <c r="A2815">
        <v>0.15987494368529201</v>
      </c>
      <c r="B2815">
        <v>1.07158419488752</v>
      </c>
      <c r="C2815">
        <v>0.15987494368529201</v>
      </c>
    </row>
    <row r="2816" spans="1:3" x14ac:dyDescent="0.2">
      <c r="A2816">
        <v>0.77908005187180196</v>
      </c>
      <c r="B2816">
        <v>1.16410274967564</v>
      </c>
      <c r="C2816">
        <v>0.77908005187180196</v>
      </c>
    </row>
    <row r="2817" spans="1:3" x14ac:dyDescent="0.2">
      <c r="A2817">
        <v>0.96941254806423205</v>
      </c>
      <c r="B2817">
        <v>0.81135188639614197</v>
      </c>
      <c r="C2817">
        <v>0.96941254806423205</v>
      </c>
    </row>
    <row r="2818" spans="1:3" x14ac:dyDescent="0.2">
      <c r="A2818">
        <v>0.77661003508746596</v>
      </c>
      <c r="B2818">
        <v>0.88317962499154201</v>
      </c>
      <c r="C2818">
        <v>0.77661003508746596</v>
      </c>
    </row>
    <row r="2819" spans="1:3" x14ac:dyDescent="0.2">
      <c r="A2819">
        <v>0.82265319816140203</v>
      </c>
      <c r="B2819">
        <v>0.81596282726564195</v>
      </c>
      <c r="C2819">
        <v>0.82265319816140203</v>
      </c>
    </row>
    <row r="2820" spans="1:3" x14ac:dyDescent="0.2">
      <c r="A2820">
        <v>0.58005716356218595</v>
      </c>
      <c r="B2820">
        <v>1.1297886630943199</v>
      </c>
      <c r="C2820">
        <v>0.58005716356218595</v>
      </c>
    </row>
    <row r="2821" spans="1:3" x14ac:dyDescent="0.2">
      <c r="A2821">
        <v>0.75757011118690798</v>
      </c>
      <c r="B2821">
        <v>1.0191239165894499</v>
      </c>
      <c r="C2821">
        <v>0.75757011118690798</v>
      </c>
    </row>
    <row r="2822" spans="1:3" x14ac:dyDescent="0.2">
      <c r="A2822">
        <v>0.61100214325039903</v>
      </c>
      <c r="B2822">
        <v>1.0342352672133499</v>
      </c>
      <c r="C2822">
        <v>0.61100214325039903</v>
      </c>
    </row>
    <row r="2823" spans="1:3" x14ac:dyDescent="0.2">
      <c r="A2823">
        <v>0.97521574231074404</v>
      </c>
      <c r="B2823">
        <v>1.1620228153485701</v>
      </c>
      <c r="C2823">
        <v>0.97521574231074404</v>
      </c>
    </row>
    <row r="2824" spans="1:3" x14ac:dyDescent="0.2">
      <c r="A2824">
        <v>0.73933400589777098</v>
      </c>
      <c r="B2824">
        <v>0.90372676797448503</v>
      </c>
      <c r="C2824">
        <v>0.73933400589777098</v>
      </c>
    </row>
    <row r="2825" spans="1:3" x14ac:dyDescent="0.2">
      <c r="A2825">
        <v>1.07411333344047</v>
      </c>
      <c r="B2825">
        <v>1.1382244480489001</v>
      </c>
      <c r="C2825">
        <v>1.07411333344047</v>
      </c>
    </row>
    <row r="2826" spans="1:3" x14ac:dyDescent="0.2">
      <c r="A2826">
        <v>0.2615299459089</v>
      </c>
      <c r="B2826">
        <v>0.96001734545194195</v>
      </c>
      <c r="C2826">
        <v>0.2615299459089</v>
      </c>
    </row>
    <row r="2827" spans="1:3" x14ac:dyDescent="0.2">
      <c r="A2827">
        <v>0.66322203955067804</v>
      </c>
      <c r="B2827">
        <v>1.1650048685126799</v>
      </c>
      <c r="C2827">
        <v>0.66322203955067804</v>
      </c>
    </row>
    <row r="2828" spans="1:3" x14ac:dyDescent="0.2">
      <c r="A2828">
        <v>0.61633384953683701</v>
      </c>
      <c r="B2828">
        <v>0.87292470265469402</v>
      </c>
      <c r="C2828">
        <v>0.61633384953683701</v>
      </c>
    </row>
    <row r="2829" spans="1:3" x14ac:dyDescent="0.2">
      <c r="A2829">
        <v>0.73388730037823202</v>
      </c>
      <c r="B2829">
        <v>0.570488714176697</v>
      </c>
      <c r="C2829">
        <v>0.73388730037823202</v>
      </c>
    </row>
    <row r="2830" spans="1:3" x14ac:dyDescent="0.2">
      <c r="A2830">
        <v>0.934104337792107</v>
      </c>
      <c r="B2830">
        <v>1.0317047980256699</v>
      </c>
      <c r="C2830">
        <v>0.934104337792107</v>
      </c>
    </row>
    <row r="2831" spans="1:3" x14ac:dyDescent="0.2">
      <c r="A2831">
        <v>0.81463748631309596</v>
      </c>
      <c r="B2831">
        <v>0.58139631015865001</v>
      </c>
      <c r="C2831">
        <v>0.81463748631309596</v>
      </c>
    </row>
    <row r="2832" spans="1:3" x14ac:dyDescent="0.2">
      <c r="A2832">
        <v>0.40484943777308002</v>
      </c>
      <c r="B2832">
        <v>1.09983904667983</v>
      </c>
      <c r="C2832">
        <v>0.40484943777308002</v>
      </c>
    </row>
    <row r="2833" spans="1:3" x14ac:dyDescent="0.2">
      <c r="A2833">
        <v>0.87310261062137096</v>
      </c>
      <c r="B2833">
        <v>0.85383173487226904</v>
      </c>
      <c r="C2833">
        <v>0.87310261062137096</v>
      </c>
    </row>
    <row r="2834" spans="1:3" x14ac:dyDescent="0.2">
      <c r="A2834">
        <v>0.39556151724252803</v>
      </c>
      <c r="B2834">
        <v>0.82638130323376102</v>
      </c>
      <c r="C2834">
        <v>0.39556151724252803</v>
      </c>
    </row>
    <row r="2835" spans="1:3" x14ac:dyDescent="0.2">
      <c r="A2835">
        <v>0.28264434012167799</v>
      </c>
      <c r="B2835">
        <v>1.0434410559306799</v>
      </c>
      <c r="C2835">
        <v>0.28264434012167799</v>
      </c>
    </row>
    <row r="2836" spans="1:3" x14ac:dyDescent="0.2">
      <c r="A2836">
        <v>0.199936375937005</v>
      </c>
      <c r="B2836">
        <v>1.1469822633498801</v>
      </c>
      <c r="C2836">
        <v>0.199936375937005</v>
      </c>
    </row>
    <row r="2837" spans="1:3" x14ac:dyDescent="0.2">
      <c r="A2837">
        <v>0.90143056316883796</v>
      </c>
      <c r="B2837">
        <v>1.1096996537013899</v>
      </c>
      <c r="C2837">
        <v>0.90143056316883796</v>
      </c>
    </row>
    <row r="2838" spans="1:3" x14ac:dyDescent="0.2">
      <c r="A2838">
        <v>0.17089934424325201</v>
      </c>
      <c r="B2838">
        <v>1.0398406089019301</v>
      </c>
      <c r="C2838">
        <v>0.17089934424325201</v>
      </c>
    </row>
    <row r="2839" spans="1:3" x14ac:dyDescent="0.2">
      <c r="A2839">
        <v>0.19601775787123299</v>
      </c>
      <c r="B2839">
        <v>1.0345206073690001</v>
      </c>
      <c r="C2839">
        <v>0.19601775787123299</v>
      </c>
    </row>
    <row r="2840" spans="1:3" x14ac:dyDescent="0.2">
      <c r="A2840">
        <v>0.27909202335727001</v>
      </c>
      <c r="B2840">
        <v>0.512128741215503</v>
      </c>
      <c r="C2840">
        <v>0.27909202335727001</v>
      </c>
    </row>
    <row r="2841" spans="1:3" x14ac:dyDescent="0.2">
      <c r="A2841">
        <v>0.19508496928041999</v>
      </c>
      <c r="B2841">
        <v>0.82528004541287203</v>
      </c>
      <c r="C2841">
        <v>0.19508496928041999</v>
      </c>
    </row>
    <row r="2842" spans="1:3" x14ac:dyDescent="0.2">
      <c r="A2842">
        <v>0.57084072475899605</v>
      </c>
      <c r="B2842">
        <v>0.84863527306070896</v>
      </c>
      <c r="C2842">
        <v>0.57084072475899605</v>
      </c>
    </row>
    <row r="2843" spans="1:3" x14ac:dyDescent="0.2">
      <c r="A2843">
        <v>0.25508771407292902</v>
      </c>
      <c r="B2843">
        <v>0.93141597751757099</v>
      </c>
      <c r="C2843">
        <v>0.25508771407292902</v>
      </c>
    </row>
    <row r="2844" spans="1:3" x14ac:dyDescent="0.2">
      <c r="A2844">
        <v>0.89813571985198604</v>
      </c>
      <c r="B2844">
        <v>0.753948849572316</v>
      </c>
      <c r="C2844">
        <v>0.89813571985198604</v>
      </c>
    </row>
    <row r="2845" spans="1:3" x14ac:dyDescent="0.2">
      <c r="A2845">
        <v>0.30301183866976</v>
      </c>
      <c r="B2845">
        <v>0.84597802930622601</v>
      </c>
      <c r="C2845">
        <v>0.30301183866976</v>
      </c>
    </row>
    <row r="2846" spans="1:3" x14ac:dyDescent="0.2">
      <c r="A2846">
        <v>0.23040580053419801</v>
      </c>
      <c r="B2846">
        <v>1.1172309871857</v>
      </c>
      <c r="C2846">
        <v>0.23040580053419801</v>
      </c>
    </row>
    <row r="2847" spans="1:3" x14ac:dyDescent="0.2">
      <c r="A2847">
        <v>0.465581162674506</v>
      </c>
      <c r="B2847">
        <v>0.83483154839043405</v>
      </c>
      <c r="C2847">
        <v>0.465581162674506</v>
      </c>
    </row>
    <row r="2848" spans="1:3" x14ac:dyDescent="0.2">
      <c r="A2848">
        <v>0.25582597703649201</v>
      </c>
      <c r="B2848">
        <v>0.89787468224344402</v>
      </c>
      <c r="C2848">
        <v>0.25582597703649201</v>
      </c>
    </row>
    <row r="2849" spans="1:3" x14ac:dyDescent="0.2">
      <c r="A2849">
        <v>0.48787095994400997</v>
      </c>
      <c r="B2849">
        <v>0.76569473659432097</v>
      </c>
      <c r="C2849">
        <v>0.48787095994400997</v>
      </c>
    </row>
    <row r="2850" spans="1:3" x14ac:dyDescent="0.2">
      <c r="A2850">
        <v>0.55874027711013097</v>
      </c>
      <c r="B2850">
        <v>0.99960026153703796</v>
      </c>
      <c r="C2850">
        <v>0.55874027711013097</v>
      </c>
    </row>
    <row r="2851" spans="1:3" x14ac:dyDescent="0.2">
      <c r="A2851">
        <v>0.26512628574844599</v>
      </c>
      <c r="B2851">
        <v>0.85674070733059005</v>
      </c>
      <c r="C2851">
        <v>0.26512628574844599</v>
      </c>
    </row>
    <row r="2852" spans="1:3" x14ac:dyDescent="0.2">
      <c r="A2852">
        <v>0.97572685943297499</v>
      </c>
      <c r="B2852">
        <v>0.830994083859667</v>
      </c>
      <c r="C2852">
        <v>0.97572685943297499</v>
      </c>
    </row>
    <row r="2853" spans="1:3" x14ac:dyDescent="0.2">
      <c r="A2853">
        <v>0.58773790272771498</v>
      </c>
      <c r="B2853">
        <v>1.08258797272122</v>
      </c>
      <c r="C2853">
        <v>0.58773790272771498</v>
      </c>
    </row>
    <row r="2854" spans="1:3" x14ac:dyDescent="0.2">
      <c r="A2854">
        <v>0.36961489068176201</v>
      </c>
      <c r="B2854">
        <v>0.83871327594223399</v>
      </c>
      <c r="C2854">
        <v>0.36961489068176201</v>
      </c>
    </row>
    <row r="2855" spans="1:3" x14ac:dyDescent="0.2">
      <c r="A2855">
        <v>0.542426153757396</v>
      </c>
      <c r="B2855">
        <v>0.76908876723050701</v>
      </c>
      <c r="C2855">
        <v>0.542426153757396</v>
      </c>
    </row>
    <row r="2856" spans="1:3" x14ac:dyDescent="0.2">
      <c r="A2856">
        <v>0.51724004919517097</v>
      </c>
      <c r="B2856">
        <v>1.04316516302231</v>
      </c>
      <c r="C2856">
        <v>0.51724004919517097</v>
      </c>
    </row>
    <row r="2857" spans="1:3" x14ac:dyDescent="0.2">
      <c r="A2857">
        <v>0.76386115953505895</v>
      </c>
      <c r="B2857">
        <v>0.82700702644107305</v>
      </c>
      <c r="C2857">
        <v>0.76386115953505895</v>
      </c>
    </row>
    <row r="2858" spans="1:3" x14ac:dyDescent="0.2">
      <c r="A2858">
        <v>1.02057961535389</v>
      </c>
      <c r="B2858">
        <v>0.80047976285882405</v>
      </c>
      <c r="C2858">
        <v>1.02057961535389</v>
      </c>
    </row>
    <row r="2859" spans="1:3" x14ac:dyDescent="0.2">
      <c r="A2859">
        <v>0.55931294673519505</v>
      </c>
      <c r="B2859">
        <v>0.84106044437375704</v>
      </c>
      <c r="C2859">
        <v>0.55931294673519505</v>
      </c>
    </row>
    <row r="2860" spans="1:3" x14ac:dyDescent="0.2">
      <c r="A2860">
        <v>0.53374952878364001</v>
      </c>
      <c r="B2860">
        <v>0.85101486913670299</v>
      </c>
      <c r="C2860">
        <v>0.53374952878364001</v>
      </c>
    </row>
    <row r="2861" spans="1:3" x14ac:dyDescent="0.2">
      <c r="A2861">
        <v>0.19838680503414799</v>
      </c>
      <c r="B2861">
        <v>1.14489287915847</v>
      </c>
      <c r="C2861">
        <v>0.19838680503414799</v>
      </c>
    </row>
    <row r="2862" spans="1:3" x14ac:dyDescent="0.2">
      <c r="A2862">
        <v>1.0457330147342101</v>
      </c>
      <c r="B2862">
        <v>0.86197181951898105</v>
      </c>
      <c r="C2862">
        <v>1.0457330147342101</v>
      </c>
    </row>
    <row r="2863" spans="1:3" x14ac:dyDescent="0.2">
      <c r="A2863">
        <v>0.54301810823475605</v>
      </c>
      <c r="B2863">
        <v>0.58779020607554799</v>
      </c>
      <c r="C2863">
        <v>0.54301810823475605</v>
      </c>
    </row>
    <row r="2864" spans="1:3" x14ac:dyDescent="0.2">
      <c r="A2864">
        <v>0.68920537981305097</v>
      </c>
      <c r="B2864">
        <v>1.1436455994116601</v>
      </c>
      <c r="C2864">
        <v>0.68920537981305097</v>
      </c>
    </row>
    <row r="2865" spans="1:3" x14ac:dyDescent="0.2">
      <c r="A2865">
        <v>0.77673693626464202</v>
      </c>
      <c r="B2865">
        <v>0.90546660145334301</v>
      </c>
      <c r="C2865">
        <v>0.77673693626464202</v>
      </c>
    </row>
    <row r="2866" spans="1:3" x14ac:dyDescent="0.2">
      <c r="A2866">
        <v>0.49632916545307199</v>
      </c>
      <c r="B2866">
        <v>0.97334225216446602</v>
      </c>
      <c r="C2866">
        <v>0.49632916545307199</v>
      </c>
    </row>
    <row r="2867" spans="1:3" x14ac:dyDescent="0.2">
      <c r="A2867">
        <v>0.329188379085052</v>
      </c>
      <c r="B2867">
        <v>1.0559275254436999</v>
      </c>
      <c r="C2867">
        <v>0.329188379085052</v>
      </c>
    </row>
    <row r="2868" spans="1:3" x14ac:dyDescent="0.2">
      <c r="A2868">
        <v>0.31376937484126499</v>
      </c>
      <c r="B2868">
        <v>1.1666171047710201</v>
      </c>
      <c r="C2868">
        <v>0.31376937484126499</v>
      </c>
    </row>
    <row r="2869" spans="1:3" x14ac:dyDescent="0.2">
      <c r="A2869">
        <v>0.26385093222101902</v>
      </c>
      <c r="B2869">
        <v>0.97804045279381302</v>
      </c>
      <c r="C2869">
        <v>0.26385093222101902</v>
      </c>
    </row>
    <row r="2870" spans="1:3" x14ac:dyDescent="0.2">
      <c r="A2870">
        <v>0.62661739227011604</v>
      </c>
      <c r="B2870">
        <v>1.1184036292971899</v>
      </c>
      <c r="C2870">
        <v>0.62661739227011604</v>
      </c>
    </row>
    <row r="2871" spans="1:3" x14ac:dyDescent="0.2">
      <c r="A2871">
        <v>0.33111937371719902</v>
      </c>
      <c r="B2871">
        <v>1.03142474803511</v>
      </c>
      <c r="C2871">
        <v>0.33111937371719902</v>
      </c>
    </row>
    <row r="2872" spans="1:3" x14ac:dyDescent="0.2">
      <c r="A2872">
        <v>0.87198056326330997</v>
      </c>
      <c r="B2872">
        <v>1.0142404448351801</v>
      </c>
      <c r="C2872">
        <v>0.87198056326330997</v>
      </c>
    </row>
    <row r="2873" spans="1:3" x14ac:dyDescent="0.2">
      <c r="A2873">
        <v>0.65510427710945895</v>
      </c>
      <c r="B2873">
        <v>1.02364913992733</v>
      </c>
      <c r="C2873">
        <v>0.65510427710945895</v>
      </c>
    </row>
    <row r="2874" spans="1:3" x14ac:dyDescent="0.2">
      <c r="A2874">
        <v>0.769753199953633</v>
      </c>
      <c r="B2874">
        <v>0.871944982209505</v>
      </c>
      <c r="C2874">
        <v>0.769753199953633</v>
      </c>
    </row>
    <row r="2875" spans="1:3" x14ac:dyDescent="0.2">
      <c r="A2875">
        <v>0.87356017274939501</v>
      </c>
      <c r="B2875">
        <v>1.1009666841396299</v>
      </c>
      <c r="C2875">
        <v>0.87356017274939501</v>
      </c>
    </row>
    <row r="2876" spans="1:3" x14ac:dyDescent="0.2">
      <c r="A2876">
        <v>0.63776951684837802</v>
      </c>
      <c r="B2876">
        <v>0.90777551374565602</v>
      </c>
      <c r="C2876">
        <v>0.63776951684837802</v>
      </c>
    </row>
    <row r="2877" spans="1:3" x14ac:dyDescent="0.2">
      <c r="A2877">
        <v>0.295686090361515</v>
      </c>
      <c r="B2877">
        <v>0.95073599465898095</v>
      </c>
      <c r="C2877">
        <v>0.295686090361515</v>
      </c>
    </row>
    <row r="2878" spans="1:3" x14ac:dyDescent="0.2">
      <c r="A2878">
        <v>0.89290025366147197</v>
      </c>
      <c r="B2878">
        <v>0.94952334836223296</v>
      </c>
      <c r="C2878">
        <v>0.89290025366147197</v>
      </c>
    </row>
    <row r="2879" spans="1:3" x14ac:dyDescent="0.2">
      <c r="A2879">
        <v>0.84105630254974195</v>
      </c>
      <c r="B2879">
        <v>0.90747811168384895</v>
      </c>
      <c r="C2879">
        <v>0.84105630254974195</v>
      </c>
    </row>
    <row r="2880" spans="1:3" x14ac:dyDescent="0.2">
      <c r="A2880">
        <v>0.734450436095195</v>
      </c>
      <c r="B2880">
        <v>1.0582965411946701</v>
      </c>
      <c r="C2880">
        <v>0.734450436095195</v>
      </c>
    </row>
    <row r="2881" spans="1:3" x14ac:dyDescent="0.2">
      <c r="A2881">
        <v>0.95802291201096901</v>
      </c>
      <c r="B2881">
        <v>1.16358586324146</v>
      </c>
      <c r="C2881">
        <v>0.95802291201096901</v>
      </c>
    </row>
    <row r="2882" spans="1:3" x14ac:dyDescent="0.2">
      <c r="A2882">
        <v>0.54210683954366901</v>
      </c>
      <c r="B2882">
        <v>1.13075713472924</v>
      </c>
      <c r="C2882">
        <v>0.54210683954366901</v>
      </c>
    </row>
    <row r="2883" spans="1:3" x14ac:dyDescent="0.2">
      <c r="A2883">
        <v>0.69513332830932195</v>
      </c>
      <c r="B2883">
        <v>0.88130889941362001</v>
      </c>
      <c r="C2883">
        <v>0.69513332830932195</v>
      </c>
    </row>
    <row r="2884" spans="1:3" x14ac:dyDescent="0.2">
      <c r="A2884">
        <v>0.80672520445967</v>
      </c>
      <c r="B2884">
        <v>1.0060657560992901</v>
      </c>
      <c r="C2884">
        <v>0.80672520445967</v>
      </c>
    </row>
    <row r="2885" spans="1:3" x14ac:dyDescent="0.2">
      <c r="A2885">
        <v>0.827063543170242</v>
      </c>
      <c r="B2885">
        <v>1.0155614867042599</v>
      </c>
      <c r="C2885">
        <v>0.827063543170242</v>
      </c>
    </row>
    <row r="2886" spans="1:3" x14ac:dyDescent="0.2">
      <c r="A2886">
        <v>1.0050037364458599</v>
      </c>
      <c r="B2886">
        <v>1.0960582241816199</v>
      </c>
      <c r="C2886">
        <v>1.0050037364458599</v>
      </c>
    </row>
    <row r="2887" spans="1:3" x14ac:dyDescent="0.2">
      <c r="A2887">
        <v>1.1478928848508101</v>
      </c>
      <c r="B2887">
        <v>1.06248913522405</v>
      </c>
      <c r="C2887">
        <v>1.1478928848508101</v>
      </c>
    </row>
    <row r="2888" spans="1:3" x14ac:dyDescent="0.2">
      <c r="A2888">
        <v>1.09031782486341</v>
      </c>
      <c r="B2888">
        <v>0.94960134649262695</v>
      </c>
      <c r="C2888">
        <v>1.09031782486341</v>
      </c>
    </row>
    <row r="2889" spans="1:3" x14ac:dyDescent="0.2">
      <c r="A2889">
        <v>1.03524846503388</v>
      </c>
      <c r="B2889">
        <v>1.0324218533078799</v>
      </c>
      <c r="C2889">
        <v>1.03524846503388</v>
      </c>
    </row>
    <row r="2890" spans="1:3" x14ac:dyDescent="0.2">
      <c r="A2890">
        <v>1.02018081323814</v>
      </c>
      <c r="B2890">
        <v>1.0355928901435401</v>
      </c>
      <c r="C2890">
        <v>1.02018081323814</v>
      </c>
    </row>
    <row r="2891" spans="1:3" x14ac:dyDescent="0.2">
      <c r="A2891">
        <v>0.81281347784971203</v>
      </c>
      <c r="B2891">
        <v>0.93600116892128804</v>
      </c>
      <c r="C2891">
        <v>0.81281347784971203</v>
      </c>
    </row>
    <row r="2892" spans="1:3" x14ac:dyDescent="0.2">
      <c r="A2892">
        <v>0.71225925461496298</v>
      </c>
      <c r="B2892">
        <v>0.98173007902861098</v>
      </c>
      <c r="C2892">
        <v>0.71225925461496298</v>
      </c>
    </row>
    <row r="2893" spans="1:3" x14ac:dyDescent="0.2">
      <c r="A2893">
        <v>0.82928203065709205</v>
      </c>
      <c r="B2893">
        <v>0.93345433769200203</v>
      </c>
      <c r="C2893">
        <v>0.82928203065709205</v>
      </c>
    </row>
    <row r="2894" spans="1:3" x14ac:dyDescent="0.2">
      <c r="A2894">
        <v>1.07074504554676</v>
      </c>
      <c r="B2894">
        <v>1.07151406275497</v>
      </c>
      <c r="C2894">
        <v>1.07074504554676</v>
      </c>
    </row>
    <row r="2895" spans="1:3" x14ac:dyDescent="0.2">
      <c r="A2895">
        <v>0.95379505441002299</v>
      </c>
      <c r="B2895">
        <v>0.89397055045154405</v>
      </c>
      <c r="C2895">
        <v>0.95379505441002299</v>
      </c>
    </row>
    <row r="2896" spans="1:3" x14ac:dyDescent="0.2">
      <c r="A2896">
        <v>1.05845032563361</v>
      </c>
      <c r="B2896">
        <v>1.09489319560906</v>
      </c>
      <c r="C2896">
        <v>1.05845032563361</v>
      </c>
    </row>
    <row r="2897" spans="1:3" x14ac:dyDescent="0.2">
      <c r="A2897">
        <v>1.0961170973582299</v>
      </c>
      <c r="B2897">
        <v>1.00088337830081</v>
      </c>
      <c r="C2897">
        <v>1.0961170973582299</v>
      </c>
    </row>
    <row r="2898" spans="1:3" x14ac:dyDescent="0.2">
      <c r="A2898">
        <v>1.00123864663371</v>
      </c>
      <c r="B2898">
        <v>0.89773417638570996</v>
      </c>
      <c r="C2898">
        <v>1.00123864663371</v>
      </c>
    </row>
    <row r="2899" spans="1:3" x14ac:dyDescent="0.2">
      <c r="A2899">
        <v>0.96707135066611405</v>
      </c>
      <c r="B2899">
        <v>1.03403437496339</v>
      </c>
      <c r="C2899">
        <v>0.96707135066611405</v>
      </c>
    </row>
    <row r="2900" spans="1:3" x14ac:dyDescent="0.2">
      <c r="A2900">
        <v>0.65257543515946403</v>
      </c>
      <c r="B2900">
        <v>1.0202029194487801</v>
      </c>
      <c r="C2900">
        <v>0.65257543515946403</v>
      </c>
    </row>
    <row r="2901" spans="1:3" x14ac:dyDescent="0.2">
      <c r="A2901">
        <v>0.85033694245251101</v>
      </c>
      <c r="B2901">
        <v>0.95914103773309101</v>
      </c>
      <c r="C2901">
        <v>0.85033694245251101</v>
      </c>
    </row>
    <row r="2902" spans="1:3" x14ac:dyDescent="0.2">
      <c r="A2902">
        <v>0.80471633825410105</v>
      </c>
      <c r="B2902">
        <v>0.68547935368203705</v>
      </c>
      <c r="C2902">
        <v>0.80471633825410105</v>
      </c>
    </row>
    <row r="2903" spans="1:3" x14ac:dyDescent="0.2">
      <c r="A2903">
        <v>0.483203573965025</v>
      </c>
      <c r="B2903">
        <v>0.45633139312001902</v>
      </c>
      <c r="C2903">
        <v>0.483203573965025</v>
      </c>
    </row>
    <row r="2904" spans="1:3" x14ac:dyDescent="0.2">
      <c r="A2904">
        <v>1.02950085896484</v>
      </c>
      <c r="B2904">
        <v>1.0457538053262001</v>
      </c>
      <c r="C2904">
        <v>1.02950085896484</v>
      </c>
    </row>
    <row r="2905" spans="1:3" x14ac:dyDescent="0.2">
      <c r="A2905">
        <v>0.61365373408800905</v>
      </c>
      <c r="B2905">
        <v>0.95256618042327701</v>
      </c>
      <c r="C2905">
        <v>0.61365373408800905</v>
      </c>
    </row>
    <row r="2906" spans="1:3" x14ac:dyDescent="0.2">
      <c r="A2906">
        <v>0.79080415549656102</v>
      </c>
      <c r="B2906">
        <v>1.0764939351415199</v>
      </c>
      <c r="C2906">
        <v>0.79080415549656102</v>
      </c>
    </row>
    <row r="2907" spans="1:3" x14ac:dyDescent="0.2">
      <c r="A2907">
        <v>0.56665842857731297</v>
      </c>
      <c r="B2907">
        <v>1.0353641427718401</v>
      </c>
      <c r="C2907">
        <v>0.56665842857731297</v>
      </c>
    </row>
    <row r="2908" spans="1:3" x14ac:dyDescent="0.2">
      <c r="A2908">
        <v>0.850855130794543</v>
      </c>
      <c r="B2908">
        <v>0.737850247533544</v>
      </c>
      <c r="C2908">
        <v>0.850855130794543</v>
      </c>
    </row>
    <row r="2909" spans="1:3" x14ac:dyDescent="0.2">
      <c r="A2909">
        <v>0.98171648094078501</v>
      </c>
      <c r="B2909">
        <v>1.1114125257801</v>
      </c>
      <c r="C2909">
        <v>0.98171648094078501</v>
      </c>
    </row>
    <row r="2910" spans="1:3" x14ac:dyDescent="0.2">
      <c r="A2910">
        <v>0.42516826406000602</v>
      </c>
      <c r="B2910">
        <v>1.1483684279126001</v>
      </c>
      <c r="C2910">
        <v>0.42516826406000602</v>
      </c>
    </row>
    <row r="2911" spans="1:3" x14ac:dyDescent="0.2">
      <c r="A2911">
        <v>1.10248079610529</v>
      </c>
      <c r="B2911">
        <v>1.0917105047567499</v>
      </c>
      <c r="C2911">
        <v>1.10248079610529</v>
      </c>
    </row>
    <row r="2912" spans="1:3" x14ac:dyDescent="0.2">
      <c r="A2912">
        <v>0.83086378641435998</v>
      </c>
      <c r="B2912">
        <v>0.90397361892884698</v>
      </c>
      <c r="C2912">
        <v>0.83086378641435998</v>
      </c>
    </row>
    <row r="2913" spans="1:3" x14ac:dyDescent="0.2">
      <c r="A2913">
        <v>0.67853285076700898</v>
      </c>
      <c r="B2913">
        <v>0.95790035984588495</v>
      </c>
      <c r="C2913">
        <v>0.67853285076700898</v>
      </c>
    </row>
    <row r="2914" spans="1:3" x14ac:dyDescent="0.2">
      <c r="A2914">
        <v>1.0337302019305199</v>
      </c>
      <c r="B2914">
        <v>1.0772123095912001</v>
      </c>
      <c r="C2914">
        <v>1.0337302019305199</v>
      </c>
    </row>
    <row r="2915" spans="1:3" x14ac:dyDescent="0.2">
      <c r="A2915">
        <v>0.62451069056578301</v>
      </c>
      <c r="B2915">
        <v>0.67150014517212198</v>
      </c>
      <c r="C2915">
        <v>0.62451069056578301</v>
      </c>
    </row>
    <row r="2916" spans="1:3" x14ac:dyDescent="0.2">
      <c r="A2916">
        <v>0.96197858718273799</v>
      </c>
      <c r="B2916">
        <v>1.0712703296163399</v>
      </c>
      <c r="C2916">
        <v>0.96197858718273799</v>
      </c>
    </row>
    <row r="2917" spans="1:3" x14ac:dyDescent="0.2">
      <c r="A2917">
        <v>0.28341706076076201</v>
      </c>
      <c r="B2917">
        <v>1.0519930275115199</v>
      </c>
      <c r="C2917">
        <v>0.28341706076076201</v>
      </c>
    </row>
    <row r="2918" spans="1:3" x14ac:dyDescent="0.2">
      <c r="A2918">
        <v>1.0308228664068499</v>
      </c>
      <c r="B2918">
        <v>0.96266329884357504</v>
      </c>
      <c r="C2918">
        <v>1.0308228664068499</v>
      </c>
    </row>
    <row r="2919" spans="1:3" x14ac:dyDescent="0.2">
      <c r="A2919">
        <v>0.85680762854981496</v>
      </c>
      <c r="B2919">
        <v>1.11898796908332</v>
      </c>
      <c r="C2919">
        <v>0.85680762854981496</v>
      </c>
    </row>
    <row r="2920" spans="1:3" x14ac:dyDescent="0.2">
      <c r="A2920">
        <v>0.85211047685771601</v>
      </c>
      <c r="B2920">
        <v>0.95177737247803096</v>
      </c>
      <c r="C2920">
        <v>0.85211047685771601</v>
      </c>
    </row>
    <row r="2921" spans="1:3" x14ac:dyDescent="0.2">
      <c r="A2921">
        <v>0.67587677190286699</v>
      </c>
      <c r="B2921">
        <v>1.05860571293552</v>
      </c>
      <c r="C2921">
        <v>0.67587677190286699</v>
      </c>
    </row>
    <row r="2922" spans="1:3" x14ac:dyDescent="0.2">
      <c r="A2922">
        <v>0.49627862182494398</v>
      </c>
      <c r="B2922">
        <v>0.903351558261555</v>
      </c>
      <c r="C2922">
        <v>0.49627862182494398</v>
      </c>
    </row>
    <row r="2923" spans="1:3" x14ac:dyDescent="0.2">
      <c r="A2923">
        <v>0.57810579035619003</v>
      </c>
      <c r="B2923">
        <v>1.05289275547116</v>
      </c>
      <c r="C2923">
        <v>0.57810579035619003</v>
      </c>
    </row>
    <row r="2924" spans="1:3" x14ac:dyDescent="0.2">
      <c r="A2924">
        <v>0.82717364906003299</v>
      </c>
      <c r="B2924">
        <v>0.99427016610848495</v>
      </c>
      <c r="C2924">
        <v>0.82717364906003299</v>
      </c>
    </row>
    <row r="2925" spans="1:3" x14ac:dyDescent="0.2">
      <c r="A2925">
        <v>0.76130373796853401</v>
      </c>
      <c r="B2925">
        <v>0.78531467872296201</v>
      </c>
      <c r="C2925">
        <v>0.76130373796853401</v>
      </c>
    </row>
    <row r="2926" spans="1:3" x14ac:dyDescent="0.2">
      <c r="A2926">
        <v>0.81584733963929601</v>
      </c>
      <c r="B2926">
        <v>1.0047656875677</v>
      </c>
      <c r="C2926">
        <v>0.81584733963929601</v>
      </c>
    </row>
    <row r="2927" spans="1:3" x14ac:dyDescent="0.2">
      <c r="A2927">
        <v>1.0057801352143001</v>
      </c>
      <c r="B2927">
        <v>1.0435306486157601</v>
      </c>
      <c r="C2927">
        <v>1.0057801352143001</v>
      </c>
    </row>
    <row r="2928" spans="1:3" x14ac:dyDescent="0.2">
      <c r="A2928">
        <v>0.99652747591229496</v>
      </c>
      <c r="B2928">
        <v>0.99625099705351405</v>
      </c>
      <c r="C2928">
        <v>0.99652747591229496</v>
      </c>
    </row>
    <row r="2929" spans="1:3" x14ac:dyDescent="0.2">
      <c r="A2929">
        <v>0.81702919964638498</v>
      </c>
      <c r="B2929">
        <v>1.0869017437577499</v>
      </c>
      <c r="C2929">
        <v>0.81702919964638498</v>
      </c>
    </row>
    <row r="2930" spans="1:3" x14ac:dyDescent="0.2">
      <c r="A2930">
        <v>0.814703728482013</v>
      </c>
      <c r="B2930">
        <v>1.00250601902882</v>
      </c>
      <c r="C2930">
        <v>0.814703728482013</v>
      </c>
    </row>
    <row r="2931" spans="1:3" x14ac:dyDescent="0.2">
      <c r="A2931">
        <v>0.623175917944921</v>
      </c>
      <c r="B2931">
        <v>1.0315725415516801</v>
      </c>
      <c r="C2931">
        <v>0.623175917944921</v>
      </c>
    </row>
    <row r="2932" spans="1:3" x14ac:dyDescent="0.2">
      <c r="A2932">
        <v>0.33877460544847698</v>
      </c>
      <c r="B2932">
        <v>1.07962596881456</v>
      </c>
      <c r="C2932">
        <v>0.33877460544847698</v>
      </c>
    </row>
    <row r="2933" spans="1:3" x14ac:dyDescent="0.2">
      <c r="A2933">
        <v>0.79157114404782303</v>
      </c>
      <c r="B2933">
        <v>1.0503694523617899</v>
      </c>
      <c r="C2933">
        <v>0.79157114404782303</v>
      </c>
    </row>
    <row r="2934" spans="1:3" x14ac:dyDescent="0.2">
      <c r="A2934">
        <v>1.0790997157517801</v>
      </c>
      <c r="B2934">
        <v>1.00486887060662</v>
      </c>
      <c r="C2934">
        <v>1.0790997157517801</v>
      </c>
    </row>
    <row r="2935" spans="1:3" x14ac:dyDescent="0.2">
      <c r="A2935">
        <v>0.61675894581093504</v>
      </c>
      <c r="B2935">
        <v>1.01929478197412</v>
      </c>
      <c r="C2935">
        <v>0.61675894581093504</v>
      </c>
    </row>
    <row r="2936" spans="1:3" x14ac:dyDescent="0.2">
      <c r="A2936">
        <v>0.83987323240234202</v>
      </c>
      <c r="B2936">
        <v>1.0067680271326001</v>
      </c>
      <c r="C2936">
        <v>0.83987323240234202</v>
      </c>
    </row>
    <row r="2937" spans="1:3" x14ac:dyDescent="0.2">
      <c r="A2937">
        <v>0.78333550515709305</v>
      </c>
      <c r="B2937">
        <v>0.90686580131112304</v>
      </c>
      <c r="C2937">
        <v>0.78333550515709305</v>
      </c>
    </row>
    <row r="2938" spans="1:3" x14ac:dyDescent="0.2">
      <c r="A2938">
        <v>0.81689512409481002</v>
      </c>
      <c r="B2938">
        <v>1.06552703915359</v>
      </c>
      <c r="C2938">
        <v>0.81689512409481002</v>
      </c>
    </row>
    <row r="2939" spans="1:3" x14ac:dyDescent="0.2">
      <c r="A2939">
        <v>1.1122945652229099</v>
      </c>
      <c r="B2939">
        <v>1.0212969441395601</v>
      </c>
      <c r="C2939">
        <v>1.1122945652229099</v>
      </c>
    </row>
    <row r="2940" spans="1:3" x14ac:dyDescent="0.2">
      <c r="A2940">
        <v>0.77878101879842099</v>
      </c>
      <c r="B2940">
        <v>1.04346525760121</v>
      </c>
      <c r="C2940">
        <v>0.77878101879842099</v>
      </c>
    </row>
    <row r="2941" spans="1:3" x14ac:dyDescent="0.2">
      <c r="A2941">
        <v>0.97317513695160696</v>
      </c>
      <c r="B2941">
        <v>1.0047829380223501</v>
      </c>
      <c r="C2941">
        <v>0.97317513695160696</v>
      </c>
    </row>
    <row r="2942" spans="1:3" x14ac:dyDescent="0.2">
      <c r="A2942">
        <v>1.08479469058848</v>
      </c>
      <c r="B2942">
        <v>0.76306564187123704</v>
      </c>
      <c r="C2942">
        <v>1.08479469058848</v>
      </c>
    </row>
    <row r="2943" spans="1:3" x14ac:dyDescent="0.2">
      <c r="A2943">
        <v>1.01850047863782</v>
      </c>
      <c r="B2943">
        <v>1.1482297822626899</v>
      </c>
      <c r="C2943">
        <v>1.01850047863782</v>
      </c>
    </row>
    <row r="2944" spans="1:3" x14ac:dyDescent="0.2">
      <c r="A2944">
        <v>0.95400625532885497</v>
      </c>
      <c r="B2944">
        <v>0.92320314097151701</v>
      </c>
      <c r="C2944">
        <v>0.95400625532885497</v>
      </c>
    </row>
    <row r="2945" spans="1:3" x14ac:dyDescent="0.2">
      <c r="A2945">
        <v>0.79490231003046996</v>
      </c>
      <c r="B2945">
        <v>0.75420650628422703</v>
      </c>
      <c r="C2945">
        <v>0.79490231003046996</v>
      </c>
    </row>
    <row r="2946" spans="1:3" x14ac:dyDescent="0.2">
      <c r="A2946">
        <v>1.1062100252439799</v>
      </c>
      <c r="B2946">
        <v>0.88885762592636797</v>
      </c>
      <c r="C2946">
        <v>1.1062100252439799</v>
      </c>
    </row>
    <row r="2947" spans="1:3" x14ac:dyDescent="0.2">
      <c r="A2947">
        <v>0.59626142194393195</v>
      </c>
      <c r="B2947">
        <v>1.1798967396511699</v>
      </c>
      <c r="C2947">
        <v>0.59626142194393195</v>
      </c>
    </row>
    <row r="2948" spans="1:3" x14ac:dyDescent="0.2">
      <c r="A2948">
        <v>0.83556836009789404</v>
      </c>
      <c r="B2948">
        <v>1.1512231467616301</v>
      </c>
      <c r="C2948">
        <v>0.83556836009789404</v>
      </c>
    </row>
    <row r="2949" spans="1:3" x14ac:dyDescent="0.2">
      <c r="A2949">
        <v>1</v>
      </c>
      <c r="B2949">
        <v>1.0618328878640599</v>
      </c>
      <c r="C2949">
        <v>1</v>
      </c>
    </row>
    <row r="2950" spans="1:3" x14ac:dyDescent="0.2">
      <c r="A2950">
        <v>0</v>
      </c>
      <c r="B2950">
        <v>0.67558700496810697</v>
      </c>
      <c r="C2950">
        <v>0</v>
      </c>
    </row>
    <row r="2951" spans="1:3" x14ac:dyDescent="0.2">
      <c r="A2951">
        <v>0</v>
      </c>
      <c r="B2951">
        <v>1.0388526633831201</v>
      </c>
      <c r="C2951">
        <v>0</v>
      </c>
    </row>
    <row r="2952" spans="1:3" x14ac:dyDescent="0.2">
      <c r="A2952">
        <v>0</v>
      </c>
      <c r="B2952">
        <v>1.0583966667967499</v>
      </c>
      <c r="C2952">
        <v>0</v>
      </c>
    </row>
    <row r="2953" spans="1:3" x14ac:dyDescent="0.2">
      <c r="A2953">
        <v>0</v>
      </c>
      <c r="B2953">
        <v>1.01920621755209</v>
      </c>
      <c r="C2953">
        <v>0</v>
      </c>
    </row>
    <row r="2954" spans="1:3" x14ac:dyDescent="0.2">
      <c r="A2954">
        <v>0</v>
      </c>
      <c r="B2954">
        <v>1.0673394834084799</v>
      </c>
      <c r="C2954">
        <v>0</v>
      </c>
    </row>
    <row r="2955" spans="1:3" x14ac:dyDescent="0.2">
      <c r="A2955">
        <v>0</v>
      </c>
      <c r="B2955">
        <v>1.0561794815524299</v>
      </c>
      <c r="C2955">
        <v>0</v>
      </c>
    </row>
    <row r="2956" spans="1:3" x14ac:dyDescent="0.2">
      <c r="A2956">
        <v>0</v>
      </c>
      <c r="B2956">
        <v>1.05635791454461</v>
      </c>
      <c r="C2956">
        <v>0</v>
      </c>
    </row>
    <row r="2957" spans="1:3" x14ac:dyDescent="0.2">
      <c r="A2957">
        <v>0</v>
      </c>
      <c r="B2957">
        <v>1.0226578670381601</v>
      </c>
      <c r="C2957">
        <v>0</v>
      </c>
    </row>
    <row r="2958" spans="1:3" x14ac:dyDescent="0.2">
      <c r="A2958">
        <v>0</v>
      </c>
      <c r="B2958">
        <v>1.0861072934661899</v>
      </c>
      <c r="C2958">
        <v>0</v>
      </c>
    </row>
    <row r="2959" spans="1:3" x14ac:dyDescent="0.2">
      <c r="A2959">
        <v>0.55683100173312505</v>
      </c>
      <c r="B2959">
        <v>1.0517228609095599</v>
      </c>
      <c r="C2959">
        <v>0.55683100173312505</v>
      </c>
    </row>
    <row r="2960" spans="1:3" x14ac:dyDescent="0.2">
      <c r="A2960">
        <v>0.54954979707692997</v>
      </c>
      <c r="B2960">
        <v>1.09166484573166</v>
      </c>
      <c r="C2960">
        <v>0.54954979707692997</v>
      </c>
    </row>
    <row r="2961" spans="1:3" x14ac:dyDescent="0.2">
      <c r="A2961">
        <v>0.81389396074090503</v>
      </c>
      <c r="B2961">
        <v>1.1317308639393699</v>
      </c>
      <c r="C2961">
        <v>0.81389396074090503</v>
      </c>
    </row>
    <row r="2962" spans="1:3" x14ac:dyDescent="0.2">
      <c r="A2962">
        <v>0.85283487443585904</v>
      </c>
      <c r="B2962">
        <v>1.11456345737645</v>
      </c>
      <c r="C2962">
        <v>0.85283487443585904</v>
      </c>
    </row>
    <row r="2963" spans="1:3" x14ac:dyDescent="0.2">
      <c r="A2963">
        <v>0.80253488799766304</v>
      </c>
      <c r="B2963">
        <v>1.0241184239459</v>
      </c>
      <c r="C2963">
        <v>0.80253488799766304</v>
      </c>
    </row>
    <row r="2964" spans="1:3" x14ac:dyDescent="0.2">
      <c r="A2964">
        <v>1.0861214228885401</v>
      </c>
      <c r="B2964">
        <v>0.96006165936962895</v>
      </c>
      <c r="C2964">
        <v>1.0861214228885401</v>
      </c>
    </row>
    <row r="2965" spans="1:3" x14ac:dyDescent="0.2">
      <c r="A2965">
        <v>0.91591639954736304</v>
      </c>
      <c r="B2965">
        <v>1.0615490751188199</v>
      </c>
      <c r="C2965">
        <v>0.91591639954736304</v>
      </c>
    </row>
    <row r="2966" spans="1:3" x14ac:dyDescent="0.2">
      <c r="A2966">
        <v>0.89661432753063797</v>
      </c>
      <c r="B2966">
        <v>1.0852155392404801</v>
      </c>
      <c r="C2966">
        <v>0.89661432753063797</v>
      </c>
    </row>
    <row r="2967" spans="1:3" x14ac:dyDescent="0.2">
      <c r="A2967">
        <v>0.84880678403462695</v>
      </c>
      <c r="B2967">
        <v>1.00306541327953</v>
      </c>
      <c r="C2967">
        <v>0.84880678403462695</v>
      </c>
    </row>
    <row r="2968" spans="1:3" x14ac:dyDescent="0.2">
      <c r="A2968">
        <v>1.0042118640612701</v>
      </c>
      <c r="B2968">
        <v>1.06927024581568</v>
      </c>
      <c r="C2968">
        <v>1.0042118640612701</v>
      </c>
    </row>
    <row r="2969" spans="1:3" x14ac:dyDescent="0.2">
      <c r="A2969">
        <v>0.78941680552305704</v>
      </c>
      <c r="B2969">
        <v>0.94215407719038202</v>
      </c>
      <c r="C2969">
        <v>0.78941680552305704</v>
      </c>
    </row>
    <row r="2970" spans="1:3" x14ac:dyDescent="0.2">
      <c r="A2970">
        <v>0.95660939321357297</v>
      </c>
      <c r="B2970">
        <v>0.81100792306287695</v>
      </c>
      <c r="C2970">
        <v>0.95660939321357297</v>
      </c>
    </row>
    <row r="2971" spans="1:3" x14ac:dyDescent="0.2">
      <c r="A2971">
        <v>0.80828705042577398</v>
      </c>
      <c r="B2971">
        <v>1.0645622965710799</v>
      </c>
      <c r="C2971">
        <v>0.80828705042577398</v>
      </c>
    </row>
    <row r="2972" spans="1:3" x14ac:dyDescent="0.2">
      <c r="A2972">
        <v>0.936491579485629</v>
      </c>
      <c r="B2972">
        <v>0.58045564770360003</v>
      </c>
      <c r="C2972">
        <v>0.936491579485629</v>
      </c>
    </row>
    <row r="2973" spans="1:3" x14ac:dyDescent="0.2">
      <c r="A2973">
        <v>0.81278757511543498</v>
      </c>
      <c r="B2973">
        <v>1.16589938184507</v>
      </c>
      <c r="C2973">
        <v>0.81278757511543498</v>
      </c>
    </row>
    <row r="2974" spans="1:3" x14ac:dyDescent="0.2">
      <c r="A2974">
        <v>0.65309771809973605</v>
      </c>
      <c r="B2974">
        <v>0.62749735253222205</v>
      </c>
      <c r="C2974">
        <v>0.65309771809973605</v>
      </c>
    </row>
    <row r="2975" spans="1:3" x14ac:dyDescent="0.2">
      <c r="A2975">
        <v>0.77669886330070503</v>
      </c>
      <c r="B2975">
        <v>0.43262307482609202</v>
      </c>
      <c r="C2975">
        <v>0.77669886330070503</v>
      </c>
    </row>
    <row r="2976" spans="1:3" x14ac:dyDescent="0.2">
      <c r="A2976">
        <v>0.96087913823927695</v>
      </c>
      <c r="B2976">
        <v>0.83488378000153995</v>
      </c>
      <c r="C2976">
        <v>0.96087913823927695</v>
      </c>
    </row>
    <row r="2977" spans="1:3" x14ac:dyDescent="0.2">
      <c r="A2977">
        <v>1.0332757106535899</v>
      </c>
      <c r="B2977">
        <v>1.0104939351745099</v>
      </c>
      <c r="C2977">
        <v>1.0332757106535899</v>
      </c>
    </row>
    <row r="2978" spans="1:3" x14ac:dyDescent="0.2">
      <c r="A2978">
        <v>0.65760445479065599</v>
      </c>
      <c r="B2978">
        <v>1.1219154325881</v>
      </c>
      <c r="C2978">
        <v>0.65760445479065599</v>
      </c>
    </row>
    <row r="2979" spans="1:3" x14ac:dyDescent="0.2">
      <c r="A2979">
        <v>0.81795596406383497</v>
      </c>
      <c r="B2979">
        <v>0.90745346455114295</v>
      </c>
      <c r="C2979">
        <v>0.81795596406383497</v>
      </c>
    </row>
    <row r="2980" spans="1:3" x14ac:dyDescent="0.2">
      <c r="A2980">
        <v>0.92989277232645695</v>
      </c>
      <c r="B2980">
        <v>0.99802400576114203</v>
      </c>
      <c r="C2980">
        <v>0.92989277232645695</v>
      </c>
    </row>
    <row r="2981" spans="1:3" x14ac:dyDescent="0.2">
      <c r="A2981">
        <v>0.74080387116938096</v>
      </c>
      <c r="B2981">
        <v>0.92728880287191995</v>
      </c>
      <c r="C2981">
        <v>0.74080387116938096</v>
      </c>
    </row>
    <row r="2982" spans="1:3" x14ac:dyDescent="0.2">
      <c r="A2982">
        <v>0.27367789202807102</v>
      </c>
      <c r="B2982">
        <v>0.60412460980348204</v>
      </c>
      <c r="C2982">
        <v>0.27367789202807102</v>
      </c>
    </row>
    <row r="2983" spans="1:3" x14ac:dyDescent="0.2">
      <c r="A2983">
        <v>0.77341992466509701</v>
      </c>
      <c r="B2983">
        <v>0.91798578581682599</v>
      </c>
      <c r="C2983">
        <v>0.77341992466509701</v>
      </c>
    </row>
    <row r="2984" spans="1:3" x14ac:dyDescent="0.2">
      <c r="A2984">
        <v>0.92052229703485</v>
      </c>
      <c r="B2984">
        <v>0.99534553337852005</v>
      </c>
      <c r="C2984">
        <v>0.92052229703485</v>
      </c>
    </row>
    <row r="2985" spans="1:3" x14ac:dyDescent="0.2">
      <c r="A2985">
        <v>0.87083005147061898</v>
      </c>
      <c r="B2985">
        <v>0.84322170074820701</v>
      </c>
      <c r="C2985">
        <v>0.87083005147061898</v>
      </c>
    </row>
    <row r="2986" spans="1:3" x14ac:dyDescent="0.2">
      <c r="A2986">
        <v>0.74056276887744299</v>
      </c>
      <c r="B2986">
        <v>0.98983497860228598</v>
      </c>
      <c r="C2986">
        <v>0.74056276887744299</v>
      </c>
    </row>
    <row r="2987" spans="1:3" x14ac:dyDescent="0.2">
      <c r="A2987">
        <v>0.74861571773576496</v>
      </c>
      <c r="B2987">
        <v>0.995438065262512</v>
      </c>
      <c r="C2987">
        <v>0.74861571773576496</v>
      </c>
    </row>
    <row r="2988" spans="1:3" x14ac:dyDescent="0.2">
      <c r="A2988">
        <v>0.61010395587758703</v>
      </c>
      <c r="B2988">
        <v>1.0182985315199899</v>
      </c>
      <c r="C2988">
        <v>0.61010395587758703</v>
      </c>
    </row>
    <row r="2989" spans="1:3" x14ac:dyDescent="0.2">
      <c r="A2989">
        <v>0.75016538980472902</v>
      </c>
      <c r="B2989">
        <v>1.0049356022540701</v>
      </c>
      <c r="C2989">
        <v>0.75016538980472902</v>
      </c>
    </row>
    <row r="2990" spans="1:3" x14ac:dyDescent="0.2">
      <c r="A2990">
        <v>0.39249307106202302</v>
      </c>
      <c r="B2990">
        <v>0.91252012857382103</v>
      </c>
      <c r="C2990">
        <v>0.39249307106202302</v>
      </c>
    </row>
    <row r="2991" spans="1:3" x14ac:dyDescent="0.2">
      <c r="A2991">
        <v>0.83624022431918799</v>
      </c>
      <c r="B2991">
        <v>0.97895740995533997</v>
      </c>
      <c r="C2991">
        <v>0.83624022431918799</v>
      </c>
    </row>
    <row r="2992" spans="1:3" x14ac:dyDescent="0.2">
      <c r="A2992">
        <v>0.79604961780088601</v>
      </c>
      <c r="B2992">
        <v>0.89512276534489899</v>
      </c>
      <c r="C2992">
        <v>0.79604961780088601</v>
      </c>
    </row>
    <row r="2993" spans="1:3" x14ac:dyDescent="0.2">
      <c r="A2993">
        <v>0.30019770025912601</v>
      </c>
      <c r="B2993">
        <v>0.90917302417502499</v>
      </c>
      <c r="C2993">
        <v>0.30019770025912601</v>
      </c>
    </row>
    <row r="2994" spans="1:3" x14ac:dyDescent="0.2">
      <c r="A2994">
        <v>0.41569039002983699</v>
      </c>
      <c r="B2994">
        <v>0.96937291395826197</v>
      </c>
      <c r="C2994">
        <v>0.41569039002983699</v>
      </c>
    </row>
    <row r="2995" spans="1:3" x14ac:dyDescent="0.2">
      <c r="A2995">
        <v>0.29228035741144698</v>
      </c>
      <c r="B2995">
        <v>1.0371426801347201</v>
      </c>
      <c r="C2995">
        <v>0.29228035741144698</v>
      </c>
    </row>
    <row r="2996" spans="1:3" x14ac:dyDescent="0.2">
      <c r="A2996">
        <v>0.336815217633052</v>
      </c>
      <c r="B2996">
        <v>0.98864639839556301</v>
      </c>
      <c r="C2996">
        <v>0.336815217633052</v>
      </c>
    </row>
    <row r="2997" spans="1:3" x14ac:dyDescent="0.2">
      <c r="A2997">
        <v>0.191723812686347</v>
      </c>
      <c r="B2997">
        <v>1.1805370646292299</v>
      </c>
      <c r="C2997">
        <v>0.191723812686347</v>
      </c>
    </row>
    <row r="2998" spans="1:3" x14ac:dyDescent="0.2">
      <c r="A2998">
        <v>0.210253182346128</v>
      </c>
      <c r="B2998">
        <v>0.86627328951203597</v>
      </c>
      <c r="C2998">
        <v>0.210253182346128</v>
      </c>
    </row>
    <row r="2999" spans="1:3" x14ac:dyDescent="0.2">
      <c r="A2999">
        <v>0.71435084829909101</v>
      </c>
      <c r="B2999">
        <v>1.04742689921941</v>
      </c>
      <c r="C2999">
        <v>0.71435084829909101</v>
      </c>
    </row>
    <row r="3000" spans="1:3" x14ac:dyDescent="0.2">
      <c r="A3000">
        <v>0.96349567096343602</v>
      </c>
      <c r="B3000">
        <v>1.00255337470776</v>
      </c>
      <c r="C3000">
        <v>0.96349567096343602</v>
      </c>
    </row>
    <row r="3001" spans="1:3" x14ac:dyDescent="0.2">
      <c r="A3001">
        <v>0.87005595858014395</v>
      </c>
      <c r="B3001">
        <v>1.0667678309586699</v>
      </c>
      <c r="C3001">
        <v>0.87005595858014395</v>
      </c>
    </row>
    <row r="3002" spans="1:3" x14ac:dyDescent="0.2">
      <c r="A3002">
        <v>0.79188101498378705</v>
      </c>
      <c r="B3002">
        <v>1.07270806250615</v>
      </c>
      <c r="C3002">
        <v>0.79188101498378705</v>
      </c>
    </row>
    <row r="3003" spans="1:3" x14ac:dyDescent="0.2">
      <c r="A3003">
        <v>0.69103895092185696</v>
      </c>
      <c r="B3003">
        <v>1.07995955405216</v>
      </c>
      <c r="C3003">
        <v>0.69103895092185696</v>
      </c>
    </row>
    <row r="3004" spans="1:3" x14ac:dyDescent="0.2">
      <c r="A3004">
        <v>0.74083721512148304</v>
      </c>
      <c r="B3004">
        <v>0.97199278013464396</v>
      </c>
      <c r="C3004">
        <v>0.74083721512148304</v>
      </c>
    </row>
    <row r="3005" spans="1:3" x14ac:dyDescent="0.2">
      <c r="A3005">
        <v>0.77508653445137798</v>
      </c>
      <c r="B3005">
        <v>0.98891775411103899</v>
      </c>
      <c r="C3005">
        <v>0.77508653445137798</v>
      </c>
    </row>
    <row r="3006" spans="1:3" x14ac:dyDescent="0.2">
      <c r="A3006">
        <v>1.07358594952242</v>
      </c>
      <c r="B3006">
        <v>0.96549557137920905</v>
      </c>
      <c r="C3006">
        <v>1.07358594952242</v>
      </c>
    </row>
    <row r="3007" spans="1:3" x14ac:dyDescent="0.2">
      <c r="A3007">
        <v>0.90746745565846498</v>
      </c>
      <c r="B3007">
        <v>1.0117543642337601</v>
      </c>
      <c r="C3007">
        <v>0.90746745565846498</v>
      </c>
    </row>
    <row r="3008" spans="1:3" x14ac:dyDescent="0.2">
      <c r="A3008">
        <v>0.98031185611534</v>
      </c>
      <c r="B3008">
        <v>0.96082552703402402</v>
      </c>
      <c r="C3008">
        <v>0.98031185611534</v>
      </c>
    </row>
    <row r="3009" spans="1:3" x14ac:dyDescent="0.2">
      <c r="A3009">
        <v>0.93210734601759504</v>
      </c>
      <c r="B3009">
        <v>0.75180420458892805</v>
      </c>
      <c r="C3009">
        <v>0.93210734601759504</v>
      </c>
    </row>
    <row r="3010" spans="1:3" x14ac:dyDescent="0.2">
      <c r="A3010">
        <v>0.98302298524050902</v>
      </c>
      <c r="B3010">
        <v>0.42591878749544498</v>
      </c>
      <c r="C3010">
        <v>0.98302298524050902</v>
      </c>
    </row>
    <row r="3011" spans="1:3" x14ac:dyDescent="0.2">
      <c r="A3011">
        <v>1.06112096952324</v>
      </c>
      <c r="B3011">
        <v>1.0647019071788499</v>
      </c>
      <c r="C3011">
        <v>1.06112096952324</v>
      </c>
    </row>
    <row r="3012" spans="1:3" x14ac:dyDescent="0.2">
      <c r="A3012">
        <v>0.412703703920137</v>
      </c>
      <c r="B3012">
        <v>1.0244542310164599</v>
      </c>
      <c r="C3012">
        <v>0.412703703920137</v>
      </c>
    </row>
    <row r="3013" spans="1:3" x14ac:dyDescent="0.2">
      <c r="A3013">
        <v>0.38906814505894999</v>
      </c>
      <c r="B3013">
        <v>0.98139429213079199</v>
      </c>
      <c r="C3013">
        <v>0.38906814505894999</v>
      </c>
    </row>
    <row r="3014" spans="1:3" x14ac:dyDescent="0.2">
      <c r="A3014">
        <v>0.77147786604171797</v>
      </c>
      <c r="B3014">
        <v>1.12945305576415</v>
      </c>
      <c r="C3014">
        <v>0.77147786604171797</v>
      </c>
    </row>
    <row r="3015" spans="1:3" x14ac:dyDescent="0.2">
      <c r="A3015">
        <v>0.78948357068330699</v>
      </c>
      <c r="B3015">
        <v>0.77738320212711398</v>
      </c>
      <c r="C3015">
        <v>0.78948357068330699</v>
      </c>
    </row>
    <row r="3016" spans="1:3" x14ac:dyDescent="0.2">
      <c r="A3016">
        <v>0.68344310582053103</v>
      </c>
      <c r="B3016">
        <v>0.659379717696848</v>
      </c>
      <c r="C3016">
        <v>0.68344310582053103</v>
      </c>
    </row>
    <row r="3017" spans="1:3" x14ac:dyDescent="0.2">
      <c r="A3017">
        <v>0.45737196302254901</v>
      </c>
      <c r="B3017">
        <v>0.87855753161022399</v>
      </c>
      <c r="C3017">
        <v>0.45737196302254901</v>
      </c>
    </row>
    <row r="3018" spans="1:3" x14ac:dyDescent="0.2">
      <c r="A3018">
        <v>0.51230925822974205</v>
      </c>
      <c r="B3018">
        <v>0.95097457123062201</v>
      </c>
      <c r="C3018">
        <v>0.51230925822974205</v>
      </c>
    </row>
    <row r="3019" spans="1:3" x14ac:dyDescent="0.2">
      <c r="A3019">
        <v>0.75673118400678496</v>
      </c>
      <c r="B3019">
        <v>0.99536348360922999</v>
      </c>
      <c r="C3019">
        <v>0.75673118400678496</v>
      </c>
    </row>
    <row r="3020" spans="1:3" x14ac:dyDescent="0.2">
      <c r="A3020">
        <v>0.84416473714902596</v>
      </c>
      <c r="B3020">
        <v>0.78223393101786298</v>
      </c>
      <c r="C3020">
        <v>0.84416473714902596</v>
      </c>
    </row>
    <row r="3021" spans="1:3" x14ac:dyDescent="0.2">
      <c r="A3021">
        <v>0.42901598067353602</v>
      </c>
      <c r="B3021">
        <v>1.0109625673088301</v>
      </c>
      <c r="C3021">
        <v>0.42901598067353602</v>
      </c>
    </row>
    <row r="3022" spans="1:3" x14ac:dyDescent="0.2">
      <c r="A3022">
        <v>0.466133951758613</v>
      </c>
      <c r="B3022">
        <v>0.768739851015105</v>
      </c>
      <c r="C3022">
        <v>0.466133951758613</v>
      </c>
    </row>
    <row r="3023" spans="1:3" x14ac:dyDescent="0.2">
      <c r="A3023">
        <v>0.54377574061146705</v>
      </c>
      <c r="B3023">
        <v>0.99386747805092501</v>
      </c>
      <c r="C3023">
        <v>0.54377574061146705</v>
      </c>
    </row>
    <row r="3024" spans="1:3" x14ac:dyDescent="0.2">
      <c r="A3024">
        <v>0.55835795679326705</v>
      </c>
      <c r="B3024">
        <v>0.948980998957205</v>
      </c>
      <c r="C3024">
        <v>0.55835795679326705</v>
      </c>
    </row>
    <row r="3025" spans="1:3" x14ac:dyDescent="0.2">
      <c r="A3025">
        <v>1.06179028697199</v>
      </c>
      <c r="B3025">
        <v>0.90628715232681301</v>
      </c>
      <c r="C3025">
        <v>1.06179028697199</v>
      </c>
    </row>
    <row r="3026" spans="1:3" x14ac:dyDescent="0.2">
      <c r="A3026">
        <v>1.00325363242263</v>
      </c>
      <c r="B3026">
        <v>0.73808389514146799</v>
      </c>
      <c r="C3026">
        <v>1.00325363242263</v>
      </c>
    </row>
    <row r="3027" spans="1:3" x14ac:dyDescent="0.2">
      <c r="A3027">
        <v>0.81585864250783002</v>
      </c>
      <c r="B3027">
        <v>1.0766975446628499</v>
      </c>
      <c r="C3027">
        <v>0.81585864250783002</v>
      </c>
    </row>
    <row r="3028" spans="1:3" x14ac:dyDescent="0.2">
      <c r="A3028">
        <v>0.75684592047226795</v>
      </c>
      <c r="B3028">
        <v>0.85854286896862497</v>
      </c>
      <c r="C3028">
        <v>0.75684592047226795</v>
      </c>
    </row>
    <row r="3029" spans="1:3" x14ac:dyDescent="0.2">
      <c r="A3029">
        <v>0.39395097037003002</v>
      </c>
      <c r="B3029">
        <v>0.91309912640540902</v>
      </c>
      <c r="C3029">
        <v>0.39395097037003002</v>
      </c>
    </row>
    <row r="3030" spans="1:3" x14ac:dyDescent="0.2">
      <c r="A3030">
        <v>0.91609408054952401</v>
      </c>
      <c r="B3030">
        <v>1.07215709560577</v>
      </c>
      <c r="C3030">
        <v>0.91609408054952401</v>
      </c>
    </row>
    <row r="3031" spans="1:3" x14ac:dyDescent="0.2">
      <c r="A3031">
        <v>0.89818945505820902</v>
      </c>
      <c r="B3031">
        <v>0.81078708945031197</v>
      </c>
      <c r="C3031">
        <v>0.89818945505820902</v>
      </c>
    </row>
    <row r="3032" spans="1:3" x14ac:dyDescent="0.2">
      <c r="A3032">
        <v>0.82428531270052996</v>
      </c>
      <c r="B3032">
        <v>0.81197386348674105</v>
      </c>
      <c r="C3032">
        <v>0.82428531270052996</v>
      </c>
    </row>
    <row r="3033" spans="1:3" x14ac:dyDescent="0.2">
      <c r="A3033">
        <v>0.80590421188404604</v>
      </c>
      <c r="B3033">
        <v>0.42561543685796499</v>
      </c>
      <c r="C3033">
        <v>0.80590421188404604</v>
      </c>
    </row>
    <row r="3034" spans="1:3" x14ac:dyDescent="0.2">
      <c r="A3034">
        <v>1.1656836588397901</v>
      </c>
      <c r="B3034">
        <v>0.85519658372715601</v>
      </c>
      <c r="C3034">
        <v>1.1656836588397901</v>
      </c>
    </row>
    <row r="3035" spans="1:3" x14ac:dyDescent="0.2">
      <c r="A3035">
        <v>1.1418997924791601</v>
      </c>
      <c r="B3035">
        <v>0.82220487487418403</v>
      </c>
      <c r="C3035">
        <v>1.1418997924791601</v>
      </c>
    </row>
    <row r="3036" spans="1:3" x14ac:dyDescent="0.2">
      <c r="A3036">
        <v>0.76167264418541203</v>
      </c>
      <c r="B3036">
        <v>0.83899358706718496</v>
      </c>
      <c r="C3036">
        <v>0.76167264418541203</v>
      </c>
    </row>
    <row r="3037" spans="1:3" x14ac:dyDescent="0.2">
      <c r="A3037">
        <v>0.95997168589817405</v>
      </c>
      <c r="B3037">
        <v>0.79719689132207405</v>
      </c>
      <c r="C3037">
        <v>0.95997168589817405</v>
      </c>
    </row>
    <row r="3038" spans="1:3" x14ac:dyDescent="0.2">
      <c r="A3038">
        <v>0.92339032348841099</v>
      </c>
      <c r="B3038">
        <v>0.78098656613044604</v>
      </c>
      <c r="C3038">
        <v>0.92339032348841099</v>
      </c>
    </row>
    <row r="3039" spans="1:3" x14ac:dyDescent="0.2">
      <c r="A3039">
        <v>0.48750403737836101</v>
      </c>
      <c r="B3039">
        <v>0.82848477133526599</v>
      </c>
      <c r="C3039">
        <v>0.48750403737836101</v>
      </c>
    </row>
    <row r="3040" spans="1:3" x14ac:dyDescent="0.2">
      <c r="A3040">
        <v>0.90103081576432698</v>
      </c>
      <c r="B3040">
        <v>0.81719037027056096</v>
      </c>
      <c r="C3040">
        <v>0.90103081576432698</v>
      </c>
    </row>
    <row r="3041" spans="1:3" x14ac:dyDescent="0.2">
      <c r="A3041">
        <v>0.94637162988225798</v>
      </c>
      <c r="B3041">
        <v>0.85258366549715403</v>
      </c>
      <c r="C3041">
        <v>0.94637162988225798</v>
      </c>
    </row>
    <row r="3042" spans="1:3" x14ac:dyDescent="0.2">
      <c r="A3042">
        <v>0.898668073794894</v>
      </c>
      <c r="B3042">
        <v>0.76909729785804104</v>
      </c>
      <c r="C3042">
        <v>0.898668073794894</v>
      </c>
    </row>
    <row r="3043" spans="1:3" x14ac:dyDescent="0.2">
      <c r="A3043">
        <v>0.83077834878590695</v>
      </c>
      <c r="B3043">
        <v>0.82748793660081399</v>
      </c>
      <c r="C3043">
        <v>0.83077834878590695</v>
      </c>
    </row>
    <row r="3044" spans="1:3" x14ac:dyDescent="0.2">
      <c r="A3044">
        <v>0.94558350862833396</v>
      </c>
      <c r="B3044">
        <v>0.80698763261712003</v>
      </c>
      <c r="C3044">
        <v>0.94558350862833396</v>
      </c>
    </row>
    <row r="3045" spans="1:3" x14ac:dyDescent="0.2">
      <c r="A3045">
        <v>0.75165819949414603</v>
      </c>
      <c r="B3045">
        <v>0.74031404660078803</v>
      </c>
      <c r="C3045">
        <v>0.75165819949414603</v>
      </c>
    </row>
    <row r="3046" spans="1:3" x14ac:dyDescent="0.2">
      <c r="A3046">
        <v>0.93218056621157797</v>
      </c>
      <c r="B3046">
        <v>1.07589561502933</v>
      </c>
      <c r="C3046">
        <v>0.93218056621157797</v>
      </c>
    </row>
    <row r="3047" spans="1:3" x14ac:dyDescent="0.2">
      <c r="A3047">
        <v>1.02840255160662</v>
      </c>
      <c r="B3047">
        <v>0.92156813450932296</v>
      </c>
      <c r="C3047">
        <v>1.02840255160662</v>
      </c>
    </row>
    <row r="3048" spans="1:3" x14ac:dyDescent="0.2">
      <c r="A3048">
        <v>0.76908419225143898</v>
      </c>
      <c r="B3048">
        <v>0.27802538170830698</v>
      </c>
      <c r="C3048">
        <v>0.76908419225143898</v>
      </c>
    </row>
    <row r="3049" spans="1:3" x14ac:dyDescent="0.2">
      <c r="A3049">
        <v>0.93143815841972899</v>
      </c>
      <c r="B3049">
        <v>1.1067410007379701</v>
      </c>
      <c r="C3049">
        <v>0.93143815841972899</v>
      </c>
    </row>
    <row r="3050" spans="1:3" x14ac:dyDescent="0.2">
      <c r="A3050">
        <v>0.98182261657956604</v>
      </c>
      <c r="B3050">
        <v>0.70675845195960596</v>
      </c>
      <c r="C3050">
        <v>0.98182261657956604</v>
      </c>
    </row>
    <row r="3051" spans="1:3" x14ac:dyDescent="0.2">
      <c r="A3051">
        <v>0.50149902499674803</v>
      </c>
      <c r="B3051">
        <v>0.90228243719592005</v>
      </c>
      <c r="C3051">
        <v>0.50149902499674803</v>
      </c>
    </row>
    <row r="3052" spans="1:3" x14ac:dyDescent="0.2">
      <c r="A3052">
        <v>0.73606381323159698</v>
      </c>
      <c r="B3052">
        <v>0.85467858135605201</v>
      </c>
      <c r="C3052">
        <v>0.73606381323159698</v>
      </c>
    </row>
    <row r="3053" spans="1:3" x14ac:dyDescent="0.2">
      <c r="A3053">
        <v>0.96467621087948696</v>
      </c>
      <c r="B3053">
        <v>0.80046238155431804</v>
      </c>
      <c r="C3053">
        <v>0.96467621087948696</v>
      </c>
    </row>
    <row r="3054" spans="1:3" x14ac:dyDescent="0.2">
      <c r="A3054">
        <v>0.95955093780132605</v>
      </c>
      <c r="B3054">
        <v>0.91157766544095198</v>
      </c>
      <c r="C3054">
        <v>0.95955093780132605</v>
      </c>
    </row>
    <row r="3055" spans="1:3" x14ac:dyDescent="0.2">
      <c r="A3055">
        <v>0.89576613998291699</v>
      </c>
      <c r="B3055">
        <v>1.02958532048617</v>
      </c>
      <c r="C3055">
        <v>0.89576613998291699</v>
      </c>
    </row>
    <row r="3056" spans="1:3" x14ac:dyDescent="0.2">
      <c r="A3056">
        <v>0.97144865148256598</v>
      </c>
      <c r="B3056">
        <v>0.70945845386345596</v>
      </c>
      <c r="C3056">
        <v>0.97144865148256598</v>
      </c>
    </row>
    <row r="3057" spans="1:3" x14ac:dyDescent="0.2">
      <c r="A3057">
        <v>1.01676078741387</v>
      </c>
      <c r="B3057">
        <v>1.0530924919435001</v>
      </c>
      <c r="C3057">
        <v>1.01676078741387</v>
      </c>
    </row>
    <row r="3058" spans="1:3" x14ac:dyDescent="0.2">
      <c r="A3058">
        <v>1.1075172241229501</v>
      </c>
      <c r="B3058">
        <v>1.007476982664</v>
      </c>
      <c r="C3058">
        <v>1.1075172241229501</v>
      </c>
    </row>
    <row r="3059" spans="1:3" x14ac:dyDescent="0.2">
      <c r="A3059">
        <v>0.97976927688718995</v>
      </c>
      <c r="B3059">
        <v>0.91533742600045098</v>
      </c>
      <c r="C3059">
        <v>0.97976927688718995</v>
      </c>
    </row>
    <row r="3060" spans="1:3" x14ac:dyDescent="0.2">
      <c r="A3060">
        <v>1.0468851490639199</v>
      </c>
      <c r="B3060">
        <v>0.868276321358039</v>
      </c>
      <c r="C3060">
        <v>1.0468851490639199</v>
      </c>
    </row>
    <row r="3061" spans="1:3" x14ac:dyDescent="0.2">
      <c r="A3061">
        <v>0.76472503055862695</v>
      </c>
      <c r="B3061">
        <v>0.855608510093536</v>
      </c>
      <c r="C3061">
        <v>0.76472503055862695</v>
      </c>
    </row>
    <row r="3062" spans="1:3" x14ac:dyDescent="0.2">
      <c r="A3062">
        <v>0.82488098961939804</v>
      </c>
      <c r="B3062">
        <v>0.75493428220463299</v>
      </c>
      <c r="C3062">
        <v>0.82488098961939804</v>
      </c>
    </row>
    <row r="3063" spans="1:3" x14ac:dyDescent="0.2">
      <c r="A3063">
        <v>0.55951438407165</v>
      </c>
      <c r="B3063">
        <v>0.91696431765911801</v>
      </c>
      <c r="C3063">
        <v>0.55951438407165</v>
      </c>
    </row>
    <row r="3064" spans="1:3" x14ac:dyDescent="0.2">
      <c r="A3064">
        <v>1.1276202266603399</v>
      </c>
      <c r="B3064">
        <v>1.0408571374330899</v>
      </c>
      <c r="C3064">
        <v>1.1276202266603399</v>
      </c>
    </row>
    <row r="3065" spans="1:3" x14ac:dyDescent="0.2">
      <c r="A3065">
        <v>1.04471891965217</v>
      </c>
      <c r="B3065">
        <v>1.1424026697799801</v>
      </c>
      <c r="C3065">
        <v>1.04471891965217</v>
      </c>
    </row>
    <row r="3066" spans="1:3" x14ac:dyDescent="0.2">
      <c r="A3066">
        <v>1.0217825723563101</v>
      </c>
      <c r="B3066">
        <v>0.98309932621629204</v>
      </c>
      <c r="C3066">
        <v>1.0217825723563101</v>
      </c>
    </row>
    <row r="3067" spans="1:3" x14ac:dyDescent="0.2">
      <c r="A3067">
        <v>0.93561552626641498</v>
      </c>
      <c r="B3067">
        <v>0.44411208000978197</v>
      </c>
      <c r="C3067">
        <v>0.93561552626641498</v>
      </c>
    </row>
    <row r="3068" spans="1:3" x14ac:dyDescent="0.2">
      <c r="A3068">
        <v>0.82696414171476995</v>
      </c>
      <c r="B3068">
        <v>0.57165429653136302</v>
      </c>
      <c r="C3068">
        <v>0.82696414171476995</v>
      </c>
    </row>
    <row r="3069" spans="1:3" x14ac:dyDescent="0.2">
      <c r="A3069">
        <v>0.95103510700889204</v>
      </c>
      <c r="B3069">
        <v>0.543367280297956</v>
      </c>
      <c r="C3069">
        <v>0.95103510700889204</v>
      </c>
    </row>
    <row r="3070" spans="1:3" x14ac:dyDescent="0.2">
      <c r="A3070">
        <v>0.95448935781796196</v>
      </c>
      <c r="B3070">
        <v>0.56075411653320395</v>
      </c>
      <c r="C3070">
        <v>0.95448935781796196</v>
      </c>
    </row>
    <row r="3071" spans="1:3" x14ac:dyDescent="0.2">
      <c r="A3071">
        <v>0.81345377835062105</v>
      </c>
      <c r="B3071">
        <v>0.54000556956247503</v>
      </c>
      <c r="C3071">
        <v>0.81345377835062105</v>
      </c>
    </row>
    <row r="3072" spans="1:3" x14ac:dyDescent="0.2">
      <c r="A3072">
        <v>0.97681785615399797</v>
      </c>
      <c r="B3072">
        <v>0.60348779415573395</v>
      </c>
      <c r="C3072">
        <v>0.97681785615399797</v>
      </c>
    </row>
    <row r="3073" spans="1:3" x14ac:dyDescent="0.2">
      <c r="A3073">
        <v>0.95770655452852405</v>
      </c>
      <c r="B3073">
        <v>0.49590686479832102</v>
      </c>
      <c r="C3073">
        <v>0.95770655452852405</v>
      </c>
    </row>
    <row r="3074" spans="1:3" x14ac:dyDescent="0.2">
      <c r="A3074">
        <v>0.77228930515551697</v>
      </c>
      <c r="B3074">
        <v>0.62920184426070502</v>
      </c>
      <c r="C3074">
        <v>0.77228930515551697</v>
      </c>
    </row>
    <row r="3075" spans="1:3" x14ac:dyDescent="0.2">
      <c r="A3075">
        <v>0.94518643552049697</v>
      </c>
      <c r="B3075">
        <v>0.48462351716608298</v>
      </c>
      <c r="C3075">
        <v>0.94518643552049697</v>
      </c>
    </row>
    <row r="3076" spans="1:3" x14ac:dyDescent="0.2">
      <c r="A3076">
        <v>0.98603302433853901</v>
      </c>
      <c r="B3076">
        <v>0.61235751282387096</v>
      </c>
      <c r="C3076">
        <v>0.98603302433853901</v>
      </c>
    </row>
    <row r="3077" spans="1:3" x14ac:dyDescent="0.2">
      <c r="A3077">
        <v>0.75743178344415196</v>
      </c>
      <c r="B3077">
        <v>0.51468340734616402</v>
      </c>
      <c r="C3077">
        <v>0.75743178344415196</v>
      </c>
    </row>
    <row r="3078" spans="1:3" x14ac:dyDescent="0.2">
      <c r="A3078">
        <v>0.771707581644275</v>
      </c>
      <c r="B3078">
        <v>0.413022987987544</v>
      </c>
      <c r="C3078">
        <v>0.771707581644275</v>
      </c>
    </row>
    <row r="3079" spans="1:3" x14ac:dyDescent="0.2">
      <c r="A3079">
        <v>0.94393911025275801</v>
      </c>
      <c r="B3079">
        <v>0.27274043551833299</v>
      </c>
      <c r="C3079">
        <v>0.94393911025275801</v>
      </c>
    </row>
    <row r="3080" spans="1:3" x14ac:dyDescent="0.2">
      <c r="A3080">
        <v>0.75297845849447098</v>
      </c>
      <c r="B3080">
        <v>0.38404356356148101</v>
      </c>
      <c r="C3080">
        <v>0.75297845849447098</v>
      </c>
    </row>
    <row r="3081" spans="1:3" x14ac:dyDescent="0.2">
      <c r="A3081">
        <v>1.18815789033451</v>
      </c>
      <c r="B3081">
        <v>1.0577268005196001</v>
      </c>
      <c r="C3081">
        <v>1.18815789033451</v>
      </c>
    </row>
    <row r="3082" spans="1:3" x14ac:dyDescent="0.2">
      <c r="A3082">
        <v>1.0410896284823301</v>
      </c>
      <c r="B3082">
        <v>1.0392577411953201</v>
      </c>
      <c r="C3082">
        <v>1.0410896284823301</v>
      </c>
    </row>
    <row r="3083" spans="1:3" x14ac:dyDescent="0.2">
      <c r="A3083">
        <v>0.64653636931606695</v>
      </c>
      <c r="B3083">
        <v>1.0075419967076999</v>
      </c>
      <c r="C3083">
        <v>0.64653636931606695</v>
      </c>
    </row>
    <row r="3084" spans="1:3" x14ac:dyDescent="0.2">
      <c r="A3084">
        <v>0.64410566402033698</v>
      </c>
      <c r="B3084">
        <v>0.73144603966126998</v>
      </c>
      <c r="C3084">
        <v>0.64410566402033698</v>
      </c>
    </row>
    <row r="3085" spans="1:3" x14ac:dyDescent="0.2">
      <c r="A3085">
        <v>0.99333710840770295</v>
      </c>
      <c r="B3085">
        <v>0.671072385441013</v>
      </c>
      <c r="C3085">
        <v>0.99333710840770295</v>
      </c>
    </row>
    <row r="3086" spans="1:3" x14ac:dyDescent="0.2">
      <c r="A3086">
        <v>1.0474283100053099</v>
      </c>
      <c r="B3086">
        <v>0.91092278799289295</v>
      </c>
      <c r="C3086">
        <v>1.0474283100053099</v>
      </c>
    </row>
    <row r="3087" spans="1:3" x14ac:dyDescent="0.2">
      <c r="A3087">
        <v>0.95219187601256605</v>
      </c>
      <c r="B3087">
        <v>0.903121095004767</v>
      </c>
      <c r="C3087">
        <v>0.95219187601256605</v>
      </c>
    </row>
    <row r="3088" spans="1:3" x14ac:dyDescent="0.2">
      <c r="A3088">
        <v>0.87850479639197399</v>
      </c>
      <c r="B3088">
        <v>0.98556409677606105</v>
      </c>
      <c r="C3088">
        <v>0.87850479639197399</v>
      </c>
    </row>
    <row r="3089" spans="1:3" x14ac:dyDescent="0.2">
      <c r="A3089">
        <v>0.84961293888657796</v>
      </c>
      <c r="B3089">
        <v>0.89496270040742998</v>
      </c>
      <c r="C3089">
        <v>0.84961293888657796</v>
      </c>
    </row>
    <row r="3090" spans="1:3" x14ac:dyDescent="0.2">
      <c r="A3090">
        <v>1.14684410867199</v>
      </c>
      <c r="B3090">
        <v>0.974230105974075</v>
      </c>
      <c r="C3090">
        <v>1.14684410867199</v>
      </c>
    </row>
    <row r="3091" spans="1:3" x14ac:dyDescent="0.2">
      <c r="A3091">
        <v>0.99228278401902903</v>
      </c>
      <c r="B3091">
        <v>0.88047336702162105</v>
      </c>
      <c r="C3091">
        <v>0.99228278401902903</v>
      </c>
    </row>
    <row r="3092" spans="1:3" x14ac:dyDescent="0.2">
      <c r="A3092">
        <v>1.01127433810475</v>
      </c>
      <c r="B3092">
        <v>1.0059185748858399</v>
      </c>
      <c r="C3092">
        <v>1.01127433810475</v>
      </c>
    </row>
    <row r="3093" spans="1:3" x14ac:dyDescent="0.2">
      <c r="A3093">
        <v>1.18620232467299</v>
      </c>
      <c r="B3093">
        <v>0.919418364404468</v>
      </c>
      <c r="C3093">
        <v>1.18620232467299</v>
      </c>
    </row>
    <row r="3094" spans="1:3" x14ac:dyDescent="0.2">
      <c r="A3094">
        <v>0.49944076824690198</v>
      </c>
      <c r="B3094">
        <v>1.15055136719731</v>
      </c>
      <c r="C3094">
        <v>0.49944076824690198</v>
      </c>
    </row>
    <row r="3095" spans="1:3" x14ac:dyDescent="0.2">
      <c r="A3095">
        <v>0.97639489577018101</v>
      </c>
      <c r="B3095">
        <v>1.07433325213555</v>
      </c>
      <c r="C3095">
        <v>0.97639489577018101</v>
      </c>
    </row>
    <row r="3096" spans="1:3" x14ac:dyDescent="0.2">
      <c r="A3096">
        <v>1.0524224019211399</v>
      </c>
      <c r="B3096">
        <v>0.96461692911617403</v>
      </c>
      <c r="C3096">
        <v>1.0524224019211399</v>
      </c>
    </row>
    <row r="3097" spans="1:3" x14ac:dyDescent="0.2">
      <c r="A3097">
        <v>1.0660987232519901</v>
      </c>
      <c r="B3097">
        <v>1.0123781424271201</v>
      </c>
      <c r="C3097">
        <v>1.0660987232519901</v>
      </c>
    </row>
    <row r="3098" spans="1:3" x14ac:dyDescent="0.2">
      <c r="A3098">
        <v>0.40413513844854199</v>
      </c>
      <c r="B3098">
        <v>1.1346786686956201</v>
      </c>
      <c r="C3098">
        <v>0.40413513844854199</v>
      </c>
    </row>
    <row r="3099" spans="1:3" x14ac:dyDescent="0.2">
      <c r="A3099">
        <v>0.96166043185277605</v>
      </c>
      <c r="B3099">
        <v>1.1953594057418</v>
      </c>
      <c r="C3099">
        <v>0.96166043185277605</v>
      </c>
    </row>
    <row r="3100" spans="1:3" x14ac:dyDescent="0.2">
      <c r="A3100">
        <v>0.75604961654813896</v>
      </c>
      <c r="B3100">
        <v>1.18489430453947</v>
      </c>
      <c r="C3100">
        <v>0.75604961654813896</v>
      </c>
    </row>
    <row r="3101" spans="1:3" x14ac:dyDescent="0.2">
      <c r="A3101">
        <v>0.78279876694989703</v>
      </c>
      <c r="B3101">
        <v>0.94314117941956099</v>
      </c>
      <c r="C3101">
        <v>0.78279876694989703</v>
      </c>
    </row>
    <row r="3102" spans="1:3" x14ac:dyDescent="0.2">
      <c r="A3102">
        <v>0.72153513091584798</v>
      </c>
      <c r="B3102">
        <v>1.11522126685622</v>
      </c>
      <c r="C3102">
        <v>0.72153513091584798</v>
      </c>
    </row>
    <row r="3103" spans="1:3" x14ac:dyDescent="0.2">
      <c r="A3103">
        <v>0.95126348839642805</v>
      </c>
      <c r="B3103">
        <v>1.1001629757716</v>
      </c>
      <c r="C3103">
        <v>0.95126348839642805</v>
      </c>
    </row>
    <row r="3104" spans="1:3" x14ac:dyDescent="0.2">
      <c r="A3104">
        <v>0.79393759715013701</v>
      </c>
      <c r="B3104">
        <v>0.99558911439448305</v>
      </c>
      <c r="C3104">
        <v>0.79393759715013701</v>
      </c>
    </row>
    <row r="3105" spans="1:3" x14ac:dyDescent="0.2">
      <c r="A3105">
        <v>1.0338052903622299</v>
      </c>
      <c r="B3105">
        <v>1.0579501082582401</v>
      </c>
      <c r="C3105">
        <v>1.0338052903622299</v>
      </c>
    </row>
    <row r="3106" spans="1:3" x14ac:dyDescent="0.2">
      <c r="A3106">
        <v>0.92712549366890495</v>
      </c>
      <c r="B3106">
        <v>1.1230998916885699</v>
      </c>
      <c r="C3106">
        <v>0.92712549366890495</v>
      </c>
    </row>
    <row r="3107" spans="1:3" x14ac:dyDescent="0.2">
      <c r="A3107">
        <v>0.75213278686322005</v>
      </c>
      <c r="B3107">
        <v>1.06532286498518</v>
      </c>
      <c r="C3107">
        <v>0.75213278686322005</v>
      </c>
    </row>
    <row r="3108" spans="1:3" x14ac:dyDescent="0.2">
      <c r="A3108">
        <v>0.67452595692766204</v>
      </c>
      <c r="B3108">
        <v>1.1253136973211899</v>
      </c>
      <c r="C3108">
        <v>0.67452595692766204</v>
      </c>
    </row>
    <row r="3109" spans="1:3" x14ac:dyDescent="0.2">
      <c r="A3109">
        <v>0.37047801804855801</v>
      </c>
      <c r="B3109">
        <v>1.0277232987795899</v>
      </c>
      <c r="C3109">
        <v>0.37047801804855801</v>
      </c>
    </row>
    <row r="3110" spans="1:3" x14ac:dyDescent="0.2">
      <c r="A3110">
        <v>0.195760835071455</v>
      </c>
      <c r="B3110">
        <v>1.1114145113799401</v>
      </c>
      <c r="C3110">
        <v>0.195760835071455</v>
      </c>
    </row>
    <row r="3111" spans="1:3" x14ac:dyDescent="0.2">
      <c r="A3111">
        <v>0.485402142294523</v>
      </c>
      <c r="B3111">
        <v>0.99256692305049998</v>
      </c>
      <c r="C3111">
        <v>0.485402142294523</v>
      </c>
    </row>
    <row r="3112" spans="1:3" x14ac:dyDescent="0.2">
      <c r="A3112">
        <v>0.96533602207435298</v>
      </c>
      <c r="B3112">
        <v>1.0798391324576599</v>
      </c>
      <c r="C3112">
        <v>0.96533602207435298</v>
      </c>
    </row>
    <row r="3113" spans="1:3" x14ac:dyDescent="0.2">
      <c r="A3113">
        <v>0.61372982011257005</v>
      </c>
      <c r="B3113">
        <v>1.12438206543507</v>
      </c>
      <c r="C3113">
        <v>0.61372982011257005</v>
      </c>
    </row>
    <row r="3114" spans="1:3" x14ac:dyDescent="0.2">
      <c r="A3114">
        <v>0.54668326734985495</v>
      </c>
      <c r="B3114">
        <v>1.1475282228800401</v>
      </c>
      <c r="C3114">
        <v>0.54668326734985495</v>
      </c>
    </row>
    <row r="3115" spans="1:3" x14ac:dyDescent="0.2">
      <c r="A3115">
        <v>0.62583031505937503</v>
      </c>
      <c r="B3115">
        <v>0.99843214096861199</v>
      </c>
      <c r="C3115">
        <v>0.62583031505937503</v>
      </c>
    </row>
    <row r="3116" spans="1:3" x14ac:dyDescent="0.2">
      <c r="A3116">
        <v>0.74192050983338298</v>
      </c>
      <c r="B3116">
        <v>1.1175240192084801</v>
      </c>
      <c r="C3116">
        <v>0.74192050983338298</v>
      </c>
    </row>
    <row r="3117" spans="1:3" x14ac:dyDescent="0.2">
      <c r="A3117">
        <v>0.69244935303746702</v>
      </c>
      <c r="B3117">
        <v>1.02591599849349</v>
      </c>
      <c r="C3117">
        <v>0.69244935303746702</v>
      </c>
    </row>
    <row r="3118" spans="1:3" x14ac:dyDescent="0.2">
      <c r="A3118">
        <v>0.38976805094015399</v>
      </c>
      <c r="B3118">
        <v>1.09323036071832</v>
      </c>
      <c r="C3118">
        <v>0.38976805094015399</v>
      </c>
    </row>
    <row r="3119" spans="1:3" x14ac:dyDescent="0.2">
      <c r="A3119">
        <v>1.10307454685785</v>
      </c>
      <c r="B3119">
        <v>1.1154470038251301</v>
      </c>
      <c r="C3119">
        <v>1.10307454685785</v>
      </c>
    </row>
    <row r="3120" spans="1:3" x14ac:dyDescent="0.2">
      <c r="A3120">
        <v>0.85471423814464498</v>
      </c>
      <c r="B3120">
        <v>1.15956415335591</v>
      </c>
      <c r="C3120">
        <v>0.85471423814464498</v>
      </c>
    </row>
    <row r="3121" spans="1:3" x14ac:dyDescent="0.2">
      <c r="A3121">
        <v>1.1643270262124701</v>
      </c>
      <c r="B3121">
        <v>1.1086264349575701</v>
      </c>
      <c r="C3121">
        <v>1.1643270262124701</v>
      </c>
    </row>
    <row r="3122" spans="1:3" x14ac:dyDescent="0.2">
      <c r="A3122">
        <v>0.35731741244350101</v>
      </c>
      <c r="B3122">
        <v>1.10935470483568</v>
      </c>
      <c r="C3122">
        <v>0.35731741244350101</v>
      </c>
    </row>
    <row r="3123" spans="1:3" x14ac:dyDescent="0.2">
      <c r="A3123">
        <v>1.17754471016949</v>
      </c>
      <c r="B3123">
        <v>0.88944151458467402</v>
      </c>
      <c r="C3123">
        <v>1.17754471016949</v>
      </c>
    </row>
    <row r="3124" spans="1:3" x14ac:dyDescent="0.2">
      <c r="A3124">
        <v>1</v>
      </c>
      <c r="B3124">
        <v>0.90669117884357997</v>
      </c>
      <c r="C3124">
        <v>1</v>
      </c>
    </row>
    <row r="3125" spans="1:3" x14ac:dyDescent="0.2">
      <c r="A3125">
        <v>0</v>
      </c>
      <c r="B3125">
        <v>0.774976759550843</v>
      </c>
      <c r="C3125">
        <v>0</v>
      </c>
    </row>
    <row r="3126" spans="1:3" x14ac:dyDescent="0.2">
      <c r="A3126">
        <v>0</v>
      </c>
      <c r="B3126">
        <v>0.96895230544470401</v>
      </c>
      <c r="C3126">
        <v>0</v>
      </c>
    </row>
    <row r="3127" spans="1:3" x14ac:dyDescent="0.2">
      <c r="A3127">
        <v>0</v>
      </c>
      <c r="B3127">
        <v>1.01143820197426</v>
      </c>
      <c r="C3127">
        <v>0</v>
      </c>
    </row>
    <row r="3128" spans="1:3" x14ac:dyDescent="0.2">
      <c r="A3128">
        <v>0</v>
      </c>
      <c r="B3128">
        <v>0.85548326330603597</v>
      </c>
      <c r="C3128">
        <v>0</v>
      </c>
    </row>
    <row r="3129" spans="1:3" x14ac:dyDescent="0.2">
      <c r="A3129">
        <v>0</v>
      </c>
      <c r="B3129">
        <v>1.0545171823583399</v>
      </c>
      <c r="C3129">
        <v>0</v>
      </c>
    </row>
    <row r="3130" spans="1:3" x14ac:dyDescent="0.2">
      <c r="A3130">
        <v>0.27953638556642202</v>
      </c>
      <c r="B3130">
        <v>0.89225390774527802</v>
      </c>
      <c r="C3130">
        <v>0.27953638556642202</v>
      </c>
    </row>
    <row r="3131" spans="1:3" x14ac:dyDescent="0.2">
      <c r="A3131">
        <v>0.36043000410479598</v>
      </c>
      <c r="B3131">
        <v>0.94349649227883103</v>
      </c>
      <c r="C3131">
        <v>0.36043000410479598</v>
      </c>
    </row>
    <row r="3132" spans="1:3" x14ac:dyDescent="0.2">
      <c r="A3132">
        <v>0.45803684096021802</v>
      </c>
      <c r="B3132">
        <v>1.18422140231663</v>
      </c>
      <c r="C3132">
        <v>0.45803684096021802</v>
      </c>
    </row>
    <row r="3133" spans="1:3" x14ac:dyDescent="0.2">
      <c r="A3133">
        <v>0.342992132007999</v>
      </c>
      <c r="B3133">
        <v>0.69507693373964696</v>
      </c>
      <c r="C3133">
        <v>0.342992132007999</v>
      </c>
    </row>
    <row r="3134" spans="1:3" x14ac:dyDescent="0.2">
      <c r="A3134">
        <v>0.32637831648086202</v>
      </c>
      <c r="B3134">
        <v>1.08543925517893</v>
      </c>
      <c r="C3134">
        <v>0.32637831648086202</v>
      </c>
    </row>
    <row r="3135" spans="1:3" x14ac:dyDescent="0.2">
      <c r="A3135">
        <v>0.37286765351531798</v>
      </c>
      <c r="B3135">
        <v>1.08593465027895</v>
      </c>
      <c r="C3135">
        <v>0.37286765351531798</v>
      </c>
    </row>
    <row r="3136" spans="1:3" x14ac:dyDescent="0.2">
      <c r="A3136">
        <v>0.37403673775838497</v>
      </c>
      <c r="B3136">
        <v>0.76397122934635697</v>
      </c>
      <c r="C3136">
        <v>0.37403673775838497</v>
      </c>
    </row>
    <row r="3137" spans="1:3" x14ac:dyDescent="0.2">
      <c r="A3137">
        <v>0.61417665514039999</v>
      </c>
      <c r="B3137">
        <v>0.81172654709230596</v>
      </c>
      <c r="C3137">
        <v>0.61417665514039999</v>
      </c>
    </row>
    <row r="3138" spans="1:3" x14ac:dyDescent="0.2">
      <c r="A3138">
        <v>0.42832383561453202</v>
      </c>
      <c r="B3138">
        <v>0.92436250164046196</v>
      </c>
      <c r="C3138">
        <v>0.42832383561453202</v>
      </c>
    </row>
    <row r="3139" spans="1:3" x14ac:dyDescent="0.2">
      <c r="A3139">
        <v>0.50085724958965006</v>
      </c>
      <c r="B3139">
        <v>0.84814909900402702</v>
      </c>
      <c r="C3139">
        <v>0.50085724958965006</v>
      </c>
    </row>
    <row r="3140" spans="1:3" x14ac:dyDescent="0.2">
      <c r="A3140">
        <v>0.75260405320374801</v>
      </c>
      <c r="B3140">
        <v>0.89445608214127204</v>
      </c>
      <c r="C3140">
        <v>0.75260405320374801</v>
      </c>
    </row>
    <row r="3141" spans="1:3" x14ac:dyDescent="0.2">
      <c r="A3141">
        <v>0.73411857928191104</v>
      </c>
      <c r="B3141">
        <v>0.76493548298463399</v>
      </c>
      <c r="C3141">
        <v>0.73411857928191104</v>
      </c>
    </row>
    <row r="3142" spans="1:3" x14ac:dyDescent="0.2">
      <c r="A3142">
        <v>0.49402231987140099</v>
      </c>
      <c r="B3142">
        <v>0.81628776121809199</v>
      </c>
      <c r="C3142">
        <v>0.49402231987140099</v>
      </c>
    </row>
    <row r="3143" spans="1:3" x14ac:dyDescent="0.2">
      <c r="A3143">
        <v>0.71158270036105797</v>
      </c>
      <c r="B3143">
        <v>0.90876557636214805</v>
      </c>
      <c r="C3143">
        <v>0.71158270036105797</v>
      </c>
    </row>
    <row r="3144" spans="1:3" x14ac:dyDescent="0.2">
      <c r="A3144">
        <v>0.77293965706813805</v>
      </c>
      <c r="B3144">
        <v>1.1243136729747101</v>
      </c>
      <c r="C3144">
        <v>0.77293965706813805</v>
      </c>
    </row>
    <row r="3145" spans="1:3" x14ac:dyDescent="0.2">
      <c r="A3145">
        <v>0.60443424799199397</v>
      </c>
      <c r="B3145">
        <v>0.86536712545556704</v>
      </c>
      <c r="C3145">
        <v>0.60443424799199397</v>
      </c>
    </row>
    <row r="3146" spans="1:3" x14ac:dyDescent="0.2">
      <c r="A3146">
        <v>0.53221959442021405</v>
      </c>
      <c r="B3146">
        <v>1.0957666536177</v>
      </c>
      <c r="C3146">
        <v>0.53221959442021405</v>
      </c>
    </row>
    <row r="3147" spans="1:3" x14ac:dyDescent="0.2">
      <c r="A3147">
        <v>0.53996075181164505</v>
      </c>
      <c r="B3147">
        <v>0.86386808369428603</v>
      </c>
      <c r="C3147">
        <v>0.53996075181164505</v>
      </c>
    </row>
    <row r="3148" spans="1:3" x14ac:dyDescent="0.2">
      <c r="A3148">
        <v>0.61351470850318202</v>
      </c>
      <c r="B3148">
        <v>1.0429422990661401</v>
      </c>
      <c r="C3148">
        <v>0.61351470850318202</v>
      </c>
    </row>
    <row r="3149" spans="1:3" x14ac:dyDescent="0.2">
      <c r="A3149">
        <v>0.91633002933844598</v>
      </c>
      <c r="B3149">
        <v>1.0279334497720201</v>
      </c>
      <c r="C3149">
        <v>0.91633002933844598</v>
      </c>
    </row>
    <row r="3150" spans="1:3" x14ac:dyDescent="0.2">
      <c r="A3150">
        <v>0.78515571722395205</v>
      </c>
      <c r="B3150">
        <v>1.0066727425915101</v>
      </c>
      <c r="C3150">
        <v>0.78515571722395205</v>
      </c>
    </row>
    <row r="3151" spans="1:3" x14ac:dyDescent="0.2">
      <c r="A3151">
        <v>0.80728631846259502</v>
      </c>
      <c r="B3151">
        <v>0.91671065068441604</v>
      </c>
      <c r="C3151">
        <v>0.80728631846259502</v>
      </c>
    </row>
    <row r="3152" spans="1:3" x14ac:dyDescent="0.2">
      <c r="A3152">
        <v>0.71516257466796695</v>
      </c>
      <c r="B3152">
        <v>1.00688402377728</v>
      </c>
      <c r="C3152">
        <v>0.71516257466796695</v>
      </c>
    </row>
    <row r="3153" spans="1:3" x14ac:dyDescent="0.2">
      <c r="A3153">
        <v>0.76717004251048004</v>
      </c>
      <c r="B3153">
        <v>1.03581876915249</v>
      </c>
      <c r="C3153">
        <v>0.76717004251048004</v>
      </c>
    </row>
    <row r="3154" spans="1:3" x14ac:dyDescent="0.2">
      <c r="A3154">
        <v>0.94330851036594199</v>
      </c>
      <c r="B3154">
        <v>0.882275645266972</v>
      </c>
      <c r="C3154">
        <v>0.94330851036594199</v>
      </c>
    </row>
    <row r="3155" spans="1:3" x14ac:dyDescent="0.2">
      <c r="A3155">
        <v>1.0656749878385801</v>
      </c>
      <c r="B3155">
        <v>0.70224484342670501</v>
      </c>
      <c r="C3155">
        <v>1.0656749878385801</v>
      </c>
    </row>
    <row r="3156" spans="1:3" x14ac:dyDescent="0.2">
      <c r="A3156">
        <v>1.04462737489242</v>
      </c>
      <c r="B3156">
        <v>1.06290287177805</v>
      </c>
      <c r="C3156">
        <v>1.04462737489242</v>
      </c>
    </row>
    <row r="3157" spans="1:3" x14ac:dyDescent="0.2">
      <c r="A3157">
        <v>0.84852078041526102</v>
      </c>
      <c r="B3157">
        <v>0.88371885433976805</v>
      </c>
      <c r="C3157">
        <v>0.84852078041526102</v>
      </c>
    </row>
    <row r="3158" spans="1:3" x14ac:dyDescent="0.2">
      <c r="A3158">
        <v>0.92325461095840899</v>
      </c>
      <c r="B3158">
        <v>0.73334084700048896</v>
      </c>
      <c r="C3158">
        <v>0.92325461095840899</v>
      </c>
    </row>
    <row r="3159" spans="1:3" x14ac:dyDescent="0.2">
      <c r="A3159">
        <v>1.0381577665038</v>
      </c>
      <c r="B3159">
        <v>0.97157932127964897</v>
      </c>
      <c r="C3159">
        <v>1.0381577665038</v>
      </c>
    </row>
    <row r="3160" spans="1:3" x14ac:dyDescent="0.2">
      <c r="A3160">
        <v>1.00767421436968</v>
      </c>
      <c r="B3160">
        <v>1.0232988193200401</v>
      </c>
      <c r="C3160">
        <v>1.00767421436968</v>
      </c>
    </row>
    <row r="3161" spans="1:3" x14ac:dyDescent="0.2">
      <c r="A3161">
        <v>0.87136012494680604</v>
      </c>
      <c r="B3161">
        <v>0.91064397613676895</v>
      </c>
      <c r="C3161">
        <v>0.87136012494680604</v>
      </c>
    </row>
    <row r="3162" spans="1:3" x14ac:dyDescent="0.2">
      <c r="A3162">
        <v>0.87319915839713302</v>
      </c>
      <c r="B3162">
        <v>0.98793144512942299</v>
      </c>
      <c r="C3162">
        <v>0.87319915839713302</v>
      </c>
    </row>
    <row r="3163" spans="1:3" x14ac:dyDescent="0.2">
      <c r="A3163">
        <v>1.1070169198281801</v>
      </c>
      <c r="B3163">
        <v>1.0058562565403</v>
      </c>
      <c r="C3163">
        <v>1.1070169198281801</v>
      </c>
    </row>
    <row r="3164" spans="1:3" x14ac:dyDescent="0.2">
      <c r="A3164">
        <v>0.94536835667292995</v>
      </c>
      <c r="B3164">
        <v>1.08321274790253</v>
      </c>
      <c r="C3164">
        <v>0.94536835667292995</v>
      </c>
    </row>
    <row r="3165" spans="1:3" x14ac:dyDescent="0.2">
      <c r="A3165">
        <v>1.06088910156433</v>
      </c>
      <c r="B3165">
        <v>0.82726258498082295</v>
      </c>
      <c r="C3165">
        <v>1.06088910156433</v>
      </c>
    </row>
    <row r="3166" spans="1:3" x14ac:dyDescent="0.2">
      <c r="A3166">
        <v>1.02246660761362</v>
      </c>
      <c r="B3166">
        <v>0.88778868956702095</v>
      </c>
      <c r="C3166">
        <v>1.02246660761362</v>
      </c>
    </row>
    <row r="3167" spans="1:3" x14ac:dyDescent="0.2">
      <c r="A3167">
        <v>0.99700764289853205</v>
      </c>
      <c r="B3167">
        <v>1.0907175192752601</v>
      </c>
      <c r="C3167">
        <v>0.99700764289853205</v>
      </c>
    </row>
    <row r="3168" spans="1:3" x14ac:dyDescent="0.2">
      <c r="A3168">
        <v>1.0332822552893299</v>
      </c>
      <c r="B3168">
        <v>0.88389965263627002</v>
      </c>
      <c r="C3168">
        <v>1.0332822552893299</v>
      </c>
    </row>
    <row r="3169" spans="1:3" x14ac:dyDescent="0.2">
      <c r="A3169">
        <v>1.0463519377381101</v>
      </c>
      <c r="B3169">
        <v>1.1126028763442299</v>
      </c>
      <c r="C3169">
        <v>1.0463519377381101</v>
      </c>
    </row>
    <row r="3170" spans="1:3" x14ac:dyDescent="0.2">
      <c r="A3170">
        <v>1.03055982322878</v>
      </c>
      <c r="B3170">
        <v>1.06538948470003</v>
      </c>
      <c r="C3170">
        <v>1.03055982322878</v>
      </c>
    </row>
    <row r="3171" spans="1:3" x14ac:dyDescent="0.2">
      <c r="A3171">
        <v>1.20044988475365</v>
      </c>
      <c r="B3171">
        <v>0.90566307077349995</v>
      </c>
      <c r="C3171">
        <v>1.20044988475365</v>
      </c>
    </row>
    <row r="3172" spans="1:3" x14ac:dyDescent="0.2">
      <c r="A3172">
        <v>1.1066802443531001</v>
      </c>
      <c r="B3172">
        <v>0.95787277402498605</v>
      </c>
      <c r="C3172">
        <v>1.1066802443531001</v>
      </c>
    </row>
    <row r="3173" spans="1:3" x14ac:dyDescent="0.2">
      <c r="A3173">
        <v>0.97521581646847499</v>
      </c>
      <c r="B3173">
        <v>0.92429274516939397</v>
      </c>
      <c r="C3173">
        <v>0.97521581646847499</v>
      </c>
    </row>
    <row r="3174" spans="1:3" x14ac:dyDescent="0.2">
      <c r="A3174">
        <v>1.05458277635824</v>
      </c>
      <c r="B3174">
        <v>1.07277857008316</v>
      </c>
      <c r="C3174">
        <v>1.05458277635824</v>
      </c>
    </row>
    <row r="3175" spans="1:3" x14ac:dyDescent="0.2">
      <c r="A3175">
        <v>1.0301897162131399</v>
      </c>
      <c r="B3175">
        <v>0.94894147944207297</v>
      </c>
      <c r="C3175">
        <v>1.0301897162131399</v>
      </c>
    </row>
    <row r="3176" spans="1:3" x14ac:dyDescent="0.2">
      <c r="A3176">
        <v>1.04641765993212</v>
      </c>
      <c r="B3176">
        <v>0.748584652969563</v>
      </c>
      <c r="C3176">
        <v>1.04641765993212</v>
      </c>
    </row>
    <row r="3177" spans="1:3" x14ac:dyDescent="0.2">
      <c r="A3177">
        <v>0.992829936906373</v>
      </c>
      <c r="B3177">
        <v>1.15654606295774</v>
      </c>
      <c r="C3177">
        <v>0.992829936906373</v>
      </c>
    </row>
    <row r="3178" spans="1:3" x14ac:dyDescent="0.2">
      <c r="A3178">
        <v>0.94979274343703601</v>
      </c>
      <c r="B3178">
        <v>0.60203559124538397</v>
      </c>
      <c r="C3178">
        <v>0.94979274343703601</v>
      </c>
    </row>
    <row r="3179" spans="1:3" x14ac:dyDescent="0.2">
      <c r="A3179">
        <v>1.013609165641</v>
      </c>
      <c r="B3179">
        <v>1.0443112234499901</v>
      </c>
      <c r="C3179">
        <v>1.013609165641</v>
      </c>
    </row>
    <row r="3180" spans="1:3" x14ac:dyDescent="0.2">
      <c r="A3180">
        <v>1.1334703004019899</v>
      </c>
      <c r="B3180">
        <v>1.0128754970100999</v>
      </c>
      <c r="C3180">
        <v>1.1334703004019899</v>
      </c>
    </row>
    <row r="3181" spans="1:3" x14ac:dyDescent="0.2">
      <c r="A3181">
        <v>1.0085325657500901</v>
      </c>
      <c r="B3181">
        <v>0.91821271795933301</v>
      </c>
      <c r="C3181">
        <v>1.0085325657500901</v>
      </c>
    </row>
    <row r="3182" spans="1:3" x14ac:dyDescent="0.2">
      <c r="A3182">
        <v>1.0048118412334801</v>
      </c>
      <c r="B3182">
        <v>0.81568483697749095</v>
      </c>
      <c r="C3182">
        <v>1.0048118412334801</v>
      </c>
    </row>
    <row r="3183" spans="1:3" x14ac:dyDescent="0.2">
      <c r="A3183">
        <v>1.1285795913432399</v>
      </c>
      <c r="B3183">
        <v>1.0769340347506899</v>
      </c>
      <c r="C3183">
        <v>1.1285795913432399</v>
      </c>
    </row>
    <row r="3184" spans="1:3" x14ac:dyDescent="0.2">
      <c r="A3184">
        <v>1.1052974082467999</v>
      </c>
      <c r="B3184">
        <v>0.88958191432179801</v>
      </c>
      <c r="C3184">
        <v>1.1052974082467999</v>
      </c>
    </row>
    <row r="3185" spans="1:3" x14ac:dyDescent="0.2">
      <c r="A3185">
        <v>0.96733354842660602</v>
      </c>
      <c r="B3185">
        <v>1</v>
      </c>
      <c r="C3185">
        <v>0.96733354842660602</v>
      </c>
    </row>
    <row r="3186" spans="1:3" x14ac:dyDescent="0.2">
      <c r="A3186">
        <v>1.0152135580574599</v>
      </c>
      <c r="B3186">
        <v>1</v>
      </c>
      <c r="C3186">
        <v>1.0152135580574599</v>
      </c>
    </row>
    <row r="3187" spans="1:3" x14ac:dyDescent="0.2">
      <c r="A3187">
        <v>1.02738706027239</v>
      </c>
      <c r="B3187">
        <v>1</v>
      </c>
      <c r="C3187">
        <v>1.02738706027239</v>
      </c>
    </row>
    <row r="3188" spans="1:3" x14ac:dyDescent="0.2">
      <c r="A3188">
        <v>1.1018068476868099</v>
      </c>
      <c r="B3188">
        <v>1</v>
      </c>
      <c r="C3188">
        <v>1.1018068476868099</v>
      </c>
    </row>
    <row r="3189" spans="1:3" x14ac:dyDescent="0.2">
      <c r="A3189">
        <v>1.04605582065764</v>
      </c>
      <c r="B3189">
        <v>1</v>
      </c>
      <c r="C3189">
        <v>1.04605582065764</v>
      </c>
    </row>
    <row r="3190" spans="1:3" x14ac:dyDescent="0.2">
      <c r="A3190">
        <v>1.13581254020347</v>
      </c>
      <c r="B3190">
        <v>1</v>
      </c>
      <c r="C3190">
        <v>1.13581254020347</v>
      </c>
    </row>
    <row r="3191" spans="1:3" x14ac:dyDescent="0.2">
      <c r="A3191">
        <v>0.95619427682160996</v>
      </c>
      <c r="C3191">
        <v>0.95619427682160996</v>
      </c>
    </row>
    <row r="3192" spans="1:3" x14ac:dyDescent="0.2">
      <c r="A3192">
        <v>1.0006481111095999</v>
      </c>
      <c r="C3192">
        <v>1.0006481111095999</v>
      </c>
    </row>
    <row r="3193" spans="1:3" x14ac:dyDescent="0.2">
      <c r="A3193">
        <v>1.0263877626386899</v>
      </c>
      <c r="C3193">
        <v>1.0263877626386899</v>
      </c>
    </row>
    <row r="3194" spans="1:3" x14ac:dyDescent="0.2">
      <c r="A3194">
        <v>1.0548439364287301</v>
      </c>
      <c r="C3194">
        <v>1.0548439364287301</v>
      </c>
    </row>
    <row r="3195" spans="1:3" x14ac:dyDescent="0.2">
      <c r="A3195">
        <v>0.98481726424142002</v>
      </c>
      <c r="C3195">
        <v>0.98481726424142002</v>
      </c>
    </row>
    <row r="3196" spans="1:3" x14ac:dyDescent="0.2">
      <c r="A3196">
        <v>1.0800867096465101</v>
      </c>
      <c r="C3196">
        <v>1.0800867096465101</v>
      </c>
    </row>
    <row r="3197" spans="1:3" x14ac:dyDescent="0.2">
      <c r="A3197">
        <v>1.06763853146708</v>
      </c>
      <c r="C3197">
        <v>1.06763853146708</v>
      </c>
    </row>
    <row r="3198" spans="1:3" x14ac:dyDescent="0.2">
      <c r="A3198">
        <v>0.96159315868192297</v>
      </c>
      <c r="C3198">
        <v>0.96159315868192297</v>
      </c>
    </row>
    <row r="3199" spans="1:3" x14ac:dyDescent="0.2">
      <c r="A3199">
        <v>0.97643641551795302</v>
      </c>
      <c r="C3199">
        <v>0.97643641551795302</v>
      </c>
    </row>
    <row r="3200" spans="1:3" x14ac:dyDescent="0.2">
      <c r="A3200">
        <v>1.0728228163196001</v>
      </c>
      <c r="C3200">
        <v>1.0728228163196001</v>
      </c>
    </row>
    <row r="3201" spans="1:3" x14ac:dyDescent="0.2">
      <c r="A3201">
        <v>1.00836166402099</v>
      </c>
      <c r="C3201">
        <v>1.00836166402099</v>
      </c>
    </row>
    <row r="3202" spans="1:3" x14ac:dyDescent="0.2">
      <c r="A3202">
        <v>1.0166987856713801</v>
      </c>
      <c r="C3202">
        <v>1.0166987856713801</v>
      </c>
    </row>
    <row r="3203" spans="1:3" x14ac:dyDescent="0.2">
      <c r="A3203">
        <v>1.0633383330091499</v>
      </c>
      <c r="C3203">
        <v>1.0633383330091499</v>
      </c>
    </row>
    <row r="3204" spans="1:3" x14ac:dyDescent="0.2">
      <c r="A3204">
        <v>1.06159618894708</v>
      </c>
      <c r="C3204">
        <v>1.06159618894708</v>
      </c>
    </row>
    <row r="3205" spans="1:3" x14ac:dyDescent="0.2">
      <c r="A3205">
        <v>1.02484229094848</v>
      </c>
      <c r="C3205">
        <v>1.02484229094848</v>
      </c>
    </row>
    <row r="3206" spans="1:3" x14ac:dyDescent="0.2">
      <c r="A3206">
        <v>0.97788168348886995</v>
      </c>
      <c r="C3206">
        <v>0.97788168348886995</v>
      </c>
    </row>
    <row r="3207" spans="1:3" x14ac:dyDescent="0.2">
      <c r="A3207">
        <v>1.0516815113278399</v>
      </c>
      <c r="C3207">
        <v>1.0516815113278399</v>
      </c>
    </row>
    <row r="3208" spans="1:3" x14ac:dyDescent="0.2">
      <c r="A3208">
        <v>1.1314005964526099</v>
      </c>
      <c r="C3208">
        <v>1.1314005964526099</v>
      </c>
    </row>
    <row r="3209" spans="1:3" x14ac:dyDescent="0.2">
      <c r="A3209">
        <v>1.1274140698302999</v>
      </c>
      <c r="C3209">
        <v>1.1274140698302999</v>
      </c>
    </row>
    <row r="3210" spans="1:3" x14ac:dyDescent="0.2">
      <c r="A3210">
        <v>1.06290568929437</v>
      </c>
      <c r="C3210">
        <v>1.06290568929437</v>
      </c>
    </row>
    <row r="3211" spans="1:3" x14ac:dyDescent="0.2">
      <c r="A3211">
        <v>1.0826028296211601</v>
      </c>
      <c r="C3211">
        <v>1.0826028296211601</v>
      </c>
    </row>
    <row r="3212" spans="1:3" x14ac:dyDescent="0.2">
      <c r="A3212">
        <v>1.0866697783383401</v>
      </c>
      <c r="C3212">
        <v>1.0866697783383401</v>
      </c>
    </row>
    <row r="3213" spans="1:3" x14ac:dyDescent="0.2">
      <c r="A3213">
        <v>1.09431310060466</v>
      </c>
      <c r="C3213">
        <v>1.09431310060466</v>
      </c>
    </row>
    <row r="3214" spans="1:3" x14ac:dyDescent="0.2">
      <c r="A3214">
        <v>1.1236642088904301</v>
      </c>
      <c r="C3214">
        <v>1.1236642088904301</v>
      </c>
    </row>
    <row r="3215" spans="1:3" x14ac:dyDescent="0.2">
      <c r="A3215">
        <v>1.1650617350654799</v>
      </c>
      <c r="C3215">
        <v>1.1650617350654799</v>
      </c>
    </row>
    <row r="3216" spans="1:3" x14ac:dyDescent="0.2">
      <c r="A3216">
        <v>1.09315613642408</v>
      </c>
      <c r="C3216">
        <v>1.09315613642408</v>
      </c>
    </row>
    <row r="3217" spans="1:3" x14ac:dyDescent="0.2">
      <c r="A3217">
        <v>1.12581508928003</v>
      </c>
      <c r="C3217">
        <v>1.12581508928003</v>
      </c>
    </row>
    <row r="3218" spans="1:3" x14ac:dyDescent="0.2">
      <c r="A3218">
        <v>0.97453780558882497</v>
      </c>
      <c r="C3218">
        <v>0.97453780558882497</v>
      </c>
    </row>
    <row r="3219" spans="1:3" x14ac:dyDescent="0.2">
      <c r="A3219">
        <v>1.0203063203278699</v>
      </c>
      <c r="C3219">
        <v>1.0203063203278699</v>
      </c>
    </row>
    <row r="3220" spans="1:3" x14ac:dyDescent="0.2">
      <c r="A3220">
        <v>0.96400211149816095</v>
      </c>
      <c r="C3220">
        <v>0.96400211149816095</v>
      </c>
    </row>
    <row r="3221" spans="1:3" x14ac:dyDescent="0.2">
      <c r="A3221">
        <v>0.75651627605452598</v>
      </c>
      <c r="C3221">
        <v>0.75651627605452598</v>
      </c>
    </row>
    <row r="3222" spans="1:3" x14ac:dyDescent="0.2">
      <c r="A3222">
        <v>0.99054920896194598</v>
      </c>
      <c r="C3222">
        <v>0.99054920896194598</v>
      </c>
    </row>
    <row r="3223" spans="1:3" x14ac:dyDescent="0.2">
      <c r="A3223">
        <v>0.77170538712874004</v>
      </c>
      <c r="C3223">
        <v>0.77170538712874004</v>
      </c>
    </row>
    <row r="3224" spans="1:3" x14ac:dyDescent="0.2">
      <c r="A3224">
        <v>0.78770870595764897</v>
      </c>
      <c r="C3224">
        <v>0.78770870595764897</v>
      </c>
    </row>
    <row r="3225" spans="1:3" x14ac:dyDescent="0.2">
      <c r="A3225">
        <v>0.82342977087832403</v>
      </c>
      <c r="C3225">
        <v>0.82342977087832403</v>
      </c>
    </row>
    <row r="3226" spans="1:3" x14ac:dyDescent="0.2">
      <c r="A3226">
        <v>0.79265080598543003</v>
      </c>
      <c r="C3226">
        <v>0.79265080598543003</v>
      </c>
    </row>
    <row r="3227" spans="1:3" x14ac:dyDescent="0.2">
      <c r="A3227">
        <v>0.82385795137162998</v>
      </c>
      <c r="C3227">
        <v>0.82385795137162998</v>
      </c>
    </row>
    <row r="3228" spans="1:3" x14ac:dyDescent="0.2">
      <c r="A3228">
        <v>0.75528457667091198</v>
      </c>
      <c r="C3228">
        <v>0.75528457667091198</v>
      </c>
    </row>
    <row r="3229" spans="1:3" x14ac:dyDescent="0.2">
      <c r="A3229">
        <v>0.79809727135527797</v>
      </c>
      <c r="C3229">
        <v>0.79809727135527797</v>
      </c>
    </row>
    <row r="3230" spans="1:3" x14ac:dyDescent="0.2">
      <c r="A3230">
        <v>0.81604907301005103</v>
      </c>
      <c r="C3230">
        <v>0.81604907301005103</v>
      </c>
    </row>
    <row r="3231" spans="1:3" x14ac:dyDescent="0.2">
      <c r="A3231">
        <v>0.762843365555398</v>
      </c>
      <c r="C3231">
        <v>0.762843365555398</v>
      </c>
    </row>
    <row r="3232" spans="1:3" x14ac:dyDescent="0.2">
      <c r="A3232">
        <v>0.81247152708473802</v>
      </c>
      <c r="C3232">
        <v>0.81247152708473802</v>
      </c>
    </row>
    <row r="3233" spans="1:3" x14ac:dyDescent="0.2">
      <c r="A3233">
        <v>1.03443951501784</v>
      </c>
      <c r="C3233">
        <v>1.03443951501784</v>
      </c>
    </row>
    <row r="3234" spans="1:3" x14ac:dyDescent="0.2">
      <c r="A3234">
        <v>0.79577417103874104</v>
      </c>
      <c r="C3234">
        <v>0.79577417103874104</v>
      </c>
    </row>
    <row r="3235" spans="1:3" x14ac:dyDescent="0.2">
      <c r="A3235">
        <v>0.94241039803887405</v>
      </c>
      <c r="C3235">
        <v>0.94241039803887405</v>
      </c>
    </row>
    <row r="3236" spans="1:3" x14ac:dyDescent="0.2">
      <c r="A3236">
        <v>0.212621919594813</v>
      </c>
      <c r="C3236">
        <v>0.212621919594813</v>
      </c>
    </row>
    <row r="3237" spans="1:3" x14ac:dyDescent="0.2">
      <c r="A3237">
        <v>0.37618840008915899</v>
      </c>
      <c r="C3237">
        <v>0.37618840008915899</v>
      </c>
    </row>
    <row r="3238" spans="1:3" x14ac:dyDescent="0.2">
      <c r="A3238">
        <v>0.20468653856091701</v>
      </c>
      <c r="C3238">
        <v>0.20468653856091701</v>
      </c>
    </row>
    <row r="3239" spans="1:3" x14ac:dyDescent="0.2">
      <c r="A3239">
        <v>0.17602072986356301</v>
      </c>
      <c r="C3239">
        <v>0.17602072986356301</v>
      </c>
    </row>
    <row r="3240" spans="1:3" x14ac:dyDescent="0.2">
      <c r="A3240">
        <v>0.15551681170648499</v>
      </c>
      <c r="C3240">
        <v>0.15551681170648499</v>
      </c>
    </row>
    <row r="3241" spans="1:3" x14ac:dyDescent="0.2">
      <c r="A3241">
        <v>0.172121742011169</v>
      </c>
      <c r="C3241">
        <v>0.172121742011169</v>
      </c>
    </row>
    <row r="3242" spans="1:3" x14ac:dyDescent="0.2">
      <c r="A3242">
        <v>0.24257304715207001</v>
      </c>
      <c r="C3242">
        <v>0.24257304715207001</v>
      </c>
    </row>
    <row r="3243" spans="1:3" x14ac:dyDescent="0.2">
      <c r="A3243">
        <v>0.39779414096989302</v>
      </c>
      <c r="C3243">
        <v>0.39779414096989302</v>
      </c>
    </row>
    <row r="3244" spans="1:3" x14ac:dyDescent="0.2">
      <c r="A3244">
        <v>0.27256486419355902</v>
      </c>
      <c r="C3244">
        <v>0.27256486419355902</v>
      </c>
    </row>
    <row r="3245" spans="1:3" x14ac:dyDescent="0.2">
      <c r="A3245">
        <v>0</v>
      </c>
      <c r="C3245">
        <v>0</v>
      </c>
    </row>
    <row r="3246" spans="1:3" x14ac:dyDescent="0.2">
      <c r="A3246">
        <v>1.0478064219374601</v>
      </c>
      <c r="C3246">
        <v>1.0478064219374601</v>
      </c>
    </row>
    <row r="3247" spans="1:3" x14ac:dyDescent="0.2">
      <c r="A3247">
        <v>0.97699773699632397</v>
      </c>
      <c r="C3247">
        <v>0.97699773699632397</v>
      </c>
    </row>
    <row r="3248" spans="1:3" x14ac:dyDescent="0.2">
      <c r="A3248">
        <v>0.98733813303289597</v>
      </c>
      <c r="C3248">
        <v>0.98733813303289597</v>
      </c>
    </row>
    <row r="3249" spans="1:3" x14ac:dyDescent="0.2">
      <c r="A3249">
        <v>0.54664046287854096</v>
      </c>
      <c r="C3249">
        <v>0.54664046287854096</v>
      </c>
    </row>
    <row r="3250" spans="1:3" x14ac:dyDescent="0.2">
      <c r="A3250">
        <v>0.67095941380308399</v>
      </c>
      <c r="C3250">
        <v>0.67095941380308399</v>
      </c>
    </row>
    <row r="3251" spans="1:3" x14ac:dyDescent="0.2">
      <c r="A3251">
        <v>0.78575145563036997</v>
      </c>
      <c r="C3251">
        <v>0.78575145563036997</v>
      </c>
    </row>
    <row r="3252" spans="1:3" x14ac:dyDescent="0.2">
      <c r="A3252">
        <v>0.81635716146508297</v>
      </c>
      <c r="C3252">
        <v>0.81635716146508297</v>
      </c>
    </row>
    <row r="3253" spans="1:3" x14ac:dyDescent="0.2">
      <c r="A3253">
        <v>0.82678585106842195</v>
      </c>
      <c r="C3253">
        <v>0.82678585106842195</v>
      </c>
    </row>
    <row r="3254" spans="1:3" x14ac:dyDescent="0.2">
      <c r="A3254">
        <v>0.69232917170252295</v>
      </c>
      <c r="C3254">
        <v>0.69232917170252295</v>
      </c>
    </row>
    <row r="3255" spans="1:3" x14ac:dyDescent="0.2">
      <c r="A3255">
        <v>0.78398192836981495</v>
      </c>
      <c r="C3255">
        <v>0.78398192836981495</v>
      </c>
    </row>
    <row r="3256" spans="1:3" x14ac:dyDescent="0.2">
      <c r="A3256">
        <v>0.74301659809149301</v>
      </c>
      <c r="C3256">
        <v>0.74301659809149301</v>
      </c>
    </row>
    <row r="3257" spans="1:3" x14ac:dyDescent="0.2">
      <c r="A3257">
        <v>0.75274251097405698</v>
      </c>
      <c r="C3257">
        <v>0.75274251097405698</v>
      </c>
    </row>
    <row r="3258" spans="1:3" x14ac:dyDescent="0.2">
      <c r="A3258">
        <v>0.92416215601108798</v>
      </c>
      <c r="C3258">
        <v>0.92416215601108798</v>
      </c>
    </row>
    <row r="3259" spans="1:3" x14ac:dyDescent="0.2">
      <c r="A3259">
        <v>0.98801546284858599</v>
      </c>
      <c r="C3259">
        <v>0.98801546284858599</v>
      </c>
    </row>
    <row r="3260" spans="1:3" x14ac:dyDescent="0.2">
      <c r="A3260">
        <v>0.91427535595600695</v>
      </c>
      <c r="C3260">
        <v>0.91427535595600695</v>
      </c>
    </row>
    <row r="3261" spans="1:3" x14ac:dyDescent="0.2">
      <c r="A3261">
        <v>1.02084279711177</v>
      </c>
      <c r="C3261">
        <v>1.02084279711177</v>
      </c>
    </row>
    <row r="3262" spans="1:3" x14ac:dyDescent="0.2">
      <c r="A3262">
        <v>0.39021989706819299</v>
      </c>
      <c r="C3262">
        <v>0.39021989706819299</v>
      </c>
    </row>
    <row r="3263" spans="1:3" x14ac:dyDescent="0.2">
      <c r="A3263">
        <v>0.99905003346557097</v>
      </c>
      <c r="C3263">
        <v>0.99905003346557097</v>
      </c>
    </row>
    <row r="3264" spans="1:3" x14ac:dyDescent="0.2">
      <c r="A3264">
        <v>1.0329131391372099</v>
      </c>
      <c r="C3264">
        <v>1.0329131391372099</v>
      </c>
    </row>
    <row r="3265" spans="1:3" x14ac:dyDescent="0.2">
      <c r="A3265">
        <v>0.795659836691755</v>
      </c>
      <c r="C3265">
        <v>0.795659836691755</v>
      </c>
    </row>
    <row r="3266" spans="1:3" x14ac:dyDescent="0.2">
      <c r="A3266">
        <v>0.97669728198037198</v>
      </c>
      <c r="C3266">
        <v>0.97669728198037198</v>
      </c>
    </row>
    <row r="3267" spans="1:3" x14ac:dyDescent="0.2">
      <c r="A3267">
        <v>0.99807219943598502</v>
      </c>
      <c r="C3267">
        <v>0.99807219943598502</v>
      </c>
    </row>
    <row r="3268" spans="1:3" x14ac:dyDescent="0.2">
      <c r="A3268">
        <v>0.99340884228680404</v>
      </c>
      <c r="C3268">
        <v>0.99340884228680404</v>
      </c>
    </row>
    <row r="3269" spans="1:3" x14ac:dyDescent="0.2">
      <c r="A3269">
        <v>0.94540706484205606</v>
      </c>
      <c r="C3269">
        <v>0.94540706484205606</v>
      </c>
    </row>
    <row r="3270" spans="1:3" x14ac:dyDescent="0.2">
      <c r="A3270">
        <v>0.74220031992249502</v>
      </c>
      <c r="C3270">
        <v>0.74220031992249502</v>
      </c>
    </row>
    <row r="3271" spans="1:3" x14ac:dyDescent="0.2">
      <c r="A3271">
        <v>0.91634823950164002</v>
      </c>
      <c r="C3271">
        <v>0.91634823950164002</v>
      </c>
    </row>
    <row r="3272" spans="1:3" x14ac:dyDescent="0.2">
      <c r="A3272">
        <v>0.73370758476641296</v>
      </c>
      <c r="C3272">
        <v>0.73370758476641296</v>
      </c>
    </row>
    <row r="3273" spans="1:3" x14ac:dyDescent="0.2">
      <c r="A3273">
        <v>1.0195397547019101</v>
      </c>
      <c r="C3273">
        <v>1.0195397547019101</v>
      </c>
    </row>
    <row r="3274" spans="1:3" x14ac:dyDescent="0.2">
      <c r="A3274">
        <v>0.87172468781663104</v>
      </c>
      <c r="C3274">
        <v>0.87172468781663104</v>
      </c>
    </row>
    <row r="3275" spans="1:3" x14ac:dyDescent="0.2">
      <c r="A3275">
        <v>0.988668378881988</v>
      </c>
      <c r="C3275">
        <v>0.988668378881988</v>
      </c>
    </row>
    <row r="3276" spans="1:3" x14ac:dyDescent="0.2">
      <c r="A3276">
        <v>0.99517919174328695</v>
      </c>
      <c r="C3276">
        <v>0.99517919174328695</v>
      </c>
    </row>
    <row r="3277" spans="1:3" x14ac:dyDescent="0.2">
      <c r="A3277">
        <v>0.71528376594200005</v>
      </c>
      <c r="C3277">
        <v>0.71528376594200005</v>
      </c>
    </row>
    <row r="3278" spans="1:3" x14ac:dyDescent="0.2">
      <c r="A3278">
        <v>0.85650242438277302</v>
      </c>
      <c r="C3278">
        <v>0.85650242438277302</v>
      </c>
    </row>
    <row r="3279" spans="1:3" x14ac:dyDescent="0.2">
      <c r="A3279">
        <v>0.75923295234439703</v>
      </c>
      <c r="C3279">
        <v>0.75923295234439703</v>
      </c>
    </row>
    <row r="3280" spans="1:3" x14ac:dyDescent="0.2">
      <c r="A3280">
        <v>0.86022025391152701</v>
      </c>
      <c r="C3280">
        <v>0.86022025391152701</v>
      </c>
    </row>
    <row r="3281" spans="1:3" x14ac:dyDescent="0.2">
      <c r="A3281">
        <v>0.870928904195578</v>
      </c>
      <c r="C3281">
        <v>0.870928904195578</v>
      </c>
    </row>
    <row r="3282" spans="1:3" x14ac:dyDescent="0.2">
      <c r="A3282">
        <v>1.0920038267952901</v>
      </c>
      <c r="C3282">
        <v>1.0920038267952901</v>
      </c>
    </row>
    <row r="3283" spans="1:3" x14ac:dyDescent="0.2">
      <c r="A3283">
        <v>0.60354622382549405</v>
      </c>
      <c r="C3283">
        <v>0.60354622382549405</v>
      </c>
    </row>
    <row r="3284" spans="1:3" x14ac:dyDescent="0.2">
      <c r="A3284">
        <v>1.06390187027919</v>
      </c>
      <c r="C3284">
        <v>1.06390187027919</v>
      </c>
    </row>
    <row r="3285" spans="1:3" x14ac:dyDescent="0.2">
      <c r="A3285">
        <v>0.85680150047991899</v>
      </c>
      <c r="C3285">
        <v>0.85680150047991899</v>
      </c>
    </row>
    <row r="3286" spans="1:3" x14ac:dyDescent="0.2">
      <c r="A3286">
        <v>0.78839905400710097</v>
      </c>
      <c r="C3286">
        <v>0.78839905400710097</v>
      </c>
    </row>
    <row r="3287" spans="1:3" x14ac:dyDescent="0.2">
      <c r="A3287">
        <v>0.96291332197255497</v>
      </c>
      <c r="C3287">
        <v>0.96291332197255497</v>
      </c>
    </row>
    <row r="3288" spans="1:3" x14ac:dyDescent="0.2">
      <c r="A3288">
        <v>0.88628006972570095</v>
      </c>
      <c r="C3288">
        <v>0.88628006972570095</v>
      </c>
    </row>
    <row r="3289" spans="1:3" x14ac:dyDescent="0.2">
      <c r="A3289">
        <v>0.79527790708504797</v>
      </c>
      <c r="C3289">
        <v>0.79527790708504797</v>
      </c>
    </row>
    <row r="3290" spans="1:3" x14ac:dyDescent="0.2">
      <c r="A3290">
        <v>0.82291591980039702</v>
      </c>
      <c r="C3290">
        <v>0.82291591980039702</v>
      </c>
    </row>
    <row r="3291" spans="1:3" x14ac:dyDescent="0.2">
      <c r="A3291">
        <v>1.11924479072669</v>
      </c>
      <c r="C3291">
        <v>1.11924479072669</v>
      </c>
    </row>
    <row r="3292" spans="1:3" x14ac:dyDescent="0.2">
      <c r="A3292">
        <v>0.81613036953294604</v>
      </c>
      <c r="C3292">
        <v>0.81613036953294604</v>
      </c>
    </row>
    <row r="3293" spans="1:3" x14ac:dyDescent="0.2">
      <c r="A3293">
        <v>0.75691144677260502</v>
      </c>
      <c r="C3293">
        <v>0.75691144677260502</v>
      </c>
    </row>
    <row r="3294" spans="1:3" x14ac:dyDescent="0.2">
      <c r="A3294">
        <v>0.81048429691201695</v>
      </c>
      <c r="C3294">
        <v>0.81048429691201695</v>
      </c>
    </row>
    <row r="3295" spans="1:3" x14ac:dyDescent="0.2">
      <c r="A3295">
        <v>0.56055650152429304</v>
      </c>
      <c r="C3295">
        <v>0.56055650152429304</v>
      </c>
    </row>
    <row r="3296" spans="1:3" x14ac:dyDescent="0.2">
      <c r="A3296">
        <v>0.70551279862712302</v>
      </c>
      <c r="C3296">
        <v>0.70551279862712302</v>
      </c>
    </row>
    <row r="3297" spans="1:3" x14ac:dyDescent="0.2">
      <c r="A3297">
        <v>0.83892599647007404</v>
      </c>
      <c r="C3297">
        <v>0.83892599647007404</v>
      </c>
    </row>
    <row r="3298" spans="1:3" x14ac:dyDescent="0.2">
      <c r="A3298">
        <v>1.1000000000000001</v>
      </c>
      <c r="C3298">
        <v>1.1000000000000001</v>
      </c>
    </row>
    <row r="3299" spans="1:3" x14ac:dyDescent="0.2">
      <c r="A3299">
        <v>0.98255656946276604</v>
      </c>
      <c r="C3299">
        <v>0.98255656946276604</v>
      </c>
    </row>
    <row r="3300" spans="1:3" x14ac:dyDescent="0.2">
      <c r="A3300">
        <v>0.85278376800510902</v>
      </c>
      <c r="C3300">
        <v>0.85278376800510902</v>
      </c>
    </row>
    <row r="3301" spans="1:3" x14ac:dyDescent="0.2">
      <c r="A3301">
        <v>0.98821604455349599</v>
      </c>
      <c r="C3301">
        <v>0.98821604455349599</v>
      </c>
    </row>
    <row r="3302" spans="1:3" x14ac:dyDescent="0.2">
      <c r="A3302">
        <v>1.0053894785152799</v>
      </c>
      <c r="C3302">
        <v>1.0053894785152799</v>
      </c>
    </row>
    <row r="3303" spans="1:3" x14ac:dyDescent="0.2">
      <c r="A3303">
        <v>0.61154732849458904</v>
      </c>
      <c r="C3303">
        <v>0.61154732849458904</v>
      </c>
    </row>
    <row r="3304" spans="1:3" x14ac:dyDescent="0.2">
      <c r="A3304">
        <v>0.89531475470838495</v>
      </c>
      <c r="C3304">
        <v>0.89531475470838495</v>
      </c>
    </row>
    <row r="3305" spans="1:3" x14ac:dyDescent="0.2">
      <c r="A3305">
        <v>0.84052913229326098</v>
      </c>
      <c r="C3305">
        <v>0.84052913229326098</v>
      </c>
    </row>
    <row r="3306" spans="1:3" x14ac:dyDescent="0.2">
      <c r="A3306">
        <v>1.18465981364963</v>
      </c>
      <c r="C3306">
        <v>1.18465981364963</v>
      </c>
    </row>
    <row r="3307" spans="1:3" x14ac:dyDescent="0.2">
      <c r="A3307">
        <v>1.1000000000000001</v>
      </c>
      <c r="C3307">
        <v>1.1000000000000001</v>
      </c>
    </row>
    <row r="3308" spans="1:3" x14ac:dyDescent="0.2">
      <c r="A3308">
        <v>0.930109716243397</v>
      </c>
      <c r="C3308">
        <v>0.930109716243397</v>
      </c>
    </row>
    <row r="3309" spans="1:3" x14ac:dyDescent="0.2">
      <c r="A3309">
        <v>1.0325723678066701</v>
      </c>
      <c r="C3309">
        <v>1.0325723678066701</v>
      </c>
    </row>
    <row r="3310" spans="1:3" x14ac:dyDescent="0.2">
      <c r="A3310">
        <v>0.99820981407742904</v>
      </c>
      <c r="C3310">
        <v>0.99820981407742904</v>
      </c>
    </row>
    <row r="3311" spans="1:3" x14ac:dyDescent="0.2">
      <c r="A3311">
        <v>0.81072593694301598</v>
      </c>
      <c r="C3311">
        <v>0.81072593694301598</v>
      </c>
    </row>
    <row r="3312" spans="1:3" x14ac:dyDescent="0.2">
      <c r="A3312">
        <v>1.01765051217433</v>
      </c>
      <c r="C3312">
        <v>1.01765051217433</v>
      </c>
    </row>
    <row r="3313" spans="1:3" x14ac:dyDescent="0.2">
      <c r="A3313">
        <v>0.97503394932290299</v>
      </c>
      <c r="C3313">
        <v>0.97503394932290299</v>
      </c>
    </row>
    <row r="3314" spans="1:3" x14ac:dyDescent="0.2">
      <c r="A3314">
        <v>0.99199612355076705</v>
      </c>
      <c r="C3314">
        <v>0.99199612355076705</v>
      </c>
    </row>
    <row r="3315" spans="1:3" x14ac:dyDescent="0.2">
      <c r="A3315">
        <v>1.0034592639786899</v>
      </c>
      <c r="C3315">
        <v>1.0034592639786899</v>
      </c>
    </row>
    <row r="3316" spans="1:3" x14ac:dyDescent="0.2">
      <c r="A3316">
        <v>0.96188669800496795</v>
      </c>
      <c r="C3316">
        <v>0.96188669800496795</v>
      </c>
    </row>
    <row r="3317" spans="1:3" x14ac:dyDescent="0.2">
      <c r="A3317">
        <v>0.88510886939461297</v>
      </c>
      <c r="C3317">
        <v>0.88510886939461297</v>
      </c>
    </row>
    <row r="3318" spans="1:3" x14ac:dyDescent="0.2">
      <c r="A3318">
        <v>0.88500168979877802</v>
      </c>
      <c r="C3318">
        <v>0.88500168979877802</v>
      </c>
    </row>
    <row r="3319" spans="1:3" x14ac:dyDescent="0.2">
      <c r="A3319">
        <v>0.89062097769428294</v>
      </c>
      <c r="C3319">
        <v>0.89062097769428294</v>
      </c>
    </row>
    <row r="3320" spans="1:3" x14ac:dyDescent="0.2">
      <c r="A3320">
        <v>0.81420962255439</v>
      </c>
      <c r="C3320">
        <v>0.81420962255439</v>
      </c>
    </row>
    <row r="3321" spans="1:3" x14ac:dyDescent="0.2">
      <c r="A3321">
        <v>0.83741085100466395</v>
      </c>
      <c r="C3321">
        <v>0.83741085100466395</v>
      </c>
    </row>
    <row r="3322" spans="1:3" x14ac:dyDescent="0.2">
      <c r="A3322">
        <v>0.51614616633092003</v>
      </c>
      <c r="C3322">
        <v>0.51614616633092003</v>
      </c>
    </row>
    <row r="3323" spans="1:3" x14ac:dyDescent="0.2">
      <c r="A3323">
        <v>0.86645412835087199</v>
      </c>
      <c r="C3323">
        <v>0.86645412835087199</v>
      </c>
    </row>
    <row r="3324" spans="1:3" x14ac:dyDescent="0.2">
      <c r="A3324">
        <v>0.84400646452069905</v>
      </c>
      <c r="C3324">
        <v>0.84400646452069905</v>
      </c>
    </row>
    <row r="3325" spans="1:3" x14ac:dyDescent="0.2">
      <c r="A3325">
        <v>0.79017167619583195</v>
      </c>
      <c r="C3325">
        <v>0.79017167619583195</v>
      </c>
    </row>
    <row r="3326" spans="1:3" x14ac:dyDescent="0.2">
      <c r="A3326">
        <v>1.1499999999999999</v>
      </c>
      <c r="C3326">
        <v>1.1499999999999999</v>
      </c>
    </row>
    <row r="3327" spans="1:3" x14ac:dyDescent="0.2">
      <c r="A3327">
        <v>1.1098717767212101</v>
      </c>
      <c r="C3327">
        <v>1.1098717767212101</v>
      </c>
    </row>
    <row r="3328" spans="1:3" x14ac:dyDescent="0.2">
      <c r="A3328">
        <v>1.0366197610641501</v>
      </c>
      <c r="C3328">
        <v>1.0366197610641501</v>
      </c>
    </row>
    <row r="3329" spans="1:3" x14ac:dyDescent="0.2">
      <c r="A3329">
        <v>1.07506766631149</v>
      </c>
      <c r="C3329">
        <v>1.07506766631149</v>
      </c>
    </row>
    <row r="3330" spans="1:3" x14ac:dyDescent="0.2">
      <c r="A3330">
        <v>1.01896028753432</v>
      </c>
      <c r="C3330">
        <v>1.01896028753432</v>
      </c>
    </row>
    <row r="3331" spans="1:3" x14ac:dyDescent="0.2">
      <c r="A3331">
        <v>0.97453002204183703</v>
      </c>
      <c r="C3331">
        <v>0.97453002204183703</v>
      </c>
    </row>
    <row r="3332" spans="1:3" x14ac:dyDescent="0.2">
      <c r="A3332">
        <v>0.98825266353306496</v>
      </c>
      <c r="C3332">
        <v>0.98825266353306496</v>
      </c>
    </row>
    <row r="3333" spans="1:3" x14ac:dyDescent="0.2">
      <c r="A3333">
        <v>0.83920877949476202</v>
      </c>
      <c r="C3333">
        <v>0.83920877949476202</v>
      </c>
    </row>
    <row r="3334" spans="1:3" x14ac:dyDescent="0.2">
      <c r="A3334">
        <v>0.86614469416426498</v>
      </c>
      <c r="C3334">
        <v>0.86614469416426498</v>
      </c>
    </row>
    <row r="3335" spans="1:3" x14ac:dyDescent="0.2">
      <c r="A3335">
        <v>0.84301179535578996</v>
      </c>
      <c r="C3335">
        <v>0.84301179535578996</v>
      </c>
    </row>
    <row r="3336" spans="1:3" x14ac:dyDescent="0.2">
      <c r="A3336">
        <v>0.86585638813092403</v>
      </c>
      <c r="C3336">
        <v>0.86585638813092403</v>
      </c>
    </row>
    <row r="3337" spans="1:3" x14ac:dyDescent="0.2">
      <c r="A3337">
        <v>0.86952976884997102</v>
      </c>
      <c r="C3337">
        <v>0.86952976884997102</v>
      </c>
    </row>
    <row r="3338" spans="1:3" x14ac:dyDescent="0.2">
      <c r="A3338">
        <v>0.856309155791382</v>
      </c>
      <c r="C3338">
        <v>0.856309155791382</v>
      </c>
    </row>
    <row r="3339" spans="1:3" x14ac:dyDescent="0.2">
      <c r="A3339">
        <v>0.84631796827096095</v>
      </c>
      <c r="C3339">
        <v>0.84631796827096095</v>
      </c>
    </row>
    <row r="3340" spans="1:3" x14ac:dyDescent="0.2">
      <c r="A3340">
        <v>1</v>
      </c>
      <c r="C3340">
        <v>1</v>
      </c>
    </row>
    <row r="3341" spans="1:3" x14ac:dyDescent="0.2">
      <c r="A3341">
        <v>1</v>
      </c>
      <c r="C3341">
        <v>1</v>
      </c>
    </row>
    <row r="3342" spans="1:3" x14ac:dyDescent="0.2">
      <c r="A3342">
        <v>1</v>
      </c>
      <c r="C3342">
        <v>1</v>
      </c>
    </row>
    <row r="3343" spans="1:3" x14ac:dyDescent="0.2">
      <c r="A3343">
        <v>1</v>
      </c>
      <c r="C3343">
        <v>1</v>
      </c>
    </row>
    <row r="3344" spans="1:3" x14ac:dyDescent="0.2">
      <c r="A3344">
        <v>1</v>
      </c>
      <c r="C3344">
        <v>1</v>
      </c>
    </row>
    <row r="3345" spans="1:3" x14ac:dyDescent="0.2">
      <c r="A3345">
        <v>1</v>
      </c>
      <c r="C3345">
        <v>1</v>
      </c>
    </row>
    <row r="3346" spans="1:3" x14ac:dyDescent="0.2">
      <c r="A3346">
        <v>1</v>
      </c>
      <c r="C3346">
        <v>1</v>
      </c>
    </row>
    <row r="3347" spans="1:3" x14ac:dyDescent="0.2">
      <c r="A3347">
        <v>1</v>
      </c>
      <c r="C3347">
        <v>1</v>
      </c>
    </row>
    <row r="3348" spans="1:3" x14ac:dyDescent="0.2">
      <c r="A3348">
        <v>1</v>
      </c>
      <c r="C3348">
        <v>1</v>
      </c>
    </row>
    <row r="3349" spans="1:3" x14ac:dyDescent="0.2">
      <c r="A3349">
        <v>1</v>
      </c>
      <c r="C3349">
        <v>1</v>
      </c>
    </row>
    <row r="3350" spans="1:3" x14ac:dyDescent="0.2">
      <c r="A3350">
        <v>0.97290260680895602</v>
      </c>
      <c r="C3350">
        <v>0.97290260680895602</v>
      </c>
    </row>
    <row r="3351" spans="1:3" x14ac:dyDescent="0.2">
      <c r="A3351">
        <v>0.90499924023574296</v>
      </c>
      <c r="C3351">
        <v>0.90499924023574296</v>
      </c>
    </row>
    <row r="3352" spans="1:3" x14ac:dyDescent="0.2">
      <c r="A3352">
        <v>0.96661892622655998</v>
      </c>
      <c r="C3352">
        <v>0.96661892622655998</v>
      </c>
    </row>
    <row r="3353" spans="1:3" x14ac:dyDescent="0.2">
      <c r="A3353">
        <v>1.08687379271734</v>
      </c>
      <c r="C3353">
        <v>1.08687379271734</v>
      </c>
    </row>
    <row r="3354" spans="1:3" x14ac:dyDescent="0.2">
      <c r="A3354">
        <v>1.0989579737117801</v>
      </c>
      <c r="C3354">
        <v>1.0989579737117801</v>
      </c>
    </row>
    <row r="3355" spans="1:3" x14ac:dyDescent="0.2">
      <c r="A3355">
        <v>1.10833017488622</v>
      </c>
      <c r="C3355">
        <v>1.10833017488622</v>
      </c>
    </row>
    <row r="3356" spans="1:3" x14ac:dyDescent="0.2">
      <c r="A3356">
        <v>1.06395524089154</v>
      </c>
      <c r="C3356">
        <v>1.06395524089154</v>
      </c>
    </row>
    <row r="3357" spans="1:3" x14ac:dyDescent="0.2">
      <c r="A3357">
        <v>1.1030239836231299</v>
      </c>
      <c r="C3357">
        <v>1.1030239836231299</v>
      </c>
    </row>
    <row r="3358" spans="1:3" x14ac:dyDescent="0.2">
      <c r="A3358">
        <v>1.13545795122999</v>
      </c>
      <c r="C3358">
        <v>1.13545795122999</v>
      </c>
    </row>
    <row r="3359" spans="1:3" x14ac:dyDescent="0.2">
      <c r="A3359">
        <v>1.1583680472765401</v>
      </c>
      <c r="C3359">
        <v>1.1583680472765401</v>
      </c>
    </row>
    <row r="3360" spans="1:3" x14ac:dyDescent="0.2">
      <c r="A3360">
        <v>1.0641964259318399</v>
      </c>
      <c r="C3360">
        <v>1.0641964259318399</v>
      </c>
    </row>
    <row r="3361" spans="1:3" x14ac:dyDescent="0.2">
      <c r="A3361">
        <v>0.85344043354553301</v>
      </c>
      <c r="C3361">
        <v>0.85344043354553301</v>
      </c>
    </row>
    <row r="3362" spans="1:3" x14ac:dyDescent="0.2">
      <c r="A3362">
        <v>1.03979006001764</v>
      </c>
      <c r="C3362">
        <v>1.03979006001764</v>
      </c>
    </row>
    <row r="3363" spans="1:3" x14ac:dyDescent="0.2">
      <c r="A3363">
        <v>1.0744381652111701</v>
      </c>
      <c r="C3363">
        <v>1.0744381652111701</v>
      </c>
    </row>
    <row r="3364" spans="1:3" x14ac:dyDescent="0.2">
      <c r="A3364">
        <v>1.14692487227649</v>
      </c>
      <c r="C3364">
        <v>1.14692487227649</v>
      </c>
    </row>
    <row r="3365" spans="1:3" x14ac:dyDescent="0.2">
      <c r="A3365">
        <v>0.80884861278255404</v>
      </c>
      <c r="C3365">
        <v>0.80884861278255404</v>
      </c>
    </row>
    <row r="3366" spans="1:3" x14ac:dyDescent="0.2">
      <c r="A3366">
        <v>1.0549335014277901</v>
      </c>
      <c r="C3366">
        <v>1.0549335014277901</v>
      </c>
    </row>
    <row r="3367" spans="1:3" x14ac:dyDescent="0.2">
      <c r="A3367">
        <v>1.11631435156562</v>
      </c>
      <c r="C3367">
        <v>1.11631435156562</v>
      </c>
    </row>
    <row r="3368" spans="1:3" x14ac:dyDescent="0.2">
      <c r="A3368">
        <v>1.04078680939263</v>
      </c>
      <c r="C3368">
        <v>1.04078680939263</v>
      </c>
    </row>
    <row r="3369" spans="1:3" x14ac:dyDescent="0.2">
      <c r="A3369">
        <v>0.95359839463068896</v>
      </c>
      <c r="C3369">
        <v>0.95359839463068896</v>
      </c>
    </row>
    <row r="3370" spans="1:3" x14ac:dyDescent="0.2">
      <c r="A3370">
        <v>1.0278572432386299</v>
      </c>
      <c r="C3370">
        <v>1.0278572432386299</v>
      </c>
    </row>
    <row r="3371" spans="1:3" x14ac:dyDescent="0.2">
      <c r="A3371">
        <v>1.01015949371695</v>
      </c>
      <c r="C3371">
        <v>1.01015949371695</v>
      </c>
    </row>
    <row r="3372" spans="1:3" x14ac:dyDescent="0.2">
      <c r="A3372">
        <v>1.0494576734313299</v>
      </c>
      <c r="C3372">
        <v>1.0494576734313299</v>
      </c>
    </row>
    <row r="3373" spans="1:3" x14ac:dyDescent="0.2">
      <c r="A3373">
        <v>1.0397334513238401</v>
      </c>
      <c r="C3373">
        <v>1.0397334513238401</v>
      </c>
    </row>
    <row r="3374" spans="1:3" x14ac:dyDescent="0.2">
      <c r="A3374">
        <v>1.0872042922634599</v>
      </c>
      <c r="C3374">
        <v>1.0872042922634599</v>
      </c>
    </row>
    <row r="3375" spans="1:3" x14ac:dyDescent="0.2">
      <c r="A3375">
        <v>1.02827861568124</v>
      </c>
      <c r="C3375">
        <v>1.02827861568124</v>
      </c>
    </row>
    <row r="3376" spans="1:3" x14ac:dyDescent="0.2">
      <c r="A3376">
        <v>0.80681329253772505</v>
      </c>
      <c r="C3376">
        <v>0.80681329253772505</v>
      </c>
    </row>
    <row r="3377" spans="1:3" x14ac:dyDescent="0.2">
      <c r="A3377">
        <v>1.06908813417618</v>
      </c>
      <c r="C3377">
        <v>1.06908813417618</v>
      </c>
    </row>
    <row r="3378" spans="1:3" x14ac:dyDescent="0.2">
      <c r="A3378">
        <v>1.0132498498115301</v>
      </c>
      <c r="C3378">
        <v>1.0132498498115301</v>
      </c>
    </row>
    <row r="3379" spans="1:3" x14ac:dyDescent="0.2">
      <c r="A3379">
        <v>1.02828283177709</v>
      </c>
      <c r="C3379">
        <v>1.02828283177709</v>
      </c>
    </row>
    <row r="3380" spans="1:3" x14ac:dyDescent="0.2">
      <c r="A3380">
        <v>1.0288685011951699</v>
      </c>
      <c r="C3380">
        <v>1.0288685011951699</v>
      </c>
    </row>
    <row r="3381" spans="1:3" x14ac:dyDescent="0.2">
      <c r="A3381">
        <v>1.06249269989377</v>
      </c>
      <c r="C3381">
        <v>1.06249269989377</v>
      </c>
    </row>
    <row r="3382" spans="1:3" x14ac:dyDescent="0.2">
      <c r="A3382">
        <v>1.0147429810089399</v>
      </c>
      <c r="C3382">
        <v>1.0147429810089399</v>
      </c>
    </row>
    <row r="3383" spans="1:3" x14ac:dyDescent="0.2">
      <c r="A3383">
        <v>0.86540771203241595</v>
      </c>
      <c r="C3383">
        <v>0.86540771203241595</v>
      </c>
    </row>
    <row r="3384" spans="1:3" x14ac:dyDescent="0.2">
      <c r="A3384">
        <v>0.78577478110278798</v>
      </c>
      <c r="C3384">
        <v>0.78577478110278798</v>
      </c>
    </row>
    <row r="3385" spans="1:3" x14ac:dyDescent="0.2">
      <c r="A3385">
        <v>1.1034904295953001</v>
      </c>
      <c r="C3385">
        <v>1.1034904295953001</v>
      </c>
    </row>
    <row r="3386" spans="1:3" x14ac:dyDescent="0.2">
      <c r="A3386">
        <v>1.12122605936819</v>
      </c>
      <c r="C3386">
        <v>1.12122605936819</v>
      </c>
    </row>
    <row r="3387" spans="1:3" x14ac:dyDescent="0.2">
      <c r="A3387">
        <v>1.00462306138474</v>
      </c>
      <c r="C3387">
        <v>1.00462306138474</v>
      </c>
    </row>
    <row r="3388" spans="1:3" x14ac:dyDescent="0.2">
      <c r="A3388">
        <v>1.1095785920311201</v>
      </c>
      <c r="C3388">
        <v>1.1095785920311201</v>
      </c>
    </row>
    <row r="3389" spans="1:3" x14ac:dyDescent="0.2">
      <c r="A3389">
        <v>1.01391840146052</v>
      </c>
      <c r="C3389">
        <v>1.01391840146052</v>
      </c>
    </row>
    <row r="3390" spans="1:3" x14ac:dyDescent="0.2">
      <c r="A3390">
        <v>1.10029737642209</v>
      </c>
      <c r="C3390">
        <v>1.10029737642209</v>
      </c>
    </row>
    <row r="3391" spans="1:3" x14ac:dyDescent="0.2">
      <c r="A3391">
        <v>1.19</v>
      </c>
      <c r="C3391">
        <v>1.19</v>
      </c>
    </row>
    <row r="3392" spans="1:3" x14ac:dyDescent="0.2">
      <c r="A3392">
        <v>1.0230699792876901</v>
      </c>
      <c r="C3392">
        <v>1.0230699792876901</v>
      </c>
    </row>
    <row r="3393" spans="1:3" x14ac:dyDescent="0.2">
      <c r="A3393">
        <v>1.16211943585106</v>
      </c>
      <c r="C3393">
        <v>1.16211943585106</v>
      </c>
    </row>
    <row r="3394" spans="1:3" x14ac:dyDescent="0.2">
      <c r="A3394">
        <v>1.0347251857836399</v>
      </c>
      <c r="C3394">
        <v>1.0347251857836399</v>
      </c>
    </row>
    <row r="3395" spans="1:3" x14ac:dyDescent="0.2">
      <c r="A3395">
        <v>1.0055368964088101</v>
      </c>
      <c r="C3395">
        <v>1.0055368964088101</v>
      </c>
    </row>
    <row r="3396" spans="1:3" x14ac:dyDescent="0.2">
      <c r="A3396">
        <v>0.96551138114339097</v>
      </c>
      <c r="C3396">
        <v>0.96551138114339097</v>
      </c>
    </row>
    <row r="3397" spans="1:3" x14ac:dyDescent="0.2">
      <c r="A3397">
        <v>1.0849465381668699</v>
      </c>
      <c r="C3397">
        <v>1.0849465381668699</v>
      </c>
    </row>
    <row r="3398" spans="1:3" x14ac:dyDescent="0.2">
      <c r="A3398">
        <v>0.99082429724654697</v>
      </c>
      <c r="C3398">
        <v>0.99082429724654697</v>
      </c>
    </row>
    <row r="3399" spans="1:3" x14ac:dyDescent="0.2">
      <c r="A3399">
        <v>1.13369425669483</v>
      </c>
      <c r="C3399">
        <v>1.13369425669483</v>
      </c>
    </row>
    <row r="3400" spans="1:3" x14ac:dyDescent="0.2">
      <c r="A3400">
        <v>1.08274482315062</v>
      </c>
      <c r="C3400">
        <v>1.08274482315062</v>
      </c>
    </row>
    <row r="3401" spans="1:3" x14ac:dyDescent="0.2">
      <c r="A3401">
        <v>1.0849243097960799</v>
      </c>
      <c r="C3401">
        <v>1.0849243097960799</v>
      </c>
    </row>
    <row r="3402" spans="1:3" x14ac:dyDescent="0.2">
      <c r="A3402">
        <v>1.1491288262102699</v>
      </c>
      <c r="C3402">
        <v>1.1491288262102699</v>
      </c>
    </row>
    <row r="3403" spans="1:3" x14ac:dyDescent="0.2">
      <c r="A3403">
        <v>1.0832734429469799</v>
      </c>
      <c r="C3403">
        <v>1.0832734429469799</v>
      </c>
    </row>
    <row r="3404" spans="1:3" x14ac:dyDescent="0.2">
      <c r="A3404">
        <v>1.11095017177369</v>
      </c>
      <c r="C3404">
        <v>1.11095017177369</v>
      </c>
    </row>
    <row r="3405" spans="1:3" x14ac:dyDescent="0.2">
      <c r="A3405">
        <v>1.0914082813350701</v>
      </c>
      <c r="C3405">
        <v>1.0914082813350701</v>
      </c>
    </row>
    <row r="3406" spans="1:3" x14ac:dyDescent="0.2">
      <c r="A3406">
        <v>1.10312050772967</v>
      </c>
      <c r="C3406">
        <v>1.10312050772967</v>
      </c>
    </row>
    <row r="3407" spans="1:3" x14ac:dyDescent="0.2">
      <c r="A3407">
        <v>1.17</v>
      </c>
      <c r="C3407">
        <v>1.17</v>
      </c>
    </row>
    <row r="3408" spans="1:3" x14ac:dyDescent="0.2">
      <c r="A3408">
        <v>1.09834236236188</v>
      </c>
      <c r="C3408">
        <v>1.09834236236188</v>
      </c>
    </row>
    <row r="3409" spans="1:3" x14ac:dyDescent="0.2">
      <c r="A3409">
        <v>1.07628197351057</v>
      </c>
      <c r="C3409">
        <v>1.07628197351057</v>
      </c>
    </row>
    <row r="3410" spans="1:3" x14ac:dyDescent="0.2">
      <c r="A3410">
        <v>1.0441771994051301</v>
      </c>
      <c r="C3410">
        <v>1.0441771994051301</v>
      </c>
    </row>
    <row r="3411" spans="1:3" x14ac:dyDescent="0.2">
      <c r="A3411">
        <v>0.98203987982348395</v>
      </c>
      <c r="C3411">
        <v>0.98203987982348395</v>
      </c>
    </row>
    <row r="3412" spans="1:3" x14ac:dyDescent="0.2">
      <c r="A3412">
        <v>1</v>
      </c>
      <c r="C3412">
        <v>1</v>
      </c>
    </row>
    <row r="3413" spans="1:3" x14ac:dyDescent="0.2">
      <c r="A3413">
        <v>1</v>
      </c>
      <c r="C3413">
        <v>1</v>
      </c>
    </row>
    <row r="3414" spans="1:3" x14ac:dyDescent="0.2">
      <c r="A3414">
        <v>1</v>
      </c>
      <c r="C3414">
        <v>1</v>
      </c>
    </row>
    <row r="3415" spans="1:3" x14ac:dyDescent="0.2">
      <c r="A3415">
        <v>1</v>
      </c>
      <c r="C3415">
        <v>1</v>
      </c>
    </row>
    <row r="3416" spans="1:3" x14ac:dyDescent="0.2">
      <c r="A3416">
        <v>1</v>
      </c>
      <c r="C3416">
        <v>1</v>
      </c>
    </row>
    <row r="3417" spans="1:3" x14ac:dyDescent="0.2">
      <c r="C3417">
        <v>0.33002920051580098</v>
      </c>
    </row>
    <row r="3418" spans="1:3" x14ac:dyDescent="0.2">
      <c r="C3418">
        <v>0.28862903600691697</v>
      </c>
    </row>
    <row r="3419" spans="1:3" x14ac:dyDescent="0.2">
      <c r="C3419">
        <v>0.36971883719228199</v>
      </c>
    </row>
    <row r="3420" spans="1:3" x14ac:dyDescent="0.2">
      <c r="C3420">
        <v>0.33758494355674401</v>
      </c>
    </row>
    <row r="3421" spans="1:3" x14ac:dyDescent="0.2">
      <c r="C3421">
        <v>0.27354334081510401</v>
      </c>
    </row>
    <row r="3422" spans="1:3" x14ac:dyDescent="0.2">
      <c r="C3422">
        <v>0.24730446166962</v>
      </c>
    </row>
    <row r="3423" spans="1:3" x14ac:dyDescent="0.2">
      <c r="C3423">
        <v>0.30455663636741798</v>
      </c>
    </row>
    <row r="3424" spans="1:3" x14ac:dyDescent="0.2">
      <c r="C3424">
        <v>0.41232327536905</v>
      </c>
    </row>
    <row r="3425" spans="3:3" x14ac:dyDescent="0.2">
      <c r="C3425">
        <v>0.39551819691430301</v>
      </c>
    </row>
    <row r="3426" spans="3:3" x14ac:dyDescent="0.2">
      <c r="C3426">
        <v>0.33424431559942902</v>
      </c>
    </row>
    <row r="3427" spans="3:3" x14ac:dyDescent="0.2">
      <c r="C3427">
        <v>0.38843390571051001</v>
      </c>
    </row>
    <row r="3428" spans="3:3" x14ac:dyDescent="0.2">
      <c r="C3428">
        <v>0.32038912703789002</v>
      </c>
    </row>
    <row r="3429" spans="3:3" x14ac:dyDescent="0.2">
      <c r="C3429">
        <v>0.216039861185958</v>
      </c>
    </row>
    <row r="3430" spans="3:3" x14ac:dyDescent="0.2">
      <c r="C3430">
        <v>0.37617871339653702</v>
      </c>
    </row>
    <row r="3431" spans="3:3" x14ac:dyDescent="0.2">
      <c r="C3431">
        <v>0.48061966698515202</v>
      </c>
    </row>
    <row r="3432" spans="3:3" x14ac:dyDescent="0.2">
      <c r="C3432">
        <v>0.13593735522349101</v>
      </c>
    </row>
    <row r="3433" spans="3:3" x14ac:dyDescent="0.2">
      <c r="C3433">
        <v>0.30581822998311597</v>
      </c>
    </row>
    <row r="3434" spans="3:3" x14ac:dyDescent="0.2">
      <c r="C3434">
        <v>0.13535955343411199</v>
      </c>
    </row>
    <row r="3435" spans="3:3" x14ac:dyDescent="0.2">
      <c r="C3435">
        <v>0.21523767058783999</v>
      </c>
    </row>
    <row r="3436" spans="3:3" x14ac:dyDescent="0.2">
      <c r="C3436">
        <v>0.37027032262903098</v>
      </c>
    </row>
    <row r="3437" spans="3:3" x14ac:dyDescent="0.2">
      <c r="C3437">
        <v>0.33269999383486998</v>
      </c>
    </row>
    <row r="3438" spans="3:3" x14ac:dyDescent="0.2">
      <c r="C3438">
        <v>0.229654417905515</v>
      </c>
    </row>
    <row r="3439" spans="3:3" x14ac:dyDescent="0.2">
      <c r="C3439">
        <v>0.33798884533560802</v>
      </c>
    </row>
    <row r="3440" spans="3:3" x14ac:dyDescent="0.2">
      <c r="C3440">
        <v>0.223390039735719</v>
      </c>
    </row>
    <row r="3441" spans="3:3" x14ac:dyDescent="0.2">
      <c r="C3441">
        <v>0.207650352600105</v>
      </c>
    </row>
    <row r="3442" spans="3:3" x14ac:dyDescent="0.2">
      <c r="C3442">
        <v>0.26059462674415801</v>
      </c>
    </row>
    <row r="3443" spans="3:3" x14ac:dyDescent="0.2">
      <c r="C3443">
        <v>0.24489191783586201</v>
      </c>
    </row>
    <row r="3444" spans="3:3" x14ac:dyDescent="0.2">
      <c r="C3444">
        <v>0.46687842201464003</v>
      </c>
    </row>
    <row r="3445" spans="3:3" x14ac:dyDescent="0.2">
      <c r="C3445">
        <v>0.52596511221392805</v>
      </c>
    </row>
    <row r="3446" spans="3:3" x14ac:dyDescent="0.2">
      <c r="C3446">
        <v>0.30470764848582599</v>
      </c>
    </row>
    <row r="3447" spans="3:3" x14ac:dyDescent="0.2">
      <c r="C3447">
        <v>0.28166836307030702</v>
      </c>
    </row>
    <row r="3448" spans="3:3" x14ac:dyDescent="0.2">
      <c r="C3448">
        <v>0.52830380808359101</v>
      </c>
    </row>
    <row r="3449" spans="3:3" x14ac:dyDescent="0.2">
      <c r="C3449">
        <v>0.57678755497249701</v>
      </c>
    </row>
    <row r="3450" spans="3:3" x14ac:dyDescent="0.2">
      <c r="C3450">
        <v>0.19955560328859301</v>
      </c>
    </row>
    <row r="3451" spans="3:3" x14ac:dyDescent="0.2">
      <c r="C3451">
        <v>0.46420675708220099</v>
      </c>
    </row>
    <row r="3452" spans="3:3" x14ac:dyDescent="0.2">
      <c r="C3452">
        <v>0.60023056488464099</v>
      </c>
    </row>
    <row r="3453" spans="3:3" x14ac:dyDescent="0.2">
      <c r="C3453">
        <v>0.48051715785104798</v>
      </c>
    </row>
    <row r="3454" spans="3:3" x14ac:dyDescent="0.2">
      <c r="C3454">
        <v>0.49902155698829698</v>
      </c>
    </row>
    <row r="3455" spans="3:3" x14ac:dyDescent="0.2">
      <c r="C3455">
        <v>0.51156100765460699</v>
      </c>
    </row>
    <row r="3456" spans="3:3" x14ac:dyDescent="0.2">
      <c r="C3456">
        <v>0.558836102632145</v>
      </c>
    </row>
    <row r="3457" spans="3:3" x14ac:dyDescent="0.2">
      <c r="C3457">
        <v>0.43624651279857801</v>
      </c>
    </row>
    <row r="3458" spans="3:3" x14ac:dyDescent="0.2">
      <c r="C3458">
        <v>0.43658351264790601</v>
      </c>
    </row>
    <row r="3459" spans="3:3" x14ac:dyDescent="0.2">
      <c r="C3459">
        <v>0.350377567500258</v>
      </c>
    </row>
    <row r="3460" spans="3:3" x14ac:dyDescent="0.2">
      <c r="C3460">
        <v>0.41658251364252602</v>
      </c>
    </row>
    <row r="3461" spans="3:3" x14ac:dyDescent="0.2">
      <c r="C3461">
        <v>0.24363337691484899</v>
      </c>
    </row>
    <row r="3462" spans="3:3" x14ac:dyDescent="0.2">
      <c r="C3462">
        <v>0.243047075974894</v>
      </c>
    </row>
    <row r="3463" spans="3:3" x14ac:dyDescent="0.2">
      <c r="C3463">
        <v>0.219701350410965</v>
      </c>
    </row>
    <row r="3464" spans="3:3" x14ac:dyDescent="0.2">
      <c r="C3464">
        <v>0.25269023417427799</v>
      </c>
    </row>
    <row r="3465" spans="3:3" x14ac:dyDescent="0.2">
      <c r="C3465">
        <v>0.247727263658686</v>
      </c>
    </row>
    <row r="3466" spans="3:3" x14ac:dyDescent="0.2">
      <c r="C3466">
        <v>0.43605855211139499</v>
      </c>
    </row>
    <row r="3467" spans="3:3" x14ac:dyDescent="0.2">
      <c r="C3467">
        <v>0.42505067719443002</v>
      </c>
    </row>
    <row r="3468" spans="3:3" x14ac:dyDescent="0.2">
      <c r="C3468">
        <v>0.40243414607401801</v>
      </c>
    </row>
    <row r="3469" spans="3:3" x14ac:dyDescent="0.2">
      <c r="C3469">
        <v>0.45599312365749201</v>
      </c>
    </row>
    <row r="3470" spans="3:3" x14ac:dyDescent="0.2">
      <c r="C3470">
        <v>0.41867106829222001</v>
      </c>
    </row>
    <row r="3471" spans="3:3" x14ac:dyDescent="0.2">
      <c r="C3471">
        <v>0.44185102785115599</v>
      </c>
    </row>
    <row r="3472" spans="3:3" x14ac:dyDescent="0.2">
      <c r="C3472">
        <v>0.45633549336689999</v>
      </c>
    </row>
    <row r="3473" spans="3:3" x14ac:dyDescent="0.2">
      <c r="C3473">
        <v>0.448890049418321</v>
      </c>
    </row>
    <row r="3474" spans="3:3" x14ac:dyDescent="0.2">
      <c r="C3474">
        <v>0.42637543597668898</v>
      </c>
    </row>
    <row r="3475" spans="3:3" x14ac:dyDescent="0.2">
      <c r="C3475">
        <v>0.44589983562527102</v>
      </c>
    </row>
    <row r="3476" spans="3:3" x14ac:dyDescent="0.2">
      <c r="C3476">
        <v>0.49619734848664299</v>
      </c>
    </row>
    <row r="3477" spans="3:3" x14ac:dyDescent="0.2">
      <c r="C3477">
        <v>0.39553006108070698</v>
      </c>
    </row>
    <row r="3478" spans="3:3" x14ac:dyDescent="0.2">
      <c r="C3478">
        <v>0.42994294032034103</v>
      </c>
    </row>
    <row r="3479" spans="3:3" x14ac:dyDescent="0.2">
      <c r="C3479">
        <v>0.43208835520319</v>
      </c>
    </row>
    <row r="3480" spans="3:3" x14ac:dyDescent="0.2">
      <c r="C3480">
        <v>0.44015494350703299</v>
      </c>
    </row>
    <row r="3481" spans="3:3" x14ac:dyDescent="0.2">
      <c r="C3481">
        <v>0.438641033205939</v>
      </c>
    </row>
    <row r="3482" spans="3:3" x14ac:dyDescent="0.2">
      <c r="C3482">
        <v>0.43259119266501</v>
      </c>
    </row>
    <row r="3483" spans="3:3" x14ac:dyDescent="0.2">
      <c r="C3483">
        <v>0.43482528126382702</v>
      </c>
    </row>
    <row r="3484" spans="3:3" x14ac:dyDescent="0.2">
      <c r="C3484">
        <v>0.50656101522209596</v>
      </c>
    </row>
    <row r="3485" spans="3:3" x14ac:dyDescent="0.2">
      <c r="C3485">
        <v>0.43057256648495201</v>
      </c>
    </row>
    <row r="3486" spans="3:3" x14ac:dyDescent="0.2">
      <c r="C3486">
        <v>0.42504196259981403</v>
      </c>
    </row>
    <row r="3487" spans="3:3" x14ac:dyDescent="0.2">
      <c r="C3487">
        <v>0.41728972938483</v>
      </c>
    </row>
    <row r="3488" spans="3:3" x14ac:dyDescent="0.2">
      <c r="C3488">
        <v>0.42256083295770502</v>
      </c>
    </row>
    <row r="3489" spans="3:3" x14ac:dyDescent="0.2">
      <c r="C3489">
        <v>0.43406058291233701</v>
      </c>
    </row>
    <row r="3490" spans="3:3" x14ac:dyDescent="0.2">
      <c r="C3490">
        <v>0.42643717666257902</v>
      </c>
    </row>
    <row r="3491" spans="3:3" x14ac:dyDescent="0.2">
      <c r="C3491">
        <v>0.42906886463904398</v>
      </c>
    </row>
    <row r="3492" spans="3:3" x14ac:dyDescent="0.2">
      <c r="C3492">
        <v>0.41451506949675299</v>
      </c>
    </row>
    <row r="3493" spans="3:3" x14ac:dyDescent="0.2">
      <c r="C3493">
        <v>0.44144851427308002</v>
      </c>
    </row>
    <row r="3494" spans="3:3" x14ac:dyDescent="0.2">
      <c r="C3494">
        <v>0.41133706911424101</v>
      </c>
    </row>
    <row r="3495" spans="3:3" x14ac:dyDescent="0.2">
      <c r="C3495">
        <v>0.43226229984057701</v>
      </c>
    </row>
    <row r="3496" spans="3:3" x14ac:dyDescent="0.2">
      <c r="C3496">
        <v>0.210276913862606</v>
      </c>
    </row>
    <row r="3497" spans="3:3" x14ac:dyDescent="0.2">
      <c r="C3497">
        <v>0.48314710666904198</v>
      </c>
    </row>
    <row r="3498" spans="3:3" x14ac:dyDescent="0.2">
      <c r="C3498">
        <v>0.51965061868859097</v>
      </c>
    </row>
    <row r="3499" spans="3:3" x14ac:dyDescent="0.2">
      <c r="C3499">
        <v>0.42361813259668302</v>
      </c>
    </row>
    <row r="3500" spans="3:3" x14ac:dyDescent="0.2">
      <c r="C3500">
        <v>0.446356719169827</v>
      </c>
    </row>
    <row r="3501" spans="3:3" x14ac:dyDescent="0.2">
      <c r="C3501">
        <v>0.42947130869303102</v>
      </c>
    </row>
    <row r="3502" spans="3:3" x14ac:dyDescent="0.2">
      <c r="C3502">
        <v>0.49014813734979201</v>
      </c>
    </row>
    <row r="3503" spans="3:3" x14ac:dyDescent="0.2">
      <c r="C3503">
        <v>0.43171613845304502</v>
      </c>
    </row>
    <row r="3504" spans="3:3" x14ac:dyDescent="0.2">
      <c r="C3504">
        <v>0.43379218802212099</v>
      </c>
    </row>
    <row r="3505" spans="3:3" x14ac:dyDescent="0.2">
      <c r="C3505">
        <v>0.438795521543698</v>
      </c>
    </row>
    <row r="3506" spans="3:3" x14ac:dyDescent="0.2">
      <c r="C3506">
        <v>0.45069742615443897</v>
      </c>
    </row>
    <row r="3507" spans="3:3" x14ac:dyDescent="0.2">
      <c r="C3507">
        <v>0.43041740028940101</v>
      </c>
    </row>
    <row r="3508" spans="3:3" x14ac:dyDescent="0.2">
      <c r="C3508">
        <v>0.428852534418591</v>
      </c>
    </row>
    <row r="3509" spans="3:3" x14ac:dyDescent="0.2">
      <c r="C3509">
        <v>0.43963407396975501</v>
      </c>
    </row>
    <row r="3510" spans="3:3" x14ac:dyDescent="0.2">
      <c r="C3510">
        <v>0.43355543403138502</v>
      </c>
    </row>
    <row r="3511" spans="3:3" x14ac:dyDescent="0.2">
      <c r="C3511">
        <v>0.42792874368598599</v>
      </c>
    </row>
    <row r="3512" spans="3:3" x14ac:dyDescent="0.2">
      <c r="C3512">
        <v>0.42617669025997601</v>
      </c>
    </row>
    <row r="3513" spans="3:3" x14ac:dyDescent="0.2">
      <c r="C3513">
        <v>0.420632528440267</v>
      </c>
    </row>
    <row r="3514" spans="3:3" x14ac:dyDescent="0.2">
      <c r="C3514">
        <v>0.43035453351820402</v>
      </c>
    </row>
    <row r="3515" spans="3:3" x14ac:dyDescent="0.2">
      <c r="C3515">
        <v>0.441953390863422</v>
      </c>
    </row>
    <row r="3516" spans="3:3" x14ac:dyDescent="0.2">
      <c r="C3516">
        <v>0</v>
      </c>
    </row>
    <row r="3517" spans="3:3" x14ac:dyDescent="0.2">
      <c r="C3517">
        <v>0</v>
      </c>
    </row>
    <row r="3518" spans="3:3" x14ac:dyDescent="0.2">
      <c r="C3518">
        <v>0</v>
      </c>
    </row>
    <row r="3519" spans="3:3" x14ac:dyDescent="0.2">
      <c r="C3519">
        <v>0</v>
      </c>
    </row>
    <row r="3520" spans="3:3" x14ac:dyDescent="0.2">
      <c r="C3520">
        <v>0</v>
      </c>
    </row>
    <row r="3521" spans="3:3" x14ac:dyDescent="0.2">
      <c r="C3521">
        <v>0</v>
      </c>
    </row>
    <row r="3522" spans="3:3" x14ac:dyDescent="0.2">
      <c r="C3522">
        <v>0</v>
      </c>
    </row>
    <row r="3523" spans="3:3" x14ac:dyDescent="0.2">
      <c r="C3523">
        <v>0</v>
      </c>
    </row>
    <row r="3524" spans="3:3" x14ac:dyDescent="0.2">
      <c r="C3524">
        <v>0</v>
      </c>
    </row>
    <row r="3525" spans="3:3" x14ac:dyDescent="0.2">
      <c r="C3525">
        <v>0</v>
      </c>
    </row>
    <row r="3526" spans="3:3" x14ac:dyDescent="0.2">
      <c r="C3526">
        <v>0</v>
      </c>
    </row>
    <row r="3527" spans="3:3" x14ac:dyDescent="0.2">
      <c r="C3527">
        <v>0</v>
      </c>
    </row>
    <row r="3528" spans="3:3" x14ac:dyDescent="0.2">
      <c r="C3528">
        <v>0</v>
      </c>
    </row>
    <row r="3529" spans="3:3" x14ac:dyDescent="0.2">
      <c r="C3529">
        <v>0</v>
      </c>
    </row>
    <row r="3530" spans="3:3" x14ac:dyDescent="0.2">
      <c r="C3530">
        <v>0</v>
      </c>
    </row>
    <row r="3531" spans="3:3" x14ac:dyDescent="0.2">
      <c r="C3531">
        <v>0</v>
      </c>
    </row>
    <row r="3532" spans="3:3" x14ac:dyDescent="0.2">
      <c r="C3532">
        <v>0</v>
      </c>
    </row>
    <row r="3533" spans="3:3" x14ac:dyDescent="0.2">
      <c r="C3533">
        <v>0</v>
      </c>
    </row>
    <row r="3534" spans="3:3" x14ac:dyDescent="0.2">
      <c r="C3534">
        <v>0</v>
      </c>
    </row>
    <row r="3535" spans="3:3" x14ac:dyDescent="0.2">
      <c r="C3535">
        <v>0</v>
      </c>
    </row>
    <row r="3536" spans="3:3" x14ac:dyDescent="0.2">
      <c r="C3536">
        <v>0</v>
      </c>
    </row>
    <row r="3537" spans="3:3" x14ac:dyDescent="0.2">
      <c r="C3537">
        <v>0</v>
      </c>
    </row>
    <row r="3538" spans="3:3" x14ac:dyDescent="0.2">
      <c r="C3538">
        <v>0</v>
      </c>
    </row>
    <row r="3539" spans="3:3" x14ac:dyDescent="0.2">
      <c r="C3539">
        <v>0</v>
      </c>
    </row>
    <row r="3540" spans="3:3" x14ac:dyDescent="0.2">
      <c r="C3540">
        <v>0</v>
      </c>
    </row>
    <row r="3541" spans="3:3" x14ac:dyDescent="0.2">
      <c r="C3541">
        <v>0</v>
      </c>
    </row>
    <row r="3542" spans="3:3" x14ac:dyDescent="0.2">
      <c r="C3542">
        <v>0</v>
      </c>
    </row>
    <row r="3543" spans="3:3" x14ac:dyDescent="0.2">
      <c r="C3543">
        <v>0</v>
      </c>
    </row>
    <row r="3544" spans="3:3" x14ac:dyDescent="0.2">
      <c r="C3544">
        <v>0</v>
      </c>
    </row>
    <row r="3545" spans="3:3" x14ac:dyDescent="0.2">
      <c r="C3545">
        <v>0</v>
      </c>
    </row>
    <row r="3546" spans="3:3" x14ac:dyDescent="0.2">
      <c r="C3546">
        <v>0</v>
      </c>
    </row>
    <row r="3547" spans="3:3" x14ac:dyDescent="0.2">
      <c r="C3547">
        <v>0</v>
      </c>
    </row>
    <row r="3548" spans="3:3" x14ac:dyDescent="0.2">
      <c r="C3548">
        <v>0</v>
      </c>
    </row>
    <row r="3549" spans="3:3" x14ac:dyDescent="0.2">
      <c r="C3549">
        <v>1.1689340701536</v>
      </c>
    </row>
    <row r="3550" spans="3:3" x14ac:dyDescent="0.2">
      <c r="C3550">
        <v>1.06016361874203</v>
      </c>
    </row>
    <row r="3551" spans="3:3" x14ac:dyDescent="0.2">
      <c r="C3551">
        <v>0.36518615706256402</v>
      </c>
    </row>
    <row r="3552" spans="3:3" x14ac:dyDescent="0.2">
      <c r="C3552">
        <v>9.2461253574643701E-2</v>
      </c>
    </row>
    <row r="3553" spans="3:3" x14ac:dyDescent="0.2">
      <c r="C3553">
        <v>9.7287917983720204E-2</v>
      </c>
    </row>
    <row r="3554" spans="3:3" x14ac:dyDescent="0.2">
      <c r="C3554">
        <v>0.35974873105857902</v>
      </c>
    </row>
    <row r="3555" spans="3:3" x14ac:dyDescent="0.2">
      <c r="C3555">
        <v>1.0452216604692799</v>
      </c>
    </row>
    <row r="3556" spans="3:3" x14ac:dyDescent="0.2">
      <c r="C3556">
        <v>0.73325405785042597</v>
      </c>
    </row>
    <row r="3557" spans="3:3" x14ac:dyDescent="0.2">
      <c r="C3557">
        <v>0.58789191116028305</v>
      </c>
    </row>
    <row r="3558" spans="3:3" x14ac:dyDescent="0.2">
      <c r="C3558">
        <v>0.70416271169352396</v>
      </c>
    </row>
    <row r="3559" spans="3:3" x14ac:dyDescent="0.2">
      <c r="C3559">
        <v>0.71211371291960801</v>
      </c>
    </row>
    <row r="3560" spans="3:3" x14ac:dyDescent="0.2">
      <c r="C3560">
        <v>0.150309022132635</v>
      </c>
    </row>
    <row r="3561" spans="3:3" x14ac:dyDescent="0.2">
      <c r="C3561">
        <v>0.10616972424044201</v>
      </c>
    </row>
    <row r="3562" spans="3:3" x14ac:dyDescent="0.2">
      <c r="C3562">
        <v>0.101341430518211</v>
      </c>
    </row>
    <row r="3563" spans="3:3" x14ac:dyDescent="0.2">
      <c r="C3563">
        <v>0.61789739639323304</v>
      </c>
    </row>
    <row r="3564" spans="3:3" x14ac:dyDescent="0.2">
      <c r="C3564">
        <v>0.59957828807399105</v>
      </c>
    </row>
    <row r="3565" spans="3:3" x14ac:dyDescent="0.2">
      <c r="C3565">
        <v>0.52202572612043796</v>
      </c>
    </row>
    <row r="3566" spans="3:3" x14ac:dyDescent="0.2">
      <c r="C3566">
        <v>0.50576176737240497</v>
      </c>
    </row>
    <row r="3567" spans="3:3" x14ac:dyDescent="0.2">
      <c r="C3567">
        <v>0.46275124966742498</v>
      </c>
    </row>
    <row r="3568" spans="3:3" x14ac:dyDescent="0.2">
      <c r="C3568">
        <v>0.68610733113910305</v>
      </c>
    </row>
    <row r="3569" spans="3:3" x14ac:dyDescent="0.2">
      <c r="C3569">
        <v>0.493045819717913</v>
      </c>
    </row>
    <row r="3570" spans="3:3" x14ac:dyDescent="0.2">
      <c r="C3570">
        <v>1.0359145837834101</v>
      </c>
    </row>
    <row r="3571" spans="3:3" x14ac:dyDescent="0.2">
      <c r="C3571">
        <v>0.87938858153684196</v>
      </c>
    </row>
    <row r="3572" spans="3:3" x14ac:dyDescent="0.2">
      <c r="C3572">
        <v>1.0068054538465001</v>
      </c>
    </row>
    <row r="3573" spans="3:3" x14ac:dyDescent="0.2">
      <c r="C3573">
        <v>0.45555467194543398</v>
      </c>
    </row>
    <row r="3574" spans="3:3" x14ac:dyDescent="0.2">
      <c r="C3574">
        <v>0.48405466568251598</v>
      </c>
    </row>
    <row r="3575" spans="3:3" x14ac:dyDescent="0.2">
      <c r="C3575">
        <v>0.61684592940701799</v>
      </c>
    </row>
    <row r="3576" spans="3:3" x14ac:dyDescent="0.2">
      <c r="C3576">
        <v>0.558011982259626</v>
      </c>
    </row>
    <row r="3577" spans="3:3" x14ac:dyDescent="0.2">
      <c r="C3577">
        <v>0.56504665456949899</v>
      </c>
    </row>
    <row r="3578" spans="3:3" x14ac:dyDescent="0.2">
      <c r="C3578">
        <v>0.45863532554722902</v>
      </c>
    </row>
    <row r="3579" spans="3:3" x14ac:dyDescent="0.2">
      <c r="C3579">
        <v>0.31860371159797701</v>
      </c>
    </row>
    <row r="3580" spans="3:3" x14ac:dyDescent="0.2">
      <c r="C3580">
        <v>0.57828653468272895</v>
      </c>
    </row>
    <row r="3581" spans="3:3" x14ac:dyDescent="0.2">
      <c r="C3581">
        <v>0.31971037441417</v>
      </c>
    </row>
    <row r="3582" spans="3:3" x14ac:dyDescent="0.2">
      <c r="C3582">
        <v>0.54395590592940102</v>
      </c>
    </row>
    <row r="3583" spans="3:3" x14ac:dyDescent="0.2">
      <c r="C3583">
        <v>0.58278844830643695</v>
      </c>
    </row>
    <row r="3584" spans="3:3" x14ac:dyDescent="0.2">
      <c r="C3584">
        <v>0.41457201909566399</v>
      </c>
    </row>
    <row r="3585" spans="3:3" x14ac:dyDescent="0.2">
      <c r="C3585">
        <v>0.32310643903963199</v>
      </c>
    </row>
    <row r="3586" spans="3:3" x14ac:dyDescent="0.2">
      <c r="C3586">
        <v>0.82139922704535095</v>
      </c>
    </row>
    <row r="3587" spans="3:3" x14ac:dyDescent="0.2">
      <c r="C3587">
        <v>0.27520987573530997</v>
      </c>
    </row>
    <row r="3588" spans="3:3" x14ac:dyDescent="0.2">
      <c r="C3588">
        <v>0.33758739711813002</v>
      </c>
    </row>
    <row r="3589" spans="3:3" x14ac:dyDescent="0.2">
      <c r="C3589">
        <v>0.58435149618008198</v>
      </c>
    </row>
    <row r="3590" spans="3:3" x14ac:dyDescent="0.2">
      <c r="C3590">
        <v>0.150952076405382</v>
      </c>
    </row>
    <row r="3591" spans="3:3" x14ac:dyDescent="0.2">
      <c r="C3591">
        <v>0.135761109236575</v>
      </c>
    </row>
    <row r="3592" spans="3:3" x14ac:dyDescent="0.2">
      <c r="C3592">
        <v>0.139502570948107</v>
      </c>
    </row>
    <row r="3593" spans="3:3" x14ac:dyDescent="0.2">
      <c r="C3593">
        <v>0.12603843305642401</v>
      </c>
    </row>
    <row r="3594" spans="3:3" x14ac:dyDescent="0.2">
      <c r="C3594">
        <v>0.12016495547445701</v>
      </c>
    </row>
    <row r="3595" spans="3:3" x14ac:dyDescent="0.2">
      <c r="C3595">
        <v>0.16051920973904199</v>
      </c>
    </row>
    <row r="3596" spans="3:3" x14ac:dyDescent="0.2">
      <c r="C3596">
        <v>0.12986805103270899</v>
      </c>
    </row>
    <row r="3597" spans="3:3" x14ac:dyDescent="0.2">
      <c r="C3597">
        <v>0.129257883042839</v>
      </c>
    </row>
    <row r="3598" spans="3:3" x14ac:dyDescent="0.2">
      <c r="C3598">
        <v>0.154937551447896</v>
      </c>
    </row>
    <row r="3599" spans="3:3" x14ac:dyDescent="0.2">
      <c r="C3599">
        <v>0.13711032021181499</v>
      </c>
    </row>
    <row r="3600" spans="3:3" x14ac:dyDescent="0.2">
      <c r="C3600">
        <v>0.15848380350638</v>
      </c>
    </row>
    <row r="3601" spans="3:3" x14ac:dyDescent="0.2">
      <c r="C3601">
        <v>0.127535078254401</v>
      </c>
    </row>
    <row r="3602" spans="3:3" x14ac:dyDescent="0.2">
      <c r="C3602">
        <v>0.121997341992857</v>
      </c>
    </row>
    <row r="3603" spans="3:3" x14ac:dyDescent="0.2">
      <c r="C3603">
        <v>0.13541606738040399</v>
      </c>
    </row>
    <row r="3604" spans="3:3" x14ac:dyDescent="0.2">
      <c r="C3604">
        <v>0.14798403138171001</v>
      </c>
    </row>
    <row r="3605" spans="3:3" x14ac:dyDescent="0.2">
      <c r="C3605">
        <v>0.14231838778179901</v>
      </c>
    </row>
    <row r="3606" spans="3:3" x14ac:dyDescent="0.2">
      <c r="C3606">
        <v>0.13278583193379401</v>
      </c>
    </row>
    <row r="3607" spans="3:3" x14ac:dyDescent="0.2">
      <c r="C3607">
        <v>0.13696403263404699</v>
      </c>
    </row>
    <row r="3608" spans="3:3" x14ac:dyDescent="0.2">
      <c r="C3608">
        <v>0.14077992191518701</v>
      </c>
    </row>
    <row r="3609" spans="3:3" x14ac:dyDescent="0.2">
      <c r="C3609">
        <v>0.58483547786465795</v>
      </c>
    </row>
    <row r="3610" spans="3:3" x14ac:dyDescent="0.2">
      <c r="C3610">
        <v>0.57609825584053898</v>
      </c>
    </row>
    <row r="3611" spans="3:3" x14ac:dyDescent="0.2">
      <c r="C3611">
        <v>0.54044201816779103</v>
      </c>
    </row>
    <row r="3612" spans="3:3" x14ac:dyDescent="0.2">
      <c r="C3612">
        <v>0.57767262018465604</v>
      </c>
    </row>
    <row r="3613" spans="3:3" x14ac:dyDescent="0.2">
      <c r="C3613">
        <v>0.57622263895714798</v>
      </c>
    </row>
    <row r="3614" spans="3:3" x14ac:dyDescent="0.2">
      <c r="C3614">
        <v>0.61418530661611503</v>
      </c>
    </row>
    <row r="3615" spans="3:3" x14ac:dyDescent="0.2">
      <c r="C3615">
        <v>0.53327773926347799</v>
      </c>
    </row>
    <row r="3616" spans="3:3" x14ac:dyDescent="0.2">
      <c r="C3616">
        <v>0.26189604519628401</v>
      </c>
    </row>
    <row r="3617" spans="3:3" x14ac:dyDescent="0.2">
      <c r="C3617">
        <v>0.21279236612492</v>
      </c>
    </row>
    <row r="3618" spans="3:3" x14ac:dyDescent="0.2">
      <c r="C3618">
        <v>0.194763630596544</v>
      </c>
    </row>
    <row r="3619" spans="3:3" x14ac:dyDescent="0.2">
      <c r="C3619">
        <v>0.19152618664808499</v>
      </c>
    </row>
    <row r="3620" spans="3:3" x14ac:dyDescent="0.2">
      <c r="C3620">
        <v>0.18667280721872001</v>
      </c>
    </row>
    <row r="3621" spans="3:3" x14ac:dyDescent="0.2">
      <c r="C3621">
        <v>0.13815351851162799</v>
      </c>
    </row>
    <row r="3622" spans="3:3" x14ac:dyDescent="0.2">
      <c r="C3622">
        <v>0.151412557832244</v>
      </c>
    </row>
    <row r="3623" spans="3:3" x14ac:dyDescent="0.2">
      <c r="C3623">
        <v>0.136775159625667</v>
      </c>
    </row>
    <row r="3624" spans="3:3" x14ac:dyDescent="0.2">
      <c r="C3624">
        <v>0.16030409091179201</v>
      </c>
    </row>
    <row r="3625" spans="3:3" x14ac:dyDescent="0.2">
      <c r="C3625">
        <v>0.35010721222548502</v>
      </c>
    </row>
    <row r="3626" spans="3:3" x14ac:dyDescent="0.2">
      <c r="C3626">
        <v>0.243024115004778</v>
      </c>
    </row>
    <row r="3627" spans="3:3" x14ac:dyDescent="0.2">
      <c r="C3627">
        <v>0.293452845963872</v>
      </c>
    </row>
    <row r="3628" spans="3:3" x14ac:dyDescent="0.2">
      <c r="C3628">
        <v>0.49782748152457801</v>
      </c>
    </row>
    <row r="3629" spans="3:3" x14ac:dyDescent="0.2">
      <c r="C3629">
        <v>0.64819328140107302</v>
      </c>
    </row>
    <row r="3630" spans="3:3" x14ac:dyDescent="0.2">
      <c r="C3630">
        <v>0.54048734899777195</v>
      </c>
    </row>
    <row r="3631" spans="3:3" x14ac:dyDescent="0.2">
      <c r="C3631">
        <v>0.40085187037762199</v>
      </c>
    </row>
    <row r="3632" spans="3:3" x14ac:dyDescent="0.2">
      <c r="C3632">
        <v>0.808398381926135</v>
      </c>
    </row>
    <row r="3633" spans="3:3" x14ac:dyDescent="0.2">
      <c r="C3633">
        <v>0.70168564180469795</v>
      </c>
    </row>
    <row r="3634" spans="3:3" x14ac:dyDescent="0.2">
      <c r="C3634">
        <v>0.83621711043883495</v>
      </c>
    </row>
    <row r="3635" spans="3:3" x14ac:dyDescent="0.2">
      <c r="C3635">
        <v>0.85693538390629698</v>
      </c>
    </row>
    <row r="3636" spans="3:3" x14ac:dyDescent="0.2">
      <c r="C3636">
        <v>0.85073974496048299</v>
      </c>
    </row>
    <row r="3637" spans="3:3" x14ac:dyDescent="0.2">
      <c r="C3637">
        <v>0.86154295409112303</v>
      </c>
    </row>
    <row r="3638" spans="3:3" x14ac:dyDescent="0.2">
      <c r="C3638">
        <v>0.77955563666165295</v>
      </c>
    </row>
    <row r="3639" spans="3:3" x14ac:dyDescent="0.2">
      <c r="C3639">
        <v>0.67702789092721505</v>
      </c>
    </row>
    <row r="3640" spans="3:3" x14ac:dyDescent="0.2">
      <c r="C3640">
        <v>0.84631414150413997</v>
      </c>
    </row>
    <row r="3641" spans="3:3" x14ac:dyDescent="0.2">
      <c r="C3641">
        <v>0.89932792636844405</v>
      </c>
    </row>
    <row r="3642" spans="3:3" x14ac:dyDescent="0.2">
      <c r="C3642">
        <v>0.75629194976760294</v>
      </c>
    </row>
    <row r="3643" spans="3:3" x14ac:dyDescent="0.2">
      <c r="C3643">
        <v>0.28370413566393399</v>
      </c>
    </row>
    <row r="3644" spans="3:3" x14ac:dyDescent="0.2">
      <c r="C3644">
        <v>0.38714672631419</v>
      </c>
    </row>
    <row r="3645" spans="3:3" x14ac:dyDescent="0.2">
      <c r="C3645">
        <v>0.63052006864858301</v>
      </c>
    </row>
    <row r="3646" spans="3:3" x14ac:dyDescent="0.2">
      <c r="C3646">
        <v>1.0802879860238801</v>
      </c>
    </row>
    <row r="3647" spans="3:3" x14ac:dyDescent="0.2">
      <c r="C3647">
        <v>0.96984581752747001</v>
      </c>
    </row>
    <row r="3648" spans="3:3" x14ac:dyDescent="0.2">
      <c r="C3648">
        <v>0.83441931111300605</v>
      </c>
    </row>
    <row r="3649" spans="3:3" x14ac:dyDescent="0.2">
      <c r="C3649">
        <v>1.08497824370156</v>
      </c>
    </row>
    <row r="3650" spans="3:3" x14ac:dyDescent="0.2">
      <c r="C3650">
        <v>1.1951301282292299</v>
      </c>
    </row>
    <row r="3651" spans="3:3" x14ac:dyDescent="0.2">
      <c r="C3651">
        <v>0.13491479416694899</v>
      </c>
    </row>
    <row r="3652" spans="3:3" x14ac:dyDescent="0.2">
      <c r="C3652">
        <v>0.61547493858207403</v>
      </c>
    </row>
    <row r="3653" spans="3:3" x14ac:dyDescent="0.2">
      <c r="C3653">
        <v>0.47333430090513201</v>
      </c>
    </row>
    <row r="3654" spans="3:3" x14ac:dyDescent="0.2">
      <c r="C3654">
        <v>0.82353576633505898</v>
      </c>
    </row>
    <row r="3655" spans="3:3" x14ac:dyDescent="0.2">
      <c r="C3655">
        <v>1.09992770665581</v>
      </c>
    </row>
    <row r="3656" spans="3:3" x14ac:dyDescent="0.2">
      <c r="C3656">
        <v>0.83696746360779795</v>
      </c>
    </row>
    <row r="3657" spans="3:3" x14ac:dyDescent="0.2">
      <c r="C3657">
        <v>0.60227029242015895</v>
      </c>
    </row>
    <row r="3658" spans="3:3" x14ac:dyDescent="0.2">
      <c r="C3658">
        <v>0.86216830007146905</v>
      </c>
    </row>
    <row r="3659" spans="3:3" x14ac:dyDescent="0.2">
      <c r="C3659">
        <v>1.0198333633646299</v>
      </c>
    </row>
    <row r="3660" spans="3:3" x14ac:dyDescent="0.2">
      <c r="C3660">
        <v>0.93654292956566298</v>
      </c>
    </row>
    <row r="3661" spans="3:3" x14ac:dyDescent="0.2">
      <c r="C3661">
        <v>0.46955447765514002</v>
      </c>
    </row>
    <row r="3662" spans="3:3" x14ac:dyDescent="0.2">
      <c r="C3662">
        <v>0.28868449267978402</v>
      </c>
    </row>
    <row r="3663" spans="3:3" x14ac:dyDescent="0.2">
      <c r="C3663">
        <v>0.22837168925152801</v>
      </c>
    </row>
    <row r="3664" spans="3:3" x14ac:dyDescent="0.2">
      <c r="C3664">
        <v>0.82546656290985398</v>
      </c>
    </row>
    <row r="3665" spans="3:3" x14ac:dyDescent="0.2">
      <c r="C3665">
        <v>0.76403025157245996</v>
      </c>
    </row>
    <row r="3666" spans="3:3" x14ac:dyDescent="0.2">
      <c r="C3666">
        <v>0.81026641314799397</v>
      </c>
    </row>
    <row r="3667" spans="3:3" x14ac:dyDescent="0.2">
      <c r="C3667">
        <v>0.77103653227768698</v>
      </c>
    </row>
    <row r="3668" spans="3:3" x14ac:dyDescent="0.2">
      <c r="C3668">
        <v>0.85151617618234499</v>
      </c>
    </row>
    <row r="3669" spans="3:3" x14ac:dyDescent="0.2">
      <c r="C3669">
        <v>0.50118441306726802</v>
      </c>
    </row>
    <row r="3670" spans="3:3" x14ac:dyDescent="0.2">
      <c r="C3670">
        <v>0.56765118866895903</v>
      </c>
    </row>
    <row r="3671" spans="3:3" x14ac:dyDescent="0.2">
      <c r="C3671">
        <v>0.82447287690283699</v>
      </c>
    </row>
    <row r="3672" spans="3:3" x14ac:dyDescent="0.2">
      <c r="C3672">
        <v>0.76420205546060904</v>
      </c>
    </row>
    <row r="3673" spans="3:3" x14ac:dyDescent="0.2">
      <c r="C3673">
        <v>0.60792045419357699</v>
      </c>
    </row>
    <row r="3674" spans="3:3" x14ac:dyDescent="0.2">
      <c r="C3674">
        <v>0.86031122429804496</v>
      </c>
    </row>
    <row r="3675" spans="3:3" x14ac:dyDescent="0.2">
      <c r="C3675">
        <v>0.75502323721922204</v>
      </c>
    </row>
    <row r="3676" spans="3:3" x14ac:dyDescent="0.2">
      <c r="C3676">
        <v>0.24480940716847199</v>
      </c>
    </row>
    <row r="3677" spans="3:3" x14ac:dyDescent="0.2">
      <c r="C3677">
        <v>0.125092319462874</v>
      </c>
    </row>
    <row r="3678" spans="3:3" x14ac:dyDescent="0.2">
      <c r="C3678">
        <v>0.21710606388244599</v>
      </c>
    </row>
    <row r="3679" spans="3:3" x14ac:dyDescent="0.2">
      <c r="C3679">
        <v>0.89981852014536201</v>
      </c>
    </row>
    <row r="3680" spans="3:3" x14ac:dyDescent="0.2">
      <c r="C3680">
        <v>0.80808583496416697</v>
      </c>
    </row>
    <row r="3681" spans="3:3" x14ac:dyDescent="0.2">
      <c r="C3681">
        <v>1.0966875342778699</v>
      </c>
    </row>
    <row r="3682" spans="3:3" x14ac:dyDescent="0.2">
      <c r="C3682">
        <v>0.62882084427819396</v>
      </c>
    </row>
    <row r="3683" spans="3:3" x14ac:dyDescent="0.2">
      <c r="C3683">
        <v>0.62291586345552696</v>
      </c>
    </row>
    <row r="3684" spans="3:3" x14ac:dyDescent="0.2">
      <c r="C3684">
        <v>0.420303099669667</v>
      </c>
    </row>
    <row r="3685" spans="3:3" x14ac:dyDescent="0.2">
      <c r="C3685">
        <v>0.60389326334492699</v>
      </c>
    </row>
    <row r="3686" spans="3:3" x14ac:dyDescent="0.2">
      <c r="C3686">
        <v>0.25753396465446798</v>
      </c>
    </row>
    <row r="3687" spans="3:3" x14ac:dyDescent="0.2">
      <c r="C3687">
        <v>0.46152346525529497</v>
      </c>
    </row>
    <row r="3688" spans="3:3" x14ac:dyDescent="0.2">
      <c r="C3688">
        <v>0.40099172344825801</v>
      </c>
    </row>
    <row r="3689" spans="3:3" x14ac:dyDescent="0.2">
      <c r="C3689">
        <v>0.276018291702542</v>
      </c>
    </row>
    <row r="3690" spans="3:3" x14ac:dyDescent="0.2">
      <c r="C3690">
        <v>0.15082490100465201</v>
      </c>
    </row>
    <row r="3691" spans="3:3" x14ac:dyDescent="0.2">
      <c r="C3691">
        <v>0.36780878525119798</v>
      </c>
    </row>
    <row r="3692" spans="3:3" x14ac:dyDescent="0.2">
      <c r="C3692">
        <v>0</v>
      </c>
    </row>
    <row r="3693" spans="3:3" x14ac:dyDescent="0.2">
      <c r="C3693">
        <v>0</v>
      </c>
    </row>
    <row r="3694" spans="3:3" x14ac:dyDescent="0.2">
      <c r="C3694">
        <v>0</v>
      </c>
    </row>
    <row r="3695" spans="3:3" x14ac:dyDescent="0.2">
      <c r="C3695">
        <v>0</v>
      </c>
    </row>
    <row r="3696" spans="3:3" x14ac:dyDescent="0.2">
      <c r="C3696">
        <v>0</v>
      </c>
    </row>
    <row r="3697" spans="3:3" x14ac:dyDescent="0.2">
      <c r="C3697">
        <v>0</v>
      </c>
    </row>
    <row r="3698" spans="3:3" x14ac:dyDescent="0.2">
      <c r="C3698">
        <v>0</v>
      </c>
    </row>
    <row r="3699" spans="3:3" x14ac:dyDescent="0.2">
      <c r="C3699">
        <v>0</v>
      </c>
    </row>
    <row r="3700" spans="3:3" x14ac:dyDescent="0.2">
      <c r="C3700">
        <v>0</v>
      </c>
    </row>
    <row r="3701" spans="3:3" x14ac:dyDescent="0.2">
      <c r="C3701">
        <v>0</v>
      </c>
    </row>
    <row r="3702" spans="3:3" x14ac:dyDescent="0.2">
      <c r="C3702">
        <v>0</v>
      </c>
    </row>
    <row r="3703" spans="3:3" x14ac:dyDescent="0.2">
      <c r="C3703">
        <v>0</v>
      </c>
    </row>
    <row r="3704" spans="3:3" x14ac:dyDescent="0.2">
      <c r="C3704">
        <v>0</v>
      </c>
    </row>
    <row r="3705" spans="3:3" x14ac:dyDescent="0.2">
      <c r="C3705">
        <v>0</v>
      </c>
    </row>
    <row r="3706" spans="3:3" x14ac:dyDescent="0.2">
      <c r="C3706">
        <v>0</v>
      </c>
    </row>
    <row r="3707" spans="3:3" x14ac:dyDescent="0.2">
      <c r="C3707">
        <v>0</v>
      </c>
    </row>
    <row r="3708" spans="3:3" x14ac:dyDescent="0.2">
      <c r="C3708">
        <v>0</v>
      </c>
    </row>
    <row r="3709" spans="3:3" x14ac:dyDescent="0.2">
      <c r="C3709">
        <v>0</v>
      </c>
    </row>
    <row r="3710" spans="3:3" x14ac:dyDescent="0.2">
      <c r="C3710">
        <v>0</v>
      </c>
    </row>
    <row r="3711" spans="3:3" x14ac:dyDescent="0.2">
      <c r="C3711">
        <v>0</v>
      </c>
    </row>
    <row r="3712" spans="3:3" x14ac:dyDescent="0.2">
      <c r="C3712">
        <v>0</v>
      </c>
    </row>
    <row r="3713" spans="3:3" x14ac:dyDescent="0.2">
      <c r="C3713">
        <v>0</v>
      </c>
    </row>
    <row r="3714" spans="3:3" x14ac:dyDescent="0.2">
      <c r="C3714">
        <v>0</v>
      </c>
    </row>
    <row r="3715" spans="3:3" x14ac:dyDescent="0.2">
      <c r="C3715">
        <v>0</v>
      </c>
    </row>
    <row r="3716" spans="3:3" x14ac:dyDescent="0.2">
      <c r="C3716">
        <v>0</v>
      </c>
    </row>
    <row r="3717" spans="3:3" x14ac:dyDescent="0.2">
      <c r="C3717">
        <v>0.43671597341937402</v>
      </c>
    </row>
    <row r="3718" spans="3:3" x14ac:dyDescent="0.2">
      <c r="C3718">
        <v>0.52590265475221898</v>
      </c>
    </row>
    <row r="3719" spans="3:3" x14ac:dyDescent="0.2">
      <c r="C3719">
        <v>0.95996433345393595</v>
      </c>
    </row>
    <row r="3720" spans="3:3" x14ac:dyDescent="0.2">
      <c r="C3720">
        <v>0.78047517615881201</v>
      </c>
    </row>
    <row r="3721" spans="3:3" x14ac:dyDescent="0.2">
      <c r="C3721">
        <v>0.80079111582430995</v>
      </c>
    </row>
    <row r="3722" spans="3:3" x14ac:dyDescent="0.2">
      <c r="C3722">
        <v>0.54823483600382095</v>
      </c>
    </row>
    <row r="3723" spans="3:3" x14ac:dyDescent="0.2">
      <c r="C3723">
        <v>0.41580954035515399</v>
      </c>
    </row>
    <row r="3724" spans="3:3" x14ac:dyDescent="0.2">
      <c r="C3724">
        <v>0.320386304175311</v>
      </c>
    </row>
    <row r="3725" spans="3:3" x14ac:dyDescent="0.2">
      <c r="C3725">
        <v>0.42784048337549802</v>
      </c>
    </row>
    <row r="3726" spans="3:3" x14ac:dyDescent="0.2">
      <c r="C3726">
        <v>0.99981315112462399</v>
      </c>
    </row>
    <row r="3727" spans="3:3" x14ac:dyDescent="0.2">
      <c r="C3727">
        <v>0.744263494271312</v>
      </c>
    </row>
    <row r="3728" spans="3:3" x14ac:dyDescent="0.2">
      <c r="C3728">
        <v>0.73277658084858799</v>
      </c>
    </row>
    <row r="3729" spans="3:3" x14ac:dyDescent="0.2">
      <c r="C3729">
        <v>0.96908634226255397</v>
      </c>
    </row>
    <row r="3730" spans="3:3" x14ac:dyDescent="0.2">
      <c r="C3730">
        <v>1.0032868401327999</v>
      </c>
    </row>
    <row r="3731" spans="3:3" x14ac:dyDescent="0.2">
      <c r="C3731">
        <v>0.79001714095142805</v>
      </c>
    </row>
    <row r="3732" spans="3:3" x14ac:dyDescent="0.2">
      <c r="C3732">
        <v>1.02570705510146</v>
      </c>
    </row>
    <row r="3733" spans="3:3" x14ac:dyDescent="0.2">
      <c r="C3733">
        <v>0.89669911809401603</v>
      </c>
    </row>
    <row r="3734" spans="3:3" x14ac:dyDescent="0.2">
      <c r="C3734">
        <v>0.79537634547858305</v>
      </c>
    </row>
    <row r="3735" spans="3:3" x14ac:dyDescent="0.2">
      <c r="C3735">
        <v>0.63922052096520998</v>
      </c>
    </row>
    <row r="3736" spans="3:3" x14ac:dyDescent="0.2">
      <c r="C3736">
        <v>0.47817030921145498</v>
      </c>
    </row>
    <row r="3737" spans="3:3" x14ac:dyDescent="0.2">
      <c r="C3737">
        <v>0.48728435092324301</v>
      </c>
    </row>
    <row r="3738" spans="3:3" x14ac:dyDescent="0.2">
      <c r="C3738">
        <v>0.325284656775434</v>
      </c>
    </row>
    <row r="3739" spans="3:3" x14ac:dyDescent="0.2">
      <c r="C3739">
        <v>0.55810600547491296</v>
      </c>
    </row>
    <row r="3740" spans="3:3" x14ac:dyDescent="0.2">
      <c r="C3740">
        <v>0.69161400328975897</v>
      </c>
    </row>
    <row r="3741" spans="3:3" x14ac:dyDescent="0.2">
      <c r="C3741">
        <v>0.70802973820352599</v>
      </c>
    </row>
    <row r="3742" spans="3:3" x14ac:dyDescent="0.2">
      <c r="C3742">
        <v>0.70210367216057701</v>
      </c>
    </row>
    <row r="3743" spans="3:3" x14ac:dyDescent="0.2">
      <c r="C3743">
        <v>0.85908613315756299</v>
      </c>
    </row>
    <row r="3744" spans="3:3" x14ac:dyDescent="0.2">
      <c r="C3744">
        <v>0.52511388696527195</v>
      </c>
    </row>
    <row r="3745" spans="3:3" x14ac:dyDescent="0.2">
      <c r="C3745">
        <v>0.43550524165094301</v>
      </c>
    </row>
    <row r="3746" spans="3:3" x14ac:dyDescent="0.2">
      <c r="C3746">
        <v>0.74001708300724001</v>
      </c>
    </row>
    <row r="3747" spans="3:3" x14ac:dyDescent="0.2">
      <c r="C3747">
        <v>1.0486797700331001</v>
      </c>
    </row>
    <row r="3748" spans="3:3" x14ac:dyDescent="0.2">
      <c r="C3748">
        <v>0.81719313607197896</v>
      </c>
    </row>
    <row r="3749" spans="3:3" x14ac:dyDescent="0.2">
      <c r="C3749">
        <v>0.96240437345168806</v>
      </c>
    </row>
    <row r="3750" spans="3:3" x14ac:dyDescent="0.2">
      <c r="C3750">
        <v>0.63051426090740104</v>
      </c>
    </row>
    <row r="3751" spans="3:3" x14ac:dyDescent="0.2">
      <c r="C3751">
        <v>0.63678470528845399</v>
      </c>
    </row>
    <row r="3752" spans="3:3" x14ac:dyDescent="0.2">
      <c r="C3752">
        <v>0.70474010935819398</v>
      </c>
    </row>
    <row r="3753" spans="3:3" x14ac:dyDescent="0.2">
      <c r="C3753">
        <v>1.0182470707737601</v>
      </c>
    </row>
    <row r="3754" spans="3:3" x14ac:dyDescent="0.2">
      <c r="C3754">
        <v>0.93905347169753794</v>
      </c>
    </row>
    <row r="3755" spans="3:3" x14ac:dyDescent="0.2">
      <c r="C3755">
        <v>0.75377961699678397</v>
      </c>
    </row>
    <row r="3756" spans="3:3" x14ac:dyDescent="0.2">
      <c r="C3756">
        <v>0.34955548922516999</v>
      </c>
    </row>
    <row r="3757" spans="3:3" x14ac:dyDescent="0.2">
      <c r="C3757">
        <v>0.38963582408270198</v>
      </c>
    </row>
    <row r="3758" spans="3:3" x14ac:dyDescent="0.2">
      <c r="C3758">
        <v>1.00336927376192</v>
      </c>
    </row>
    <row r="3759" spans="3:3" x14ac:dyDescent="0.2">
      <c r="C3759">
        <v>0.71292702402326003</v>
      </c>
    </row>
    <row r="3760" spans="3:3" x14ac:dyDescent="0.2">
      <c r="C3760">
        <v>0.89656158181064205</v>
      </c>
    </row>
    <row r="3761" spans="3:3" x14ac:dyDescent="0.2">
      <c r="C3761">
        <v>1.0951431864735499</v>
      </c>
    </row>
    <row r="3762" spans="3:3" x14ac:dyDescent="0.2">
      <c r="C3762">
        <v>1.0855037120401601</v>
      </c>
    </row>
    <row r="3763" spans="3:3" x14ac:dyDescent="0.2">
      <c r="C3763">
        <v>1.0574964664109701</v>
      </c>
    </row>
    <row r="3764" spans="3:3" x14ac:dyDescent="0.2">
      <c r="C3764">
        <v>0.41836432163425702</v>
      </c>
    </row>
    <row r="3765" spans="3:3" x14ac:dyDescent="0.2">
      <c r="C3765">
        <v>1.0556052736911701</v>
      </c>
    </row>
    <row r="3766" spans="3:3" x14ac:dyDescent="0.2">
      <c r="C3766">
        <v>0.59388103910717804</v>
      </c>
    </row>
    <row r="3767" spans="3:3" x14ac:dyDescent="0.2">
      <c r="C3767">
        <v>0.26520935627265502</v>
      </c>
    </row>
    <row r="3768" spans="3:3" x14ac:dyDescent="0.2">
      <c r="C3768">
        <v>0.93217597233555605</v>
      </c>
    </row>
    <row r="3769" spans="3:3" x14ac:dyDescent="0.2">
      <c r="C3769">
        <v>0.93892029610233996</v>
      </c>
    </row>
    <row r="3770" spans="3:3" x14ac:dyDescent="0.2">
      <c r="C3770">
        <v>1.03746283168375</v>
      </c>
    </row>
    <row r="3771" spans="3:3" x14ac:dyDescent="0.2">
      <c r="C3771">
        <v>0.50142954862051903</v>
      </c>
    </row>
    <row r="3772" spans="3:3" x14ac:dyDescent="0.2">
      <c r="C3772">
        <v>0.66812893515449601</v>
      </c>
    </row>
    <row r="3773" spans="3:3" x14ac:dyDescent="0.2">
      <c r="C3773">
        <v>0.547095225257058</v>
      </c>
    </row>
    <row r="3774" spans="3:3" x14ac:dyDescent="0.2">
      <c r="C3774">
        <v>0.62525042765383498</v>
      </c>
    </row>
    <row r="3775" spans="3:3" x14ac:dyDescent="0.2">
      <c r="C3775">
        <v>0.60540149972021795</v>
      </c>
    </row>
    <row r="3776" spans="3:3" x14ac:dyDescent="0.2">
      <c r="C3776">
        <v>0.44414102652191401</v>
      </c>
    </row>
    <row r="3777" spans="3:3" x14ac:dyDescent="0.2">
      <c r="C3777">
        <v>0.92280595462119797</v>
      </c>
    </row>
    <row r="3778" spans="3:3" x14ac:dyDescent="0.2">
      <c r="C3778">
        <v>0.95339068153081297</v>
      </c>
    </row>
    <row r="3779" spans="3:3" x14ac:dyDescent="0.2">
      <c r="C3779">
        <v>0.79473881866512797</v>
      </c>
    </row>
    <row r="3780" spans="3:3" x14ac:dyDescent="0.2">
      <c r="C3780">
        <v>1.0261095497933099</v>
      </c>
    </row>
    <row r="3781" spans="3:3" x14ac:dyDescent="0.2">
      <c r="C3781">
        <v>0.54817836713136503</v>
      </c>
    </row>
    <row r="3782" spans="3:3" x14ac:dyDescent="0.2">
      <c r="C3782">
        <v>0.40331637136828302</v>
      </c>
    </row>
    <row r="3783" spans="3:3" x14ac:dyDescent="0.2">
      <c r="C3783">
        <v>0.19678372907192199</v>
      </c>
    </row>
    <row r="3784" spans="3:3" x14ac:dyDescent="0.2">
      <c r="C3784">
        <v>0.36585059451308</v>
      </c>
    </row>
    <row r="3785" spans="3:3" x14ac:dyDescent="0.2">
      <c r="C3785">
        <v>1.08617096263444</v>
      </c>
    </row>
    <row r="3786" spans="3:3" x14ac:dyDescent="0.2">
      <c r="C3786">
        <v>0.99800940599953603</v>
      </c>
    </row>
    <row r="3787" spans="3:3" x14ac:dyDescent="0.2">
      <c r="C3787">
        <v>1.0112974999773701</v>
      </c>
    </row>
    <row r="3788" spans="3:3" x14ac:dyDescent="0.2">
      <c r="C3788">
        <v>1.0338853029950099</v>
      </c>
    </row>
    <row r="3789" spans="3:3" x14ac:dyDescent="0.2">
      <c r="C3789">
        <v>0.82951614418166397</v>
      </c>
    </row>
    <row r="3790" spans="3:3" x14ac:dyDescent="0.2">
      <c r="C3790">
        <v>0.67033308130142499</v>
      </c>
    </row>
    <row r="3791" spans="3:3" x14ac:dyDescent="0.2">
      <c r="C3791">
        <v>0.28816509727749601</v>
      </c>
    </row>
    <row r="3792" spans="3:3" x14ac:dyDescent="0.2">
      <c r="C3792">
        <v>0.75508264814377302</v>
      </c>
    </row>
    <row r="3793" spans="3:3" x14ac:dyDescent="0.2">
      <c r="C3793">
        <v>0.72640346137643097</v>
      </c>
    </row>
    <row r="3794" spans="3:3" x14ac:dyDescent="0.2">
      <c r="C3794">
        <v>0.86858020115231405</v>
      </c>
    </row>
    <row r="3795" spans="3:3" x14ac:dyDescent="0.2">
      <c r="C3795">
        <v>0.66389954557458697</v>
      </c>
    </row>
    <row r="3796" spans="3:3" x14ac:dyDescent="0.2">
      <c r="C3796">
        <v>0.92436346389297797</v>
      </c>
    </row>
    <row r="3797" spans="3:3" x14ac:dyDescent="0.2">
      <c r="C3797">
        <v>1.1756248669696601</v>
      </c>
    </row>
    <row r="3798" spans="3:3" x14ac:dyDescent="0.2">
      <c r="C3798">
        <v>0.91135858512026102</v>
      </c>
    </row>
    <row r="3799" spans="3:3" x14ac:dyDescent="0.2">
      <c r="C3799">
        <v>0.95332816289490596</v>
      </c>
    </row>
    <row r="3800" spans="3:3" x14ac:dyDescent="0.2">
      <c r="C3800">
        <v>1.02660802173472</v>
      </c>
    </row>
    <row r="3801" spans="3:3" x14ac:dyDescent="0.2">
      <c r="C3801">
        <v>0.26039449579896401</v>
      </c>
    </row>
    <row r="3802" spans="3:3" x14ac:dyDescent="0.2">
      <c r="C3802">
        <v>0.67697251030627104</v>
      </c>
    </row>
    <row r="3803" spans="3:3" x14ac:dyDescent="0.2">
      <c r="C3803">
        <v>0.94582977200857798</v>
      </c>
    </row>
    <row r="3804" spans="3:3" x14ac:dyDescent="0.2">
      <c r="C3804">
        <v>0.81774034829710496</v>
      </c>
    </row>
    <row r="3805" spans="3:3" x14ac:dyDescent="0.2">
      <c r="C3805">
        <v>0.34015487580877601</v>
      </c>
    </row>
    <row r="3806" spans="3:3" x14ac:dyDescent="0.2">
      <c r="C3806">
        <v>1.05957271773196</v>
      </c>
    </row>
    <row r="3807" spans="3:3" x14ac:dyDescent="0.2">
      <c r="C3807">
        <v>0.191638167741052</v>
      </c>
    </row>
    <row r="3808" spans="3:3" x14ac:dyDescent="0.2">
      <c r="C3808">
        <v>0.20091068904126899</v>
      </c>
    </row>
    <row r="3809" spans="3:3" x14ac:dyDescent="0.2">
      <c r="C3809">
        <v>0.231868407780252</v>
      </c>
    </row>
    <row r="3810" spans="3:3" x14ac:dyDescent="0.2">
      <c r="C3810">
        <v>1.05789663292268</v>
      </c>
    </row>
    <row r="3811" spans="3:3" x14ac:dyDescent="0.2">
      <c r="C3811">
        <v>0.76367647921114301</v>
      </c>
    </row>
    <row r="3812" spans="3:3" x14ac:dyDescent="0.2">
      <c r="C3812">
        <v>0.74656537184532401</v>
      </c>
    </row>
    <row r="3813" spans="3:3" x14ac:dyDescent="0.2">
      <c r="C3813">
        <v>0.79858988671525699</v>
      </c>
    </row>
    <row r="3814" spans="3:3" x14ac:dyDescent="0.2">
      <c r="C3814">
        <v>0.659367641805505</v>
      </c>
    </row>
    <row r="3815" spans="3:3" x14ac:dyDescent="0.2">
      <c r="C3815">
        <v>0.60182546092679301</v>
      </c>
    </row>
    <row r="3816" spans="3:3" x14ac:dyDescent="0.2">
      <c r="C3816">
        <v>0.77558958834663205</v>
      </c>
    </row>
    <row r="3817" spans="3:3" x14ac:dyDescent="0.2">
      <c r="C3817">
        <v>1.03159808389813</v>
      </c>
    </row>
    <row r="3818" spans="3:3" x14ac:dyDescent="0.2">
      <c r="C3818">
        <v>1.1232260360066899</v>
      </c>
    </row>
    <row r="3819" spans="3:3" x14ac:dyDescent="0.2">
      <c r="C3819">
        <v>0.61429697099849301</v>
      </c>
    </row>
    <row r="3820" spans="3:3" x14ac:dyDescent="0.2">
      <c r="C3820">
        <v>0.59737080316517199</v>
      </c>
    </row>
    <row r="3821" spans="3:3" x14ac:dyDescent="0.2">
      <c r="C3821">
        <v>0.84897338988592497</v>
      </c>
    </row>
    <row r="3822" spans="3:3" x14ac:dyDescent="0.2">
      <c r="C3822">
        <v>0.17072324002678599</v>
      </c>
    </row>
    <row r="3823" spans="3:3" x14ac:dyDescent="0.2">
      <c r="C3823">
        <v>0.14988054069711901</v>
      </c>
    </row>
    <row r="3824" spans="3:3" x14ac:dyDescent="0.2">
      <c r="C3824">
        <v>0.61874065691511404</v>
      </c>
    </row>
    <row r="3825" spans="3:3" x14ac:dyDescent="0.2">
      <c r="C3825">
        <v>0.411061016010142</v>
      </c>
    </row>
    <row r="3826" spans="3:3" x14ac:dyDescent="0.2">
      <c r="C3826">
        <v>0.34678081313119002</v>
      </c>
    </row>
    <row r="3827" spans="3:3" x14ac:dyDescent="0.2">
      <c r="C3827">
        <v>0.58784135296716</v>
      </c>
    </row>
    <row r="3828" spans="3:3" x14ac:dyDescent="0.2">
      <c r="C3828">
        <v>0.44249856205009003</v>
      </c>
    </row>
    <row r="3829" spans="3:3" x14ac:dyDescent="0.2">
      <c r="C3829">
        <v>0.21977212913350899</v>
      </c>
    </row>
    <row r="3830" spans="3:3" x14ac:dyDescent="0.2">
      <c r="C3830">
        <v>0.51837766081395797</v>
      </c>
    </row>
    <row r="3831" spans="3:3" x14ac:dyDescent="0.2">
      <c r="C3831">
        <v>0.81260833434655699</v>
      </c>
    </row>
    <row r="3832" spans="3:3" x14ac:dyDescent="0.2">
      <c r="C3832">
        <v>0.14011701591616099</v>
      </c>
    </row>
    <row r="3833" spans="3:3" x14ac:dyDescent="0.2">
      <c r="C3833">
        <v>1.0997899651519401</v>
      </c>
    </row>
    <row r="3834" spans="3:3" x14ac:dyDescent="0.2">
      <c r="C3834">
        <v>0.28420254473546702</v>
      </c>
    </row>
    <row r="3835" spans="3:3" x14ac:dyDescent="0.2">
      <c r="C3835">
        <v>0.55996683075091103</v>
      </c>
    </row>
    <row r="3836" spans="3:3" x14ac:dyDescent="0.2">
      <c r="C3836">
        <v>0.75362196214799304</v>
      </c>
    </row>
    <row r="3837" spans="3:3" x14ac:dyDescent="0.2">
      <c r="C3837">
        <v>0.83095564535176503</v>
      </c>
    </row>
    <row r="3838" spans="3:3" x14ac:dyDescent="0.2">
      <c r="C3838">
        <v>1.0458336577698399</v>
      </c>
    </row>
    <row r="3839" spans="3:3" x14ac:dyDescent="0.2">
      <c r="C3839">
        <v>1.0267255445012999</v>
      </c>
    </row>
    <row r="3840" spans="3:3" x14ac:dyDescent="0.2">
      <c r="C3840">
        <v>0.60252908211809197</v>
      </c>
    </row>
    <row r="3841" spans="3:3" x14ac:dyDescent="0.2">
      <c r="C3841">
        <v>0.71345575738356404</v>
      </c>
    </row>
    <row r="3842" spans="3:3" x14ac:dyDescent="0.2">
      <c r="C3842">
        <v>0</v>
      </c>
    </row>
    <row r="3843" spans="3:3" x14ac:dyDescent="0.2">
      <c r="C3843">
        <v>0</v>
      </c>
    </row>
    <row r="3844" spans="3:3" x14ac:dyDescent="0.2">
      <c r="C3844">
        <v>0</v>
      </c>
    </row>
    <row r="3845" spans="3:3" x14ac:dyDescent="0.2">
      <c r="C3845">
        <v>0</v>
      </c>
    </row>
    <row r="3846" spans="3:3" x14ac:dyDescent="0.2">
      <c r="C3846">
        <v>0</v>
      </c>
    </row>
    <row r="3847" spans="3:3" x14ac:dyDescent="0.2">
      <c r="C3847">
        <v>0</v>
      </c>
    </row>
    <row r="3848" spans="3:3" x14ac:dyDescent="0.2">
      <c r="C3848">
        <v>0.216320738768014</v>
      </c>
    </row>
    <row r="3849" spans="3:3" x14ac:dyDescent="0.2">
      <c r="C3849">
        <v>0.63488443311654796</v>
      </c>
    </row>
    <row r="3850" spans="3:3" x14ac:dyDescent="0.2">
      <c r="C3850">
        <v>0.90837330955115503</v>
      </c>
    </row>
    <row r="3851" spans="3:3" x14ac:dyDescent="0.2">
      <c r="C3851">
        <v>1.0975795977677001</v>
      </c>
    </row>
    <row r="3852" spans="3:3" x14ac:dyDescent="0.2">
      <c r="C3852">
        <v>1.0193263759720801</v>
      </c>
    </row>
    <row r="3853" spans="3:3" x14ac:dyDescent="0.2">
      <c r="C3853">
        <v>0.89691219746877504</v>
      </c>
    </row>
    <row r="3854" spans="3:3" x14ac:dyDescent="0.2">
      <c r="C3854">
        <v>1.0479885970341101</v>
      </c>
    </row>
    <row r="3855" spans="3:3" x14ac:dyDescent="0.2">
      <c r="C3855">
        <v>0.873541699000984</v>
      </c>
    </row>
    <row r="3856" spans="3:3" x14ac:dyDescent="0.2">
      <c r="C3856">
        <v>0.69759418258711403</v>
      </c>
    </row>
    <row r="3857" spans="3:3" x14ac:dyDescent="0.2">
      <c r="C3857">
        <v>0.259751144894035</v>
      </c>
    </row>
    <row r="3858" spans="3:3" x14ac:dyDescent="0.2">
      <c r="C3858">
        <v>0.97725914619826104</v>
      </c>
    </row>
    <row r="3859" spans="3:3" x14ac:dyDescent="0.2">
      <c r="C3859">
        <v>1.0134209696509999</v>
      </c>
    </row>
    <row r="3860" spans="3:3" x14ac:dyDescent="0.2">
      <c r="C3860">
        <v>0.85694789106064395</v>
      </c>
    </row>
    <row r="3861" spans="3:3" x14ac:dyDescent="0.2">
      <c r="C3861">
        <v>0.98967109631491201</v>
      </c>
    </row>
    <row r="3862" spans="3:3" x14ac:dyDescent="0.2">
      <c r="C3862">
        <v>0.934624451379784</v>
      </c>
    </row>
    <row r="3863" spans="3:3" x14ac:dyDescent="0.2">
      <c r="C3863">
        <v>0.97798758052448798</v>
      </c>
    </row>
    <row r="3864" spans="3:3" x14ac:dyDescent="0.2">
      <c r="C3864">
        <v>0.58237102960972198</v>
      </c>
    </row>
    <row r="3865" spans="3:3" x14ac:dyDescent="0.2">
      <c r="C3865">
        <v>0.909857906467053</v>
      </c>
    </row>
    <row r="3866" spans="3:3" x14ac:dyDescent="0.2">
      <c r="C3866">
        <v>0.239157893620735</v>
      </c>
    </row>
    <row r="3867" spans="3:3" x14ac:dyDescent="0.2">
      <c r="C3867">
        <v>0.21236381418698599</v>
      </c>
    </row>
    <row r="3868" spans="3:3" x14ac:dyDescent="0.2">
      <c r="C3868">
        <v>0.298685715615504</v>
      </c>
    </row>
    <row r="3869" spans="3:3" x14ac:dyDescent="0.2">
      <c r="C3869">
        <v>0.23241330166231</v>
      </c>
    </row>
    <row r="3870" spans="3:3" x14ac:dyDescent="0.2">
      <c r="C3870">
        <v>0.39127056023037399</v>
      </c>
    </row>
    <row r="3871" spans="3:3" x14ac:dyDescent="0.2">
      <c r="C3871">
        <v>0.34885959873968903</v>
      </c>
    </row>
    <row r="3872" spans="3:3" x14ac:dyDescent="0.2">
      <c r="C3872">
        <v>0.84514537941301304</v>
      </c>
    </row>
    <row r="3873" spans="3:3" x14ac:dyDescent="0.2">
      <c r="C3873">
        <v>0.264930829747899</v>
      </c>
    </row>
    <row r="3874" spans="3:3" x14ac:dyDescent="0.2">
      <c r="C3874">
        <v>0.77033897448367905</v>
      </c>
    </row>
    <row r="3875" spans="3:3" x14ac:dyDescent="0.2">
      <c r="C3875">
        <v>0.83758622798682703</v>
      </c>
    </row>
    <row r="3876" spans="3:3" x14ac:dyDescent="0.2">
      <c r="C3876">
        <v>0.73034009182246595</v>
      </c>
    </row>
    <row r="3877" spans="3:3" x14ac:dyDescent="0.2">
      <c r="C3877">
        <v>0.84269788661119305</v>
      </c>
    </row>
    <row r="3878" spans="3:3" x14ac:dyDescent="0.2">
      <c r="C3878">
        <v>0.440782818046625</v>
      </c>
    </row>
    <row r="3879" spans="3:3" x14ac:dyDescent="0.2">
      <c r="C3879">
        <v>0.61250733000239399</v>
      </c>
    </row>
    <row r="3880" spans="3:3" x14ac:dyDescent="0.2">
      <c r="C3880">
        <v>0.97088881020995399</v>
      </c>
    </row>
    <row r="3881" spans="3:3" x14ac:dyDescent="0.2">
      <c r="C3881">
        <v>0.90057508443505296</v>
      </c>
    </row>
    <row r="3882" spans="3:3" x14ac:dyDescent="0.2">
      <c r="C3882">
        <v>0.74113017062088105</v>
      </c>
    </row>
    <row r="3883" spans="3:3" x14ac:dyDescent="0.2">
      <c r="C3883">
        <v>0.78514804688798701</v>
      </c>
    </row>
    <row r="3884" spans="3:3" x14ac:dyDescent="0.2">
      <c r="C3884">
        <v>0.93196328188509903</v>
      </c>
    </row>
    <row r="3885" spans="3:3" x14ac:dyDescent="0.2">
      <c r="C3885">
        <v>0.82766707697553299</v>
      </c>
    </row>
    <row r="3886" spans="3:3" x14ac:dyDescent="0.2">
      <c r="C3886">
        <v>0.73999253382035501</v>
      </c>
    </row>
    <row r="3887" spans="3:3" x14ac:dyDescent="0.2">
      <c r="C3887">
        <v>0.94498516735596005</v>
      </c>
    </row>
    <row r="3888" spans="3:3" x14ac:dyDescent="0.2">
      <c r="C3888">
        <v>0.363164013666259</v>
      </c>
    </row>
    <row r="3889" spans="3:3" x14ac:dyDescent="0.2">
      <c r="C3889">
        <v>0.91904592222029802</v>
      </c>
    </row>
    <row r="3890" spans="3:3" x14ac:dyDescent="0.2">
      <c r="C3890">
        <v>0.80647200206112402</v>
      </c>
    </row>
    <row r="3891" spans="3:3" x14ac:dyDescent="0.2">
      <c r="C3891">
        <v>0.767984170897833</v>
      </c>
    </row>
    <row r="3892" spans="3:3" x14ac:dyDescent="0.2">
      <c r="C3892">
        <v>0.76021729863273801</v>
      </c>
    </row>
    <row r="3893" spans="3:3" x14ac:dyDescent="0.2">
      <c r="C3893">
        <v>0.72750239988850096</v>
      </c>
    </row>
    <row r="3894" spans="3:3" x14ac:dyDescent="0.2">
      <c r="C3894">
        <v>0.76887925031679405</v>
      </c>
    </row>
    <row r="3895" spans="3:3" x14ac:dyDescent="0.2">
      <c r="C3895">
        <v>0.91087228201659998</v>
      </c>
    </row>
    <row r="3896" spans="3:3" x14ac:dyDescent="0.2">
      <c r="C3896">
        <v>0.58320406228031496</v>
      </c>
    </row>
    <row r="3897" spans="3:3" x14ac:dyDescent="0.2">
      <c r="C3897">
        <v>0.75789723485745497</v>
      </c>
    </row>
    <row r="3898" spans="3:3" x14ac:dyDescent="0.2">
      <c r="C3898">
        <v>0.57656912746632805</v>
      </c>
    </row>
    <row r="3899" spans="3:3" x14ac:dyDescent="0.2">
      <c r="C3899">
        <v>0.64358698602307296</v>
      </c>
    </row>
    <row r="3900" spans="3:3" x14ac:dyDescent="0.2">
      <c r="C3900">
        <v>0.29238518375066902</v>
      </c>
    </row>
    <row r="3901" spans="3:3" x14ac:dyDescent="0.2">
      <c r="C3901">
        <v>0.93189282766980797</v>
      </c>
    </row>
    <row r="3902" spans="3:3" x14ac:dyDescent="0.2">
      <c r="C3902">
        <v>0.61186826580685805</v>
      </c>
    </row>
    <row r="3903" spans="3:3" x14ac:dyDescent="0.2">
      <c r="C3903">
        <v>0.29983305821844097</v>
      </c>
    </row>
    <row r="3904" spans="3:3" x14ac:dyDescent="0.2">
      <c r="C3904">
        <v>0.95837983812149297</v>
      </c>
    </row>
    <row r="3905" spans="3:3" x14ac:dyDescent="0.2">
      <c r="C3905">
        <v>1.0869338552454699</v>
      </c>
    </row>
    <row r="3906" spans="3:3" x14ac:dyDescent="0.2">
      <c r="C3906">
        <v>0.259060074502305</v>
      </c>
    </row>
    <row r="3907" spans="3:3" x14ac:dyDescent="0.2">
      <c r="C3907">
        <v>0.61139425172922601</v>
      </c>
    </row>
    <row r="3908" spans="3:3" x14ac:dyDescent="0.2">
      <c r="C3908">
        <v>1.0268518439199401</v>
      </c>
    </row>
    <row r="3909" spans="3:3" x14ac:dyDescent="0.2">
      <c r="C3909">
        <v>0.859305083857548</v>
      </c>
    </row>
    <row r="3910" spans="3:3" x14ac:dyDescent="0.2">
      <c r="C3910">
        <v>0.86061784010727904</v>
      </c>
    </row>
    <row r="3911" spans="3:3" x14ac:dyDescent="0.2">
      <c r="C3911">
        <v>0.85897025555137896</v>
      </c>
    </row>
    <row r="3912" spans="3:3" x14ac:dyDescent="0.2">
      <c r="C3912">
        <v>0.97696338291326401</v>
      </c>
    </row>
    <row r="3913" spans="3:3" x14ac:dyDescent="0.2">
      <c r="C3913">
        <v>1.0351419150360199</v>
      </c>
    </row>
    <row r="3914" spans="3:3" x14ac:dyDescent="0.2">
      <c r="C3914">
        <v>0.96506481434358604</v>
      </c>
    </row>
    <row r="3915" spans="3:3" x14ac:dyDescent="0.2">
      <c r="C3915">
        <v>0.85869716101355298</v>
      </c>
    </row>
    <row r="3916" spans="3:3" x14ac:dyDescent="0.2">
      <c r="C3916">
        <v>1.0389146515863299</v>
      </c>
    </row>
    <row r="3917" spans="3:3" x14ac:dyDescent="0.2">
      <c r="C3917">
        <v>0.79960657905836496</v>
      </c>
    </row>
    <row r="3918" spans="3:3" x14ac:dyDescent="0.2">
      <c r="C3918">
        <v>1.08412378080326</v>
      </c>
    </row>
    <row r="3919" spans="3:3" x14ac:dyDescent="0.2">
      <c r="C3919">
        <v>0.752470307447202</v>
      </c>
    </row>
    <row r="3920" spans="3:3" x14ac:dyDescent="0.2">
      <c r="C3920">
        <v>0.69338908351309902</v>
      </c>
    </row>
    <row r="3921" spans="3:3" x14ac:dyDescent="0.2">
      <c r="C3921">
        <v>0.61116280099962605</v>
      </c>
    </row>
    <row r="3922" spans="3:3" x14ac:dyDescent="0.2">
      <c r="C3922">
        <v>0.79239165756850405</v>
      </c>
    </row>
    <row r="3923" spans="3:3" x14ac:dyDescent="0.2">
      <c r="C3923">
        <v>0.790072216637277</v>
      </c>
    </row>
    <row r="3924" spans="3:3" x14ac:dyDescent="0.2">
      <c r="C3924">
        <v>0.79552087773636904</v>
      </c>
    </row>
    <row r="3925" spans="3:3" x14ac:dyDescent="0.2">
      <c r="C3925">
        <v>0.87825476756616605</v>
      </c>
    </row>
    <row r="3926" spans="3:3" x14ac:dyDescent="0.2">
      <c r="C3926">
        <v>0.81191816252071602</v>
      </c>
    </row>
    <row r="3927" spans="3:3" x14ac:dyDescent="0.2">
      <c r="C3927">
        <v>0.78333747722768898</v>
      </c>
    </row>
    <row r="3928" spans="3:3" x14ac:dyDescent="0.2">
      <c r="C3928">
        <v>0.70452756503815295</v>
      </c>
    </row>
    <row r="3929" spans="3:3" x14ac:dyDescent="0.2">
      <c r="C3929">
        <v>0.83238084384644895</v>
      </c>
    </row>
    <row r="3930" spans="3:3" x14ac:dyDescent="0.2">
      <c r="C3930">
        <v>0.62378899131906795</v>
      </c>
    </row>
    <row r="3931" spans="3:3" x14ac:dyDescent="0.2">
      <c r="C3931">
        <v>0.368397571770121</v>
      </c>
    </row>
    <row r="3932" spans="3:3" x14ac:dyDescent="0.2">
      <c r="C3932">
        <v>0.92863963257867999</v>
      </c>
    </row>
    <row r="3933" spans="3:3" x14ac:dyDescent="0.2">
      <c r="C3933">
        <v>0.92176076449480404</v>
      </c>
    </row>
    <row r="3934" spans="3:3" x14ac:dyDescent="0.2">
      <c r="C3934">
        <v>0.88617980248370198</v>
      </c>
    </row>
    <row r="3935" spans="3:3" x14ac:dyDescent="0.2">
      <c r="C3935">
        <v>0.91039139617421705</v>
      </c>
    </row>
    <row r="3936" spans="3:3" x14ac:dyDescent="0.2">
      <c r="C3936">
        <v>0.82350835270961997</v>
      </c>
    </row>
    <row r="3937" spans="3:3" x14ac:dyDescent="0.2">
      <c r="C3937">
        <v>0.84243917551106495</v>
      </c>
    </row>
    <row r="3938" spans="3:3" x14ac:dyDescent="0.2">
      <c r="C3938">
        <v>1.0790251051980699</v>
      </c>
    </row>
    <row r="3939" spans="3:3" x14ac:dyDescent="0.2">
      <c r="C3939">
        <v>1.02473850749216</v>
      </c>
    </row>
    <row r="3940" spans="3:3" x14ac:dyDescent="0.2">
      <c r="C3940">
        <v>0.90195037354104302</v>
      </c>
    </row>
    <row r="3941" spans="3:3" x14ac:dyDescent="0.2">
      <c r="C3941">
        <v>0.62155182566171996</v>
      </c>
    </row>
    <row r="3942" spans="3:3" x14ac:dyDescent="0.2">
      <c r="C3942">
        <v>0.88369930458539703</v>
      </c>
    </row>
    <row r="3943" spans="3:3" x14ac:dyDescent="0.2">
      <c r="C3943">
        <v>0.84770861593025804</v>
      </c>
    </row>
    <row r="3944" spans="3:3" x14ac:dyDescent="0.2">
      <c r="C3944">
        <v>0.73464982018212399</v>
      </c>
    </row>
    <row r="3945" spans="3:3" x14ac:dyDescent="0.2">
      <c r="C3945">
        <v>0.34219229179385902</v>
      </c>
    </row>
    <row r="3946" spans="3:3" x14ac:dyDescent="0.2">
      <c r="C3946">
        <v>0.41567366071316803</v>
      </c>
    </row>
    <row r="3947" spans="3:3" x14ac:dyDescent="0.2">
      <c r="C3947">
        <v>0.79549098461125201</v>
      </c>
    </row>
    <row r="3948" spans="3:3" x14ac:dyDescent="0.2">
      <c r="C3948">
        <v>0.53696888093905604</v>
      </c>
    </row>
    <row r="3949" spans="3:3" x14ac:dyDescent="0.2">
      <c r="C3949">
        <v>0.442771457298059</v>
      </c>
    </row>
    <row r="3950" spans="3:3" x14ac:dyDescent="0.2">
      <c r="C3950">
        <v>0.45908618329839102</v>
      </c>
    </row>
    <row r="3951" spans="3:3" x14ac:dyDescent="0.2">
      <c r="C3951">
        <v>0.50871254014016498</v>
      </c>
    </row>
    <row r="3952" spans="3:3" x14ac:dyDescent="0.2">
      <c r="C3952">
        <v>0.48102203720581799</v>
      </c>
    </row>
    <row r="3953" spans="3:3" x14ac:dyDescent="0.2">
      <c r="C3953">
        <v>0.42505080675057799</v>
      </c>
    </row>
    <row r="3954" spans="3:3" x14ac:dyDescent="0.2">
      <c r="C3954">
        <v>0.37797751272139102</v>
      </c>
    </row>
    <row r="3955" spans="3:3" x14ac:dyDescent="0.2">
      <c r="C3955">
        <v>0.478394070668406</v>
      </c>
    </row>
    <row r="3956" spans="3:3" x14ac:dyDescent="0.2">
      <c r="C3956">
        <v>0.72249224260464495</v>
      </c>
    </row>
    <row r="3957" spans="3:3" x14ac:dyDescent="0.2">
      <c r="C3957">
        <v>0.38779785526919403</v>
      </c>
    </row>
    <row r="3958" spans="3:3" x14ac:dyDescent="0.2">
      <c r="C3958">
        <v>0.53901609970490205</v>
      </c>
    </row>
    <row r="3959" spans="3:3" x14ac:dyDescent="0.2">
      <c r="C3959">
        <v>0.91971927448216195</v>
      </c>
    </row>
    <row r="3960" spans="3:3" x14ac:dyDescent="0.2">
      <c r="C3960">
        <v>0.81793645349387101</v>
      </c>
    </row>
    <row r="3961" spans="3:3" x14ac:dyDescent="0.2">
      <c r="C3961">
        <v>1.04118198466215</v>
      </c>
    </row>
    <row r="3962" spans="3:3" x14ac:dyDescent="0.2">
      <c r="C3962">
        <v>1.04712877599014</v>
      </c>
    </row>
    <row r="3963" spans="3:3" x14ac:dyDescent="0.2">
      <c r="C3963">
        <v>1.0173912231809601</v>
      </c>
    </row>
    <row r="3964" spans="3:3" x14ac:dyDescent="0.2">
      <c r="C3964">
        <v>0.95374968260417903</v>
      </c>
    </row>
    <row r="3965" spans="3:3" x14ac:dyDescent="0.2">
      <c r="C3965">
        <v>0.78080239966007303</v>
      </c>
    </row>
    <row r="3966" spans="3:3" x14ac:dyDescent="0.2">
      <c r="C3966">
        <v>0.57106548180045502</v>
      </c>
    </row>
    <row r="3967" spans="3:3" x14ac:dyDescent="0.2">
      <c r="C3967">
        <v>0.78063639640731897</v>
      </c>
    </row>
    <row r="3968" spans="3:3" x14ac:dyDescent="0.2">
      <c r="C3968">
        <v>0.94147942692703002</v>
      </c>
    </row>
    <row r="3969" spans="3:3" x14ac:dyDescent="0.2">
      <c r="C3969">
        <v>0.72997846467840299</v>
      </c>
    </row>
    <row r="3970" spans="3:3" x14ac:dyDescent="0.2">
      <c r="C3970">
        <v>0.68607424820914498</v>
      </c>
    </row>
    <row r="3971" spans="3:3" x14ac:dyDescent="0.2">
      <c r="C3971">
        <v>0.47332872370347501</v>
      </c>
    </row>
    <row r="3972" spans="3:3" x14ac:dyDescent="0.2">
      <c r="C3972">
        <v>0.70348619910947896</v>
      </c>
    </row>
    <row r="3973" spans="3:3" x14ac:dyDescent="0.2">
      <c r="C3973">
        <v>0.725628730440534</v>
      </c>
    </row>
    <row r="3974" spans="3:3" x14ac:dyDescent="0.2">
      <c r="C3974">
        <v>0.76402936279284095</v>
      </c>
    </row>
    <row r="3975" spans="3:3" x14ac:dyDescent="0.2">
      <c r="C3975">
        <v>0.70926934710183698</v>
      </c>
    </row>
    <row r="3976" spans="3:3" x14ac:dyDescent="0.2">
      <c r="C3976">
        <v>0.56886642363471096</v>
      </c>
    </row>
    <row r="3977" spans="3:3" x14ac:dyDescent="0.2">
      <c r="C3977">
        <v>0.77601974886712299</v>
      </c>
    </row>
    <row r="3978" spans="3:3" x14ac:dyDescent="0.2">
      <c r="C3978">
        <v>0.85203904168315303</v>
      </c>
    </row>
    <row r="3979" spans="3:3" x14ac:dyDescent="0.2">
      <c r="C3979">
        <v>0.91351443405662003</v>
      </c>
    </row>
    <row r="3980" spans="3:3" x14ac:dyDescent="0.2">
      <c r="C3980">
        <v>0.84387117514158205</v>
      </c>
    </row>
    <row r="3981" spans="3:3" x14ac:dyDescent="0.2">
      <c r="C3981">
        <v>0.86225405890419204</v>
      </c>
    </row>
    <row r="3982" spans="3:3" x14ac:dyDescent="0.2">
      <c r="C3982">
        <v>1.0364338802136901</v>
      </c>
    </row>
    <row r="3983" spans="3:3" x14ac:dyDescent="0.2">
      <c r="C3983">
        <v>0.78732529556810504</v>
      </c>
    </row>
    <row r="3984" spans="3:3" x14ac:dyDescent="0.2">
      <c r="C3984">
        <v>0.80120106696426896</v>
      </c>
    </row>
    <row r="3985" spans="3:3" x14ac:dyDescent="0.2">
      <c r="C3985">
        <v>0.95013385243653303</v>
      </c>
    </row>
    <row r="3986" spans="3:3" x14ac:dyDescent="0.2">
      <c r="C3986">
        <v>0.81356378667320295</v>
      </c>
    </row>
    <row r="3987" spans="3:3" x14ac:dyDescent="0.2">
      <c r="C3987">
        <v>0.75283362899530104</v>
      </c>
    </row>
    <row r="3988" spans="3:3" x14ac:dyDescent="0.2">
      <c r="C3988">
        <v>1.0228439885228799</v>
      </c>
    </row>
    <row r="3989" spans="3:3" x14ac:dyDescent="0.2">
      <c r="C3989">
        <v>0.63261249139678499</v>
      </c>
    </row>
    <row r="3990" spans="3:3" x14ac:dyDescent="0.2">
      <c r="C3990">
        <v>0.68261966382615202</v>
      </c>
    </row>
    <row r="3991" spans="3:3" x14ac:dyDescent="0.2">
      <c r="C3991">
        <v>0.70852444898798606</v>
      </c>
    </row>
    <row r="3992" spans="3:3" x14ac:dyDescent="0.2">
      <c r="C3992">
        <v>0.80407780326476697</v>
      </c>
    </row>
    <row r="3993" spans="3:3" x14ac:dyDescent="0.2">
      <c r="C3993">
        <v>0.58545208821035799</v>
      </c>
    </row>
    <row r="3994" spans="3:3" x14ac:dyDescent="0.2">
      <c r="C3994">
        <v>1.0913944277869601</v>
      </c>
    </row>
    <row r="3995" spans="3:3" x14ac:dyDescent="0.2">
      <c r="C3995">
        <v>0.20856857004162499</v>
      </c>
    </row>
    <row r="3996" spans="3:3" x14ac:dyDescent="0.2">
      <c r="C3996">
        <v>0.60986946539840503</v>
      </c>
    </row>
    <row r="3997" spans="3:3" x14ac:dyDescent="0.2">
      <c r="C3997">
        <v>0.735578374661921</v>
      </c>
    </row>
    <row r="3998" spans="3:3" x14ac:dyDescent="0.2">
      <c r="C3998">
        <v>0.517865599010634</v>
      </c>
    </row>
    <row r="3999" spans="3:3" x14ac:dyDescent="0.2">
      <c r="C3999">
        <v>0.90541402984008301</v>
      </c>
    </row>
    <row r="4000" spans="3:3" x14ac:dyDescent="0.2">
      <c r="C4000">
        <v>0.52586076948727301</v>
      </c>
    </row>
    <row r="4001" spans="3:3" x14ac:dyDescent="0.2">
      <c r="C4001">
        <v>0.64642234625570705</v>
      </c>
    </row>
    <row r="4002" spans="3:3" x14ac:dyDescent="0.2">
      <c r="C4002">
        <v>1.03929131934973</v>
      </c>
    </row>
    <row r="4003" spans="3:3" x14ac:dyDescent="0.2">
      <c r="C4003">
        <v>0.25471601764097301</v>
      </c>
    </row>
    <row r="4004" spans="3:3" x14ac:dyDescent="0.2">
      <c r="C4004">
        <v>0.55012069914317496</v>
      </c>
    </row>
    <row r="4005" spans="3:3" x14ac:dyDescent="0.2">
      <c r="C4005">
        <v>0.48677710663514201</v>
      </c>
    </row>
    <row r="4006" spans="3:3" x14ac:dyDescent="0.2">
      <c r="C4006">
        <v>0.37300244258779702</v>
      </c>
    </row>
    <row r="4007" spans="3:3" x14ac:dyDescent="0.2">
      <c r="C4007">
        <v>0.19746160338697</v>
      </c>
    </row>
    <row r="4008" spans="3:3" x14ac:dyDescent="0.2">
      <c r="C4008">
        <v>0.39321577484089698</v>
      </c>
    </row>
    <row r="4009" spans="3:3" x14ac:dyDescent="0.2">
      <c r="C4009">
        <v>0.37755321137053799</v>
      </c>
    </row>
    <row r="4010" spans="3:3" x14ac:dyDescent="0.2">
      <c r="C4010">
        <v>0.36885152215630101</v>
      </c>
    </row>
    <row r="4011" spans="3:3" x14ac:dyDescent="0.2">
      <c r="C4011">
        <v>0.23023652817374399</v>
      </c>
    </row>
    <row r="4012" spans="3:3" x14ac:dyDescent="0.2">
      <c r="C4012">
        <v>0.491307673213082</v>
      </c>
    </row>
    <row r="4013" spans="3:3" x14ac:dyDescent="0.2">
      <c r="C4013">
        <v>0.20739800978676001</v>
      </c>
    </row>
    <row r="4014" spans="3:3" x14ac:dyDescent="0.2">
      <c r="C4014">
        <v>0.120833647460975</v>
      </c>
    </row>
    <row r="4015" spans="3:3" x14ac:dyDescent="0.2">
      <c r="C4015">
        <v>0.227916091649633</v>
      </c>
    </row>
    <row r="4016" spans="3:3" x14ac:dyDescent="0.2">
      <c r="C4016">
        <v>0.16274481404382601</v>
      </c>
    </row>
    <row r="4017" spans="3:3" x14ac:dyDescent="0.2">
      <c r="C4017">
        <v>0.38116093189189898</v>
      </c>
    </row>
    <row r="4018" spans="3:3" x14ac:dyDescent="0.2">
      <c r="C4018">
        <v>0.370653269742516</v>
      </c>
    </row>
    <row r="4019" spans="3:3" x14ac:dyDescent="0.2">
      <c r="C4019">
        <v>0.19743135362536501</v>
      </c>
    </row>
    <row r="4020" spans="3:3" x14ac:dyDescent="0.2">
      <c r="C4020">
        <v>0.37832877177191399</v>
      </c>
    </row>
    <row r="4021" spans="3:3" x14ac:dyDescent="0.2">
      <c r="C4021">
        <v>0.37236096029182097</v>
      </c>
    </row>
    <row r="4022" spans="3:3" x14ac:dyDescent="0.2">
      <c r="C4022">
        <v>0.62841719137562102</v>
      </c>
    </row>
    <row r="4023" spans="3:3" x14ac:dyDescent="0.2">
      <c r="C4023">
        <v>0.34081923759819099</v>
      </c>
    </row>
    <row r="4024" spans="3:3" x14ac:dyDescent="0.2">
      <c r="C4024">
        <v>0.32379530473137602</v>
      </c>
    </row>
    <row r="4025" spans="3:3" x14ac:dyDescent="0.2">
      <c r="C4025">
        <v>0.36410433018196497</v>
      </c>
    </row>
    <row r="4026" spans="3:3" x14ac:dyDescent="0.2">
      <c r="C4026">
        <v>0.22424426175296699</v>
      </c>
    </row>
    <row r="4027" spans="3:3" x14ac:dyDescent="0.2">
      <c r="C4027">
        <v>0.58387570534408695</v>
      </c>
    </row>
    <row r="4028" spans="3:3" x14ac:dyDescent="0.2">
      <c r="C4028">
        <v>0</v>
      </c>
    </row>
    <row r="4029" spans="3:3" x14ac:dyDescent="0.2">
      <c r="C4029">
        <v>0</v>
      </c>
    </row>
    <row r="4030" spans="3:3" x14ac:dyDescent="0.2">
      <c r="C4030">
        <v>0</v>
      </c>
    </row>
    <row r="4031" spans="3:3" x14ac:dyDescent="0.2">
      <c r="C4031">
        <v>0</v>
      </c>
    </row>
    <row r="4032" spans="3:3" x14ac:dyDescent="0.2">
      <c r="C4032">
        <v>0</v>
      </c>
    </row>
    <row r="4033" spans="3:3" x14ac:dyDescent="0.2">
      <c r="C4033">
        <v>0</v>
      </c>
    </row>
    <row r="4034" spans="3:3" x14ac:dyDescent="0.2">
      <c r="C4034">
        <v>0</v>
      </c>
    </row>
    <row r="4035" spans="3:3" x14ac:dyDescent="0.2">
      <c r="C4035">
        <v>0</v>
      </c>
    </row>
    <row r="4036" spans="3:3" x14ac:dyDescent="0.2">
      <c r="C4036">
        <v>0</v>
      </c>
    </row>
    <row r="4037" spans="3:3" x14ac:dyDescent="0.2">
      <c r="C4037">
        <v>0</v>
      </c>
    </row>
    <row r="4038" spans="3:3" x14ac:dyDescent="0.2">
      <c r="C4038">
        <v>0</v>
      </c>
    </row>
    <row r="4039" spans="3:3" x14ac:dyDescent="0.2">
      <c r="C4039">
        <v>0</v>
      </c>
    </row>
    <row r="4040" spans="3:3" x14ac:dyDescent="0.2">
      <c r="C4040">
        <v>0</v>
      </c>
    </row>
    <row r="4041" spans="3:3" x14ac:dyDescent="0.2">
      <c r="C4041">
        <v>0</v>
      </c>
    </row>
    <row r="4042" spans="3:3" x14ac:dyDescent="0.2">
      <c r="C4042">
        <v>0</v>
      </c>
    </row>
    <row r="4043" spans="3:3" x14ac:dyDescent="0.2">
      <c r="C4043">
        <v>0.98706227368553801</v>
      </c>
    </row>
    <row r="4044" spans="3:3" x14ac:dyDescent="0.2">
      <c r="C4044">
        <v>0.64827496542611196</v>
      </c>
    </row>
    <row r="4045" spans="3:3" x14ac:dyDescent="0.2">
      <c r="C4045">
        <v>1.0312636669622901</v>
      </c>
    </row>
    <row r="4046" spans="3:3" x14ac:dyDescent="0.2">
      <c r="C4046">
        <v>0.58654542661973696</v>
      </c>
    </row>
    <row r="4047" spans="3:3" x14ac:dyDescent="0.2">
      <c r="C4047">
        <v>0.61793014319172601</v>
      </c>
    </row>
    <row r="4048" spans="3:3" x14ac:dyDescent="0.2">
      <c r="C4048">
        <v>0.78274419418435504</v>
      </c>
    </row>
    <row r="4049" spans="3:3" x14ac:dyDescent="0.2">
      <c r="C4049">
        <v>0.82579656976305305</v>
      </c>
    </row>
    <row r="4050" spans="3:3" x14ac:dyDescent="0.2">
      <c r="C4050">
        <v>0.68975520692095205</v>
      </c>
    </row>
    <row r="4051" spans="3:3" x14ac:dyDescent="0.2">
      <c r="C4051">
        <v>0.90129524835382502</v>
      </c>
    </row>
    <row r="4052" spans="3:3" x14ac:dyDescent="0.2">
      <c r="C4052">
        <v>0.72544846317075895</v>
      </c>
    </row>
    <row r="4053" spans="3:3" x14ac:dyDescent="0.2">
      <c r="C4053">
        <v>0.91775474671357105</v>
      </c>
    </row>
    <row r="4054" spans="3:3" x14ac:dyDescent="0.2">
      <c r="C4054">
        <v>0.84369856436630197</v>
      </c>
    </row>
    <row r="4055" spans="3:3" x14ac:dyDescent="0.2">
      <c r="C4055">
        <v>1.04617772742964</v>
      </c>
    </row>
    <row r="4056" spans="3:3" x14ac:dyDescent="0.2">
      <c r="C4056">
        <v>0.69610062101480197</v>
      </c>
    </row>
    <row r="4057" spans="3:3" x14ac:dyDescent="0.2">
      <c r="C4057">
        <v>0.27356896901843197</v>
      </c>
    </row>
    <row r="4058" spans="3:3" x14ac:dyDescent="0.2">
      <c r="C4058">
        <v>0.82733025389680404</v>
      </c>
    </row>
    <row r="4059" spans="3:3" x14ac:dyDescent="0.2">
      <c r="C4059">
        <v>0.78313051063962602</v>
      </c>
    </row>
    <row r="4060" spans="3:3" x14ac:dyDescent="0.2">
      <c r="C4060">
        <v>0.743563293575497</v>
      </c>
    </row>
    <row r="4061" spans="3:3" x14ac:dyDescent="0.2">
      <c r="C4061">
        <v>0.269397432134167</v>
      </c>
    </row>
    <row r="4062" spans="3:3" x14ac:dyDescent="0.2">
      <c r="C4062">
        <v>0.78598807026532702</v>
      </c>
    </row>
    <row r="4063" spans="3:3" x14ac:dyDescent="0.2">
      <c r="C4063">
        <v>1.04576337265159</v>
      </c>
    </row>
    <row r="4064" spans="3:3" x14ac:dyDescent="0.2">
      <c r="C4064">
        <v>0.94935243590206997</v>
      </c>
    </row>
    <row r="4065" spans="3:3" x14ac:dyDescent="0.2">
      <c r="C4065">
        <v>0.67189173779945199</v>
      </c>
    </row>
    <row r="4066" spans="3:3" x14ac:dyDescent="0.2">
      <c r="C4066">
        <v>0.77404484764563797</v>
      </c>
    </row>
    <row r="4067" spans="3:3" x14ac:dyDescent="0.2">
      <c r="C4067">
        <v>0.53801202969307305</v>
      </c>
    </row>
    <row r="4068" spans="3:3" x14ac:dyDescent="0.2">
      <c r="C4068">
        <v>0.80758734439620905</v>
      </c>
    </row>
    <row r="4069" spans="3:3" x14ac:dyDescent="0.2">
      <c r="C4069">
        <v>0.159297361620893</v>
      </c>
    </row>
    <row r="4070" spans="3:3" x14ac:dyDescent="0.2">
      <c r="C4070">
        <v>0.20051545921577699</v>
      </c>
    </row>
    <row r="4071" spans="3:3" x14ac:dyDescent="0.2">
      <c r="C4071">
        <v>0.62756055504986397</v>
      </c>
    </row>
    <row r="4072" spans="3:3" x14ac:dyDescent="0.2">
      <c r="C4072">
        <v>0.23752626157569101</v>
      </c>
    </row>
    <row r="4073" spans="3:3" x14ac:dyDescent="0.2">
      <c r="C4073">
        <v>0.68125581693042503</v>
      </c>
    </row>
    <row r="4074" spans="3:3" x14ac:dyDescent="0.2">
      <c r="C4074">
        <v>0.65546633968866197</v>
      </c>
    </row>
    <row r="4075" spans="3:3" x14ac:dyDescent="0.2">
      <c r="C4075">
        <v>0.111577079774451</v>
      </c>
    </row>
    <row r="4076" spans="3:3" x14ac:dyDescent="0.2">
      <c r="C4076">
        <v>0.75207403557008701</v>
      </c>
    </row>
    <row r="4077" spans="3:3" x14ac:dyDescent="0.2">
      <c r="C4077">
        <v>0.93495614416000505</v>
      </c>
    </row>
    <row r="4078" spans="3:3" x14ac:dyDescent="0.2">
      <c r="C4078">
        <v>0.40593899263688599</v>
      </c>
    </row>
    <row r="4079" spans="3:3" x14ac:dyDescent="0.2">
      <c r="C4079">
        <v>0.61970126830109695</v>
      </c>
    </row>
    <row r="4080" spans="3:3" x14ac:dyDescent="0.2">
      <c r="C4080">
        <v>0.58590655001488301</v>
      </c>
    </row>
    <row r="4081" spans="3:3" x14ac:dyDescent="0.2">
      <c r="C4081">
        <v>0.67964356876729504</v>
      </c>
    </row>
    <row r="4082" spans="3:3" x14ac:dyDescent="0.2">
      <c r="C4082">
        <v>0.60611850095809505</v>
      </c>
    </row>
    <row r="4083" spans="3:3" x14ac:dyDescent="0.2">
      <c r="C4083">
        <v>0.48993064733546099</v>
      </c>
    </row>
    <row r="4084" spans="3:3" x14ac:dyDescent="0.2">
      <c r="C4084">
        <v>0.60920186004756505</v>
      </c>
    </row>
    <row r="4085" spans="3:3" x14ac:dyDescent="0.2">
      <c r="C4085">
        <v>0.57783093647088202</v>
      </c>
    </row>
    <row r="4086" spans="3:3" x14ac:dyDescent="0.2">
      <c r="C4086">
        <v>0.384505670163591</v>
      </c>
    </row>
    <row r="4087" spans="3:3" x14ac:dyDescent="0.2">
      <c r="C4087">
        <v>0.417790977777169</v>
      </c>
    </row>
    <row r="4088" spans="3:3" x14ac:dyDescent="0.2">
      <c r="C4088">
        <v>0.63055311432668504</v>
      </c>
    </row>
    <row r="4089" spans="3:3" x14ac:dyDescent="0.2">
      <c r="C4089">
        <v>0.41948292935085701</v>
      </c>
    </row>
    <row r="4090" spans="3:3" x14ac:dyDescent="0.2">
      <c r="C4090">
        <v>0.53559363678493099</v>
      </c>
    </row>
    <row r="4091" spans="3:3" x14ac:dyDescent="0.2">
      <c r="C4091">
        <v>0.49664480805393302</v>
      </c>
    </row>
    <row r="4092" spans="3:3" x14ac:dyDescent="0.2">
      <c r="C4092">
        <v>0.79587006418026995</v>
      </c>
    </row>
    <row r="4093" spans="3:3" x14ac:dyDescent="0.2">
      <c r="C4093">
        <v>0.69589930303971903</v>
      </c>
    </row>
    <row r="4094" spans="3:3" x14ac:dyDescent="0.2">
      <c r="C4094">
        <v>0.63163418146147399</v>
      </c>
    </row>
    <row r="4095" spans="3:3" x14ac:dyDescent="0.2">
      <c r="C4095">
        <v>0.33749900769758201</v>
      </c>
    </row>
    <row r="4096" spans="3:3" x14ac:dyDescent="0.2">
      <c r="C4096">
        <v>0.20535435261642701</v>
      </c>
    </row>
    <row r="4097" spans="3:3" x14ac:dyDescent="0.2">
      <c r="C4097">
        <v>0.16625792174123499</v>
      </c>
    </row>
    <row r="4098" spans="3:3" x14ac:dyDescent="0.2">
      <c r="C4098">
        <v>0.31576639065787099</v>
      </c>
    </row>
    <row r="4099" spans="3:3" x14ac:dyDescent="0.2">
      <c r="C4099">
        <v>0.39714999549822499</v>
      </c>
    </row>
    <row r="4100" spans="3:3" x14ac:dyDescent="0.2">
      <c r="C4100">
        <v>0.50371440442854598</v>
      </c>
    </row>
    <row r="4101" spans="3:3" x14ac:dyDescent="0.2">
      <c r="C4101">
        <v>0.28020049739653902</v>
      </c>
    </row>
    <row r="4102" spans="3:3" x14ac:dyDescent="0.2">
      <c r="C4102">
        <v>0.262735537626687</v>
      </c>
    </row>
    <row r="4103" spans="3:3" x14ac:dyDescent="0.2">
      <c r="C4103">
        <v>0.25387762486549897</v>
      </c>
    </row>
    <row r="4104" spans="3:3" x14ac:dyDescent="0.2">
      <c r="C4104">
        <v>0.30381484209943699</v>
      </c>
    </row>
    <row r="4105" spans="3:3" x14ac:dyDescent="0.2">
      <c r="C4105">
        <v>0.20015449058492399</v>
      </c>
    </row>
    <row r="4106" spans="3:3" x14ac:dyDescent="0.2">
      <c r="C4106">
        <v>0.75893224517673197</v>
      </c>
    </row>
    <row r="4107" spans="3:3" x14ac:dyDescent="0.2">
      <c r="C4107">
        <v>0.84511895743316201</v>
      </c>
    </row>
    <row r="4108" spans="3:3" x14ac:dyDescent="0.2">
      <c r="C4108">
        <v>0.76052126446268398</v>
      </c>
    </row>
    <row r="4109" spans="3:3" x14ac:dyDescent="0.2">
      <c r="C4109">
        <v>0.84924621145569301</v>
      </c>
    </row>
    <row r="4110" spans="3:3" x14ac:dyDescent="0.2">
      <c r="C4110">
        <v>0.37939931736260302</v>
      </c>
    </row>
    <row r="4111" spans="3:3" x14ac:dyDescent="0.2">
      <c r="C4111">
        <v>0.51333729450545096</v>
      </c>
    </row>
    <row r="4112" spans="3:3" x14ac:dyDescent="0.2">
      <c r="C4112">
        <v>0.80035312342075504</v>
      </c>
    </row>
    <row r="4113" spans="3:3" x14ac:dyDescent="0.2">
      <c r="C4113">
        <v>0.201142182168421</v>
      </c>
    </row>
    <row r="4114" spans="3:3" x14ac:dyDescent="0.2">
      <c r="C4114">
        <v>0.20215963739965601</v>
      </c>
    </row>
    <row r="4115" spans="3:3" x14ac:dyDescent="0.2">
      <c r="C4115">
        <v>0.23998990354914601</v>
      </c>
    </row>
    <row r="4116" spans="3:3" x14ac:dyDescent="0.2">
      <c r="C4116">
        <v>0.18799871676851501</v>
      </c>
    </row>
    <row r="4117" spans="3:3" x14ac:dyDescent="0.2">
      <c r="C4117">
        <v>0.78010364963338896</v>
      </c>
    </row>
    <row r="4118" spans="3:3" x14ac:dyDescent="0.2">
      <c r="C4118">
        <v>0.88656323885119404</v>
      </c>
    </row>
    <row r="4119" spans="3:3" x14ac:dyDescent="0.2">
      <c r="C4119">
        <v>0.99669933509404596</v>
      </c>
    </row>
    <row r="4120" spans="3:3" x14ac:dyDescent="0.2">
      <c r="C4120">
        <v>0.78281210797294298</v>
      </c>
    </row>
    <row r="4121" spans="3:3" x14ac:dyDescent="0.2">
      <c r="C4121">
        <v>0.62593830242753401</v>
      </c>
    </row>
    <row r="4122" spans="3:3" x14ac:dyDescent="0.2">
      <c r="C4122">
        <v>0.80947430827602795</v>
      </c>
    </row>
    <row r="4123" spans="3:3" x14ac:dyDescent="0.2">
      <c r="C4123">
        <v>0.78562010346914601</v>
      </c>
    </row>
    <row r="4124" spans="3:3" x14ac:dyDescent="0.2">
      <c r="C4124">
        <v>0.80438406170705801</v>
      </c>
    </row>
    <row r="4125" spans="3:3" x14ac:dyDescent="0.2">
      <c r="C4125">
        <v>0.54611260229835801</v>
      </c>
    </row>
    <row r="4126" spans="3:3" x14ac:dyDescent="0.2">
      <c r="C4126">
        <v>0.69013583736574102</v>
      </c>
    </row>
    <row r="4127" spans="3:3" x14ac:dyDescent="0.2">
      <c r="C4127">
        <v>0.98823355081184905</v>
      </c>
    </row>
    <row r="4128" spans="3:3" x14ac:dyDescent="0.2">
      <c r="C4128">
        <v>0.45815253999189298</v>
      </c>
    </row>
    <row r="4129" spans="3:3" x14ac:dyDescent="0.2">
      <c r="C4129">
        <v>0.897117237074601</v>
      </c>
    </row>
    <row r="4130" spans="3:3" x14ac:dyDescent="0.2">
      <c r="C4130">
        <v>0.74305147895679702</v>
      </c>
    </row>
    <row r="4131" spans="3:3" x14ac:dyDescent="0.2">
      <c r="C4131">
        <v>0.99827008172792397</v>
      </c>
    </row>
    <row r="4132" spans="3:3" x14ac:dyDescent="0.2">
      <c r="C4132">
        <v>0.79533018602906802</v>
      </c>
    </row>
    <row r="4133" spans="3:3" x14ac:dyDescent="0.2">
      <c r="C4133">
        <v>1.0020810433999501</v>
      </c>
    </row>
    <row r="4134" spans="3:3" x14ac:dyDescent="0.2">
      <c r="C4134">
        <v>0.96787352239517799</v>
      </c>
    </row>
    <row r="4135" spans="3:3" x14ac:dyDescent="0.2">
      <c r="C4135">
        <v>0.83649199436292299</v>
      </c>
    </row>
    <row r="4136" spans="3:3" x14ac:dyDescent="0.2">
      <c r="C4136">
        <v>0.807424259803176</v>
      </c>
    </row>
    <row r="4137" spans="3:3" x14ac:dyDescent="0.2">
      <c r="C4137">
        <v>0.53796427775035205</v>
      </c>
    </row>
    <row r="4138" spans="3:3" x14ac:dyDescent="0.2">
      <c r="C4138">
        <v>0.43971111230876198</v>
      </c>
    </row>
    <row r="4139" spans="3:3" x14ac:dyDescent="0.2">
      <c r="C4139">
        <v>1.0142276099979</v>
      </c>
    </row>
    <row r="4140" spans="3:3" x14ac:dyDescent="0.2">
      <c r="C4140">
        <v>0.844014131713831</v>
      </c>
    </row>
    <row r="4141" spans="3:3" x14ac:dyDescent="0.2">
      <c r="C4141">
        <v>0.63284555072487003</v>
      </c>
    </row>
    <row r="4142" spans="3:3" x14ac:dyDescent="0.2">
      <c r="C4142">
        <v>0.24078605783937601</v>
      </c>
    </row>
    <row r="4143" spans="3:3" x14ac:dyDescent="0.2">
      <c r="C4143">
        <v>0.70374625213703801</v>
      </c>
    </row>
    <row r="4144" spans="3:3" x14ac:dyDescent="0.2">
      <c r="C4144">
        <v>0.72062517666667103</v>
      </c>
    </row>
    <row r="4145" spans="3:3" x14ac:dyDescent="0.2">
      <c r="C4145">
        <v>1.0785811504749401</v>
      </c>
    </row>
    <row r="4146" spans="3:3" x14ac:dyDescent="0.2">
      <c r="C4146">
        <v>0.78340769415710398</v>
      </c>
    </row>
    <row r="4147" spans="3:3" x14ac:dyDescent="0.2">
      <c r="C4147">
        <v>0.82961251354152099</v>
      </c>
    </row>
    <row r="4148" spans="3:3" x14ac:dyDescent="0.2">
      <c r="C4148">
        <v>0.77725215498256495</v>
      </c>
    </row>
    <row r="4149" spans="3:3" x14ac:dyDescent="0.2">
      <c r="C4149">
        <v>0.57238443801024397</v>
      </c>
    </row>
    <row r="4150" spans="3:3" x14ac:dyDescent="0.2">
      <c r="C4150">
        <v>0.82471233287635204</v>
      </c>
    </row>
    <row r="4151" spans="3:3" x14ac:dyDescent="0.2">
      <c r="C4151">
        <v>0.84072701228809299</v>
      </c>
    </row>
    <row r="4152" spans="3:3" x14ac:dyDescent="0.2">
      <c r="C4152">
        <v>1.0248228936584001</v>
      </c>
    </row>
    <row r="4153" spans="3:3" x14ac:dyDescent="0.2">
      <c r="C4153">
        <v>0.67039179902497703</v>
      </c>
    </row>
    <row r="4154" spans="3:3" x14ac:dyDescent="0.2">
      <c r="C4154">
        <v>0.81508742082113195</v>
      </c>
    </row>
    <row r="4155" spans="3:3" x14ac:dyDescent="0.2">
      <c r="C4155">
        <v>0.93021579661284803</v>
      </c>
    </row>
    <row r="4156" spans="3:3" x14ac:dyDescent="0.2">
      <c r="C4156">
        <v>0.81536206165094804</v>
      </c>
    </row>
    <row r="4157" spans="3:3" x14ac:dyDescent="0.2">
      <c r="C4157">
        <v>0.589784407645352</v>
      </c>
    </row>
    <row r="4158" spans="3:3" x14ac:dyDescent="0.2">
      <c r="C4158">
        <v>0.89009825633073902</v>
      </c>
    </row>
    <row r="4159" spans="3:3" x14ac:dyDescent="0.2">
      <c r="C4159">
        <v>0.74485684633056504</v>
      </c>
    </row>
    <row r="4160" spans="3:3" x14ac:dyDescent="0.2">
      <c r="C4160">
        <v>0.80343142376640397</v>
      </c>
    </row>
    <row r="4161" spans="3:3" x14ac:dyDescent="0.2">
      <c r="C4161">
        <v>0.99470097111188505</v>
      </c>
    </row>
    <row r="4162" spans="3:3" x14ac:dyDescent="0.2">
      <c r="C4162">
        <v>0.77515295432355202</v>
      </c>
    </row>
    <row r="4163" spans="3:3" x14ac:dyDescent="0.2">
      <c r="C4163">
        <v>0.65697289187178698</v>
      </c>
    </row>
    <row r="4164" spans="3:3" x14ac:dyDescent="0.2">
      <c r="C4164">
        <v>0.105996278267252</v>
      </c>
    </row>
    <row r="4165" spans="3:3" x14ac:dyDescent="0.2">
      <c r="C4165">
        <v>0.14392037141608299</v>
      </c>
    </row>
    <row r="4166" spans="3:3" x14ac:dyDescent="0.2">
      <c r="C4166">
        <v>0.165100290912428</v>
      </c>
    </row>
    <row r="4167" spans="3:3" x14ac:dyDescent="0.2">
      <c r="C4167">
        <v>0.82465735659248296</v>
      </c>
    </row>
    <row r="4168" spans="3:3" x14ac:dyDescent="0.2">
      <c r="C4168">
        <v>0.89216419760066001</v>
      </c>
    </row>
    <row r="4169" spans="3:3" x14ac:dyDescent="0.2">
      <c r="C4169">
        <v>0.76422754305060203</v>
      </c>
    </row>
    <row r="4170" spans="3:3" x14ac:dyDescent="0.2">
      <c r="C4170">
        <v>0.20798142889020499</v>
      </c>
    </row>
    <row r="4171" spans="3:3" x14ac:dyDescent="0.2">
      <c r="C4171">
        <v>0.842454283661635</v>
      </c>
    </row>
    <row r="4172" spans="3:3" x14ac:dyDescent="0.2">
      <c r="C4172">
        <v>1.0482511656081599</v>
      </c>
    </row>
    <row r="4173" spans="3:3" x14ac:dyDescent="0.2">
      <c r="C4173">
        <v>0.79239364843475102</v>
      </c>
    </row>
    <row r="4174" spans="3:3" x14ac:dyDescent="0.2">
      <c r="C4174">
        <v>0.234866115115655</v>
      </c>
    </row>
    <row r="4175" spans="3:3" x14ac:dyDescent="0.2">
      <c r="C4175">
        <v>0.31234139891545798</v>
      </c>
    </row>
    <row r="4176" spans="3:3" x14ac:dyDescent="0.2">
      <c r="C4176">
        <v>0.87337938752737598</v>
      </c>
    </row>
    <row r="4177" spans="3:3" x14ac:dyDescent="0.2">
      <c r="C4177">
        <v>0.68940427770410995</v>
      </c>
    </row>
    <row r="4178" spans="3:3" x14ac:dyDescent="0.2">
      <c r="C4178">
        <v>1.07472583567805</v>
      </c>
    </row>
    <row r="4179" spans="3:3" x14ac:dyDescent="0.2">
      <c r="C4179">
        <v>0.77825785003660497</v>
      </c>
    </row>
    <row r="4180" spans="3:3" x14ac:dyDescent="0.2">
      <c r="C4180">
        <v>0.83888444556577602</v>
      </c>
    </row>
    <row r="4181" spans="3:3" x14ac:dyDescent="0.2">
      <c r="C4181">
        <v>0.86070715303989398</v>
      </c>
    </row>
    <row r="4182" spans="3:3" x14ac:dyDescent="0.2">
      <c r="C4182">
        <v>0.86458293897283101</v>
      </c>
    </row>
    <row r="4183" spans="3:3" x14ac:dyDescent="0.2">
      <c r="C4183">
        <v>0.25386684539461901</v>
      </c>
    </row>
    <row r="4184" spans="3:3" x14ac:dyDescent="0.2">
      <c r="C4184">
        <v>0.24833977594703199</v>
      </c>
    </row>
    <row r="4185" spans="3:3" x14ac:dyDescent="0.2">
      <c r="C4185">
        <v>0.27905035775789899</v>
      </c>
    </row>
    <row r="4186" spans="3:3" x14ac:dyDescent="0.2">
      <c r="C4186">
        <v>0.25085774645771403</v>
      </c>
    </row>
    <row r="4187" spans="3:3" x14ac:dyDescent="0.2">
      <c r="C4187">
        <v>0.26819863690596701</v>
      </c>
    </row>
    <row r="4188" spans="3:3" x14ac:dyDescent="0.2">
      <c r="C4188">
        <v>0.25297814541094998</v>
      </c>
    </row>
    <row r="4189" spans="3:3" x14ac:dyDescent="0.2">
      <c r="C4189">
        <v>0.25074217094861301</v>
      </c>
    </row>
    <row r="4190" spans="3:3" x14ac:dyDescent="0.2">
      <c r="C4190">
        <v>0.24835136979813699</v>
      </c>
    </row>
    <row r="4191" spans="3:3" x14ac:dyDescent="0.2">
      <c r="C4191">
        <v>0.26015280710713601</v>
      </c>
    </row>
    <row r="4192" spans="3:3" x14ac:dyDescent="0.2">
      <c r="C4192">
        <v>0.26680352667142898</v>
      </c>
    </row>
    <row r="4193" spans="3:3" x14ac:dyDescent="0.2">
      <c r="C4193">
        <v>0.80796113763723698</v>
      </c>
    </row>
    <row r="4194" spans="3:3" x14ac:dyDescent="0.2">
      <c r="C4194">
        <v>0.29068221634935298</v>
      </c>
    </row>
    <row r="4195" spans="3:3" x14ac:dyDescent="0.2">
      <c r="C4195">
        <v>0.882510699959557</v>
      </c>
    </row>
    <row r="4196" spans="3:3" x14ac:dyDescent="0.2">
      <c r="C4196">
        <v>0.90217490188010996</v>
      </c>
    </row>
    <row r="4197" spans="3:3" x14ac:dyDescent="0.2">
      <c r="C4197">
        <v>0.87962702663761105</v>
      </c>
    </row>
    <row r="4198" spans="3:3" x14ac:dyDescent="0.2">
      <c r="C4198">
        <v>0.75452169897669297</v>
      </c>
    </row>
    <row r="4199" spans="3:3" x14ac:dyDescent="0.2">
      <c r="C4199">
        <v>0.206901970382283</v>
      </c>
    </row>
    <row r="4200" spans="3:3" x14ac:dyDescent="0.2">
      <c r="C4200">
        <v>0.76867734872912297</v>
      </c>
    </row>
    <row r="4201" spans="3:3" x14ac:dyDescent="0.2">
      <c r="C4201">
        <v>1.07618000561887</v>
      </c>
    </row>
    <row r="4202" spans="3:3" x14ac:dyDescent="0.2">
      <c r="C4202">
        <v>0.43725947776283203</v>
      </c>
    </row>
    <row r="4203" spans="3:3" x14ac:dyDescent="0.2">
      <c r="C4203">
        <v>0.90395245553105597</v>
      </c>
    </row>
    <row r="4204" spans="3:3" x14ac:dyDescent="0.2">
      <c r="C4204">
        <v>0.40454837206220501</v>
      </c>
    </row>
    <row r="4205" spans="3:3" x14ac:dyDescent="0.2">
      <c r="C4205">
        <v>0.88134292386994195</v>
      </c>
    </row>
    <row r="4206" spans="3:3" x14ac:dyDescent="0.2">
      <c r="C4206">
        <v>0.76234332102399305</v>
      </c>
    </row>
    <row r="4207" spans="3:3" x14ac:dyDescent="0.2">
      <c r="C4207">
        <v>0.80412050217256503</v>
      </c>
    </row>
    <row r="4208" spans="3:3" x14ac:dyDescent="0.2">
      <c r="C4208">
        <v>0.74589895358724001</v>
      </c>
    </row>
    <row r="4209" spans="3:3" x14ac:dyDescent="0.2">
      <c r="C4209">
        <v>0.80599325314838199</v>
      </c>
    </row>
    <row r="4210" spans="3:3" x14ac:dyDescent="0.2">
      <c r="C4210">
        <v>0.70565911039724705</v>
      </c>
    </row>
    <row r="4211" spans="3:3" x14ac:dyDescent="0.2">
      <c r="C4211">
        <v>0.24185142519296299</v>
      </c>
    </row>
    <row r="4212" spans="3:3" x14ac:dyDescent="0.2">
      <c r="C4212">
        <v>0.830702797877238</v>
      </c>
    </row>
    <row r="4213" spans="3:3" x14ac:dyDescent="0.2">
      <c r="C4213">
        <v>0.63208505426431005</v>
      </c>
    </row>
    <row r="4214" spans="3:3" x14ac:dyDescent="0.2">
      <c r="C4214">
        <v>0.31932583406606402</v>
      </c>
    </row>
    <row r="4215" spans="3:3" x14ac:dyDescent="0.2">
      <c r="C4215">
        <v>0.42410251456853898</v>
      </c>
    </row>
    <row r="4216" spans="3:3" x14ac:dyDescent="0.2">
      <c r="C4216">
        <v>0.48385034061204801</v>
      </c>
    </row>
    <row r="4217" spans="3:3" x14ac:dyDescent="0.2">
      <c r="C4217">
        <v>0.91540909049198804</v>
      </c>
    </row>
    <row r="4218" spans="3:3" x14ac:dyDescent="0.2">
      <c r="C4218">
        <v>0.78667650697467095</v>
      </c>
    </row>
    <row r="4219" spans="3:3" x14ac:dyDescent="0.2">
      <c r="C4219">
        <v>0.76114398060440602</v>
      </c>
    </row>
    <row r="4220" spans="3:3" x14ac:dyDescent="0.2">
      <c r="C4220">
        <v>0.778545690959629</v>
      </c>
    </row>
    <row r="4221" spans="3:3" x14ac:dyDescent="0.2">
      <c r="C4221">
        <v>0.73961411587890302</v>
      </c>
    </row>
    <row r="4222" spans="3:3" x14ac:dyDescent="0.2">
      <c r="C4222">
        <v>0.54735183219612604</v>
      </c>
    </row>
    <row r="4223" spans="3:3" x14ac:dyDescent="0.2">
      <c r="C4223">
        <v>0.23471654116743501</v>
      </c>
    </row>
    <row r="4224" spans="3:3" x14ac:dyDescent="0.2">
      <c r="C4224">
        <v>0.57123925285827604</v>
      </c>
    </row>
    <row r="4225" spans="3:3" x14ac:dyDescent="0.2">
      <c r="C4225">
        <v>0.762602781820654</v>
      </c>
    </row>
    <row r="4226" spans="3:3" x14ac:dyDescent="0.2">
      <c r="C4226">
        <v>0.27574631100686098</v>
      </c>
    </row>
    <row r="4227" spans="3:3" x14ac:dyDescent="0.2">
      <c r="C4227">
        <v>0.753215651399326</v>
      </c>
    </row>
    <row r="4228" spans="3:3" x14ac:dyDescent="0.2">
      <c r="C4228">
        <v>0.24952931152788699</v>
      </c>
    </row>
    <row r="4229" spans="3:3" x14ac:dyDescent="0.2">
      <c r="C4229">
        <v>0.42155498206259501</v>
      </c>
    </row>
    <row r="4230" spans="3:3" x14ac:dyDescent="0.2">
      <c r="C4230">
        <v>0.28941505399715001</v>
      </c>
    </row>
    <row r="4231" spans="3:3" x14ac:dyDescent="0.2">
      <c r="C4231">
        <v>0.87868243984574401</v>
      </c>
    </row>
    <row r="4232" spans="3:3" x14ac:dyDescent="0.2">
      <c r="C4232">
        <v>0.77884209604357402</v>
      </c>
    </row>
    <row r="4233" spans="3:3" x14ac:dyDescent="0.2">
      <c r="C4233">
        <v>0.21444930637367601</v>
      </c>
    </row>
    <row r="4234" spans="3:3" x14ac:dyDescent="0.2">
      <c r="C4234">
        <v>0.531112749581788</v>
      </c>
    </row>
    <row r="4235" spans="3:3" x14ac:dyDescent="0.2">
      <c r="C4235">
        <v>0.220042426058431</v>
      </c>
    </row>
    <row r="4236" spans="3:3" x14ac:dyDescent="0.2">
      <c r="C4236">
        <v>0.281271897993502</v>
      </c>
    </row>
    <row r="4237" spans="3:3" x14ac:dyDescent="0.2">
      <c r="C4237">
        <v>0.86385658944155497</v>
      </c>
    </row>
    <row r="4238" spans="3:3" x14ac:dyDescent="0.2">
      <c r="C4238">
        <v>0.14869195259017301</v>
      </c>
    </row>
    <row r="4239" spans="3:3" x14ac:dyDescent="0.2">
      <c r="C4239">
        <v>0.116414342051769</v>
      </c>
    </row>
    <row r="4240" spans="3:3" x14ac:dyDescent="0.2">
      <c r="C4240">
        <v>0.53622934980696702</v>
      </c>
    </row>
    <row r="4241" spans="3:3" x14ac:dyDescent="0.2">
      <c r="C4241">
        <v>0.686195436862996</v>
      </c>
    </row>
    <row r="4242" spans="3:3" x14ac:dyDescent="0.2">
      <c r="C4242">
        <v>0.82062146482550602</v>
      </c>
    </row>
    <row r="4243" spans="3:3" x14ac:dyDescent="0.2">
      <c r="C4243">
        <v>0.71130865256453302</v>
      </c>
    </row>
    <row r="4244" spans="3:3" x14ac:dyDescent="0.2">
      <c r="C4244">
        <v>0.86444044707401302</v>
      </c>
    </row>
    <row r="4245" spans="3:3" x14ac:dyDescent="0.2">
      <c r="C4245">
        <v>0.61664729276762698</v>
      </c>
    </row>
    <row r="4246" spans="3:3" x14ac:dyDescent="0.2">
      <c r="C4246">
        <v>0.40246386503239301</v>
      </c>
    </row>
    <row r="4247" spans="3:3" x14ac:dyDescent="0.2">
      <c r="C4247">
        <v>0.191065771594985</v>
      </c>
    </row>
    <row r="4248" spans="3:3" x14ac:dyDescent="0.2">
      <c r="C4248">
        <v>0.30485250767928002</v>
      </c>
    </row>
    <row r="4249" spans="3:3" x14ac:dyDescent="0.2">
      <c r="C4249">
        <v>0.72733023611241299</v>
      </c>
    </row>
    <row r="4250" spans="3:3" x14ac:dyDescent="0.2">
      <c r="C4250">
        <v>0.54274348759195401</v>
      </c>
    </row>
    <row r="4251" spans="3:3" x14ac:dyDescent="0.2">
      <c r="C4251">
        <v>0.39366304327539198</v>
      </c>
    </row>
    <row r="4252" spans="3:3" x14ac:dyDescent="0.2">
      <c r="C4252">
        <v>0.25383150057325798</v>
      </c>
    </row>
    <row r="4253" spans="3:3" x14ac:dyDescent="0.2">
      <c r="C4253">
        <v>0.227443808461122</v>
      </c>
    </row>
    <row r="4254" spans="3:3" x14ac:dyDescent="0.2">
      <c r="C4254">
        <v>0.25239415735730703</v>
      </c>
    </row>
    <row r="4255" spans="3:3" x14ac:dyDescent="0.2">
      <c r="C4255">
        <v>0.23413250326159801</v>
      </c>
    </row>
    <row r="4256" spans="3:3" x14ac:dyDescent="0.2">
      <c r="C4256">
        <v>0.196429457060456</v>
      </c>
    </row>
    <row r="4257" spans="3:3" x14ac:dyDescent="0.2">
      <c r="C4257">
        <v>0.18914479108449</v>
      </c>
    </row>
    <row r="4258" spans="3:3" x14ac:dyDescent="0.2">
      <c r="C4258">
        <v>0.365379375142586</v>
      </c>
    </row>
    <row r="4259" spans="3:3" x14ac:dyDescent="0.2">
      <c r="C4259">
        <v>0.23143372966618</v>
      </c>
    </row>
    <row r="4260" spans="3:3" x14ac:dyDescent="0.2">
      <c r="C4260">
        <v>0.16110267946825699</v>
      </c>
    </row>
    <row r="4261" spans="3:3" x14ac:dyDescent="0.2">
      <c r="C4261">
        <v>0.29992873385712798</v>
      </c>
    </row>
    <row r="4262" spans="3:3" x14ac:dyDescent="0.2">
      <c r="C4262">
        <v>0.207393038549885</v>
      </c>
    </row>
    <row r="4263" spans="3:3" x14ac:dyDescent="0.2">
      <c r="C4263">
        <v>0.47717300622968201</v>
      </c>
    </row>
    <row r="4264" spans="3:3" x14ac:dyDescent="0.2">
      <c r="C4264">
        <v>0.72371172376006898</v>
      </c>
    </row>
    <row r="4265" spans="3:3" x14ac:dyDescent="0.2">
      <c r="C4265">
        <v>0.51027841203753699</v>
      </c>
    </row>
    <row r="4266" spans="3:3" x14ac:dyDescent="0.2">
      <c r="C4266">
        <v>0.48649633433400402</v>
      </c>
    </row>
    <row r="4267" spans="3:3" x14ac:dyDescent="0.2">
      <c r="C4267">
        <v>0.57470195232951304</v>
      </c>
    </row>
    <row r="4268" spans="3:3" x14ac:dyDescent="0.2">
      <c r="C4268">
        <v>0.49547142859013399</v>
      </c>
    </row>
    <row r="4269" spans="3:3" x14ac:dyDescent="0.2">
      <c r="C4269">
        <v>0.49804603014312099</v>
      </c>
    </row>
    <row r="4270" spans="3:3" x14ac:dyDescent="0.2">
      <c r="C4270">
        <v>0.74476815816345898</v>
      </c>
    </row>
    <row r="4271" spans="3:3" x14ac:dyDescent="0.2">
      <c r="C4271">
        <v>0.522468806667859</v>
      </c>
    </row>
    <row r="4272" spans="3:3" x14ac:dyDescent="0.2">
      <c r="C4272">
        <v>0.34762436002877201</v>
      </c>
    </row>
    <row r="4273" spans="3:3" x14ac:dyDescent="0.2">
      <c r="C4273">
        <v>0.58807402012101595</v>
      </c>
    </row>
    <row r="4274" spans="3:3" x14ac:dyDescent="0.2">
      <c r="C4274">
        <v>0.60037757006074</v>
      </c>
    </row>
    <row r="4275" spans="3:3" x14ac:dyDescent="0.2">
      <c r="C4275">
        <v>0.90168164181064403</v>
      </c>
    </row>
    <row r="4276" spans="3:3" x14ac:dyDescent="0.2">
      <c r="C4276">
        <v>0.68942356412681705</v>
      </c>
    </row>
    <row r="4277" spans="3:3" x14ac:dyDescent="0.2">
      <c r="C4277">
        <v>1.11103794436391</v>
      </c>
    </row>
    <row r="4278" spans="3:3" x14ac:dyDescent="0.2">
      <c r="C4278">
        <v>0.20407893259255899</v>
      </c>
    </row>
    <row r="4279" spans="3:3" x14ac:dyDescent="0.2">
      <c r="C4279">
        <v>0.71384190960306704</v>
      </c>
    </row>
    <row r="4280" spans="3:3" x14ac:dyDescent="0.2">
      <c r="C4280">
        <v>0.73124220852018096</v>
      </c>
    </row>
    <row r="4281" spans="3:3" x14ac:dyDescent="0.2">
      <c r="C4281">
        <v>0.42776531711454002</v>
      </c>
    </row>
    <row r="4282" spans="3:3" x14ac:dyDescent="0.2">
      <c r="C4282">
        <v>0.39825547289875801</v>
      </c>
    </row>
    <row r="4283" spans="3:3" x14ac:dyDescent="0.2">
      <c r="C4283">
        <v>0.24491590865375601</v>
      </c>
    </row>
    <row r="4284" spans="3:3" x14ac:dyDescent="0.2">
      <c r="C4284">
        <v>0.64695946673805305</v>
      </c>
    </row>
    <row r="4285" spans="3:3" x14ac:dyDescent="0.2">
      <c r="C4285">
        <v>0.54528580960698603</v>
      </c>
    </row>
    <row r="4286" spans="3:3" x14ac:dyDescent="0.2">
      <c r="C4286">
        <v>0.64614120995209401</v>
      </c>
    </row>
    <row r="4287" spans="3:3" x14ac:dyDescent="0.2">
      <c r="C4287">
        <v>0.33439478602782302</v>
      </c>
    </row>
    <row r="4288" spans="3:3" x14ac:dyDescent="0.2">
      <c r="C4288">
        <v>0.87366473436305103</v>
      </c>
    </row>
    <row r="4289" spans="3:3" x14ac:dyDescent="0.2">
      <c r="C4289">
        <v>0.42182834925372897</v>
      </c>
    </row>
    <row r="4290" spans="3:3" x14ac:dyDescent="0.2">
      <c r="C4290">
        <v>0.60495048768304205</v>
      </c>
    </row>
    <row r="4291" spans="3:3" x14ac:dyDescent="0.2">
      <c r="C4291">
        <v>0.51159877533810205</v>
      </c>
    </row>
    <row r="4292" spans="3:3" x14ac:dyDescent="0.2">
      <c r="C4292">
        <v>0.76157219807971699</v>
      </c>
    </row>
    <row r="4293" spans="3:3" x14ac:dyDescent="0.2">
      <c r="C4293">
        <v>0.47796921196021303</v>
      </c>
    </row>
    <row r="4294" spans="3:3" x14ac:dyDescent="0.2">
      <c r="C4294">
        <v>0.560766793612271</v>
      </c>
    </row>
    <row r="4295" spans="3:3" x14ac:dyDescent="0.2">
      <c r="C4295">
        <v>0.202458529065178</v>
      </c>
    </row>
    <row r="4296" spans="3:3" x14ac:dyDescent="0.2">
      <c r="C4296">
        <v>0.48194064070818299</v>
      </c>
    </row>
    <row r="4297" spans="3:3" x14ac:dyDescent="0.2">
      <c r="C4297">
        <v>0.41170020094247001</v>
      </c>
    </row>
    <row r="4298" spans="3:3" x14ac:dyDescent="0.2">
      <c r="C4298">
        <v>0.62818631381981904</v>
      </c>
    </row>
    <row r="4299" spans="3:3" x14ac:dyDescent="0.2">
      <c r="C4299">
        <v>0.37572019180221999</v>
      </c>
    </row>
    <row r="4300" spans="3:3" x14ac:dyDescent="0.2">
      <c r="C4300">
        <v>0.237465594956075</v>
      </c>
    </row>
    <row r="4301" spans="3:3" x14ac:dyDescent="0.2">
      <c r="C4301">
        <v>0.69770822892115603</v>
      </c>
    </row>
    <row r="4302" spans="3:3" x14ac:dyDescent="0.2">
      <c r="C4302">
        <v>0.68687632796711195</v>
      </c>
    </row>
    <row r="4303" spans="3:3" x14ac:dyDescent="0.2">
      <c r="C4303">
        <v>0.73644683518417997</v>
      </c>
    </row>
    <row r="4304" spans="3:3" x14ac:dyDescent="0.2">
      <c r="C4304">
        <v>0.47664746517770201</v>
      </c>
    </row>
    <row r="4305" spans="3:3" x14ac:dyDescent="0.2">
      <c r="C4305">
        <v>0.52550393256824102</v>
      </c>
    </row>
    <row r="4306" spans="3:3" x14ac:dyDescent="0.2">
      <c r="C4306">
        <v>0.89546900453683498</v>
      </c>
    </row>
    <row r="4307" spans="3:3" x14ac:dyDescent="0.2">
      <c r="C4307">
        <v>0.40329148368574103</v>
      </c>
    </row>
    <row r="4308" spans="3:3" x14ac:dyDescent="0.2">
      <c r="C4308">
        <v>0.82102557788820496</v>
      </c>
    </row>
    <row r="4309" spans="3:3" x14ac:dyDescent="0.2">
      <c r="C4309">
        <v>0.66093041446413003</v>
      </c>
    </row>
    <row r="4310" spans="3:3" x14ac:dyDescent="0.2">
      <c r="C4310">
        <v>0.75587687740132503</v>
      </c>
    </row>
    <row r="4311" spans="3:3" x14ac:dyDescent="0.2">
      <c r="C4311">
        <v>0.99526949854633995</v>
      </c>
    </row>
    <row r="4312" spans="3:3" x14ac:dyDescent="0.2">
      <c r="C4312">
        <v>0.74656687734974503</v>
      </c>
    </row>
    <row r="4313" spans="3:3" x14ac:dyDescent="0.2">
      <c r="C4313">
        <v>0.69598782128443604</v>
      </c>
    </row>
    <row r="4314" spans="3:3" x14ac:dyDescent="0.2">
      <c r="C4314">
        <v>0.61531081943841703</v>
      </c>
    </row>
    <row r="4315" spans="3:3" x14ac:dyDescent="0.2">
      <c r="C4315">
        <v>0.76491144339561201</v>
      </c>
    </row>
    <row r="4316" spans="3:3" x14ac:dyDescent="0.2">
      <c r="C4316">
        <v>0.91858589523442302</v>
      </c>
    </row>
    <row r="4317" spans="3:3" x14ac:dyDescent="0.2">
      <c r="C4317">
        <v>0.789637747512272</v>
      </c>
    </row>
    <row r="4318" spans="3:3" x14ac:dyDescent="0.2">
      <c r="C4318">
        <v>0.842676342108169</v>
      </c>
    </row>
    <row r="4319" spans="3:3" x14ac:dyDescent="0.2">
      <c r="C4319">
        <v>0.74235612686133301</v>
      </c>
    </row>
    <row r="4320" spans="3:3" x14ac:dyDescent="0.2">
      <c r="C4320">
        <v>0.72829111841980498</v>
      </c>
    </row>
    <row r="4321" spans="3:3" x14ac:dyDescent="0.2">
      <c r="C4321">
        <v>1.1103135700906199</v>
      </c>
    </row>
    <row r="4322" spans="3:3" x14ac:dyDescent="0.2">
      <c r="C4322">
        <v>0.95268647358432901</v>
      </c>
    </row>
    <row r="4323" spans="3:3" x14ac:dyDescent="0.2">
      <c r="C4323">
        <v>1.00482311077846</v>
      </c>
    </row>
    <row r="4324" spans="3:3" x14ac:dyDescent="0.2">
      <c r="C4324">
        <v>0.21060009378568301</v>
      </c>
    </row>
    <row r="4325" spans="3:3" x14ac:dyDescent="0.2">
      <c r="C4325">
        <v>0.36585969140531799</v>
      </c>
    </row>
    <row r="4326" spans="3:3" x14ac:dyDescent="0.2">
      <c r="C4326">
        <v>0</v>
      </c>
    </row>
    <row r="4327" spans="3:3" x14ac:dyDescent="0.2">
      <c r="C4327">
        <v>0</v>
      </c>
    </row>
    <row r="4328" spans="3:3" x14ac:dyDescent="0.2">
      <c r="C4328">
        <v>0</v>
      </c>
    </row>
    <row r="4329" spans="3:3" x14ac:dyDescent="0.2">
      <c r="C4329">
        <v>0</v>
      </c>
    </row>
    <row r="4330" spans="3:3" x14ac:dyDescent="0.2">
      <c r="C4330">
        <v>0</v>
      </c>
    </row>
    <row r="4331" spans="3:3" x14ac:dyDescent="0.2">
      <c r="C4331">
        <v>0</v>
      </c>
    </row>
    <row r="4332" spans="3:3" x14ac:dyDescent="0.2">
      <c r="C4332">
        <v>0</v>
      </c>
    </row>
    <row r="4333" spans="3:3" x14ac:dyDescent="0.2">
      <c r="C4333">
        <v>0</v>
      </c>
    </row>
    <row r="4334" spans="3:3" x14ac:dyDescent="0.2">
      <c r="C4334">
        <v>0</v>
      </c>
    </row>
    <row r="4335" spans="3:3" x14ac:dyDescent="0.2">
      <c r="C4335">
        <v>0</v>
      </c>
    </row>
    <row r="4336" spans="3:3" x14ac:dyDescent="0.2">
      <c r="C4336">
        <v>0</v>
      </c>
    </row>
    <row r="4337" spans="3:3" x14ac:dyDescent="0.2">
      <c r="C4337">
        <v>0</v>
      </c>
    </row>
    <row r="4338" spans="3:3" x14ac:dyDescent="0.2">
      <c r="C4338">
        <v>0</v>
      </c>
    </row>
    <row r="4339" spans="3:3" x14ac:dyDescent="0.2">
      <c r="C4339">
        <v>0</v>
      </c>
    </row>
    <row r="4340" spans="3:3" x14ac:dyDescent="0.2">
      <c r="C4340">
        <v>0</v>
      </c>
    </row>
    <row r="4341" spans="3:3" x14ac:dyDescent="0.2">
      <c r="C4341">
        <v>0</v>
      </c>
    </row>
    <row r="4342" spans="3:3" x14ac:dyDescent="0.2">
      <c r="C4342">
        <v>0</v>
      </c>
    </row>
    <row r="4343" spans="3:3" x14ac:dyDescent="0.2">
      <c r="C4343">
        <v>0</v>
      </c>
    </row>
    <row r="4344" spans="3:3" x14ac:dyDescent="0.2">
      <c r="C4344">
        <v>0</v>
      </c>
    </row>
    <row r="4345" spans="3:3" x14ac:dyDescent="0.2">
      <c r="C4345">
        <v>0</v>
      </c>
    </row>
    <row r="4346" spans="3:3" x14ac:dyDescent="0.2">
      <c r="C4346">
        <v>0</v>
      </c>
    </row>
    <row r="4347" spans="3:3" x14ac:dyDescent="0.2">
      <c r="C4347">
        <v>0</v>
      </c>
    </row>
    <row r="4348" spans="3:3" x14ac:dyDescent="0.2">
      <c r="C4348">
        <v>0</v>
      </c>
    </row>
    <row r="4349" spans="3:3" x14ac:dyDescent="0.2">
      <c r="C4349">
        <v>1.0252440783982799</v>
      </c>
    </row>
    <row r="4350" spans="3:3" x14ac:dyDescent="0.2">
      <c r="C4350">
        <v>0.95006349791451405</v>
      </c>
    </row>
    <row r="4351" spans="3:3" x14ac:dyDescent="0.2">
      <c r="C4351">
        <v>0.99405789022829705</v>
      </c>
    </row>
    <row r="4352" spans="3:3" x14ac:dyDescent="0.2">
      <c r="C4352">
        <v>1.0400408643382599</v>
      </c>
    </row>
    <row r="4353" spans="3:3" x14ac:dyDescent="0.2">
      <c r="C4353">
        <v>0.69637980129830401</v>
      </c>
    </row>
    <row r="4354" spans="3:3" x14ac:dyDescent="0.2">
      <c r="C4354">
        <v>0.25240530378444997</v>
      </c>
    </row>
    <row r="4355" spans="3:3" x14ac:dyDescent="0.2">
      <c r="C4355">
        <v>0.24214198025582601</v>
      </c>
    </row>
    <row r="4356" spans="3:3" x14ac:dyDescent="0.2">
      <c r="C4356">
        <v>0.935538953893436</v>
      </c>
    </row>
    <row r="4357" spans="3:3" x14ac:dyDescent="0.2">
      <c r="C4357">
        <v>0.86183326934907001</v>
      </c>
    </row>
    <row r="4358" spans="3:3" x14ac:dyDescent="0.2">
      <c r="C4358">
        <v>0.870786551035586</v>
      </c>
    </row>
    <row r="4359" spans="3:3" x14ac:dyDescent="0.2">
      <c r="C4359">
        <v>0.40476329832353602</v>
      </c>
    </row>
    <row r="4360" spans="3:3" x14ac:dyDescent="0.2">
      <c r="C4360">
        <v>0.52970089606384696</v>
      </c>
    </row>
    <row r="4361" spans="3:3" x14ac:dyDescent="0.2">
      <c r="C4361">
        <v>0.62090403617776802</v>
      </c>
    </row>
    <row r="4362" spans="3:3" x14ac:dyDescent="0.2">
      <c r="C4362">
        <v>0.57302714765806695</v>
      </c>
    </row>
    <row r="4363" spans="3:3" x14ac:dyDescent="0.2">
      <c r="C4363">
        <v>0.38954127301593</v>
      </c>
    </row>
    <row r="4364" spans="3:3" x14ac:dyDescent="0.2">
      <c r="C4364">
        <v>0.69731598304253395</v>
      </c>
    </row>
    <row r="4365" spans="3:3" x14ac:dyDescent="0.2">
      <c r="C4365">
        <v>0.26195571571429299</v>
      </c>
    </row>
    <row r="4366" spans="3:3" x14ac:dyDescent="0.2">
      <c r="C4366">
        <v>0.241514762555289</v>
      </c>
    </row>
    <row r="4367" spans="3:3" x14ac:dyDescent="0.2">
      <c r="C4367">
        <v>0.49938813284676598</v>
      </c>
    </row>
    <row r="4368" spans="3:3" x14ac:dyDescent="0.2">
      <c r="C4368">
        <v>0.23547947570566899</v>
      </c>
    </row>
    <row r="4369" spans="3:3" x14ac:dyDescent="0.2">
      <c r="C4369">
        <v>0.24130558006153699</v>
      </c>
    </row>
    <row r="4370" spans="3:3" x14ac:dyDescent="0.2">
      <c r="C4370">
        <v>0.33501366627235202</v>
      </c>
    </row>
    <row r="4371" spans="3:3" x14ac:dyDescent="0.2">
      <c r="C4371">
        <v>0.262142881645897</v>
      </c>
    </row>
    <row r="4372" spans="3:3" x14ac:dyDescent="0.2">
      <c r="C4372">
        <v>0.24812851148092999</v>
      </c>
    </row>
    <row r="4373" spans="3:3" x14ac:dyDescent="0.2">
      <c r="C4373">
        <v>0.20540416029449901</v>
      </c>
    </row>
    <row r="4374" spans="3:3" x14ac:dyDescent="0.2">
      <c r="C4374">
        <v>0.28670831087392801</v>
      </c>
    </row>
    <row r="4375" spans="3:3" x14ac:dyDescent="0.2">
      <c r="C4375">
        <v>0.29538579373662299</v>
      </c>
    </row>
    <row r="4376" spans="3:3" x14ac:dyDescent="0.2">
      <c r="C4376">
        <v>0.31894464118323501</v>
      </c>
    </row>
    <row r="4377" spans="3:3" x14ac:dyDescent="0.2">
      <c r="C4377">
        <v>0.21012877038625299</v>
      </c>
    </row>
    <row r="4378" spans="3:3" x14ac:dyDescent="0.2">
      <c r="C4378">
        <v>0.22084117383016899</v>
      </c>
    </row>
    <row r="4379" spans="3:3" x14ac:dyDescent="0.2">
      <c r="C4379">
        <v>0.43357820710287498</v>
      </c>
    </row>
    <row r="4380" spans="3:3" x14ac:dyDescent="0.2">
      <c r="C4380">
        <v>0.403318714963667</v>
      </c>
    </row>
    <row r="4381" spans="3:3" x14ac:dyDescent="0.2">
      <c r="C4381">
        <v>0.33337784886071398</v>
      </c>
    </row>
    <row r="4382" spans="3:3" x14ac:dyDescent="0.2">
      <c r="C4382">
        <v>0.23561965393825501</v>
      </c>
    </row>
    <row r="4383" spans="3:3" x14ac:dyDescent="0.2">
      <c r="C4383">
        <v>1.0484561100585901</v>
      </c>
    </row>
    <row r="4384" spans="3:3" x14ac:dyDescent="0.2">
      <c r="C4384">
        <v>1.00565113654728</v>
      </c>
    </row>
    <row r="4385" spans="3:3" x14ac:dyDescent="0.2">
      <c r="C4385">
        <v>0.23558220707118999</v>
      </c>
    </row>
    <row r="4386" spans="3:3" x14ac:dyDescent="0.2">
      <c r="C4386">
        <v>0.29865189459631902</v>
      </c>
    </row>
    <row r="4387" spans="3:3" x14ac:dyDescent="0.2">
      <c r="C4387">
        <v>0.29570903752711097</v>
      </c>
    </row>
    <row r="4388" spans="3:3" x14ac:dyDescent="0.2">
      <c r="C4388">
        <v>0.51108142875164397</v>
      </c>
    </row>
    <row r="4389" spans="3:3" x14ac:dyDescent="0.2">
      <c r="C4389">
        <v>0.99042745683186995</v>
      </c>
    </row>
    <row r="4390" spans="3:3" x14ac:dyDescent="0.2">
      <c r="C4390">
        <v>0.242681217332365</v>
      </c>
    </row>
    <row r="4391" spans="3:3" x14ac:dyDescent="0.2">
      <c r="C4391">
        <v>0.32891367371583402</v>
      </c>
    </row>
    <row r="4392" spans="3:3" x14ac:dyDescent="0.2">
      <c r="C4392">
        <v>0.86945328739875605</v>
      </c>
    </row>
    <row r="4393" spans="3:3" x14ac:dyDescent="0.2">
      <c r="C4393">
        <v>0.261573998118943</v>
      </c>
    </row>
    <row r="4394" spans="3:3" x14ac:dyDescent="0.2">
      <c r="C4394">
        <v>0.84431909578374198</v>
      </c>
    </row>
    <row r="4395" spans="3:3" x14ac:dyDescent="0.2">
      <c r="C4395">
        <v>0.16271447282972801</v>
      </c>
    </row>
    <row r="4396" spans="3:3" x14ac:dyDescent="0.2">
      <c r="C4396">
        <v>0.29996870031991202</v>
      </c>
    </row>
    <row r="4397" spans="3:3" x14ac:dyDescent="0.2">
      <c r="C4397">
        <v>0.91592588422853705</v>
      </c>
    </row>
    <row r="4398" spans="3:3" x14ac:dyDescent="0.2">
      <c r="C4398">
        <v>1.0250871614969801</v>
      </c>
    </row>
    <row r="4399" spans="3:3" x14ac:dyDescent="0.2">
      <c r="C4399">
        <v>0.75067074669801104</v>
      </c>
    </row>
    <row r="4400" spans="3:3" x14ac:dyDescent="0.2">
      <c r="C4400">
        <v>0.86131981386553202</v>
      </c>
    </row>
    <row r="4401" spans="3:3" x14ac:dyDescent="0.2">
      <c r="C4401">
        <v>1.0401281964843201</v>
      </c>
    </row>
    <row r="4402" spans="3:3" x14ac:dyDescent="0.2">
      <c r="C4402">
        <v>0.16215595578434699</v>
      </c>
    </row>
    <row r="4403" spans="3:3" x14ac:dyDescent="0.2">
      <c r="C4403">
        <v>0.39962445462120499</v>
      </c>
    </row>
    <row r="4404" spans="3:3" x14ac:dyDescent="0.2">
      <c r="C4404">
        <v>0.97316271606054805</v>
      </c>
    </row>
    <row r="4405" spans="3:3" x14ac:dyDescent="0.2">
      <c r="C4405">
        <v>0.57029500875455796</v>
      </c>
    </row>
    <row r="4406" spans="3:3" x14ac:dyDescent="0.2">
      <c r="C4406">
        <v>0.88678525327858904</v>
      </c>
    </row>
    <row r="4407" spans="3:3" x14ac:dyDescent="0.2">
      <c r="C4407">
        <v>1.09703583803286</v>
      </c>
    </row>
    <row r="4408" spans="3:3" x14ac:dyDescent="0.2">
      <c r="C4408">
        <v>0.62214658942171097</v>
      </c>
    </row>
    <row r="4409" spans="3:3" x14ac:dyDescent="0.2">
      <c r="C4409">
        <v>1.11119410208775</v>
      </c>
    </row>
    <row r="4410" spans="3:3" x14ac:dyDescent="0.2">
      <c r="C4410">
        <v>0.86027495365395201</v>
      </c>
    </row>
    <row r="4411" spans="3:3" x14ac:dyDescent="0.2">
      <c r="C4411">
        <v>1.0014285102736</v>
      </c>
    </row>
    <row r="4412" spans="3:3" x14ac:dyDescent="0.2">
      <c r="C4412">
        <v>0.98528420253756299</v>
      </c>
    </row>
    <row r="4413" spans="3:3" x14ac:dyDescent="0.2">
      <c r="C4413">
        <v>0.96910920117175103</v>
      </c>
    </row>
    <row r="4414" spans="3:3" x14ac:dyDescent="0.2">
      <c r="C4414">
        <v>0.91299212192030099</v>
      </c>
    </row>
    <row r="4415" spans="3:3" x14ac:dyDescent="0.2">
      <c r="C4415">
        <v>1.0469055551401201</v>
      </c>
    </row>
    <row r="4416" spans="3:3" x14ac:dyDescent="0.2">
      <c r="C4416">
        <v>1.07467554555902</v>
      </c>
    </row>
    <row r="4417" spans="3:3" x14ac:dyDescent="0.2">
      <c r="C4417">
        <v>0.751149921795085</v>
      </c>
    </row>
    <row r="4418" spans="3:3" x14ac:dyDescent="0.2">
      <c r="C4418">
        <v>0.71554107653018295</v>
      </c>
    </row>
    <row r="4419" spans="3:3" x14ac:dyDescent="0.2">
      <c r="C4419">
        <v>0.27741167946677597</v>
      </c>
    </row>
    <row r="4420" spans="3:3" x14ac:dyDescent="0.2">
      <c r="C4420">
        <v>0.93081673895815398</v>
      </c>
    </row>
    <row r="4421" spans="3:3" x14ac:dyDescent="0.2">
      <c r="C4421">
        <v>0.82239470665792203</v>
      </c>
    </row>
    <row r="4422" spans="3:3" x14ac:dyDescent="0.2">
      <c r="C4422">
        <v>1.027673301918</v>
      </c>
    </row>
    <row r="4423" spans="3:3" x14ac:dyDescent="0.2">
      <c r="C4423">
        <v>0.40860818912825098</v>
      </c>
    </row>
    <row r="4424" spans="3:3" x14ac:dyDescent="0.2">
      <c r="C4424">
        <v>0.47257903143543001</v>
      </c>
    </row>
    <row r="4425" spans="3:3" x14ac:dyDescent="0.2">
      <c r="C4425">
        <v>0.39175166880706203</v>
      </c>
    </row>
    <row r="4426" spans="3:3" x14ac:dyDescent="0.2">
      <c r="C4426">
        <v>1.0365260080802701</v>
      </c>
    </row>
    <row r="4427" spans="3:3" x14ac:dyDescent="0.2">
      <c r="C4427">
        <v>0.95938059967572398</v>
      </c>
    </row>
    <row r="4428" spans="3:3" x14ac:dyDescent="0.2">
      <c r="C4428">
        <v>0.914435796216021</v>
      </c>
    </row>
    <row r="4429" spans="3:3" x14ac:dyDescent="0.2">
      <c r="C4429">
        <v>0.82788693218271403</v>
      </c>
    </row>
    <row r="4430" spans="3:3" x14ac:dyDescent="0.2">
      <c r="C4430">
        <v>0.22991629936456801</v>
      </c>
    </row>
    <row r="4431" spans="3:3" x14ac:dyDescent="0.2">
      <c r="C4431">
        <v>0.24055587898729</v>
      </c>
    </row>
    <row r="4432" spans="3:3" x14ac:dyDescent="0.2">
      <c r="C4432">
        <v>0.27805132396494697</v>
      </c>
    </row>
    <row r="4433" spans="3:3" x14ac:dyDescent="0.2">
      <c r="C4433">
        <v>0.83638612480318897</v>
      </c>
    </row>
    <row r="4434" spans="3:3" x14ac:dyDescent="0.2">
      <c r="C4434">
        <v>0.97479601631986701</v>
      </c>
    </row>
    <row r="4435" spans="3:3" x14ac:dyDescent="0.2">
      <c r="C4435">
        <v>0.99342211569109995</v>
      </c>
    </row>
    <row r="4436" spans="3:3" x14ac:dyDescent="0.2">
      <c r="C4436">
        <v>0.54717932662801105</v>
      </c>
    </row>
    <row r="4437" spans="3:3" x14ac:dyDescent="0.2">
      <c r="C4437">
        <v>0.97469806378374602</v>
      </c>
    </row>
    <row r="4438" spans="3:3" x14ac:dyDescent="0.2">
      <c r="C4438">
        <v>0.80500680621703002</v>
      </c>
    </row>
    <row r="4439" spans="3:3" x14ac:dyDescent="0.2">
      <c r="C4439">
        <v>0.58685408704936104</v>
      </c>
    </row>
    <row r="4440" spans="3:3" x14ac:dyDescent="0.2">
      <c r="C4440">
        <v>0.60682849733268895</v>
      </c>
    </row>
    <row r="4441" spans="3:3" x14ac:dyDescent="0.2">
      <c r="C4441">
        <v>0.82673650890293204</v>
      </c>
    </row>
    <row r="4442" spans="3:3" x14ac:dyDescent="0.2">
      <c r="C4442">
        <v>0.80850798970665905</v>
      </c>
    </row>
    <row r="4443" spans="3:3" x14ac:dyDescent="0.2">
      <c r="C4443">
        <v>0.67332947973269497</v>
      </c>
    </row>
    <row r="4444" spans="3:3" x14ac:dyDescent="0.2">
      <c r="C4444">
        <v>0.89249858405525695</v>
      </c>
    </row>
    <row r="4445" spans="3:3" x14ac:dyDescent="0.2">
      <c r="C4445">
        <v>0.49895483948686498</v>
      </c>
    </row>
    <row r="4446" spans="3:3" x14ac:dyDescent="0.2">
      <c r="C4446">
        <v>0.35699755720910298</v>
      </c>
    </row>
    <row r="4447" spans="3:3" x14ac:dyDescent="0.2">
      <c r="C4447">
        <v>0.74611088447130902</v>
      </c>
    </row>
    <row r="4448" spans="3:3" x14ac:dyDescent="0.2">
      <c r="C4448">
        <v>0.418868631534071</v>
      </c>
    </row>
    <row r="4449" spans="3:3" x14ac:dyDescent="0.2">
      <c r="C4449">
        <v>0.838065961471674</v>
      </c>
    </row>
    <row r="4450" spans="3:3" x14ac:dyDescent="0.2">
      <c r="C4450">
        <v>0.82880127210678201</v>
      </c>
    </row>
    <row r="4451" spans="3:3" x14ac:dyDescent="0.2">
      <c r="C4451">
        <v>1.0875500210000699</v>
      </c>
    </row>
    <row r="4452" spans="3:3" x14ac:dyDescent="0.2">
      <c r="C4452">
        <v>0.81900105291650005</v>
      </c>
    </row>
    <row r="4453" spans="3:3" x14ac:dyDescent="0.2">
      <c r="C4453">
        <v>0.81788439499157894</v>
      </c>
    </row>
    <row r="4454" spans="3:3" x14ac:dyDescent="0.2">
      <c r="C4454">
        <v>0.740799068183431</v>
      </c>
    </row>
    <row r="4455" spans="3:3" x14ac:dyDescent="0.2">
      <c r="C4455">
        <v>0.84142372390445497</v>
      </c>
    </row>
    <row r="4456" spans="3:3" x14ac:dyDescent="0.2">
      <c r="C4456">
        <v>0.939535295057776</v>
      </c>
    </row>
    <row r="4457" spans="3:3" x14ac:dyDescent="0.2">
      <c r="C4457">
        <v>0.71778593559464399</v>
      </c>
    </row>
    <row r="4458" spans="3:3" x14ac:dyDescent="0.2">
      <c r="C4458">
        <v>0.977739849105841</v>
      </c>
    </row>
    <row r="4459" spans="3:3" x14ac:dyDescent="0.2">
      <c r="C4459">
        <v>0.88854660679158604</v>
      </c>
    </row>
    <row r="4460" spans="3:3" x14ac:dyDescent="0.2">
      <c r="C4460">
        <v>0.95294027695486805</v>
      </c>
    </row>
    <row r="4461" spans="3:3" x14ac:dyDescent="0.2">
      <c r="C4461">
        <v>0.99543624630567495</v>
      </c>
    </row>
    <row r="4462" spans="3:3" x14ac:dyDescent="0.2">
      <c r="C4462">
        <v>0.81037465240770801</v>
      </c>
    </row>
    <row r="4463" spans="3:3" x14ac:dyDescent="0.2">
      <c r="C4463">
        <v>0.88287556984884397</v>
      </c>
    </row>
    <row r="4464" spans="3:3" x14ac:dyDescent="0.2">
      <c r="C4464">
        <v>1.00983371029404</v>
      </c>
    </row>
    <row r="4465" spans="3:3" x14ac:dyDescent="0.2">
      <c r="C4465">
        <v>0.73932725540097699</v>
      </c>
    </row>
    <row r="4466" spans="3:3" x14ac:dyDescent="0.2">
      <c r="C4466">
        <v>1.0545357747235999</v>
      </c>
    </row>
    <row r="4467" spans="3:3" x14ac:dyDescent="0.2">
      <c r="C4467">
        <v>0.66057968591114502</v>
      </c>
    </row>
    <row r="4468" spans="3:3" x14ac:dyDescent="0.2">
      <c r="C4468">
        <v>0.78371033200511397</v>
      </c>
    </row>
    <row r="4469" spans="3:3" x14ac:dyDescent="0.2">
      <c r="C4469">
        <v>0.57766602271526801</v>
      </c>
    </row>
    <row r="4470" spans="3:3" x14ac:dyDescent="0.2">
      <c r="C4470">
        <v>0.78055278872687694</v>
      </c>
    </row>
    <row r="4471" spans="3:3" x14ac:dyDescent="0.2">
      <c r="C4471">
        <v>0.93510552143214998</v>
      </c>
    </row>
    <row r="4472" spans="3:3" x14ac:dyDescent="0.2">
      <c r="C4472">
        <v>0.61772963923461599</v>
      </c>
    </row>
    <row r="4473" spans="3:3" x14ac:dyDescent="0.2">
      <c r="C4473">
        <v>0.44128697689104102</v>
      </c>
    </row>
    <row r="4474" spans="3:3" x14ac:dyDescent="0.2">
      <c r="C4474">
        <v>0.38255879295700002</v>
      </c>
    </row>
    <row r="4475" spans="3:3" x14ac:dyDescent="0.2">
      <c r="C4475">
        <v>0.38954878415555999</v>
      </c>
    </row>
    <row r="4476" spans="3:3" x14ac:dyDescent="0.2">
      <c r="C4476">
        <v>0.67264358419928605</v>
      </c>
    </row>
    <row r="4477" spans="3:3" x14ac:dyDescent="0.2">
      <c r="C4477">
        <v>1.0055969701371199</v>
      </c>
    </row>
    <row r="4478" spans="3:3" x14ac:dyDescent="0.2">
      <c r="C4478">
        <v>0.19087546956454801</v>
      </c>
    </row>
    <row r="4479" spans="3:3" x14ac:dyDescent="0.2">
      <c r="C4479">
        <v>0.84511001582520195</v>
      </c>
    </row>
    <row r="4480" spans="3:3" x14ac:dyDescent="0.2">
      <c r="C4480">
        <v>1.01309507147578</v>
      </c>
    </row>
    <row r="4481" spans="3:3" x14ac:dyDescent="0.2">
      <c r="C4481">
        <v>0.69706265692718905</v>
      </c>
    </row>
    <row r="4482" spans="3:3" x14ac:dyDescent="0.2">
      <c r="C4482">
        <v>1.07983983793167</v>
      </c>
    </row>
    <row r="4483" spans="3:3" x14ac:dyDescent="0.2">
      <c r="C4483">
        <v>1.09070079632355</v>
      </c>
    </row>
    <row r="4484" spans="3:3" x14ac:dyDescent="0.2">
      <c r="C4484">
        <v>1.0549119777836</v>
      </c>
    </row>
    <row r="4485" spans="3:3" x14ac:dyDescent="0.2">
      <c r="C4485">
        <v>0.469879992867692</v>
      </c>
    </row>
    <row r="4486" spans="3:3" x14ac:dyDescent="0.2">
      <c r="C4486">
        <v>1.09753343463927</v>
      </c>
    </row>
    <row r="4487" spans="3:3" x14ac:dyDescent="0.2">
      <c r="C4487">
        <v>0.681770730715621</v>
      </c>
    </row>
    <row r="4488" spans="3:3" x14ac:dyDescent="0.2">
      <c r="C4488">
        <v>0.60287699455470001</v>
      </c>
    </row>
    <row r="4489" spans="3:3" x14ac:dyDescent="0.2">
      <c r="C4489">
        <v>1.0411699228969</v>
      </c>
    </row>
    <row r="4490" spans="3:3" x14ac:dyDescent="0.2">
      <c r="C4490">
        <v>0.68871719053502101</v>
      </c>
    </row>
    <row r="4491" spans="3:3" x14ac:dyDescent="0.2">
      <c r="C4491">
        <v>0.66998479563517799</v>
      </c>
    </row>
    <row r="4492" spans="3:3" x14ac:dyDescent="0.2">
      <c r="C4492">
        <v>0.19442897727119801</v>
      </c>
    </row>
    <row r="4493" spans="3:3" x14ac:dyDescent="0.2">
      <c r="C4493">
        <v>0.68548870393691597</v>
      </c>
    </row>
    <row r="4494" spans="3:3" x14ac:dyDescent="0.2">
      <c r="C4494">
        <v>0.84387029192419105</v>
      </c>
    </row>
    <row r="4495" spans="3:3" x14ac:dyDescent="0.2">
      <c r="C4495">
        <v>1.1012966427944499</v>
      </c>
    </row>
    <row r="4496" spans="3:3" x14ac:dyDescent="0.2">
      <c r="C4496">
        <v>0.18985454179557901</v>
      </c>
    </row>
    <row r="4497" spans="3:3" x14ac:dyDescent="0.2">
      <c r="C4497">
        <v>0.61446001964516095</v>
      </c>
    </row>
    <row r="4498" spans="3:3" x14ac:dyDescent="0.2">
      <c r="C4498">
        <v>0.95732765226570504</v>
      </c>
    </row>
    <row r="4499" spans="3:3" x14ac:dyDescent="0.2">
      <c r="C4499">
        <v>0.43124082695216498</v>
      </c>
    </row>
    <row r="4500" spans="3:3" x14ac:dyDescent="0.2">
      <c r="C4500">
        <v>0.51262351352935798</v>
      </c>
    </row>
    <row r="4501" spans="3:3" x14ac:dyDescent="0.2">
      <c r="C4501">
        <v>0.53794472560443396</v>
      </c>
    </row>
    <row r="4502" spans="3:3" x14ac:dyDescent="0.2">
      <c r="C4502">
        <v>0.56012523658552504</v>
      </c>
    </row>
    <row r="4503" spans="3:3" x14ac:dyDescent="0.2">
      <c r="C4503">
        <v>1.0549290098375701</v>
      </c>
    </row>
    <row r="4504" spans="3:3" x14ac:dyDescent="0.2">
      <c r="C4504">
        <v>0.98313825836149105</v>
      </c>
    </row>
    <row r="4505" spans="3:3" x14ac:dyDescent="0.2">
      <c r="C4505">
        <v>0.64632865895503799</v>
      </c>
    </row>
    <row r="4506" spans="3:3" x14ac:dyDescent="0.2">
      <c r="C4506">
        <v>0.40220879086043598</v>
      </c>
    </row>
    <row r="4507" spans="3:3" x14ac:dyDescent="0.2">
      <c r="C4507">
        <v>1.1227107371329299</v>
      </c>
    </row>
    <row r="4508" spans="3:3" x14ac:dyDescent="0.2">
      <c r="C4508">
        <v>0.48889439121037298</v>
      </c>
    </row>
    <row r="4509" spans="3:3" x14ac:dyDescent="0.2">
      <c r="C4509">
        <v>0.45776054416251599</v>
      </c>
    </row>
    <row r="4510" spans="3:3" x14ac:dyDescent="0.2">
      <c r="C4510">
        <v>1.0279309344446801</v>
      </c>
    </row>
    <row r="4511" spans="3:3" x14ac:dyDescent="0.2">
      <c r="C4511">
        <v>1.04168142310615</v>
      </c>
    </row>
    <row r="4512" spans="3:3" x14ac:dyDescent="0.2">
      <c r="C4512">
        <v>0.98236059560820499</v>
      </c>
    </row>
    <row r="4513" spans="3:3" x14ac:dyDescent="0.2">
      <c r="C4513">
        <v>0.93619756543722299</v>
      </c>
    </row>
    <row r="4514" spans="3:3" x14ac:dyDescent="0.2">
      <c r="C4514">
        <v>1.0350463416295099</v>
      </c>
    </row>
    <row r="4515" spans="3:3" x14ac:dyDescent="0.2">
      <c r="C4515">
        <v>0.90761622993296998</v>
      </c>
    </row>
    <row r="4516" spans="3:3" x14ac:dyDescent="0.2">
      <c r="C4516">
        <v>1.0257828896333301</v>
      </c>
    </row>
    <row r="4517" spans="3:3" x14ac:dyDescent="0.2">
      <c r="C4517">
        <v>0.78002907435760105</v>
      </c>
    </row>
    <row r="4518" spans="3:3" x14ac:dyDescent="0.2">
      <c r="C4518">
        <v>0.80031095274799702</v>
      </c>
    </row>
    <row r="4519" spans="3:3" x14ac:dyDescent="0.2">
      <c r="C4519">
        <v>0.83095922110786802</v>
      </c>
    </row>
    <row r="4520" spans="3:3" x14ac:dyDescent="0.2">
      <c r="C4520">
        <v>0.48472777056057298</v>
      </c>
    </row>
    <row r="4521" spans="3:3" x14ac:dyDescent="0.2">
      <c r="C4521">
        <v>0.88171944834833504</v>
      </c>
    </row>
    <row r="4522" spans="3:3" x14ac:dyDescent="0.2">
      <c r="C4522">
        <v>0.478042361014967</v>
      </c>
    </row>
    <row r="4523" spans="3:3" x14ac:dyDescent="0.2">
      <c r="C4523">
        <v>0.25546388753308502</v>
      </c>
    </row>
    <row r="4524" spans="3:3" x14ac:dyDescent="0.2">
      <c r="C4524">
        <v>0.52594238491856804</v>
      </c>
    </row>
    <row r="4525" spans="3:3" x14ac:dyDescent="0.2">
      <c r="C4525">
        <v>0.46336942602550701</v>
      </c>
    </row>
    <row r="4526" spans="3:3" x14ac:dyDescent="0.2">
      <c r="C4526">
        <v>0.46981750154059498</v>
      </c>
    </row>
    <row r="4527" spans="3:3" x14ac:dyDescent="0.2">
      <c r="C4527">
        <v>0.44680626956448899</v>
      </c>
    </row>
    <row r="4528" spans="3:3" x14ac:dyDescent="0.2">
      <c r="C4528">
        <v>0.48514078313186998</v>
      </c>
    </row>
    <row r="4529" spans="3:3" x14ac:dyDescent="0.2">
      <c r="C4529">
        <v>0.52822079495018703</v>
      </c>
    </row>
    <row r="4530" spans="3:3" x14ac:dyDescent="0.2">
      <c r="C4530">
        <v>0.52560270468897996</v>
      </c>
    </row>
    <row r="4531" spans="3:3" x14ac:dyDescent="0.2">
      <c r="C4531">
        <v>0.94280802355053706</v>
      </c>
    </row>
    <row r="4532" spans="3:3" x14ac:dyDescent="0.2">
      <c r="C4532">
        <v>1.0553276665579201</v>
      </c>
    </row>
    <row r="4533" spans="3:3" x14ac:dyDescent="0.2">
      <c r="C4533">
        <v>0.99069929694497505</v>
      </c>
    </row>
    <row r="4534" spans="3:3" x14ac:dyDescent="0.2">
      <c r="C4534">
        <v>0.88839245984163295</v>
      </c>
    </row>
    <row r="4535" spans="3:3" x14ac:dyDescent="0.2">
      <c r="C4535">
        <v>1.0506224839623499</v>
      </c>
    </row>
    <row r="4536" spans="3:3" x14ac:dyDescent="0.2">
      <c r="C4536">
        <v>0.96866197472291604</v>
      </c>
    </row>
    <row r="4537" spans="3:3" x14ac:dyDescent="0.2">
      <c r="C4537">
        <v>0.92695627946810799</v>
      </c>
    </row>
    <row r="4538" spans="3:3" x14ac:dyDescent="0.2">
      <c r="C4538">
        <v>0.74541596723569603</v>
      </c>
    </row>
    <row r="4539" spans="3:3" x14ac:dyDescent="0.2">
      <c r="C4539">
        <v>0.91199811472275805</v>
      </c>
    </row>
    <row r="4540" spans="3:3" x14ac:dyDescent="0.2">
      <c r="C4540">
        <v>0.54402576033209604</v>
      </c>
    </row>
    <row r="4541" spans="3:3" x14ac:dyDescent="0.2">
      <c r="C4541">
        <v>0.37930637518981197</v>
      </c>
    </row>
    <row r="4542" spans="3:3" x14ac:dyDescent="0.2">
      <c r="C4542">
        <v>0.36114001303933602</v>
      </c>
    </row>
    <row r="4543" spans="3:3" x14ac:dyDescent="0.2">
      <c r="C4543">
        <v>1.0804342564054199</v>
      </c>
    </row>
    <row r="4544" spans="3:3" x14ac:dyDescent="0.2">
      <c r="C4544">
        <v>0.53061310006161799</v>
      </c>
    </row>
    <row r="4545" spans="3:3" x14ac:dyDescent="0.2">
      <c r="C4545">
        <v>0</v>
      </c>
    </row>
    <row r="4546" spans="3:3" x14ac:dyDescent="0.2">
      <c r="C4546">
        <v>0</v>
      </c>
    </row>
    <row r="4547" spans="3:3" x14ac:dyDescent="0.2">
      <c r="C4547">
        <v>0</v>
      </c>
    </row>
    <row r="4548" spans="3:3" x14ac:dyDescent="0.2">
      <c r="C4548">
        <v>0</v>
      </c>
    </row>
    <row r="4549" spans="3:3" x14ac:dyDescent="0.2">
      <c r="C4549">
        <v>0</v>
      </c>
    </row>
    <row r="4550" spans="3:3" x14ac:dyDescent="0.2">
      <c r="C4550">
        <v>0</v>
      </c>
    </row>
    <row r="4551" spans="3:3" x14ac:dyDescent="0.2">
      <c r="C4551">
        <v>0</v>
      </c>
    </row>
    <row r="4552" spans="3:3" x14ac:dyDescent="0.2">
      <c r="C4552">
        <v>0</v>
      </c>
    </row>
    <row r="4553" spans="3:3" x14ac:dyDescent="0.2">
      <c r="C4553">
        <v>0</v>
      </c>
    </row>
    <row r="4554" spans="3:3" x14ac:dyDescent="0.2">
      <c r="C4554">
        <v>0</v>
      </c>
    </row>
    <row r="4555" spans="3:3" x14ac:dyDescent="0.2">
      <c r="C4555">
        <v>1.0070245407587901</v>
      </c>
    </row>
    <row r="4556" spans="3:3" x14ac:dyDescent="0.2">
      <c r="C4556">
        <v>1.1021012588210799</v>
      </c>
    </row>
    <row r="4557" spans="3:3" x14ac:dyDescent="0.2">
      <c r="C4557">
        <v>1.0501273608953301</v>
      </c>
    </row>
    <row r="4558" spans="3:3" x14ac:dyDescent="0.2">
      <c r="C4558">
        <v>1.00359025464683</v>
      </c>
    </row>
    <row r="4559" spans="3:3" x14ac:dyDescent="0.2">
      <c r="C4559">
        <v>0.84566063758306398</v>
      </c>
    </row>
    <row r="4560" spans="3:3" x14ac:dyDescent="0.2">
      <c r="C4560">
        <v>0.87267052254130995</v>
      </c>
    </row>
    <row r="4561" spans="3:3" x14ac:dyDescent="0.2">
      <c r="C4561">
        <v>0.229946906209128</v>
      </c>
    </row>
    <row r="4562" spans="3:3" x14ac:dyDescent="0.2">
      <c r="C4562">
        <v>0.19811028379870599</v>
      </c>
    </row>
    <row r="4563" spans="3:3" x14ac:dyDescent="0.2">
      <c r="C4563">
        <v>0.14973302471208799</v>
      </c>
    </row>
    <row r="4564" spans="3:3" x14ac:dyDescent="0.2">
      <c r="C4564">
        <v>0.263557492261424</v>
      </c>
    </row>
    <row r="4565" spans="3:3" x14ac:dyDescent="0.2">
      <c r="C4565">
        <v>0.109713938059883</v>
      </c>
    </row>
    <row r="4566" spans="3:3" x14ac:dyDescent="0.2">
      <c r="C4566">
        <v>0.40363461564998498</v>
      </c>
    </row>
    <row r="4567" spans="3:3" x14ac:dyDescent="0.2">
      <c r="C4567">
        <v>0.56938447681605897</v>
      </c>
    </row>
    <row r="4568" spans="3:3" x14ac:dyDescent="0.2">
      <c r="C4568">
        <v>0.60182768550735699</v>
      </c>
    </row>
    <row r="4569" spans="3:3" x14ac:dyDescent="0.2">
      <c r="C4569">
        <v>0.55697690648180997</v>
      </c>
    </row>
    <row r="4570" spans="3:3" x14ac:dyDescent="0.2">
      <c r="C4570">
        <v>0.42470466192492901</v>
      </c>
    </row>
    <row r="4571" spans="3:3" x14ac:dyDescent="0.2">
      <c r="C4571">
        <v>0.48931814651218802</v>
      </c>
    </row>
    <row r="4572" spans="3:3" x14ac:dyDescent="0.2">
      <c r="C4572">
        <v>0.36491053710513699</v>
      </c>
    </row>
    <row r="4573" spans="3:3" x14ac:dyDescent="0.2">
      <c r="C4573">
        <v>0.41146305590994697</v>
      </c>
    </row>
    <row r="4574" spans="3:3" x14ac:dyDescent="0.2">
      <c r="C4574">
        <v>0.20620886557413401</v>
      </c>
    </row>
    <row r="4575" spans="3:3" x14ac:dyDescent="0.2">
      <c r="C4575">
        <v>0.55691779100610195</v>
      </c>
    </row>
    <row r="4576" spans="3:3" x14ac:dyDescent="0.2">
      <c r="C4576">
        <v>0.337664690574971</v>
      </c>
    </row>
    <row r="4577" spans="3:3" x14ac:dyDescent="0.2">
      <c r="C4577">
        <v>0.26040934342701499</v>
      </c>
    </row>
    <row r="4578" spans="3:3" x14ac:dyDescent="0.2">
      <c r="C4578">
        <v>0.15674405768510699</v>
      </c>
    </row>
    <row r="4579" spans="3:3" x14ac:dyDescent="0.2">
      <c r="C4579">
        <v>0.67840497024886004</v>
      </c>
    </row>
    <row r="4580" spans="3:3" x14ac:dyDescent="0.2">
      <c r="C4580">
        <v>0.59391321755299298</v>
      </c>
    </row>
    <row r="4581" spans="3:3" x14ac:dyDescent="0.2">
      <c r="C4581">
        <v>0.62992658652817801</v>
      </c>
    </row>
    <row r="4582" spans="3:3" x14ac:dyDescent="0.2">
      <c r="C4582">
        <v>0.71090230052938996</v>
      </c>
    </row>
    <row r="4583" spans="3:3" x14ac:dyDescent="0.2">
      <c r="C4583">
        <v>0.96734149530913704</v>
      </c>
    </row>
    <row r="4584" spans="3:3" x14ac:dyDescent="0.2">
      <c r="C4584">
        <v>0.35016663218556299</v>
      </c>
    </row>
    <row r="4585" spans="3:3" x14ac:dyDescent="0.2">
      <c r="C4585">
        <v>0.44384972680544499</v>
      </c>
    </row>
    <row r="4586" spans="3:3" x14ac:dyDescent="0.2">
      <c r="C4586">
        <v>0.50426423400694698</v>
      </c>
    </row>
    <row r="4587" spans="3:3" x14ac:dyDescent="0.2">
      <c r="C4587">
        <v>0.432511196024984</v>
      </c>
    </row>
    <row r="4588" spans="3:3" x14ac:dyDescent="0.2">
      <c r="C4588">
        <v>0.90585353902744903</v>
      </c>
    </row>
    <row r="4589" spans="3:3" x14ac:dyDescent="0.2">
      <c r="C4589">
        <v>0.73077959553131</v>
      </c>
    </row>
    <row r="4590" spans="3:3" x14ac:dyDescent="0.2">
      <c r="C4590">
        <v>0.62726942938404695</v>
      </c>
    </row>
    <row r="4591" spans="3:3" x14ac:dyDescent="0.2">
      <c r="C4591">
        <v>0.92650766955161401</v>
      </c>
    </row>
    <row r="4592" spans="3:3" x14ac:dyDescent="0.2">
      <c r="C4592">
        <v>0.80707456272578504</v>
      </c>
    </row>
    <row r="4593" spans="3:3" x14ac:dyDescent="0.2">
      <c r="C4593">
        <v>0.80393780562193895</v>
      </c>
    </row>
    <row r="4594" spans="3:3" x14ac:dyDescent="0.2">
      <c r="C4594">
        <v>0.947192610864658</v>
      </c>
    </row>
    <row r="4595" spans="3:3" x14ac:dyDescent="0.2">
      <c r="C4595">
        <v>0.22230923973031699</v>
      </c>
    </row>
    <row r="4596" spans="3:3" x14ac:dyDescent="0.2">
      <c r="C4596">
        <v>0.152985142759546</v>
      </c>
    </row>
    <row r="4597" spans="3:3" x14ac:dyDescent="0.2">
      <c r="C4597">
        <v>1.1334509356187801</v>
      </c>
    </row>
    <row r="4598" spans="3:3" x14ac:dyDescent="0.2">
      <c r="C4598">
        <v>1.0018482137958999</v>
      </c>
    </row>
    <row r="4599" spans="3:3" x14ac:dyDescent="0.2">
      <c r="C4599">
        <v>1.1335340378035199</v>
      </c>
    </row>
    <row r="4600" spans="3:3" x14ac:dyDescent="0.2">
      <c r="C4600">
        <v>0.93611156531726902</v>
      </c>
    </row>
    <row r="4601" spans="3:3" x14ac:dyDescent="0.2">
      <c r="C4601">
        <v>0.82762263505100897</v>
      </c>
    </row>
    <row r="4602" spans="3:3" x14ac:dyDescent="0.2">
      <c r="C4602">
        <v>0.95322284729100604</v>
      </c>
    </row>
    <row r="4603" spans="3:3" x14ac:dyDescent="0.2">
      <c r="C4603">
        <v>1.1218225183168999</v>
      </c>
    </row>
    <row r="4604" spans="3:3" x14ac:dyDescent="0.2">
      <c r="C4604">
        <v>0.63516393319681097</v>
      </c>
    </row>
    <row r="4605" spans="3:3" x14ac:dyDescent="0.2">
      <c r="C4605">
        <v>0.17796201837079501</v>
      </c>
    </row>
    <row r="4606" spans="3:3" x14ac:dyDescent="0.2">
      <c r="C4606">
        <v>0.18045529903846799</v>
      </c>
    </row>
    <row r="4607" spans="3:3" x14ac:dyDescent="0.2">
      <c r="C4607">
        <v>0.88420952688022003</v>
      </c>
    </row>
    <row r="4608" spans="3:3" x14ac:dyDescent="0.2">
      <c r="C4608">
        <v>0.97432416244700404</v>
      </c>
    </row>
    <row r="4609" spans="3:3" x14ac:dyDescent="0.2">
      <c r="C4609">
        <v>1.0659552997289199</v>
      </c>
    </row>
    <row r="4610" spans="3:3" x14ac:dyDescent="0.2">
      <c r="C4610">
        <v>0.73979266903995899</v>
      </c>
    </row>
    <row r="4611" spans="3:3" x14ac:dyDescent="0.2">
      <c r="C4611">
        <v>0.81442009351631806</v>
      </c>
    </row>
    <row r="4612" spans="3:3" x14ac:dyDescent="0.2">
      <c r="C4612">
        <v>0.98972303850795296</v>
      </c>
    </row>
    <row r="4613" spans="3:3" x14ac:dyDescent="0.2">
      <c r="C4613">
        <v>0.88257044461771195</v>
      </c>
    </row>
    <row r="4614" spans="3:3" x14ac:dyDescent="0.2">
      <c r="C4614">
        <v>0.54944596573983195</v>
      </c>
    </row>
    <row r="4615" spans="3:3" x14ac:dyDescent="0.2">
      <c r="C4615">
        <v>0.92395454040198399</v>
      </c>
    </row>
    <row r="4616" spans="3:3" x14ac:dyDescent="0.2">
      <c r="C4616">
        <v>0.782354024990496</v>
      </c>
    </row>
    <row r="4617" spans="3:3" x14ac:dyDescent="0.2">
      <c r="C4617">
        <v>0.79057465613295697</v>
      </c>
    </row>
    <row r="4618" spans="3:3" x14ac:dyDescent="0.2">
      <c r="C4618">
        <v>0.76685594494186704</v>
      </c>
    </row>
    <row r="4619" spans="3:3" x14ac:dyDescent="0.2">
      <c r="C4619">
        <v>0.85724184155298799</v>
      </c>
    </row>
    <row r="4620" spans="3:3" x14ac:dyDescent="0.2">
      <c r="C4620">
        <v>0.70730110595940399</v>
      </c>
    </row>
    <row r="4621" spans="3:3" x14ac:dyDescent="0.2">
      <c r="C4621">
        <v>0.71956419772054203</v>
      </c>
    </row>
    <row r="4622" spans="3:3" x14ac:dyDescent="0.2">
      <c r="C4622">
        <v>0.54830323557323402</v>
      </c>
    </row>
    <row r="4623" spans="3:3" x14ac:dyDescent="0.2">
      <c r="C4623">
        <v>0.759328772402587</v>
      </c>
    </row>
    <row r="4624" spans="3:3" x14ac:dyDescent="0.2">
      <c r="C4624">
        <v>0.77029910372793597</v>
      </c>
    </row>
    <row r="4625" spans="3:3" x14ac:dyDescent="0.2">
      <c r="C4625">
        <v>0.73587797038325597</v>
      </c>
    </row>
    <row r="4626" spans="3:3" x14ac:dyDescent="0.2">
      <c r="C4626">
        <v>0.55365783513805999</v>
      </c>
    </row>
    <row r="4627" spans="3:3" x14ac:dyDescent="0.2">
      <c r="C4627">
        <v>0.53745194495438298</v>
      </c>
    </row>
    <row r="4628" spans="3:3" x14ac:dyDescent="0.2">
      <c r="C4628">
        <v>0.63066990566783399</v>
      </c>
    </row>
    <row r="4629" spans="3:3" x14ac:dyDescent="0.2">
      <c r="C4629">
        <v>0.78839754154370201</v>
      </c>
    </row>
    <row r="4630" spans="3:3" x14ac:dyDescent="0.2">
      <c r="C4630">
        <v>0.80491036645869396</v>
      </c>
    </row>
    <row r="4631" spans="3:3" x14ac:dyDescent="0.2">
      <c r="C4631">
        <v>0.64253408496921305</v>
      </c>
    </row>
    <row r="4632" spans="3:3" x14ac:dyDescent="0.2">
      <c r="C4632">
        <v>0.73614491936973803</v>
      </c>
    </row>
    <row r="4633" spans="3:3" x14ac:dyDescent="0.2">
      <c r="C4633">
        <v>0.76044457931951204</v>
      </c>
    </row>
    <row r="4634" spans="3:3" x14ac:dyDescent="0.2">
      <c r="C4634">
        <v>0.458638041290446</v>
      </c>
    </row>
    <row r="4635" spans="3:3" x14ac:dyDescent="0.2">
      <c r="C4635">
        <v>0.75647104212035399</v>
      </c>
    </row>
    <row r="4636" spans="3:3" x14ac:dyDescent="0.2">
      <c r="C4636">
        <v>0.30791908668179901</v>
      </c>
    </row>
    <row r="4637" spans="3:3" x14ac:dyDescent="0.2">
      <c r="C4637">
        <v>0.47466821158087102</v>
      </c>
    </row>
    <row r="4638" spans="3:3" x14ac:dyDescent="0.2">
      <c r="C4638">
        <v>0.62670179008570903</v>
      </c>
    </row>
    <row r="4639" spans="3:3" x14ac:dyDescent="0.2">
      <c r="C4639">
        <v>0.71634401090167299</v>
      </c>
    </row>
    <row r="4640" spans="3:3" x14ac:dyDescent="0.2">
      <c r="C4640">
        <v>0.50825215254007705</v>
      </c>
    </row>
    <row r="4641" spans="3:3" x14ac:dyDescent="0.2">
      <c r="C4641">
        <v>0.49466304580052201</v>
      </c>
    </row>
    <row r="4642" spans="3:3" x14ac:dyDescent="0.2">
      <c r="C4642">
        <v>0.78696184548418602</v>
      </c>
    </row>
    <row r="4643" spans="3:3" x14ac:dyDescent="0.2">
      <c r="C4643">
        <v>0.79727146903602497</v>
      </c>
    </row>
    <row r="4644" spans="3:3" x14ac:dyDescent="0.2">
      <c r="C4644">
        <v>1.06842703400265</v>
      </c>
    </row>
    <row r="4645" spans="3:3" x14ac:dyDescent="0.2">
      <c r="C4645">
        <v>0.9021605429406</v>
      </c>
    </row>
    <row r="4646" spans="3:3" x14ac:dyDescent="0.2">
      <c r="C4646">
        <v>0.93064154226625795</v>
      </c>
    </row>
    <row r="4647" spans="3:3" x14ac:dyDescent="0.2">
      <c r="C4647">
        <v>0.68559656178054995</v>
      </c>
    </row>
    <row r="4648" spans="3:3" x14ac:dyDescent="0.2">
      <c r="C4648">
        <v>0.78554637605718403</v>
      </c>
    </row>
    <row r="4649" spans="3:3" x14ac:dyDescent="0.2">
      <c r="C4649">
        <v>0.88607268885572199</v>
      </c>
    </row>
    <row r="4650" spans="3:3" x14ac:dyDescent="0.2">
      <c r="C4650">
        <v>0.88681603616015503</v>
      </c>
    </row>
    <row r="4651" spans="3:3" x14ac:dyDescent="0.2">
      <c r="C4651">
        <v>0.78450014333491802</v>
      </c>
    </row>
    <row r="4652" spans="3:3" x14ac:dyDescent="0.2">
      <c r="C4652">
        <v>0.69330054503014404</v>
      </c>
    </row>
    <row r="4653" spans="3:3" x14ac:dyDescent="0.2">
      <c r="C4653">
        <v>0.95330540157065602</v>
      </c>
    </row>
    <row r="4654" spans="3:3" x14ac:dyDescent="0.2">
      <c r="C4654">
        <v>0</v>
      </c>
    </row>
    <row r="4655" spans="3:3" x14ac:dyDescent="0.2">
      <c r="C4655">
        <v>0</v>
      </c>
    </row>
    <row r="4656" spans="3:3" x14ac:dyDescent="0.2">
      <c r="C4656">
        <v>0</v>
      </c>
    </row>
    <row r="4657" spans="3:3" x14ac:dyDescent="0.2">
      <c r="C4657">
        <v>0</v>
      </c>
    </row>
    <row r="4658" spans="3:3" x14ac:dyDescent="0.2">
      <c r="C4658">
        <v>0</v>
      </c>
    </row>
    <row r="4659" spans="3:3" x14ac:dyDescent="0.2">
      <c r="C4659">
        <v>0</v>
      </c>
    </row>
    <row r="4660" spans="3:3" x14ac:dyDescent="0.2">
      <c r="C4660">
        <v>0</v>
      </c>
    </row>
    <row r="4661" spans="3:3" x14ac:dyDescent="0.2">
      <c r="C4661">
        <v>0</v>
      </c>
    </row>
    <row r="4662" spans="3:3" x14ac:dyDescent="0.2">
      <c r="C4662">
        <v>0</v>
      </c>
    </row>
    <row r="4663" spans="3:3" x14ac:dyDescent="0.2">
      <c r="C4663">
        <v>0</v>
      </c>
    </row>
    <row r="4664" spans="3:3" x14ac:dyDescent="0.2">
      <c r="C4664">
        <v>0</v>
      </c>
    </row>
    <row r="4665" spans="3:3" x14ac:dyDescent="0.2">
      <c r="C4665">
        <v>0</v>
      </c>
    </row>
    <row r="4666" spans="3:3" x14ac:dyDescent="0.2">
      <c r="C4666">
        <v>0</v>
      </c>
    </row>
    <row r="4667" spans="3:3" x14ac:dyDescent="0.2">
      <c r="C4667">
        <v>0</v>
      </c>
    </row>
    <row r="4668" spans="3:3" x14ac:dyDescent="0.2">
      <c r="C4668">
        <v>0.113159384688926</v>
      </c>
    </row>
    <row r="4669" spans="3:3" x14ac:dyDescent="0.2">
      <c r="C4669">
        <v>0.17835407345252799</v>
      </c>
    </row>
    <row r="4670" spans="3:3" x14ac:dyDescent="0.2">
      <c r="C4670">
        <v>0.226779512928412</v>
      </c>
    </row>
    <row r="4671" spans="3:3" x14ac:dyDescent="0.2">
      <c r="C4671">
        <v>0.32827678013641798</v>
      </c>
    </row>
    <row r="4672" spans="3:3" x14ac:dyDescent="0.2">
      <c r="C4672">
        <v>0.29735417810096099</v>
      </c>
    </row>
    <row r="4673" spans="3:3" x14ac:dyDescent="0.2">
      <c r="C4673">
        <v>0.400712559454802</v>
      </c>
    </row>
    <row r="4674" spans="3:3" x14ac:dyDescent="0.2">
      <c r="C4674">
        <v>0.262335175985483</v>
      </c>
    </row>
    <row r="4675" spans="3:3" x14ac:dyDescent="0.2">
      <c r="C4675">
        <v>0.27950171640931798</v>
      </c>
    </row>
    <row r="4676" spans="3:3" x14ac:dyDescent="0.2">
      <c r="C4676">
        <v>0.297587032087482</v>
      </c>
    </row>
    <row r="4677" spans="3:3" x14ac:dyDescent="0.2">
      <c r="C4677">
        <v>0.398203080432181</v>
      </c>
    </row>
    <row r="4678" spans="3:3" x14ac:dyDescent="0.2">
      <c r="C4678">
        <v>0.28061282485440397</v>
      </c>
    </row>
    <row r="4679" spans="3:3" x14ac:dyDescent="0.2">
      <c r="C4679">
        <v>0.30131894798608899</v>
      </c>
    </row>
    <row r="4680" spans="3:3" x14ac:dyDescent="0.2">
      <c r="C4680">
        <v>0.39190455917488098</v>
      </c>
    </row>
    <row r="4681" spans="3:3" x14ac:dyDescent="0.2">
      <c r="C4681">
        <v>0.30618819728435498</v>
      </c>
    </row>
    <row r="4682" spans="3:3" x14ac:dyDescent="0.2">
      <c r="C4682">
        <v>0.31710238666735602</v>
      </c>
    </row>
    <row r="4683" spans="3:3" x14ac:dyDescent="0.2">
      <c r="C4683">
        <v>0.32255858992221198</v>
      </c>
    </row>
    <row r="4684" spans="3:3" x14ac:dyDescent="0.2">
      <c r="C4684">
        <v>0.318364577532186</v>
      </c>
    </row>
    <row r="4685" spans="3:3" x14ac:dyDescent="0.2">
      <c r="C4685">
        <v>0.40292787468983798</v>
      </c>
    </row>
    <row r="4686" spans="3:3" x14ac:dyDescent="0.2">
      <c r="C4686">
        <v>0.32552651588755699</v>
      </c>
    </row>
    <row r="4687" spans="3:3" x14ac:dyDescent="0.2">
      <c r="C4687">
        <v>0.33814943063344099</v>
      </c>
    </row>
    <row r="4688" spans="3:3" x14ac:dyDescent="0.2">
      <c r="C4688">
        <v>0.352935595024787</v>
      </c>
    </row>
    <row r="4689" spans="3:3" x14ac:dyDescent="0.2">
      <c r="C4689">
        <v>0.41532827752201401</v>
      </c>
    </row>
    <row r="4690" spans="3:3" x14ac:dyDescent="0.2">
      <c r="C4690">
        <v>0.45147303233369102</v>
      </c>
    </row>
    <row r="4691" spans="3:3" x14ac:dyDescent="0.2">
      <c r="C4691">
        <v>0.34845646896855198</v>
      </c>
    </row>
    <row r="4692" spans="3:3" x14ac:dyDescent="0.2">
      <c r="C4692">
        <v>0.37508403172386001</v>
      </c>
    </row>
    <row r="4693" spans="3:3" x14ac:dyDescent="0.2">
      <c r="C4693">
        <v>0.59587798090478505</v>
      </c>
    </row>
    <row r="4694" spans="3:3" x14ac:dyDescent="0.2">
      <c r="C4694">
        <v>0.44036351696860798</v>
      </c>
    </row>
    <row r="4695" spans="3:3" x14ac:dyDescent="0.2">
      <c r="C4695">
        <v>0.50716926149605401</v>
      </c>
    </row>
    <row r="4696" spans="3:3" x14ac:dyDescent="0.2">
      <c r="C4696">
        <v>0.64861079216989603</v>
      </c>
    </row>
    <row r="4697" spans="3:3" x14ac:dyDescent="0.2">
      <c r="C4697">
        <v>0.39163957338476302</v>
      </c>
    </row>
    <row r="4698" spans="3:3" x14ac:dyDescent="0.2">
      <c r="C4698">
        <v>0.61066533099284104</v>
      </c>
    </row>
    <row r="4699" spans="3:3" x14ac:dyDescent="0.2">
      <c r="C4699">
        <v>0.41456432378786001</v>
      </c>
    </row>
    <row r="4700" spans="3:3" x14ac:dyDescent="0.2">
      <c r="C4700">
        <v>0.417744519641012</v>
      </c>
    </row>
    <row r="4701" spans="3:3" x14ac:dyDescent="0.2">
      <c r="C4701">
        <v>0.54829513541010699</v>
      </c>
    </row>
    <row r="4702" spans="3:3" x14ac:dyDescent="0.2">
      <c r="C4702">
        <v>0.64945227685429796</v>
      </c>
    </row>
    <row r="4703" spans="3:3" x14ac:dyDescent="0.2">
      <c r="C4703">
        <v>0.48445503867935402</v>
      </c>
    </row>
    <row r="4704" spans="3:3" x14ac:dyDescent="0.2">
      <c r="C4704">
        <v>0.44993840085407899</v>
      </c>
    </row>
    <row r="4705" spans="3:3" x14ac:dyDescent="0.2">
      <c r="C4705">
        <v>0.75726819433645498</v>
      </c>
    </row>
    <row r="4706" spans="3:3" x14ac:dyDescent="0.2">
      <c r="C4706">
        <v>0.66632137894508403</v>
      </c>
    </row>
    <row r="4707" spans="3:3" x14ac:dyDescent="0.2">
      <c r="C4707">
        <v>0.77723418119823795</v>
      </c>
    </row>
    <row r="4708" spans="3:3" x14ac:dyDescent="0.2">
      <c r="C4708">
        <v>0.66661367256051496</v>
      </c>
    </row>
    <row r="4709" spans="3:3" x14ac:dyDescent="0.2">
      <c r="C4709">
        <v>0.90165817614263299</v>
      </c>
    </row>
    <row r="4710" spans="3:3" x14ac:dyDescent="0.2">
      <c r="C4710">
        <v>0.80124077904312097</v>
      </c>
    </row>
    <row r="4711" spans="3:3" x14ac:dyDescent="0.2">
      <c r="C4711">
        <v>0.53902297931895904</v>
      </c>
    </row>
    <row r="4712" spans="3:3" x14ac:dyDescent="0.2">
      <c r="C4712">
        <v>0.56956641218637905</v>
      </c>
    </row>
    <row r="4713" spans="3:3" x14ac:dyDescent="0.2">
      <c r="C4713">
        <v>0.86085650348571097</v>
      </c>
    </row>
    <row r="4714" spans="3:3" x14ac:dyDescent="0.2">
      <c r="C4714">
        <v>0.57000199341425195</v>
      </c>
    </row>
    <row r="4715" spans="3:3" x14ac:dyDescent="0.2">
      <c r="C4715">
        <v>0.63828983181705501</v>
      </c>
    </row>
    <row r="4716" spans="3:3" x14ac:dyDescent="0.2">
      <c r="C4716">
        <v>0.72752423111656095</v>
      </c>
    </row>
    <row r="4717" spans="3:3" x14ac:dyDescent="0.2">
      <c r="C4717">
        <v>0.55976357883360695</v>
      </c>
    </row>
    <row r="4718" spans="3:3" x14ac:dyDescent="0.2">
      <c r="C4718">
        <v>0.82916298866107496</v>
      </c>
    </row>
    <row r="4719" spans="3:3" x14ac:dyDescent="0.2">
      <c r="C4719">
        <v>0.68401717607489498</v>
      </c>
    </row>
    <row r="4720" spans="3:3" x14ac:dyDescent="0.2">
      <c r="C4720">
        <v>0.76789399869821695</v>
      </c>
    </row>
    <row r="4721" spans="3:3" x14ac:dyDescent="0.2">
      <c r="C4721">
        <v>0.83389468373895004</v>
      </c>
    </row>
    <row r="4722" spans="3:3" x14ac:dyDescent="0.2">
      <c r="C4722">
        <v>0.59340759865418502</v>
      </c>
    </row>
    <row r="4723" spans="3:3" x14ac:dyDescent="0.2">
      <c r="C4723">
        <v>0.92639794111115603</v>
      </c>
    </row>
    <row r="4724" spans="3:3" x14ac:dyDescent="0.2">
      <c r="C4724">
        <v>0.97593771854799305</v>
      </c>
    </row>
    <row r="4725" spans="3:3" x14ac:dyDescent="0.2">
      <c r="C4725">
        <v>1.0176208937234299</v>
      </c>
    </row>
    <row r="4726" spans="3:3" x14ac:dyDescent="0.2">
      <c r="C4726">
        <v>0.94917895922331297</v>
      </c>
    </row>
    <row r="4727" spans="3:3" x14ac:dyDescent="0.2">
      <c r="C4727">
        <v>0.70118417721064397</v>
      </c>
    </row>
    <row r="4728" spans="3:3" x14ac:dyDescent="0.2">
      <c r="C4728">
        <v>0.86940891689830901</v>
      </c>
    </row>
    <row r="4729" spans="3:3" x14ac:dyDescent="0.2">
      <c r="C4729">
        <v>0.98033278896484899</v>
      </c>
    </row>
    <row r="4730" spans="3:3" x14ac:dyDescent="0.2">
      <c r="C4730">
        <v>0.83529807516847399</v>
      </c>
    </row>
    <row r="4731" spans="3:3" x14ac:dyDescent="0.2">
      <c r="C4731">
        <v>0.76648188653579297</v>
      </c>
    </row>
    <row r="4732" spans="3:3" x14ac:dyDescent="0.2">
      <c r="C4732">
        <v>1.1443045143363</v>
      </c>
    </row>
    <row r="4733" spans="3:3" x14ac:dyDescent="0.2">
      <c r="C4733">
        <v>0.89800676427468396</v>
      </c>
    </row>
    <row r="4734" spans="3:3" x14ac:dyDescent="0.2">
      <c r="C4734">
        <v>1.11706140439866</v>
      </c>
    </row>
    <row r="4735" spans="3:3" x14ac:dyDescent="0.2">
      <c r="C4735">
        <v>1.13523513233727</v>
      </c>
    </row>
    <row r="4736" spans="3:3" x14ac:dyDescent="0.2">
      <c r="C4736">
        <v>0.94331824047692103</v>
      </c>
    </row>
    <row r="4737" spans="3:3" x14ac:dyDescent="0.2">
      <c r="C4737">
        <v>1.0843339238535401</v>
      </c>
    </row>
    <row r="4738" spans="3:3" x14ac:dyDescent="0.2">
      <c r="C4738">
        <v>0.85259974242554004</v>
      </c>
    </row>
    <row r="4739" spans="3:3" x14ac:dyDescent="0.2">
      <c r="C4739">
        <v>0.782045495140127</v>
      </c>
    </row>
    <row r="4740" spans="3:3" x14ac:dyDescent="0.2">
      <c r="C4740">
        <v>1.0477561567054201</v>
      </c>
    </row>
    <row r="4741" spans="3:3" x14ac:dyDescent="0.2">
      <c r="C4741">
        <v>0.77746436939507901</v>
      </c>
    </row>
    <row r="4742" spans="3:3" x14ac:dyDescent="0.2">
      <c r="C4742">
        <v>1.15434033699085</v>
      </c>
    </row>
    <row r="4743" spans="3:3" x14ac:dyDescent="0.2">
      <c r="C4743">
        <v>0.82408323448681597</v>
      </c>
    </row>
    <row r="4744" spans="3:3" x14ac:dyDescent="0.2">
      <c r="C4744">
        <v>0.82503800234838298</v>
      </c>
    </row>
    <row r="4745" spans="3:3" x14ac:dyDescent="0.2">
      <c r="C4745">
        <v>1.0210019228935701</v>
      </c>
    </row>
    <row r="4746" spans="3:3" x14ac:dyDescent="0.2">
      <c r="C4746">
        <v>0.858508910772673</v>
      </c>
    </row>
    <row r="4747" spans="3:3" x14ac:dyDescent="0.2">
      <c r="C4747">
        <v>0.84488449088627704</v>
      </c>
    </row>
    <row r="4748" spans="3:3" x14ac:dyDescent="0.2">
      <c r="C4748">
        <v>0.80505926195472499</v>
      </c>
    </row>
    <row r="4749" spans="3:3" x14ac:dyDescent="0.2">
      <c r="C4749">
        <v>1.1804643290746399</v>
      </c>
    </row>
    <row r="4750" spans="3:3" x14ac:dyDescent="0.2">
      <c r="C4750">
        <v>0.89253543303008198</v>
      </c>
    </row>
    <row r="4751" spans="3:3" x14ac:dyDescent="0.2">
      <c r="C4751">
        <v>0.96774070437667603</v>
      </c>
    </row>
    <row r="4752" spans="3:3" x14ac:dyDescent="0.2">
      <c r="C4752">
        <v>0.91456695875323202</v>
      </c>
    </row>
    <row r="4753" spans="3:3" x14ac:dyDescent="0.2">
      <c r="C4753">
        <v>0.90842351563270995</v>
      </c>
    </row>
    <row r="4754" spans="3:3" x14ac:dyDescent="0.2">
      <c r="C4754">
        <v>0.96674488775382905</v>
      </c>
    </row>
    <row r="4755" spans="3:3" x14ac:dyDescent="0.2">
      <c r="C4755">
        <v>1.07088403532581</v>
      </c>
    </row>
    <row r="4756" spans="3:3" x14ac:dyDescent="0.2">
      <c r="C4756">
        <v>1.0443438245246801</v>
      </c>
    </row>
    <row r="4757" spans="3:3" x14ac:dyDescent="0.2">
      <c r="C4757">
        <v>0.87916418914970296</v>
      </c>
    </row>
    <row r="4758" spans="3:3" x14ac:dyDescent="0.2">
      <c r="C4758">
        <v>1.10047145591331</v>
      </c>
    </row>
    <row r="4759" spans="3:3" x14ac:dyDescent="0.2">
      <c r="C4759">
        <v>1.1105004866233199</v>
      </c>
    </row>
    <row r="4760" spans="3:3" x14ac:dyDescent="0.2">
      <c r="C4760">
        <v>1.03867439038364</v>
      </c>
    </row>
    <row r="4761" spans="3:3" x14ac:dyDescent="0.2">
      <c r="C4761">
        <v>1.0160240768711299</v>
      </c>
    </row>
    <row r="4762" spans="3:3" x14ac:dyDescent="0.2">
      <c r="C4762">
        <v>0.91792613293921199</v>
      </c>
    </row>
    <row r="4763" spans="3:3" x14ac:dyDescent="0.2">
      <c r="C4763">
        <v>0.99031969367775396</v>
      </c>
    </row>
    <row r="4764" spans="3:3" x14ac:dyDescent="0.2">
      <c r="C4764">
        <v>1.1028734084109899</v>
      </c>
    </row>
    <row r="4765" spans="3:3" x14ac:dyDescent="0.2">
      <c r="C4765">
        <v>0.98342535590916202</v>
      </c>
    </row>
    <row r="4766" spans="3:3" x14ac:dyDescent="0.2">
      <c r="C4766">
        <v>1.0775574523815199</v>
      </c>
    </row>
    <row r="4767" spans="3:3" x14ac:dyDescent="0.2">
      <c r="C4767">
        <v>1.10986471432498</v>
      </c>
    </row>
    <row r="4768" spans="3:3" x14ac:dyDescent="0.2">
      <c r="C4768">
        <v>1.12092869401618</v>
      </c>
    </row>
    <row r="4769" spans="3:3" x14ac:dyDescent="0.2">
      <c r="C4769">
        <v>1.06006689190534</v>
      </c>
    </row>
    <row r="4770" spans="3:3" x14ac:dyDescent="0.2">
      <c r="C4770">
        <v>1.05785943984731</v>
      </c>
    </row>
    <row r="4771" spans="3:3" x14ac:dyDescent="0.2">
      <c r="C4771">
        <v>1.0351697598623399</v>
      </c>
    </row>
    <row r="4772" spans="3:3" x14ac:dyDescent="0.2">
      <c r="C4772">
        <v>1.19590974187024</v>
      </c>
    </row>
    <row r="4773" spans="3:3" x14ac:dyDescent="0.2">
      <c r="C4773">
        <v>1.0977361301591599</v>
      </c>
    </row>
    <row r="4774" spans="3:3" x14ac:dyDescent="0.2">
      <c r="C4774">
        <v>1.1104620675647301</v>
      </c>
    </row>
    <row r="4775" spans="3:3" x14ac:dyDescent="0.2">
      <c r="C4775">
        <v>1.13671048087469</v>
      </c>
    </row>
    <row r="4776" spans="3:3" x14ac:dyDescent="0.2">
      <c r="C4776">
        <v>0.93317538090556995</v>
      </c>
    </row>
    <row r="4777" spans="3:3" x14ac:dyDescent="0.2">
      <c r="C4777">
        <v>1.15438846974855</v>
      </c>
    </row>
    <row r="4778" spans="3:3" x14ac:dyDescent="0.2">
      <c r="C4778">
        <v>1.06423640948849</v>
      </c>
    </row>
    <row r="4779" spans="3:3" x14ac:dyDescent="0.2">
      <c r="C4779">
        <v>1.0628704038665899</v>
      </c>
    </row>
    <row r="4780" spans="3:3" x14ac:dyDescent="0.2">
      <c r="C4780">
        <v>1.0085613880656801</v>
      </c>
    </row>
    <row r="4781" spans="3:3" x14ac:dyDescent="0.2">
      <c r="C4781">
        <v>0.967854198205368</v>
      </c>
    </row>
    <row r="4782" spans="3:3" x14ac:dyDescent="0.2">
      <c r="C4782">
        <v>1.02535836086097</v>
      </c>
    </row>
    <row r="4783" spans="3:3" x14ac:dyDescent="0.2">
      <c r="C4783">
        <v>1.0582557631029901</v>
      </c>
    </row>
    <row r="4784" spans="3:3" x14ac:dyDescent="0.2">
      <c r="C4784">
        <v>1.08101258272539</v>
      </c>
    </row>
    <row r="4785" spans="3:3" x14ac:dyDescent="0.2">
      <c r="C4785">
        <v>1.15535620474045</v>
      </c>
    </row>
    <row r="4786" spans="3:3" x14ac:dyDescent="0.2">
      <c r="C4786">
        <v>1.1434914981201501</v>
      </c>
    </row>
    <row r="4787" spans="3:3" x14ac:dyDescent="0.2">
      <c r="C4787">
        <v>1.10597003874247</v>
      </c>
    </row>
    <row r="4788" spans="3:3" x14ac:dyDescent="0.2">
      <c r="C4788">
        <v>1.0805364340904899</v>
      </c>
    </row>
    <row r="4789" spans="3:3" x14ac:dyDescent="0.2">
      <c r="C4789">
        <v>1.1581327467485101</v>
      </c>
    </row>
    <row r="4790" spans="3:3" x14ac:dyDescent="0.2">
      <c r="C4790">
        <v>0</v>
      </c>
    </row>
    <row r="4791" spans="3:3" x14ac:dyDescent="0.2">
      <c r="C4791">
        <v>0</v>
      </c>
    </row>
    <row r="4792" spans="3:3" x14ac:dyDescent="0.2">
      <c r="C4792">
        <v>0</v>
      </c>
    </row>
    <row r="4793" spans="3:3" x14ac:dyDescent="0.2">
      <c r="C4793">
        <v>0</v>
      </c>
    </row>
    <row r="4794" spans="3:3" x14ac:dyDescent="0.2">
      <c r="C4794">
        <v>0</v>
      </c>
    </row>
    <row r="4795" spans="3:3" x14ac:dyDescent="0.2">
      <c r="C4795">
        <v>0</v>
      </c>
    </row>
    <row r="4796" spans="3:3" x14ac:dyDescent="0.2">
      <c r="C4796">
        <v>0</v>
      </c>
    </row>
    <row r="4797" spans="3:3" x14ac:dyDescent="0.2">
      <c r="C4797">
        <v>0</v>
      </c>
    </row>
    <row r="4798" spans="3:3" x14ac:dyDescent="0.2">
      <c r="C4798">
        <v>0</v>
      </c>
    </row>
    <row r="4799" spans="3:3" x14ac:dyDescent="0.2">
      <c r="C4799">
        <v>0</v>
      </c>
    </row>
    <row r="4800" spans="3:3" x14ac:dyDescent="0.2">
      <c r="C4800">
        <v>1.13978122928672</v>
      </c>
    </row>
    <row r="4801" spans="3:3" x14ac:dyDescent="0.2">
      <c r="C4801">
        <v>1.1158714017181901</v>
      </c>
    </row>
    <row r="4802" spans="3:3" x14ac:dyDescent="0.2">
      <c r="C4802">
        <v>1.02761190975781</v>
      </c>
    </row>
    <row r="4803" spans="3:3" x14ac:dyDescent="0.2">
      <c r="C4803">
        <v>1.0398470444421699</v>
      </c>
    </row>
    <row r="4804" spans="3:3" x14ac:dyDescent="0.2">
      <c r="C4804">
        <v>1.1307162835476301</v>
      </c>
    </row>
    <row r="4805" spans="3:3" x14ac:dyDescent="0.2">
      <c r="C4805">
        <v>0.70858310140841796</v>
      </c>
    </row>
    <row r="4806" spans="3:3" x14ac:dyDescent="0.2">
      <c r="C4806">
        <v>1.00721981331567</v>
      </c>
    </row>
    <row r="4807" spans="3:3" x14ac:dyDescent="0.2">
      <c r="C4807">
        <v>1.07388074096661</v>
      </c>
    </row>
    <row r="4808" spans="3:3" x14ac:dyDescent="0.2">
      <c r="C4808">
        <v>1.10055775712893</v>
      </c>
    </row>
    <row r="4809" spans="3:3" x14ac:dyDescent="0.2">
      <c r="C4809">
        <v>1.02129274545256</v>
      </c>
    </row>
    <row r="4810" spans="3:3" x14ac:dyDescent="0.2">
      <c r="C4810">
        <v>1.00464521200615</v>
      </c>
    </row>
    <row r="4811" spans="3:3" x14ac:dyDescent="0.2">
      <c r="C4811">
        <v>1.0851187698542899</v>
      </c>
    </row>
    <row r="4812" spans="3:3" x14ac:dyDescent="0.2">
      <c r="C4812">
        <v>1.02648817880106</v>
      </c>
    </row>
    <row r="4813" spans="3:3" x14ac:dyDescent="0.2">
      <c r="C4813">
        <v>1.0459585416101</v>
      </c>
    </row>
    <row r="4814" spans="3:3" x14ac:dyDescent="0.2">
      <c r="C4814">
        <v>1.05343028818772</v>
      </c>
    </row>
    <row r="4815" spans="3:3" x14ac:dyDescent="0.2">
      <c r="C4815">
        <v>1.0039143606855101</v>
      </c>
    </row>
    <row r="4816" spans="3:3" x14ac:dyDescent="0.2">
      <c r="C4816">
        <v>0.220912374179147</v>
      </c>
    </row>
    <row r="4817" spans="3:3" x14ac:dyDescent="0.2">
      <c r="C4817">
        <v>1.0505627007566301</v>
      </c>
    </row>
    <row r="4818" spans="3:3" x14ac:dyDescent="0.2">
      <c r="C4818">
        <v>0.611895637098816</v>
      </c>
    </row>
    <row r="4819" spans="3:3" x14ac:dyDescent="0.2">
      <c r="C4819">
        <v>0.79209897484016301</v>
      </c>
    </row>
    <row r="4820" spans="3:3" x14ac:dyDescent="0.2">
      <c r="C4820">
        <v>0.99366678456806301</v>
      </c>
    </row>
    <row r="4821" spans="3:3" x14ac:dyDescent="0.2">
      <c r="C4821">
        <v>1.0364378460075201</v>
      </c>
    </row>
    <row r="4822" spans="3:3" x14ac:dyDescent="0.2">
      <c r="C4822">
        <v>0.99829079465766501</v>
      </c>
    </row>
    <row r="4823" spans="3:3" x14ac:dyDescent="0.2">
      <c r="C4823">
        <v>1.02149244114993</v>
      </c>
    </row>
    <row r="4824" spans="3:3" x14ac:dyDescent="0.2">
      <c r="C4824">
        <v>0.99717903966821397</v>
      </c>
    </row>
    <row r="4825" spans="3:3" x14ac:dyDescent="0.2">
      <c r="C4825">
        <v>1.02812839727405</v>
      </c>
    </row>
    <row r="4826" spans="3:3" x14ac:dyDescent="0.2">
      <c r="C4826">
        <v>0.99792443247593599</v>
      </c>
    </row>
    <row r="4827" spans="3:3" x14ac:dyDescent="0.2">
      <c r="C4827">
        <v>0.69184894985830503</v>
      </c>
    </row>
    <row r="4828" spans="3:3" x14ac:dyDescent="0.2">
      <c r="C4828">
        <v>1.05603148527937</v>
      </c>
    </row>
    <row r="4829" spans="3:3" x14ac:dyDescent="0.2">
      <c r="C4829">
        <v>1.00933159689233</v>
      </c>
    </row>
    <row r="4830" spans="3:3" x14ac:dyDescent="0.2">
      <c r="C4830">
        <v>0.95855696589715</v>
      </c>
    </row>
    <row r="4831" spans="3:3" x14ac:dyDescent="0.2">
      <c r="C4831">
        <v>1.03978396757499</v>
      </c>
    </row>
    <row r="4832" spans="3:3" x14ac:dyDescent="0.2">
      <c r="C4832">
        <v>0.96993796717623004</v>
      </c>
    </row>
    <row r="4833" spans="3:3" x14ac:dyDescent="0.2">
      <c r="C4833">
        <v>1.05930727868333</v>
      </c>
    </row>
    <row r="4834" spans="3:3" x14ac:dyDescent="0.2">
      <c r="C4834">
        <v>1.03727297100219</v>
      </c>
    </row>
    <row r="4835" spans="3:3" x14ac:dyDescent="0.2">
      <c r="C4835">
        <v>0.99382334840590503</v>
      </c>
    </row>
    <row r="4836" spans="3:3" x14ac:dyDescent="0.2">
      <c r="C4836">
        <v>1.1094879795589201</v>
      </c>
    </row>
    <row r="4837" spans="3:3" x14ac:dyDescent="0.2">
      <c r="C4837">
        <v>1.04474080775995</v>
      </c>
    </row>
    <row r="4838" spans="3:3" x14ac:dyDescent="0.2">
      <c r="C4838">
        <v>1.0307513810083999</v>
      </c>
    </row>
    <row r="4839" spans="3:3" x14ac:dyDescent="0.2">
      <c r="C4839">
        <v>1.0472026060419399</v>
      </c>
    </row>
    <row r="4840" spans="3:3" x14ac:dyDescent="0.2">
      <c r="C4840">
        <v>1.11003592500806</v>
      </c>
    </row>
    <row r="4841" spans="3:3" x14ac:dyDescent="0.2">
      <c r="C4841">
        <v>0.98181332164618396</v>
      </c>
    </row>
    <row r="4842" spans="3:3" x14ac:dyDescent="0.2">
      <c r="C4842">
        <v>1.0145920867190601</v>
      </c>
    </row>
    <row r="4843" spans="3:3" x14ac:dyDescent="0.2">
      <c r="C4843">
        <v>1.06008004581326</v>
      </c>
    </row>
    <row r="4844" spans="3:3" x14ac:dyDescent="0.2">
      <c r="C4844">
        <v>1.17177915167749</v>
      </c>
    </row>
    <row r="4845" spans="3:3" x14ac:dyDescent="0.2">
      <c r="C4845">
        <v>0.78382090813786998</v>
      </c>
    </row>
    <row r="4846" spans="3:3" x14ac:dyDescent="0.2">
      <c r="C4846">
        <v>0.865302782394617</v>
      </c>
    </row>
    <row r="4847" spans="3:3" x14ac:dyDescent="0.2">
      <c r="C4847">
        <v>0.98318907468521799</v>
      </c>
    </row>
    <row r="4848" spans="3:3" x14ac:dyDescent="0.2">
      <c r="C4848">
        <v>1.0910512951620901</v>
      </c>
    </row>
    <row r="4849" spans="3:3" x14ac:dyDescent="0.2">
      <c r="C4849">
        <v>0.42302057811286298</v>
      </c>
    </row>
    <row r="4850" spans="3:3" x14ac:dyDescent="0.2">
      <c r="C4850">
        <v>0.27121127776743098</v>
      </c>
    </row>
    <row r="4851" spans="3:3" x14ac:dyDescent="0.2">
      <c r="C4851">
        <v>0.40447734628898402</v>
      </c>
    </row>
    <row r="4852" spans="3:3" x14ac:dyDescent="0.2">
      <c r="C4852">
        <v>0.39544034240993098</v>
      </c>
    </row>
    <row r="4853" spans="3:3" x14ac:dyDescent="0.2">
      <c r="C4853">
        <v>0.36134671450443701</v>
      </c>
    </row>
    <row r="4854" spans="3:3" x14ac:dyDescent="0.2">
      <c r="C4854">
        <v>0.38791789084190598</v>
      </c>
    </row>
    <row r="4855" spans="3:3" x14ac:dyDescent="0.2">
      <c r="C4855">
        <v>0.20576132958521201</v>
      </c>
    </row>
    <row r="4856" spans="3:3" x14ac:dyDescent="0.2">
      <c r="C4856">
        <v>0.388839791042904</v>
      </c>
    </row>
    <row r="4857" spans="3:3" x14ac:dyDescent="0.2">
      <c r="C4857">
        <v>0.68917135367951898</v>
      </c>
    </row>
    <row r="4858" spans="3:3" x14ac:dyDescent="0.2">
      <c r="C4858">
        <v>0.83677907752863501</v>
      </c>
    </row>
    <row r="4859" spans="3:3" x14ac:dyDescent="0.2">
      <c r="C4859">
        <v>0.90495173855877098</v>
      </c>
    </row>
    <row r="4860" spans="3:3" x14ac:dyDescent="0.2">
      <c r="C4860">
        <v>0.75597554240887999</v>
      </c>
    </row>
    <row r="4861" spans="3:3" x14ac:dyDescent="0.2">
      <c r="C4861">
        <v>0.78026305180714794</v>
      </c>
    </row>
    <row r="4862" spans="3:3" x14ac:dyDescent="0.2">
      <c r="C4862">
        <v>0.228351368839875</v>
      </c>
    </row>
    <row r="4863" spans="3:3" x14ac:dyDescent="0.2">
      <c r="C4863">
        <v>1.13162735746133</v>
      </c>
    </row>
    <row r="4864" spans="3:3" x14ac:dyDescent="0.2">
      <c r="C4864">
        <v>0.43045192368532897</v>
      </c>
    </row>
    <row r="4865" spans="3:3" x14ac:dyDescent="0.2">
      <c r="C4865">
        <v>0.544901021965154</v>
      </c>
    </row>
    <row r="4866" spans="3:3" x14ac:dyDescent="0.2">
      <c r="C4866">
        <v>1.0358230621408699</v>
      </c>
    </row>
    <row r="4867" spans="3:3" x14ac:dyDescent="0.2">
      <c r="C4867">
        <v>1.0478991065708001</v>
      </c>
    </row>
    <row r="4868" spans="3:3" x14ac:dyDescent="0.2">
      <c r="C4868">
        <v>1.03255430066994</v>
      </c>
    </row>
    <row r="4869" spans="3:3" x14ac:dyDescent="0.2">
      <c r="C4869">
        <v>0.94795290710965696</v>
      </c>
    </row>
    <row r="4870" spans="3:3" x14ac:dyDescent="0.2">
      <c r="C4870">
        <v>0.92523597722401496</v>
      </c>
    </row>
    <row r="4871" spans="3:3" x14ac:dyDescent="0.2">
      <c r="C4871">
        <v>0.99035576102493095</v>
      </c>
    </row>
    <row r="4872" spans="3:3" x14ac:dyDescent="0.2">
      <c r="C4872">
        <v>0.62882728248960096</v>
      </c>
    </row>
    <row r="4873" spans="3:3" x14ac:dyDescent="0.2">
      <c r="C4873">
        <v>1.0792017309772099</v>
      </c>
    </row>
    <row r="4874" spans="3:3" x14ac:dyDescent="0.2">
      <c r="C4874">
        <v>1.1412993961934299</v>
      </c>
    </row>
    <row r="4875" spans="3:3" x14ac:dyDescent="0.2">
      <c r="C4875">
        <v>1.03156435524637</v>
      </c>
    </row>
    <row r="4876" spans="3:3" x14ac:dyDescent="0.2">
      <c r="C4876">
        <v>1.0653977650081701</v>
      </c>
    </row>
    <row r="4877" spans="3:3" x14ac:dyDescent="0.2">
      <c r="C4877">
        <v>1.04315816215847</v>
      </c>
    </row>
    <row r="4878" spans="3:3" x14ac:dyDescent="0.2">
      <c r="C4878">
        <v>0.93708790378707596</v>
      </c>
    </row>
    <row r="4879" spans="3:3" x14ac:dyDescent="0.2">
      <c r="C4879">
        <v>1.0436029055548901</v>
      </c>
    </row>
    <row r="4880" spans="3:3" x14ac:dyDescent="0.2">
      <c r="C4880">
        <v>1.08022211576845</v>
      </c>
    </row>
    <row r="4881" spans="3:3" x14ac:dyDescent="0.2">
      <c r="C4881">
        <v>1.07280583101218</v>
      </c>
    </row>
    <row r="4882" spans="3:3" x14ac:dyDescent="0.2">
      <c r="C4882">
        <v>0.91465433596398504</v>
      </c>
    </row>
    <row r="4883" spans="3:3" x14ac:dyDescent="0.2">
      <c r="C4883">
        <v>1.0196800868815701</v>
      </c>
    </row>
    <row r="4884" spans="3:3" x14ac:dyDescent="0.2">
      <c r="C4884">
        <v>0.180801804878644</v>
      </c>
    </row>
    <row r="4885" spans="3:3" x14ac:dyDescent="0.2">
      <c r="C4885">
        <v>0.169108138155904</v>
      </c>
    </row>
    <row r="4886" spans="3:3" x14ac:dyDescent="0.2">
      <c r="C4886">
        <v>0.17956384449426499</v>
      </c>
    </row>
    <row r="4887" spans="3:3" x14ac:dyDescent="0.2">
      <c r="C4887">
        <v>0.18681384299086901</v>
      </c>
    </row>
    <row r="4888" spans="3:3" x14ac:dyDescent="0.2">
      <c r="C4888">
        <v>0.19437137659067799</v>
      </c>
    </row>
    <row r="4889" spans="3:3" x14ac:dyDescent="0.2">
      <c r="C4889">
        <v>0.120097839816276</v>
      </c>
    </row>
    <row r="4890" spans="3:3" x14ac:dyDescent="0.2">
      <c r="C4890">
        <v>0.17304646139073401</v>
      </c>
    </row>
    <row r="4891" spans="3:3" x14ac:dyDescent="0.2">
      <c r="C4891">
        <v>0.69691217312261</v>
      </c>
    </row>
    <row r="4892" spans="3:3" x14ac:dyDescent="0.2">
      <c r="C4892">
        <v>0.75090116524899897</v>
      </c>
    </row>
    <row r="4893" spans="3:3" x14ac:dyDescent="0.2">
      <c r="C4893">
        <v>0.93680819104647695</v>
      </c>
    </row>
    <row r="4894" spans="3:3" x14ac:dyDescent="0.2">
      <c r="C4894">
        <v>1.02420024920387</v>
      </c>
    </row>
    <row r="4895" spans="3:3" x14ac:dyDescent="0.2">
      <c r="C4895">
        <v>0.870775319032704</v>
      </c>
    </row>
    <row r="4896" spans="3:3" x14ac:dyDescent="0.2">
      <c r="C4896">
        <v>1.1731324267971699</v>
      </c>
    </row>
    <row r="4897" spans="3:3" x14ac:dyDescent="0.2">
      <c r="C4897">
        <v>0.94012816141629096</v>
      </c>
    </row>
    <row r="4898" spans="3:3" x14ac:dyDescent="0.2">
      <c r="C4898">
        <v>0.91196138949757299</v>
      </c>
    </row>
    <row r="4899" spans="3:3" x14ac:dyDescent="0.2">
      <c r="C4899">
        <v>0.36495322408750103</v>
      </c>
    </row>
    <row r="4900" spans="3:3" x14ac:dyDescent="0.2">
      <c r="C4900">
        <v>0.36811529285574501</v>
      </c>
    </row>
    <row r="4901" spans="3:3" x14ac:dyDescent="0.2">
      <c r="C4901">
        <v>0.94138619480044505</v>
      </c>
    </row>
    <row r="4902" spans="3:3" x14ac:dyDescent="0.2">
      <c r="C4902">
        <v>1.19302658135842</v>
      </c>
    </row>
    <row r="4903" spans="3:3" x14ac:dyDescent="0.2">
      <c r="C4903">
        <v>1.08208059307264</v>
      </c>
    </row>
    <row r="4904" spans="3:3" x14ac:dyDescent="0.2">
      <c r="C4904">
        <v>0.57523096114586802</v>
      </c>
    </row>
    <row r="4905" spans="3:3" x14ac:dyDescent="0.2">
      <c r="C4905">
        <v>0.81974693453293501</v>
      </c>
    </row>
    <row r="4906" spans="3:3" x14ac:dyDescent="0.2">
      <c r="C4906">
        <v>0.88882612792517401</v>
      </c>
    </row>
    <row r="4907" spans="3:3" x14ac:dyDescent="0.2">
      <c r="C4907">
        <v>0.71005937205647396</v>
      </c>
    </row>
    <row r="4908" spans="3:3" x14ac:dyDescent="0.2">
      <c r="C4908">
        <v>1.0221190456114699</v>
      </c>
    </row>
    <row r="4909" spans="3:3" x14ac:dyDescent="0.2">
      <c r="C4909">
        <v>0.82964703840665899</v>
      </c>
    </row>
    <row r="4910" spans="3:3" x14ac:dyDescent="0.2">
      <c r="C4910">
        <v>1.16718753221562</v>
      </c>
    </row>
    <row r="4911" spans="3:3" x14ac:dyDescent="0.2">
      <c r="C4911">
        <v>0.94072521878800996</v>
      </c>
    </row>
    <row r="4912" spans="3:3" x14ac:dyDescent="0.2">
      <c r="C4912">
        <v>0.91785764560246597</v>
      </c>
    </row>
    <row r="4913" spans="3:3" x14ac:dyDescent="0.2">
      <c r="C4913">
        <v>0.87957662180046403</v>
      </c>
    </row>
    <row r="4914" spans="3:3" x14ac:dyDescent="0.2">
      <c r="C4914">
        <v>0.85954693772889601</v>
      </c>
    </row>
    <row r="4915" spans="3:3" x14ac:dyDescent="0.2">
      <c r="C4915">
        <v>1.0862723222255299</v>
      </c>
    </row>
    <row r="4916" spans="3:3" x14ac:dyDescent="0.2">
      <c r="C4916">
        <v>0.98658310996823195</v>
      </c>
    </row>
    <row r="4917" spans="3:3" x14ac:dyDescent="0.2">
      <c r="C4917">
        <v>0.69957187922029496</v>
      </c>
    </row>
    <row r="4918" spans="3:3" x14ac:dyDescent="0.2">
      <c r="C4918">
        <v>0.81220574951092195</v>
      </c>
    </row>
    <row r="4919" spans="3:3" x14ac:dyDescent="0.2">
      <c r="C4919">
        <v>0.87001468076545896</v>
      </c>
    </row>
    <row r="4920" spans="3:3" x14ac:dyDescent="0.2">
      <c r="C4920">
        <v>0.81571479337031105</v>
      </c>
    </row>
    <row r="4921" spans="3:3" x14ac:dyDescent="0.2">
      <c r="C4921">
        <v>0.81106935559285998</v>
      </c>
    </row>
    <row r="4922" spans="3:3" x14ac:dyDescent="0.2">
      <c r="C4922">
        <v>0.88882612792517401</v>
      </c>
    </row>
    <row r="4923" spans="3:3" x14ac:dyDescent="0.2">
      <c r="C4923">
        <v>0.71005937205647396</v>
      </c>
    </row>
    <row r="4924" spans="3:3" x14ac:dyDescent="0.2">
      <c r="C4924">
        <v>1.0221190456114699</v>
      </c>
    </row>
    <row r="4925" spans="3:3" x14ac:dyDescent="0.2">
      <c r="C4925">
        <v>0.98078876854497199</v>
      </c>
    </row>
    <row r="4926" spans="3:3" x14ac:dyDescent="0.2">
      <c r="C4926">
        <v>1.16718753221562</v>
      </c>
    </row>
    <row r="4927" spans="3:3" x14ac:dyDescent="0.2">
      <c r="C4927">
        <v>0.71887448823931599</v>
      </c>
    </row>
    <row r="4928" spans="3:3" x14ac:dyDescent="0.2">
      <c r="C4928">
        <v>0.94072521878800996</v>
      </c>
    </row>
    <row r="4929" spans="3:3" x14ac:dyDescent="0.2">
      <c r="C4929">
        <v>0.91785764560246597</v>
      </c>
    </row>
    <row r="4930" spans="3:3" x14ac:dyDescent="0.2">
      <c r="C4930">
        <v>0.87957662180046403</v>
      </c>
    </row>
    <row r="4931" spans="3:3" x14ac:dyDescent="0.2">
      <c r="C4931">
        <v>0.710352775536364</v>
      </c>
    </row>
    <row r="4932" spans="3:3" x14ac:dyDescent="0.2">
      <c r="C4932">
        <v>0.84086781291183199</v>
      </c>
    </row>
    <row r="4933" spans="3:3" x14ac:dyDescent="0.2">
      <c r="C4933">
        <v>0.92341924361404604</v>
      </c>
    </row>
    <row r="4934" spans="3:3" x14ac:dyDescent="0.2">
      <c r="C4934">
        <v>0.85833986756113301</v>
      </c>
    </row>
    <row r="4935" spans="3:3" x14ac:dyDescent="0.2">
      <c r="C4935">
        <v>0.84165167511790195</v>
      </c>
    </row>
    <row r="4936" spans="3:3" x14ac:dyDescent="0.2">
      <c r="C4936">
        <v>1.0295459347929601</v>
      </c>
    </row>
    <row r="4937" spans="3:3" x14ac:dyDescent="0.2">
      <c r="C4937">
        <v>0.85364431218311099</v>
      </c>
    </row>
    <row r="4938" spans="3:3" x14ac:dyDescent="0.2">
      <c r="C4938">
        <v>1.0400872447140801</v>
      </c>
    </row>
    <row r="4939" spans="3:3" x14ac:dyDescent="0.2">
      <c r="C4939">
        <v>0.45725376341283602</v>
      </c>
    </row>
    <row r="4940" spans="3:3" x14ac:dyDescent="0.2">
      <c r="C4940">
        <v>0.95867322703985303</v>
      </c>
    </row>
    <row r="4941" spans="3:3" x14ac:dyDescent="0.2">
      <c r="C4941">
        <v>1.0329828063123001</v>
      </c>
    </row>
    <row r="4942" spans="3:3" x14ac:dyDescent="0.2">
      <c r="C4942">
        <v>0.76216161669690297</v>
      </c>
    </row>
    <row r="4943" spans="3:3" x14ac:dyDescent="0.2">
      <c r="C4943">
        <v>1.04496815900745</v>
      </c>
    </row>
    <row r="4944" spans="3:3" x14ac:dyDescent="0.2">
      <c r="C4944">
        <v>0.54405199360190803</v>
      </c>
    </row>
    <row r="4945" spans="3:3" x14ac:dyDescent="0.2">
      <c r="C4945">
        <v>1.03116192847996</v>
      </c>
    </row>
    <row r="4946" spans="3:3" x14ac:dyDescent="0.2">
      <c r="C4946">
        <v>0.91681674443333605</v>
      </c>
    </row>
    <row r="4947" spans="3:3" x14ac:dyDescent="0.2">
      <c r="C4947">
        <v>0.90969457285468902</v>
      </c>
    </row>
    <row r="4948" spans="3:3" x14ac:dyDescent="0.2">
      <c r="C4948">
        <v>0.73697937674511604</v>
      </c>
    </row>
    <row r="4949" spans="3:3" x14ac:dyDescent="0.2">
      <c r="C4949">
        <v>1.10134802768863</v>
      </c>
    </row>
    <row r="4950" spans="3:3" x14ac:dyDescent="0.2">
      <c r="C4950">
        <v>0.84251577161579805</v>
      </c>
    </row>
    <row r="4951" spans="3:3" x14ac:dyDescent="0.2">
      <c r="C4951">
        <v>0.86587318981489103</v>
      </c>
    </row>
    <row r="4952" spans="3:3" x14ac:dyDescent="0.2">
      <c r="C4952">
        <v>0.83639137839196398</v>
      </c>
    </row>
    <row r="4953" spans="3:3" x14ac:dyDescent="0.2">
      <c r="C4953">
        <v>0.96551885717461405</v>
      </c>
    </row>
    <row r="4954" spans="3:3" x14ac:dyDescent="0.2">
      <c r="C4954">
        <v>0.72321785185648801</v>
      </c>
    </row>
    <row r="4955" spans="3:3" x14ac:dyDescent="0.2">
      <c r="C4955">
        <v>1.0120106304065</v>
      </c>
    </row>
    <row r="4956" spans="3:3" x14ac:dyDescent="0.2">
      <c r="C4956">
        <v>0.84515704192438601</v>
      </c>
    </row>
    <row r="4957" spans="3:3" x14ac:dyDescent="0.2">
      <c r="C4957">
        <v>1.12168105851989</v>
      </c>
    </row>
    <row r="4958" spans="3:3" x14ac:dyDescent="0.2">
      <c r="C4958">
        <v>1.0728707661685599</v>
      </c>
    </row>
    <row r="4959" spans="3:3" x14ac:dyDescent="0.2">
      <c r="C4959">
        <v>0.95681216122535895</v>
      </c>
    </row>
    <row r="4960" spans="3:3" x14ac:dyDescent="0.2">
      <c r="C4960">
        <v>1.0738624786990001</v>
      </c>
    </row>
    <row r="4961" spans="3:3" x14ac:dyDescent="0.2">
      <c r="C4961">
        <v>1.1139126001164801</v>
      </c>
    </row>
    <row r="4962" spans="3:3" x14ac:dyDescent="0.2">
      <c r="C4962">
        <v>1.10838673776421</v>
      </c>
    </row>
    <row r="4963" spans="3:3" x14ac:dyDescent="0.2">
      <c r="C4963">
        <v>1.1882204757781401</v>
      </c>
    </row>
    <row r="4964" spans="3:3" x14ac:dyDescent="0.2">
      <c r="C4964">
        <v>0.82366870435239203</v>
      </c>
    </row>
    <row r="4965" spans="3:3" x14ac:dyDescent="0.2">
      <c r="C4965">
        <v>0.87205415292577704</v>
      </c>
    </row>
    <row r="4966" spans="3:3" x14ac:dyDescent="0.2">
      <c r="C4966">
        <v>0.96812491374639198</v>
      </c>
    </row>
    <row r="4967" spans="3:3" x14ac:dyDescent="0.2">
      <c r="C4967">
        <v>0.25724148076291098</v>
      </c>
    </row>
    <row r="4968" spans="3:3" x14ac:dyDescent="0.2">
      <c r="C4968">
        <v>1.02502770111686</v>
      </c>
    </row>
    <row r="4969" spans="3:3" x14ac:dyDescent="0.2">
      <c r="C4969">
        <v>1.0306800036922801</v>
      </c>
    </row>
    <row r="4970" spans="3:3" x14ac:dyDescent="0.2">
      <c r="C4970">
        <v>1.03710256110302</v>
      </c>
    </row>
    <row r="4971" spans="3:3" x14ac:dyDescent="0.2">
      <c r="C4971">
        <v>0.84002353649092998</v>
      </c>
    </row>
    <row r="4972" spans="3:3" x14ac:dyDescent="0.2">
      <c r="C4972">
        <v>0.85651306590052401</v>
      </c>
    </row>
    <row r="4973" spans="3:3" x14ac:dyDescent="0.2">
      <c r="C4973">
        <v>0.51117118730134703</v>
      </c>
    </row>
    <row r="4974" spans="3:3" x14ac:dyDescent="0.2">
      <c r="C4974">
        <v>8.6050811384918796E-2</v>
      </c>
    </row>
    <row r="4975" spans="3:3" x14ac:dyDescent="0.2">
      <c r="C4975">
        <v>0</v>
      </c>
    </row>
    <row r="4976" spans="3:3" x14ac:dyDescent="0.2">
      <c r="C4976">
        <v>0</v>
      </c>
    </row>
    <row r="4977" spans="3:3" x14ac:dyDescent="0.2">
      <c r="C4977">
        <v>0.95426909613012401</v>
      </c>
    </row>
    <row r="4978" spans="3:3" x14ac:dyDescent="0.2">
      <c r="C4978">
        <v>0.81447531221861602</v>
      </c>
    </row>
    <row r="4979" spans="3:3" x14ac:dyDescent="0.2">
      <c r="C4979">
        <v>0.98401996662007496</v>
      </c>
    </row>
    <row r="4980" spans="3:3" x14ac:dyDescent="0.2">
      <c r="C4980">
        <v>1.0717989906612599</v>
      </c>
    </row>
    <row r="4981" spans="3:3" x14ac:dyDescent="0.2">
      <c r="C4981">
        <v>0.26097710826229098</v>
      </c>
    </row>
    <row r="4982" spans="3:3" x14ac:dyDescent="0.2">
      <c r="C4982">
        <v>0.95236129179803697</v>
      </c>
    </row>
    <row r="4983" spans="3:3" x14ac:dyDescent="0.2">
      <c r="C4983">
        <v>0.828304386881348</v>
      </c>
    </row>
    <row r="4984" spans="3:3" x14ac:dyDescent="0.2">
      <c r="C4984">
        <v>1.03458269752544</v>
      </c>
    </row>
    <row r="4985" spans="3:3" x14ac:dyDescent="0.2">
      <c r="C4985">
        <v>1.0093124801267399</v>
      </c>
    </row>
    <row r="4986" spans="3:3" x14ac:dyDescent="0.2">
      <c r="C4986">
        <v>0.93355624429103901</v>
      </c>
    </row>
    <row r="4987" spans="3:3" x14ac:dyDescent="0.2">
      <c r="C4987">
        <v>0.87284572452733</v>
      </c>
    </row>
    <row r="4988" spans="3:3" x14ac:dyDescent="0.2">
      <c r="C4988">
        <v>0.99075420306610895</v>
      </c>
    </row>
    <row r="4989" spans="3:3" x14ac:dyDescent="0.2">
      <c r="C4989">
        <v>1.0106547418387</v>
      </c>
    </row>
    <row r="4990" spans="3:3" x14ac:dyDescent="0.2">
      <c r="C4990">
        <v>1.0156080100151399</v>
      </c>
    </row>
    <row r="4991" spans="3:3" x14ac:dyDescent="0.2">
      <c r="C4991">
        <v>0.89318991460074204</v>
      </c>
    </row>
    <row r="4992" spans="3:3" x14ac:dyDescent="0.2">
      <c r="C4992">
        <v>0.99555119064417696</v>
      </c>
    </row>
    <row r="4993" spans="3:3" x14ac:dyDescent="0.2">
      <c r="C4993">
        <v>0.96831539150734902</v>
      </c>
    </row>
    <row r="4994" spans="3:3" x14ac:dyDescent="0.2">
      <c r="C4994">
        <v>0.56368423899535003</v>
      </c>
    </row>
    <row r="4995" spans="3:3" x14ac:dyDescent="0.2">
      <c r="C4995">
        <v>0.26130581136501602</v>
      </c>
    </row>
    <row r="4996" spans="3:3" x14ac:dyDescent="0.2">
      <c r="C4996">
        <v>1.0026203340538899</v>
      </c>
    </row>
    <row r="4997" spans="3:3" x14ac:dyDescent="0.2">
      <c r="C4997">
        <v>1.04297977255559</v>
      </c>
    </row>
    <row r="4998" spans="3:3" x14ac:dyDescent="0.2">
      <c r="C4998">
        <v>1.00819169236504</v>
      </c>
    </row>
    <row r="4999" spans="3:3" x14ac:dyDescent="0.2">
      <c r="C4999">
        <v>0.82635679044911903</v>
      </c>
    </row>
    <row r="5000" spans="3:3" x14ac:dyDescent="0.2">
      <c r="C5000">
        <v>0.98247737806677604</v>
      </c>
    </row>
    <row r="5001" spans="3:3" x14ac:dyDescent="0.2">
      <c r="C5001">
        <v>1.052494606262</v>
      </c>
    </row>
    <row r="5002" spans="3:3" x14ac:dyDescent="0.2">
      <c r="C5002">
        <v>1.0192136307199</v>
      </c>
    </row>
    <row r="5003" spans="3:3" x14ac:dyDescent="0.2">
      <c r="C5003">
        <v>0.96680084865554305</v>
      </c>
    </row>
    <row r="5004" spans="3:3" x14ac:dyDescent="0.2">
      <c r="C5004">
        <v>0.96874359070696503</v>
      </c>
    </row>
    <row r="5005" spans="3:3" x14ac:dyDescent="0.2">
      <c r="C5005">
        <v>0.96524547551442796</v>
      </c>
    </row>
    <row r="5006" spans="3:3" x14ac:dyDescent="0.2">
      <c r="C5006">
        <v>0.99115316953319499</v>
      </c>
    </row>
    <row r="5007" spans="3:3" x14ac:dyDescent="0.2">
      <c r="C5007">
        <v>1.0349579130670601</v>
      </c>
    </row>
    <row r="5008" spans="3:3" x14ac:dyDescent="0.2">
      <c r="C5008">
        <v>0.95344602589584604</v>
      </c>
    </row>
    <row r="5009" spans="3:3" x14ac:dyDescent="0.2">
      <c r="C5009">
        <v>0.97841312740765596</v>
      </c>
    </row>
    <row r="5010" spans="3:3" x14ac:dyDescent="0.2">
      <c r="C5010">
        <v>0.95149819126538804</v>
      </c>
    </row>
    <row r="5011" spans="3:3" x14ac:dyDescent="0.2">
      <c r="C5011">
        <v>1.0351560474472099</v>
      </c>
    </row>
    <row r="5012" spans="3:3" x14ac:dyDescent="0.2">
      <c r="C5012">
        <v>0.42522919011771398</v>
      </c>
    </row>
    <row r="5013" spans="3:3" x14ac:dyDescent="0.2">
      <c r="C5013">
        <v>0.51145812242246003</v>
      </c>
    </row>
    <row r="5014" spans="3:3" x14ac:dyDescent="0.2">
      <c r="C5014">
        <v>0.96739576992910403</v>
      </c>
    </row>
    <row r="5015" spans="3:3" x14ac:dyDescent="0.2">
      <c r="C5015">
        <v>0.95992874766789005</v>
      </c>
    </row>
    <row r="5016" spans="3:3" x14ac:dyDescent="0.2">
      <c r="C5016">
        <v>0.94864110114469902</v>
      </c>
    </row>
    <row r="5017" spans="3:3" x14ac:dyDescent="0.2">
      <c r="C5017">
        <v>0.96485718600335801</v>
      </c>
    </row>
    <row r="5018" spans="3:3" x14ac:dyDescent="0.2">
      <c r="C5018">
        <v>0.97347111757767202</v>
      </c>
    </row>
    <row r="5019" spans="3:3" x14ac:dyDescent="0.2">
      <c r="C5019">
        <v>1.02953087846356</v>
      </c>
    </row>
    <row r="5020" spans="3:3" x14ac:dyDescent="0.2">
      <c r="C5020">
        <v>0.91473760188615705</v>
      </c>
    </row>
    <row r="5021" spans="3:3" x14ac:dyDescent="0.2">
      <c r="C5021">
        <v>0.92914841917218505</v>
      </c>
    </row>
    <row r="5022" spans="3:3" x14ac:dyDescent="0.2">
      <c r="C5022">
        <v>0.96822273149953397</v>
      </c>
    </row>
    <row r="5023" spans="3:3" x14ac:dyDescent="0.2">
      <c r="C5023">
        <v>1.0171104189581801</v>
      </c>
    </row>
    <row r="5024" spans="3:3" x14ac:dyDescent="0.2">
      <c r="C5024">
        <v>0.94066723760717597</v>
      </c>
    </row>
    <row r="5025" spans="3:3" x14ac:dyDescent="0.2">
      <c r="C5025">
        <v>0.83373262925777702</v>
      </c>
    </row>
    <row r="5026" spans="3:3" x14ac:dyDescent="0.2">
      <c r="C5026">
        <v>0.95859154152818704</v>
      </c>
    </row>
    <row r="5027" spans="3:3" x14ac:dyDescent="0.2">
      <c r="C5027">
        <v>1.0723563481361</v>
      </c>
    </row>
    <row r="5028" spans="3:3" x14ac:dyDescent="0.2">
      <c r="C5028">
        <v>1.1902263902612</v>
      </c>
    </row>
    <row r="5029" spans="3:3" x14ac:dyDescent="0.2">
      <c r="C5029">
        <v>0.190318420483294</v>
      </c>
    </row>
    <row r="5030" spans="3:3" x14ac:dyDescent="0.2">
      <c r="C5030">
        <v>0.19731851820566099</v>
      </c>
    </row>
    <row r="5031" spans="3:3" x14ac:dyDescent="0.2">
      <c r="C5031">
        <v>0.19614153373223001</v>
      </c>
    </row>
    <row r="5032" spans="3:3" x14ac:dyDescent="0.2">
      <c r="C5032">
        <v>0.70367580536586205</v>
      </c>
    </row>
    <row r="5033" spans="3:3" x14ac:dyDescent="0.2">
      <c r="C5033">
        <v>1.0423306045695599</v>
      </c>
    </row>
    <row r="5034" spans="3:3" x14ac:dyDescent="0.2">
      <c r="C5034">
        <v>0.85519820298841898</v>
      </c>
    </row>
    <row r="5035" spans="3:3" x14ac:dyDescent="0.2">
      <c r="C5035">
        <v>0.74730904392516395</v>
      </c>
    </row>
    <row r="5036" spans="3:3" x14ac:dyDescent="0.2">
      <c r="C5036">
        <v>0.99343685714966101</v>
      </c>
    </row>
    <row r="5037" spans="3:3" x14ac:dyDescent="0.2">
      <c r="C5037">
        <v>0.72222549293401495</v>
      </c>
    </row>
    <row r="5038" spans="3:3" x14ac:dyDescent="0.2">
      <c r="C5038">
        <v>0.78343704288661098</v>
      </c>
    </row>
    <row r="5039" spans="3:3" x14ac:dyDescent="0.2">
      <c r="C5039">
        <v>0.93896797169450497</v>
      </c>
    </row>
    <row r="5040" spans="3:3" x14ac:dyDescent="0.2">
      <c r="C5040">
        <v>0.93316978579815901</v>
      </c>
    </row>
    <row r="5041" spans="3:3" x14ac:dyDescent="0.2">
      <c r="C5041">
        <v>1.0226150352044601</v>
      </c>
    </row>
    <row r="5042" spans="3:3" x14ac:dyDescent="0.2">
      <c r="C5042">
        <v>1.0628101729094801</v>
      </c>
    </row>
    <row r="5043" spans="3:3" x14ac:dyDescent="0.2">
      <c r="C5043">
        <v>0.66519354852698698</v>
      </c>
    </row>
    <row r="5044" spans="3:3" x14ac:dyDescent="0.2">
      <c r="C5044">
        <v>1.1715673945484799</v>
      </c>
    </row>
    <row r="5045" spans="3:3" x14ac:dyDescent="0.2">
      <c r="C5045">
        <v>0.67321471349448303</v>
      </c>
    </row>
    <row r="5046" spans="3:3" x14ac:dyDescent="0.2">
      <c r="C5046">
        <v>0.80467065903027801</v>
      </c>
    </row>
    <row r="5047" spans="3:3" x14ac:dyDescent="0.2">
      <c r="C5047">
        <v>0.86176894298129603</v>
      </c>
    </row>
    <row r="5048" spans="3:3" x14ac:dyDescent="0.2">
      <c r="C5048">
        <v>1.03048419720867</v>
      </c>
    </row>
    <row r="5049" spans="3:3" x14ac:dyDescent="0.2">
      <c r="C5049">
        <v>1.03642494947581</v>
      </c>
    </row>
    <row r="5050" spans="3:3" x14ac:dyDescent="0.2">
      <c r="C5050">
        <v>0.74490828563724298</v>
      </c>
    </row>
    <row r="5051" spans="3:3" x14ac:dyDescent="0.2">
      <c r="C5051">
        <v>0.48408468895163498</v>
      </c>
    </row>
    <row r="5052" spans="3:3" x14ac:dyDescent="0.2">
      <c r="C5052">
        <v>0.190823539054883</v>
      </c>
    </row>
    <row r="5053" spans="3:3" x14ac:dyDescent="0.2">
      <c r="C5053">
        <v>0.221323516592972</v>
      </c>
    </row>
    <row r="5054" spans="3:3" x14ac:dyDescent="0.2">
      <c r="C5054">
        <v>0.52863656495661304</v>
      </c>
    </row>
    <row r="5055" spans="3:3" x14ac:dyDescent="0.2">
      <c r="C5055">
        <v>0.25104090019553998</v>
      </c>
    </row>
    <row r="5056" spans="3:3" x14ac:dyDescent="0.2">
      <c r="C5056">
        <v>0.50740345067102699</v>
      </c>
    </row>
    <row r="5057" spans="3:3" x14ac:dyDescent="0.2">
      <c r="C5057">
        <v>0.48885968289225701</v>
      </c>
    </row>
    <row r="5058" spans="3:3" x14ac:dyDescent="0.2">
      <c r="C5058">
        <v>0.71915266343587403</v>
      </c>
    </row>
    <row r="5059" spans="3:3" x14ac:dyDescent="0.2">
      <c r="C5059">
        <v>0.46984550483451099</v>
      </c>
    </row>
    <row r="5060" spans="3:3" x14ac:dyDescent="0.2">
      <c r="C5060">
        <v>0.54541521195656795</v>
      </c>
    </row>
    <row r="5061" spans="3:3" x14ac:dyDescent="0.2">
      <c r="C5061">
        <v>0.204478209987183</v>
      </c>
    </row>
    <row r="5062" spans="3:3" x14ac:dyDescent="0.2">
      <c r="C5062">
        <v>1.1779790443843099</v>
      </c>
    </row>
    <row r="5063" spans="3:3" x14ac:dyDescent="0.2">
      <c r="C5063">
        <v>1.0754269153985001</v>
      </c>
    </row>
    <row r="5064" spans="3:3" x14ac:dyDescent="0.2">
      <c r="C5064">
        <v>0.81011160871189503</v>
      </c>
    </row>
    <row r="5065" spans="3:3" x14ac:dyDescent="0.2">
      <c r="C5065">
        <v>0.90286141422000699</v>
      </c>
    </row>
    <row r="5066" spans="3:3" x14ac:dyDescent="0.2">
      <c r="C5066">
        <v>0.94385196573619801</v>
      </c>
    </row>
    <row r="5067" spans="3:3" x14ac:dyDescent="0.2">
      <c r="C5067">
        <v>0.75884356885809401</v>
      </c>
    </row>
    <row r="5068" spans="3:3" x14ac:dyDescent="0.2">
      <c r="C5068">
        <v>0.88631612811226201</v>
      </c>
    </row>
    <row r="5069" spans="3:3" x14ac:dyDescent="0.2">
      <c r="C5069">
        <v>0.903672460117529</v>
      </c>
    </row>
    <row r="5070" spans="3:3" x14ac:dyDescent="0.2">
      <c r="C5070">
        <v>0.47251690270424301</v>
      </c>
    </row>
    <row r="5071" spans="3:3" x14ac:dyDescent="0.2">
      <c r="C5071">
        <v>0.89371903178919598</v>
      </c>
    </row>
    <row r="5072" spans="3:3" x14ac:dyDescent="0.2">
      <c r="C5072">
        <v>1.0112824401654601</v>
      </c>
    </row>
    <row r="5073" spans="3:3" x14ac:dyDescent="0.2">
      <c r="C5073">
        <v>0.55187506927234597</v>
      </c>
    </row>
    <row r="5074" spans="3:3" x14ac:dyDescent="0.2">
      <c r="C5074">
        <v>0.78100563035671899</v>
      </c>
    </row>
    <row r="5075" spans="3:3" x14ac:dyDescent="0.2">
      <c r="C5075">
        <v>0.82294946613654696</v>
      </c>
    </row>
    <row r="5076" spans="3:3" x14ac:dyDescent="0.2">
      <c r="C5076">
        <v>1.11084328634132</v>
      </c>
    </row>
    <row r="5077" spans="3:3" x14ac:dyDescent="0.2">
      <c r="C5077">
        <v>0.71616879322141302</v>
      </c>
    </row>
    <row r="5078" spans="3:3" x14ac:dyDescent="0.2">
      <c r="C5078">
        <v>0.43042456590122202</v>
      </c>
    </row>
    <row r="5079" spans="3:3" x14ac:dyDescent="0.2">
      <c r="C5079">
        <v>0.60863591352623103</v>
      </c>
    </row>
    <row r="5080" spans="3:3" x14ac:dyDescent="0.2">
      <c r="C5080">
        <v>0</v>
      </c>
    </row>
    <row r="5081" spans="3:3" x14ac:dyDescent="0.2">
      <c r="C5081">
        <v>0</v>
      </c>
    </row>
    <row r="5082" spans="3:3" x14ac:dyDescent="0.2">
      <c r="C5082">
        <v>0</v>
      </c>
    </row>
    <row r="5083" spans="3:3" x14ac:dyDescent="0.2">
      <c r="C5083">
        <v>0</v>
      </c>
    </row>
    <row r="5084" spans="3:3" x14ac:dyDescent="0.2">
      <c r="C5084">
        <v>1.12482060927462</v>
      </c>
    </row>
    <row r="5085" spans="3:3" x14ac:dyDescent="0.2">
      <c r="C5085">
        <v>0.23857337667483799</v>
      </c>
    </row>
    <row r="5086" spans="3:3" x14ac:dyDescent="0.2">
      <c r="C5086">
        <v>0.270146485454208</v>
      </c>
    </row>
    <row r="5087" spans="3:3" x14ac:dyDescent="0.2">
      <c r="C5087">
        <v>0.89243361059090798</v>
      </c>
    </row>
    <row r="5088" spans="3:3" x14ac:dyDescent="0.2">
      <c r="C5088">
        <v>1.02853706297876</v>
      </c>
    </row>
    <row r="5089" spans="3:3" x14ac:dyDescent="0.2">
      <c r="C5089">
        <v>1.1599284541436301</v>
      </c>
    </row>
    <row r="5090" spans="3:3" x14ac:dyDescent="0.2">
      <c r="C5090">
        <v>1.07942820303329</v>
      </c>
    </row>
    <row r="5091" spans="3:3" x14ac:dyDescent="0.2">
      <c r="C5091">
        <v>1.17249361079653</v>
      </c>
    </row>
    <row r="5092" spans="3:3" x14ac:dyDescent="0.2">
      <c r="C5092">
        <v>1.1094054812519401</v>
      </c>
    </row>
    <row r="5093" spans="3:3" x14ac:dyDescent="0.2">
      <c r="C5093">
        <v>1.17192643496225</v>
      </c>
    </row>
    <row r="5094" spans="3:3" x14ac:dyDescent="0.2">
      <c r="C5094">
        <v>1.11874652639672</v>
      </c>
    </row>
    <row r="5095" spans="3:3" x14ac:dyDescent="0.2">
      <c r="C5095">
        <v>1.0698171144231901</v>
      </c>
    </row>
    <row r="5096" spans="3:3" x14ac:dyDescent="0.2">
      <c r="C5096">
        <v>1.1667325097908801</v>
      </c>
    </row>
    <row r="5097" spans="3:3" x14ac:dyDescent="0.2">
      <c r="C5097">
        <v>1.07566337594253</v>
      </c>
    </row>
    <row r="5098" spans="3:3" x14ac:dyDescent="0.2">
      <c r="C5098">
        <v>1.1769202345741501</v>
      </c>
    </row>
    <row r="5099" spans="3:3" x14ac:dyDescent="0.2">
      <c r="C5099">
        <v>1.11976649087024</v>
      </c>
    </row>
    <row r="5100" spans="3:3" x14ac:dyDescent="0.2">
      <c r="C5100">
        <v>0.60605327082897797</v>
      </c>
    </row>
    <row r="5101" spans="3:3" x14ac:dyDescent="0.2">
      <c r="C5101">
        <v>0.62508000076880499</v>
      </c>
    </row>
    <row r="5102" spans="3:3" x14ac:dyDescent="0.2">
      <c r="C5102">
        <v>1.18891074398299</v>
      </c>
    </row>
    <row r="5103" spans="3:3" x14ac:dyDescent="0.2">
      <c r="C5103">
        <v>0.66996666103184099</v>
      </c>
    </row>
    <row r="5104" spans="3:3" x14ac:dyDescent="0.2">
      <c r="C5104">
        <v>1.0630595700686001</v>
      </c>
    </row>
    <row r="5105" spans="3:3" x14ac:dyDescent="0.2">
      <c r="C5105">
        <v>1.0920301979887099</v>
      </c>
    </row>
    <row r="5106" spans="3:3" x14ac:dyDescent="0.2">
      <c r="C5106">
        <v>1.1999286114577099</v>
      </c>
    </row>
    <row r="5107" spans="3:3" x14ac:dyDescent="0.2">
      <c r="C5107">
        <v>0.76471900750469401</v>
      </c>
    </row>
    <row r="5108" spans="3:3" x14ac:dyDescent="0.2">
      <c r="C5108">
        <v>0.85643673160941503</v>
      </c>
    </row>
    <row r="5109" spans="3:3" x14ac:dyDescent="0.2">
      <c r="C5109">
        <v>0.78767021987770502</v>
      </c>
    </row>
    <row r="5110" spans="3:3" x14ac:dyDescent="0.2">
      <c r="C5110">
        <v>0.42183252856185999</v>
      </c>
    </row>
    <row r="5111" spans="3:3" x14ac:dyDescent="0.2">
      <c r="C5111">
        <v>0.58100001242876498</v>
      </c>
    </row>
    <row r="5112" spans="3:3" x14ac:dyDescent="0.2">
      <c r="C5112">
        <v>0.51756613028670295</v>
      </c>
    </row>
    <row r="5113" spans="3:3" x14ac:dyDescent="0.2">
      <c r="C5113">
        <v>0.88138734233237304</v>
      </c>
    </row>
    <row r="5114" spans="3:3" x14ac:dyDescent="0.2">
      <c r="C5114">
        <v>0.49041758175157302</v>
      </c>
    </row>
    <row r="5115" spans="3:3" x14ac:dyDescent="0.2">
      <c r="C5115">
        <v>0.97789271843312897</v>
      </c>
    </row>
    <row r="5116" spans="3:3" x14ac:dyDescent="0.2">
      <c r="C5116">
        <v>0.86746745221182497</v>
      </c>
    </row>
    <row r="5117" spans="3:3" x14ac:dyDescent="0.2">
      <c r="C5117">
        <v>0.90684202563896199</v>
      </c>
    </row>
    <row r="5118" spans="3:3" x14ac:dyDescent="0.2">
      <c r="C5118">
        <v>0.76355193197409499</v>
      </c>
    </row>
    <row r="5119" spans="3:3" x14ac:dyDescent="0.2">
      <c r="C5119">
        <v>0.888739612696125</v>
      </c>
    </row>
    <row r="5120" spans="3:3" x14ac:dyDescent="0.2">
      <c r="C5120">
        <v>0.61323173348577997</v>
      </c>
    </row>
    <row r="5121" spans="3:3" x14ac:dyDescent="0.2">
      <c r="C5121">
        <v>0.79030102566749705</v>
      </c>
    </row>
    <row r="5122" spans="3:3" x14ac:dyDescent="0.2">
      <c r="C5122">
        <v>1.13061465400187</v>
      </c>
    </row>
    <row r="5123" spans="3:3" x14ac:dyDescent="0.2">
      <c r="C5123">
        <v>0.98709609740914195</v>
      </c>
    </row>
    <row r="5124" spans="3:3" x14ac:dyDescent="0.2">
      <c r="C5124">
        <v>0.53766931312808597</v>
      </c>
    </row>
    <row r="5125" spans="3:3" x14ac:dyDescent="0.2">
      <c r="C5125">
        <v>0.84118803013005505</v>
      </c>
    </row>
    <row r="5126" spans="3:3" x14ac:dyDescent="0.2">
      <c r="C5126">
        <v>0.80743647497811699</v>
      </c>
    </row>
    <row r="5127" spans="3:3" x14ac:dyDescent="0.2">
      <c r="C5127">
        <v>0.80390200286198599</v>
      </c>
    </row>
    <row r="5128" spans="3:3" x14ac:dyDescent="0.2">
      <c r="C5128">
        <v>1.10079151920188</v>
      </c>
    </row>
    <row r="5129" spans="3:3" x14ac:dyDescent="0.2">
      <c r="C5129">
        <v>0.83553924285596703</v>
      </c>
    </row>
    <row r="5130" spans="3:3" x14ac:dyDescent="0.2">
      <c r="C5130">
        <v>1.06586365567562</v>
      </c>
    </row>
    <row r="5131" spans="3:3" x14ac:dyDescent="0.2">
      <c r="C5131">
        <v>0.61156001711721397</v>
      </c>
    </row>
    <row r="5132" spans="3:3" x14ac:dyDescent="0.2">
      <c r="C5132">
        <v>1.0649459284696801</v>
      </c>
    </row>
    <row r="5133" spans="3:3" x14ac:dyDescent="0.2">
      <c r="C5133">
        <v>0.60483224351791698</v>
      </c>
    </row>
    <row r="5134" spans="3:3" x14ac:dyDescent="0.2">
      <c r="C5134">
        <v>1.07823691449024</v>
      </c>
    </row>
    <row r="5135" spans="3:3" x14ac:dyDescent="0.2">
      <c r="C5135">
        <v>0.86098333820642003</v>
      </c>
    </row>
    <row r="5136" spans="3:3" x14ac:dyDescent="0.2">
      <c r="C5136">
        <v>0.62109754838854203</v>
      </c>
    </row>
    <row r="5137" spans="3:3" x14ac:dyDescent="0.2">
      <c r="C5137">
        <v>0.88992747973344599</v>
      </c>
    </row>
    <row r="5138" spans="3:3" x14ac:dyDescent="0.2">
      <c r="C5138">
        <v>0.28602484418251301</v>
      </c>
    </row>
    <row r="5139" spans="3:3" x14ac:dyDescent="0.2">
      <c r="C5139">
        <v>1.0639131994112601</v>
      </c>
    </row>
    <row r="5140" spans="3:3" x14ac:dyDescent="0.2">
      <c r="C5140">
        <v>0.36981843692774902</v>
      </c>
    </row>
    <row r="5141" spans="3:3" x14ac:dyDescent="0.2">
      <c r="C5141">
        <v>0.88034065327643196</v>
      </c>
    </row>
    <row r="5142" spans="3:3" x14ac:dyDescent="0.2">
      <c r="C5142">
        <v>0.96761938184970397</v>
      </c>
    </row>
    <row r="5143" spans="3:3" x14ac:dyDescent="0.2">
      <c r="C5143">
        <v>0.33160748403694801</v>
      </c>
    </row>
    <row r="5144" spans="3:3" x14ac:dyDescent="0.2">
      <c r="C5144">
        <v>0.21763138920560299</v>
      </c>
    </row>
    <row r="5145" spans="3:3" x14ac:dyDescent="0.2">
      <c r="C5145">
        <v>0.26372449326499198</v>
      </c>
    </row>
    <row r="5146" spans="3:3" x14ac:dyDescent="0.2">
      <c r="C5146">
        <v>0.362392315324778</v>
      </c>
    </row>
    <row r="5147" spans="3:3" x14ac:dyDescent="0.2">
      <c r="C5147">
        <v>0.90218817825299102</v>
      </c>
    </row>
    <row r="5148" spans="3:3" x14ac:dyDescent="0.2">
      <c r="C5148">
        <v>0.93403975964020103</v>
      </c>
    </row>
    <row r="5149" spans="3:3" x14ac:dyDescent="0.2">
      <c r="C5149">
        <v>0.37942815517634099</v>
      </c>
    </row>
    <row r="5150" spans="3:3" x14ac:dyDescent="0.2">
      <c r="C5150">
        <v>0.79225330979237396</v>
      </c>
    </row>
    <row r="5151" spans="3:3" x14ac:dyDescent="0.2">
      <c r="C5151">
        <v>0.35749310627306402</v>
      </c>
    </row>
    <row r="5152" spans="3:3" x14ac:dyDescent="0.2">
      <c r="C5152">
        <v>0.86513064562865905</v>
      </c>
    </row>
    <row r="5153" spans="3:3" x14ac:dyDescent="0.2">
      <c r="C5153">
        <v>0.41103118293158702</v>
      </c>
    </row>
    <row r="5154" spans="3:3" x14ac:dyDescent="0.2">
      <c r="C5154">
        <v>0.43448156344730099</v>
      </c>
    </row>
    <row r="5155" spans="3:3" x14ac:dyDescent="0.2">
      <c r="C5155">
        <v>0.35130732305416401</v>
      </c>
    </row>
    <row r="5156" spans="3:3" x14ac:dyDescent="0.2">
      <c r="C5156">
        <v>0.819587417228821</v>
      </c>
    </row>
    <row r="5157" spans="3:3" x14ac:dyDescent="0.2">
      <c r="C5157">
        <v>0.61059323698352397</v>
      </c>
    </row>
    <row r="5158" spans="3:3" x14ac:dyDescent="0.2">
      <c r="C5158">
        <v>0.66170745117279195</v>
      </c>
    </row>
    <row r="5159" spans="3:3" x14ac:dyDescent="0.2">
      <c r="C5159">
        <v>0.683872945112877</v>
      </c>
    </row>
    <row r="5160" spans="3:3" x14ac:dyDescent="0.2">
      <c r="C5160">
        <v>1.05333768800314</v>
      </c>
    </row>
    <row r="5161" spans="3:3" x14ac:dyDescent="0.2">
      <c r="C5161">
        <v>0.222473406691682</v>
      </c>
    </row>
    <row r="5162" spans="3:3" x14ac:dyDescent="0.2">
      <c r="C5162">
        <v>0.86346464321829197</v>
      </c>
    </row>
    <row r="5163" spans="3:3" x14ac:dyDescent="0.2">
      <c r="C5163">
        <v>0.817797886507172</v>
      </c>
    </row>
    <row r="5164" spans="3:3" x14ac:dyDescent="0.2">
      <c r="C5164">
        <v>0.60570024003848799</v>
      </c>
    </row>
    <row r="5165" spans="3:3" x14ac:dyDescent="0.2">
      <c r="C5165">
        <v>0.727044569405775</v>
      </c>
    </row>
    <row r="5166" spans="3:3" x14ac:dyDescent="0.2">
      <c r="C5166">
        <v>0.83577568302457494</v>
      </c>
    </row>
    <row r="5167" spans="3:3" x14ac:dyDescent="0.2">
      <c r="C5167">
        <v>0.29043751577784999</v>
      </c>
    </row>
    <row r="5168" spans="3:3" x14ac:dyDescent="0.2">
      <c r="C5168">
        <v>0.82987583700483303</v>
      </c>
    </row>
    <row r="5169" spans="3:3" x14ac:dyDescent="0.2">
      <c r="C5169">
        <v>0.82492947705864905</v>
      </c>
    </row>
    <row r="5170" spans="3:3" x14ac:dyDescent="0.2">
      <c r="C5170">
        <v>0.80363553736724802</v>
      </c>
    </row>
    <row r="5171" spans="3:3" x14ac:dyDescent="0.2">
      <c r="C5171">
        <v>0.82631344755829095</v>
      </c>
    </row>
    <row r="5172" spans="3:3" x14ac:dyDescent="0.2">
      <c r="C5172">
        <v>0.46842874329039003</v>
      </c>
    </row>
    <row r="5173" spans="3:3" x14ac:dyDescent="0.2">
      <c r="C5173">
        <v>0.73465054759864401</v>
      </c>
    </row>
    <row r="5174" spans="3:3" x14ac:dyDescent="0.2">
      <c r="C5174">
        <v>0.75321928401018501</v>
      </c>
    </row>
    <row r="5175" spans="3:3" x14ac:dyDescent="0.2">
      <c r="C5175">
        <v>0.84384247424523096</v>
      </c>
    </row>
    <row r="5176" spans="3:3" x14ac:dyDescent="0.2">
      <c r="C5176">
        <v>0.28846433264091598</v>
      </c>
    </row>
    <row r="5177" spans="3:3" x14ac:dyDescent="0.2">
      <c r="C5177">
        <v>0.24820673100340199</v>
      </c>
    </row>
    <row r="5178" spans="3:3" x14ac:dyDescent="0.2">
      <c r="C5178">
        <v>0.25419739178318901</v>
      </c>
    </row>
    <row r="5179" spans="3:3" x14ac:dyDescent="0.2">
      <c r="C5179">
        <v>1.07774161466345</v>
      </c>
    </row>
    <row r="5180" spans="3:3" x14ac:dyDescent="0.2">
      <c r="C5180">
        <v>0.74945135253319695</v>
      </c>
    </row>
    <row r="5181" spans="3:3" x14ac:dyDescent="0.2">
      <c r="C5181">
        <v>0.77424939877295496</v>
      </c>
    </row>
    <row r="5182" spans="3:3" x14ac:dyDescent="0.2">
      <c r="C5182">
        <v>0.79519918500304199</v>
      </c>
    </row>
    <row r="5183" spans="3:3" x14ac:dyDescent="0.2">
      <c r="C5183">
        <v>0.80636619707788704</v>
      </c>
    </row>
    <row r="5184" spans="3:3" x14ac:dyDescent="0.2">
      <c r="C5184">
        <v>0.23947610746329701</v>
      </c>
    </row>
    <row r="5185" spans="3:3" x14ac:dyDescent="0.2">
      <c r="C5185">
        <v>0.240510286788259</v>
      </c>
    </row>
    <row r="5186" spans="3:3" x14ac:dyDescent="0.2">
      <c r="C5186">
        <v>0.77059225673760201</v>
      </c>
    </row>
    <row r="5187" spans="3:3" x14ac:dyDescent="0.2">
      <c r="C5187">
        <v>1.07510991748235</v>
      </c>
    </row>
    <row r="5188" spans="3:3" x14ac:dyDescent="0.2">
      <c r="C5188">
        <v>1.04599287773452</v>
      </c>
    </row>
    <row r="5189" spans="3:3" x14ac:dyDescent="0.2">
      <c r="C5189">
        <v>1.0582603169759801</v>
      </c>
    </row>
    <row r="5190" spans="3:3" x14ac:dyDescent="0.2">
      <c r="C5190">
        <v>1.1735052030645601</v>
      </c>
    </row>
    <row r="5191" spans="3:3" x14ac:dyDescent="0.2">
      <c r="C5191">
        <v>1.15648779280241</v>
      </c>
    </row>
    <row r="5192" spans="3:3" x14ac:dyDescent="0.2">
      <c r="C5192">
        <v>1.07909706260059</v>
      </c>
    </row>
    <row r="5193" spans="3:3" x14ac:dyDescent="0.2">
      <c r="C5193">
        <v>1.07302552160582</v>
      </c>
    </row>
    <row r="5194" spans="3:3" x14ac:dyDescent="0.2">
      <c r="C5194">
        <v>1.1015792505787501</v>
      </c>
    </row>
    <row r="5195" spans="3:3" x14ac:dyDescent="0.2">
      <c r="C5195">
        <v>1.0411424799342299</v>
      </c>
    </row>
    <row r="5196" spans="3:3" x14ac:dyDescent="0.2">
      <c r="C5196">
        <v>1.0803793722544801</v>
      </c>
    </row>
    <row r="5197" spans="3:3" x14ac:dyDescent="0.2">
      <c r="C5197">
        <v>1.10530660341205</v>
      </c>
    </row>
    <row r="5198" spans="3:3" x14ac:dyDescent="0.2">
      <c r="C5198">
        <v>1.0038792838019599</v>
      </c>
    </row>
    <row r="5199" spans="3:3" x14ac:dyDescent="0.2">
      <c r="C5199">
        <v>1.03079696968651</v>
      </c>
    </row>
    <row r="5200" spans="3:3" x14ac:dyDescent="0.2">
      <c r="C5200">
        <v>1.0705461516671899</v>
      </c>
    </row>
    <row r="5201" spans="3:3" x14ac:dyDescent="0.2">
      <c r="C5201">
        <v>1.05153744591997</v>
      </c>
    </row>
    <row r="5202" spans="3:3" x14ac:dyDescent="0.2">
      <c r="C5202">
        <v>1.1095267374025899</v>
      </c>
    </row>
    <row r="5203" spans="3:3" x14ac:dyDescent="0.2">
      <c r="C5203">
        <v>0.58834631935091797</v>
      </c>
    </row>
    <row r="5204" spans="3:3" x14ac:dyDescent="0.2">
      <c r="C5204">
        <v>0.36358941619443802</v>
      </c>
    </row>
    <row r="5205" spans="3:3" x14ac:dyDescent="0.2">
      <c r="C5205">
        <v>1.0691280605915801</v>
      </c>
    </row>
    <row r="5206" spans="3:3" x14ac:dyDescent="0.2">
      <c r="C5206">
        <v>1.1434914250110799</v>
      </c>
    </row>
    <row r="5207" spans="3:3" x14ac:dyDescent="0.2">
      <c r="C5207">
        <v>0.996887110117197</v>
      </c>
    </row>
    <row r="5208" spans="3:3" x14ac:dyDescent="0.2">
      <c r="C5208">
        <v>1.2022787378305999</v>
      </c>
    </row>
    <row r="5209" spans="3:3" x14ac:dyDescent="0.2">
      <c r="C5209">
        <v>1.1885489110346901</v>
      </c>
    </row>
    <row r="5210" spans="3:3" x14ac:dyDescent="0.2">
      <c r="C5210">
        <v>1.19877815777237</v>
      </c>
    </row>
    <row r="5211" spans="3:3" x14ac:dyDescent="0.2">
      <c r="C5211">
        <v>1.18291861769216</v>
      </c>
    </row>
    <row r="5212" spans="3:3" x14ac:dyDescent="0.2">
      <c r="C5212">
        <v>1.0684423346627101</v>
      </c>
    </row>
    <row r="5213" spans="3:3" x14ac:dyDescent="0.2">
      <c r="C5213">
        <v>0.38986086645248602</v>
      </c>
    </row>
    <row r="5214" spans="3:3" x14ac:dyDescent="0.2">
      <c r="C5214">
        <v>0.43148640280975498</v>
      </c>
    </row>
    <row r="5215" spans="3:3" x14ac:dyDescent="0.2">
      <c r="C5215">
        <v>1.06605155452391</v>
      </c>
    </row>
    <row r="5216" spans="3:3" x14ac:dyDescent="0.2">
      <c r="C5216">
        <v>1.1360229322987301</v>
      </c>
    </row>
    <row r="5217" spans="3:3" x14ac:dyDescent="0.2">
      <c r="C5217">
        <v>1.19482034727565</v>
      </c>
    </row>
    <row r="5218" spans="3:3" x14ac:dyDescent="0.2">
      <c r="C5218">
        <v>0.79517383602701397</v>
      </c>
    </row>
    <row r="5219" spans="3:3" x14ac:dyDescent="0.2">
      <c r="C5219">
        <v>0.40259396268317399</v>
      </c>
    </row>
    <row r="5220" spans="3:3" x14ac:dyDescent="0.2">
      <c r="C5220">
        <v>0.49925707447807299</v>
      </c>
    </row>
    <row r="5221" spans="3:3" x14ac:dyDescent="0.2">
      <c r="C5221">
        <v>0.39612415917013499</v>
      </c>
    </row>
    <row r="5222" spans="3:3" x14ac:dyDescent="0.2">
      <c r="C5222">
        <v>0.46505371187515998</v>
      </c>
    </row>
    <row r="5223" spans="3:3" x14ac:dyDescent="0.2">
      <c r="C5223">
        <v>0.55608311858317105</v>
      </c>
    </row>
    <row r="5224" spans="3:3" x14ac:dyDescent="0.2">
      <c r="C5224">
        <v>0.53637575782429403</v>
      </c>
    </row>
    <row r="5225" spans="3:3" x14ac:dyDescent="0.2">
      <c r="C5225">
        <v>0.42347088368300401</v>
      </c>
    </row>
    <row r="5226" spans="3:3" x14ac:dyDescent="0.2">
      <c r="C5226">
        <v>0.451482651146284</v>
      </c>
    </row>
    <row r="5227" spans="3:3" x14ac:dyDescent="0.2">
      <c r="C5227">
        <v>0.37678403394764398</v>
      </c>
    </row>
    <row r="5228" spans="3:3" x14ac:dyDescent="0.2">
      <c r="C5228">
        <v>0.36348753797146899</v>
      </c>
    </row>
    <row r="5229" spans="3:3" x14ac:dyDescent="0.2">
      <c r="C5229">
        <v>0.43192292761141599</v>
      </c>
    </row>
    <row r="5230" spans="3:3" x14ac:dyDescent="0.2">
      <c r="C5230">
        <v>0.56876770913999497</v>
      </c>
    </row>
    <row r="5231" spans="3:3" x14ac:dyDescent="0.2">
      <c r="C5231">
        <v>0.40834042090989497</v>
      </c>
    </row>
    <row r="5232" spans="3:3" x14ac:dyDescent="0.2">
      <c r="C5232">
        <v>0.35134049256014199</v>
      </c>
    </row>
    <row r="5233" spans="3:3" x14ac:dyDescent="0.2">
      <c r="C5233">
        <v>0.379303155884264</v>
      </c>
    </row>
    <row r="5234" spans="3:3" x14ac:dyDescent="0.2">
      <c r="C5234">
        <v>0.29024158609689998</v>
      </c>
    </row>
    <row r="5235" spans="3:3" x14ac:dyDescent="0.2">
      <c r="C5235">
        <v>0.33680229532853601</v>
      </c>
    </row>
    <row r="5236" spans="3:3" x14ac:dyDescent="0.2">
      <c r="C5236">
        <v>0.423420639530243</v>
      </c>
    </row>
    <row r="5237" spans="3:3" x14ac:dyDescent="0.2">
      <c r="C5237">
        <v>0.36807700286324602</v>
      </c>
    </row>
    <row r="5238" spans="3:3" x14ac:dyDescent="0.2">
      <c r="C5238">
        <v>0.27759938825626101</v>
      </c>
    </row>
    <row r="5239" spans="3:3" x14ac:dyDescent="0.2">
      <c r="C5239">
        <v>0.25906732369600899</v>
      </c>
    </row>
    <row r="5240" spans="3:3" x14ac:dyDescent="0.2">
      <c r="C5240">
        <v>0.43584867489482598</v>
      </c>
    </row>
    <row r="5241" spans="3:3" x14ac:dyDescent="0.2">
      <c r="C5241">
        <v>1.08947796724158</v>
      </c>
    </row>
    <row r="5242" spans="3:3" x14ac:dyDescent="0.2">
      <c r="C5242">
        <v>1.10627695167106</v>
      </c>
    </row>
    <row r="5243" spans="3:3" x14ac:dyDescent="0.2">
      <c r="C5243">
        <v>1.06799954079285</v>
      </c>
    </row>
    <row r="5244" spans="3:3" x14ac:dyDescent="0.2">
      <c r="C5244">
        <v>1.07099454144825</v>
      </c>
    </row>
    <row r="5245" spans="3:3" x14ac:dyDescent="0.2">
      <c r="C5245">
        <v>1.07453470284954</v>
      </c>
    </row>
    <row r="5246" spans="3:3" x14ac:dyDescent="0.2">
      <c r="C5246">
        <v>0.87691736166565604</v>
      </c>
    </row>
    <row r="5247" spans="3:3" x14ac:dyDescent="0.2">
      <c r="C5247">
        <v>0.79517383602701397</v>
      </c>
    </row>
    <row r="5248" spans="3:3" x14ac:dyDescent="0.2">
      <c r="C5248">
        <v>0.97775255869084798</v>
      </c>
    </row>
    <row r="5249" spans="3:3" x14ac:dyDescent="0.2">
      <c r="C5249">
        <v>0.74614405854894095</v>
      </c>
    </row>
    <row r="5250" spans="3:3" x14ac:dyDescent="0.2">
      <c r="C5250">
        <v>0.89593809151354498</v>
      </c>
    </row>
    <row r="5251" spans="3:3" x14ac:dyDescent="0.2">
      <c r="C5251">
        <v>0.94297390249047297</v>
      </c>
    </row>
    <row r="5252" spans="3:3" x14ac:dyDescent="0.2">
      <c r="C5252">
        <v>1.06430858744889</v>
      </c>
    </row>
    <row r="5253" spans="3:3" x14ac:dyDescent="0.2">
      <c r="C5253">
        <v>0.81470111878979101</v>
      </c>
    </row>
    <row r="5254" spans="3:3" x14ac:dyDescent="0.2">
      <c r="C5254">
        <v>0.26548298377878599</v>
      </c>
    </row>
    <row r="5255" spans="3:3" x14ac:dyDescent="0.2">
      <c r="C5255">
        <v>0.54527307886902798</v>
      </c>
    </row>
    <row r="5256" spans="3:3" x14ac:dyDescent="0.2">
      <c r="C5256">
        <v>0.76662160698676396</v>
      </c>
    </row>
    <row r="5257" spans="3:3" x14ac:dyDescent="0.2">
      <c r="C5257">
        <v>0.83202375088380598</v>
      </c>
    </row>
    <row r="5258" spans="3:3" x14ac:dyDescent="0.2">
      <c r="C5258">
        <v>0.72747320309909003</v>
      </c>
    </row>
    <row r="5259" spans="3:3" x14ac:dyDescent="0.2">
      <c r="C5259">
        <v>0.98598573298782699</v>
      </c>
    </row>
    <row r="5260" spans="3:3" x14ac:dyDescent="0.2">
      <c r="C5260">
        <v>0.70824148497057104</v>
      </c>
    </row>
    <row r="5261" spans="3:3" x14ac:dyDescent="0.2">
      <c r="C5261">
        <v>0.59529890741008895</v>
      </c>
    </row>
    <row r="5262" spans="3:3" x14ac:dyDescent="0.2">
      <c r="C5262">
        <v>0.59873722277318198</v>
      </c>
    </row>
    <row r="5263" spans="3:3" x14ac:dyDescent="0.2">
      <c r="C5263">
        <v>0.55481390048372903</v>
      </c>
    </row>
    <row r="5264" spans="3:3" x14ac:dyDescent="0.2">
      <c r="C5264">
        <v>0.61819067944252903</v>
      </c>
    </row>
    <row r="5265" spans="3:3" x14ac:dyDescent="0.2">
      <c r="C5265">
        <v>0.79941647907215196</v>
      </c>
    </row>
    <row r="5266" spans="3:3" x14ac:dyDescent="0.2">
      <c r="C5266">
        <v>0.80284736474749596</v>
      </c>
    </row>
    <row r="5267" spans="3:3" x14ac:dyDescent="0.2">
      <c r="C5267">
        <v>0.84561403530094204</v>
      </c>
    </row>
    <row r="5268" spans="3:3" x14ac:dyDescent="0.2">
      <c r="C5268">
        <v>0.77282958968987403</v>
      </c>
    </row>
    <row r="5269" spans="3:3" x14ac:dyDescent="0.2">
      <c r="C5269">
        <v>0.25689075184364302</v>
      </c>
    </row>
    <row r="5270" spans="3:3" x14ac:dyDescent="0.2">
      <c r="C5270">
        <v>0.69908571559914701</v>
      </c>
    </row>
    <row r="5271" spans="3:3" x14ac:dyDescent="0.2">
      <c r="C5271">
        <v>0.582265184549981</v>
      </c>
    </row>
    <row r="5272" spans="3:3" x14ac:dyDescent="0.2">
      <c r="C5272">
        <v>0.88251758648181899</v>
      </c>
    </row>
    <row r="5273" spans="3:3" x14ac:dyDescent="0.2">
      <c r="C5273">
        <v>0.94888580549616497</v>
      </c>
    </row>
    <row r="5274" spans="3:3" x14ac:dyDescent="0.2">
      <c r="C5274">
        <v>0.25971366558365599</v>
      </c>
    </row>
    <row r="5275" spans="3:3" x14ac:dyDescent="0.2">
      <c r="C5275">
        <v>0.45577054389979099</v>
      </c>
    </row>
    <row r="5276" spans="3:3" x14ac:dyDescent="0.2">
      <c r="C5276">
        <v>0.75297675194109503</v>
      </c>
    </row>
    <row r="5277" spans="3:3" x14ac:dyDescent="0.2">
      <c r="C5277">
        <v>0.61024295613402901</v>
      </c>
    </row>
    <row r="5278" spans="3:3" x14ac:dyDescent="0.2">
      <c r="C5278">
        <v>0.61633352099428695</v>
      </c>
    </row>
    <row r="5279" spans="3:3" x14ac:dyDescent="0.2">
      <c r="C5279">
        <v>0.98477096516967799</v>
      </c>
    </row>
    <row r="5280" spans="3:3" x14ac:dyDescent="0.2">
      <c r="C5280">
        <v>0.54743944483559803</v>
      </c>
    </row>
    <row r="5281" spans="3:3" x14ac:dyDescent="0.2">
      <c r="C5281">
        <v>0.97672172764299503</v>
      </c>
    </row>
    <row r="5282" spans="3:3" x14ac:dyDescent="0.2">
      <c r="C5282">
        <v>1.0617250337461399</v>
      </c>
    </row>
    <row r="5283" spans="3:3" x14ac:dyDescent="0.2">
      <c r="C5283">
        <v>0.58047490718484396</v>
      </c>
    </row>
    <row r="5284" spans="3:3" x14ac:dyDescent="0.2">
      <c r="C5284">
        <v>0.45116009212685898</v>
      </c>
    </row>
    <row r="5285" spans="3:3" x14ac:dyDescent="0.2">
      <c r="C5285">
        <v>0.51908505244636405</v>
      </c>
    </row>
    <row r="5286" spans="3:3" x14ac:dyDescent="0.2">
      <c r="C5286">
        <v>0.60102595543348003</v>
      </c>
    </row>
    <row r="5287" spans="3:3" x14ac:dyDescent="0.2">
      <c r="C5287">
        <v>0.93660815516125095</v>
      </c>
    </row>
    <row r="5288" spans="3:3" x14ac:dyDescent="0.2">
      <c r="C5288">
        <v>0.28180364486023202</v>
      </c>
    </row>
    <row r="5289" spans="3:3" x14ac:dyDescent="0.2">
      <c r="C5289">
        <v>0.51327516276118501</v>
      </c>
    </row>
    <row r="5290" spans="3:3" x14ac:dyDescent="0.2">
      <c r="C5290">
        <v>0.78098677704742603</v>
      </c>
    </row>
    <row r="5291" spans="3:3" x14ac:dyDescent="0.2">
      <c r="C5291">
        <v>0.57903216871245899</v>
      </c>
    </row>
    <row r="5292" spans="3:3" x14ac:dyDescent="0.2">
      <c r="C5292">
        <v>1.01807940914785</v>
      </c>
    </row>
    <row r="5293" spans="3:3" x14ac:dyDescent="0.2">
      <c r="C5293">
        <v>0.62322543996417001</v>
      </c>
    </row>
    <row r="5294" spans="3:3" x14ac:dyDescent="0.2">
      <c r="C5294">
        <v>0.96375761013342398</v>
      </c>
    </row>
    <row r="5295" spans="3:3" x14ac:dyDescent="0.2">
      <c r="C5295">
        <v>0.30851643765952202</v>
      </c>
    </row>
    <row r="5296" spans="3:3" x14ac:dyDescent="0.2">
      <c r="C5296">
        <v>0.64137312760699805</v>
      </c>
    </row>
    <row r="5297" spans="3:3" x14ac:dyDescent="0.2">
      <c r="C5297">
        <v>0.54543812173137796</v>
      </c>
    </row>
    <row r="5298" spans="3:3" x14ac:dyDescent="0.2">
      <c r="C5298">
        <v>0</v>
      </c>
    </row>
    <row r="5299" spans="3:3" x14ac:dyDescent="0.2">
      <c r="C5299">
        <v>0.27953638556642202</v>
      </c>
    </row>
    <row r="5300" spans="3:3" x14ac:dyDescent="0.2">
      <c r="C5300">
        <v>0.36043000410479697</v>
      </c>
    </row>
    <row r="5301" spans="3:3" x14ac:dyDescent="0.2">
      <c r="C5301">
        <v>0.45803684096021902</v>
      </c>
    </row>
    <row r="5302" spans="3:3" x14ac:dyDescent="0.2">
      <c r="C5302">
        <v>0.34299213200799999</v>
      </c>
    </row>
    <row r="5303" spans="3:3" x14ac:dyDescent="0.2">
      <c r="C5303">
        <v>0.32637831648086202</v>
      </c>
    </row>
    <row r="5304" spans="3:3" x14ac:dyDescent="0.2">
      <c r="C5304">
        <v>0.37286765351531898</v>
      </c>
    </row>
    <row r="5305" spans="3:3" x14ac:dyDescent="0.2">
      <c r="C5305">
        <v>0.37403673775838497</v>
      </c>
    </row>
    <row r="5306" spans="3:3" x14ac:dyDescent="0.2">
      <c r="C5306">
        <v>0.61417665514040098</v>
      </c>
    </row>
    <row r="5307" spans="3:3" x14ac:dyDescent="0.2">
      <c r="C5307">
        <v>0.42832383561453302</v>
      </c>
    </row>
    <row r="5308" spans="3:3" x14ac:dyDescent="0.2">
      <c r="C5308">
        <v>0.50085724958965105</v>
      </c>
    </row>
    <row r="5309" spans="3:3" x14ac:dyDescent="0.2">
      <c r="C5309">
        <v>0.75260405320374801</v>
      </c>
    </row>
    <row r="5310" spans="3:3" x14ac:dyDescent="0.2">
      <c r="C5310">
        <v>0.73411857928191204</v>
      </c>
    </row>
    <row r="5311" spans="3:3" x14ac:dyDescent="0.2">
      <c r="C5311">
        <v>0.49402231987140099</v>
      </c>
    </row>
    <row r="5312" spans="3:3" x14ac:dyDescent="0.2">
      <c r="C5312">
        <v>0.71158270036105797</v>
      </c>
    </row>
    <row r="5313" spans="3:3" x14ac:dyDescent="0.2">
      <c r="C5313">
        <v>0.77293965706813805</v>
      </c>
    </row>
    <row r="5314" spans="3:3" x14ac:dyDescent="0.2">
      <c r="C5314">
        <v>0.60443424799199497</v>
      </c>
    </row>
    <row r="5315" spans="3:3" x14ac:dyDescent="0.2">
      <c r="C5315">
        <v>0.53221959442021505</v>
      </c>
    </row>
    <row r="5316" spans="3:3" x14ac:dyDescent="0.2">
      <c r="C5316">
        <v>0.53996075181164604</v>
      </c>
    </row>
    <row r="5317" spans="3:3" x14ac:dyDescent="0.2">
      <c r="C5317">
        <v>0.61351470850318202</v>
      </c>
    </row>
    <row r="5318" spans="3:3" x14ac:dyDescent="0.2">
      <c r="C5318">
        <v>0.91633002933844598</v>
      </c>
    </row>
    <row r="5319" spans="3:3" x14ac:dyDescent="0.2">
      <c r="C5319">
        <v>0.78515571722395205</v>
      </c>
    </row>
    <row r="5320" spans="3:3" x14ac:dyDescent="0.2">
      <c r="C5320">
        <v>0.80728631846259602</v>
      </c>
    </row>
    <row r="5321" spans="3:3" x14ac:dyDescent="0.2">
      <c r="C5321">
        <v>0.71516257466796795</v>
      </c>
    </row>
    <row r="5322" spans="3:3" x14ac:dyDescent="0.2">
      <c r="C5322">
        <v>0.76717004251048104</v>
      </c>
    </row>
    <row r="5323" spans="3:3" x14ac:dyDescent="0.2">
      <c r="C5323">
        <v>0.94330851036594299</v>
      </c>
    </row>
    <row r="5324" spans="3:3" x14ac:dyDescent="0.2">
      <c r="C5324">
        <v>1.06567498783859</v>
      </c>
    </row>
    <row r="5325" spans="3:3" x14ac:dyDescent="0.2">
      <c r="C5325">
        <v>1.04462737489242</v>
      </c>
    </row>
    <row r="5326" spans="3:3" x14ac:dyDescent="0.2">
      <c r="C5326">
        <v>0.84852078041526202</v>
      </c>
    </row>
    <row r="5327" spans="3:3" x14ac:dyDescent="0.2">
      <c r="C5327">
        <v>0.92325461095840999</v>
      </c>
    </row>
    <row r="5328" spans="3:3" x14ac:dyDescent="0.2">
      <c r="C5328">
        <v>1.0381577665038</v>
      </c>
    </row>
    <row r="5329" spans="3:3" x14ac:dyDescent="0.2">
      <c r="C5329">
        <v>1.00767421436968</v>
      </c>
    </row>
    <row r="5330" spans="3:3" x14ac:dyDescent="0.2">
      <c r="C5330">
        <v>0.87136012494680604</v>
      </c>
    </row>
    <row r="5331" spans="3:3" x14ac:dyDescent="0.2">
      <c r="C5331">
        <v>0.87319915839713302</v>
      </c>
    </row>
    <row r="5332" spans="3:3" x14ac:dyDescent="0.2">
      <c r="C5332">
        <v>1.1070169198281801</v>
      </c>
    </row>
    <row r="5333" spans="3:3" x14ac:dyDescent="0.2">
      <c r="C5333">
        <v>0.94536835667293095</v>
      </c>
    </row>
    <row r="5334" spans="3:3" x14ac:dyDescent="0.2">
      <c r="C5334">
        <v>1.06088910156434</v>
      </c>
    </row>
    <row r="5335" spans="3:3" x14ac:dyDescent="0.2">
      <c r="C5335">
        <v>1.02246660761363</v>
      </c>
    </row>
    <row r="5336" spans="3:3" x14ac:dyDescent="0.2">
      <c r="C5336">
        <v>0.99700764289853205</v>
      </c>
    </row>
    <row r="5337" spans="3:3" x14ac:dyDescent="0.2">
      <c r="C5337">
        <v>1.0332822552893399</v>
      </c>
    </row>
    <row r="5338" spans="3:3" x14ac:dyDescent="0.2">
      <c r="C5338">
        <v>1.0463519377381101</v>
      </c>
    </row>
    <row r="5339" spans="3:3" x14ac:dyDescent="0.2">
      <c r="C5339">
        <v>1.03055982322878</v>
      </c>
    </row>
    <row r="5340" spans="3:3" x14ac:dyDescent="0.2">
      <c r="C5340">
        <v>1.20044988475366</v>
      </c>
    </row>
    <row r="5341" spans="3:3" x14ac:dyDescent="0.2">
      <c r="C5341">
        <v>1.1066802443531001</v>
      </c>
    </row>
    <row r="5342" spans="3:3" x14ac:dyDescent="0.2">
      <c r="C5342">
        <v>0.97521581646847499</v>
      </c>
    </row>
    <row r="5343" spans="3:3" x14ac:dyDescent="0.2">
      <c r="C5343">
        <v>1.05458277635824</v>
      </c>
    </row>
    <row r="5344" spans="3:3" x14ac:dyDescent="0.2">
      <c r="C5344">
        <v>1.0301897162131399</v>
      </c>
    </row>
    <row r="5345" spans="3:3" x14ac:dyDescent="0.2">
      <c r="C5345">
        <v>1.04641765993213</v>
      </c>
    </row>
    <row r="5346" spans="3:3" x14ac:dyDescent="0.2">
      <c r="C5346">
        <v>0.992829936906374</v>
      </c>
    </row>
    <row r="5347" spans="3:3" x14ac:dyDescent="0.2">
      <c r="C5347">
        <v>0.94979274343703701</v>
      </c>
    </row>
    <row r="5348" spans="3:3" x14ac:dyDescent="0.2">
      <c r="C5348">
        <v>1.01360916564101</v>
      </c>
    </row>
    <row r="5349" spans="3:3" x14ac:dyDescent="0.2">
      <c r="C5349">
        <v>1.1334703004019899</v>
      </c>
    </row>
    <row r="5350" spans="3:3" x14ac:dyDescent="0.2">
      <c r="C5350">
        <v>1.0085325657500901</v>
      </c>
    </row>
    <row r="5351" spans="3:3" x14ac:dyDescent="0.2">
      <c r="C5351">
        <v>1.0048118412334801</v>
      </c>
    </row>
    <row r="5352" spans="3:3" x14ac:dyDescent="0.2">
      <c r="C5352">
        <v>1.1285795913432399</v>
      </c>
    </row>
    <row r="5353" spans="3:3" x14ac:dyDescent="0.2">
      <c r="C5353">
        <v>1.1052974082468101</v>
      </c>
    </row>
    <row r="5354" spans="3:3" x14ac:dyDescent="0.2">
      <c r="C5354">
        <v>0.96733354842660702</v>
      </c>
    </row>
    <row r="5355" spans="3:3" x14ac:dyDescent="0.2">
      <c r="C5355">
        <v>1.0152135580574699</v>
      </c>
    </row>
    <row r="5356" spans="3:3" x14ac:dyDescent="0.2">
      <c r="C5356">
        <v>1.0273870602724</v>
      </c>
    </row>
    <row r="5357" spans="3:3" x14ac:dyDescent="0.2">
      <c r="C5357">
        <v>1.1018068476868199</v>
      </c>
    </row>
    <row r="5358" spans="3:3" x14ac:dyDescent="0.2">
      <c r="C5358">
        <v>1.04605582065764</v>
      </c>
    </row>
    <row r="5359" spans="3:3" x14ac:dyDescent="0.2">
      <c r="C5359">
        <v>1.13581254020347</v>
      </c>
    </row>
    <row r="5360" spans="3:3" x14ac:dyDescent="0.2">
      <c r="C5360">
        <v>0.95619427682161096</v>
      </c>
    </row>
    <row r="5361" spans="3:3" x14ac:dyDescent="0.2">
      <c r="C5361">
        <v>1.0006481111095999</v>
      </c>
    </row>
    <row r="5362" spans="3:3" x14ac:dyDescent="0.2">
      <c r="C5362">
        <v>1.0263877626386899</v>
      </c>
    </row>
    <row r="5363" spans="3:3" x14ac:dyDescent="0.2">
      <c r="C5363">
        <v>1.0548439364287401</v>
      </c>
    </row>
    <row r="5364" spans="3:3" x14ac:dyDescent="0.2">
      <c r="C5364">
        <v>0.98481726424142102</v>
      </c>
    </row>
    <row r="5365" spans="3:3" x14ac:dyDescent="0.2">
      <c r="C5365">
        <v>1.0800867096465201</v>
      </c>
    </row>
    <row r="5366" spans="3:3" x14ac:dyDescent="0.2">
      <c r="C5366">
        <v>1.06763853146708</v>
      </c>
    </row>
    <row r="5367" spans="3:3" x14ac:dyDescent="0.2">
      <c r="C5367">
        <v>0.96159315868192297</v>
      </c>
    </row>
    <row r="5368" spans="3:3" x14ac:dyDescent="0.2">
      <c r="C5368">
        <v>0.97643641551795402</v>
      </c>
    </row>
    <row r="5369" spans="3:3" x14ac:dyDescent="0.2">
      <c r="C5369">
        <v>1.0728228163196101</v>
      </c>
    </row>
    <row r="5370" spans="3:3" x14ac:dyDescent="0.2">
      <c r="C5370">
        <v>1.008361664021</v>
      </c>
    </row>
    <row r="5371" spans="3:3" x14ac:dyDescent="0.2">
      <c r="C5371">
        <v>1.0166987856713801</v>
      </c>
    </row>
    <row r="5372" spans="3:3" x14ac:dyDescent="0.2">
      <c r="C5372">
        <v>1.0633383330091499</v>
      </c>
    </row>
    <row r="5373" spans="3:3" x14ac:dyDescent="0.2">
      <c r="C5373">
        <v>1.06159618894709</v>
      </c>
    </row>
    <row r="5374" spans="3:3" x14ac:dyDescent="0.2">
      <c r="C5374">
        <v>1.02484229094848</v>
      </c>
    </row>
    <row r="5375" spans="3:3" x14ac:dyDescent="0.2">
      <c r="C5375">
        <v>0.97788168348887095</v>
      </c>
    </row>
    <row r="5376" spans="3:3" x14ac:dyDescent="0.2">
      <c r="C5376">
        <v>1.0516815113278499</v>
      </c>
    </row>
    <row r="5377" spans="3:3" x14ac:dyDescent="0.2">
      <c r="C5377">
        <v>1.1314005964526099</v>
      </c>
    </row>
    <row r="5378" spans="3:3" x14ac:dyDescent="0.2">
      <c r="C5378">
        <v>1.1274140698302999</v>
      </c>
    </row>
    <row r="5379" spans="3:3" x14ac:dyDescent="0.2">
      <c r="C5379">
        <v>1.06290568929437</v>
      </c>
    </row>
    <row r="5380" spans="3:3" x14ac:dyDescent="0.2">
      <c r="C5380">
        <v>1.08260282962117</v>
      </c>
    </row>
    <row r="5381" spans="3:3" x14ac:dyDescent="0.2">
      <c r="C5381">
        <v>1.0866697783383401</v>
      </c>
    </row>
    <row r="5382" spans="3:3" x14ac:dyDescent="0.2">
      <c r="C5382">
        <v>1.09431310060466</v>
      </c>
    </row>
    <row r="5383" spans="3:3" x14ac:dyDescent="0.2">
      <c r="C5383">
        <v>1.1236642088904301</v>
      </c>
    </row>
    <row r="5384" spans="3:3" x14ac:dyDescent="0.2">
      <c r="C5384">
        <v>1.1650617350654799</v>
      </c>
    </row>
    <row r="5385" spans="3:3" x14ac:dyDescent="0.2">
      <c r="C5385">
        <v>1.09315613642408</v>
      </c>
    </row>
    <row r="5386" spans="3:3" x14ac:dyDescent="0.2">
      <c r="C5386">
        <v>1.12581508928003</v>
      </c>
    </row>
    <row r="5387" spans="3:3" x14ac:dyDescent="0.2">
      <c r="C5387">
        <v>0.97453780558882597</v>
      </c>
    </row>
    <row r="5388" spans="3:3" x14ac:dyDescent="0.2">
      <c r="C5388">
        <v>1.0203063203278699</v>
      </c>
    </row>
    <row r="5389" spans="3:3" x14ac:dyDescent="0.2">
      <c r="C5389">
        <v>0.96400211149816095</v>
      </c>
    </row>
    <row r="5390" spans="3:3" x14ac:dyDescent="0.2">
      <c r="C5390">
        <v>0.75651627605452598</v>
      </c>
    </row>
    <row r="5391" spans="3:3" x14ac:dyDescent="0.2">
      <c r="C5391">
        <v>0.99054920896194698</v>
      </c>
    </row>
    <row r="5392" spans="3:3" x14ac:dyDescent="0.2">
      <c r="C5392">
        <v>0.77170538712874104</v>
      </c>
    </row>
    <row r="5393" spans="3:3" x14ac:dyDescent="0.2">
      <c r="C5393">
        <v>0.78770870595764897</v>
      </c>
    </row>
    <row r="5394" spans="3:3" x14ac:dyDescent="0.2">
      <c r="C5394">
        <v>0.82342977087832403</v>
      </c>
    </row>
    <row r="5395" spans="3:3" x14ac:dyDescent="0.2">
      <c r="C5395">
        <v>0.79265080598543003</v>
      </c>
    </row>
    <row r="5396" spans="3:3" x14ac:dyDescent="0.2">
      <c r="C5396">
        <v>0.82385795137162998</v>
      </c>
    </row>
    <row r="5397" spans="3:3" x14ac:dyDescent="0.2">
      <c r="C5397">
        <v>0.75528457667091198</v>
      </c>
    </row>
    <row r="5398" spans="3:3" x14ac:dyDescent="0.2">
      <c r="C5398">
        <v>0.79809727135527897</v>
      </c>
    </row>
    <row r="5399" spans="3:3" x14ac:dyDescent="0.2">
      <c r="C5399">
        <v>0.81604907301005203</v>
      </c>
    </row>
    <row r="5400" spans="3:3" x14ac:dyDescent="0.2">
      <c r="C5400">
        <v>0.762843365555399</v>
      </c>
    </row>
    <row r="5401" spans="3:3" x14ac:dyDescent="0.2">
      <c r="C5401">
        <v>0.81247152708473902</v>
      </c>
    </row>
    <row r="5402" spans="3:3" x14ac:dyDescent="0.2">
      <c r="C5402">
        <v>1.03443951501784</v>
      </c>
    </row>
    <row r="5403" spans="3:3" x14ac:dyDescent="0.2">
      <c r="C5403">
        <v>0.79577417103874204</v>
      </c>
    </row>
    <row r="5404" spans="3:3" x14ac:dyDescent="0.2">
      <c r="C5404">
        <v>0.94241039803887505</v>
      </c>
    </row>
    <row r="5405" spans="3:3" x14ac:dyDescent="0.2">
      <c r="C5405">
        <v>0.212621919594814</v>
      </c>
    </row>
    <row r="5406" spans="3:3" x14ac:dyDescent="0.2">
      <c r="C5406">
        <v>0.37618840008915899</v>
      </c>
    </row>
    <row r="5407" spans="3:3" x14ac:dyDescent="0.2">
      <c r="C5407">
        <v>0.20468653856091701</v>
      </c>
    </row>
    <row r="5408" spans="3:3" x14ac:dyDescent="0.2">
      <c r="C5408">
        <v>0.17602072986356401</v>
      </c>
    </row>
    <row r="5409" spans="3:3" x14ac:dyDescent="0.2">
      <c r="C5409">
        <v>0.15551681170648499</v>
      </c>
    </row>
    <row r="5410" spans="3:3" x14ac:dyDescent="0.2">
      <c r="C5410">
        <v>0.172121742011169</v>
      </c>
    </row>
    <row r="5411" spans="3:3" x14ac:dyDescent="0.2">
      <c r="C5411">
        <v>0.24257304715207101</v>
      </c>
    </row>
    <row r="5412" spans="3:3" x14ac:dyDescent="0.2">
      <c r="C5412">
        <v>0.39779414096989402</v>
      </c>
    </row>
    <row r="5413" spans="3:3" x14ac:dyDescent="0.2">
      <c r="C5413">
        <v>0.27256486419355902</v>
      </c>
    </row>
    <row r="5414" spans="3:3" x14ac:dyDescent="0.2">
      <c r="C5414">
        <v>0</v>
      </c>
    </row>
    <row r="5415" spans="3:3" x14ac:dyDescent="0.2">
      <c r="C5415">
        <v>1.18983858864085</v>
      </c>
    </row>
    <row r="5416" spans="3:3" x14ac:dyDescent="0.2">
      <c r="C5416">
        <v>1.14673060810073</v>
      </c>
    </row>
    <row r="5417" spans="3:3" x14ac:dyDescent="0.2">
      <c r="C5417">
        <v>1.15740915109277</v>
      </c>
    </row>
    <row r="5418" spans="3:3" x14ac:dyDescent="0.2">
      <c r="C5418">
        <v>1.1441124041058499</v>
      </c>
    </row>
    <row r="5419" spans="3:3" x14ac:dyDescent="0.2">
      <c r="C5419">
        <v>0.97745333667889001</v>
      </c>
    </row>
    <row r="5420" spans="3:3" x14ac:dyDescent="0.2">
      <c r="C5420">
        <v>1.17568086345692</v>
      </c>
    </row>
    <row r="5421" spans="3:3" x14ac:dyDescent="0.2">
      <c r="C5421">
        <v>1.1772962535076099</v>
      </c>
    </row>
    <row r="5422" spans="3:3" x14ac:dyDescent="0.2">
      <c r="C5422">
        <v>0.237868709617994</v>
      </c>
    </row>
    <row r="5423" spans="3:3" x14ac:dyDescent="0.2">
      <c r="C5423">
        <v>1.12580639781462</v>
      </c>
    </row>
    <row r="5424" spans="3:3" x14ac:dyDescent="0.2">
      <c r="C5424">
        <v>1.02341394231887</v>
      </c>
    </row>
    <row r="5425" spans="3:3" x14ac:dyDescent="0.2">
      <c r="C5425">
        <v>1.1127043083429899</v>
      </c>
    </row>
    <row r="5426" spans="3:3" x14ac:dyDescent="0.2">
      <c r="C5426">
        <v>0.257410155855328</v>
      </c>
    </row>
    <row r="5427" spans="3:3" x14ac:dyDescent="0.2">
      <c r="C5427">
        <v>1.1050785970981001</v>
      </c>
    </row>
    <row r="5428" spans="3:3" x14ac:dyDescent="0.2">
      <c r="C5428">
        <v>1.1381882812145001</v>
      </c>
    </row>
    <row r="5429" spans="3:3" x14ac:dyDescent="0.2">
      <c r="C5429">
        <v>1.1116556260921</v>
      </c>
    </row>
    <row r="5430" spans="3:3" x14ac:dyDescent="0.2">
      <c r="C5430">
        <v>0.77396481255680305</v>
      </c>
    </row>
    <row r="5431" spans="3:3" x14ac:dyDescent="0.2">
      <c r="C5431">
        <v>0.339753239381752</v>
      </c>
    </row>
    <row r="5432" spans="3:3" x14ac:dyDescent="0.2">
      <c r="C5432">
        <v>0.96467459971573899</v>
      </c>
    </row>
    <row r="5433" spans="3:3" x14ac:dyDescent="0.2">
      <c r="C5433">
        <v>0.482329383107653</v>
      </c>
    </row>
    <row r="5434" spans="3:3" x14ac:dyDescent="0.2">
      <c r="C5434">
        <v>1.0245189338712699</v>
      </c>
    </row>
    <row r="5435" spans="3:3" x14ac:dyDescent="0.2">
      <c r="C5435">
        <v>0.968710290722817</v>
      </c>
    </row>
    <row r="5436" spans="3:3" x14ac:dyDescent="0.2">
      <c r="C5436">
        <v>0.90356812976131196</v>
      </c>
    </row>
    <row r="5437" spans="3:3" x14ac:dyDescent="0.2">
      <c r="C5437">
        <v>1.08913340557801</v>
      </c>
    </row>
    <row r="5438" spans="3:3" x14ac:dyDescent="0.2">
      <c r="C5438">
        <v>1.05391225103647</v>
      </c>
    </row>
    <row r="5439" spans="3:3" x14ac:dyDescent="0.2">
      <c r="C5439">
        <v>0.33732211214594099</v>
      </c>
    </row>
    <row r="5440" spans="3:3" x14ac:dyDescent="0.2">
      <c r="C5440">
        <v>0.97477852228654605</v>
      </c>
    </row>
    <row r="5441" spans="3:3" x14ac:dyDescent="0.2">
      <c r="C5441">
        <v>0.98687298413605495</v>
      </c>
    </row>
    <row r="5442" spans="3:3" x14ac:dyDescent="0.2">
      <c r="C5442">
        <v>1.1274996320462001</v>
      </c>
    </row>
    <row r="5443" spans="3:3" x14ac:dyDescent="0.2">
      <c r="C5443">
        <v>1.1066234783923601</v>
      </c>
    </row>
    <row r="5444" spans="3:3" x14ac:dyDescent="0.2">
      <c r="C5444">
        <v>1.126760515288</v>
      </c>
    </row>
    <row r="5445" spans="3:3" x14ac:dyDescent="0.2">
      <c r="C5445">
        <v>1.1227965602156</v>
      </c>
    </row>
    <row r="5446" spans="3:3" x14ac:dyDescent="0.2">
      <c r="C5446">
        <v>1.02302340807533</v>
      </c>
    </row>
    <row r="5447" spans="3:3" x14ac:dyDescent="0.2">
      <c r="C5447">
        <v>0.96905617081154904</v>
      </c>
    </row>
    <row r="5448" spans="3:3" x14ac:dyDescent="0.2">
      <c r="C5448">
        <v>1.0142972090733799</v>
      </c>
    </row>
    <row r="5449" spans="3:3" x14ac:dyDescent="0.2">
      <c r="C5449">
        <v>1.02653212304629</v>
      </c>
    </row>
    <row r="5450" spans="3:3" x14ac:dyDescent="0.2">
      <c r="C5450">
        <v>0.77500065796573403</v>
      </c>
    </row>
    <row r="5451" spans="3:3" x14ac:dyDescent="0.2">
      <c r="C5451">
        <v>1.02760479208698</v>
      </c>
    </row>
    <row r="5452" spans="3:3" x14ac:dyDescent="0.2">
      <c r="C5452">
        <v>0.809644237007626</v>
      </c>
    </row>
    <row r="5453" spans="3:3" x14ac:dyDescent="0.2">
      <c r="C5453">
        <v>1.0861282403477399</v>
      </c>
    </row>
    <row r="5454" spans="3:3" x14ac:dyDescent="0.2">
      <c r="C5454">
        <v>0.93478838433713196</v>
      </c>
    </row>
    <row r="5455" spans="3:3" x14ac:dyDescent="0.2">
      <c r="C5455">
        <v>0.30321331340004198</v>
      </c>
    </row>
    <row r="5456" spans="3:3" x14ac:dyDescent="0.2">
      <c r="C5456">
        <v>0.393045332559599</v>
      </c>
    </row>
    <row r="5457" spans="3:3" x14ac:dyDescent="0.2">
      <c r="C5457">
        <v>1.0262033332803999</v>
      </c>
    </row>
    <row r="5458" spans="3:3" x14ac:dyDescent="0.2">
      <c r="C5458">
        <v>0.80601310698476203</v>
      </c>
    </row>
    <row r="5459" spans="3:3" x14ac:dyDescent="0.2">
      <c r="C5459">
        <v>0.261551154221836</v>
      </c>
    </row>
    <row r="5460" spans="3:3" x14ac:dyDescent="0.2">
      <c r="C5460">
        <v>1.0216073401777399</v>
      </c>
    </row>
    <row r="5461" spans="3:3" x14ac:dyDescent="0.2">
      <c r="C5461">
        <v>0.98157528137458105</v>
      </c>
    </row>
    <row r="5462" spans="3:3" x14ac:dyDescent="0.2">
      <c r="C5462">
        <v>0.83165588262422496</v>
      </c>
    </row>
    <row r="5463" spans="3:3" x14ac:dyDescent="0.2">
      <c r="C5463">
        <v>1.03412423206684</v>
      </c>
    </row>
    <row r="5464" spans="3:3" x14ac:dyDescent="0.2">
      <c r="C5464">
        <v>0.99282048283789504</v>
      </c>
    </row>
    <row r="5465" spans="3:3" x14ac:dyDescent="0.2">
      <c r="C5465">
        <v>1.01037805786679</v>
      </c>
    </row>
    <row r="5466" spans="3:3" x14ac:dyDescent="0.2">
      <c r="C5466">
        <v>1.10650199252653</v>
      </c>
    </row>
    <row r="5467" spans="3:3" x14ac:dyDescent="0.2">
      <c r="C5467">
        <v>0.37001709648539099</v>
      </c>
    </row>
    <row r="5468" spans="3:3" x14ac:dyDescent="0.2">
      <c r="C5468">
        <v>1.0232519892662699</v>
      </c>
    </row>
    <row r="5469" spans="3:3" x14ac:dyDescent="0.2">
      <c r="C5469">
        <v>1.05291846605242</v>
      </c>
    </row>
    <row r="5470" spans="3:3" x14ac:dyDescent="0.2">
      <c r="C5470">
        <v>1.0933504574925199</v>
      </c>
    </row>
    <row r="5471" spans="3:3" x14ac:dyDescent="0.2">
      <c r="C5471">
        <v>1.0172946754465599</v>
      </c>
    </row>
    <row r="5472" spans="3:3" x14ac:dyDescent="0.2">
      <c r="C5472">
        <v>1.0397639395428</v>
      </c>
    </row>
    <row r="5473" spans="3:3" x14ac:dyDescent="0.2">
      <c r="C5473">
        <v>1.0527679948828499</v>
      </c>
    </row>
    <row r="5474" spans="3:3" x14ac:dyDescent="0.2">
      <c r="C5474">
        <v>0.80986653078922499</v>
      </c>
    </row>
    <row r="5475" spans="3:3" x14ac:dyDescent="0.2">
      <c r="C5475">
        <v>1.00739911154085</v>
      </c>
    </row>
    <row r="5476" spans="3:3" x14ac:dyDescent="0.2">
      <c r="C5476">
        <v>0.96139726264244296</v>
      </c>
    </row>
    <row r="5477" spans="3:3" x14ac:dyDescent="0.2">
      <c r="C5477">
        <v>1.04681136016413</v>
      </c>
    </row>
    <row r="5478" spans="3:3" x14ac:dyDescent="0.2">
      <c r="C5478">
        <v>1.00545652472862</v>
      </c>
    </row>
    <row r="5479" spans="3:3" x14ac:dyDescent="0.2">
      <c r="C5479">
        <v>1.0289852419365</v>
      </c>
    </row>
    <row r="5480" spans="3:3" x14ac:dyDescent="0.2">
      <c r="C5480">
        <v>1.02568950885302</v>
      </c>
    </row>
    <row r="5481" spans="3:3" x14ac:dyDescent="0.2">
      <c r="C5481">
        <v>1.09910097921709</v>
      </c>
    </row>
    <row r="5482" spans="3:3" x14ac:dyDescent="0.2">
      <c r="C5482">
        <v>1.0683426793697199</v>
      </c>
    </row>
    <row r="5483" spans="3:3" x14ac:dyDescent="0.2">
      <c r="C5483">
        <v>1.03971728703142</v>
      </c>
    </row>
    <row r="5484" spans="3:3" x14ac:dyDescent="0.2">
      <c r="C5484">
        <v>1.03667216275441</v>
      </c>
    </row>
    <row r="5485" spans="3:3" x14ac:dyDescent="0.2">
      <c r="C5485">
        <v>0.171888719961691</v>
      </c>
    </row>
    <row r="5486" spans="3:3" x14ac:dyDescent="0.2">
      <c r="C5486">
        <v>0.592244327036069</v>
      </c>
    </row>
    <row r="5487" spans="3:3" x14ac:dyDescent="0.2">
      <c r="C5487">
        <v>1.0782905357622099</v>
      </c>
    </row>
    <row r="5488" spans="3:3" x14ac:dyDescent="0.2">
      <c r="C5488">
        <v>0.97096216582506201</v>
      </c>
    </row>
    <row r="5489" spans="3:3" x14ac:dyDescent="0.2">
      <c r="C5489">
        <v>0.96893884289976895</v>
      </c>
    </row>
    <row r="5490" spans="3:3" x14ac:dyDescent="0.2">
      <c r="C5490">
        <v>1.03429129771731</v>
      </c>
    </row>
    <row r="5491" spans="3:3" x14ac:dyDescent="0.2">
      <c r="C5491">
        <v>1.0374968422871</v>
      </c>
    </row>
    <row r="5492" spans="3:3" x14ac:dyDescent="0.2">
      <c r="C5492">
        <v>1.0517899652385101</v>
      </c>
    </row>
    <row r="5493" spans="3:3" x14ac:dyDescent="0.2">
      <c r="C5493">
        <v>1.07024871307224</v>
      </c>
    </row>
    <row r="5494" spans="3:3" x14ac:dyDescent="0.2">
      <c r="C5494">
        <v>1.0840900618773299</v>
      </c>
    </row>
    <row r="5495" spans="3:3" x14ac:dyDescent="0.2">
      <c r="C5495">
        <v>1.0706429423650401</v>
      </c>
    </row>
    <row r="5496" spans="3:3" x14ac:dyDescent="0.2">
      <c r="C5496">
        <v>0.92329519788505798</v>
      </c>
    </row>
    <row r="5497" spans="3:3" x14ac:dyDescent="0.2">
      <c r="C5497">
        <v>0.95714321285197901</v>
      </c>
    </row>
    <row r="5498" spans="3:3" x14ac:dyDescent="0.2">
      <c r="C5498">
        <v>0.81803602383949803</v>
      </c>
    </row>
    <row r="5499" spans="3:3" x14ac:dyDescent="0.2">
      <c r="C5499">
        <v>0.97245733678870205</v>
      </c>
    </row>
    <row r="5500" spans="3:3" x14ac:dyDescent="0.2">
      <c r="C5500">
        <v>1.0205220104903201</v>
      </c>
    </row>
    <row r="5501" spans="3:3" x14ac:dyDescent="0.2">
      <c r="C5501">
        <v>1.02012084568464</v>
      </c>
    </row>
    <row r="5502" spans="3:3" x14ac:dyDescent="0.2">
      <c r="C5502">
        <v>1.08300236776396</v>
      </c>
    </row>
    <row r="5503" spans="3:3" x14ac:dyDescent="0.2">
      <c r="C5503">
        <v>0.92863414535155797</v>
      </c>
    </row>
    <row r="5504" spans="3:3" x14ac:dyDescent="0.2">
      <c r="C5504">
        <v>0.70897526044435999</v>
      </c>
    </row>
    <row r="5505" spans="3:3" x14ac:dyDescent="0.2">
      <c r="C5505">
        <v>0.76374415481716296</v>
      </c>
    </row>
    <row r="5506" spans="3:3" x14ac:dyDescent="0.2">
      <c r="C5506">
        <v>1.0040028304052999</v>
      </c>
    </row>
    <row r="5507" spans="3:3" x14ac:dyDescent="0.2">
      <c r="C5507">
        <v>1.01009301108885</v>
      </c>
    </row>
    <row r="5508" spans="3:3" x14ac:dyDescent="0.2">
      <c r="C5508">
        <v>0.31233676677719402</v>
      </c>
    </row>
    <row r="5509" spans="3:3" x14ac:dyDescent="0.2">
      <c r="C5509">
        <v>0.53689714699297197</v>
      </c>
    </row>
    <row r="5510" spans="3:3" x14ac:dyDescent="0.2">
      <c r="C5510">
        <v>0.55372292016277802</v>
      </c>
    </row>
    <row r="5511" spans="3:3" x14ac:dyDescent="0.2">
      <c r="C5511">
        <v>0.96238749266724999</v>
      </c>
    </row>
    <row r="5512" spans="3:3" x14ac:dyDescent="0.2">
      <c r="C5512">
        <v>0.98605522382699895</v>
      </c>
    </row>
    <row r="5513" spans="3:3" x14ac:dyDescent="0.2">
      <c r="C5513">
        <v>0.99592296359493304</v>
      </c>
    </row>
    <row r="5514" spans="3:3" x14ac:dyDescent="0.2">
      <c r="C5514">
        <v>1.00111437353348</v>
      </c>
    </row>
    <row r="5515" spans="3:3" x14ac:dyDescent="0.2">
      <c r="C5515">
        <v>0.97497125120832895</v>
      </c>
    </row>
    <row r="5516" spans="3:3" x14ac:dyDescent="0.2">
      <c r="C5516">
        <v>0.96215605539795102</v>
      </c>
    </row>
    <row r="5517" spans="3:3" x14ac:dyDescent="0.2">
      <c r="C5517">
        <v>0.98117390291154305</v>
      </c>
    </row>
    <row r="5518" spans="3:3" x14ac:dyDescent="0.2">
      <c r="C5518">
        <v>1.12951795930194</v>
      </c>
    </row>
    <row r="5519" spans="3:3" x14ac:dyDescent="0.2">
      <c r="C5519">
        <v>1.0754321078070099</v>
      </c>
    </row>
    <row r="5520" spans="3:3" x14ac:dyDescent="0.2">
      <c r="C5520">
        <v>1.13139410381135</v>
      </c>
    </row>
    <row r="5521" spans="3:3" x14ac:dyDescent="0.2">
      <c r="C5521">
        <v>1.06702497695361</v>
      </c>
    </row>
    <row r="5522" spans="3:3" x14ac:dyDescent="0.2">
      <c r="C5522">
        <v>0.63871804017851397</v>
      </c>
    </row>
    <row r="5523" spans="3:3" x14ac:dyDescent="0.2">
      <c r="C5523">
        <v>0.62668639171151896</v>
      </c>
    </row>
    <row r="5524" spans="3:3" x14ac:dyDescent="0.2">
      <c r="C5524">
        <v>0.70777840865902697</v>
      </c>
    </row>
    <row r="5525" spans="3:3" x14ac:dyDescent="0.2">
      <c r="C5525">
        <v>1.0485744247117199</v>
      </c>
    </row>
    <row r="5526" spans="3:3" x14ac:dyDescent="0.2">
      <c r="C5526">
        <v>1.0376129364403599</v>
      </c>
    </row>
    <row r="5527" spans="3:3" x14ac:dyDescent="0.2">
      <c r="C5527">
        <v>1.0782678077985</v>
      </c>
    </row>
    <row r="5528" spans="3:3" x14ac:dyDescent="0.2">
      <c r="C5528">
        <v>0.299496147043539</v>
      </c>
    </row>
    <row r="5529" spans="3:3" x14ac:dyDescent="0.2">
      <c r="C5529">
        <v>0.216035400555084</v>
      </c>
    </row>
    <row r="5530" spans="3:3" x14ac:dyDescent="0.2">
      <c r="C5530">
        <v>0.437850376929804</v>
      </c>
    </row>
    <row r="5531" spans="3:3" x14ac:dyDescent="0.2">
      <c r="C5531">
        <v>1.0919341749001901</v>
      </c>
    </row>
    <row r="5532" spans="3:3" x14ac:dyDescent="0.2">
      <c r="C5532">
        <v>0.993731481781993</v>
      </c>
    </row>
    <row r="5533" spans="3:3" x14ac:dyDescent="0.2">
      <c r="C5533">
        <v>1.05749365714615</v>
      </c>
    </row>
    <row r="5534" spans="3:3" x14ac:dyDescent="0.2">
      <c r="C5534">
        <v>0.98229602099045599</v>
      </c>
    </row>
    <row r="5535" spans="3:3" x14ac:dyDescent="0.2">
      <c r="C5535">
        <v>1.14888654367575</v>
      </c>
    </row>
    <row r="5536" spans="3:3" x14ac:dyDescent="0.2">
      <c r="C5536">
        <v>0.53478154886412099</v>
      </c>
    </row>
    <row r="5537" spans="3:3" x14ac:dyDescent="0.2">
      <c r="C5537">
        <v>0.325816385840344</v>
      </c>
    </row>
    <row r="5538" spans="3:3" x14ac:dyDescent="0.2">
      <c r="C5538">
        <v>0.89959439385107698</v>
      </c>
    </row>
    <row r="5539" spans="3:3" x14ac:dyDescent="0.2">
      <c r="C5539">
        <v>0.64592965206613295</v>
      </c>
    </row>
    <row r="5540" spans="3:3" x14ac:dyDescent="0.2">
      <c r="C5540">
        <v>0.462048374996615</v>
      </c>
    </row>
    <row r="5541" spans="3:3" x14ac:dyDescent="0.2">
      <c r="C5541">
        <v>1.17989118513397</v>
      </c>
    </row>
    <row r="5542" spans="3:3" x14ac:dyDescent="0.2">
      <c r="C5542">
        <v>0.127539943218857</v>
      </c>
    </row>
    <row r="5543" spans="3:3" x14ac:dyDescent="0.2">
      <c r="C5543">
        <v>1.0090856228968501</v>
      </c>
    </row>
    <row r="5544" spans="3:3" x14ac:dyDescent="0.2">
      <c r="C5544">
        <v>0.99698694587374204</v>
      </c>
    </row>
    <row r="5545" spans="3:3" x14ac:dyDescent="0.2">
      <c r="C5545">
        <v>1.07013296258586</v>
      </c>
    </row>
    <row r="5546" spans="3:3" x14ac:dyDescent="0.2">
      <c r="C5546">
        <v>0.727795626042959</v>
      </c>
    </row>
    <row r="5547" spans="3:3" x14ac:dyDescent="0.2">
      <c r="C5547">
        <v>0.69071857057184205</v>
      </c>
    </row>
    <row r="5548" spans="3:3" x14ac:dyDescent="0.2">
      <c r="C5548">
        <v>0.85672118130227803</v>
      </c>
    </row>
    <row r="5549" spans="3:3" x14ac:dyDescent="0.2">
      <c r="C5549">
        <v>0.80432684520434705</v>
      </c>
    </row>
    <row r="5550" spans="3:3" x14ac:dyDescent="0.2">
      <c r="C5550">
        <v>1.0554654942305</v>
      </c>
    </row>
    <row r="5551" spans="3:3" x14ac:dyDescent="0.2">
      <c r="C5551">
        <v>0.939909920878361</v>
      </c>
    </row>
    <row r="5552" spans="3:3" x14ac:dyDescent="0.2">
      <c r="C5552">
        <v>1.1200716218273701</v>
      </c>
    </row>
    <row r="5553" spans="3:3" x14ac:dyDescent="0.2">
      <c r="C5553">
        <v>0.81567750420870699</v>
      </c>
    </row>
    <row r="5554" spans="3:3" x14ac:dyDescent="0.2">
      <c r="C5554">
        <v>0.92109409933052799</v>
      </c>
    </row>
    <row r="5555" spans="3:3" x14ac:dyDescent="0.2">
      <c r="C5555">
        <v>0.97537401066223295</v>
      </c>
    </row>
    <row r="5556" spans="3:3" x14ac:dyDescent="0.2">
      <c r="C5556">
        <v>0.62482642039291103</v>
      </c>
    </row>
    <row r="5557" spans="3:3" x14ac:dyDescent="0.2">
      <c r="C5557">
        <v>1.0636261663951601</v>
      </c>
    </row>
    <row r="5558" spans="3:3" x14ac:dyDescent="0.2">
      <c r="C5558">
        <v>0.88509721008008002</v>
      </c>
    </row>
    <row r="5559" spans="3:3" x14ac:dyDescent="0.2">
      <c r="C5559">
        <v>0.81378360874038402</v>
      </c>
    </row>
    <row r="5560" spans="3:3" x14ac:dyDescent="0.2">
      <c r="C5560">
        <v>0.96498514767141297</v>
      </c>
    </row>
    <row r="5561" spans="3:3" x14ac:dyDescent="0.2">
      <c r="C5561">
        <v>0.866797017759254</v>
      </c>
    </row>
    <row r="5562" spans="3:3" x14ac:dyDescent="0.2">
      <c r="C5562">
        <v>1.0809247993390001</v>
      </c>
    </row>
    <row r="5563" spans="3:3" x14ac:dyDescent="0.2">
      <c r="C5563">
        <v>0.95024450345510603</v>
      </c>
    </row>
    <row r="5564" spans="3:3" x14ac:dyDescent="0.2">
      <c r="C5564">
        <v>0.94835991025559796</v>
      </c>
    </row>
    <row r="5565" spans="3:3" x14ac:dyDescent="0.2">
      <c r="C5565">
        <v>0.75724865354734605</v>
      </c>
    </row>
    <row r="5566" spans="3:3" x14ac:dyDescent="0.2">
      <c r="C5566">
        <v>0.88313981868754798</v>
      </c>
    </row>
    <row r="5567" spans="3:3" x14ac:dyDescent="0.2">
      <c r="C5567">
        <v>1.0816387064770301</v>
      </c>
    </row>
    <row r="5568" spans="3:3" x14ac:dyDescent="0.2">
      <c r="C5568">
        <v>0.814313956283374</v>
      </c>
    </row>
    <row r="5569" spans="3:3" x14ac:dyDescent="0.2">
      <c r="C5569">
        <v>0.73294722627916298</v>
      </c>
    </row>
    <row r="5570" spans="3:3" x14ac:dyDescent="0.2">
      <c r="C5570">
        <v>0.74630693063558695</v>
      </c>
    </row>
    <row r="5571" spans="3:3" x14ac:dyDescent="0.2">
      <c r="C5571">
        <v>0.80990677404592903</v>
      </c>
    </row>
    <row r="5572" spans="3:3" x14ac:dyDescent="0.2">
      <c r="C5572">
        <v>1.02411335739985</v>
      </c>
    </row>
    <row r="5573" spans="3:3" x14ac:dyDescent="0.2">
      <c r="C5573">
        <v>1.0080076777223499</v>
      </c>
    </row>
    <row r="5574" spans="3:3" x14ac:dyDescent="0.2">
      <c r="C5574">
        <v>0.83729580118048996</v>
      </c>
    </row>
    <row r="5575" spans="3:3" x14ac:dyDescent="0.2">
      <c r="C5575">
        <v>0.79784701854470297</v>
      </c>
    </row>
    <row r="5576" spans="3:3" x14ac:dyDescent="0.2">
      <c r="C5576">
        <v>1.0088176851350501</v>
      </c>
    </row>
    <row r="5577" spans="3:3" x14ac:dyDescent="0.2">
      <c r="C5577">
        <v>0.82486800047008502</v>
      </c>
    </row>
    <row r="5578" spans="3:3" x14ac:dyDescent="0.2">
      <c r="C5578">
        <v>0.68402812929028201</v>
      </c>
    </row>
    <row r="5579" spans="3:3" x14ac:dyDescent="0.2">
      <c r="C5579">
        <v>1.0360105601273299</v>
      </c>
    </row>
    <row r="5580" spans="3:3" x14ac:dyDescent="0.2">
      <c r="C5580">
        <v>0.36384398039576898</v>
      </c>
    </row>
    <row r="5581" spans="3:3" x14ac:dyDescent="0.2">
      <c r="C5581">
        <v>1.02846897120847</v>
      </c>
    </row>
    <row r="5582" spans="3:3" x14ac:dyDescent="0.2">
      <c r="C5582">
        <v>0.81312136643661903</v>
      </c>
    </row>
    <row r="5583" spans="3:3" x14ac:dyDescent="0.2">
      <c r="C5583">
        <v>0.91888458509712301</v>
      </c>
    </row>
    <row r="5584" spans="3:3" x14ac:dyDescent="0.2">
      <c r="C5584">
        <v>0.78803734962641603</v>
      </c>
    </row>
    <row r="5585" spans="3:3" x14ac:dyDescent="0.2">
      <c r="C5585">
        <v>0.79114602277544299</v>
      </c>
    </row>
    <row r="5586" spans="3:3" x14ac:dyDescent="0.2">
      <c r="C5586">
        <v>0.94960327710489301</v>
      </c>
    </row>
    <row r="5587" spans="3:3" x14ac:dyDescent="0.2">
      <c r="C5587">
        <v>0.33650681912399699</v>
      </c>
    </row>
    <row r="5588" spans="3:3" x14ac:dyDescent="0.2">
      <c r="C5588">
        <v>0.45433772176633702</v>
      </c>
    </row>
    <row r="5589" spans="3:3" x14ac:dyDescent="0.2">
      <c r="C5589">
        <v>0.40428077469394003</v>
      </c>
    </row>
    <row r="5590" spans="3:3" x14ac:dyDescent="0.2">
      <c r="C5590">
        <v>0.33548634070542299</v>
      </c>
    </row>
    <row r="5591" spans="3:3" x14ac:dyDescent="0.2">
      <c r="C5591">
        <v>0.77279551508186495</v>
      </c>
    </row>
    <row r="5592" spans="3:3" x14ac:dyDescent="0.2">
      <c r="C5592">
        <v>0.91536504122135598</v>
      </c>
    </row>
    <row r="5593" spans="3:3" x14ac:dyDescent="0.2">
      <c r="C5593">
        <v>0.93719303942901899</v>
      </c>
    </row>
    <row r="5594" spans="3:3" x14ac:dyDescent="0.2">
      <c r="C5594">
        <v>0</v>
      </c>
    </row>
    <row r="5595" spans="3:3" x14ac:dyDescent="0.2">
      <c r="C5595">
        <v>0</v>
      </c>
    </row>
    <row r="5596" spans="3:3" x14ac:dyDescent="0.2">
      <c r="C5596">
        <v>1.09732110103739</v>
      </c>
    </row>
    <row r="5597" spans="3:3" x14ac:dyDescent="0.2">
      <c r="C5597">
        <v>1.0371085536798501</v>
      </c>
    </row>
    <row r="5598" spans="3:3" x14ac:dyDescent="0.2">
      <c r="C5598">
        <v>1.04442935577385</v>
      </c>
    </row>
    <row r="5599" spans="3:3" x14ac:dyDescent="0.2">
      <c r="C5599">
        <v>1.13220405273795</v>
      </c>
    </row>
    <row r="5600" spans="3:3" x14ac:dyDescent="0.2">
      <c r="C5600">
        <v>0.81103796471584699</v>
      </c>
    </row>
    <row r="5601" spans="3:3" x14ac:dyDescent="0.2">
      <c r="C5601">
        <v>1.0127946238069701</v>
      </c>
    </row>
    <row r="5602" spans="3:3" x14ac:dyDescent="0.2">
      <c r="C5602">
        <v>1.0823953706738301</v>
      </c>
    </row>
    <row r="5603" spans="3:3" x14ac:dyDescent="0.2">
      <c r="C5603">
        <v>1.10391222946792</v>
      </c>
    </row>
    <row r="5604" spans="3:3" x14ac:dyDescent="0.2">
      <c r="C5604">
        <v>1.00922624594626</v>
      </c>
    </row>
    <row r="5605" spans="3:3" x14ac:dyDescent="0.2">
      <c r="C5605">
        <v>1.00711072016843</v>
      </c>
    </row>
    <row r="5606" spans="3:3" x14ac:dyDescent="0.2">
      <c r="C5606">
        <v>1.0924534936500701</v>
      </c>
    </row>
    <row r="5607" spans="3:3" x14ac:dyDescent="0.2">
      <c r="C5607">
        <v>1.03304743508254</v>
      </c>
    </row>
    <row r="5608" spans="3:3" x14ac:dyDescent="0.2">
      <c r="C5608">
        <v>1.0598428391691701</v>
      </c>
    </row>
    <row r="5609" spans="3:3" x14ac:dyDescent="0.2">
      <c r="C5609">
        <v>0.99613647565433106</v>
      </c>
    </row>
    <row r="5610" spans="3:3" x14ac:dyDescent="0.2">
      <c r="C5610">
        <v>1.0169332223638701</v>
      </c>
    </row>
    <row r="5611" spans="3:3" x14ac:dyDescent="0.2">
      <c r="C5611">
        <v>0.212574824273667</v>
      </c>
    </row>
    <row r="5612" spans="3:3" x14ac:dyDescent="0.2">
      <c r="C5612">
        <v>1.0486191635014901</v>
      </c>
    </row>
    <row r="5613" spans="3:3" x14ac:dyDescent="0.2">
      <c r="C5613">
        <v>0.96828102724749399</v>
      </c>
    </row>
    <row r="5614" spans="3:3" x14ac:dyDescent="0.2">
      <c r="C5614">
        <v>0.73723525318258898</v>
      </c>
    </row>
    <row r="5615" spans="3:3" x14ac:dyDescent="0.2">
      <c r="C5615">
        <v>0.99046161090477203</v>
      </c>
    </row>
    <row r="5616" spans="3:3" x14ac:dyDescent="0.2">
      <c r="C5616">
        <v>1.0445161748781699</v>
      </c>
    </row>
    <row r="5617" spans="3:3" x14ac:dyDescent="0.2">
      <c r="C5617">
        <v>0.99613079624957501</v>
      </c>
    </row>
    <row r="5618" spans="3:3" x14ac:dyDescent="0.2">
      <c r="C5618">
        <v>1.01751369219712</v>
      </c>
    </row>
    <row r="5619" spans="3:3" x14ac:dyDescent="0.2">
      <c r="C5619">
        <v>0.99500716369225495</v>
      </c>
    </row>
    <row r="5620" spans="3:3" x14ac:dyDescent="0.2">
      <c r="C5620">
        <v>1.0242308354524099</v>
      </c>
    </row>
    <row r="5621" spans="3:3" x14ac:dyDescent="0.2">
      <c r="C5621">
        <v>0.99180306790727601</v>
      </c>
    </row>
    <row r="5622" spans="3:3" x14ac:dyDescent="0.2">
      <c r="C5622">
        <v>0.83773112127601801</v>
      </c>
    </row>
    <row r="5623" spans="3:3" x14ac:dyDescent="0.2">
      <c r="C5623">
        <v>1.05563452219044</v>
      </c>
    </row>
    <row r="5624" spans="3:3" x14ac:dyDescent="0.2">
      <c r="C5624">
        <v>1.0033586533960599</v>
      </c>
    </row>
    <row r="5625" spans="3:3" x14ac:dyDescent="0.2">
      <c r="C5625">
        <v>0.95557338666763103</v>
      </c>
    </row>
    <row r="5626" spans="3:3" x14ac:dyDescent="0.2">
      <c r="C5626">
        <v>1.04097965243122</v>
      </c>
    </row>
    <row r="5627" spans="3:3" x14ac:dyDescent="0.2">
      <c r="C5627">
        <v>0.97241346805795803</v>
      </c>
    </row>
    <row r="5628" spans="3:3" x14ac:dyDescent="0.2">
      <c r="C5628">
        <v>1.0572003043597</v>
      </c>
    </row>
    <row r="5629" spans="3:3" x14ac:dyDescent="0.2">
      <c r="C5629">
        <v>1.03024931539477</v>
      </c>
    </row>
    <row r="5630" spans="3:3" x14ac:dyDescent="0.2">
      <c r="C5630">
        <v>0.99547919505879601</v>
      </c>
    </row>
    <row r="5631" spans="3:3" x14ac:dyDescent="0.2">
      <c r="C5631">
        <v>1.02353606599762</v>
      </c>
    </row>
    <row r="5632" spans="3:3" x14ac:dyDescent="0.2">
      <c r="C5632">
        <v>1.0463589815654899</v>
      </c>
    </row>
    <row r="5633" spans="3:3" x14ac:dyDescent="0.2">
      <c r="C5633">
        <v>1.02987793777942</v>
      </c>
    </row>
    <row r="5634" spans="3:3" x14ac:dyDescent="0.2">
      <c r="C5634">
        <v>1.0568094953665901</v>
      </c>
    </row>
    <row r="5635" spans="3:3" x14ac:dyDescent="0.2">
      <c r="C5635">
        <v>0.97920708592921402</v>
      </c>
    </row>
    <row r="5636" spans="3:3" x14ac:dyDescent="0.2">
      <c r="C5636">
        <v>0.97960867532878204</v>
      </c>
    </row>
    <row r="5637" spans="3:3" x14ac:dyDescent="0.2">
      <c r="C5637">
        <v>1.01464872355606</v>
      </c>
    </row>
    <row r="5638" spans="3:3" x14ac:dyDescent="0.2">
      <c r="C5638">
        <v>1.05795688896968</v>
      </c>
    </row>
    <row r="5639" spans="3:3" x14ac:dyDescent="0.2">
      <c r="C5639">
        <v>1.1492051077841701</v>
      </c>
    </row>
    <row r="5640" spans="3:3" x14ac:dyDescent="0.2">
      <c r="C5640">
        <v>0.77842090636191197</v>
      </c>
    </row>
    <row r="5641" spans="3:3" x14ac:dyDescent="0.2">
      <c r="C5641">
        <v>0.861084786924456</v>
      </c>
    </row>
    <row r="5642" spans="3:3" x14ac:dyDescent="0.2">
      <c r="C5642">
        <v>0.97873293614689605</v>
      </c>
    </row>
    <row r="5643" spans="3:3" x14ac:dyDescent="0.2">
      <c r="C5643">
        <v>1.08954563531412</v>
      </c>
    </row>
    <row r="5644" spans="3:3" x14ac:dyDescent="0.2">
      <c r="C5644">
        <v>0.40772909379337702</v>
      </c>
    </row>
    <row r="5645" spans="3:3" x14ac:dyDescent="0.2">
      <c r="C5645">
        <v>0.39486259688985298</v>
      </c>
    </row>
    <row r="5646" spans="3:3" x14ac:dyDescent="0.2">
      <c r="C5646">
        <v>0.40165176459010898</v>
      </c>
    </row>
    <row r="5647" spans="3:3" x14ac:dyDescent="0.2">
      <c r="C5647">
        <v>0.36681459896968499</v>
      </c>
    </row>
    <row r="5648" spans="3:3" x14ac:dyDescent="0.2">
      <c r="C5648">
        <v>0.39035292697412899</v>
      </c>
    </row>
    <row r="5649" spans="3:3" x14ac:dyDescent="0.2">
      <c r="C5649">
        <v>0.21206485338832801</v>
      </c>
    </row>
    <row r="5650" spans="3:3" x14ac:dyDescent="0.2">
      <c r="C5650">
        <v>0.39937179297582098</v>
      </c>
    </row>
    <row r="5651" spans="3:3" x14ac:dyDescent="0.2">
      <c r="C5651">
        <v>0.69345339080367296</v>
      </c>
    </row>
    <row r="5652" spans="3:3" x14ac:dyDescent="0.2">
      <c r="C5652">
        <v>1.00797302811204</v>
      </c>
    </row>
    <row r="5653" spans="3:3" x14ac:dyDescent="0.2">
      <c r="C5653">
        <v>0.77472363532948596</v>
      </c>
    </row>
    <row r="5654" spans="3:3" x14ac:dyDescent="0.2">
      <c r="C5654">
        <v>0.78338862224330896</v>
      </c>
    </row>
    <row r="5655" spans="3:3" x14ac:dyDescent="0.2">
      <c r="C5655">
        <v>1.1041943704155599</v>
      </c>
    </row>
    <row r="5656" spans="3:3" x14ac:dyDescent="0.2">
      <c r="C5656">
        <v>0.43542808604448902</v>
      </c>
    </row>
    <row r="5657" spans="3:3" x14ac:dyDescent="0.2">
      <c r="C5657">
        <v>0.54756715537610201</v>
      </c>
    </row>
    <row r="5658" spans="3:3" x14ac:dyDescent="0.2">
      <c r="C5658">
        <v>1.0327641634982201</v>
      </c>
    </row>
    <row r="5659" spans="3:3" x14ac:dyDescent="0.2">
      <c r="C5659">
        <v>1.0737452117469</v>
      </c>
    </row>
    <row r="5660" spans="3:3" x14ac:dyDescent="0.2">
      <c r="C5660">
        <v>1.0242475922774901</v>
      </c>
    </row>
    <row r="5661" spans="3:3" x14ac:dyDescent="0.2">
      <c r="C5661">
        <v>0.94392731205779601</v>
      </c>
    </row>
    <row r="5662" spans="3:3" x14ac:dyDescent="0.2">
      <c r="C5662">
        <v>1.0056003005349099</v>
      </c>
    </row>
    <row r="5663" spans="3:3" x14ac:dyDescent="0.2">
      <c r="C5663">
        <v>0.82384859680393197</v>
      </c>
    </row>
    <row r="5664" spans="3:3" x14ac:dyDescent="0.2">
      <c r="C5664">
        <v>0.45430554017846397</v>
      </c>
    </row>
    <row r="5665" spans="3:3" x14ac:dyDescent="0.2">
      <c r="C5665">
        <v>1.0471179106550099</v>
      </c>
    </row>
    <row r="5666" spans="3:3" x14ac:dyDescent="0.2">
      <c r="C5666">
        <v>0.995666772847699</v>
      </c>
    </row>
    <row r="5667" spans="3:3" x14ac:dyDescent="0.2">
      <c r="C5667">
        <v>1.0404045899902801</v>
      </c>
    </row>
    <row r="5668" spans="3:3" x14ac:dyDescent="0.2">
      <c r="C5668">
        <v>1.07093206518589</v>
      </c>
    </row>
    <row r="5669" spans="3:3" x14ac:dyDescent="0.2">
      <c r="C5669">
        <v>1.03690998484866</v>
      </c>
    </row>
    <row r="5670" spans="3:3" x14ac:dyDescent="0.2">
      <c r="C5670">
        <v>0.93646545004277104</v>
      </c>
    </row>
    <row r="5671" spans="3:3" x14ac:dyDescent="0.2">
      <c r="C5671">
        <v>1.0582599378602</v>
      </c>
    </row>
    <row r="5672" spans="3:3" x14ac:dyDescent="0.2">
      <c r="C5672">
        <v>1.0878439440507399</v>
      </c>
    </row>
    <row r="5673" spans="3:3" x14ac:dyDescent="0.2">
      <c r="C5673">
        <v>1.0515493112743699</v>
      </c>
    </row>
    <row r="5674" spans="3:3" x14ac:dyDescent="0.2">
      <c r="C5674">
        <v>0.91352012635375102</v>
      </c>
    </row>
    <row r="5675" spans="3:3" x14ac:dyDescent="0.2">
      <c r="C5675">
        <v>0.57675211522338898</v>
      </c>
    </row>
    <row r="5676" spans="3:3" x14ac:dyDescent="0.2">
      <c r="C5676">
        <v>0.72097515700984305</v>
      </c>
    </row>
    <row r="5677" spans="3:3" x14ac:dyDescent="0.2">
      <c r="C5677">
        <v>1.0861510184367</v>
      </c>
    </row>
    <row r="5678" spans="3:3" x14ac:dyDescent="0.2">
      <c r="C5678">
        <v>0.181448687613675</v>
      </c>
    </row>
    <row r="5679" spans="3:3" x14ac:dyDescent="0.2">
      <c r="C5679">
        <v>0.17535365078267301</v>
      </c>
    </row>
    <row r="5680" spans="3:3" x14ac:dyDescent="0.2">
      <c r="C5680">
        <v>0.17800672887350499</v>
      </c>
    </row>
    <row r="5681" spans="3:3" x14ac:dyDescent="0.2">
      <c r="C5681">
        <v>0.20093043653704701</v>
      </c>
    </row>
    <row r="5682" spans="3:3" x14ac:dyDescent="0.2">
      <c r="C5682">
        <v>0.18505231187230101</v>
      </c>
    </row>
    <row r="5683" spans="3:3" x14ac:dyDescent="0.2">
      <c r="C5683">
        <v>0.16714204818811601</v>
      </c>
    </row>
    <row r="5684" spans="3:3" x14ac:dyDescent="0.2">
      <c r="C5684">
        <v>1.03189715996439</v>
      </c>
    </row>
    <row r="5685" spans="3:3" x14ac:dyDescent="0.2">
      <c r="C5685">
        <v>1.1747701572561799</v>
      </c>
    </row>
    <row r="5686" spans="3:3" x14ac:dyDescent="0.2">
      <c r="C5686">
        <v>1.0252344380433001</v>
      </c>
    </row>
    <row r="5687" spans="3:3" x14ac:dyDescent="0.2">
      <c r="C5687">
        <v>0.89757313736058997</v>
      </c>
    </row>
    <row r="5688" spans="3:3" x14ac:dyDescent="0.2">
      <c r="C5688">
        <v>1.1833590287200699</v>
      </c>
    </row>
    <row r="5689" spans="3:3" x14ac:dyDescent="0.2">
      <c r="C5689">
        <v>0.94250062447277105</v>
      </c>
    </row>
    <row r="5690" spans="3:3" x14ac:dyDescent="0.2">
      <c r="C5690">
        <v>1.08578669372421</v>
      </c>
    </row>
    <row r="5691" spans="3:3" x14ac:dyDescent="0.2">
      <c r="C5691">
        <v>0.36634944655122398</v>
      </c>
    </row>
    <row r="5692" spans="3:3" x14ac:dyDescent="0.2">
      <c r="C5692">
        <v>0.350172415312064</v>
      </c>
    </row>
    <row r="5693" spans="3:3" x14ac:dyDescent="0.2">
      <c r="C5693">
        <v>0.94056548912372195</v>
      </c>
    </row>
    <row r="5694" spans="3:3" x14ac:dyDescent="0.2">
      <c r="C5694">
        <v>1.1863062382996299</v>
      </c>
    </row>
    <row r="5695" spans="3:3" x14ac:dyDescent="0.2">
      <c r="C5695">
        <v>1.0828165712784501</v>
      </c>
    </row>
    <row r="5696" spans="3:3" x14ac:dyDescent="0.2">
      <c r="C5696">
        <v>0.57980595617228503</v>
      </c>
    </row>
    <row r="5697" spans="3:3" x14ac:dyDescent="0.2">
      <c r="C5697">
        <v>0.80341678730584598</v>
      </c>
    </row>
    <row r="5698" spans="3:3" x14ac:dyDescent="0.2">
      <c r="C5698">
        <v>0.89234688286549002</v>
      </c>
    </row>
    <row r="5699" spans="3:3" x14ac:dyDescent="0.2">
      <c r="C5699">
        <v>0.71039514135792803</v>
      </c>
    </row>
    <row r="5700" spans="3:3" x14ac:dyDescent="0.2">
      <c r="C5700">
        <v>1.0178294974609801</v>
      </c>
    </row>
    <row r="5701" spans="3:3" x14ac:dyDescent="0.2">
      <c r="C5701">
        <v>0.82686035972729499</v>
      </c>
    </row>
    <row r="5702" spans="3:3" x14ac:dyDescent="0.2">
      <c r="C5702">
        <v>1.17382713925438</v>
      </c>
    </row>
    <row r="5703" spans="3:3" x14ac:dyDescent="0.2">
      <c r="C5703">
        <v>0.96359988516213502</v>
      </c>
    </row>
    <row r="5704" spans="3:3" x14ac:dyDescent="0.2">
      <c r="C5704">
        <v>0.91336897175514098</v>
      </c>
    </row>
    <row r="5705" spans="3:3" x14ac:dyDescent="0.2">
      <c r="C5705">
        <v>1.0128654678429501</v>
      </c>
    </row>
    <row r="5706" spans="3:3" x14ac:dyDescent="0.2">
      <c r="C5706">
        <v>0.84644434437824401</v>
      </c>
    </row>
    <row r="5707" spans="3:3" x14ac:dyDescent="0.2">
      <c r="C5707">
        <v>1.07692614119963</v>
      </c>
    </row>
    <row r="5708" spans="3:3" x14ac:dyDescent="0.2">
      <c r="C5708">
        <v>0.98768730629773305</v>
      </c>
    </row>
    <row r="5709" spans="3:3" x14ac:dyDescent="0.2">
      <c r="C5709">
        <v>0.818648739855936</v>
      </c>
    </row>
    <row r="5710" spans="3:3" x14ac:dyDescent="0.2">
      <c r="C5710">
        <v>0.86528352585825596</v>
      </c>
    </row>
    <row r="5711" spans="3:3" x14ac:dyDescent="0.2">
      <c r="C5711">
        <v>0.82096364548740697</v>
      </c>
    </row>
    <row r="5712" spans="3:3" x14ac:dyDescent="0.2">
      <c r="C5712">
        <v>0.81054675558949196</v>
      </c>
    </row>
    <row r="5713" spans="3:3" x14ac:dyDescent="0.2">
      <c r="C5713">
        <v>0.94018462031846595</v>
      </c>
    </row>
    <row r="5714" spans="3:3" x14ac:dyDescent="0.2">
      <c r="C5714">
        <v>0.78657093713430704</v>
      </c>
    </row>
    <row r="5715" spans="3:3" x14ac:dyDescent="0.2">
      <c r="C5715">
        <v>1.0072628867839899</v>
      </c>
    </row>
    <row r="5716" spans="3:3" x14ac:dyDescent="0.2">
      <c r="C5716">
        <v>0.97204903152230504</v>
      </c>
    </row>
    <row r="5717" spans="3:3" x14ac:dyDescent="0.2">
      <c r="C5717">
        <v>1.00709294933059</v>
      </c>
    </row>
    <row r="5718" spans="3:3" x14ac:dyDescent="0.2">
      <c r="C5718">
        <v>0.57492310699295801</v>
      </c>
    </row>
    <row r="5719" spans="3:3" x14ac:dyDescent="0.2">
      <c r="C5719">
        <v>0.90723432211709998</v>
      </c>
    </row>
    <row r="5720" spans="3:3" x14ac:dyDescent="0.2">
      <c r="C5720">
        <v>0.99125767999192604</v>
      </c>
    </row>
    <row r="5721" spans="3:3" x14ac:dyDescent="0.2">
      <c r="C5721">
        <v>1.0281956461928901</v>
      </c>
    </row>
    <row r="5722" spans="3:3" x14ac:dyDescent="0.2">
      <c r="C5722">
        <v>0.66829283375290005</v>
      </c>
    </row>
    <row r="5723" spans="3:3" x14ac:dyDescent="0.2">
      <c r="C5723">
        <v>1.0571393117869401</v>
      </c>
    </row>
    <row r="5724" spans="3:3" x14ac:dyDescent="0.2">
      <c r="C5724">
        <v>0.85389866481202703</v>
      </c>
    </row>
    <row r="5725" spans="3:3" x14ac:dyDescent="0.2">
      <c r="C5725">
        <v>0.83014774078390496</v>
      </c>
    </row>
    <row r="5726" spans="3:3" x14ac:dyDescent="0.2">
      <c r="C5726">
        <v>0.893594406727244</v>
      </c>
    </row>
    <row r="5727" spans="3:3" x14ac:dyDescent="0.2">
      <c r="C5727">
        <v>0.77657236559512299</v>
      </c>
    </row>
    <row r="5728" spans="3:3" x14ac:dyDescent="0.2">
      <c r="C5728">
        <v>0.68208661032471196</v>
      </c>
    </row>
    <row r="5729" spans="3:3" x14ac:dyDescent="0.2">
      <c r="C5729">
        <v>0.92065523962323303</v>
      </c>
    </row>
    <row r="5730" spans="3:3" x14ac:dyDescent="0.2">
      <c r="C5730">
        <v>0.78602863602423101</v>
      </c>
    </row>
    <row r="5731" spans="3:3" x14ac:dyDescent="0.2">
      <c r="C5731">
        <v>0.990599501513164</v>
      </c>
    </row>
    <row r="5732" spans="3:3" x14ac:dyDescent="0.2">
      <c r="C5732">
        <v>0.91085787692370601</v>
      </c>
    </row>
    <row r="5733" spans="3:3" x14ac:dyDescent="0.2">
      <c r="C5733">
        <v>1.03778684987616</v>
      </c>
    </row>
    <row r="5734" spans="3:3" x14ac:dyDescent="0.2">
      <c r="C5734">
        <v>0.602600901359718</v>
      </c>
    </row>
    <row r="5735" spans="3:3" x14ac:dyDescent="0.2">
      <c r="C5735">
        <v>0.95961062776495398</v>
      </c>
    </row>
    <row r="5736" spans="3:3" x14ac:dyDescent="0.2">
      <c r="C5736">
        <v>1.0395206756067601</v>
      </c>
    </row>
    <row r="5737" spans="3:3" x14ac:dyDescent="0.2">
      <c r="C5737">
        <v>0.73243150993147899</v>
      </c>
    </row>
    <row r="5738" spans="3:3" x14ac:dyDescent="0.2">
      <c r="C5738">
        <v>1.04882852386595</v>
      </c>
    </row>
    <row r="5739" spans="3:3" x14ac:dyDescent="0.2">
      <c r="C5739">
        <v>0.58422896195182905</v>
      </c>
    </row>
    <row r="5740" spans="3:3" x14ac:dyDescent="0.2">
      <c r="C5740">
        <v>1.04090194652949</v>
      </c>
    </row>
    <row r="5741" spans="3:3" x14ac:dyDescent="0.2">
      <c r="C5741">
        <v>0.81538861469590895</v>
      </c>
    </row>
    <row r="5742" spans="3:3" x14ac:dyDescent="0.2">
      <c r="C5742">
        <v>0.89516823373641796</v>
      </c>
    </row>
    <row r="5743" spans="3:3" x14ac:dyDescent="0.2">
      <c r="C5743">
        <v>0.30586814994258799</v>
      </c>
    </row>
    <row r="5744" spans="3:3" x14ac:dyDescent="0.2">
      <c r="C5744">
        <v>1.1388495775263401</v>
      </c>
    </row>
    <row r="5745" spans="3:3" x14ac:dyDescent="0.2">
      <c r="C5745">
        <v>0.83979682589570703</v>
      </c>
    </row>
    <row r="5746" spans="3:3" x14ac:dyDescent="0.2">
      <c r="C5746">
        <v>0.81739721189340897</v>
      </c>
    </row>
    <row r="5747" spans="3:3" x14ac:dyDescent="0.2">
      <c r="C5747">
        <v>0.84247761778885899</v>
      </c>
    </row>
    <row r="5748" spans="3:3" x14ac:dyDescent="0.2">
      <c r="C5748">
        <v>0.98281104538754804</v>
      </c>
    </row>
    <row r="5749" spans="3:3" x14ac:dyDescent="0.2">
      <c r="C5749">
        <v>0.722994388387036</v>
      </c>
    </row>
    <row r="5750" spans="3:3" x14ac:dyDescent="0.2">
      <c r="C5750">
        <v>1.0336035436412301</v>
      </c>
    </row>
    <row r="5751" spans="3:3" x14ac:dyDescent="0.2">
      <c r="C5751">
        <v>0.83183858333225702</v>
      </c>
    </row>
    <row r="5752" spans="3:3" x14ac:dyDescent="0.2">
      <c r="C5752">
        <v>1.1224361424308</v>
      </c>
    </row>
    <row r="5753" spans="3:3" x14ac:dyDescent="0.2">
      <c r="C5753">
        <v>1.0144068067335099</v>
      </c>
    </row>
    <row r="5754" spans="3:3" x14ac:dyDescent="0.2">
      <c r="C5754">
        <v>1.0003685344711399</v>
      </c>
    </row>
    <row r="5755" spans="3:3" x14ac:dyDescent="0.2">
      <c r="C5755">
        <v>1.1804603207506701</v>
      </c>
    </row>
    <row r="5756" spans="3:3" x14ac:dyDescent="0.2">
      <c r="C5756">
        <v>1.1150190966189499</v>
      </c>
    </row>
    <row r="5757" spans="3:3" x14ac:dyDescent="0.2">
      <c r="C5757">
        <v>0.57636003659957802</v>
      </c>
    </row>
    <row r="5758" spans="3:3" x14ac:dyDescent="0.2">
      <c r="C5758">
        <v>1.1172323992550801</v>
      </c>
    </row>
    <row r="5759" spans="3:3" x14ac:dyDescent="0.2">
      <c r="C5759">
        <v>0.74446014640488201</v>
      </c>
    </row>
    <row r="5760" spans="3:3" x14ac:dyDescent="0.2">
      <c r="C5760">
        <v>1.0565062521591</v>
      </c>
    </row>
    <row r="5761" spans="3:3" x14ac:dyDescent="0.2">
      <c r="C5761">
        <v>1.0593022325902199</v>
      </c>
    </row>
    <row r="5762" spans="3:3" x14ac:dyDescent="0.2">
      <c r="C5762">
        <v>0.26550770156808901</v>
      </c>
    </row>
    <row r="5763" spans="3:3" x14ac:dyDescent="0.2">
      <c r="C5763">
        <v>1.0143031945391801</v>
      </c>
    </row>
    <row r="5764" spans="3:3" x14ac:dyDescent="0.2">
      <c r="C5764">
        <v>1.02717969795284</v>
      </c>
    </row>
    <row r="5765" spans="3:3" x14ac:dyDescent="0.2">
      <c r="C5765">
        <v>0.96070117319127402</v>
      </c>
    </row>
    <row r="5766" spans="3:3" x14ac:dyDescent="0.2">
      <c r="C5766">
        <v>0.83610447012490197</v>
      </c>
    </row>
    <row r="5767" spans="3:3" x14ac:dyDescent="0.2">
      <c r="C5767">
        <v>0.854862595399833</v>
      </c>
    </row>
    <row r="5768" spans="3:3" x14ac:dyDescent="0.2">
      <c r="C5768">
        <v>1.1062725979609001</v>
      </c>
    </row>
    <row r="5769" spans="3:3" x14ac:dyDescent="0.2">
      <c r="C5769">
        <v>0.23419813727123201</v>
      </c>
    </row>
    <row r="5770" spans="3:3" x14ac:dyDescent="0.2">
      <c r="C5770">
        <v>0</v>
      </c>
    </row>
    <row r="5771" spans="3:3" x14ac:dyDescent="0.2">
      <c r="C5771">
        <v>0.64823098181499506</v>
      </c>
    </row>
    <row r="5772" spans="3:3" x14ac:dyDescent="0.2">
      <c r="C5772">
        <v>0.33209470589804502</v>
      </c>
    </row>
    <row r="5773" spans="3:3" x14ac:dyDescent="0.2">
      <c r="C5773">
        <v>0.20601883318554501</v>
      </c>
    </row>
    <row r="5774" spans="3:3" x14ac:dyDescent="0.2">
      <c r="C5774">
        <v>0.25622222851915299</v>
      </c>
    </row>
    <row r="5775" spans="3:3" x14ac:dyDescent="0.2">
      <c r="C5775">
        <v>1.15004311512604</v>
      </c>
    </row>
    <row r="5776" spans="3:3" x14ac:dyDescent="0.2">
      <c r="C5776">
        <v>1.12386206581887</v>
      </c>
    </row>
    <row r="5777" spans="3:3" x14ac:dyDescent="0.2">
      <c r="C5777">
        <v>1.16001534316976</v>
      </c>
    </row>
    <row r="5778" spans="3:3" x14ac:dyDescent="0.2">
      <c r="C5778">
        <v>1.08143562156816</v>
      </c>
    </row>
    <row r="5779" spans="3:3" x14ac:dyDescent="0.2">
      <c r="C5779">
        <v>1.0731810317002299</v>
      </c>
    </row>
    <row r="5780" spans="3:3" x14ac:dyDescent="0.2">
      <c r="C5780">
        <v>1.10995799850543</v>
      </c>
    </row>
    <row r="5781" spans="3:3" x14ac:dyDescent="0.2">
      <c r="C5781">
        <v>0.92200970969610496</v>
      </c>
    </row>
    <row r="5782" spans="3:3" x14ac:dyDescent="0.2">
      <c r="C5782">
        <v>0.51916301131229303</v>
      </c>
    </row>
    <row r="5783" spans="3:3" x14ac:dyDescent="0.2">
      <c r="C5783">
        <v>0.31711309576588598</v>
      </c>
    </row>
    <row r="5784" spans="3:3" x14ac:dyDescent="0.2">
      <c r="C5784">
        <v>0.46859650766076999</v>
      </c>
    </row>
    <row r="5785" spans="3:3" x14ac:dyDescent="0.2">
      <c r="C5785">
        <v>1.0689748419262901</v>
      </c>
    </row>
    <row r="5786" spans="3:3" x14ac:dyDescent="0.2">
      <c r="C5786">
        <v>0.57491784182026395</v>
      </c>
    </row>
    <row r="5787" spans="3:3" x14ac:dyDescent="0.2">
      <c r="C5787">
        <v>0.868564314968155</v>
      </c>
    </row>
    <row r="5788" spans="3:3" x14ac:dyDescent="0.2">
      <c r="C5788">
        <v>0.67099808473799605</v>
      </c>
    </row>
    <row r="5789" spans="3:3" x14ac:dyDescent="0.2">
      <c r="C5789">
        <v>0.98883768441602604</v>
      </c>
    </row>
    <row r="5790" spans="3:3" x14ac:dyDescent="0.2">
      <c r="C5790">
        <v>1.1394820966102499</v>
      </c>
    </row>
    <row r="5791" spans="3:3" x14ac:dyDescent="0.2">
      <c r="C5791">
        <v>1.09322934680456</v>
      </c>
    </row>
    <row r="5792" spans="3:3" x14ac:dyDescent="0.2">
      <c r="C5792">
        <v>1.1785612459827099</v>
      </c>
    </row>
    <row r="5793" spans="3:3" x14ac:dyDescent="0.2">
      <c r="C5793">
        <v>1.00573830683152</v>
      </c>
    </row>
    <row r="5794" spans="3:3" x14ac:dyDescent="0.2">
      <c r="C5794">
        <v>1.0787429833756099</v>
      </c>
    </row>
    <row r="5795" spans="3:3" x14ac:dyDescent="0.2">
      <c r="C5795">
        <v>0.946034881315579</v>
      </c>
    </row>
    <row r="5796" spans="3:3" x14ac:dyDescent="0.2">
      <c r="C5796">
        <v>1.0655696107550101</v>
      </c>
    </row>
    <row r="5797" spans="3:3" x14ac:dyDescent="0.2">
      <c r="C5797">
        <v>1.0807552948838901</v>
      </c>
    </row>
    <row r="5798" spans="3:3" x14ac:dyDescent="0.2">
      <c r="C5798">
        <v>1.1488971325414199</v>
      </c>
    </row>
    <row r="5799" spans="3:3" x14ac:dyDescent="0.2">
      <c r="C5799">
        <v>1.17243117123631</v>
      </c>
    </row>
    <row r="5800" spans="3:3" x14ac:dyDescent="0.2">
      <c r="C5800">
        <v>1.18129947833275</v>
      </c>
    </row>
    <row r="5801" spans="3:3" x14ac:dyDescent="0.2">
      <c r="C5801">
        <v>1.04772574800248</v>
      </c>
    </row>
    <row r="5802" spans="3:3" x14ac:dyDescent="0.2">
      <c r="C5802">
        <v>0.99551742591425596</v>
      </c>
    </row>
    <row r="5803" spans="3:3" x14ac:dyDescent="0.2">
      <c r="C5803">
        <v>1.0821485695975499</v>
      </c>
    </row>
    <row r="5804" spans="3:3" x14ac:dyDescent="0.2">
      <c r="C5804">
        <v>0.93714686723955098</v>
      </c>
    </row>
    <row r="5805" spans="3:3" x14ac:dyDescent="0.2">
      <c r="C5805">
        <v>0.96335135396843197</v>
      </c>
    </row>
    <row r="5806" spans="3:3" x14ac:dyDescent="0.2">
      <c r="C5806">
        <v>1.06532602883463</v>
      </c>
    </row>
    <row r="5807" spans="3:3" x14ac:dyDescent="0.2">
      <c r="C5807">
        <v>1.0821467497753201</v>
      </c>
    </row>
    <row r="5808" spans="3:3" x14ac:dyDescent="0.2">
      <c r="C5808">
        <v>1.1164110708296899</v>
      </c>
    </row>
    <row r="5809" spans="3:3" x14ac:dyDescent="0.2">
      <c r="C5809">
        <v>1.1622364706403101</v>
      </c>
    </row>
    <row r="5810" spans="3:3" x14ac:dyDescent="0.2">
      <c r="C5810">
        <v>0.91035464367933705</v>
      </c>
    </row>
    <row r="5811" spans="3:3" x14ac:dyDescent="0.2">
      <c r="C5811">
        <v>0.578104300242127</v>
      </c>
    </row>
    <row r="5812" spans="3:3" x14ac:dyDescent="0.2">
      <c r="C5812">
        <v>1.0702735773101799</v>
      </c>
    </row>
    <row r="5813" spans="3:3" x14ac:dyDescent="0.2">
      <c r="C5813">
        <v>0.87934823491102798</v>
      </c>
    </row>
    <row r="5814" spans="3:3" x14ac:dyDescent="0.2">
      <c r="C5814">
        <v>1.14467379641728</v>
      </c>
    </row>
    <row r="5815" spans="3:3" x14ac:dyDescent="0.2">
      <c r="C5815">
        <v>1.0223025412958899</v>
      </c>
    </row>
    <row r="5816" spans="3:3" x14ac:dyDescent="0.2">
      <c r="C5816">
        <v>1.1048256958062199</v>
      </c>
    </row>
    <row r="5817" spans="3:3" x14ac:dyDescent="0.2">
      <c r="C5817">
        <v>1.1979839836655599</v>
      </c>
    </row>
    <row r="5818" spans="3:3" x14ac:dyDescent="0.2">
      <c r="C5818">
        <v>0.43235710826270202</v>
      </c>
    </row>
    <row r="5819" spans="3:3" x14ac:dyDescent="0.2">
      <c r="C5819">
        <v>0.60653211484486902</v>
      </c>
    </row>
    <row r="5820" spans="3:3" x14ac:dyDescent="0.2">
      <c r="C5820">
        <v>1.09923532836562</v>
      </c>
    </row>
    <row r="5821" spans="3:3" x14ac:dyDescent="0.2">
      <c r="C5821">
        <v>1.0005847599942399</v>
      </c>
    </row>
    <row r="5822" spans="3:3" x14ac:dyDescent="0.2">
      <c r="C5822">
        <v>0.78877021902185596</v>
      </c>
    </row>
    <row r="5823" spans="3:3" x14ac:dyDescent="0.2">
      <c r="C5823">
        <v>0.81499120052987095</v>
      </c>
    </row>
    <row r="5824" spans="3:3" x14ac:dyDescent="0.2">
      <c r="C5824">
        <v>0.74800381720884002</v>
      </c>
    </row>
    <row r="5825" spans="3:3" x14ac:dyDescent="0.2">
      <c r="C5825">
        <v>0.78633173343699703</v>
      </c>
    </row>
    <row r="5826" spans="3:3" x14ac:dyDescent="0.2">
      <c r="C5826">
        <v>0.77879125661902604</v>
      </c>
    </row>
    <row r="5827" spans="3:3" x14ac:dyDescent="0.2">
      <c r="C5827">
        <v>0.96584765199084899</v>
      </c>
    </row>
    <row r="5828" spans="3:3" x14ac:dyDescent="0.2">
      <c r="C5828">
        <v>0.99776405717271199</v>
      </c>
    </row>
    <row r="5829" spans="3:3" x14ac:dyDescent="0.2">
      <c r="C5829">
        <v>0.74852251790019997</v>
      </c>
    </row>
    <row r="5830" spans="3:3" x14ac:dyDescent="0.2">
      <c r="C5830">
        <v>0.97464181992800702</v>
      </c>
    </row>
    <row r="5831" spans="3:3" x14ac:dyDescent="0.2">
      <c r="C5831">
        <v>0.81091644592587697</v>
      </c>
    </row>
    <row r="5832" spans="3:3" x14ac:dyDescent="0.2">
      <c r="C5832">
        <v>1.0094064503215801</v>
      </c>
    </row>
    <row r="5833" spans="3:3" x14ac:dyDescent="0.2">
      <c r="C5833">
        <v>0.58720321652630403</v>
      </c>
    </row>
    <row r="5834" spans="3:3" x14ac:dyDescent="0.2">
      <c r="C5834">
        <v>0.93474670330596599</v>
      </c>
    </row>
    <row r="5835" spans="3:3" x14ac:dyDescent="0.2">
      <c r="C5835">
        <v>0.93401122479204002</v>
      </c>
    </row>
    <row r="5836" spans="3:3" x14ac:dyDescent="0.2">
      <c r="C5836">
        <v>0.99536337796841401</v>
      </c>
    </row>
    <row r="5837" spans="3:3" x14ac:dyDescent="0.2">
      <c r="C5837">
        <v>0.33144121369986801</v>
      </c>
    </row>
    <row r="5838" spans="3:3" x14ac:dyDescent="0.2">
      <c r="C5838">
        <v>0.59018075802872805</v>
      </c>
    </row>
    <row r="5839" spans="3:3" x14ac:dyDescent="0.2">
      <c r="C5839">
        <v>0.94367312416793303</v>
      </c>
    </row>
    <row r="5840" spans="3:3" x14ac:dyDescent="0.2">
      <c r="C5840">
        <v>0.95510552919769298</v>
      </c>
    </row>
    <row r="5841" spans="3:3" x14ac:dyDescent="0.2">
      <c r="C5841">
        <v>0.91922006350713004</v>
      </c>
    </row>
    <row r="5842" spans="3:3" x14ac:dyDescent="0.2">
      <c r="C5842">
        <v>0.74702078555890095</v>
      </c>
    </row>
    <row r="5843" spans="3:3" x14ac:dyDescent="0.2">
      <c r="C5843">
        <v>0.79750874576387498</v>
      </c>
    </row>
    <row r="5844" spans="3:3" x14ac:dyDescent="0.2">
      <c r="C5844">
        <v>0.79942901805960398</v>
      </c>
    </row>
    <row r="5845" spans="3:3" x14ac:dyDescent="0.2">
      <c r="C5845">
        <v>0.97261087747564001</v>
      </c>
    </row>
    <row r="5846" spans="3:3" x14ac:dyDescent="0.2">
      <c r="C5846">
        <v>0.848106157885963</v>
      </c>
    </row>
    <row r="5847" spans="3:3" x14ac:dyDescent="0.2">
      <c r="C5847">
        <v>0.71466283442452205</v>
      </c>
    </row>
    <row r="5848" spans="3:3" x14ac:dyDescent="0.2">
      <c r="C5848">
        <v>0.82829377594053499</v>
      </c>
    </row>
    <row r="5849" spans="3:3" x14ac:dyDescent="0.2">
      <c r="C5849">
        <v>0.78566911232682501</v>
      </c>
    </row>
    <row r="5850" spans="3:3" x14ac:dyDescent="0.2">
      <c r="C5850">
        <v>0.86192238349690997</v>
      </c>
    </row>
    <row r="5851" spans="3:3" x14ac:dyDescent="0.2">
      <c r="C5851">
        <v>0.84274426525741597</v>
      </c>
    </row>
    <row r="5852" spans="3:3" x14ac:dyDescent="0.2">
      <c r="C5852">
        <v>0.761403880074218</v>
      </c>
    </row>
    <row r="5853" spans="3:3" x14ac:dyDescent="0.2">
      <c r="C5853">
        <v>0.74532237020876402</v>
      </c>
    </row>
    <row r="5854" spans="3:3" x14ac:dyDescent="0.2">
      <c r="C5854">
        <v>0.83181962204430704</v>
      </c>
    </row>
    <row r="5855" spans="3:3" x14ac:dyDescent="0.2">
      <c r="C5855">
        <v>1.14839863146814</v>
      </c>
    </row>
    <row r="5856" spans="3:3" x14ac:dyDescent="0.2">
      <c r="C5856">
        <v>1.07115003804155</v>
      </c>
    </row>
    <row r="5857" spans="3:3" x14ac:dyDescent="0.2">
      <c r="C5857">
        <v>1.05094937452194</v>
      </c>
    </row>
    <row r="5858" spans="3:3" x14ac:dyDescent="0.2">
      <c r="C5858">
        <v>0.86416175116151905</v>
      </c>
    </row>
    <row r="5859" spans="3:3" x14ac:dyDescent="0.2">
      <c r="C5859">
        <v>0.892738052659522</v>
      </c>
    </row>
    <row r="5860" spans="3:3" x14ac:dyDescent="0.2">
      <c r="C5860">
        <v>0.87347670587425297</v>
      </c>
    </row>
    <row r="5861" spans="3:3" x14ac:dyDescent="0.2">
      <c r="C5861">
        <v>0.89326004247215096</v>
      </c>
    </row>
    <row r="5862" spans="3:3" x14ac:dyDescent="0.2">
      <c r="C5862">
        <v>0.71282755163969702</v>
      </c>
    </row>
    <row r="5863" spans="3:3" x14ac:dyDescent="0.2">
      <c r="C5863">
        <v>0.86159822656659701</v>
      </c>
    </row>
    <row r="5864" spans="3:3" x14ac:dyDescent="0.2">
      <c r="C5864">
        <v>0.79862097609496896</v>
      </c>
    </row>
    <row r="5865" spans="3:3" x14ac:dyDescent="0.2">
      <c r="C5865">
        <v>0.97864293861672802</v>
      </c>
    </row>
    <row r="5866" spans="3:3" x14ac:dyDescent="0.2">
      <c r="C5866">
        <v>0.98494692449402899</v>
      </c>
    </row>
    <row r="5867" spans="3:3" x14ac:dyDescent="0.2">
      <c r="C5867">
        <v>0.60339260333415001</v>
      </c>
    </row>
    <row r="5868" spans="3:3" x14ac:dyDescent="0.2">
      <c r="C5868">
        <v>0.97060348002338803</v>
      </c>
    </row>
    <row r="5869" spans="3:3" x14ac:dyDescent="0.2">
      <c r="C5869">
        <v>0.92463940888757601</v>
      </c>
    </row>
    <row r="5870" spans="3:3" x14ac:dyDescent="0.2">
      <c r="C5870">
        <v>0.71747721461987202</v>
      </c>
    </row>
    <row r="5871" spans="3:3" x14ac:dyDescent="0.2">
      <c r="C5871">
        <v>0.707544518800169</v>
      </c>
    </row>
    <row r="5872" spans="3:3" x14ac:dyDescent="0.2">
      <c r="C5872">
        <v>0.736880905645933</v>
      </c>
    </row>
    <row r="5873" spans="3:3" x14ac:dyDescent="0.2">
      <c r="C5873">
        <v>0.67392929083163899</v>
      </c>
    </row>
    <row r="5874" spans="3:3" x14ac:dyDescent="0.2">
      <c r="C5874">
        <v>0.83098175486872705</v>
      </c>
    </row>
    <row r="5875" spans="3:3" x14ac:dyDescent="0.2">
      <c r="C5875">
        <v>0.89048950714092601</v>
      </c>
    </row>
    <row r="5876" spans="3:3" x14ac:dyDescent="0.2">
      <c r="C5876">
        <v>0.51634459709125002</v>
      </c>
    </row>
    <row r="5877" spans="3:3" x14ac:dyDescent="0.2">
      <c r="C5877">
        <v>0.85845735924154098</v>
      </c>
    </row>
    <row r="5878" spans="3:3" x14ac:dyDescent="0.2">
      <c r="C5878">
        <v>0.919852927857295</v>
      </c>
    </row>
    <row r="5879" spans="3:3" x14ac:dyDescent="0.2">
      <c r="C5879">
        <v>0.86238647036972205</v>
      </c>
    </row>
    <row r="5880" spans="3:3" x14ac:dyDescent="0.2">
      <c r="C5880">
        <v>0.90182288674328503</v>
      </c>
    </row>
    <row r="5881" spans="3:3" x14ac:dyDescent="0.2">
      <c r="C5881">
        <v>1.04044701270036</v>
      </c>
    </row>
    <row r="5882" spans="3:3" x14ac:dyDescent="0.2">
      <c r="C5882">
        <v>0.76006912654891801</v>
      </c>
    </row>
    <row r="5883" spans="3:3" x14ac:dyDescent="0.2">
      <c r="C5883">
        <v>0.77897614088989198</v>
      </c>
    </row>
    <row r="5884" spans="3:3" x14ac:dyDescent="0.2">
      <c r="C5884">
        <v>0.83972745424699802</v>
      </c>
    </row>
    <row r="5885" spans="3:3" x14ac:dyDescent="0.2">
      <c r="C5885">
        <v>0.97853282360560001</v>
      </c>
    </row>
    <row r="5886" spans="3:3" x14ac:dyDescent="0.2">
      <c r="C5886">
        <v>0.39816828935160098</v>
      </c>
    </row>
    <row r="5887" spans="3:3" x14ac:dyDescent="0.2">
      <c r="C5887">
        <v>0.74463343468277199</v>
      </c>
    </row>
    <row r="5888" spans="3:3" x14ac:dyDescent="0.2">
      <c r="C5888">
        <v>0.90803598720669298</v>
      </c>
    </row>
    <row r="5889" spans="3:3" x14ac:dyDescent="0.2">
      <c r="C5889">
        <v>0.77709958951833602</v>
      </c>
    </row>
    <row r="5890" spans="3:3" x14ac:dyDescent="0.2">
      <c r="C5890">
        <v>0.81114157718439195</v>
      </c>
    </row>
    <row r="5891" spans="3:3" x14ac:dyDescent="0.2">
      <c r="C5891">
        <v>0.78199959222830095</v>
      </c>
    </row>
    <row r="5892" spans="3:3" x14ac:dyDescent="0.2">
      <c r="C5892">
        <v>0.95807581291349198</v>
      </c>
    </row>
    <row r="5893" spans="3:3" x14ac:dyDescent="0.2">
      <c r="C5893">
        <v>0.76133582578902403</v>
      </c>
    </row>
    <row r="5894" spans="3:3" x14ac:dyDescent="0.2">
      <c r="C5894">
        <v>0.82691187508817598</v>
      </c>
    </row>
    <row r="5895" spans="3:3" x14ac:dyDescent="0.2">
      <c r="C5895">
        <v>0.734914937419748</v>
      </c>
    </row>
    <row r="5896" spans="3:3" x14ac:dyDescent="0.2">
      <c r="C5896">
        <v>0.84205281530706</v>
      </c>
    </row>
    <row r="5897" spans="3:3" x14ac:dyDescent="0.2">
      <c r="C5897">
        <v>0.78639924756344504</v>
      </c>
    </row>
    <row r="5898" spans="3:3" x14ac:dyDescent="0.2">
      <c r="C5898">
        <v>0.794160323137998</v>
      </c>
    </row>
    <row r="5899" spans="3:3" x14ac:dyDescent="0.2">
      <c r="C5899">
        <v>0.73498847925668398</v>
      </c>
    </row>
    <row r="5900" spans="3:3" x14ac:dyDescent="0.2">
      <c r="C5900">
        <v>0.72143305238001199</v>
      </c>
    </row>
    <row r="5901" spans="3:3" x14ac:dyDescent="0.2">
      <c r="C5901">
        <v>0</v>
      </c>
    </row>
    <row r="5902" spans="3:3" x14ac:dyDescent="0.2">
      <c r="C5902">
        <v>0</v>
      </c>
    </row>
    <row r="5903" spans="3:3" x14ac:dyDescent="0.2">
      <c r="C5903">
        <v>1.0568671871689199</v>
      </c>
    </row>
    <row r="5904" spans="3:3" x14ac:dyDescent="0.2">
      <c r="C5904">
        <v>1.1900220354089199</v>
      </c>
    </row>
    <row r="5905" spans="3:3" x14ac:dyDescent="0.2">
      <c r="C5905">
        <v>1.0989908218134199</v>
      </c>
    </row>
    <row r="5906" spans="3:3" x14ac:dyDescent="0.2">
      <c r="C5906">
        <v>1.1860062276798</v>
      </c>
    </row>
    <row r="5907" spans="3:3" x14ac:dyDescent="0.2">
      <c r="C5907">
        <v>1.1137167240522501</v>
      </c>
    </row>
    <row r="5908" spans="3:3" x14ac:dyDescent="0.2">
      <c r="C5908">
        <v>1.0916499937158</v>
      </c>
    </row>
    <row r="5909" spans="3:3" x14ac:dyDescent="0.2">
      <c r="C5909">
        <v>1.1093398427719401</v>
      </c>
    </row>
    <row r="5910" spans="3:3" x14ac:dyDescent="0.2">
      <c r="C5910">
        <v>0.69143488958355004</v>
      </c>
    </row>
    <row r="5911" spans="3:3" x14ac:dyDescent="0.2">
      <c r="C5911">
        <v>1.1280104728670699</v>
      </c>
    </row>
    <row r="5912" spans="3:3" x14ac:dyDescent="0.2">
      <c r="C5912">
        <v>0.96490428376349902</v>
      </c>
    </row>
    <row r="5913" spans="3:3" x14ac:dyDescent="0.2">
      <c r="C5913">
        <v>1.02458575004027</v>
      </c>
    </row>
    <row r="5914" spans="3:3" x14ac:dyDescent="0.2">
      <c r="C5914">
        <v>0.63259399111413095</v>
      </c>
    </row>
    <row r="5915" spans="3:3" x14ac:dyDescent="0.2">
      <c r="C5915">
        <v>1.0909484509241001</v>
      </c>
    </row>
    <row r="5916" spans="3:3" x14ac:dyDescent="0.2">
      <c r="C5916">
        <v>0.66141405653749397</v>
      </c>
    </row>
    <row r="5917" spans="3:3" x14ac:dyDescent="0.2">
      <c r="C5917">
        <v>0.36947953760158497</v>
      </c>
    </row>
    <row r="5918" spans="3:3" x14ac:dyDescent="0.2">
      <c r="C5918">
        <v>1.1216053349177499</v>
      </c>
    </row>
    <row r="5919" spans="3:3" x14ac:dyDescent="0.2">
      <c r="C5919">
        <v>1.1831260442734099</v>
      </c>
    </row>
    <row r="5920" spans="3:3" x14ac:dyDescent="0.2">
      <c r="C5920">
        <v>0.69191081289183598</v>
      </c>
    </row>
    <row r="5921" spans="3:3" x14ac:dyDescent="0.2">
      <c r="C5921">
        <v>1.1237502064980001</v>
      </c>
    </row>
    <row r="5922" spans="3:3" x14ac:dyDescent="0.2">
      <c r="C5922">
        <v>0.27641433765731099</v>
      </c>
    </row>
    <row r="5923" spans="3:3" x14ac:dyDescent="0.2">
      <c r="C5923">
        <v>0.79442948561180105</v>
      </c>
    </row>
    <row r="5924" spans="3:3" x14ac:dyDescent="0.2">
      <c r="C5924">
        <v>0.76749008278891595</v>
      </c>
    </row>
    <row r="5925" spans="3:3" x14ac:dyDescent="0.2">
      <c r="C5925">
        <v>1.0664987375646</v>
      </c>
    </row>
    <row r="5926" spans="3:3" x14ac:dyDescent="0.2">
      <c r="C5926">
        <v>0.79624727518055805</v>
      </c>
    </row>
    <row r="5927" spans="3:3" x14ac:dyDescent="0.2">
      <c r="C5927">
        <v>0.55912297857481996</v>
      </c>
    </row>
    <row r="5928" spans="3:3" x14ac:dyDescent="0.2">
      <c r="C5928">
        <v>1.02398673931691</v>
      </c>
    </row>
    <row r="5929" spans="3:3" x14ac:dyDescent="0.2">
      <c r="C5929">
        <v>1.0423998702559001</v>
      </c>
    </row>
    <row r="5930" spans="3:3" x14ac:dyDescent="0.2">
      <c r="C5930">
        <v>0.97594000659635205</v>
      </c>
    </row>
    <row r="5931" spans="3:3" x14ac:dyDescent="0.2">
      <c r="C5931">
        <v>1.12054158510946</v>
      </c>
    </row>
    <row r="5932" spans="3:3" x14ac:dyDescent="0.2">
      <c r="C5932">
        <v>1.04880017317453</v>
      </c>
    </row>
    <row r="5933" spans="3:3" x14ac:dyDescent="0.2">
      <c r="C5933">
        <v>1.05152248356156</v>
      </c>
    </row>
    <row r="5934" spans="3:3" x14ac:dyDescent="0.2">
      <c r="C5934">
        <v>1.14198939596111</v>
      </c>
    </row>
    <row r="5935" spans="3:3" x14ac:dyDescent="0.2">
      <c r="C5935">
        <v>0.91595897341379895</v>
      </c>
    </row>
    <row r="5936" spans="3:3" x14ac:dyDescent="0.2">
      <c r="C5936">
        <v>1.1335471074094201</v>
      </c>
    </row>
    <row r="5937" spans="3:3" x14ac:dyDescent="0.2">
      <c r="C5937">
        <v>0.99658775017346302</v>
      </c>
    </row>
    <row r="5938" spans="3:3" x14ac:dyDescent="0.2">
      <c r="C5938">
        <v>0.15378806261963199</v>
      </c>
    </row>
    <row r="5939" spans="3:3" x14ac:dyDescent="0.2">
      <c r="C5939">
        <v>0.26244879594809001</v>
      </c>
    </row>
    <row r="5940" spans="3:3" x14ac:dyDescent="0.2">
      <c r="C5940">
        <v>1.14324388414211</v>
      </c>
    </row>
    <row r="5941" spans="3:3" x14ac:dyDescent="0.2">
      <c r="C5941">
        <v>0.98251821001456496</v>
      </c>
    </row>
    <row r="5942" spans="3:3" x14ac:dyDescent="0.2">
      <c r="C5942">
        <v>0.81287914071664702</v>
      </c>
    </row>
    <row r="5943" spans="3:3" x14ac:dyDescent="0.2">
      <c r="C5943">
        <v>1.0335858481871401</v>
      </c>
    </row>
    <row r="5944" spans="3:3" x14ac:dyDescent="0.2">
      <c r="C5944">
        <v>0.22837414601726699</v>
      </c>
    </row>
    <row r="5945" spans="3:3" x14ac:dyDescent="0.2">
      <c r="C5945">
        <v>1.07877537910149</v>
      </c>
    </row>
    <row r="5946" spans="3:3" x14ac:dyDescent="0.2">
      <c r="C5946">
        <v>1.0179950176400401</v>
      </c>
    </row>
    <row r="5947" spans="3:3" x14ac:dyDescent="0.2">
      <c r="C5947">
        <v>1.0054837521208499</v>
      </c>
    </row>
    <row r="5948" spans="3:3" x14ac:dyDescent="0.2">
      <c r="C5948">
        <v>0.95593466242168401</v>
      </c>
    </row>
    <row r="5949" spans="3:3" x14ac:dyDescent="0.2">
      <c r="C5949">
        <v>0.84089261427779405</v>
      </c>
    </row>
    <row r="5950" spans="3:3" x14ac:dyDescent="0.2">
      <c r="C5950">
        <v>0.44777333366614802</v>
      </c>
    </row>
    <row r="5951" spans="3:3" x14ac:dyDescent="0.2">
      <c r="C5951">
        <v>1.06948333189714</v>
      </c>
    </row>
    <row r="5952" spans="3:3" x14ac:dyDescent="0.2">
      <c r="C5952">
        <v>0.88997918097431294</v>
      </c>
    </row>
    <row r="5953" spans="3:3" x14ac:dyDescent="0.2">
      <c r="C5953">
        <v>1.0430837866232201</v>
      </c>
    </row>
    <row r="5954" spans="3:3" x14ac:dyDescent="0.2">
      <c r="C5954">
        <v>0.99820170054976098</v>
      </c>
    </row>
    <row r="5955" spans="3:3" x14ac:dyDescent="0.2">
      <c r="C5955">
        <v>0.98028458274417796</v>
      </c>
    </row>
    <row r="5956" spans="3:3" x14ac:dyDescent="0.2">
      <c r="C5956">
        <v>1.10881726132248</v>
      </c>
    </row>
    <row r="5957" spans="3:3" x14ac:dyDescent="0.2">
      <c r="C5957">
        <v>0.392563638847087</v>
      </c>
    </row>
    <row r="5958" spans="3:3" x14ac:dyDescent="0.2">
      <c r="C5958">
        <v>0.88008569798894998</v>
      </c>
    </row>
    <row r="5959" spans="3:3" x14ac:dyDescent="0.2">
      <c r="C5959">
        <v>0.97102305483296902</v>
      </c>
    </row>
    <row r="5960" spans="3:3" x14ac:dyDescent="0.2">
      <c r="C5960">
        <v>0.53446615961371402</v>
      </c>
    </row>
    <row r="5961" spans="3:3" x14ac:dyDescent="0.2">
      <c r="C5961">
        <v>0.57701624947573105</v>
      </c>
    </row>
    <row r="5962" spans="3:3" x14ac:dyDescent="0.2">
      <c r="C5962">
        <v>1.0635419082756401</v>
      </c>
    </row>
    <row r="5963" spans="3:3" x14ac:dyDescent="0.2">
      <c r="C5963">
        <v>1.09497299287613</v>
      </c>
    </row>
    <row r="5964" spans="3:3" x14ac:dyDescent="0.2">
      <c r="C5964">
        <v>0.63820719881974997</v>
      </c>
    </row>
    <row r="5965" spans="3:3" x14ac:dyDescent="0.2">
      <c r="C5965">
        <v>0.839404989321064</v>
      </c>
    </row>
    <row r="5966" spans="3:3" x14ac:dyDescent="0.2">
      <c r="C5966">
        <v>1.01435304341654</v>
      </c>
    </row>
    <row r="5967" spans="3:3" x14ac:dyDescent="0.2">
      <c r="C5967">
        <v>1.0681138590675401</v>
      </c>
    </row>
    <row r="5968" spans="3:3" x14ac:dyDescent="0.2">
      <c r="C5968">
        <v>0.87571510453343404</v>
      </c>
    </row>
    <row r="5969" spans="3:3" x14ac:dyDescent="0.2">
      <c r="C5969">
        <v>1.08715640783807</v>
      </c>
    </row>
    <row r="5970" spans="3:3" x14ac:dyDescent="0.2">
      <c r="C5970">
        <v>0.90971389308994399</v>
      </c>
    </row>
    <row r="5971" spans="3:3" x14ac:dyDescent="0.2">
      <c r="C5971">
        <v>0.93192980103516498</v>
      </c>
    </row>
    <row r="5972" spans="3:3" x14ac:dyDescent="0.2">
      <c r="C5972">
        <v>1.02517680421395</v>
      </c>
    </row>
    <row r="5973" spans="3:3" x14ac:dyDescent="0.2">
      <c r="C5973">
        <v>1.0450786647786601</v>
      </c>
    </row>
    <row r="5974" spans="3:3" x14ac:dyDescent="0.2">
      <c r="C5974">
        <v>0.75142839796523797</v>
      </c>
    </row>
    <row r="5975" spans="3:3" x14ac:dyDescent="0.2">
      <c r="C5975">
        <v>0.94211083839749898</v>
      </c>
    </row>
    <row r="5976" spans="3:3" x14ac:dyDescent="0.2">
      <c r="C5976">
        <v>1.0424736151226699</v>
      </c>
    </row>
    <row r="5977" spans="3:3" x14ac:dyDescent="0.2">
      <c r="C5977">
        <v>1.0857977287252101</v>
      </c>
    </row>
    <row r="5978" spans="3:3" x14ac:dyDescent="0.2">
      <c r="C5978">
        <v>1.0101461763583299</v>
      </c>
    </row>
    <row r="5979" spans="3:3" x14ac:dyDescent="0.2">
      <c r="C5979">
        <v>1.0007632533581901</v>
      </c>
    </row>
    <row r="5980" spans="3:3" x14ac:dyDescent="0.2">
      <c r="C5980">
        <v>0.71294394812183803</v>
      </c>
    </row>
    <row r="5981" spans="3:3" x14ac:dyDescent="0.2">
      <c r="C5981">
        <v>0.95139968456937096</v>
      </c>
    </row>
    <row r="5982" spans="3:3" x14ac:dyDescent="0.2">
      <c r="C5982">
        <v>0.79275488466574195</v>
      </c>
    </row>
    <row r="5983" spans="3:3" x14ac:dyDescent="0.2">
      <c r="C5983">
        <v>1.01959425676565</v>
      </c>
    </row>
    <row r="5984" spans="3:3" x14ac:dyDescent="0.2">
      <c r="C5984">
        <v>1.17445742032773</v>
      </c>
    </row>
    <row r="5985" spans="3:3" x14ac:dyDescent="0.2">
      <c r="C5985">
        <v>1.1970881109757401</v>
      </c>
    </row>
    <row r="5986" spans="3:3" x14ac:dyDescent="0.2">
      <c r="C5986">
        <v>0.99825512954635898</v>
      </c>
    </row>
    <row r="5987" spans="3:3" x14ac:dyDescent="0.2">
      <c r="C5987">
        <v>0.81443797781764204</v>
      </c>
    </row>
    <row r="5988" spans="3:3" x14ac:dyDescent="0.2">
      <c r="C5988">
        <v>0.97827919240757999</v>
      </c>
    </row>
    <row r="5989" spans="3:3" x14ac:dyDescent="0.2">
      <c r="C5989">
        <v>1.0252757894112801</v>
      </c>
    </row>
    <row r="5990" spans="3:3" x14ac:dyDescent="0.2">
      <c r="C5990">
        <v>0.78629837940023495</v>
      </c>
    </row>
    <row r="5991" spans="3:3" x14ac:dyDescent="0.2">
      <c r="C5991">
        <v>1.0474780661409</v>
      </c>
    </row>
    <row r="5992" spans="3:3" x14ac:dyDescent="0.2">
      <c r="C5992">
        <v>1.1474895859926399</v>
      </c>
    </row>
    <row r="5993" spans="3:3" x14ac:dyDescent="0.2">
      <c r="C5993">
        <v>1.02431575540717</v>
      </c>
    </row>
    <row r="5994" spans="3:3" x14ac:dyDescent="0.2">
      <c r="C5994">
        <v>0.322034227336785</v>
      </c>
    </row>
    <row r="5995" spans="3:3" x14ac:dyDescent="0.2">
      <c r="C5995">
        <v>0.57868308330862595</v>
      </c>
    </row>
    <row r="5996" spans="3:3" x14ac:dyDescent="0.2">
      <c r="C5996">
        <v>0.56600622776620002</v>
      </c>
    </row>
    <row r="5997" spans="3:3" x14ac:dyDescent="0.2">
      <c r="C5997">
        <v>0.79561708757543903</v>
      </c>
    </row>
    <row r="5998" spans="3:3" x14ac:dyDescent="0.2">
      <c r="C5998">
        <v>0.51497654261775805</v>
      </c>
    </row>
    <row r="5999" spans="3:3" x14ac:dyDescent="0.2">
      <c r="C5999">
        <v>0.58124769722435599</v>
      </c>
    </row>
    <row r="6000" spans="3:3" x14ac:dyDescent="0.2">
      <c r="C6000">
        <v>0.97404653701244803</v>
      </c>
    </row>
    <row r="6001" spans="3:3" x14ac:dyDescent="0.2">
      <c r="C6001">
        <v>1.0009899023398401</v>
      </c>
    </row>
    <row r="6002" spans="3:3" x14ac:dyDescent="0.2">
      <c r="C6002">
        <v>1.03738906117282</v>
      </c>
    </row>
    <row r="6003" spans="3:3" x14ac:dyDescent="0.2">
      <c r="C6003">
        <v>1.05199928011224</v>
      </c>
    </row>
    <row r="6004" spans="3:3" x14ac:dyDescent="0.2">
      <c r="C6004">
        <v>1.0767412038562001</v>
      </c>
    </row>
    <row r="6005" spans="3:3" x14ac:dyDescent="0.2">
      <c r="C6005">
        <v>1.0995985493495699</v>
      </c>
    </row>
    <row r="6006" spans="3:3" x14ac:dyDescent="0.2">
      <c r="C6006">
        <v>0.91530908789590804</v>
      </c>
    </row>
    <row r="6007" spans="3:3" x14ac:dyDescent="0.2">
      <c r="C6007">
        <v>0.81533569457555</v>
      </c>
    </row>
    <row r="6008" spans="3:3" x14ac:dyDescent="0.2">
      <c r="C6008">
        <v>0.81670688986150097</v>
      </c>
    </row>
    <row r="6009" spans="3:3" x14ac:dyDescent="0.2">
      <c r="C6009">
        <v>0.98265043296194798</v>
      </c>
    </row>
    <row r="6010" spans="3:3" x14ac:dyDescent="0.2">
      <c r="C6010">
        <v>1.0317672755968901</v>
      </c>
    </row>
    <row r="6011" spans="3:3" x14ac:dyDescent="0.2">
      <c r="C6011">
        <v>0.72565273092652605</v>
      </c>
    </row>
    <row r="6012" spans="3:3" x14ac:dyDescent="0.2">
      <c r="C6012">
        <v>0.95460790297893205</v>
      </c>
    </row>
    <row r="6013" spans="3:3" x14ac:dyDescent="0.2">
      <c r="C6013">
        <v>0.97679358502308999</v>
      </c>
    </row>
    <row r="6014" spans="3:3" x14ac:dyDescent="0.2">
      <c r="C6014">
        <v>0.98151468398384201</v>
      </c>
    </row>
    <row r="6015" spans="3:3" x14ac:dyDescent="0.2">
      <c r="C6015">
        <v>0.93557726158936505</v>
      </c>
    </row>
    <row r="6016" spans="3:3" x14ac:dyDescent="0.2">
      <c r="C6016">
        <v>0.99382018043825904</v>
      </c>
    </row>
    <row r="6017" spans="3:3" x14ac:dyDescent="0.2">
      <c r="C6017">
        <v>1.01601896531223</v>
      </c>
    </row>
    <row r="6018" spans="3:3" x14ac:dyDescent="0.2">
      <c r="C6018">
        <v>0.79187493947592402</v>
      </c>
    </row>
    <row r="6019" spans="3:3" x14ac:dyDescent="0.2">
      <c r="C6019">
        <v>0.77117151822968499</v>
      </c>
    </row>
    <row r="6020" spans="3:3" x14ac:dyDescent="0.2">
      <c r="C6020">
        <v>1.05564966551041</v>
      </c>
    </row>
    <row r="6021" spans="3:3" x14ac:dyDescent="0.2">
      <c r="C6021">
        <v>0.96942318622875001</v>
      </c>
    </row>
    <row r="6022" spans="3:3" x14ac:dyDescent="0.2">
      <c r="C6022">
        <v>0.73464755501283296</v>
      </c>
    </row>
    <row r="6023" spans="3:3" x14ac:dyDescent="0.2">
      <c r="C6023">
        <v>1.01079716613516</v>
      </c>
    </row>
    <row r="6024" spans="3:3" x14ac:dyDescent="0.2">
      <c r="C6024">
        <v>0.63629513074088895</v>
      </c>
    </row>
    <row r="6025" spans="3:3" x14ac:dyDescent="0.2">
      <c r="C6025">
        <v>1.09353720562125</v>
      </c>
    </row>
    <row r="6026" spans="3:3" x14ac:dyDescent="0.2">
      <c r="C6026">
        <v>1.0435716465815601</v>
      </c>
    </row>
    <row r="6027" spans="3:3" x14ac:dyDescent="0.2">
      <c r="C6027">
        <v>0.18429259330540201</v>
      </c>
    </row>
    <row r="6028" spans="3:3" x14ac:dyDescent="0.2">
      <c r="C6028">
        <v>0.77217960312643596</v>
      </c>
    </row>
    <row r="6029" spans="3:3" x14ac:dyDescent="0.2">
      <c r="C6029">
        <v>0.99923349981612697</v>
      </c>
    </row>
    <row r="6030" spans="3:3" x14ac:dyDescent="0.2">
      <c r="C6030">
        <v>1.0002233349035099</v>
      </c>
    </row>
    <row r="6031" spans="3:3" x14ac:dyDescent="0.2">
      <c r="C6031">
        <v>0.81762873089349197</v>
      </c>
    </row>
    <row r="6032" spans="3:3" x14ac:dyDescent="0.2">
      <c r="C6032">
        <v>1.01754626274672</v>
      </c>
    </row>
    <row r="6033" spans="3:3" x14ac:dyDescent="0.2">
      <c r="C6033">
        <v>1.0351466103001301</v>
      </c>
    </row>
    <row r="6034" spans="3:3" x14ac:dyDescent="0.2">
      <c r="C6034">
        <v>1.0161895282465401</v>
      </c>
    </row>
    <row r="6035" spans="3:3" x14ac:dyDescent="0.2">
      <c r="C6035">
        <v>0.78359160929315796</v>
      </c>
    </row>
    <row r="6036" spans="3:3" x14ac:dyDescent="0.2">
      <c r="C6036">
        <v>0.93954353132978596</v>
      </c>
    </row>
    <row r="6037" spans="3:3" x14ac:dyDescent="0.2">
      <c r="C6037">
        <v>0.79212000525610204</v>
      </c>
    </row>
    <row r="6038" spans="3:3" x14ac:dyDescent="0.2">
      <c r="C6038">
        <v>1.0570419974574801</v>
      </c>
    </row>
    <row r="6039" spans="3:3" x14ac:dyDescent="0.2">
      <c r="C6039">
        <v>1.03149245128685</v>
      </c>
    </row>
    <row r="6040" spans="3:3" x14ac:dyDescent="0.2">
      <c r="C6040">
        <v>0.71787956671328301</v>
      </c>
    </row>
    <row r="6041" spans="3:3" x14ac:dyDescent="0.2">
      <c r="C6041">
        <v>0.79275476436960401</v>
      </c>
    </row>
    <row r="6042" spans="3:3" x14ac:dyDescent="0.2">
      <c r="C6042">
        <v>0.71154378781604899</v>
      </c>
    </row>
    <row r="6043" spans="3:3" x14ac:dyDescent="0.2">
      <c r="C6043">
        <v>0.94455589306371601</v>
      </c>
    </row>
    <row r="6044" spans="3:3" x14ac:dyDescent="0.2">
      <c r="C6044">
        <v>0.69871335072639496</v>
      </c>
    </row>
    <row r="6045" spans="3:3" x14ac:dyDescent="0.2">
      <c r="C6045">
        <v>1.0368967583415301</v>
      </c>
    </row>
    <row r="6046" spans="3:3" x14ac:dyDescent="0.2">
      <c r="C6046">
        <v>0.71220181518839798</v>
      </c>
    </row>
    <row r="6047" spans="3:3" x14ac:dyDescent="0.2">
      <c r="C6047">
        <v>1.01488664995161</v>
      </c>
    </row>
    <row r="6048" spans="3:3" x14ac:dyDescent="0.2">
      <c r="C6048">
        <v>1.02341617727989</v>
      </c>
    </row>
    <row r="6049" spans="3:3" x14ac:dyDescent="0.2">
      <c r="C6049">
        <v>0.69488206950944298</v>
      </c>
    </row>
    <row r="6050" spans="3:3" x14ac:dyDescent="0.2">
      <c r="C6050">
        <v>0.89235566479956796</v>
      </c>
    </row>
    <row r="6051" spans="3:3" x14ac:dyDescent="0.2">
      <c r="C6051">
        <v>1.14501931061967</v>
      </c>
    </row>
    <row r="6052" spans="3:3" x14ac:dyDescent="0.2">
      <c r="C6052">
        <v>0.90016244530900402</v>
      </c>
    </row>
    <row r="6053" spans="3:3" x14ac:dyDescent="0.2">
      <c r="C6053">
        <v>0</v>
      </c>
    </row>
    <row r="6054" spans="3:3" x14ac:dyDescent="0.2">
      <c r="C6054">
        <v>0</v>
      </c>
    </row>
    <row r="6055" spans="3:3" x14ac:dyDescent="0.2">
      <c r="C6055">
        <v>0.61550520640638395</v>
      </c>
    </row>
    <row r="6056" spans="3:3" x14ac:dyDescent="0.2">
      <c r="C6056">
        <v>1.1686364267684299</v>
      </c>
    </row>
    <row r="6057" spans="3:3" x14ac:dyDescent="0.2">
      <c r="C6057">
        <v>0.59564030210587005</v>
      </c>
    </row>
    <row r="6058" spans="3:3" x14ac:dyDescent="0.2">
      <c r="C6058">
        <v>1.0150413722257401</v>
      </c>
    </row>
    <row r="6059" spans="3:3" x14ac:dyDescent="0.2">
      <c r="C6059">
        <v>0.90168858577545696</v>
      </c>
    </row>
    <row r="6060" spans="3:3" x14ac:dyDescent="0.2">
      <c r="C6060">
        <v>0.95375974746453496</v>
      </c>
    </row>
    <row r="6061" spans="3:3" x14ac:dyDescent="0.2">
      <c r="C6061">
        <v>0.82832246163790901</v>
      </c>
    </row>
    <row r="6062" spans="3:3" x14ac:dyDescent="0.2">
      <c r="C6062">
        <v>0.84187763685797401</v>
      </c>
    </row>
    <row r="6063" spans="3:3" x14ac:dyDescent="0.2">
      <c r="C6063">
        <v>0.91324033923417802</v>
      </c>
    </row>
    <row r="6064" spans="3:3" x14ac:dyDescent="0.2">
      <c r="C6064">
        <v>0.96397521484755699</v>
      </c>
    </row>
    <row r="6065" spans="3:3" x14ac:dyDescent="0.2">
      <c r="C6065">
        <v>0.95989944190434495</v>
      </c>
    </row>
    <row r="6066" spans="3:3" x14ac:dyDescent="0.2">
      <c r="C6066">
        <v>1.0629125455431001</v>
      </c>
    </row>
    <row r="6067" spans="3:3" x14ac:dyDescent="0.2">
      <c r="C6067">
        <v>1.01761731429396</v>
      </c>
    </row>
    <row r="6068" spans="3:3" x14ac:dyDescent="0.2">
      <c r="C6068">
        <v>0.75519192860849205</v>
      </c>
    </row>
    <row r="6069" spans="3:3" x14ac:dyDescent="0.2">
      <c r="C6069">
        <v>1.0275035480182599</v>
      </c>
    </row>
    <row r="6070" spans="3:3" x14ac:dyDescent="0.2">
      <c r="C6070">
        <v>0.89968491493838199</v>
      </c>
    </row>
    <row r="6071" spans="3:3" x14ac:dyDescent="0.2">
      <c r="C6071">
        <v>1.08473906905788</v>
      </c>
    </row>
    <row r="6072" spans="3:3" x14ac:dyDescent="0.2">
      <c r="C6072">
        <v>0.94356007582415402</v>
      </c>
    </row>
    <row r="6073" spans="3:3" x14ac:dyDescent="0.2">
      <c r="C6073">
        <v>1.0050847877308899</v>
      </c>
    </row>
    <row r="6074" spans="3:3" x14ac:dyDescent="0.2">
      <c r="C6074">
        <v>0.95567545282372901</v>
      </c>
    </row>
    <row r="6075" spans="3:3" x14ac:dyDescent="0.2">
      <c r="C6075">
        <v>1.0040251432423599</v>
      </c>
    </row>
    <row r="6076" spans="3:3" x14ac:dyDescent="0.2">
      <c r="C6076">
        <v>1.1651756773876301</v>
      </c>
    </row>
    <row r="6077" spans="3:3" x14ac:dyDescent="0.2">
      <c r="C6077">
        <v>0.27736991259230698</v>
      </c>
    </row>
    <row r="6078" spans="3:3" x14ac:dyDescent="0.2">
      <c r="C6078">
        <v>0.41261232659823399</v>
      </c>
    </row>
    <row r="6079" spans="3:3" x14ac:dyDescent="0.2">
      <c r="C6079">
        <v>0.88570337264291299</v>
      </c>
    </row>
    <row r="6080" spans="3:3" x14ac:dyDescent="0.2">
      <c r="C6080">
        <v>0.87228916602976303</v>
      </c>
    </row>
    <row r="6081" spans="3:3" x14ac:dyDescent="0.2">
      <c r="C6081">
        <v>0.87859750189212005</v>
      </c>
    </row>
    <row r="6082" spans="3:3" x14ac:dyDescent="0.2">
      <c r="C6082">
        <v>0.91459305883179098</v>
      </c>
    </row>
    <row r="6083" spans="3:3" x14ac:dyDescent="0.2">
      <c r="C6083">
        <v>0.92196848501147199</v>
      </c>
    </row>
    <row r="6084" spans="3:3" x14ac:dyDescent="0.2">
      <c r="C6084">
        <v>0.764877976793228</v>
      </c>
    </row>
    <row r="6085" spans="3:3" x14ac:dyDescent="0.2">
      <c r="C6085">
        <v>0.81379921407380496</v>
      </c>
    </row>
    <row r="6086" spans="3:3" x14ac:dyDescent="0.2">
      <c r="C6086">
        <v>0.79893717696770905</v>
      </c>
    </row>
    <row r="6087" spans="3:3" x14ac:dyDescent="0.2">
      <c r="C6087">
        <v>0.86403398412714305</v>
      </c>
    </row>
    <row r="6088" spans="3:3" x14ac:dyDescent="0.2">
      <c r="C6088">
        <v>0.81458620614680299</v>
      </c>
    </row>
    <row r="6089" spans="3:3" x14ac:dyDescent="0.2">
      <c r="C6089">
        <v>0.34901893173551402</v>
      </c>
    </row>
    <row r="6090" spans="3:3" x14ac:dyDescent="0.2">
      <c r="C6090">
        <v>1.0442095630219499</v>
      </c>
    </row>
    <row r="6091" spans="3:3" x14ac:dyDescent="0.2">
      <c r="C6091">
        <v>0.84525436249241104</v>
      </c>
    </row>
    <row r="6092" spans="3:3" x14ac:dyDescent="0.2">
      <c r="C6092">
        <v>0.62903377692467799</v>
      </c>
    </row>
    <row r="6093" spans="3:3" x14ac:dyDescent="0.2">
      <c r="C6093">
        <v>0.63487236872238995</v>
      </c>
    </row>
    <row r="6094" spans="3:3" x14ac:dyDescent="0.2">
      <c r="C6094">
        <v>0.81582675955579098</v>
      </c>
    </row>
    <row r="6095" spans="3:3" x14ac:dyDescent="0.2">
      <c r="C6095">
        <v>0.334443368922823</v>
      </c>
    </row>
    <row r="6096" spans="3:3" x14ac:dyDescent="0.2">
      <c r="C6096">
        <v>0.40002491864054002</v>
      </c>
    </row>
    <row r="6097" spans="3:3" x14ac:dyDescent="0.2">
      <c r="C6097">
        <v>0.44270744790421601</v>
      </c>
    </row>
    <row r="6098" spans="3:3" x14ac:dyDescent="0.2">
      <c r="C6098">
        <v>0.45886126171751701</v>
      </c>
    </row>
    <row r="6099" spans="3:3" x14ac:dyDescent="0.2">
      <c r="C6099">
        <v>0.51081407899883202</v>
      </c>
    </row>
    <row r="6100" spans="3:3" x14ac:dyDescent="0.2">
      <c r="C6100">
        <v>0.76186378147183897</v>
      </c>
    </row>
    <row r="6101" spans="3:3" x14ac:dyDescent="0.2">
      <c r="C6101">
        <v>0.72045027646672799</v>
      </c>
    </row>
    <row r="6102" spans="3:3" x14ac:dyDescent="0.2">
      <c r="C6102">
        <v>0.44181663845994001</v>
      </c>
    </row>
    <row r="6103" spans="3:3" x14ac:dyDescent="0.2">
      <c r="C6103">
        <v>0.50677390161640701</v>
      </c>
    </row>
    <row r="6104" spans="3:3" x14ac:dyDescent="0.2">
      <c r="C6104">
        <v>1.1701849958366799</v>
      </c>
    </row>
    <row r="6105" spans="3:3" x14ac:dyDescent="0.2">
      <c r="C6105">
        <v>1.19877546478493</v>
      </c>
    </row>
    <row r="6106" spans="3:3" x14ac:dyDescent="0.2">
      <c r="C6106">
        <v>1.0697962352394901</v>
      </c>
    </row>
    <row r="6107" spans="3:3" x14ac:dyDescent="0.2">
      <c r="C6107">
        <v>0.81487884218208595</v>
      </c>
    </row>
    <row r="6108" spans="3:3" x14ac:dyDescent="0.2">
      <c r="C6108">
        <v>0.99747001925391199</v>
      </c>
    </row>
    <row r="6109" spans="3:3" x14ac:dyDescent="0.2">
      <c r="C6109">
        <v>0.77779719708958905</v>
      </c>
    </row>
    <row r="6110" spans="3:3" x14ac:dyDescent="0.2">
      <c r="C6110">
        <v>1.0109899279251</v>
      </c>
    </row>
    <row r="6111" spans="3:3" x14ac:dyDescent="0.2">
      <c r="C6111">
        <v>0.82125010438225499</v>
      </c>
    </row>
    <row r="6112" spans="3:3" x14ac:dyDescent="0.2">
      <c r="C6112">
        <v>1.0185430864884</v>
      </c>
    </row>
    <row r="6113" spans="3:3" x14ac:dyDescent="0.2">
      <c r="C6113">
        <v>1.0172364238232201</v>
      </c>
    </row>
    <row r="6114" spans="3:3" x14ac:dyDescent="0.2">
      <c r="C6114">
        <v>1.1047087437344401</v>
      </c>
    </row>
    <row r="6115" spans="3:3" x14ac:dyDescent="0.2">
      <c r="C6115">
        <v>0.52488930865443795</v>
      </c>
    </row>
    <row r="6116" spans="3:3" x14ac:dyDescent="0.2">
      <c r="C6116">
        <v>1.01240505819655</v>
      </c>
    </row>
    <row r="6117" spans="3:3" x14ac:dyDescent="0.2">
      <c r="C6117">
        <v>1.00807681861168</v>
      </c>
    </row>
    <row r="6118" spans="3:3" x14ac:dyDescent="0.2">
      <c r="C6118">
        <v>0.59812257040655203</v>
      </c>
    </row>
    <row r="6119" spans="3:3" x14ac:dyDescent="0.2">
      <c r="C6119">
        <v>1.1254282297528999</v>
      </c>
    </row>
    <row r="6120" spans="3:3" x14ac:dyDescent="0.2">
      <c r="C6120">
        <v>1.1126567606968001</v>
      </c>
    </row>
    <row r="6121" spans="3:3" x14ac:dyDescent="0.2">
      <c r="C6121">
        <v>0.46506832713339202</v>
      </c>
    </row>
    <row r="6122" spans="3:3" x14ac:dyDescent="0.2">
      <c r="C6122">
        <v>0.39109780947647199</v>
      </c>
    </row>
    <row r="6123" spans="3:3" x14ac:dyDescent="0.2">
      <c r="C6123">
        <v>0.62835502984867597</v>
      </c>
    </row>
    <row r="6124" spans="3:3" x14ac:dyDescent="0.2">
      <c r="C6124">
        <v>1.1091711681448699</v>
      </c>
    </row>
    <row r="6125" spans="3:3" x14ac:dyDescent="0.2">
      <c r="C6125">
        <v>0.84797609993618595</v>
      </c>
    </row>
    <row r="6126" spans="3:3" x14ac:dyDescent="0.2">
      <c r="C6126">
        <v>0.75899701418340904</v>
      </c>
    </row>
    <row r="6127" spans="3:3" x14ac:dyDescent="0.2">
      <c r="C6127">
        <v>0.78976534215112304</v>
      </c>
    </row>
    <row r="6128" spans="3:3" x14ac:dyDescent="0.2">
      <c r="C6128">
        <v>0.96414161570825296</v>
      </c>
    </row>
    <row r="6129" spans="3:3" x14ac:dyDescent="0.2">
      <c r="C6129">
        <v>0.83711920075501101</v>
      </c>
    </row>
    <row r="6130" spans="3:3" x14ac:dyDescent="0.2">
      <c r="C6130">
        <v>0.916539713710676</v>
      </c>
    </row>
    <row r="6131" spans="3:3" x14ac:dyDescent="0.2">
      <c r="C6131">
        <v>0.78773989325901805</v>
      </c>
    </row>
    <row r="6132" spans="3:3" x14ac:dyDescent="0.2">
      <c r="C6132">
        <v>0.73210249189001197</v>
      </c>
    </row>
    <row r="6133" spans="3:3" x14ac:dyDescent="0.2">
      <c r="C6133">
        <v>0.920547343414305</v>
      </c>
    </row>
    <row r="6134" spans="3:3" x14ac:dyDescent="0.2">
      <c r="C6134">
        <v>1.00872844047819</v>
      </c>
    </row>
    <row r="6135" spans="3:3" x14ac:dyDescent="0.2">
      <c r="C6135">
        <v>1.03246005183254</v>
      </c>
    </row>
    <row r="6136" spans="3:3" x14ac:dyDescent="0.2">
      <c r="C6136">
        <v>0.99365856056325197</v>
      </c>
    </row>
    <row r="6137" spans="3:3" x14ac:dyDescent="0.2">
      <c r="C6137">
        <v>1.1260066401106199</v>
      </c>
    </row>
    <row r="6138" spans="3:3" x14ac:dyDescent="0.2">
      <c r="C6138">
        <v>1.0470621092083201</v>
      </c>
    </row>
    <row r="6139" spans="3:3" x14ac:dyDescent="0.2">
      <c r="C6139">
        <v>0.88959782611940896</v>
      </c>
    </row>
    <row r="6140" spans="3:3" x14ac:dyDescent="0.2">
      <c r="C6140">
        <v>1.0672904906159499</v>
      </c>
    </row>
    <row r="6141" spans="3:3" x14ac:dyDescent="0.2">
      <c r="C6141">
        <v>0.70309199706368097</v>
      </c>
    </row>
    <row r="6142" spans="3:3" x14ac:dyDescent="0.2">
      <c r="C6142">
        <v>1.06415850580345</v>
      </c>
    </row>
    <row r="6143" spans="3:3" x14ac:dyDescent="0.2">
      <c r="C6143">
        <v>0.90751333319537197</v>
      </c>
    </row>
    <row r="6144" spans="3:3" x14ac:dyDescent="0.2">
      <c r="C6144">
        <v>0.24440854087896599</v>
      </c>
    </row>
    <row r="6145" spans="3:3" x14ac:dyDescent="0.2">
      <c r="C6145">
        <v>0.98197110480298699</v>
      </c>
    </row>
    <row r="6146" spans="3:3" x14ac:dyDescent="0.2">
      <c r="C6146">
        <v>1.0566165644329799</v>
      </c>
    </row>
    <row r="6147" spans="3:3" x14ac:dyDescent="0.2">
      <c r="C6147">
        <v>1.01952029714902</v>
      </c>
    </row>
    <row r="6148" spans="3:3" x14ac:dyDescent="0.2">
      <c r="C6148">
        <v>0.83172105246689398</v>
      </c>
    </row>
    <row r="6149" spans="3:3" x14ac:dyDescent="0.2">
      <c r="C6149">
        <v>0.97095631987879905</v>
      </c>
    </row>
    <row r="6150" spans="3:3" x14ac:dyDescent="0.2">
      <c r="C6150">
        <v>0.929974005907514</v>
      </c>
    </row>
    <row r="6151" spans="3:3" x14ac:dyDescent="0.2">
      <c r="C6151">
        <v>0.88880051863744303</v>
      </c>
    </row>
    <row r="6152" spans="3:3" x14ac:dyDescent="0.2">
      <c r="C6152">
        <v>1.01363960580211</v>
      </c>
    </row>
    <row r="6153" spans="3:3" x14ac:dyDescent="0.2">
      <c r="C6153">
        <v>0.90924172779586399</v>
      </c>
    </row>
    <row r="6154" spans="3:3" x14ac:dyDescent="0.2">
      <c r="C6154">
        <v>0.84979308021856703</v>
      </c>
    </row>
    <row r="6155" spans="3:3" x14ac:dyDescent="0.2">
      <c r="C6155">
        <v>0.80631986607755601</v>
      </c>
    </row>
    <row r="6156" spans="3:3" x14ac:dyDescent="0.2">
      <c r="C6156">
        <v>0.78109283997573198</v>
      </c>
    </row>
    <row r="6157" spans="3:3" x14ac:dyDescent="0.2">
      <c r="C6157">
        <v>0.820814079380638</v>
      </c>
    </row>
    <row r="6158" spans="3:3" x14ac:dyDescent="0.2">
      <c r="C6158">
        <v>0.85750276013871596</v>
      </c>
    </row>
    <row r="6159" spans="3:3" x14ac:dyDescent="0.2">
      <c r="C6159">
        <v>0.62437389468839899</v>
      </c>
    </row>
    <row r="6160" spans="3:3" x14ac:dyDescent="0.2">
      <c r="C6160">
        <v>0.84862380675853499</v>
      </c>
    </row>
    <row r="6161" spans="3:3" x14ac:dyDescent="0.2">
      <c r="C6161">
        <v>0.86064943798597504</v>
      </c>
    </row>
    <row r="6162" spans="3:3" x14ac:dyDescent="0.2">
      <c r="C6162">
        <v>0.85422628494574804</v>
      </c>
    </row>
    <row r="6163" spans="3:3" x14ac:dyDescent="0.2">
      <c r="C6163">
        <v>0.80413073220661202</v>
      </c>
    </row>
    <row r="6164" spans="3:3" x14ac:dyDescent="0.2">
      <c r="C6164">
        <v>0.72706684726860604</v>
      </c>
    </row>
    <row r="6165" spans="3:3" x14ac:dyDescent="0.2">
      <c r="C6165">
        <v>0.75278389541242696</v>
      </c>
    </row>
    <row r="6166" spans="3:3" x14ac:dyDescent="0.2">
      <c r="C6166">
        <v>0.84567360165869798</v>
      </c>
    </row>
    <row r="6167" spans="3:3" x14ac:dyDescent="0.2">
      <c r="C6167">
        <v>0.59978876056104502</v>
      </c>
    </row>
    <row r="6168" spans="3:3" x14ac:dyDescent="0.2">
      <c r="C6168">
        <v>0.86900306979162301</v>
      </c>
    </row>
    <row r="6169" spans="3:3" x14ac:dyDescent="0.2">
      <c r="C6169">
        <v>0.76712681712979303</v>
      </c>
    </row>
    <row r="6170" spans="3:3" x14ac:dyDescent="0.2">
      <c r="C6170">
        <v>0.78753214293711005</v>
      </c>
    </row>
    <row r="6171" spans="3:3" x14ac:dyDescent="0.2">
      <c r="C6171">
        <v>0.77119997132421603</v>
      </c>
    </row>
    <row r="6172" spans="3:3" x14ac:dyDescent="0.2">
      <c r="C6172">
        <v>0.81551677613028695</v>
      </c>
    </row>
    <row r="6173" spans="3:3" x14ac:dyDescent="0.2">
      <c r="C6173">
        <v>1.09918815963412</v>
      </c>
    </row>
    <row r="6174" spans="3:3" x14ac:dyDescent="0.2">
      <c r="C6174">
        <v>0.84304010981091404</v>
      </c>
    </row>
    <row r="6175" spans="3:3" x14ac:dyDescent="0.2">
      <c r="C6175">
        <v>0.99902088863682303</v>
      </c>
    </row>
    <row r="6176" spans="3:3" x14ac:dyDescent="0.2">
      <c r="C6176">
        <v>0.78751384102833399</v>
      </c>
    </row>
    <row r="6177" spans="3:3" x14ac:dyDescent="0.2">
      <c r="C6177">
        <v>1.0269498390573299</v>
      </c>
    </row>
    <row r="6178" spans="3:3" x14ac:dyDescent="0.2">
      <c r="C6178">
        <v>0.99211092962857494</v>
      </c>
    </row>
    <row r="6179" spans="3:3" x14ac:dyDescent="0.2">
      <c r="C6179">
        <v>0.71936948669791601</v>
      </c>
    </row>
    <row r="6180" spans="3:3" x14ac:dyDescent="0.2">
      <c r="C6180">
        <v>0.720700007863607</v>
      </c>
    </row>
    <row r="6181" spans="3:3" x14ac:dyDescent="0.2">
      <c r="C6181">
        <v>0.68325877598339801</v>
      </c>
    </row>
    <row r="6182" spans="3:3" x14ac:dyDescent="0.2">
      <c r="C6182">
        <v>0.62103842454092595</v>
      </c>
    </row>
    <row r="6183" spans="3:3" x14ac:dyDescent="0.2">
      <c r="C6183">
        <v>0.49919775695357599</v>
      </c>
    </row>
    <row r="6184" spans="3:3" x14ac:dyDescent="0.2">
      <c r="C6184">
        <v>0.52315140188048104</v>
      </c>
    </row>
    <row r="6185" spans="3:3" x14ac:dyDescent="0.2">
      <c r="C6185">
        <v>0.81254605328052898</v>
      </c>
    </row>
    <row r="6186" spans="3:3" x14ac:dyDescent="0.2">
      <c r="C6186">
        <v>0.88167596965653805</v>
      </c>
    </row>
    <row r="6187" spans="3:3" x14ac:dyDescent="0.2">
      <c r="C6187">
        <v>0.85553031208092201</v>
      </c>
    </row>
    <row r="6188" spans="3:3" x14ac:dyDescent="0.2">
      <c r="C6188">
        <v>0.87222827303661998</v>
      </c>
    </row>
    <row r="6189" spans="3:3" x14ac:dyDescent="0.2">
      <c r="C6189">
        <v>0.48789189433153402</v>
      </c>
    </row>
    <row r="6190" spans="3:3" x14ac:dyDescent="0.2">
      <c r="C6190">
        <v>0.81016798269065005</v>
      </c>
    </row>
    <row r="6191" spans="3:3" x14ac:dyDescent="0.2">
      <c r="C6191">
        <v>0.90842650533719704</v>
      </c>
    </row>
    <row r="6192" spans="3:3" x14ac:dyDescent="0.2">
      <c r="C6192">
        <v>0.92551912493111899</v>
      </c>
    </row>
    <row r="6193" spans="3:3" x14ac:dyDescent="0.2">
      <c r="C6193">
        <v>0.79479222929786297</v>
      </c>
    </row>
    <row r="6194" spans="3:3" x14ac:dyDescent="0.2">
      <c r="C6194">
        <v>0.73604228307052999</v>
      </c>
    </row>
    <row r="6195" spans="3:3" x14ac:dyDescent="0.2">
      <c r="C6195">
        <v>0.82165748572916297</v>
      </c>
    </row>
    <row r="6196" spans="3:3" x14ac:dyDescent="0.2">
      <c r="C6196">
        <v>0.98288579612787097</v>
      </c>
    </row>
    <row r="6197" spans="3:3" x14ac:dyDescent="0.2">
      <c r="C6197">
        <v>0.91002213512972596</v>
      </c>
    </row>
    <row r="6198" spans="3:3" x14ac:dyDescent="0.2">
      <c r="C6198">
        <v>0.77637930787123299</v>
      </c>
    </row>
    <row r="6199" spans="3:3" x14ac:dyDescent="0.2">
      <c r="C6199">
        <v>0.96008981001171501</v>
      </c>
    </row>
    <row r="6200" spans="3:3" x14ac:dyDescent="0.2">
      <c r="C6200">
        <v>0.97161243114147999</v>
      </c>
    </row>
    <row r="6201" spans="3:3" x14ac:dyDescent="0.2">
      <c r="C6201">
        <v>0.99538208586980104</v>
      </c>
    </row>
    <row r="6202" spans="3:3" x14ac:dyDescent="0.2">
      <c r="C6202">
        <v>0.83110563282548899</v>
      </c>
    </row>
    <row r="6203" spans="3:3" x14ac:dyDescent="0.2">
      <c r="C6203">
        <v>1.11603066189615</v>
      </c>
    </row>
    <row r="6204" spans="3:3" x14ac:dyDescent="0.2">
      <c r="C6204">
        <v>0.75495206857772201</v>
      </c>
    </row>
    <row r="6205" spans="3:3" x14ac:dyDescent="0.2">
      <c r="C6205">
        <v>0.77070163294279403</v>
      </c>
    </row>
    <row r="6206" spans="3:3" x14ac:dyDescent="0.2">
      <c r="C6206">
        <v>0.53817589812896804</v>
      </c>
    </row>
    <row r="6207" spans="3:3" x14ac:dyDescent="0.2">
      <c r="C6207">
        <v>0.75492530068181396</v>
      </c>
    </row>
    <row r="6208" spans="3:3" x14ac:dyDescent="0.2">
      <c r="C6208">
        <v>0.840097412921886</v>
      </c>
    </row>
    <row r="6209" spans="3:3" x14ac:dyDescent="0.2">
      <c r="C6209">
        <v>1.1338575207007699</v>
      </c>
    </row>
    <row r="6210" spans="3:3" x14ac:dyDescent="0.2">
      <c r="C6210">
        <v>1.15330403452793</v>
      </c>
    </row>
    <row r="6211" spans="3:3" x14ac:dyDescent="0.2">
      <c r="C6211">
        <v>1.0463494216274201</v>
      </c>
    </row>
    <row r="6212" spans="3:3" x14ac:dyDescent="0.2">
      <c r="C6212">
        <v>0.51362897556868503</v>
      </c>
    </row>
    <row r="6213" spans="3:3" x14ac:dyDescent="0.2">
      <c r="C6213">
        <v>1.1307850322430999</v>
      </c>
    </row>
    <row r="6214" spans="3:3" x14ac:dyDescent="0.2">
      <c r="C6214">
        <v>1.09013715196483</v>
      </c>
    </row>
    <row r="6215" spans="3:3" x14ac:dyDescent="0.2">
      <c r="C6215">
        <v>0.84034874954494498</v>
      </c>
    </row>
    <row r="6216" spans="3:3" x14ac:dyDescent="0.2">
      <c r="C6216">
        <v>1.0494552378800299</v>
      </c>
    </row>
    <row r="6217" spans="3:3" x14ac:dyDescent="0.2">
      <c r="C6217">
        <v>1.0887479444350101</v>
      </c>
    </row>
    <row r="6218" spans="3:3" x14ac:dyDescent="0.2">
      <c r="C6218">
        <v>1.0654333847774899</v>
      </c>
    </row>
    <row r="6219" spans="3:3" x14ac:dyDescent="0.2">
      <c r="C6219">
        <v>1.10854290027997</v>
      </c>
    </row>
    <row r="6220" spans="3:3" x14ac:dyDescent="0.2">
      <c r="C6220">
        <v>1.0579123839840301</v>
      </c>
    </row>
    <row r="6221" spans="3:3" x14ac:dyDescent="0.2">
      <c r="C6221">
        <v>0.53028166098998597</v>
      </c>
    </row>
    <row r="6222" spans="3:3" x14ac:dyDescent="0.2">
      <c r="C6222">
        <v>1.1468085375885</v>
      </c>
    </row>
    <row r="6223" spans="3:3" x14ac:dyDescent="0.2">
      <c r="C6223">
        <v>0.86857474940306001</v>
      </c>
    </row>
    <row r="6224" spans="3:3" x14ac:dyDescent="0.2">
      <c r="C6224">
        <v>1.0699557888748299</v>
      </c>
    </row>
    <row r="6225" spans="3:3" x14ac:dyDescent="0.2">
      <c r="C6225">
        <v>1.1169915143434901</v>
      </c>
    </row>
    <row r="6226" spans="3:3" x14ac:dyDescent="0.2">
      <c r="C6226">
        <v>1.1166010501686501</v>
      </c>
    </row>
    <row r="6227" spans="3:3" x14ac:dyDescent="0.2">
      <c r="C6227">
        <v>0.87702169953930698</v>
      </c>
    </row>
    <row r="6228" spans="3:3" x14ac:dyDescent="0.2">
      <c r="C6228">
        <v>1.02867102819309</v>
      </c>
    </row>
    <row r="6229" spans="3:3" x14ac:dyDescent="0.2">
      <c r="C6229">
        <v>1.0241431612252301</v>
      </c>
    </row>
    <row r="6230" spans="3:3" x14ac:dyDescent="0.2">
      <c r="C6230">
        <v>1.07158419488752</v>
      </c>
    </row>
    <row r="6231" spans="3:3" x14ac:dyDescent="0.2">
      <c r="C6231">
        <v>1.16410274967564</v>
      </c>
    </row>
    <row r="6232" spans="3:3" x14ac:dyDescent="0.2">
      <c r="C6232">
        <v>0.81135188639614197</v>
      </c>
    </row>
    <row r="6233" spans="3:3" x14ac:dyDescent="0.2">
      <c r="C6233">
        <v>0.88317962499154201</v>
      </c>
    </row>
    <row r="6234" spans="3:3" x14ac:dyDescent="0.2">
      <c r="C6234">
        <v>0.81596282726564195</v>
      </c>
    </row>
    <row r="6235" spans="3:3" x14ac:dyDescent="0.2">
      <c r="C6235">
        <v>1.1297886630943199</v>
      </c>
    </row>
    <row r="6236" spans="3:3" x14ac:dyDescent="0.2">
      <c r="C6236">
        <v>1.0191239165894499</v>
      </c>
    </row>
    <row r="6237" spans="3:3" x14ac:dyDescent="0.2">
      <c r="C6237">
        <v>1.0342352672133499</v>
      </c>
    </row>
    <row r="6238" spans="3:3" x14ac:dyDescent="0.2">
      <c r="C6238">
        <v>1.1620228153485701</v>
      </c>
    </row>
    <row r="6239" spans="3:3" x14ac:dyDescent="0.2">
      <c r="C6239">
        <v>0.90372676797448503</v>
      </c>
    </row>
    <row r="6240" spans="3:3" x14ac:dyDescent="0.2">
      <c r="C6240">
        <v>1.1382244480489001</v>
      </c>
    </row>
    <row r="6241" spans="3:3" x14ac:dyDescent="0.2">
      <c r="C6241">
        <v>0.96001734545194195</v>
      </c>
    </row>
    <row r="6242" spans="3:3" x14ac:dyDescent="0.2">
      <c r="C6242">
        <v>1.1650048685126799</v>
      </c>
    </row>
    <row r="6243" spans="3:3" x14ac:dyDescent="0.2">
      <c r="C6243">
        <v>0.87292470265469402</v>
      </c>
    </row>
    <row r="6244" spans="3:3" x14ac:dyDescent="0.2">
      <c r="C6244">
        <v>0.570488714176697</v>
      </c>
    </row>
    <row r="6245" spans="3:3" x14ac:dyDescent="0.2">
      <c r="C6245">
        <v>1.0317047980256699</v>
      </c>
    </row>
    <row r="6246" spans="3:3" x14ac:dyDescent="0.2">
      <c r="C6246">
        <v>0.58139631015865001</v>
      </c>
    </row>
    <row r="6247" spans="3:3" x14ac:dyDescent="0.2">
      <c r="C6247">
        <v>1.09983904667983</v>
      </c>
    </row>
    <row r="6248" spans="3:3" x14ac:dyDescent="0.2">
      <c r="C6248">
        <v>0.85383173487226904</v>
      </c>
    </row>
    <row r="6249" spans="3:3" x14ac:dyDescent="0.2">
      <c r="C6249">
        <v>0.82638130323376102</v>
      </c>
    </row>
    <row r="6250" spans="3:3" x14ac:dyDescent="0.2">
      <c r="C6250">
        <v>1.0434410559306799</v>
      </c>
    </row>
    <row r="6251" spans="3:3" x14ac:dyDescent="0.2">
      <c r="C6251">
        <v>1.1469822633498801</v>
      </c>
    </row>
    <row r="6252" spans="3:3" x14ac:dyDescent="0.2">
      <c r="C6252">
        <v>1.1096996537013899</v>
      </c>
    </row>
    <row r="6253" spans="3:3" x14ac:dyDescent="0.2">
      <c r="C6253">
        <v>1.0398406089019301</v>
      </c>
    </row>
    <row r="6254" spans="3:3" x14ac:dyDescent="0.2">
      <c r="C6254">
        <v>1.0345206073690001</v>
      </c>
    </row>
    <row r="6255" spans="3:3" x14ac:dyDescent="0.2">
      <c r="C6255">
        <v>0.512128741215503</v>
      </c>
    </row>
    <row r="6256" spans="3:3" x14ac:dyDescent="0.2">
      <c r="C6256">
        <v>0.82528004541287203</v>
      </c>
    </row>
    <row r="6257" spans="3:3" x14ac:dyDescent="0.2">
      <c r="C6257">
        <v>0.84863527306070896</v>
      </c>
    </row>
    <row r="6258" spans="3:3" x14ac:dyDescent="0.2">
      <c r="C6258">
        <v>0.93141597751757099</v>
      </c>
    </row>
    <row r="6259" spans="3:3" x14ac:dyDescent="0.2">
      <c r="C6259">
        <v>0.753948849572316</v>
      </c>
    </row>
    <row r="6260" spans="3:3" x14ac:dyDescent="0.2">
      <c r="C6260">
        <v>0.84597802930622601</v>
      </c>
    </row>
    <row r="6261" spans="3:3" x14ac:dyDescent="0.2">
      <c r="C6261">
        <v>1.1172309871857</v>
      </c>
    </row>
    <row r="6262" spans="3:3" x14ac:dyDescent="0.2">
      <c r="C6262">
        <v>0.83483154839043405</v>
      </c>
    </row>
    <row r="6263" spans="3:3" x14ac:dyDescent="0.2">
      <c r="C6263">
        <v>0.89787468224344402</v>
      </c>
    </row>
    <row r="6264" spans="3:3" x14ac:dyDescent="0.2">
      <c r="C6264">
        <v>0.76569473659432097</v>
      </c>
    </row>
    <row r="6265" spans="3:3" x14ac:dyDescent="0.2">
      <c r="C6265">
        <v>0.99960026153703796</v>
      </c>
    </row>
    <row r="6266" spans="3:3" x14ac:dyDescent="0.2">
      <c r="C6266">
        <v>0.85674070733059005</v>
      </c>
    </row>
    <row r="6267" spans="3:3" x14ac:dyDescent="0.2">
      <c r="C6267">
        <v>0.830994083859667</v>
      </c>
    </row>
    <row r="6268" spans="3:3" x14ac:dyDescent="0.2">
      <c r="C6268">
        <v>1.08258797272122</v>
      </c>
    </row>
    <row r="6269" spans="3:3" x14ac:dyDescent="0.2">
      <c r="C6269">
        <v>0.83871327594223399</v>
      </c>
    </row>
    <row r="6270" spans="3:3" x14ac:dyDescent="0.2">
      <c r="C6270">
        <v>0.76908876723050701</v>
      </c>
    </row>
    <row r="6271" spans="3:3" x14ac:dyDescent="0.2">
      <c r="C6271">
        <v>1.04316516302231</v>
      </c>
    </row>
    <row r="6272" spans="3:3" x14ac:dyDescent="0.2">
      <c r="C6272">
        <v>0.82700702644107305</v>
      </c>
    </row>
    <row r="6273" spans="3:3" x14ac:dyDescent="0.2">
      <c r="C6273">
        <v>0.80047976285882405</v>
      </c>
    </row>
    <row r="6274" spans="3:3" x14ac:dyDescent="0.2">
      <c r="C6274">
        <v>0.84106044437375704</v>
      </c>
    </row>
    <row r="6275" spans="3:3" x14ac:dyDescent="0.2">
      <c r="C6275">
        <v>0.85101486913670299</v>
      </c>
    </row>
    <row r="6276" spans="3:3" x14ac:dyDescent="0.2">
      <c r="C6276">
        <v>1.14489287915847</v>
      </c>
    </row>
    <row r="6277" spans="3:3" x14ac:dyDescent="0.2">
      <c r="C6277">
        <v>0.86197181951898105</v>
      </c>
    </row>
    <row r="6278" spans="3:3" x14ac:dyDescent="0.2">
      <c r="C6278">
        <v>0.58779020607554799</v>
      </c>
    </row>
    <row r="6279" spans="3:3" x14ac:dyDescent="0.2">
      <c r="C6279">
        <v>1.1436455994116601</v>
      </c>
    </row>
    <row r="6280" spans="3:3" x14ac:dyDescent="0.2">
      <c r="C6280">
        <v>0.90546660145334301</v>
      </c>
    </row>
    <row r="6281" spans="3:3" x14ac:dyDescent="0.2">
      <c r="C6281">
        <v>0.97334225216446602</v>
      </c>
    </row>
    <row r="6282" spans="3:3" x14ac:dyDescent="0.2">
      <c r="C6282">
        <v>1.0559275254436999</v>
      </c>
    </row>
    <row r="6283" spans="3:3" x14ac:dyDescent="0.2">
      <c r="C6283">
        <v>1.1666171047710201</v>
      </c>
    </row>
    <row r="6284" spans="3:3" x14ac:dyDescent="0.2">
      <c r="C6284">
        <v>0.97804045279381302</v>
      </c>
    </row>
    <row r="6285" spans="3:3" x14ac:dyDescent="0.2">
      <c r="C6285">
        <v>1.1184036292971899</v>
      </c>
    </row>
    <row r="6286" spans="3:3" x14ac:dyDescent="0.2">
      <c r="C6286">
        <v>1.03142474803511</v>
      </c>
    </row>
    <row r="6287" spans="3:3" x14ac:dyDescent="0.2">
      <c r="C6287">
        <v>1.0142404448351801</v>
      </c>
    </row>
    <row r="6288" spans="3:3" x14ac:dyDescent="0.2">
      <c r="C6288">
        <v>1.02364913992733</v>
      </c>
    </row>
    <row r="6289" spans="3:3" x14ac:dyDescent="0.2">
      <c r="C6289">
        <v>0.871944982209505</v>
      </c>
    </row>
    <row r="6290" spans="3:3" x14ac:dyDescent="0.2">
      <c r="C6290">
        <v>1.1009666841396299</v>
      </c>
    </row>
    <row r="6291" spans="3:3" x14ac:dyDescent="0.2">
      <c r="C6291">
        <v>0.90777551374565602</v>
      </c>
    </row>
    <row r="6292" spans="3:3" x14ac:dyDescent="0.2">
      <c r="C6292">
        <v>0.95073599465898095</v>
      </c>
    </row>
    <row r="6293" spans="3:3" x14ac:dyDescent="0.2">
      <c r="C6293">
        <v>0.94952334836223296</v>
      </c>
    </row>
    <row r="6294" spans="3:3" x14ac:dyDescent="0.2">
      <c r="C6294">
        <v>0.90747811168384895</v>
      </c>
    </row>
    <row r="6295" spans="3:3" x14ac:dyDescent="0.2">
      <c r="C6295">
        <v>1.0582965411946701</v>
      </c>
    </row>
    <row r="6296" spans="3:3" x14ac:dyDescent="0.2">
      <c r="C6296">
        <v>1.16358586324146</v>
      </c>
    </row>
    <row r="6297" spans="3:3" x14ac:dyDescent="0.2">
      <c r="C6297">
        <v>1.13075713472924</v>
      </c>
    </row>
    <row r="6298" spans="3:3" x14ac:dyDescent="0.2">
      <c r="C6298">
        <v>0.88130889941362001</v>
      </c>
    </row>
    <row r="6299" spans="3:3" x14ac:dyDescent="0.2">
      <c r="C6299">
        <v>1.0060657560992901</v>
      </c>
    </row>
    <row r="6300" spans="3:3" x14ac:dyDescent="0.2">
      <c r="C6300">
        <v>1.0155614867042599</v>
      </c>
    </row>
    <row r="6301" spans="3:3" x14ac:dyDescent="0.2">
      <c r="C6301">
        <v>1.0960582241816199</v>
      </c>
    </row>
    <row r="6302" spans="3:3" x14ac:dyDescent="0.2">
      <c r="C6302">
        <v>1.06248913522405</v>
      </c>
    </row>
    <row r="6303" spans="3:3" x14ac:dyDescent="0.2">
      <c r="C6303">
        <v>0.94960134649262695</v>
      </c>
    </row>
    <row r="6304" spans="3:3" x14ac:dyDescent="0.2">
      <c r="C6304">
        <v>1.0324218533078799</v>
      </c>
    </row>
    <row r="6305" spans="3:3" x14ac:dyDescent="0.2">
      <c r="C6305">
        <v>1.0355928901435401</v>
      </c>
    </row>
    <row r="6306" spans="3:3" x14ac:dyDescent="0.2">
      <c r="C6306">
        <v>0.93600116892128804</v>
      </c>
    </row>
    <row r="6307" spans="3:3" x14ac:dyDescent="0.2">
      <c r="C6307">
        <v>0.98173007902861098</v>
      </c>
    </row>
    <row r="6308" spans="3:3" x14ac:dyDescent="0.2">
      <c r="C6308">
        <v>0.93345433769200203</v>
      </c>
    </row>
    <row r="6309" spans="3:3" x14ac:dyDescent="0.2">
      <c r="C6309">
        <v>1.07151406275497</v>
      </c>
    </row>
    <row r="6310" spans="3:3" x14ac:dyDescent="0.2">
      <c r="C6310">
        <v>0.89397055045154405</v>
      </c>
    </row>
    <row r="6311" spans="3:3" x14ac:dyDescent="0.2">
      <c r="C6311">
        <v>1.09489319560906</v>
      </c>
    </row>
    <row r="6312" spans="3:3" x14ac:dyDescent="0.2">
      <c r="C6312">
        <v>1.00088337830081</v>
      </c>
    </row>
    <row r="6313" spans="3:3" x14ac:dyDescent="0.2">
      <c r="C6313">
        <v>0.89773417638570996</v>
      </c>
    </row>
    <row r="6314" spans="3:3" x14ac:dyDescent="0.2">
      <c r="C6314">
        <v>1.03403437496339</v>
      </c>
    </row>
    <row r="6315" spans="3:3" x14ac:dyDescent="0.2">
      <c r="C6315">
        <v>1.0202029194487801</v>
      </c>
    </row>
    <row r="6316" spans="3:3" x14ac:dyDescent="0.2">
      <c r="C6316">
        <v>0.95914103773309101</v>
      </c>
    </row>
    <row r="6317" spans="3:3" x14ac:dyDescent="0.2">
      <c r="C6317">
        <v>0.68547935368203705</v>
      </c>
    </row>
    <row r="6318" spans="3:3" x14ac:dyDescent="0.2">
      <c r="C6318">
        <v>0.45633139312001902</v>
      </c>
    </row>
    <row r="6319" spans="3:3" x14ac:dyDescent="0.2">
      <c r="C6319">
        <v>1.0457538053262001</v>
      </c>
    </row>
    <row r="6320" spans="3:3" x14ac:dyDescent="0.2">
      <c r="C6320">
        <v>0.95256618042327701</v>
      </c>
    </row>
    <row r="6321" spans="3:3" x14ac:dyDescent="0.2">
      <c r="C6321">
        <v>1.0764939351415199</v>
      </c>
    </row>
    <row r="6322" spans="3:3" x14ac:dyDescent="0.2">
      <c r="C6322">
        <v>1.0353641427718401</v>
      </c>
    </row>
    <row r="6323" spans="3:3" x14ac:dyDescent="0.2">
      <c r="C6323">
        <v>0.737850247533544</v>
      </c>
    </row>
    <row r="6324" spans="3:3" x14ac:dyDescent="0.2">
      <c r="C6324">
        <v>1.1114125257801</v>
      </c>
    </row>
    <row r="6325" spans="3:3" x14ac:dyDescent="0.2">
      <c r="C6325">
        <v>1.1483684279126001</v>
      </c>
    </row>
    <row r="6326" spans="3:3" x14ac:dyDescent="0.2">
      <c r="C6326">
        <v>1.0917105047567499</v>
      </c>
    </row>
    <row r="6327" spans="3:3" x14ac:dyDescent="0.2">
      <c r="C6327">
        <v>0.90397361892884698</v>
      </c>
    </row>
    <row r="6328" spans="3:3" x14ac:dyDescent="0.2">
      <c r="C6328">
        <v>0.95790035984588495</v>
      </c>
    </row>
    <row r="6329" spans="3:3" x14ac:dyDescent="0.2">
      <c r="C6329">
        <v>1.0772123095912001</v>
      </c>
    </row>
    <row r="6330" spans="3:3" x14ac:dyDescent="0.2">
      <c r="C6330">
        <v>0.67150014517212198</v>
      </c>
    </row>
    <row r="6331" spans="3:3" x14ac:dyDescent="0.2">
      <c r="C6331">
        <v>1.0712703296163399</v>
      </c>
    </row>
    <row r="6332" spans="3:3" x14ac:dyDescent="0.2">
      <c r="C6332">
        <v>1.0519930275115199</v>
      </c>
    </row>
    <row r="6333" spans="3:3" x14ac:dyDescent="0.2">
      <c r="C6333">
        <v>0.96266329884357504</v>
      </c>
    </row>
    <row r="6334" spans="3:3" x14ac:dyDescent="0.2">
      <c r="C6334">
        <v>1.11898796908332</v>
      </c>
    </row>
    <row r="6335" spans="3:3" x14ac:dyDescent="0.2">
      <c r="C6335">
        <v>0.95177737247803096</v>
      </c>
    </row>
    <row r="6336" spans="3:3" x14ac:dyDescent="0.2">
      <c r="C6336">
        <v>1.05860571293552</v>
      </c>
    </row>
    <row r="6337" spans="3:3" x14ac:dyDescent="0.2">
      <c r="C6337">
        <v>0.903351558261555</v>
      </c>
    </row>
    <row r="6338" spans="3:3" x14ac:dyDescent="0.2">
      <c r="C6338">
        <v>1.05289275547116</v>
      </c>
    </row>
    <row r="6339" spans="3:3" x14ac:dyDescent="0.2">
      <c r="C6339">
        <v>0.99427016610848495</v>
      </c>
    </row>
    <row r="6340" spans="3:3" x14ac:dyDescent="0.2">
      <c r="C6340">
        <v>0.78531467872296201</v>
      </c>
    </row>
    <row r="6341" spans="3:3" x14ac:dyDescent="0.2">
      <c r="C6341">
        <v>1.0047656875677</v>
      </c>
    </row>
    <row r="6342" spans="3:3" x14ac:dyDescent="0.2">
      <c r="C6342">
        <v>1.0435306486157601</v>
      </c>
    </row>
    <row r="6343" spans="3:3" x14ac:dyDescent="0.2">
      <c r="C6343">
        <v>0.99625099705351405</v>
      </c>
    </row>
    <row r="6344" spans="3:3" x14ac:dyDescent="0.2">
      <c r="C6344">
        <v>1.0869017437577499</v>
      </c>
    </row>
    <row r="6345" spans="3:3" x14ac:dyDescent="0.2">
      <c r="C6345">
        <v>1.00250601902882</v>
      </c>
    </row>
    <row r="6346" spans="3:3" x14ac:dyDescent="0.2">
      <c r="C6346">
        <v>1.0315725415516801</v>
      </c>
    </row>
    <row r="6347" spans="3:3" x14ac:dyDescent="0.2">
      <c r="C6347">
        <v>1.07962596881456</v>
      </c>
    </row>
    <row r="6348" spans="3:3" x14ac:dyDescent="0.2">
      <c r="C6348">
        <v>1.0503694523617899</v>
      </c>
    </row>
    <row r="6349" spans="3:3" x14ac:dyDescent="0.2">
      <c r="C6349">
        <v>1.00486887060662</v>
      </c>
    </row>
    <row r="6350" spans="3:3" x14ac:dyDescent="0.2">
      <c r="C6350">
        <v>1.01929478197412</v>
      </c>
    </row>
    <row r="6351" spans="3:3" x14ac:dyDescent="0.2">
      <c r="C6351">
        <v>1.0067680271326001</v>
      </c>
    </row>
    <row r="6352" spans="3:3" x14ac:dyDescent="0.2">
      <c r="C6352">
        <v>0.90686580131112304</v>
      </c>
    </row>
    <row r="6353" spans="3:3" x14ac:dyDescent="0.2">
      <c r="C6353">
        <v>1.06552703915359</v>
      </c>
    </row>
    <row r="6354" spans="3:3" x14ac:dyDescent="0.2">
      <c r="C6354">
        <v>1.0212969441395601</v>
      </c>
    </row>
    <row r="6355" spans="3:3" x14ac:dyDescent="0.2">
      <c r="C6355">
        <v>1.04346525760121</v>
      </c>
    </row>
    <row r="6356" spans="3:3" x14ac:dyDescent="0.2">
      <c r="C6356">
        <v>1.0047829380223501</v>
      </c>
    </row>
    <row r="6357" spans="3:3" x14ac:dyDescent="0.2">
      <c r="C6357">
        <v>0.76306564187123704</v>
      </c>
    </row>
    <row r="6358" spans="3:3" x14ac:dyDescent="0.2">
      <c r="C6358">
        <v>1.1482297822626899</v>
      </c>
    </row>
    <row r="6359" spans="3:3" x14ac:dyDescent="0.2">
      <c r="C6359">
        <v>0.92320314097151701</v>
      </c>
    </row>
    <row r="6360" spans="3:3" x14ac:dyDescent="0.2">
      <c r="C6360">
        <v>0.75420650628422703</v>
      </c>
    </row>
    <row r="6361" spans="3:3" x14ac:dyDescent="0.2">
      <c r="C6361">
        <v>0.88885762592636797</v>
      </c>
    </row>
    <row r="6362" spans="3:3" x14ac:dyDescent="0.2">
      <c r="C6362">
        <v>1.1798967396511699</v>
      </c>
    </row>
    <row r="6363" spans="3:3" x14ac:dyDescent="0.2">
      <c r="C6363">
        <v>1.1512231467616301</v>
      </c>
    </row>
    <row r="6364" spans="3:3" x14ac:dyDescent="0.2">
      <c r="C6364">
        <v>1.0618328878640599</v>
      </c>
    </row>
    <row r="6365" spans="3:3" x14ac:dyDescent="0.2">
      <c r="C6365">
        <v>0.67558700496810697</v>
      </c>
    </row>
    <row r="6366" spans="3:3" x14ac:dyDescent="0.2">
      <c r="C6366">
        <v>1.0388526633831201</v>
      </c>
    </row>
    <row r="6367" spans="3:3" x14ac:dyDescent="0.2">
      <c r="C6367">
        <v>1.0583966667967499</v>
      </c>
    </row>
    <row r="6368" spans="3:3" x14ac:dyDescent="0.2">
      <c r="C6368">
        <v>1.01920621755209</v>
      </c>
    </row>
    <row r="6369" spans="3:3" x14ac:dyDescent="0.2">
      <c r="C6369">
        <v>1.0673394834084799</v>
      </c>
    </row>
    <row r="6370" spans="3:3" x14ac:dyDescent="0.2">
      <c r="C6370">
        <v>1.0561794815524299</v>
      </c>
    </row>
    <row r="6371" spans="3:3" x14ac:dyDescent="0.2">
      <c r="C6371">
        <v>1.05635791454461</v>
      </c>
    </row>
    <row r="6372" spans="3:3" x14ac:dyDescent="0.2">
      <c r="C6372">
        <v>1.0226578670381601</v>
      </c>
    </row>
    <row r="6373" spans="3:3" x14ac:dyDescent="0.2">
      <c r="C6373">
        <v>1.0861072934661899</v>
      </c>
    </row>
    <row r="6374" spans="3:3" x14ac:dyDescent="0.2">
      <c r="C6374">
        <v>1.0517228609095599</v>
      </c>
    </row>
    <row r="6375" spans="3:3" x14ac:dyDescent="0.2">
      <c r="C6375">
        <v>1.09166484573166</v>
      </c>
    </row>
    <row r="6376" spans="3:3" x14ac:dyDescent="0.2">
      <c r="C6376">
        <v>1.1317308639393699</v>
      </c>
    </row>
    <row r="6377" spans="3:3" x14ac:dyDescent="0.2">
      <c r="C6377">
        <v>1.11456345737645</v>
      </c>
    </row>
    <row r="6378" spans="3:3" x14ac:dyDescent="0.2">
      <c r="C6378">
        <v>1.0241184239459</v>
      </c>
    </row>
    <row r="6379" spans="3:3" x14ac:dyDescent="0.2">
      <c r="C6379">
        <v>0.96006165936962895</v>
      </c>
    </row>
    <row r="6380" spans="3:3" x14ac:dyDescent="0.2">
      <c r="C6380">
        <v>1.0615490751188199</v>
      </c>
    </row>
    <row r="6381" spans="3:3" x14ac:dyDescent="0.2">
      <c r="C6381">
        <v>1.0852155392404801</v>
      </c>
    </row>
    <row r="6382" spans="3:3" x14ac:dyDescent="0.2">
      <c r="C6382">
        <v>1.00306541327953</v>
      </c>
    </row>
    <row r="6383" spans="3:3" x14ac:dyDescent="0.2">
      <c r="C6383">
        <v>1.06927024581568</v>
      </c>
    </row>
    <row r="6384" spans="3:3" x14ac:dyDescent="0.2">
      <c r="C6384">
        <v>0.94215407719038202</v>
      </c>
    </row>
    <row r="6385" spans="3:3" x14ac:dyDescent="0.2">
      <c r="C6385">
        <v>0.81100792306287695</v>
      </c>
    </row>
    <row r="6386" spans="3:3" x14ac:dyDescent="0.2">
      <c r="C6386">
        <v>1.0645622965710799</v>
      </c>
    </row>
    <row r="6387" spans="3:3" x14ac:dyDescent="0.2">
      <c r="C6387">
        <v>0.58045564770360003</v>
      </c>
    </row>
    <row r="6388" spans="3:3" x14ac:dyDescent="0.2">
      <c r="C6388">
        <v>1.16589938184507</v>
      </c>
    </row>
    <row r="6389" spans="3:3" x14ac:dyDescent="0.2">
      <c r="C6389">
        <v>0.62749735253222205</v>
      </c>
    </row>
    <row r="6390" spans="3:3" x14ac:dyDescent="0.2">
      <c r="C6390">
        <v>0.43262307482609202</v>
      </c>
    </row>
    <row r="6391" spans="3:3" x14ac:dyDescent="0.2">
      <c r="C6391">
        <v>0.83488378000153995</v>
      </c>
    </row>
    <row r="6392" spans="3:3" x14ac:dyDescent="0.2">
      <c r="C6392">
        <v>1.0104939351745099</v>
      </c>
    </row>
    <row r="6393" spans="3:3" x14ac:dyDescent="0.2">
      <c r="C6393">
        <v>1.1219154325881</v>
      </c>
    </row>
    <row r="6394" spans="3:3" x14ac:dyDescent="0.2">
      <c r="C6394">
        <v>0.90745346455114295</v>
      </c>
    </row>
    <row r="6395" spans="3:3" x14ac:dyDescent="0.2">
      <c r="C6395">
        <v>0.99802400576114203</v>
      </c>
    </row>
    <row r="6396" spans="3:3" x14ac:dyDescent="0.2">
      <c r="C6396">
        <v>0.92728880287191995</v>
      </c>
    </row>
    <row r="6397" spans="3:3" x14ac:dyDescent="0.2">
      <c r="C6397">
        <v>0.60412460980348204</v>
      </c>
    </row>
    <row r="6398" spans="3:3" x14ac:dyDescent="0.2">
      <c r="C6398">
        <v>0.91798578581682599</v>
      </c>
    </row>
    <row r="6399" spans="3:3" x14ac:dyDescent="0.2">
      <c r="C6399">
        <v>0.99534553337852005</v>
      </c>
    </row>
    <row r="6400" spans="3:3" x14ac:dyDescent="0.2">
      <c r="C6400">
        <v>0.84322170074820701</v>
      </c>
    </row>
    <row r="6401" spans="3:3" x14ac:dyDescent="0.2">
      <c r="C6401">
        <v>0.98983497860228598</v>
      </c>
    </row>
    <row r="6402" spans="3:3" x14ac:dyDescent="0.2">
      <c r="C6402">
        <v>0.995438065262512</v>
      </c>
    </row>
    <row r="6403" spans="3:3" x14ac:dyDescent="0.2">
      <c r="C6403">
        <v>1.0182985315199899</v>
      </c>
    </row>
    <row r="6404" spans="3:3" x14ac:dyDescent="0.2">
      <c r="C6404">
        <v>1.0049356022540701</v>
      </c>
    </row>
    <row r="6405" spans="3:3" x14ac:dyDescent="0.2">
      <c r="C6405">
        <v>0.91252012857382103</v>
      </c>
    </row>
    <row r="6406" spans="3:3" x14ac:dyDescent="0.2">
      <c r="C6406">
        <v>0.97895740995533997</v>
      </c>
    </row>
    <row r="6407" spans="3:3" x14ac:dyDescent="0.2">
      <c r="C6407">
        <v>0.89512276534489899</v>
      </c>
    </row>
    <row r="6408" spans="3:3" x14ac:dyDescent="0.2">
      <c r="C6408">
        <v>0.90917302417502499</v>
      </c>
    </row>
    <row r="6409" spans="3:3" x14ac:dyDescent="0.2">
      <c r="C6409">
        <v>0.96937291395826197</v>
      </c>
    </row>
    <row r="6410" spans="3:3" x14ac:dyDescent="0.2">
      <c r="C6410">
        <v>1.0371426801347201</v>
      </c>
    </row>
    <row r="6411" spans="3:3" x14ac:dyDescent="0.2">
      <c r="C6411">
        <v>0.98864639839556301</v>
      </c>
    </row>
    <row r="6412" spans="3:3" x14ac:dyDescent="0.2">
      <c r="C6412">
        <v>1.1805370646292299</v>
      </c>
    </row>
    <row r="6413" spans="3:3" x14ac:dyDescent="0.2">
      <c r="C6413">
        <v>0.86627328951203597</v>
      </c>
    </row>
    <row r="6414" spans="3:3" x14ac:dyDescent="0.2">
      <c r="C6414">
        <v>1.04742689921941</v>
      </c>
    </row>
    <row r="6415" spans="3:3" x14ac:dyDescent="0.2">
      <c r="C6415">
        <v>1.00255337470776</v>
      </c>
    </row>
    <row r="6416" spans="3:3" x14ac:dyDescent="0.2">
      <c r="C6416">
        <v>1.0667678309586699</v>
      </c>
    </row>
    <row r="6417" spans="3:3" x14ac:dyDescent="0.2">
      <c r="C6417">
        <v>1.07270806250615</v>
      </c>
    </row>
    <row r="6418" spans="3:3" x14ac:dyDescent="0.2">
      <c r="C6418">
        <v>1.07995955405216</v>
      </c>
    </row>
    <row r="6419" spans="3:3" x14ac:dyDescent="0.2">
      <c r="C6419">
        <v>0.97199278013464396</v>
      </c>
    </row>
    <row r="6420" spans="3:3" x14ac:dyDescent="0.2">
      <c r="C6420">
        <v>0.98891775411103899</v>
      </c>
    </row>
    <row r="6421" spans="3:3" x14ac:dyDescent="0.2">
      <c r="C6421">
        <v>0.96549557137920905</v>
      </c>
    </row>
    <row r="6422" spans="3:3" x14ac:dyDescent="0.2">
      <c r="C6422">
        <v>1.0117543642337601</v>
      </c>
    </row>
    <row r="6423" spans="3:3" x14ac:dyDescent="0.2">
      <c r="C6423">
        <v>0.96082552703402402</v>
      </c>
    </row>
    <row r="6424" spans="3:3" x14ac:dyDescent="0.2">
      <c r="C6424">
        <v>0.75180420458892805</v>
      </c>
    </row>
    <row r="6425" spans="3:3" x14ac:dyDescent="0.2">
      <c r="C6425">
        <v>0.42591878749544498</v>
      </c>
    </row>
    <row r="6426" spans="3:3" x14ac:dyDescent="0.2">
      <c r="C6426">
        <v>1.0647019071788499</v>
      </c>
    </row>
    <row r="6427" spans="3:3" x14ac:dyDescent="0.2">
      <c r="C6427">
        <v>1.0244542310164599</v>
      </c>
    </row>
    <row r="6428" spans="3:3" x14ac:dyDescent="0.2">
      <c r="C6428">
        <v>0.98139429213079199</v>
      </c>
    </row>
    <row r="6429" spans="3:3" x14ac:dyDescent="0.2">
      <c r="C6429">
        <v>1.12945305576415</v>
      </c>
    </row>
    <row r="6430" spans="3:3" x14ac:dyDescent="0.2">
      <c r="C6430">
        <v>0.77738320212711398</v>
      </c>
    </row>
    <row r="6431" spans="3:3" x14ac:dyDescent="0.2">
      <c r="C6431">
        <v>0.659379717696848</v>
      </c>
    </row>
    <row r="6432" spans="3:3" x14ac:dyDescent="0.2">
      <c r="C6432">
        <v>0.87855753161022399</v>
      </c>
    </row>
    <row r="6433" spans="3:3" x14ac:dyDescent="0.2">
      <c r="C6433">
        <v>0.95097457123062201</v>
      </c>
    </row>
    <row r="6434" spans="3:3" x14ac:dyDescent="0.2">
      <c r="C6434">
        <v>0.99536348360922999</v>
      </c>
    </row>
    <row r="6435" spans="3:3" x14ac:dyDescent="0.2">
      <c r="C6435">
        <v>0.78223393101786298</v>
      </c>
    </row>
    <row r="6436" spans="3:3" x14ac:dyDescent="0.2">
      <c r="C6436">
        <v>1.0109625673088301</v>
      </c>
    </row>
    <row r="6437" spans="3:3" x14ac:dyDescent="0.2">
      <c r="C6437">
        <v>0.768739851015105</v>
      </c>
    </row>
    <row r="6438" spans="3:3" x14ac:dyDescent="0.2">
      <c r="C6438">
        <v>0.99386747805092501</v>
      </c>
    </row>
    <row r="6439" spans="3:3" x14ac:dyDescent="0.2">
      <c r="C6439">
        <v>0.948980998957205</v>
      </c>
    </row>
    <row r="6440" spans="3:3" x14ac:dyDescent="0.2">
      <c r="C6440">
        <v>0.90628715232681301</v>
      </c>
    </row>
    <row r="6441" spans="3:3" x14ac:dyDescent="0.2">
      <c r="C6441">
        <v>0.73808389514146799</v>
      </c>
    </row>
    <row r="6442" spans="3:3" x14ac:dyDescent="0.2">
      <c r="C6442">
        <v>1.0766975446628499</v>
      </c>
    </row>
    <row r="6443" spans="3:3" x14ac:dyDescent="0.2">
      <c r="C6443">
        <v>0.85854286896862497</v>
      </c>
    </row>
    <row r="6444" spans="3:3" x14ac:dyDescent="0.2">
      <c r="C6444">
        <v>0.91309912640540902</v>
      </c>
    </row>
    <row r="6445" spans="3:3" x14ac:dyDescent="0.2">
      <c r="C6445">
        <v>1.07215709560577</v>
      </c>
    </row>
    <row r="6446" spans="3:3" x14ac:dyDescent="0.2">
      <c r="C6446">
        <v>0.81078708945031197</v>
      </c>
    </row>
    <row r="6447" spans="3:3" x14ac:dyDescent="0.2">
      <c r="C6447">
        <v>0.81197386348674105</v>
      </c>
    </row>
    <row r="6448" spans="3:3" x14ac:dyDescent="0.2">
      <c r="C6448">
        <v>0.42561543685796499</v>
      </c>
    </row>
    <row r="6449" spans="3:3" x14ac:dyDescent="0.2">
      <c r="C6449">
        <v>0.85519658372715601</v>
      </c>
    </row>
    <row r="6450" spans="3:3" x14ac:dyDescent="0.2">
      <c r="C6450">
        <v>0.82220487487418403</v>
      </c>
    </row>
    <row r="6451" spans="3:3" x14ac:dyDescent="0.2">
      <c r="C6451">
        <v>0.83899358706718496</v>
      </c>
    </row>
    <row r="6452" spans="3:3" x14ac:dyDescent="0.2">
      <c r="C6452">
        <v>0.79719689132207405</v>
      </c>
    </row>
    <row r="6453" spans="3:3" x14ac:dyDescent="0.2">
      <c r="C6453">
        <v>0.78098656613044604</v>
      </c>
    </row>
    <row r="6454" spans="3:3" x14ac:dyDescent="0.2">
      <c r="C6454">
        <v>0.82848477133526599</v>
      </c>
    </row>
    <row r="6455" spans="3:3" x14ac:dyDescent="0.2">
      <c r="C6455">
        <v>0.81719037027056096</v>
      </c>
    </row>
    <row r="6456" spans="3:3" x14ac:dyDescent="0.2">
      <c r="C6456">
        <v>0.85258366549715403</v>
      </c>
    </row>
    <row r="6457" spans="3:3" x14ac:dyDescent="0.2">
      <c r="C6457">
        <v>0.76909729785804104</v>
      </c>
    </row>
    <row r="6458" spans="3:3" x14ac:dyDescent="0.2">
      <c r="C6458">
        <v>0.82748793660081399</v>
      </c>
    </row>
    <row r="6459" spans="3:3" x14ac:dyDescent="0.2">
      <c r="C6459">
        <v>0.80698763261712003</v>
      </c>
    </row>
    <row r="6460" spans="3:3" x14ac:dyDescent="0.2">
      <c r="C6460">
        <v>0.74031404660078803</v>
      </c>
    </row>
    <row r="6461" spans="3:3" x14ac:dyDescent="0.2">
      <c r="C6461">
        <v>1.07589561502933</v>
      </c>
    </row>
    <row r="6462" spans="3:3" x14ac:dyDescent="0.2">
      <c r="C6462">
        <v>0.92156813450932296</v>
      </c>
    </row>
    <row r="6463" spans="3:3" x14ac:dyDescent="0.2">
      <c r="C6463">
        <v>0.27802538170830698</v>
      </c>
    </row>
    <row r="6464" spans="3:3" x14ac:dyDescent="0.2">
      <c r="C6464">
        <v>1.1067410007379701</v>
      </c>
    </row>
    <row r="6465" spans="3:3" x14ac:dyDescent="0.2">
      <c r="C6465">
        <v>0.70675845195960596</v>
      </c>
    </row>
    <row r="6466" spans="3:3" x14ac:dyDescent="0.2">
      <c r="C6466">
        <v>0.90228243719592005</v>
      </c>
    </row>
    <row r="6467" spans="3:3" x14ac:dyDescent="0.2">
      <c r="C6467">
        <v>0.85467858135605201</v>
      </c>
    </row>
    <row r="6468" spans="3:3" x14ac:dyDescent="0.2">
      <c r="C6468">
        <v>0.80046238155431804</v>
      </c>
    </row>
    <row r="6469" spans="3:3" x14ac:dyDescent="0.2">
      <c r="C6469">
        <v>0.91157766544095198</v>
      </c>
    </row>
    <row r="6470" spans="3:3" x14ac:dyDescent="0.2">
      <c r="C6470">
        <v>1.02958532048617</v>
      </c>
    </row>
    <row r="6471" spans="3:3" x14ac:dyDescent="0.2">
      <c r="C6471">
        <v>0.70945845386345596</v>
      </c>
    </row>
    <row r="6472" spans="3:3" x14ac:dyDescent="0.2">
      <c r="C6472">
        <v>1.0530924919435001</v>
      </c>
    </row>
    <row r="6473" spans="3:3" x14ac:dyDescent="0.2">
      <c r="C6473">
        <v>1.007476982664</v>
      </c>
    </row>
    <row r="6474" spans="3:3" x14ac:dyDescent="0.2">
      <c r="C6474">
        <v>0.91533742600045098</v>
      </c>
    </row>
    <row r="6475" spans="3:3" x14ac:dyDescent="0.2">
      <c r="C6475">
        <v>0.868276321358039</v>
      </c>
    </row>
    <row r="6476" spans="3:3" x14ac:dyDescent="0.2">
      <c r="C6476">
        <v>0.855608510093536</v>
      </c>
    </row>
    <row r="6477" spans="3:3" x14ac:dyDescent="0.2">
      <c r="C6477">
        <v>0.75493428220463299</v>
      </c>
    </row>
    <row r="6478" spans="3:3" x14ac:dyDescent="0.2">
      <c r="C6478">
        <v>0.91696431765911801</v>
      </c>
    </row>
    <row r="6479" spans="3:3" x14ac:dyDescent="0.2">
      <c r="C6479">
        <v>1.0408571374330899</v>
      </c>
    </row>
    <row r="6480" spans="3:3" x14ac:dyDescent="0.2">
      <c r="C6480">
        <v>1.1424026697799801</v>
      </c>
    </row>
    <row r="6481" spans="3:3" x14ac:dyDescent="0.2">
      <c r="C6481">
        <v>0.98309932621629204</v>
      </c>
    </row>
    <row r="6482" spans="3:3" x14ac:dyDescent="0.2">
      <c r="C6482">
        <v>0.44411208000978197</v>
      </c>
    </row>
    <row r="6483" spans="3:3" x14ac:dyDescent="0.2">
      <c r="C6483">
        <v>0.57165429653136302</v>
      </c>
    </row>
    <row r="6484" spans="3:3" x14ac:dyDescent="0.2">
      <c r="C6484">
        <v>0.543367280297956</v>
      </c>
    </row>
    <row r="6485" spans="3:3" x14ac:dyDescent="0.2">
      <c r="C6485">
        <v>0.56075411653320395</v>
      </c>
    </row>
    <row r="6486" spans="3:3" x14ac:dyDescent="0.2">
      <c r="C6486">
        <v>0.54000556956247503</v>
      </c>
    </row>
    <row r="6487" spans="3:3" x14ac:dyDescent="0.2">
      <c r="C6487">
        <v>0.60348779415573395</v>
      </c>
    </row>
    <row r="6488" spans="3:3" x14ac:dyDescent="0.2">
      <c r="C6488">
        <v>0.49590686479832102</v>
      </c>
    </row>
    <row r="6489" spans="3:3" x14ac:dyDescent="0.2">
      <c r="C6489">
        <v>0.62920184426070502</v>
      </c>
    </row>
    <row r="6490" spans="3:3" x14ac:dyDescent="0.2">
      <c r="C6490">
        <v>0.48462351716608298</v>
      </c>
    </row>
    <row r="6491" spans="3:3" x14ac:dyDescent="0.2">
      <c r="C6491">
        <v>0.61235751282387096</v>
      </c>
    </row>
    <row r="6492" spans="3:3" x14ac:dyDescent="0.2">
      <c r="C6492">
        <v>0.51468340734616402</v>
      </c>
    </row>
    <row r="6493" spans="3:3" x14ac:dyDescent="0.2">
      <c r="C6493">
        <v>0.413022987987544</v>
      </c>
    </row>
    <row r="6494" spans="3:3" x14ac:dyDescent="0.2">
      <c r="C6494">
        <v>0.27274043551833299</v>
      </c>
    </row>
    <row r="6495" spans="3:3" x14ac:dyDescent="0.2">
      <c r="C6495">
        <v>0.38404356356148101</v>
      </c>
    </row>
    <row r="6496" spans="3:3" x14ac:dyDescent="0.2">
      <c r="C6496">
        <v>1.0577268005196001</v>
      </c>
    </row>
    <row r="6497" spans="3:3" x14ac:dyDescent="0.2">
      <c r="C6497">
        <v>1.0392577411953201</v>
      </c>
    </row>
    <row r="6498" spans="3:3" x14ac:dyDescent="0.2">
      <c r="C6498">
        <v>1.0075419967076999</v>
      </c>
    </row>
    <row r="6499" spans="3:3" x14ac:dyDescent="0.2">
      <c r="C6499">
        <v>0.73144603966126998</v>
      </c>
    </row>
    <row r="6500" spans="3:3" x14ac:dyDescent="0.2">
      <c r="C6500">
        <v>0.671072385441013</v>
      </c>
    </row>
    <row r="6501" spans="3:3" x14ac:dyDescent="0.2">
      <c r="C6501">
        <v>0.91092278799289295</v>
      </c>
    </row>
    <row r="6502" spans="3:3" x14ac:dyDescent="0.2">
      <c r="C6502">
        <v>0.903121095004767</v>
      </c>
    </row>
    <row r="6503" spans="3:3" x14ac:dyDescent="0.2">
      <c r="C6503">
        <v>0.98556409677606105</v>
      </c>
    </row>
    <row r="6504" spans="3:3" x14ac:dyDescent="0.2">
      <c r="C6504">
        <v>0.89496270040742998</v>
      </c>
    </row>
    <row r="6505" spans="3:3" x14ac:dyDescent="0.2">
      <c r="C6505">
        <v>0.974230105974075</v>
      </c>
    </row>
    <row r="6506" spans="3:3" x14ac:dyDescent="0.2">
      <c r="C6506">
        <v>0.88047336702162105</v>
      </c>
    </row>
    <row r="6507" spans="3:3" x14ac:dyDescent="0.2">
      <c r="C6507">
        <v>1.0059185748858399</v>
      </c>
    </row>
    <row r="6508" spans="3:3" x14ac:dyDescent="0.2">
      <c r="C6508">
        <v>0.919418364404468</v>
      </c>
    </row>
    <row r="6509" spans="3:3" x14ac:dyDescent="0.2">
      <c r="C6509">
        <v>1.15055136719731</v>
      </c>
    </row>
    <row r="6510" spans="3:3" x14ac:dyDescent="0.2">
      <c r="C6510">
        <v>1.07433325213555</v>
      </c>
    </row>
    <row r="6511" spans="3:3" x14ac:dyDescent="0.2">
      <c r="C6511">
        <v>0.96461692911617403</v>
      </c>
    </row>
    <row r="6512" spans="3:3" x14ac:dyDescent="0.2">
      <c r="C6512">
        <v>1.0123781424271201</v>
      </c>
    </row>
    <row r="6513" spans="3:3" x14ac:dyDescent="0.2">
      <c r="C6513">
        <v>1.1346786686956201</v>
      </c>
    </row>
    <row r="6514" spans="3:3" x14ac:dyDescent="0.2">
      <c r="C6514">
        <v>1.1953594057418</v>
      </c>
    </row>
    <row r="6515" spans="3:3" x14ac:dyDescent="0.2">
      <c r="C6515">
        <v>1.18489430453947</v>
      </c>
    </row>
    <row r="6516" spans="3:3" x14ac:dyDescent="0.2">
      <c r="C6516">
        <v>0.94314117941956099</v>
      </c>
    </row>
    <row r="6517" spans="3:3" x14ac:dyDescent="0.2">
      <c r="C6517">
        <v>1.11522126685622</v>
      </c>
    </row>
    <row r="6518" spans="3:3" x14ac:dyDescent="0.2">
      <c r="C6518">
        <v>1.1001629757716</v>
      </c>
    </row>
    <row r="6519" spans="3:3" x14ac:dyDescent="0.2">
      <c r="C6519">
        <v>0.99558911439448305</v>
      </c>
    </row>
    <row r="6520" spans="3:3" x14ac:dyDescent="0.2">
      <c r="C6520">
        <v>1.0579501082582401</v>
      </c>
    </row>
    <row r="6521" spans="3:3" x14ac:dyDescent="0.2">
      <c r="C6521">
        <v>1.1230998916885699</v>
      </c>
    </row>
    <row r="6522" spans="3:3" x14ac:dyDescent="0.2">
      <c r="C6522">
        <v>1.06532286498518</v>
      </c>
    </row>
    <row r="6523" spans="3:3" x14ac:dyDescent="0.2">
      <c r="C6523">
        <v>1.1253136973211899</v>
      </c>
    </row>
    <row r="6524" spans="3:3" x14ac:dyDescent="0.2">
      <c r="C6524">
        <v>1.0277232987795899</v>
      </c>
    </row>
    <row r="6525" spans="3:3" x14ac:dyDescent="0.2">
      <c r="C6525">
        <v>1.1114145113799401</v>
      </c>
    </row>
    <row r="6526" spans="3:3" x14ac:dyDescent="0.2">
      <c r="C6526">
        <v>0.99256692305049998</v>
      </c>
    </row>
    <row r="6527" spans="3:3" x14ac:dyDescent="0.2">
      <c r="C6527">
        <v>1.0798391324576599</v>
      </c>
    </row>
    <row r="6528" spans="3:3" x14ac:dyDescent="0.2">
      <c r="C6528">
        <v>1.12438206543507</v>
      </c>
    </row>
    <row r="6529" spans="3:3" x14ac:dyDescent="0.2">
      <c r="C6529">
        <v>1.1475282228800401</v>
      </c>
    </row>
    <row r="6530" spans="3:3" x14ac:dyDescent="0.2">
      <c r="C6530">
        <v>0.99843214096861199</v>
      </c>
    </row>
    <row r="6531" spans="3:3" x14ac:dyDescent="0.2">
      <c r="C6531">
        <v>1.1175240192084801</v>
      </c>
    </row>
    <row r="6532" spans="3:3" x14ac:dyDescent="0.2">
      <c r="C6532">
        <v>1.02591599849349</v>
      </c>
    </row>
    <row r="6533" spans="3:3" x14ac:dyDescent="0.2">
      <c r="C6533">
        <v>1.09323036071832</v>
      </c>
    </row>
    <row r="6534" spans="3:3" x14ac:dyDescent="0.2">
      <c r="C6534">
        <v>1.1154470038251301</v>
      </c>
    </row>
    <row r="6535" spans="3:3" x14ac:dyDescent="0.2">
      <c r="C6535">
        <v>1.15956415335591</v>
      </c>
    </row>
    <row r="6536" spans="3:3" x14ac:dyDescent="0.2">
      <c r="C6536">
        <v>1.1086264349575701</v>
      </c>
    </row>
    <row r="6537" spans="3:3" x14ac:dyDescent="0.2">
      <c r="C6537">
        <v>1.10935470483568</v>
      </c>
    </row>
    <row r="6538" spans="3:3" x14ac:dyDescent="0.2">
      <c r="C6538">
        <v>0.88944151458467402</v>
      </c>
    </row>
    <row r="6539" spans="3:3" x14ac:dyDescent="0.2">
      <c r="C6539">
        <v>0.90669117884357997</v>
      </c>
    </row>
    <row r="6540" spans="3:3" x14ac:dyDescent="0.2">
      <c r="C6540">
        <v>0.774976759550843</v>
      </c>
    </row>
    <row r="6541" spans="3:3" x14ac:dyDescent="0.2">
      <c r="C6541">
        <v>0.96895230544470401</v>
      </c>
    </row>
    <row r="6542" spans="3:3" x14ac:dyDescent="0.2">
      <c r="C6542">
        <v>1.01143820197426</v>
      </c>
    </row>
    <row r="6543" spans="3:3" x14ac:dyDescent="0.2">
      <c r="C6543">
        <v>0.85548326330603597</v>
      </c>
    </row>
    <row r="6544" spans="3:3" x14ac:dyDescent="0.2">
      <c r="C6544">
        <v>1.0545171823583399</v>
      </c>
    </row>
    <row r="6545" spans="3:3" x14ac:dyDescent="0.2">
      <c r="C6545">
        <v>0.89225390774527802</v>
      </c>
    </row>
    <row r="6546" spans="3:3" x14ac:dyDescent="0.2">
      <c r="C6546">
        <v>0.94349649227883103</v>
      </c>
    </row>
    <row r="6547" spans="3:3" x14ac:dyDescent="0.2">
      <c r="C6547">
        <v>1.18422140231663</v>
      </c>
    </row>
    <row r="6548" spans="3:3" x14ac:dyDescent="0.2">
      <c r="C6548">
        <v>0.69507693373964696</v>
      </c>
    </row>
    <row r="6549" spans="3:3" x14ac:dyDescent="0.2">
      <c r="C6549">
        <v>1.08543925517893</v>
      </c>
    </row>
    <row r="6550" spans="3:3" x14ac:dyDescent="0.2">
      <c r="C6550">
        <v>1.08593465027895</v>
      </c>
    </row>
    <row r="6551" spans="3:3" x14ac:dyDescent="0.2">
      <c r="C6551">
        <v>0.76397122934635697</v>
      </c>
    </row>
    <row r="6552" spans="3:3" x14ac:dyDescent="0.2">
      <c r="C6552">
        <v>0.81172654709230596</v>
      </c>
    </row>
    <row r="6553" spans="3:3" x14ac:dyDescent="0.2">
      <c r="C6553">
        <v>0.92436250164046196</v>
      </c>
    </row>
    <row r="6554" spans="3:3" x14ac:dyDescent="0.2">
      <c r="C6554">
        <v>0.84814909900402702</v>
      </c>
    </row>
    <row r="6555" spans="3:3" x14ac:dyDescent="0.2">
      <c r="C6555">
        <v>0.89445608214127204</v>
      </c>
    </row>
    <row r="6556" spans="3:3" x14ac:dyDescent="0.2">
      <c r="C6556">
        <v>0.76493548298463399</v>
      </c>
    </row>
    <row r="6557" spans="3:3" x14ac:dyDescent="0.2">
      <c r="C6557">
        <v>0.81628776121809199</v>
      </c>
    </row>
    <row r="6558" spans="3:3" x14ac:dyDescent="0.2">
      <c r="C6558">
        <v>0.90876557636214805</v>
      </c>
    </row>
    <row r="6559" spans="3:3" x14ac:dyDescent="0.2">
      <c r="C6559">
        <v>1.1243136729747101</v>
      </c>
    </row>
    <row r="6560" spans="3:3" x14ac:dyDescent="0.2">
      <c r="C6560">
        <v>0.86536712545556704</v>
      </c>
    </row>
    <row r="6561" spans="3:3" x14ac:dyDescent="0.2">
      <c r="C6561">
        <v>1.0957666536177</v>
      </c>
    </row>
    <row r="6562" spans="3:3" x14ac:dyDescent="0.2">
      <c r="C6562">
        <v>0.86386808369428603</v>
      </c>
    </row>
    <row r="6563" spans="3:3" x14ac:dyDescent="0.2">
      <c r="C6563">
        <v>1.0429422990661401</v>
      </c>
    </row>
    <row r="6564" spans="3:3" x14ac:dyDescent="0.2">
      <c r="C6564">
        <v>1.0279334497720201</v>
      </c>
    </row>
    <row r="6565" spans="3:3" x14ac:dyDescent="0.2">
      <c r="C6565">
        <v>1.0066727425915101</v>
      </c>
    </row>
    <row r="6566" spans="3:3" x14ac:dyDescent="0.2">
      <c r="C6566">
        <v>0.91671065068441604</v>
      </c>
    </row>
    <row r="6567" spans="3:3" x14ac:dyDescent="0.2">
      <c r="C6567">
        <v>1.00688402377728</v>
      </c>
    </row>
    <row r="6568" spans="3:3" x14ac:dyDescent="0.2">
      <c r="C6568">
        <v>1.03581876915249</v>
      </c>
    </row>
    <row r="6569" spans="3:3" x14ac:dyDescent="0.2">
      <c r="C6569">
        <v>0.882275645266972</v>
      </c>
    </row>
    <row r="6570" spans="3:3" x14ac:dyDescent="0.2">
      <c r="C6570">
        <v>0.70224484342670501</v>
      </c>
    </row>
    <row r="6571" spans="3:3" x14ac:dyDescent="0.2">
      <c r="C6571">
        <v>1.06290287177805</v>
      </c>
    </row>
    <row r="6572" spans="3:3" x14ac:dyDescent="0.2">
      <c r="C6572">
        <v>0.88371885433976805</v>
      </c>
    </row>
    <row r="6573" spans="3:3" x14ac:dyDescent="0.2">
      <c r="C6573">
        <v>0.73334084700048896</v>
      </c>
    </row>
    <row r="6574" spans="3:3" x14ac:dyDescent="0.2">
      <c r="C6574">
        <v>0.97157932127964897</v>
      </c>
    </row>
    <row r="6575" spans="3:3" x14ac:dyDescent="0.2">
      <c r="C6575">
        <v>1.0232988193200401</v>
      </c>
    </row>
    <row r="6576" spans="3:3" x14ac:dyDescent="0.2">
      <c r="C6576">
        <v>0.91064397613676895</v>
      </c>
    </row>
    <row r="6577" spans="3:3" x14ac:dyDescent="0.2">
      <c r="C6577">
        <v>0.98793144512942299</v>
      </c>
    </row>
    <row r="6578" spans="3:3" x14ac:dyDescent="0.2">
      <c r="C6578">
        <v>1.0058562565403</v>
      </c>
    </row>
    <row r="6579" spans="3:3" x14ac:dyDescent="0.2">
      <c r="C6579">
        <v>1.08321274790253</v>
      </c>
    </row>
    <row r="6580" spans="3:3" x14ac:dyDescent="0.2">
      <c r="C6580">
        <v>0.82726258498082295</v>
      </c>
    </row>
    <row r="6581" spans="3:3" x14ac:dyDescent="0.2">
      <c r="C6581">
        <v>0.88778868956702095</v>
      </c>
    </row>
    <row r="6582" spans="3:3" x14ac:dyDescent="0.2">
      <c r="C6582">
        <v>1.0907175192752601</v>
      </c>
    </row>
    <row r="6583" spans="3:3" x14ac:dyDescent="0.2">
      <c r="C6583">
        <v>0.88389965263627002</v>
      </c>
    </row>
    <row r="6584" spans="3:3" x14ac:dyDescent="0.2">
      <c r="C6584">
        <v>1.1126028763442299</v>
      </c>
    </row>
    <row r="6585" spans="3:3" x14ac:dyDescent="0.2">
      <c r="C6585">
        <v>1.06538948470003</v>
      </c>
    </row>
    <row r="6586" spans="3:3" x14ac:dyDescent="0.2">
      <c r="C6586">
        <v>0.90566307077349995</v>
      </c>
    </row>
    <row r="6587" spans="3:3" x14ac:dyDescent="0.2">
      <c r="C6587">
        <v>0.95787277402498605</v>
      </c>
    </row>
    <row r="6588" spans="3:3" x14ac:dyDescent="0.2">
      <c r="C6588">
        <v>0.92429274516939397</v>
      </c>
    </row>
    <row r="6589" spans="3:3" x14ac:dyDescent="0.2">
      <c r="C6589">
        <v>1.07277857008316</v>
      </c>
    </row>
    <row r="6590" spans="3:3" x14ac:dyDescent="0.2">
      <c r="C6590">
        <v>0.94894147944207297</v>
      </c>
    </row>
    <row r="6591" spans="3:3" x14ac:dyDescent="0.2">
      <c r="C6591">
        <v>0.748584652969563</v>
      </c>
    </row>
    <row r="6592" spans="3:3" x14ac:dyDescent="0.2">
      <c r="C6592">
        <v>1.15654606295774</v>
      </c>
    </row>
    <row r="6593" spans="3:3" x14ac:dyDescent="0.2">
      <c r="C6593">
        <v>0.60203559124538397</v>
      </c>
    </row>
    <row r="6594" spans="3:3" x14ac:dyDescent="0.2">
      <c r="C6594">
        <v>1.0443112234499901</v>
      </c>
    </row>
    <row r="6595" spans="3:3" x14ac:dyDescent="0.2">
      <c r="C6595">
        <v>1.0128754970100999</v>
      </c>
    </row>
    <row r="6596" spans="3:3" x14ac:dyDescent="0.2">
      <c r="C6596">
        <v>0.91821271795933301</v>
      </c>
    </row>
    <row r="6597" spans="3:3" x14ac:dyDescent="0.2">
      <c r="C6597">
        <v>0.81568483697749095</v>
      </c>
    </row>
    <row r="6598" spans="3:3" x14ac:dyDescent="0.2">
      <c r="C6598">
        <v>1.0769340347506899</v>
      </c>
    </row>
    <row r="6599" spans="3:3" x14ac:dyDescent="0.2">
      <c r="C6599">
        <v>0.88958191432179801</v>
      </c>
    </row>
    <row r="6600" spans="3:3" x14ac:dyDescent="0.2">
      <c r="C6600">
        <v>1</v>
      </c>
    </row>
    <row r="6601" spans="3:3" x14ac:dyDescent="0.2">
      <c r="C6601">
        <v>1</v>
      </c>
    </row>
    <row r="6602" spans="3:3" x14ac:dyDescent="0.2">
      <c r="C6602">
        <v>1</v>
      </c>
    </row>
    <row r="6603" spans="3:3" x14ac:dyDescent="0.2">
      <c r="C6603">
        <v>1</v>
      </c>
    </row>
    <row r="6604" spans="3:3" x14ac:dyDescent="0.2">
      <c r="C6604">
        <v>1</v>
      </c>
    </row>
    <row r="6605" spans="3:3" x14ac:dyDescent="0.2">
      <c r="C6605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B88EE-912F-6B41-BCB0-A647A120F526}">
  <dimension ref="A1:U329"/>
  <sheetViews>
    <sheetView workbookViewId="0">
      <selection activeCell="L15" sqref="L15"/>
    </sheetView>
  </sheetViews>
  <sheetFormatPr baseColWidth="10" defaultRowHeight="16" x14ac:dyDescent="0.2"/>
  <cols>
    <col min="1" max="1" width="18.6640625" customWidth="1"/>
    <col min="2" max="2" width="11.33203125" customWidth="1"/>
  </cols>
  <sheetData>
    <row r="1" spans="1:21" s="2" customFormat="1" x14ac:dyDescent="0.2">
      <c r="C1" s="3" t="s">
        <v>76</v>
      </c>
      <c r="E1" s="9" t="s">
        <v>75</v>
      </c>
      <c r="F1" s="9"/>
      <c r="H1" s="9" t="s">
        <v>74</v>
      </c>
      <c r="I1" s="9"/>
      <c r="K1" s="9" t="s">
        <v>73</v>
      </c>
      <c r="L1" s="9"/>
      <c r="N1" s="9" t="s">
        <v>72</v>
      </c>
      <c r="O1" s="9"/>
      <c r="Q1" s="3" t="s">
        <v>71</v>
      </c>
      <c r="S1" s="3" t="s">
        <v>70</v>
      </c>
      <c r="U1" s="3" t="s">
        <v>69</v>
      </c>
    </row>
    <row r="2" spans="1:21" ht="19" x14ac:dyDescent="0.2">
      <c r="A2" t="s">
        <v>68</v>
      </c>
      <c r="C2" s="11" t="s">
        <v>64</v>
      </c>
      <c r="D2" s="10"/>
      <c r="E2" t="s">
        <v>67</v>
      </c>
      <c r="F2" t="s">
        <v>64</v>
      </c>
      <c r="H2" t="s">
        <v>64</v>
      </c>
      <c r="I2" t="s">
        <v>65</v>
      </c>
      <c r="K2" t="s">
        <v>64</v>
      </c>
      <c r="L2" t="s">
        <v>65</v>
      </c>
      <c r="N2" t="s">
        <v>66</v>
      </c>
      <c r="O2" t="s">
        <v>65</v>
      </c>
      <c r="Q2" t="s">
        <v>64</v>
      </c>
      <c r="S2" t="s">
        <v>64</v>
      </c>
      <c r="U2" t="s">
        <v>64</v>
      </c>
    </row>
    <row r="3" spans="1:21" x14ac:dyDescent="0.2">
      <c r="C3">
        <v>0.81793467988683699</v>
      </c>
      <c r="E3">
        <v>0.94424713867024701</v>
      </c>
      <c r="F3">
        <v>0.96278206987442105</v>
      </c>
      <c r="H3">
        <v>0.89101648416535895</v>
      </c>
      <c r="I3">
        <v>1.0923617159099099</v>
      </c>
      <c r="K3">
        <v>0.82549508388737702</v>
      </c>
      <c r="L3">
        <v>0.80799527647085501</v>
      </c>
      <c r="N3">
        <v>0.48213311747230497</v>
      </c>
      <c r="O3">
        <v>0.57420537140661398</v>
      </c>
      <c r="Q3">
        <v>0.31642097107916201</v>
      </c>
      <c r="S3">
        <v>0.97830238493675203</v>
      </c>
      <c r="U3">
        <v>0.103553062204156</v>
      </c>
    </row>
    <row r="4" spans="1:21" x14ac:dyDescent="0.2">
      <c r="C4">
        <v>0.81793467988683699</v>
      </c>
      <c r="E4">
        <v>0.91147494294631404</v>
      </c>
      <c r="F4">
        <v>1.1603899609422901</v>
      </c>
      <c r="H4">
        <v>0.95247566709730902</v>
      </c>
      <c r="I4">
        <v>0.65900337256237396</v>
      </c>
      <c r="K4">
        <v>0.639413032195147</v>
      </c>
      <c r="L4">
        <v>0.84388890602601696</v>
      </c>
      <c r="N4">
        <v>0.14261020078967901</v>
      </c>
      <c r="O4">
        <v>0.46688759310972899</v>
      </c>
      <c r="Q4">
        <v>0.191678727106567</v>
      </c>
      <c r="S4">
        <v>0.73744162896369403</v>
      </c>
      <c r="U4">
        <v>0.73065472864308301</v>
      </c>
    </row>
    <row r="5" spans="1:21" x14ac:dyDescent="0.2">
      <c r="C5">
        <v>0.81793467988683699</v>
      </c>
      <c r="E5">
        <v>0.230726316865806</v>
      </c>
      <c r="F5">
        <v>0.96576685492137104</v>
      </c>
      <c r="H5">
        <v>0.929743780415065</v>
      </c>
      <c r="I5">
        <v>0.92618482721930095</v>
      </c>
      <c r="K5">
        <v>0.97525102729171598</v>
      </c>
      <c r="L5">
        <v>1.1011427759430199</v>
      </c>
      <c r="N5">
        <v>0.37663141974951803</v>
      </c>
      <c r="O5">
        <v>0.590244329312128</v>
      </c>
      <c r="Q5">
        <v>0.28604269770090701</v>
      </c>
      <c r="S5">
        <v>0.77136984146073195</v>
      </c>
      <c r="U5">
        <v>1.08537060285763</v>
      </c>
    </row>
    <row r="6" spans="1:21" x14ac:dyDescent="0.2">
      <c r="C6">
        <v>0.81793467988683699</v>
      </c>
      <c r="E6">
        <v>0.91729218385024702</v>
      </c>
      <c r="F6">
        <v>0.42319022987251298</v>
      </c>
      <c r="H6">
        <v>0.33643667878237699</v>
      </c>
      <c r="I6">
        <v>0.853999331487446</v>
      </c>
      <c r="K6">
        <v>0.498713725427258</v>
      </c>
      <c r="L6">
        <v>0.83352046883743802</v>
      </c>
      <c r="N6">
        <v>0.33314784569162798</v>
      </c>
      <c r="O6">
        <v>0.650135217427253</v>
      </c>
      <c r="Q6">
        <v>0.17631786284923801</v>
      </c>
      <c r="S6">
        <v>0.67875461361427303</v>
      </c>
      <c r="U6">
        <v>0.87607163456289805</v>
      </c>
    </row>
    <row r="7" spans="1:21" x14ac:dyDescent="0.2">
      <c r="C7">
        <v>0.81793467988683699</v>
      </c>
      <c r="E7">
        <v>0.95309829996456297</v>
      </c>
      <c r="F7">
        <v>1.0171641837383201</v>
      </c>
      <c r="H7">
        <v>0.85358813409095502</v>
      </c>
      <c r="I7">
        <v>0.96254368752437103</v>
      </c>
      <c r="K7">
        <v>0.71518156510814901</v>
      </c>
      <c r="L7">
        <v>0.56131641162289903</v>
      </c>
      <c r="N7">
        <v>0.32760391689097801</v>
      </c>
      <c r="O7">
        <v>0.45220804264976899</v>
      </c>
      <c r="Q7">
        <v>0.46150941535670698</v>
      </c>
      <c r="S7">
        <v>0.19318517502573301</v>
      </c>
      <c r="U7">
        <v>0.89355711779846103</v>
      </c>
    </row>
    <row r="8" spans="1:21" x14ac:dyDescent="0.2">
      <c r="C8">
        <v>0.81793467988683699</v>
      </c>
      <c r="E8">
        <v>0.95022097119653004</v>
      </c>
      <c r="F8">
        <v>0.48096620230125198</v>
      </c>
      <c r="H8">
        <v>1.1531699197865299</v>
      </c>
      <c r="I8">
        <v>0.71612420968671997</v>
      </c>
      <c r="K8">
        <v>0.32086915881404798</v>
      </c>
      <c r="L8">
        <v>0.52429395383291</v>
      </c>
      <c r="N8">
        <v>0.34473616513703698</v>
      </c>
      <c r="O8">
        <v>0.57692018565001502</v>
      </c>
      <c r="Q8">
        <v>0.34637022029319797</v>
      </c>
      <c r="S8">
        <v>0.78003654443975301</v>
      </c>
      <c r="U8">
        <v>0.50547961770815997</v>
      </c>
    </row>
    <row r="9" spans="1:21" x14ac:dyDescent="0.2">
      <c r="C9">
        <v>0.81793467988683699</v>
      </c>
      <c r="E9">
        <v>0.88941951478514703</v>
      </c>
      <c r="F9">
        <v>0.58206335873396597</v>
      </c>
      <c r="H9">
        <v>1.0449099325844899</v>
      </c>
      <c r="I9">
        <v>0.87793074416887995</v>
      </c>
      <c r="K9">
        <v>0.35382659679810002</v>
      </c>
      <c r="L9">
        <v>0.87268068952884903</v>
      </c>
      <c r="N9">
        <v>0.189967650507786</v>
      </c>
      <c r="O9">
        <v>0.277968316967523</v>
      </c>
      <c r="Q9">
        <v>0.32939338215700698</v>
      </c>
      <c r="S9">
        <v>0.58675289172546496</v>
      </c>
      <c r="U9">
        <v>0.69872760157664804</v>
      </c>
    </row>
    <row r="10" spans="1:21" x14ac:dyDescent="0.2">
      <c r="C10">
        <v>0.81793467988683699</v>
      </c>
      <c r="E10">
        <v>0.92159128760482101</v>
      </c>
      <c r="F10">
        <v>0.94517463270222701</v>
      </c>
      <c r="H10">
        <v>1.1605191012485101</v>
      </c>
      <c r="I10">
        <v>0.92250817692082099</v>
      </c>
      <c r="K10">
        <v>0.41252527905547698</v>
      </c>
      <c r="L10">
        <v>0.86410631622961998</v>
      </c>
      <c r="N10">
        <v>0.277382707481028</v>
      </c>
      <c r="O10">
        <v>0.64073530250797295</v>
      </c>
      <c r="Q10">
        <v>0.27804351045911602</v>
      </c>
      <c r="S10">
        <v>0.70356943997885901</v>
      </c>
      <c r="U10">
        <v>0.68474565175814095</v>
      </c>
    </row>
    <row r="11" spans="1:21" x14ac:dyDescent="0.2">
      <c r="C11">
        <v>0.81793467988683699</v>
      </c>
      <c r="E11">
        <v>0.65592482974391098</v>
      </c>
      <c r="F11">
        <v>1.03316995037137</v>
      </c>
      <c r="H11">
        <v>0.88130044824438503</v>
      </c>
      <c r="I11">
        <v>0.71536577780832999</v>
      </c>
      <c r="K11">
        <v>0.19314778957064099</v>
      </c>
      <c r="L11">
        <v>0.78883324622742301</v>
      </c>
      <c r="N11">
        <v>0.329119567127721</v>
      </c>
      <c r="O11">
        <v>0.28102578798856798</v>
      </c>
      <c r="Q11">
        <v>0.26994385635079399</v>
      </c>
      <c r="S11">
        <v>0.73967575957521503</v>
      </c>
      <c r="U11">
        <v>0.993529647764263</v>
      </c>
    </row>
    <row r="12" spans="1:21" x14ac:dyDescent="0.2">
      <c r="C12">
        <v>0.81793467988683699</v>
      </c>
      <c r="E12">
        <v>0.94226414903887401</v>
      </c>
      <c r="F12">
        <v>1.17194767435236</v>
      </c>
      <c r="H12">
        <v>0.93188657093090299</v>
      </c>
      <c r="I12">
        <v>0.572999050942546</v>
      </c>
      <c r="K12">
        <v>0.60900966680968605</v>
      </c>
      <c r="L12">
        <v>0.38035059522793402</v>
      </c>
      <c r="N12">
        <v>0.238460682457524</v>
      </c>
      <c r="O12">
        <v>0.474117602782204</v>
      </c>
      <c r="Q12">
        <v>0.17003306243601099</v>
      </c>
      <c r="S12">
        <v>0.819511874570785</v>
      </c>
      <c r="U12">
        <v>0.78401322373598403</v>
      </c>
    </row>
    <row r="13" spans="1:21" x14ac:dyDescent="0.2">
      <c r="C13">
        <v>0.81793467988683699</v>
      </c>
      <c r="E13">
        <v>0.720254244560531</v>
      </c>
      <c r="F13">
        <v>1.08656961205823</v>
      </c>
      <c r="H13">
        <v>1.17393512238292</v>
      </c>
      <c r="I13">
        <v>0.17234546223529501</v>
      </c>
      <c r="K13">
        <v>0.54880306914970101</v>
      </c>
      <c r="L13">
        <v>0.34314728417796198</v>
      </c>
      <c r="N13">
        <v>0.29692647675787098</v>
      </c>
      <c r="O13">
        <v>0.40177908213203101</v>
      </c>
      <c r="Q13">
        <v>0.189759731014285</v>
      </c>
      <c r="S13">
        <v>0.83332270104278405</v>
      </c>
      <c r="U13">
        <v>1.0000565017108101</v>
      </c>
    </row>
    <row r="14" spans="1:21" x14ac:dyDescent="0.2">
      <c r="C14">
        <v>0.81793467988683699</v>
      </c>
      <c r="E14">
        <v>0.75973959197896501</v>
      </c>
      <c r="F14">
        <v>0.86058178327285095</v>
      </c>
      <c r="H14">
        <v>0.80993546253574999</v>
      </c>
      <c r="I14">
        <v>0.54386226428388995</v>
      </c>
      <c r="K14">
        <v>0.78115253380807603</v>
      </c>
      <c r="L14">
        <v>0.40469818110522798</v>
      </c>
      <c r="N14">
        <v>0.26587119240689899</v>
      </c>
      <c r="O14">
        <v>0.135518550192401</v>
      </c>
      <c r="Q14">
        <v>0.19746861398218099</v>
      </c>
      <c r="S14">
        <v>0.94676091415806796</v>
      </c>
      <c r="U14">
        <v>0.85593068372993497</v>
      </c>
    </row>
    <row r="15" spans="1:21" x14ac:dyDescent="0.2">
      <c r="C15">
        <v>0.81793467988683699</v>
      </c>
      <c r="E15">
        <v>0.29081536264781499</v>
      </c>
      <c r="F15">
        <v>1.04041157192387</v>
      </c>
      <c r="H15">
        <v>1.0392222362979</v>
      </c>
      <c r="I15">
        <v>0.61545501671553304</v>
      </c>
      <c r="K15">
        <v>0.40939954566599301</v>
      </c>
      <c r="L15">
        <v>0.369528265527166</v>
      </c>
      <c r="N15">
        <v>0.38682304529779299</v>
      </c>
      <c r="O15">
        <v>0.242371427111196</v>
      </c>
      <c r="Q15">
        <v>0.46577248619601003</v>
      </c>
      <c r="S15">
        <v>0.76098894662690297</v>
      </c>
      <c r="U15">
        <v>0.411105255927189</v>
      </c>
    </row>
    <row r="16" spans="1:21" x14ac:dyDescent="0.2">
      <c r="C16">
        <v>0.81793467988683699</v>
      </c>
      <c r="E16">
        <v>0.25747052256289699</v>
      </c>
      <c r="F16">
        <v>0.99528800956997499</v>
      </c>
      <c r="H16">
        <v>0.17846378601900401</v>
      </c>
      <c r="I16">
        <v>0.278219852482813</v>
      </c>
      <c r="K16">
        <v>0.87684959010710795</v>
      </c>
      <c r="L16">
        <v>0.44251290849394898</v>
      </c>
      <c r="N16">
        <v>0.29963716058632001</v>
      </c>
      <c r="O16">
        <v>0.316049472939337</v>
      </c>
      <c r="Q16">
        <v>0.251101861197568</v>
      </c>
      <c r="S16">
        <v>0.7707573871983</v>
      </c>
      <c r="U16">
        <v>0.54383394658371198</v>
      </c>
    </row>
    <row r="17" spans="3:21" x14ac:dyDescent="0.2">
      <c r="C17">
        <v>0.81793467988683699</v>
      </c>
      <c r="E17">
        <v>0.940155191148634</v>
      </c>
      <c r="F17">
        <v>0.94266560839724101</v>
      </c>
      <c r="H17">
        <v>1.0121202892965699</v>
      </c>
      <c r="I17">
        <v>0.66552757008742303</v>
      </c>
      <c r="K17">
        <v>1.0098004999083099</v>
      </c>
      <c r="L17">
        <v>0.295346371528176</v>
      </c>
      <c r="N17">
        <v>0.34852298347595301</v>
      </c>
      <c r="O17">
        <v>0.23131996107431199</v>
      </c>
      <c r="Q17">
        <v>0.266754597971262</v>
      </c>
      <c r="S17">
        <v>0.51539684582079903</v>
      </c>
      <c r="U17">
        <v>0.58171746021292803</v>
      </c>
    </row>
    <row r="18" spans="3:21" x14ac:dyDescent="0.2">
      <c r="C18">
        <v>0.81793467988683699</v>
      </c>
      <c r="E18">
        <v>1.0330309634708399</v>
      </c>
      <c r="F18">
        <v>1.0702207625181299</v>
      </c>
      <c r="H18">
        <v>0.95351706855824803</v>
      </c>
      <c r="I18">
        <v>0.42345771700283102</v>
      </c>
      <c r="K18">
        <v>0.67878697934563803</v>
      </c>
      <c r="L18">
        <v>0.83167996129391597</v>
      </c>
      <c r="N18">
        <v>0.30704037704099701</v>
      </c>
      <c r="O18">
        <v>0.39154888108617197</v>
      </c>
      <c r="Q18">
        <v>0.356780222381472</v>
      </c>
      <c r="S18">
        <v>0.83453677481430899</v>
      </c>
      <c r="U18">
        <v>0.41911656365076899</v>
      </c>
    </row>
    <row r="19" spans="3:21" x14ac:dyDescent="0.2">
      <c r="C19">
        <v>0.81793467988683699</v>
      </c>
      <c r="E19">
        <v>1.0323502602514001</v>
      </c>
      <c r="F19">
        <v>1.07261656736788</v>
      </c>
      <c r="H19">
        <v>1.1678603172666699</v>
      </c>
      <c r="I19">
        <v>0.97360006139301902</v>
      </c>
      <c r="K19">
        <v>0.75113506256618201</v>
      </c>
      <c r="L19">
        <v>0.49702730381073001</v>
      </c>
      <c r="N19">
        <v>0.35748819804055498</v>
      </c>
      <c r="O19">
        <v>0.16534050463952499</v>
      </c>
      <c r="Q19">
        <v>0.427379041364021</v>
      </c>
      <c r="S19">
        <v>0.83867636542619395</v>
      </c>
      <c r="U19">
        <v>0.64518370489801102</v>
      </c>
    </row>
    <row r="20" spans="3:21" x14ac:dyDescent="0.2">
      <c r="C20">
        <v>0.81793467988683699</v>
      </c>
      <c r="E20">
        <v>0.873572831086601</v>
      </c>
      <c r="F20">
        <v>0.930006369996904</v>
      </c>
      <c r="H20">
        <v>1.0034977262478399</v>
      </c>
      <c r="I20">
        <v>0.86095897976873503</v>
      </c>
      <c r="K20">
        <v>0.75039831961158898</v>
      </c>
      <c r="L20">
        <v>0.42134294163475899</v>
      </c>
      <c r="N20">
        <v>0.30606806045577001</v>
      </c>
      <c r="O20">
        <v>0.99154753817976504</v>
      </c>
      <c r="Q20">
        <v>0.45170682736965401</v>
      </c>
      <c r="S20">
        <v>0.71806936056739401</v>
      </c>
      <c r="U20">
        <v>0.78031656779051395</v>
      </c>
    </row>
    <row r="21" spans="3:21" x14ac:dyDescent="0.2">
      <c r="C21">
        <v>0.81793467988683699</v>
      </c>
      <c r="E21">
        <v>0.88984610780709905</v>
      </c>
      <c r="F21">
        <v>1.0192974655184699</v>
      </c>
      <c r="H21">
        <v>0.89133639600991299</v>
      </c>
      <c r="I21">
        <v>0.52940347151243605</v>
      </c>
      <c r="K21">
        <v>0.33913053606489502</v>
      </c>
      <c r="L21">
        <v>0.79018047100578503</v>
      </c>
      <c r="N21">
        <v>0.34906193929224699</v>
      </c>
      <c r="O21">
        <v>0.65678682949200695</v>
      </c>
      <c r="Q21">
        <v>0.272322462015813</v>
      </c>
      <c r="S21">
        <v>0.78914886107587101</v>
      </c>
      <c r="U21">
        <v>0.728684457578058</v>
      </c>
    </row>
    <row r="22" spans="3:21" x14ac:dyDescent="0.2">
      <c r="C22">
        <v>0.81793467988683699</v>
      </c>
      <c r="E22">
        <v>0.88625475796269304</v>
      </c>
      <c r="F22">
        <v>1.11140344380857</v>
      </c>
      <c r="H22">
        <v>0.96140064253159796</v>
      </c>
      <c r="I22">
        <v>0.81209752006250502</v>
      </c>
      <c r="K22">
        <v>0.89483740885173702</v>
      </c>
      <c r="L22">
        <v>0.66695227876182595</v>
      </c>
      <c r="N22">
        <v>0.26766246742972399</v>
      </c>
      <c r="O22">
        <v>0.85727400935700504</v>
      </c>
      <c r="Q22">
        <v>0.23065741178270499</v>
      </c>
      <c r="S22">
        <v>0.51021845216103501</v>
      </c>
      <c r="U22">
        <v>0.60065886209118902</v>
      </c>
    </row>
    <row r="23" spans="3:21" x14ac:dyDescent="0.2">
      <c r="C23">
        <v>0.81793467988683699</v>
      </c>
      <c r="E23">
        <v>1.0524702144165301</v>
      </c>
      <c r="F23">
        <v>1.0054214146650999</v>
      </c>
      <c r="H23">
        <v>0.265574320798726</v>
      </c>
      <c r="I23">
        <v>0.85342005489573602</v>
      </c>
      <c r="K23">
        <v>0.94304420707284298</v>
      </c>
      <c r="L23">
        <v>0.42860081812390499</v>
      </c>
      <c r="N23">
        <v>0.31898028167491399</v>
      </c>
      <c r="O23">
        <v>0.94236003667782697</v>
      </c>
      <c r="Q23">
        <v>0.21935496566644699</v>
      </c>
      <c r="S23">
        <v>0.77537191751541201</v>
      </c>
      <c r="U23">
        <v>0.624721670169742</v>
      </c>
    </row>
    <row r="24" spans="3:21" x14ac:dyDescent="0.2">
      <c r="C24">
        <v>0.81793467988683699</v>
      </c>
      <c r="E24">
        <v>0.966996181791835</v>
      </c>
      <c r="F24">
        <v>0.50551429688495397</v>
      </c>
      <c r="H24">
        <v>0.89670707129355298</v>
      </c>
      <c r="I24">
        <v>0.58035539272561498</v>
      </c>
      <c r="K24">
        <v>0.99233875012783701</v>
      </c>
      <c r="L24">
        <v>0.59770833324550299</v>
      </c>
      <c r="N24">
        <v>0.24756780573745299</v>
      </c>
      <c r="O24">
        <v>0.97745502021712605</v>
      </c>
      <c r="Q24">
        <v>0.333846677976468</v>
      </c>
      <c r="S24">
        <v>0.545031642576153</v>
      </c>
      <c r="U24">
        <v>0.82164789104229596</v>
      </c>
    </row>
    <row r="25" spans="3:21" x14ac:dyDescent="0.2">
      <c r="C25">
        <v>0.81793467988683699</v>
      </c>
      <c r="E25">
        <v>0.87157873637510097</v>
      </c>
      <c r="F25">
        <v>1.01660163917575</v>
      </c>
      <c r="H25">
        <v>0.26779586547988898</v>
      </c>
      <c r="I25">
        <v>0.90692513444184397</v>
      </c>
      <c r="K25">
        <v>0.45917785353187401</v>
      </c>
      <c r="L25">
        <v>0.645346457604421</v>
      </c>
      <c r="N25">
        <v>0.23528407809685201</v>
      </c>
      <c r="O25">
        <v>0.58300193942151401</v>
      </c>
      <c r="Q25">
        <v>0.19041445166721899</v>
      </c>
      <c r="S25">
        <v>0.91599523907714797</v>
      </c>
      <c r="U25">
        <v>0.59988190363680005</v>
      </c>
    </row>
    <row r="26" spans="3:21" x14ac:dyDescent="0.2">
      <c r="C26">
        <v>0.81793467988683699</v>
      </c>
      <c r="E26">
        <v>0.94814844072502902</v>
      </c>
      <c r="F26">
        <v>1.05875157296043</v>
      </c>
      <c r="H26">
        <v>0.22844436394072201</v>
      </c>
      <c r="I26">
        <v>0.95327347112553096</v>
      </c>
      <c r="K26">
        <v>1.03196028112747</v>
      </c>
      <c r="L26">
        <v>0.77264914285922204</v>
      </c>
      <c r="N26">
        <v>0.239687086912963</v>
      </c>
      <c r="O26">
        <v>0.69068329359267899</v>
      </c>
      <c r="Q26">
        <v>0.44819607403509598</v>
      </c>
      <c r="S26">
        <v>0.73973090236797601</v>
      </c>
      <c r="U26">
        <v>0.63600637672207805</v>
      </c>
    </row>
    <row r="27" spans="3:21" x14ac:dyDescent="0.2">
      <c r="C27">
        <v>0.81793467988683699</v>
      </c>
      <c r="E27">
        <v>0.54641036001410404</v>
      </c>
      <c r="F27">
        <v>0.98403142140752797</v>
      </c>
      <c r="H27">
        <v>0.197800970457506</v>
      </c>
      <c r="I27">
        <v>0.99871047327506202</v>
      </c>
      <c r="K27">
        <v>0.97582821756553595</v>
      </c>
      <c r="L27">
        <v>0.776231943136658</v>
      </c>
      <c r="N27">
        <v>0.38006588693684701</v>
      </c>
      <c r="O27">
        <v>1.0214767257785899</v>
      </c>
      <c r="Q27">
        <v>0.20064314548654799</v>
      </c>
      <c r="S27">
        <v>0.49102295215165198</v>
      </c>
      <c r="U27">
        <v>0.383626262505816</v>
      </c>
    </row>
    <row r="28" spans="3:21" x14ac:dyDescent="0.2">
      <c r="C28">
        <v>0.81793467988683699</v>
      </c>
      <c r="E28">
        <v>0.83835940461517</v>
      </c>
      <c r="F28">
        <v>0.657909628623076</v>
      </c>
      <c r="H28">
        <v>0.84545876504570605</v>
      </c>
      <c r="I28">
        <v>0.47520353375388802</v>
      </c>
      <c r="K28">
        <v>0.91818797133160401</v>
      </c>
      <c r="L28">
        <v>0.83130634439759998</v>
      </c>
      <c r="N28">
        <v>0.29984466632794998</v>
      </c>
      <c r="O28">
        <v>1.0765730687241499</v>
      </c>
      <c r="Q28">
        <v>0.45190789801855302</v>
      </c>
      <c r="S28">
        <v>0.71992323954300497</v>
      </c>
      <c r="U28">
        <v>0.40098980787738903</v>
      </c>
    </row>
    <row r="29" spans="3:21" x14ac:dyDescent="0.2">
      <c r="C29">
        <v>0.81793467988683699</v>
      </c>
      <c r="E29">
        <v>0.45553290541131802</v>
      </c>
      <c r="F29">
        <v>0.88754412907442704</v>
      </c>
      <c r="H29">
        <v>0.81518851251687396</v>
      </c>
      <c r="I29">
        <v>0.87096506552414399</v>
      </c>
      <c r="K29">
        <v>0.86973817600108905</v>
      </c>
      <c r="L29">
        <v>0.74787209918214903</v>
      </c>
      <c r="N29">
        <v>0.35615980723107099</v>
      </c>
      <c r="O29">
        <v>0.78704234934703399</v>
      </c>
      <c r="Q29">
        <v>0.24522226197474301</v>
      </c>
      <c r="S29">
        <v>0.44009799761942298</v>
      </c>
      <c r="U29">
        <v>0.39727116188623601</v>
      </c>
    </row>
    <row r="30" spans="3:21" x14ac:dyDescent="0.2">
      <c r="C30">
        <v>0.81793467988683699</v>
      </c>
      <c r="E30">
        <v>0.19362871943132801</v>
      </c>
      <c r="F30">
        <v>0.99730508226589298</v>
      </c>
      <c r="H30">
        <v>0.210556509815856</v>
      </c>
      <c r="I30">
        <v>0.83383298514922</v>
      </c>
      <c r="K30">
        <v>0.83495532577704601</v>
      </c>
      <c r="L30">
        <v>0.224690230901892</v>
      </c>
      <c r="N30">
        <v>0.24157232433469</v>
      </c>
      <c r="O30">
        <v>0.9623281800222</v>
      </c>
      <c r="Q30">
        <v>0.35545308642095302</v>
      </c>
      <c r="S30">
        <v>0.76870831933113304</v>
      </c>
      <c r="U30">
        <v>0.38850658908672497</v>
      </c>
    </row>
    <row r="31" spans="3:21" x14ac:dyDescent="0.2">
      <c r="C31">
        <v>0.81793467988683699</v>
      </c>
      <c r="E31">
        <v>0.94870078229043997</v>
      </c>
      <c r="F31">
        <v>0.87760510235138101</v>
      </c>
      <c r="H31">
        <v>0.81438851111333199</v>
      </c>
      <c r="I31">
        <v>0.50533499288874895</v>
      </c>
      <c r="K31">
        <v>1.05316196807111</v>
      </c>
      <c r="L31">
        <v>0.806605041352077</v>
      </c>
      <c r="N31">
        <v>0.35905055892974003</v>
      </c>
      <c r="O31">
        <v>0.98354111462807103</v>
      </c>
      <c r="Q31">
        <v>0.317111214347921</v>
      </c>
      <c r="S31">
        <v>0.51660649375297996</v>
      </c>
      <c r="U31">
        <v>0.217338996522904</v>
      </c>
    </row>
    <row r="32" spans="3:21" x14ac:dyDescent="0.2">
      <c r="C32">
        <v>0.81793467988683699</v>
      </c>
      <c r="E32">
        <v>0.45491457197878199</v>
      </c>
      <c r="F32">
        <v>1.13497885654179</v>
      </c>
      <c r="H32">
        <v>0.97048797564372802</v>
      </c>
      <c r="I32">
        <v>0.348117949280423</v>
      </c>
      <c r="K32">
        <v>0.98814869089538404</v>
      </c>
      <c r="L32">
        <v>0.804060887603951</v>
      </c>
      <c r="N32">
        <v>0.213421805566648</v>
      </c>
      <c r="O32">
        <v>0.10543422987437701</v>
      </c>
      <c r="Q32">
        <v>0.44186806139474799</v>
      </c>
      <c r="S32">
        <v>0.78620555531412295</v>
      </c>
      <c r="U32">
        <v>0.23101052470342801</v>
      </c>
    </row>
    <row r="33" spans="3:21" x14ac:dyDescent="0.2">
      <c r="C33">
        <v>0.81793467988683699</v>
      </c>
      <c r="E33">
        <v>0.60186406241369295</v>
      </c>
      <c r="F33">
        <v>1.0132549154050099</v>
      </c>
      <c r="H33">
        <v>0.34808004660275199</v>
      </c>
      <c r="I33">
        <v>0.32958628422210501</v>
      </c>
      <c r="K33">
        <v>0.77087032264803901</v>
      </c>
      <c r="L33">
        <v>0.90511862297534296</v>
      </c>
      <c r="N33">
        <v>0.33632577831097299</v>
      </c>
      <c r="O33">
        <v>0.33510110591206799</v>
      </c>
      <c r="Q33">
        <v>0.31837709212881699</v>
      </c>
      <c r="S33">
        <v>0.98796652864531798</v>
      </c>
      <c r="U33">
        <v>0.37549182864019498</v>
      </c>
    </row>
    <row r="34" spans="3:21" x14ac:dyDescent="0.2">
      <c r="C34">
        <v>0.81793467988683699</v>
      </c>
      <c r="E34">
        <v>0.176206632683308</v>
      </c>
      <c r="F34">
        <v>0.434838462792633</v>
      </c>
      <c r="H34">
        <v>0.251901371073112</v>
      </c>
      <c r="I34">
        <v>0.72736812443897503</v>
      </c>
      <c r="K34">
        <v>0.66496778542971102</v>
      </c>
      <c r="L34">
        <v>0.83408608471652801</v>
      </c>
      <c r="N34">
        <v>0.3676223806785</v>
      </c>
      <c r="O34">
        <v>0.48397742844834701</v>
      </c>
      <c r="Q34">
        <v>0.47669454662264898</v>
      </c>
      <c r="S34">
        <v>0.98587598009616695</v>
      </c>
      <c r="U34">
        <v>0.43189639076645397</v>
      </c>
    </row>
    <row r="35" spans="3:21" x14ac:dyDescent="0.2">
      <c r="C35">
        <v>0.81793467988683699</v>
      </c>
      <c r="E35">
        <v>0.84673291238530501</v>
      </c>
      <c r="F35">
        <v>1.00785360002417</v>
      </c>
      <c r="H35">
        <v>0.79810239492639901</v>
      </c>
      <c r="I35">
        <v>0.86823239338675595</v>
      </c>
      <c r="K35">
        <v>0.88278743464451404</v>
      </c>
      <c r="L35">
        <v>0.68449765829199505</v>
      </c>
      <c r="N35">
        <v>0.369157029825948</v>
      </c>
      <c r="O35">
        <v>0.52117417183020198</v>
      </c>
      <c r="Q35">
        <v>0.24031154833558199</v>
      </c>
      <c r="S35">
        <v>0.66978506778686098</v>
      </c>
      <c r="U35">
        <v>0.72470971219482105</v>
      </c>
    </row>
    <row r="36" spans="3:21" x14ac:dyDescent="0.2">
      <c r="C36">
        <v>0.81793467988683699</v>
      </c>
      <c r="E36">
        <v>0.36200598530023897</v>
      </c>
      <c r="F36">
        <v>0.91449292314943498</v>
      </c>
      <c r="H36">
        <v>0.78904059778015501</v>
      </c>
      <c r="I36">
        <v>0.60120014416497602</v>
      </c>
      <c r="K36">
        <v>0.79144432461209702</v>
      </c>
      <c r="L36">
        <v>0.86359631693989902</v>
      </c>
      <c r="N36">
        <v>0.180572648479989</v>
      </c>
      <c r="O36">
        <v>0.77506958596077602</v>
      </c>
      <c r="Q36">
        <v>0.31245305705686899</v>
      </c>
      <c r="S36">
        <v>0.39697711295211102</v>
      </c>
      <c r="U36">
        <v>0.421751230335773</v>
      </c>
    </row>
    <row r="37" spans="3:21" x14ac:dyDescent="0.2">
      <c r="C37">
        <v>0.81793467988683699</v>
      </c>
      <c r="E37">
        <v>0.112638931766019</v>
      </c>
      <c r="F37">
        <v>1.16586935312049</v>
      </c>
      <c r="H37">
        <v>0.23802688385207199</v>
      </c>
      <c r="I37">
        <v>0.44327916528607703</v>
      </c>
      <c r="K37">
        <v>0.70800506460569901</v>
      </c>
      <c r="L37">
        <v>0.78027572542273405</v>
      </c>
      <c r="N37">
        <v>0.16867954883328201</v>
      </c>
      <c r="O37">
        <v>0.34877596537318101</v>
      </c>
      <c r="Q37">
        <v>0.44030768585823099</v>
      </c>
      <c r="S37">
        <v>0.24719621032894401</v>
      </c>
      <c r="U37">
        <v>0.45654210671571699</v>
      </c>
    </row>
    <row r="38" spans="3:21" x14ac:dyDescent="0.2">
      <c r="C38">
        <v>0.81793467988683699</v>
      </c>
      <c r="E38">
        <v>0.74543118459790203</v>
      </c>
      <c r="F38">
        <v>0.918571587121087</v>
      </c>
      <c r="H38">
        <v>0.99704307694453898</v>
      </c>
      <c r="I38">
        <v>1.1197958330470199</v>
      </c>
      <c r="K38">
        <v>1.0106926564233001</v>
      </c>
      <c r="L38">
        <v>0.75034497350976703</v>
      </c>
      <c r="N38">
        <v>0.19701670221168599</v>
      </c>
      <c r="O38">
        <v>0.31279791585227701</v>
      </c>
      <c r="Q38">
        <v>0.19593874633660599</v>
      </c>
      <c r="S38">
        <v>0.35156714153649798</v>
      </c>
      <c r="U38">
        <v>0.62642735617023004</v>
      </c>
    </row>
    <row r="39" spans="3:21" x14ac:dyDescent="0.2">
      <c r="C39">
        <v>0.81793467988683699</v>
      </c>
      <c r="E39">
        <v>0.59472538108611905</v>
      </c>
      <c r="F39">
        <v>1.04984778077936</v>
      </c>
      <c r="H39">
        <v>0.97763991408663498</v>
      </c>
      <c r="I39">
        <v>0.94234890837622898</v>
      </c>
      <c r="K39">
        <v>0.471258986902516</v>
      </c>
      <c r="L39">
        <v>0.54534771526936399</v>
      </c>
      <c r="N39">
        <v>0.448443897032266</v>
      </c>
      <c r="O39">
        <v>0.85810475479390302</v>
      </c>
      <c r="Q39">
        <v>0.25090628101428902</v>
      </c>
      <c r="S39">
        <v>0.47959154195904902</v>
      </c>
      <c r="U39">
        <v>0.602259901251185</v>
      </c>
    </row>
    <row r="40" spans="3:21" x14ac:dyDescent="0.2">
      <c r="C40">
        <v>0.81793467988683699</v>
      </c>
      <c r="E40">
        <v>0.57274709024896198</v>
      </c>
      <c r="F40">
        <v>0.89247324725959698</v>
      </c>
      <c r="H40">
        <v>1.0566196532236301</v>
      </c>
      <c r="I40">
        <v>0.40673195787733202</v>
      </c>
      <c r="K40">
        <v>0.56503417142836199</v>
      </c>
      <c r="L40">
        <v>0.88361225875058202</v>
      </c>
      <c r="N40">
        <v>0.45433247684895101</v>
      </c>
      <c r="O40">
        <v>0.98112380486303197</v>
      </c>
      <c r="Q40">
        <v>0.20909422266861899</v>
      </c>
      <c r="S40">
        <v>0.37151175174280598</v>
      </c>
      <c r="U40">
        <v>0.20286684959335199</v>
      </c>
    </row>
    <row r="41" spans="3:21" x14ac:dyDescent="0.2">
      <c r="C41">
        <v>0.81793467988683699</v>
      </c>
      <c r="E41">
        <v>0.79486337699683796</v>
      </c>
      <c r="F41">
        <v>1.0601805051347799</v>
      </c>
      <c r="H41">
        <v>1.07423727935874</v>
      </c>
      <c r="I41">
        <v>0.87146390443903199</v>
      </c>
      <c r="K41">
        <v>0.98738727782282099</v>
      </c>
      <c r="L41">
        <v>0.76022758045362704</v>
      </c>
      <c r="N41">
        <v>0.51991122681383295</v>
      </c>
      <c r="O41">
        <v>1.01327104000803</v>
      </c>
      <c r="Q41">
        <v>0.231421710845641</v>
      </c>
      <c r="S41">
        <v>0.37194224831999501</v>
      </c>
      <c r="U41">
        <v>0.81700829514274798</v>
      </c>
    </row>
    <row r="42" spans="3:21" x14ac:dyDescent="0.2">
      <c r="C42">
        <v>0.81793467988683699</v>
      </c>
      <c r="E42">
        <v>0.93685026921618098</v>
      </c>
      <c r="F42">
        <v>0.93517063538661305</v>
      </c>
      <c r="H42">
        <v>0.965265184546519</v>
      </c>
      <c r="I42">
        <v>0.67025769016154002</v>
      </c>
      <c r="K42">
        <v>0.85354597451807301</v>
      </c>
      <c r="L42">
        <v>0.68940527035694799</v>
      </c>
      <c r="N42">
        <v>0.259288301664932</v>
      </c>
      <c r="O42">
        <v>0.83801255997455004</v>
      </c>
      <c r="Q42">
        <v>0.24229620893586201</v>
      </c>
      <c r="S42">
        <v>0.148025233742206</v>
      </c>
      <c r="U42">
        <v>0.22638833104624301</v>
      </c>
    </row>
    <row r="43" spans="3:21" x14ac:dyDescent="0.2">
      <c r="C43">
        <v>0.81793467988683699</v>
      </c>
      <c r="E43">
        <v>1.02447877234217</v>
      </c>
      <c r="F43">
        <v>1.0180724004475099</v>
      </c>
      <c r="H43">
        <v>0.87320989474522703</v>
      </c>
      <c r="I43">
        <v>0.83623410965975598</v>
      </c>
      <c r="K43">
        <v>0.77856180375414297</v>
      </c>
      <c r="L43">
        <v>0.54560166716868197</v>
      </c>
      <c r="N43">
        <v>0.47471614253239802</v>
      </c>
      <c r="O43">
        <v>0.88102170275551095</v>
      </c>
      <c r="Q43">
        <v>0.26884801348685899</v>
      </c>
      <c r="S43">
        <v>0.28840368572098901</v>
      </c>
      <c r="U43">
        <v>0.71183776965650702</v>
      </c>
    </row>
    <row r="44" spans="3:21" x14ac:dyDescent="0.2">
      <c r="C44">
        <v>0.81793467988683699</v>
      </c>
      <c r="E44">
        <v>0.96157448500998799</v>
      </c>
      <c r="F44">
        <v>1.0360374041532601</v>
      </c>
      <c r="H44">
        <v>0.81857391970762705</v>
      </c>
      <c r="I44">
        <v>0.67961927777442399</v>
      </c>
      <c r="K44">
        <v>0.65025835355630501</v>
      </c>
      <c r="L44">
        <v>0.98056874187801002</v>
      </c>
      <c r="N44">
        <v>0.88583417723301205</v>
      </c>
      <c r="O44">
        <v>0.65975801757931096</v>
      </c>
      <c r="Q44">
        <v>0.286487865761614</v>
      </c>
      <c r="S44">
        <v>0.34971726715265</v>
      </c>
      <c r="U44">
        <v>0.83863863243485304</v>
      </c>
    </row>
    <row r="45" spans="3:21" x14ac:dyDescent="0.2">
      <c r="C45">
        <v>0.81793467988683699</v>
      </c>
      <c r="E45">
        <v>0.93349969439738001</v>
      </c>
      <c r="F45">
        <v>1.0387400152928301</v>
      </c>
      <c r="H45">
        <v>1.1866109015553601</v>
      </c>
      <c r="I45">
        <v>0.84547327508639303</v>
      </c>
      <c r="K45">
        <v>0.90913359918153802</v>
      </c>
      <c r="L45">
        <v>0.45040334412292798</v>
      </c>
      <c r="N45">
        <v>0.67084688352865596</v>
      </c>
      <c r="O45">
        <v>0.72845733499851795</v>
      </c>
      <c r="Q45">
        <v>0.23837268092038899</v>
      </c>
      <c r="S45">
        <v>0.169875172414583</v>
      </c>
      <c r="U45">
        <v>0.76062633787372702</v>
      </c>
    </row>
    <row r="46" spans="3:21" x14ac:dyDescent="0.2">
      <c r="C46">
        <v>0.81793467988683699</v>
      </c>
      <c r="E46">
        <v>0.75924245227524301</v>
      </c>
      <c r="F46">
        <v>1.03576534459877</v>
      </c>
      <c r="H46">
        <v>0.89727391148512503</v>
      </c>
      <c r="I46">
        <v>0.79444486353421695</v>
      </c>
      <c r="K46">
        <v>0.70258634027108002</v>
      </c>
      <c r="L46">
        <v>0.97308078279577104</v>
      </c>
      <c r="N46">
        <v>0.35772845733112202</v>
      </c>
      <c r="O46">
        <v>0.98864275913794897</v>
      </c>
      <c r="Q46">
        <v>0.23505235294548599</v>
      </c>
      <c r="S46">
        <v>0.34923450983778198</v>
      </c>
      <c r="U46">
        <v>0.76445761336495699</v>
      </c>
    </row>
    <row r="47" spans="3:21" x14ac:dyDescent="0.2">
      <c r="C47">
        <v>0.81793467988683699</v>
      </c>
      <c r="E47">
        <v>0.97015563108582603</v>
      </c>
      <c r="F47">
        <v>1.06000561088894</v>
      </c>
      <c r="H47">
        <v>0.57677822480514296</v>
      </c>
      <c r="I47">
        <v>0.75913303662429998</v>
      </c>
      <c r="K47">
        <v>0.72169431332091305</v>
      </c>
      <c r="L47">
        <v>1.12332020009196</v>
      </c>
      <c r="N47">
        <v>0.43341566977312401</v>
      </c>
      <c r="O47">
        <v>0.78114779408294199</v>
      </c>
      <c r="Q47">
        <v>0.26455685216841701</v>
      </c>
      <c r="S47">
        <v>0.42761609371229198</v>
      </c>
      <c r="U47">
        <v>0.23889613969180001</v>
      </c>
    </row>
    <row r="48" spans="3:21" x14ac:dyDescent="0.2">
      <c r="C48">
        <v>0.81793467988683699</v>
      </c>
      <c r="E48">
        <v>1.0192824166953001</v>
      </c>
      <c r="F48">
        <v>0.94139875368283299</v>
      </c>
      <c r="H48">
        <v>0.96430388060721295</v>
      </c>
      <c r="I48">
        <v>0.76391437620398195</v>
      </c>
      <c r="K48">
        <v>0.83430405966474097</v>
      </c>
      <c r="L48">
        <v>0.90734999655454496</v>
      </c>
      <c r="N48">
        <v>1.0080898014147099</v>
      </c>
      <c r="O48">
        <v>1.0030378294231701</v>
      </c>
      <c r="Q48">
        <v>0.28268120895294702</v>
      </c>
      <c r="S48">
        <v>0.20160037973896</v>
      </c>
      <c r="U48">
        <v>0.23319889142178599</v>
      </c>
    </row>
    <row r="49" spans="3:21" x14ac:dyDescent="0.2">
      <c r="C49">
        <v>0.81793467988683699</v>
      </c>
      <c r="E49">
        <v>1.0105897584269301</v>
      </c>
      <c r="F49">
        <v>0.89315068219419103</v>
      </c>
      <c r="H49">
        <v>0.65108681880030805</v>
      </c>
      <c r="I49">
        <v>0.93661447289104005</v>
      </c>
      <c r="K49">
        <v>0.85509336487212495</v>
      </c>
      <c r="L49">
        <v>0.64739669078008</v>
      </c>
      <c r="N49">
        <v>0.97646049987255601</v>
      </c>
      <c r="O49">
        <v>0.69931744200878099</v>
      </c>
      <c r="Q49">
        <v>0.23374408965465601</v>
      </c>
      <c r="S49">
        <v>0.37280669398301403</v>
      </c>
      <c r="U49">
        <v>0.78141066451107999</v>
      </c>
    </row>
    <row r="50" spans="3:21" x14ac:dyDescent="0.2">
      <c r="C50">
        <v>0.81793467988683699</v>
      </c>
      <c r="E50">
        <v>1.0218168071034399</v>
      </c>
      <c r="F50">
        <v>0.85860979914980695</v>
      </c>
      <c r="H50">
        <v>0.91946901929739899</v>
      </c>
      <c r="I50">
        <v>0.74826024767205401</v>
      </c>
      <c r="K50">
        <v>0.57456219200235703</v>
      </c>
      <c r="L50">
        <v>0.793207726044179</v>
      </c>
      <c r="N50">
        <v>0.20969983891750099</v>
      </c>
      <c r="O50">
        <v>0.53571401162724797</v>
      </c>
      <c r="Q50">
        <v>0.22931654029684601</v>
      </c>
      <c r="S50">
        <v>0.96160475263729805</v>
      </c>
      <c r="U50">
        <v>0.53683231133686504</v>
      </c>
    </row>
    <row r="51" spans="3:21" x14ac:dyDescent="0.2">
      <c r="C51">
        <v>0.81793467988683699</v>
      </c>
      <c r="E51">
        <v>0.88434089052415998</v>
      </c>
      <c r="F51">
        <v>1.0730861442748201</v>
      </c>
      <c r="H51">
        <v>0.55633623775212504</v>
      </c>
      <c r="I51">
        <v>0.87521946534541095</v>
      </c>
      <c r="K51">
        <v>0.806388742914106</v>
      </c>
      <c r="L51">
        <v>0.95041007918377995</v>
      </c>
      <c r="N51">
        <v>0.262583396488134</v>
      </c>
      <c r="O51">
        <v>0.776032046759912</v>
      </c>
      <c r="Q51">
        <v>0.25401780508087801</v>
      </c>
      <c r="S51">
        <v>0.25363981343806802</v>
      </c>
      <c r="U51">
        <v>0.85450038205794399</v>
      </c>
    </row>
    <row r="52" spans="3:21" x14ac:dyDescent="0.2">
      <c r="C52">
        <v>0.81793467988683699</v>
      </c>
      <c r="E52">
        <v>0.82138309171014501</v>
      </c>
      <c r="F52">
        <v>0.88984021057357998</v>
      </c>
      <c r="H52">
        <v>0.73640654676648398</v>
      </c>
      <c r="I52">
        <v>0.84190320891667902</v>
      </c>
      <c r="K52">
        <v>0.41498822633090199</v>
      </c>
      <c r="L52">
        <v>0.89824341426237397</v>
      </c>
      <c r="N52">
        <v>0.75027800443719195</v>
      </c>
      <c r="O52">
        <v>0.61378017923429595</v>
      </c>
      <c r="Q52">
        <v>0.24215003878920899</v>
      </c>
      <c r="S52">
        <v>0.40727295568244598</v>
      </c>
      <c r="U52">
        <v>1.0279597454479401</v>
      </c>
    </row>
    <row r="53" spans="3:21" x14ac:dyDescent="0.2">
      <c r="C53">
        <v>0.81793467988683699</v>
      </c>
      <c r="E53">
        <v>0.70940992138071501</v>
      </c>
      <c r="F53">
        <v>1.00195943936279</v>
      </c>
      <c r="H53">
        <v>1.0267522924571699</v>
      </c>
      <c r="I53">
        <v>0.68991283370049405</v>
      </c>
      <c r="K53">
        <v>0.70122224568507596</v>
      </c>
      <c r="L53">
        <v>0.83720951587447701</v>
      </c>
      <c r="N53">
        <v>0.392938705547282</v>
      </c>
      <c r="O53">
        <v>0.81039960624427199</v>
      </c>
      <c r="Q53">
        <v>0.26933782404836698</v>
      </c>
      <c r="S53">
        <v>0.78206778762128504</v>
      </c>
      <c r="U53">
        <v>0.70516923291402001</v>
      </c>
    </row>
    <row r="54" spans="3:21" x14ac:dyDescent="0.2">
      <c r="C54">
        <v>0.81793467988683699</v>
      </c>
      <c r="E54">
        <v>1.03983684305085</v>
      </c>
      <c r="F54">
        <v>1.03383568527188</v>
      </c>
      <c r="H54">
        <v>0.900215989098475</v>
      </c>
      <c r="I54">
        <v>0.88347131693460201</v>
      </c>
      <c r="K54">
        <v>0.33469989421962498</v>
      </c>
      <c r="L54">
        <v>1.12243400757595</v>
      </c>
      <c r="N54">
        <v>0.14676023543814201</v>
      </c>
      <c r="O54">
        <v>0.65660192655332505</v>
      </c>
      <c r="Q54">
        <v>0.25065954806228002</v>
      </c>
      <c r="S54">
        <v>0.98893083029713502</v>
      </c>
      <c r="U54">
        <v>0.70562444767103605</v>
      </c>
    </row>
    <row r="55" spans="3:21" x14ac:dyDescent="0.2">
      <c r="C55">
        <v>0.81793467988683699</v>
      </c>
      <c r="E55">
        <v>0.75176395311363697</v>
      </c>
      <c r="F55">
        <v>0.551579869663538</v>
      </c>
      <c r="H55">
        <v>0.39664053740146099</v>
      </c>
      <c r="I55">
        <v>0.81098394281366504</v>
      </c>
      <c r="K55">
        <v>0.95312405261205002</v>
      </c>
      <c r="L55">
        <v>0.94302022839218302</v>
      </c>
      <c r="N55">
        <v>0.34976759636594901</v>
      </c>
      <c r="O55">
        <v>0.83802218239618997</v>
      </c>
      <c r="Q55">
        <v>0.25569304691397499</v>
      </c>
      <c r="S55">
        <v>0.64889209997036701</v>
      </c>
      <c r="U55">
        <v>0.45967070168503499</v>
      </c>
    </row>
    <row r="56" spans="3:21" x14ac:dyDescent="0.2">
      <c r="C56">
        <v>0.81793467988683699</v>
      </c>
      <c r="E56">
        <v>0.53185272787586102</v>
      </c>
      <c r="F56">
        <v>0.99093685463039105</v>
      </c>
      <c r="H56">
        <v>0.81301089883821698</v>
      </c>
      <c r="I56">
        <v>0.30707197332527603</v>
      </c>
      <c r="K56">
        <v>0.85549327353465199</v>
      </c>
      <c r="L56">
        <v>0.94789475829700798</v>
      </c>
      <c r="N56">
        <v>0.33781643664488198</v>
      </c>
      <c r="O56">
        <v>9.9434396203465003E-2</v>
      </c>
      <c r="Q56">
        <v>0.26009716801336902</v>
      </c>
      <c r="S56">
        <v>0.72925353222012701</v>
      </c>
      <c r="U56">
        <v>0.46865647432993301</v>
      </c>
    </row>
    <row r="57" spans="3:21" x14ac:dyDescent="0.2">
      <c r="C57">
        <v>0.81793467988683699</v>
      </c>
      <c r="E57">
        <v>1.0261004085753</v>
      </c>
      <c r="F57">
        <v>1.08764526103004</v>
      </c>
      <c r="H57">
        <v>0.97412548336176896</v>
      </c>
      <c r="I57">
        <v>0.14077507624804</v>
      </c>
      <c r="K57">
        <v>0.53786723657541402</v>
      </c>
      <c r="L57">
        <v>0.83815648768570095</v>
      </c>
      <c r="N57">
        <v>0.26880404256436002</v>
      </c>
      <c r="O57">
        <v>0.974782942403146</v>
      </c>
      <c r="Q57">
        <v>0.25612691411434901</v>
      </c>
      <c r="S57">
        <v>0.89192824761224998</v>
      </c>
      <c r="U57">
        <v>0.79428628419283398</v>
      </c>
    </row>
    <row r="58" spans="3:21" x14ac:dyDescent="0.2">
      <c r="C58">
        <v>0.81793467988683699</v>
      </c>
      <c r="E58">
        <v>0.76120900745832598</v>
      </c>
      <c r="F58">
        <v>0.65907510683556902</v>
      </c>
      <c r="H58">
        <v>0.27394842074260001</v>
      </c>
      <c r="I58">
        <v>0.31899328787208198</v>
      </c>
      <c r="K58">
        <v>0.781040954208153</v>
      </c>
      <c r="L58">
        <v>0.86369712983868197</v>
      </c>
      <c r="N58">
        <v>0.93224090351982702</v>
      </c>
      <c r="O58">
        <v>1.00068646009069</v>
      </c>
      <c r="Q58">
        <v>0.23736031604337399</v>
      </c>
      <c r="S58">
        <v>0.72542658462663301</v>
      </c>
      <c r="U58">
        <v>0.61014545913513896</v>
      </c>
    </row>
    <row r="59" spans="3:21" x14ac:dyDescent="0.2">
      <c r="C59">
        <v>0.81793467988683699</v>
      </c>
      <c r="E59">
        <v>0.88315039286673003</v>
      </c>
      <c r="F59">
        <v>1.05923403483885</v>
      </c>
      <c r="H59">
        <v>0.53315666839753195</v>
      </c>
      <c r="I59">
        <v>0.32584236465893301</v>
      </c>
      <c r="K59">
        <v>0.94282745214280705</v>
      </c>
      <c r="L59">
        <v>0.35992618028571699</v>
      </c>
      <c r="N59">
        <v>0.68830681887598799</v>
      </c>
      <c r="O59">
        <v>0.94478499910963698</v>
      </c>
      <c r="Q59">
        <v>0.22535020369438499</v>
      </c>
      <c r="S59">
        <v>0.81226026466548695</v>
      </c>
      <c r="U59">
        <v>0.82750064774513399</v>
      </c>
    </row>
    <row r="60" spans="3:21" x14ac:dyDescent="0.2">
      <c r="C60">
        <v>0.81793467988683699</v>
      </c>
      <c r="E60">
        <v>0.89270868730269204</v>
      </c>
      <c r="F60">
        <v>1.10308834682375</v>
      </c>
      <c r="H60">
        <v>1.18592654676885</v>
      </c>
      <c r="I60">
        <v>0.42747748063330099</v>
      </c>
      <c r="K60">
        <v>0.74516622970867596</v>
      </c>
      <c r="L60">
        <v>0.83377222396236095</v>
      </c>
      <c r="N60">
        <v>0.34394197309516999</v>
      </c>
      <c r="O60">
        <v>0.99308792098398302</v>
      </c>
      <c r="Q60">
        <v>0.237200882062126</v>
      </c>
      <c r="S60">
        <v>0.52370155605227298</v>
      </c>
      <c r="U60">
        <v>0.77316263046071998</v>
      </c>
    </row>
    <row r="61" spans="3:21" x14ac:dyDescent="0.2">
      <c r="C61">
        <v>0.81793467988683699</v>
      </c>
      <c r="E61">
        <v>0.19002689802299899</v>
      </c>
      <c r="F61">
        <v>0.989373227232894</v>
      </c>
      <c r="H61">
        <v>0.91464565792937602</v>
      </c>
      <c r="I61">
        <v>0.41684206831800702</v>
      </c>
      <c r="K61">
        <v>0.75458997754891399</v>
      </c>
      <c r="L61">
        <v>1.0679897656419599</v>
      </c>
      <c r="N61">
        <v>0.41957099421830002</v>
      </c>
      <c r="O61">
        <v>0.43086967786489699</v>
      </c>
      <c r="Q61">
        <v>0.25248390008383997</v>
      </c>
      <c r="S61">
        <v>0.91051761413753296</v>
      </c>
      <c r="U61">
        <v>0.78453138501001096</v>
      </c>
    </row>
    <row r="62" spans="3:21" x14ac:dyDescent="0.2">
      <c r="C62">
        <v>0.81793467988683699</v>
      </c>
      <c r="E62">
        <v>0.19140444352934799</v>
      </c>
      <c r="F62">
        <v>0.92807100749547899</v>
      </c>
      <c r="H62">
        <v>0.41689720297086302</v>
      </c>
      <c r="I62">
        <v>0.49743494716706799</v>
      </c>
      <c r="K62">
        <v>0.80899000277105004</v>
      </c>
      <c r="L62">
        <v>0.48216284945444399</v>
      </c>
      <c r="N62">
        <v>0.24874408854304</v>
      </c>
      <c r="O62">
        <v>0.21390162580394301</v>
      </c>
      <c r="Q62">
        <v>0.24861866989484899</v>
      </c>
      <c r="S62">
        <v>0.51181694063525196</v>
      </c>
      <c r="U62">
        <v>0.49254252260137799</v>
      </c>
    </row>
    <row r="63" spans="3:21" x14ac:dyDescent="0.2">
      <c r="C63">
        <v>0.81793467988683699</v>
      </c>
      <c r="E63">
        <v>0.30133091050772198</v>
      </c>
      <c r="F63">
        <v>1.05323305265673</v>
      </c>
      <c r="H63">
        <v>0.82837089979257195</v>
      </c>
      <c r="I63">
        <v>0.45423993036179999</v>
      </c>
      <c r="K63">
        <v>0.82630190989382302</v>
      </c>
      <c r="L63">
        <v>0.58599622784866701</v>
      </c>
      <c r="N63">
        <v>0.37966274389236299</v>
      </c>
      <c r="O63">
        <v>0.82174455415931802</v>
      </c>
      <c r="Q63">
        <v>0.225528337667668</v>
      </c>
      <c r="S63">
        <v>0.64144406360455097</v>
      </c>
      <c r="U63">
        <v>0.28964017327987601</v>
      </c>
    </row>
    <row r="64" spans="3:21" x14ac:dyDescent="0.2">
      <c r="C64">
        <v>0.81793467988683699</v>
      </c>
      <c r="E64">
        <v>0.72852252827073904</v>
      </c>
      <c r="F64">
        <v>1.08769973551667</v>
      </c>
      <c r="H64">
        <v>0.424799563183753</v>
      </c>
      <c r="I64">
        <v>0.445471243814274</v>
      </c>
      <c r="K64">
        <v>0.75802832884564997</v>
      </c>
      <c r="L64">
        <v>0.63567175402540099</v>
      </c>
      <c r="N64">
        <v>0.28159380992642202</v>
      </c>
      <c r="O64">
        <v>0.75460225317407303</v>
      </c>
      <c r="Q64">
        <v>0.27277164502895201</v>
      </c>
      <c r="S64">
        <v>0.76889281137858001</v>
      </c>
      <c r="U64">
        <v>0.52852009342550099</v>
      </c>
    </row>
    <row r="65" spans="3:21" x14ac:dyDescent="0.2">
      <c r="C65">
        <v>0.81793467988683699</v>
      </c>
      <c r="E65">
        <v>0.94855342838247803</v>
      </c>
      <c r="F65">
        <v>1.1104232031387899</v>
      </c>
      <c r="H65">
        <v>0.427053083032506</v>
      </c>
      <c r="I65">
        <v>0.82465445155666495</v>
      </c>
      <c r="K65">
        <v>0.88854125141687101</v>
      </c>
      <c r="L65">
        <v>0.79355036814273905</v>
      </c>
      <c r="N65">
        <v>0.32144470726082902</v>
      </c>
      <c r="O65">
        <v>0.79812021919815002</v>
      </c>
      <c r="Q65">
        <v>0.20055280547275101</v>
      </c>
      <c r="S65">
        <v>0.95530419229646502</v>
      </c>
      <c r="U65">
        <v>0.78475944679894005</v>
      </c>
    </row>
    <row r="66" spans="3:21" x14ac:dyDescent="0.2">
      <c r="C66">
        <v>0.81793467988683699</v>
      </c>
      <c r="E66">
        <v>0.30749387528104699</v>
      </c>
      <c r="F66">
        <v>1.1677828763643501</v>
      </c>
      <c r="H66">
        <v>0.56226456954373105</v>
      </c>
      <c r="I66">
        <v>0.98183139665387797</v>
      </c>
      <c r="K66">
        <v>0.79195549286826805</v>
      </c>
      <c r="L66">
        <v>0.55317527831622304</v>
      </c>
      <c r="N66">
        <v>0.35419725951526598</v>
      </c>
      <c r="O66">
        <v>0.26004685194607202</v>
      </c>
      <c r="Q66">
        <v>0.224222563879791</v>
      </c>
      <c r="S66">
        <v>0.97677046163941905</v>
      </c>
      <c r="U66">
        <v>1.0715005939678901</v>
      </c>
    </row>
    <row r="67" spans="3:21" x14ac:dyDescent="0.2">
      <c r="C67">
        <v>0.81793467988683699</v>
      </c>
      <c r="E67">
        <v>1.0113209736903599</v>
      </c>
      <c r="F67">
        <v>1.0339611069204999</v>
      </c>
      <c r="H67">
        <v>0.49334615375023</v>
      </c>
      <c r="I67">
        <v>0.74739998081305004</v>
      </c>
      <c r="K67">
        <v>0.62595010476740798</v>
      </c>
      <c r="L67">
        <v>0.84333603643463795</v>
      </c>
      <c r="N67">
        <v>0.27883822387176099</v>
      </c>
      <c r="O67">
        <v>0.74619202071232105</v>
      </c>
      <c r="Q67">
        <v>0.243686589868569</v>
      </c>
      <c r="S67">
        <v>0.75382919124713998</v>
      </c>
      <c r="U67">
        <v>0.81636625330940205</v>
      </c>
    </row>
    <row r="68" spans="3:21" x14ac:dyDescent="0.2">
      <c r="C68">
        <v>0.81793467988683699</v>
      </c>
      <c r="E68">
        <v>0.74834575279556104</v>
      </c>
      <c r="F68">
        <v>1.0121796738792499</v>
      </c>
      <c r="H68">
        <v>0.48975732206558498</v>
      </c>
      <c r="I68">
        <v>0.91327442075167298</v>
      </c>
      <c r="K68">
        <v>0.80995184925452901</v>
      </c>
      <c r="L68">
        <v>0.802423900039543</v>
      </c>
      <c r="N68">
        <v>0.122606798071803</v>
      </c>
      <c r="O68">
        <v>0.64254916638940396</v>
      </c>
      <c r="Q68">
        <v>0.24063187014024301</v>
      </c>
      <c r="S68">
        <v>0.55108674987801598</v>
      </c>
      <c r="U68">
        <v>0.77379249008465301</v>
      </c>
    </row>
    <row r="69" spans="3:21" x14ac:dyDescent="0.2">
      <c r="C69">
        <v>0.81793467988683699</v>
      </c>
      <c r="E69">
        <v>0.95910218833562899</v>
      </c>
      <c r="F69">
        <v>0.64082091741876501</v>
      </c>
      <c r="H69">
        <v>0.42600061310245102</v>
      </c>
      <c r="I69">
        <v>0.86437278435943699</v>
      </c>
      <c r="K69">
        <v>0.74027302089739899</v>
      </c>
      <c r="L69">
        <v>0.17910137637974799</v>
      </c>
      <c r="N69">
        <v>0.66595901379300504</v>
      </c>
      <c r="O69">
        <v>0.713755063759416</v>
      </c>
      <c r="Q69">
        <v>0.22221026276046901</v>
      </c>
      <c r="S69">
        <v>0.54121077167924103</v>
      </c>
      <c r="U69">
        <v>0.79155613696306004</v>
      </c>
    </row>
    <row r="70" spans="3:21" x14ac:dyDescent="0.2">
      <c r="C70">
        <v>0.81793467988683699</v>
      </c>
      <c r="E70">
        <v>1.0908016945855401</v>
      </c>
      <c r="F70">
        <v>0.58233370386816896</v>
      </c>
      <c r="H70">
        <v>0.409122966116857</v>
      </c>
      <c r="I70">
        <v>0.902432502303119</v>
      </c>
      <c r="K70">
        <v>0.99561032630608903</v>
      </c>
      <c r="L70">
        <v>0.31167396719486201</v>
      </c>
      <c r="N70">
        <v>0.25694447236448698</v>
      </c>
      <c r="O70">
        <v>0.73265912965020696</v>
      </c>
      <c r="Q70">
        <v>0.23335127950899201</v>
      </c>
      <c r="S70">
        <v>0.47335127735136301</v>
      </c>
      <c r="U70">
        <v>0.809888883927675</v>
      </c>
    </row>
    <row r="71" spans="3:21" x14ac:dyDescent="0.2">
      <c r="C71">
        <v>0.81793467988683699</v>
      </c>
      <c r="E71">
        <v>0.57978101928821701</v>
      </c>
      <c r="F71">
        <v>1.0431703350363699</v>
      </c>
      <c r="H71">
        <v>0.39951295209080701</v>
      </c>
      <c r="I71">
        <v>0.76950028981440699</v>
      </c>
      <c r="K71">
        <v>0.78141182647771501</v>
      </c>
      <c r="L71">
        <v>0.397009039458046</v>
      </c>
      <c r="N71">
        <v>0.85744509122136503</v>
      </c>
      <c r="O71">
        <v>0.70268657816860103</v>
      </c>
      <c r="Q71">
        <v>0.27260483223341903</v>
      </c>
      <c r="S71">
        <v>0.70364735969067005</v>
      </c>
      <c r="U71">
        <v>0.54305581991687801</v>
      </c>
    </row>
    <row r="72" spans="3:21" x14ac:dyDescent="0.2">
      <c r="C72">
        <v>0.81793467988683699</v>
      </c>
      <c r="E72">
        <v>0.57413517374433598</v>
      </c>
      <c r="F72">
        <v>0.69995995107647901</v>
      </c>
      <c r="H72">
        <v>0.548362054918902</v>
      </c>
      <c r="I72">
        <v>0.89978118919535499</v>
      </c>
      <c r="K72">
        <v>0.70354812382382403</v>
      </c>
      <c r="L72">
        <v>0.74058721249312198</v>
      </c>
      <c r="N72">
        <v>0.82666739644041998</v>
      </c>
      <c r="O72">
        <v>0.48881233186540501</v>
      </c>
      <c r="Q72">
        <v>0.28555485721457802</v>
      </c>
      <c r="S72">
        <v>0.54759975094163305</v>
      </c>
      <c r="U72">
        <v>0.73689370526016595</v>
      </c>
    </row>
    <row r="73" spans="3:21" x14ac:dyDescent="0.2">
      <c r="C73">
        <v>0.81793467988683699</v>
      </c>
      <c r="E73">
        <v>1.08098112977752</v>
      </c>
      <c r="F73">
        <v>1.0135889981441799</v>
      </c>
      <c r="H73">
        <v>0.37901500625846701</v>
      </c>
      <c r="I73">
        <v>1.0037723414273501</v>
      </c>
      <c r="K73">
        <v>0.392930485999896</v>
      </c>
      <c r="L73">
        <v>0.51116675639102804</v>
      </c>
      <c r="N73">
        <v>0.74187126631344702</v>
      </c>
      <c r="O73">
        <v>0.772031545293413</v>
      </c>
      <c r="Q73">
        <v>0.265087006224202</v>
      </c>
      <c r="S73">
        <v>0.712440301705207</v>
      </c>
      <c r="U73">
        <v>0.55088482612985901</v>
      </c>
    </row>
    <row r="74" spans="3:21" x14ac:dyDescent="0.2">
      <c r="C74">
        <v>0.81793467988683699</v>
      </c>
      <c r="E74">
        <v>1.00681882774095</v>
      </c>
      <c r="F74">
        <v>0.98299890240821897</v>
      </c>
      <c r="H74">
        <v>0.36237375570865399</v>
      </c>
      <c r="I74">
        <v>1.0379142542000299</v>
      </c>
      <c r="K74">
        <v>0.77135483375999903</v>
      </c>
      <c r="L74">
        <v>0.77547222910448599</v>
      </c>
      <c r="N74">
        <v>0.42878977088525699</v>
      </c>
      <c r="O74">
        <v>0.78329753431849602</v>
      </c>
      <c r="Q74">
        <v>0.25609142101966598</v>
      </c>
      <c r="S74">
        <v>0.45842134844448401</v>
      </c>
      <c r="U74">
        <v>0.802287087223164</v>
      </c>
    </row>
    <row r="75" spans="3:21" x14ac:dyDescent="0.2">
      <c r="C75">
        <v>0.81793467988683699</v>
      </c>
      <c r="E75">
        <v>0.97639107871027997</v>
      </c>
      <c r="F75">
        <v>1.17318957963253</v>
      </c>
      <c r="H75">
        <v>0.60867949448966496</v>
      </c>
      <c r="I75">
        <v>0.97407033423727596</v>
      </c>
      <c r="K75">
        <v>0.66306605819147801</v>
      </c>
      <c r="L75">
        <v>0.90285985408007796</v>
      </c>
      <c r="N75">
        <v>0.19679822715505901</v>
      </c>
      <c r="O75">
        <v>0.79241591830906999</v>
      </c>
      <c r="Q75">
        <v>0.29054476020446202</v>
      </c>
      <c r="S75">
        <v>0.71987011030116499</v>
      </c>
      <c r="U75">
        <v>0.49414671094851498</v>
      </c>
    </row>
    <row r="76" spans="3:21" x14ac:dyDescent="0.2">
      <c r="C76">
        <v>0.81793467988683699</v>
      </c>
      <c r="E76">
        <v>0.97879845229844897</v>
      </c>
      <c r="F76">
        <v>1.1756261794684399</v>
      </c>
      <c r="H76">
        <v>0.54214140597750904</v>
      </c>
      <c r="I76">
        <v>0.75197763338738199</v>
      </c>
      <c r="K76">
        <v>0.79370914873265996</v>
      </c>
      <c r="L76">
        <v>0.75103650023667701</v>
      </c>
      <c r="N76">
        <v>0.42297890847978997</v>
      </c>
      <c r="O76">
        <v>0.81625375955605695</v>
      </c>
      <c r="Q76">
        <v>0.238341461486099</v>
      </c>
      <c r="S76">
        <v>0.548800032015203</v>
      </c>
      <c r="U76">
        <v>0.70349356242486305</v>
      </c>
    </row>
    <row r="77" spans="3:21" x14ac:dyDescent="0.2">
      <c r="C77">
        <v>0.81793467988683699</v>
      </c>
      <c r="E77">
        <v>1.00017478865848</v>
      </c>
      <c r="F77">
        <v>1.03328312603331</v>
      </c>
      <c r="H77">
        <v>0.56052681772382695</v>
      </c>
      <c r="I77">
        <v>1.0243706159471699</v>
      </c>
      <c r="K77">
        <v>0.74183269158356402</v>
      </c>
      <c r="L77">
        <v>1.1081665824042399</v>
      </c>
      <c r="N77">
        <v>0.45839288404964701</v>
      </c>
      <c r="O77">
        <v>0.96692758626411102</v>
      </c>
      <c r="Q77">
        <v>0.22026038412257501</v>
      </c>
      <c r="S77">
        <v>0.953651061195116</v>
      </c>
      <c r="U77">
        <v>0.368891570482343</v>
      </c>
    </row>
    <row r="78" spans="3:21" x14ac:dyDescent="0.2">
      <c r="C78">
        <v>0.81793467988683699</v>
      </c>
      <c r="E78">
        <v>0.902690272142325</v>
      </c>
      <c r="F78">
        <v>1.03016608584271</v>
      </c>
      <c r="H78">
        <v>0.555487848049382</v>
      </c>
      <c r="I78">
        <v>0.81279391009504198</v>
      </c>
      <c r="K78">
        <v>0.83514920126269199</v>
      </c>
      <c r="L78">
        <v>0.74550581085491296</v>
      </c>
      <c r="N78">
        <v>0.36750308397155002</v>
      </c>
      <c r="O78">
        <v>0.708725927759284</v>
      </c>
      <c r="Q78">
        <v>0.20418959449785601</v>
      </c>
      <c r="S78">
        <v>0.58966004866864397</v>
      </c>
      <c r="U78">
        <v>0.86937838036676196</v>
      </c>
    </row>
    <row r="79" spans="3:21" x14ac:dyDescent="0.2">
      <c r="C79">
        <v>0.81793467988683699</v>
      </c>
      <c r="E79">
        <v>1.0637685059064499</v>
      </c>
      <c r="F79">
        <v>0.64441593125238605</v>
      </c>
      <c r="H79">
        <v>0.48098078373433101</v>
      </c>
      <c r="I79">
        <v>0.82959385638442695</v>
      </c>
      <c r="K79">
        <v>0.77183546810469195</v>
      </c>
      <c r="L79">
        <v>0.83341203807157604</v>
      </c>
      <c r="N79">
        <v>0.79667113771240905</v>
      </c>
      <c r="O79">
        <v>0.94961409811730602</v>
      </c>
      <c r="Q79">
        <v>0.23404272653909899</v>
      </c>
      <c r="S79">
        <v>0.73409443756590698</v>
      </c>
      <c r="U79">
        <v>0.221455606877414</v>
      </c>
    </row>
    <row r="80" spans="3:21" x14ac:dyDescent="0.2">
      <c r="C80">
        <v>0.81793467988683699</v>
      </c>
      <c r="E80">
        <v>0.66988592772364197</v>
      </c>
      <c r="F80">
        <v>1.09703359192306</v>
      </c>
      <c r="H80">
        <v>0.49058663352410398</v>
      </c>
      <c r="I80">
        <v>0.92196927549558105</v>
      </c>
      <c r="K80">
        <v>0.72600605164067999</v>
      </c>
      <c r="L80">
        <v>0.52858005288383703</v>
      </c>
      <c r="N80">
        <v>0.66613528751564899</v>
      </c>
      <c r="O80">
        <v>0.85461617853449801</v>
      </c>
      <c r="Q80">
        <v>0.232839827857207</v>
      </c>
      <c r="S80">
        <v>0.70046068397303396</v>
      </c>
      <c r="U80">
        <v>0.329505277716096</v>
      </c>
    </row>
    <row r="81" spans="3:21" x14ac:dyDescent="0.2">
      <c r="C81">
        <v>0.81793467988683699</v>
      </c>
      <c r="E81">
        <v>0.80906956424967802</v>
      </c>
      <c r="F81">
        <v>0.894570203406863</v>
      </c>
      <c r="H81">
        <v>1.1750224518374901</v>
      </c>
      <c r="I81">
        <v>0.79163379180381199</v>
      </c>
      <c r="K81">
        <v>0.85310767572207002</v>
      </c>
      <c r="L81">
        <v>0.48351500026540201</v>
      </c>
      <c r="N81">
        <v>0.38061508884974199</v>
      </c>
      <c r="O81">
        <v>1.0503000698268301</v>
      </c>
      <c r="Q81">
        <v>0.28776875729696899</v>
      </c>
      <c r="S81">
        <v>0.70716025983562503</v>
      </c>
      <c r="U81">
        <v>0.109162499982055</v>
      </c>
    </row>
    <row r="82" spans="3:21" x14ac:dyDescent="0.2">
      <c r="C82">
        <v>0.81793467988683699</v>
      </c>
      <c r="E82">
        <v>0.90779766256605798</v>
      </c>
      <c r="F82">
        <v>1.16161704405141</v>
      </c>
      <c r="H82">
        <v>0.96003211618126505</v>
      </c>
      <c r="I82">
        <v>1.0259858600901199</v>
      </c>
      <c r="K82">
        <v>0.75520750406861303</v>
      </c>
      <c r="L82">
        <v>0.61623455477558498</v>
      </c>
      <c r="N82">
        <v>0.82600469537810794</v>
      </c>
      <c r="O82">
        <v>1.08536558109502</v>
      </c>
      <c r="Q82">
        <v>0.23406203002058501</v>
      </c>
      <c r="S82">
        <v>0.52724996464555496</v>
      </c>
      <c r="U82">
        <v>0.767070238286783</v>
      </c>
    </row>
    <row r="83" spans="3:21" x14ac:dyDescent="0.2">
      <c r="C83">
        <v>0.81793467988683699</v>
      </c>
      <c r="E83">
        <v>0.327008607821345</v>
      </c>
      <c r="F83">
        <v>0.94327364359683996</v>
      </c>
      <c r="H83">
        <v>1.1719903028962</v>
      </c>
      <c r="I83">
        <v>1.0496465759056199</v>
      </c>
      <c r="K83">
        <v>0.82371552377582902</v>
      </c>
      <c r="L83">
        <v>0.43687005543572499</v>
      </c>
      <c r="N83">
        <v>0.80897491170793701</v>
      </c>
      <c r="O83">
        <v>0.86275669999101701</v>
      </c>
      <c r="Q83">
        <v>0.19733286159143901</v>
      </c>
      <c r="S83">
        <v>0.33598658448443902</v>
      </c>
      <c r="U83">
        <v>0.60352810046761995</v>
      </c>
    </row>
    <row r="84" spans="3:21" x14ac:dyDescent="0.2">
      <c r="C84">
        <v>0.81793467988683699</v>
      </c>
      <c r="E84">
        <v>0.28952249363327298</v>
      </c>
      <c r="F84">
        <v>0.96734358687089095</v>
      </c>
      <c r="H84">
        <v>0.55428893450310601</v>
      </c>
      <c r="I84">
        <v>0.44221486471890098</v>
      </c>
      <c r="K84">
        <v>0.69483122204432901</v>
      </c>
      <c r="L84">
        <v>0.48187575399544402</v>
      </c>
      <c r="N84">
        <v>0.66850751255891205</v>
      </c>
      <c r="O84">
        <v>1.06368270086006</v>
      </c>
      <c r="Q84">
        <v>0.248241608314718</v>
      </c>
      <c r="S84">
        <v>0.52466749637881605</v>
      </c>
      <c r="U84">
        <v>0.90576647302658297</v>
      </c>
    </row>
    <row r="85" spans="3:21" x14ac:dyDescent="0.2">
      <c r="C85">
        <v>0.81793467988683699</v>
      </c>
      <c r="E85">
        <v>0.31061213358870299</v>
      </c>
      <c r="F85">
        <v>1.00922733454118</v>
      </c>
      <c r="H85">
        <v>0.49120246488387798</v>
      </c>
      <c r="I85">
        <v>0.22935824401621999</v>
      </c>
      <c r="K85">
        <v>1.0943156180793101</v>
      </c>
      <c r="L85">
        <v>0.69284854675043295</v>
      </c>
      <c r="N85">
        <v>0.47236980840609899</v>
      </c>
      <c r="O85">
        <v>0.83627565990117203</v>
      </c>
      <c r="Q85">
        <v>0.23965460746716799</v>
      </c>
      <c r="S85">
        <v>0.60734069583518802</v>
      </c>
      <c r="U85">
        <v>0.79721078066075401</v>
      </c>
    </row>
    <row r="86" spans="3:21" x14ac:dyDescent="0.2">
      <c r="C86">
        <v>0.81793467988683699</v>
      </c>
      <c r="E86">
        <v>0.120086499647651</v>
      </c>
      <c r="F86">
        <v>1.0717978781566999</v>
      </c>
      <c r="H86">
        <v>0.78887414403451706</v>
      </c>
      <c r="I86">
        <v>0.80374867790051696</v>
      </c>
      <c r="K86">
        <v>0.90402972522024505</v>
      </c>
      <c r="L86">
        <v>0.70482912382334295</v>
      </c>
      <c r="N86">
        <v>0.46127160936905698</v>
      </c>
      <c r="O86">
        <v>0.94020193065479796</v>
      </c>
      <c r="Q86">
        <v>0.239843367671183</v>
      </c>
      <c r="S86">
        <v>0.70136916536371796</v>
      </c>
      <c r="U86">
        <v>0.72008715082199004</v>
      </c>
    </row>
    <row r="87" spans="3:21" x14ac:dyDescent="0.2">
      <c r="C87">
        <v>0.81793467988683699</v>
      </c>
      <c r="E87">
        <v>0.38003089690946901</v>
      </c>
      <c r="F87">
        <v>0.9801031180484</v>
      </c>
      <c r="H87">
        <v>0.34250349987484802</v>
      </c>
      <c r="I87">
        <v>0.79642862175986895</v>
      </c>
      <c r="K87">
        <v>0.51586481987181299</v>
      </c>
      <c r="L87">
        <v>0.72750176904748398</v>
      </c>
      <c r="N87">
        <v>0.70971036152556599</v>
      </c>
      <c r="O87">
        <v>0.86025564267944199</v>
      </c>
      <c r="Q87">
        <v>0.290704441806444</v>
      </c>
      <c r="S87">
        <v>0.95043557657099298</v>
      </c>
      <c r="U87">
        <v>0.80078460638512805</v>
      </c>
    </row>
    <row r="88" spans="3:21" x14ac:dyDescent="0.2">
      <c r="C88">
        <v>0.81793467988683699</v>
      </c>
      <c r="E88">
        <v>1.0627862254023399</v>
      </c>
      <c r="F88">
        <v>0.47484680388224998</v>
      </c>
      <c r="H88">
        <v>0.427661238366499</v>
      </c>
      <c r="I88">
        <v>0.92720970448777495</v>
      </c>
      <c r="K88">
        <v>0.75623931476286399</v>
      </c>
      <c r="L88">
        <v>0.62533860922042495</v>
      </c>
      <c r="N88">
        <v>0.78746544494245196</v>
      </c>
      <c r="O88">
        <v>0.21468829030851599</v>
      </c>
      <c r="Q88">
        <v>0.21649748559031201</v>
      </c>
      <c r="S88">
        <v>0.220593354258868</v>
      </c>
      <c r="U88">
        <v>0.76879214311391997</v>
      </c>
    </row>
    <row r="89" spans="3:21" x14ac:dyDescent="0.2">
      <c r="C89">
        <v>0.81793467988683699</v>
      </c>
      <c r="E89">
        <v>0.99385906394253398</v>
      </c>
      <c r="F89">
        <v>0.95701241883913801</v>
      </c>
      <c r="H89">
        <v>1.1136419019463699</v>
      </c>
      <c r="I89">
        <v>0.28085274659111698</v>
      </c>
      <c r="K89">
        <v>0.83987409523822198</v>
      </c>
      <c r="L89">
        <v>0.24131022614596701</v>
      </c>
      <c r="N89">
        <v>0.62214171665115703</v>
      </c>
      <c r="O89">
        <v>0.84240029008953599</v>
      </c>
      <c r="Q89">
        <v>0.223873838227651</v>
      </c>
      <c r="S89">
        <v>0.46461773007732898</v>
      </c>
      <c r="U89">
        <v>0.67229842623108105</v>
      </c>
    </row>
    <row r="90" spans="3:21" x14ac:dyDescent="0.2">
      <c r="C90">
        <v>0.81793467988683699</v>
      </c>
      <c r="E90">
        <v>0.20173041800145999</v>
      </c>
      <c r="F90">
        <v>0.95345539292374404</v>
      </c>
      <c r="H90">
        <v>0.248938490134298</v>
      </c>
      <c r="I90">
        <v>0.51823359561526705</v>
      </c>
      <c r="K90">
        <v>0.77658087941370502</v>
      </c>
      <c r="L90">
        <v>0.41761687241670198</v>
      </c>
      <c r="N90">
        <v>0.75187704650603904</v>
      </c>
      <c r="O90">
        <v>0.711882304672243</v>
      </c>
      <c r="Q90">
        <v>0.234837990894712</v>
      </c>
      <c r="S90">
        <v>0.28691762914136598</v>
      </c>
      <c r="U90">
        <v>1.1595396869689301</v>
      </c>
    </row>
    <row r="91" spans="3:21" x14ac:dyDescent="0.2">
      <c r="C91">
        <v>0.81793467988683699</v>
      </c>
      <c r="E91">
        <v>1.04564862775656</v>
      </c>
      <c r="F91">
        <v>0.86120312033072</v>
      </c>
      <c r="H91">
        <v>0.33567160138869401</v>
      </c>
      <c r="I91">
        <v>0.24253092371799401</v>
      </c>
      <c r="K91">
        <v>0.65333540941050605</v>
      </c>
      <c r="L91">
        <v>0.75744467156529705</v>
      </c>
      <c r="N91">
        <v>0.26023356758538502</v>
      </c>
      <c r="O91">
        <v>0.77788403563973496</v>
      </c>
      <c r="Q91">
        <v>0.23956889390078401</v>
      </c>
      <c r="S91">
        <v>0.67596429559291304</v>
      </c>
      <c r="U91">
        <v>0.95800532798094795</v>
      </c>
    </row>
    <row r="92" spans="3:21" x14ac:dyDescent="0.2">
      <c r="C92">
        <v>0.81793467988683699</v>
      </c>
      <c r="E92">
        <v>1.0008239435348201</v>
      </c>
      <c r="F92">
        <v>0.92461867469856596</v>
      </c>
      <c r="H92">
        <v>0.24525754555870399</v>
      </c>
      <c r="I92">
        <v>0.50033705835229603</v>
      </c>
      <c r="K92">
        <v>0.58479808570455605</v>
      </c>
      <c r="L92">
        <v>0.56400409785741501</v>
      </c>
      <c r="N92">
        <v>0.51568629220583995</v>
      </c>
      <c r="O92">
        <v>0.58209207385081196</v>
      </c>
      <c r="Q92">
        <v>0.24723481037985801</v>
      </c>
      <c r="S92">
        <v>0.55255493332574201</v>
      </c>
      <c r="U92">
        <v>0.387542401751165</v>
      </c>
    </row>
    <row r="93" spans="3:21" x14ac:dyDescent="0.2">
      <c r="C93">
        <v>0.81793467988683699</v>
      </c>
      <c r="E93">
        <v>0.24439586753408499</v>
      </c>
      <c r="F93">
        <v>0.82160632205620898</v>
      </c>
      <c r="H93">
        <v>0.95976557579353095</v>
      </c>
      <c r="I93">
        <v>0.21858241017191701</v>
      </c>
      <c r="K93">
        <v>0.61802252386270995</v>
      </c>
      <c r="L93">
        <v>0.71334424770553395</v>
      </c>
      <c r="N93">
        <v>0.53807486677872196</v>
      </c>
      <c r="O93">
        <v>0.52326725310659705</v>
      </c>
      <c r="Q93">
        <v>0.25719118952630199</v>
      </c>
      <c r="S93">
        <v>0.58466674589387202</v>
      </c>
      <c r="U93">
        <v>0.67254362800692702</v>
      </c>
    </row>
    <row r="94" spans="3:21" x14ac:dyDescent="0.2">
      <c r="C94">
        <v>0.81793467988683699</v>
      </c>
      <c r="E94">
        <v>0.79398539718433103</v>
      </c>
      <c r="F94">
        <v>0.511612040301892</v>
      </c>
      <c r="H94">
        <v>0.47843980004290698</v>
      </c>
      <c r="I94">
        <v>0.21801567350515</v>
      </c>
      <c r="K94">
        <v>0.82787894453925903</v>
      </c>
      <c r="L94">
        <v>0.72620188663813201</v>
      </c>
      <c r="N94">
        <v>0.55402231302440397</v>
      </c>
      <c r="O94">
        <v>0.68797398829466405</v>
      </c>
      <c r="Q94">
        <v>0.19377557703595999</v>
      </c>
      <c r="S94">
        <v>0.69984660321900305</v>
      </c>
      <c r="U94">
        <v>0.77549468714323799</v>
      </c>
    </row>
    <row r="95" spans="3:21" x14ac:dyDescent="0.2">
      <c r="C95">
        <v>0.81793467988683699</v>
      </c>
      <c r="E95">
        <v>0.84086703850452804</v>
      </c>
      <c r="F95">
        <v>0.96236374800862401</v>
      </c>
      <c r="H95">
        <v>0.218030724176251</v>
      </c>
      <c r="I95">
        <v>0.41469265288988699</v>
      </c>
      <c r="K95">
        <v>0.52832163947385002</v>
      </c>
      <c r="L95">
        <v>0.59924481241496697</v>
      </c>
      <c r="N95">
        <v>0.246123138886024</v>
      </c>
      <c r="O95">
        <v>0.96226071215255404</v>
      </c>
      <c r="Q95">
        <v>0.22548596454931999</v>
      </c>
      <c r="S95">
        <v>0.65567387504767605</v>
      </c>
      <c r="U95">
        <v>0</v>
      </c>
    </row>
    <row r="96" spans="3:21" x14ac:dyDescent="0.2">
      <c r="C96">
        <v>0.81793467988683699</v>
      </c>
      <c r="E96">
        <v>0.25685220620081001</v>
      </c>
      <c r="F96">
        <v>0.88250323455072099</v>
      </c>
      <c r="H96">
        <v>0.55704346831347795</v>
      </c>
      <c r="I96">
        <v>0.29382436287619401</v>
      </c>
      <c r="K96">
        <v>0.54668778897174497</v>
      </c>
      <c r="L96">
        <v>0.68963974317823795</v>
      </c>
      <c r="N96">
        <v>0.26941837859872297</v>
      </c>
      <c r="O96">
        <v>0.80369662943985098</v>
      </c>
      <c r="Q96">
        <v>0.22439383098087801</v>
      </c>
      <c r="S96">
        <v>0.58874875511161495</v>
      </c>
      <c r="U96">
        <v>0</v>
      </c>
    </row>
    <row r="97" spans="3:21" x14ac:dyDescent="0.2">
      <c r="C97">
        <v>0.81793467988683699</v>
      </c>
      <c r="E97">
        <v>0.88106900515529096</v>
      </c>
      <c r="F97">
        <v>0.93578670830757904</v>
      </c>
      <c r="H97">
        <v>0.34656400226996298</v>
      </c>
      <c r="I97">
        <v>0.24518768098788901</v>
      </c>
      <c r="K97">
        <v>0.764495960998272</v>
      </c>
      <c r="L97">
        <v>0.61519604877444001</v>
      </c>
      <c r="N97">
        <v>0.45656053618215597</v>
      </c>
      <c r="O97">
        <v>0.77574172605063996</v>
      </c>
      <c r="Q97">
        <v>0.25292999265072102</v>
      </c>
      <c r="S97">
        <v>0.56597708797846502</v>
      </c>
      <c r="U97">
        <v>0</v>
      </c>
    </row>
    <row r="98" spans="3:21" x14ac:dyDescent="0.2">
      <c r="C98">
        <v>0.81793467988683699</v>
      </c>
      <c r="E98">
        <v>0.96531251724148304</v>
      </c>
      <c r="F98">
        <v>0.90785074417730605</v>
      </c>
      <c r="H98">
        <v>0.19154132797934501</v>
      </c>
      <c r="I98">
        <v>0.31982461822251601</v>
      </c>
      <c r="K98">
        <v>0.84836488672731802</v>
      </c>
      <c r="L98">
        <v>0.70380337349494104</v>
      </c>
      <c r="N98">
        <v>0.46540617181157301</v>
      </c>
      <c r="O98">
        <v>0.71391813035957397</v>
      </c>
      <c r="Q98">
        <v>0.22179509578177101</v>
      </c>
      <c r="S98">
        <v>0.33774940635359402</v>
      </c>
      <c r="U98">
        <v>0</v>
      </c>
    </row>
    <row r="99" spans="3:21" x14ac:dyDescent="0.2">
      <c r="C99">
        <v>0.81793467988683699</v>
      </c>
      <c r="E99">
        <v>0.28525636577773</v>
      </c>
      <c r="F99">
        <v>0.79000092082087903</v>
      </c>
      <c r="H99">
        <v>0.14646246149527001</v>
      </c>
      <c r="I99">
        <v>0.39120692330121898</v>
      </c>
      <c r="K99">
        <v>0.81811680272468901</v>
      </c>
      <c r="L99">
        <v>0.53421860324875403</v>
      </c>
      <c r="N99">
        <v>0.42495873951484098</v>
      </c>
      <c r="O99">
        <v>0.90936081342929098</v>
      </c>
      <c r="Q99">
        <v>0.201128151610733</v>
      </c>
      <c r="S99">
        <v>0.39079371943188002</v>
      </c>
      <c r="U99">
        <v>0</v>
      </c>
    </row>
    <row r="100" spans="3:21" x14ac:dyDescent="0.2">
      <c r="C100">
        <v>0.81793467988683699</v>
      </c>
      <c r="E100">
        <v>0.82711900940364502</v>
      </c>
      <c r="F100">
        <v>0.77557792323808605</v>
      </c>
      <c r="H100">
        <v>0.177156327946382</v>
      </c>
      <c r="I100">
        <v>0.399789900822976</v>
      </c>
      <c r="K100">
        <v>1.03962108576206</v>
      </c>
      <c r="L100">
        <v>0.56530568576113405</v>
      </c>
      <c r="N100">
        <v>0.52518533421416902</v>
      </c>
      <c r="O100">
        <v>0.64064230264670197</v>
      </c>
      <c r="Q100">
        <v>0.23075953056674101</v>
      </c>
      <c r="S100">
        <v>0.41601831961518998</v>
      </c>
      <c r="U100">
        <v>0</v>
      </c>
    </row>
    <row r="101" spans="3:21" x14ac:dyDescent="0.2">
      <c r="C101">
        <v>0.81793467988683699</v>
      </c>
      <c r="E101">
        <v>0.29228212984742502</v>
      </c>
      <c r="F101">
        <v>0.74615656923622697</v>
      </c>
      <c r="H101">
        <v>1.1768034595072701</v>
      </c>
      <c r="I101">
        <v>0.39385923404640699</v>
      </c>
      <c r="K101">
        <v>0.51563955418252205</v>
      </c>
      <c r="L101">
        <v>0.506280430337678</v>
      </c>
      <c r="N101">
        <v>0.66498055810400503</v>
      </c>
      <c r="O101">
        <v>0.93139309283769001</v>
      </c>
      <c r="Q101">
        <v>0.103553062204156</v>
      </c>
      <c r="S101">
        <v>0.36949773185041002</v>
      </c>
      <c r="U101">
        <v>0</v>
      </c>
    </row>
    <row r="102" spans="3:21" x14ac:dyDescent="0.2">
      <c r="C102">
        <v>0.81793467988683699</v>
      </c>
      <c r="E102">
        <v>0.94084432006297702</v>
      </c>
      <c r="F102">
        <v>0.89818257905382903</v>
      </c>
      <c r="H102">
        <v>0.15709894314546299</v>
      </c>
      <c r="I102">
        <v>0.41037371775870501</v>
      </c>
      <c r="K102">
        <v>0.31952851979153901</v>
      </c>
      <c r="L102">
        <v>0.56225435396022805</v>
      </c>
      <c r="N102">
        <v>0.52835954626535497</v>
      </c>
      <c r="O102">
        <v>0.24825224664354201</v>
      </c>
      <c r="Q102">
        <v>0</v>
      </c>
      <c r="S102">
        <v>0.53914163627404399</v>
      </c>
      <c r="U102">
        <v>0</v>
      </c>
    </row>
    <row r="103" spans="3:21" x14ac:dyDescent="0.2">
      <c r="C103">
        <v>0.81793467988683699</v>
      </c>
      <c r="E103">
        <v>0.92237168237296696</v>
      </c>
      <c r="F103">
        <v>0.77675295951665102</v>
      </c>
      <c r="H103">
        <v>0.137829937432427</v>
      </c>
      <c r="I103">
        <v>0.208079468271818</v>
      </c>
      <c r="K103">
        <v>0.78511913934168698</v>
      </c>
      <c r="L103">
        <v>0.53161850161194302</v>
      </c>
      <c r="N103">
        <v>0.66963820805390095</v>
      </c>
      <c r="O103">
        <v>0.72951496901231905</v>
      </c>
      <c r="Q103">
        <v>0</v>
      </c>
      <c r="S103">
        <v>0.66230077553608602</v>
      </c>
      <c r="U103">
        <v>0</v>
      </c>
    </row>
    <row r="104" spans="3:21" x14ac:dyDescent="0.2">
      <c r="C104">
        <v>0.81793467988683699</v>
      </c>
      <c r="E104">
        <v>0.89295413551010905</v>
      </c>
      <c r="F104">
        <v>0.99524683648947398</v>
      </c>
      <c r="H104">
        <v>0.92945033047010495</v>
      </c>
      <c r="I104">
        <v>0.37161047384761098</v>
      </c>
      <c r="K104">
        <v>0.40558466824401901</v>
      </c>
      <c r="L104">
        <v>0.55126175345973405</v>
      </c>
      <c r="N104">
        <v>0.62811638826606497</v>
      </c>
      <c r="O104">
        <v>0.75104459927675304</v>
      </c>
      <c r="Q104">
        <v>0</v>
      </c>
      <c r="S104">
        <v>0.76380754688626795</v>
      </c>
      <c r="U104">
        <v>0</v>
      </c>
    </row>
    <row r="105" spans="3:21" x14ac:dyDescent="0.2">
      <c r="C105">
        <v>0.81793467988683699</v>
      </c>
      <c r="E105">
        <v>0.61059509770501297</v>
      </c>
      <c r="F105">
        <v>0.95039250100501005</v>
      </c>
      <c r="H105">
        <v>0.77165507152468404</v>
      </c>
      <c r="I105">
        <v>0.36018840235697402</v>
      </c>
      <c r="K105">
        <v>0.72240569728658699</v>
      </c>
      <c r="L105">
        <v>0.53027315997452595</v>
      </c>
      <c r="N105">
        <v>0.41891747107264199</v>
      </c>
      <c r="O105">
        <v>0.79349682606063299</v>
      </c>
      <c r="Q105">
        <v>0</v>
      </c>
      <c r="S105">
        <v>0.83293789600403501</v>
      </c>
      <c r="U105">
        <v>0</v>
      </c>
    </row>
    <row r="106" spans="3:21" x14ac:dyDescent="0.2">
      <c r="C106">
        <v>0.81793467988683699</v>
      </c>
      <c r="E106">
        <v>0.98795178841471298</v>
      </c>
      <c r="F106">
        <v>0.72699604702421095</v>
      </c>
      <c r="H106">
        <v>0.75716304054622696</v>
      </c>
      <c r="I106">
        <v>0.46591466115045299</v>
      </c>
      <c r="K106">
        <v>0.79082002059175704</v>
      </c>
      <c r="L106">
        <v>0.17561185351400199</v>
      </c>
      <c r="N106">
        <v>0.42894458548988401</v>
      </c>
      <c r="O106">
        <v>0.86298745313701197</v>
      </c>
      <c r="Q106">
        <v>0</v>
      </c>
      <c r="S106">
        <v>0.88827441440137</v>
      </c>
      <c r="U106">
        <v>0</v>
      </c>
    </row>
    <row r="107" spans="3:21" x14ac:dyDescent="0.2">
      <c r="C107">
        <v>0.81793467988683699</v>
      </c>
      <c r="E107">
        <v>0.87708251282965199</v>
      </c>
      <c r="F107">
        <v>0.95588150304319897</v>
      </c>
      <c r="H107">
        <v>0.82288532841442596</v>
      </c>
      <c r="I107">
        <v>0.466397085362245</v>
      </c>
      <c r="K107">
        <v>0.712611876774076</v>
      </c>
      <c r="L107">
        <v>0.24881855643286599</v>
      </c>
      <c r="N107">
        <v>0.41703023635835701</v>
      </c>
      <c r="O107">
        <v>0.90710534308145196</v>
      </c>
      <c r="Q107">
        <v>0</v>
      </c>
      <c r="S107">
        <v>0.84388818590753301</v>
      </c>
      <c r="U107">
        <v>0</v>
      </c>
    </row>
    <row r="108" spans="3:21" x14ac:dyDescent="0.2">
      <c r="C108">
        <v>0.81793467988683699</v>
      </c>
      <c r="E108">
        <v>0.938887571935488</v>
      </c>
      <c r="F108">
        <v>1.0572967020286701</v>
      </c>
      <c r="H108">
        <v>0.71999397863098502</v>
      </c>
      <c r="I108">
        <v>0.38715770762010798</v>
      </c>
      <c r="K108">
        <v>0.65367460683672596</v>
      </c>
      <c r="L108">
        <v>0.543132995343238</v>
      </c>
      <c r="N108">
        <v>0.230494317302679</v>
      </c>
      <c r="O108">
        <v>0.60904399585841196</v>
      </c>
      <c r="Q108">
        <v>0</v>
      </c>
      <c r="S108">
        <v>0.68611944006513503</v>
      </c>
      <c r="U108">
        <v>0</v>
      </c>
    </row>
    <row r="109" spans="3:21" x14ac:dyDescent="0.2">
      <c r="C109">
        <v>0.81793467988683699</v>
      </c>
      <c r="E109">
        <v>0.95329042073369297</v>
      </c>
      <c r="F109">
        <v>0.90787628602926196</v>
      </c>
      <c r="H109">
        <v>0.68941802180066902</v>
      </c>
      <c r="I109">
        <v>0.38345490033913399</v>
      </c>
      <c r="K109">
        <v>0.38532871663787699</v>
      </c>
      <c r="L109">
        <v>0.40145001931600499</v>
      </c>
      <c r="N109">
        <v>0.49780572438673398</v>
      </c>
      <c r="O109">
        <v>0.75382114794742805</v>
      </c>
      <c r="Q109">
        <v>0</v>
      </c>
      <c r="S109">
        <v>0.81008888026304005</v>
      </c>
      <c r="U109">
        <v>0</v>
      </c>
    </row>
    <row r="110" spans="3:21" x14ac:dyDescent="0.2">
      <c r="C110">
        <v>0.81793467988683699</v>
      </c>
      <c r="E110">
        <v>0.94704702180768396</v>
      </c>
      <c r="F110">
        <v>1.0285673339655299</v>
      </c>
      <c r="H110">
        <v>0.81434577257444496</v>
      </c>
      <c r="I110">
        <v>0.38880691284538998</v>
      </c>
      <c r="K110">
        <v>0.84130957376916304</v>
      </c>
      <c r="L110">
        <v>0.29370513129499998</v>
      </c>
      <c r="N110">
        <v>0.42133044929695401</v>
      </c>
      <c r="O110">
        <v>0.54847146374354605</v>
      </c>
      <c r="Q110">
        <v>0</v>
      </c>
      <c r="S110">
        <v>0.53206136376587099</v>
      </c>
      <c r="U110">
        <v>0</v>
      </c>
    </row>
    <row r="111" spans="3:21" x14ac:dyDescent="0.2">
      <c r="C111">
        <v>0.81793467988683699</v>
      </c>
      <c r="E111">
        <v>1.0404520937942801</v>
      </c>
      <c r="F111">
        <v>0.96896293130839495</v>
      </c>
      <c r="H111">
        <v>0.75896586084398998</v>
      </c>
      <c r="I111">
        <v>0.38212634882137803</v>
      </c>
      <c r="K111">
        <v>0.79420336932768298</v>
      </c>
      <c r="L111">
        <v>0.28296111882192898</v>
      </c>
      <c r="N111">
        <v>0.24693914784245</v>
      </c>
      <c r="O111">
        <v>0.53401712083950403</v>
      </c>
      <c r="Q111">
        <v>0</v>
      </c>
      <c r="S111">
        <v>0.77639869363391401</v>
      </c>
      <c r="U111">
        <v>0</v>
      </c>
    </row>
    <row r="112" spans="3:21" x14ac:dyDescent="0.2">
      <c r="C112">
        <v>0.81793467988683699</v>
      </c>
      <c r="E112">
        <v>0.88070067070470104</v>
      </c>
      <c r="F112">
        <v>1.04369708894013</v>
      </c>
      <c r="H112">
        <v>0.81115626809982899</v>
      </c>
      <c r="I112">
        <v>0.39621626125980802</v>
      </c>
      <c r="K112">
        <v>0.86555545921053001</v>
      </c>
      <c r="L112">
        <v>0.34413392341897098</v>
      </c>
      <c r="N112">
        <v>0.42863056840962199</v>
      </c>
      <c r="O112">
        <v>0.43884133843071499</v>
      </c>
      <c r="Q112">
        <v>0</v>
      </c>
      <c r="S112">
        <v>0.98846036656813296</v>
      </c>
      <c r="U112">
        <v>0</v>
      </c>
    </row>
    <row r="113" spans="3:21" x14ac:dyDescent="0.2">
      <c r="C113">
        <v>0.81793467988683699</v>
      </c>
      <c r="E113">
        <v>0.95034774866649696</v>
      </c>
      <c r="F113">
        <v>1.00107084455198</v>
      </c>
      <c r="H113">
        <v>0.76720306533385796</v>
      </c>
      <c r="I113">
        <v>0.41496490703599798</v>
      </c>
      <c r="K113">
        <v>0.30454419718076597</v>
      </c>
      <c r="L113">
        <v>0.30992585653791799</v>
      </c>
      <c r="N113">
        <v>0.56067285067913797</v>
      </c>
      <c r="O113">
        <v>0.46602503642777898</v>
      </c>
      <c r="Q113">
        <v>0</v>
      </c>
      <c r="S113">
        <v>0.217592579464123</v>
      </c>
      <c r="U113">
        <v>0</v>
      </c>
    </row>
    <row r="114" spans="3:21" x14ac:dyDescent="0.2">
      <c r="C114">
        <v>0.81793467988683699</v>
      </c>
      <c r="E114">
        <v>0.82307354299856506</v>
      </c>
      <c r="F114">
        <v>1.02394871350234</v>
      </c>
      <c r="H114">
        <v>0.696557394457745</v>
      </c>
      <c r="I114">
        <v>0.33536361532873998</v>
      </c>
      <c r="K114">
        <v>0.89709830093130605</v>
      </c>
      <c r="L114">
        <v>0.39995466231069199</v>
      </c>
      <c r="N114">
        <v>0.45177578297193599</v>
      </c>
      <c r="O114">
        <v>0.41953454730433398</v>
      </c>
      <c r="Q114">
        <v>0</v>
      </c>
      <c r="S114">
        <v>0.33953321356250099</v>
      </c>
      <c r="U114">
        <v>0</v>
      </c>
    </row>
    <row r="115" spans="3:21" x14ac:dyDescent="0.2">
      <c r="C115">
        <v>0.81793467988683699</v>
      </c>
      <c r="E115">
        <v>1.07323377458509</v>
      </c>
      <c r="F115">
        <v>0.91405235141944896</v>
      </c>
      <c r="H115">
        <v>0.76392756583456001</v>
      </c>
      <c r="I115">
        <v>0.33791063190791598</v>
      </c>
      <c r="K115">
        <v>0.95875229040430898</v>
      </c>
      <c r="L115">
        <v>0.239587510200683</v>
      </c>
      <c r="N115">
        <v>0.59326991254042505</v>
      </c>
      <c r="O115">
        <v>0.67312579646511195</v>
      </c>
      <c r="Q115">
        <v>0</v>
      </c>
      <c r="S115">
        <v>0.19623833785886199</v>
      </c>
      <c r="U115">
        <v>0</v>
      </c>
    </row>
    <row r="116" spans="3:21" x14ac:dyDescent="0.2">
      <c r="C116">
        <v>0.81793467988683699</v>
      </c>
      <c r="E116">
        <v>0.17086006155585601</v>
      </c>
      <c r="F116">
        <v>0.78780784861084596</v>
      </c>
      <c r="H116">
        <v>0.71063784518774498</v>
      </c>
      <c r="I116">
        <v>0.35920157145606102</v>
      </c>
      <c r="K116">
        <v>0.76638556364317301</v>
      </c>
      <c r="L116">
        <v>0.51048635590137603</v>
      </c>
      <c r="N116">
        <v>0.49656774260495301</v>
      </c>
      <c r="O116">
        <v>1.0181802903686501</v>
      </c>
      <c r="Q116">
        <v>0</v>
      </c>
      <c r="S116">
        <v>0.223667486463628</v>
      </c>
      <c r="U116">
        <v>0</v>
      </c>
    </row>
    <row r="117" spans="3:21" x14ac:dyDescent="0.2">
      <c r="C117">
        <v>0.81793467988683699</v>
      </c>
      <c r="E117">
        <v>0.831761105544359</v>
      </c>
      <c r="F117">
        <v>0.854126968645322</v>
      </c>
      <c r="H117">
        <v>0.74022269338470204</v>
      </c>
      <c r="I117">
        <v>0.38117795537574301</v>
      </c>
      <c r="K117">
        <v>0.21290019598184001</v>
      </c>
      <c r="L117">
        <v>0.48413293716617301</v>
      </c>
      <c r="N117">
        <v>0.40927240334352799</v>
      </c>
      <c r="O117">
        <v>0.97707324776265603</v>
      </c>
      <c r="Q117">
        <v>0</v>
      </c>
      <c r="S117">
        <v>0.46169243133156601</v>
      </c>
    </row>
    <row r="118" spans="3:21" x14ac:dyDescent="0.2">
      <c r="C118">
        <v>0.81793467988683699</v>
      </c>
      <c r="E118">
        <v>0.43782048938458701</v>
      </c>
      <c r="F118">
        <v>0.97500429385051801</v>
      </c>
      <c r="H118">
        <v>0.70689026550590806</v>
      </c>
      <c r="I118">
        <v>0.38138919439180002</v>
      </c>
      <c r="K118">
        <v>0.32599610234875298</v>
      </c>
      <c r="L118">
        <v>0.21634485174995099</v>
      </c>
      <c r="N118">
        <v>0.43254552160840998</v>
      </c>
      <c r="O118">
        <v>0.82095592686045105</v>
      </c>
      <c r="Q118">
        <v>0</v>
      </c>
      <c r="S118">
        <v>0.41311446598934298</v>
      </c>
    </row>
    <row r="119" spans="3:21" x14ac:dyDescent="0.2">
      <c r="C119">
        <v>0.81793467988683699</v>
      </c>
      <c r="E119">
        <v>0.89078282490166005</v>
      </c>
      <c r="F119">
        <v>0.94539298136690098</v>
      </c>
      <c r="H119">
        <v>0.72497675804878203</v>
      </c>
      <c r="I119">
        <v>0.436632808689703</v>
      </c>
      <c r="K119">
        <v>0.80154572188217699</v>
      </c>
      <c r="L119">
        <v>0.43313295719686001</v>
      </c>
      <c r="N119">
        <v>0.61013994452970999</v>
      </c>
      <c r="O119">
        <v>0.28051121211207197</v>
      </c>
      <c r="Q119">
        <v>0</v>
      </c>
      <c r="S119">
        <v>0.33565544674138698</v>
      </c>
    </row>
    <row r="120" spans="3:21" x14ac:dyDescent="0.2">
      <c r="C120">
        <v>0.81793467988683699</v>
      </c>
      <c r="E120">
        <v>0.79214535188135204</v>
      </c>
      <c r="F120">
        <v>0.98450817292131199</v>
      </c>
      <c r="H120">
        <v>0.69942523807367396</v>
      </c>
      <c r="I120">
        <v>0.21147211695266099</v>
      </c>
      <c r="K120">
        <v>1.01270509850297</v>
      </c>
      <c r="L120">
        <v>0.19000858516526101</v>
      </c>
      <c r="N120">
        <v>0.64643540758056395</v>
      </c>
      <c r="O120">
        <v>0.19765502252339201</v>
      </c>
      <c r="Q120">
        <v>0</v>
      </c>
      <c r="S120">
        <v>0.20257622219141799</v>
      </c>
    </row>
    <row r="121" spans="3:21" x14ac:dyDescent="0.2">
      <c r="C121">
        <v>0.81793467988683699</v>
      </c>
      <c r="E121">
        <v>0.85952397227563204</v>
      </c>
      <c r="F121">
        <v>0.87431509598088097</v>
      </c>
      <c r="H121">
        <v>0.60464235224045104</v>
      </c>
      <c r="I121">
        <v>0.39068196538952499</v>
      </c>
      <c r="K121">
        <v>0.828285349969622</v>
      </c>
      <c r="L121">
        <v>0.67474980695701203</v>
      </c>
      <c r="N121">
        <v>0.69318018979489304</v>
      </c>
      <c r="O121">
        <v>0.26137842960888502</v>
      </c>
      <c r="Q121">
        <v>0</v>
      </c>
      <c r="S121">
        <v>0.24224192139002501</v>
      </c>
    </row>
    <row r="122" spans="3:21" x14ac:dyDescent="0.2">
      <c r="C122">
        <v>0.81793467988683699</v>
      </c>
      <c r="E122">
        <v>0.60159339331572503</v>
      </c>
      <c r="F122">
        <v>0.86967830621449904</v>
      </c>
      <c r="H122">
        <v>0.60304542587565602</v>
      </c>
      <c r="I122">
        <v>0.20996029575146999</v>
      </c>
      <c r="K122">
        <v>0.76324975652888705</v>
      </c>
      <c r="L122">
        <v>0.57114893869600503</v>
      </c>
      <c r="N122">
        <v>0.25757923764365998</v>
      </c>
      <c r="O122">
        <v>0.38913295481254401</v>
      </c>
      <c r="Q122">
        <v>0</v>
      </c>
      <c r="S122">
        <v>0.84800307609407899</v>
      </c>
    </row>
    <row r="123" spans="3:21" x14ac:dyDescent="0.2">
      <c r="C123">
        <v>0.81793467988683699</v>
      </c>
      <c r="E123">
        <v>0.96146878592416396</v>
      </c>
      <c r="F123">
        <v>0.98258321139348503</v>
      </c>
      <c r="H123">
        <v>0.68266734466763501</v>
      </c>
      <c r="I123">
        <v>0.43037845678254599</v>
      </c>
      <c r="K123">
        <v>0.63282926657317795</v>
      </c>
      <c r="L123">
        <v>0.478142932997007</v>
      </c>
      <c r="N123">
        <v>0.28357080294072201</v>
      </c>
      <c r="O123">
        <v>0.24505230221857399</v>
      </c>
      <c r="Q123">
        <v>0</v>
      </c>
      <c r="S123">
        <v>0.87854788595534095</v>
      </c>
    </row>
    <row r="124" spans="3:21" x14ac:dyDescent="0.2">
      <c r="C124">
        <v>0.81793467988683699</v>
      </c>
      <c r="E124">
        <v>1.0246597767910499</v>
      </c>
      <c r="F124">
        <v>0.95178323358766803</v>
      </c>
      <c r="H124">
        <v>0.67129178317532201</v>
      </c>
      <c r="I124">
        <v>0.27469047187234402</v>
      </c>
      <c r="K124">
        <v>0.91666654793158298</v>
      </c>
      <c r="L124">
        <v>0.49506874002175899</v>
      </c>
      <c r="N124">
        <v>0.30758024379203103</v>
      </c>
      <c r="O124">
        <v>0.48307250001684499</v>
      </c>
      <c r="Q124">
        <v>0</v>
      </c>
      <c r="S124">
        <v>0.75547213734861196</v>
      </c>
    </row>
    <row r="125" spans="3:21" x14ac:dyDescent="0.2">
      <c r="C125">
        <v>0.81793467988683699</v>
      </c>
      <c r="E125">
        <v>1.02039089411138</v>
      </c>
      <c r="F125">
        <v>0.93374177394680002</v>
      </c>
      <c r="H125">
        <v>0.83522312459538905</v>
      </c>
      <c r="I125">
        <v>0.39863936395932997</v>
      </c>
      <c r="K125">
        <v>0.90573231761491402</v>
      </c>
      <c r="L125">
        <v>0.28529610828957302</v>
      </c>
      <c r="N125">
        <v>0.26695671068364102</v>
      </c>
      <c r="O125">
        <v>0.86646972821055501</v>
      </c>
      <c r="Q125">
        <v>0</v>
      </c>
      <c r="S125">
        <v>0.70620311314123296</v>
      </c>
    </row>
    <row r="126" spans="3:21" x14ac:dyDescent="0.2">
      <c r="C126">
        <v>0.81793467988683699</v>
      </c>
      <c r="E126">
        <v>8.0661591898867804E-2</v>
      </c>
      <c r="F126">
        <v>0.96676698609527101</v>
      </c>
      <c r="H126">
        <v>0.80748402627341198</v>
      </c>
      <c r="I126">
        <v>0.41802318077843598</v>
      </c>
      <c r="K126">
        <v>0.851239336237129</v>
      </c>
      <c r="L126">
        <v>0.23429197757338799</v>
      </c>
      <c r="N126">
        <v>0.28877308576403699</v>
      </c>
      <c r="O126">
        <v>0.234838163543239</v>
      </c>
      <c r="Q126">
        <v>0</v>
      </c>
      <c r="S126">
        <v>0.84501373216767195</v>
      </c>
    </row>
    <row r="127" spans="3:21" x14ac:dyDescent="0.2">
      <c r="C127">
        <v>0.81793467988683699</v>
      </c>
      <c r="E127">
        <v>0.214301840297831</v>
      </c>
      <c r="F127">
        <v>1.0463618781870301</v>
      </c>
      <c r="H127">
        <v>0.72638820174868701</v>
      </c>
      <c r="I127">
        <v>0.385479115772068</v>
      </c>
      <c r="K127">
        <v>0.76369123499626201</v>
      </c>
      <c r="L127">
        <v>0.39220409697312802</v>
      </c>
      <c r="N127">
        <v>0.26393954222093602</v>
      </c>
      <c r="O127">
        <v>0.79705784433992199</v>
      </c>
      <c r="Q127">
        <v>0</v>
      </c>
      <c r="S127">
        <v>0</v>
      </c>
    </row>
    <row r="128" spans="3:21" x14ac:dyDescent="0.2">
      <c r="C128">
        <v>0.81793467988683699</v>
      </c>
      <c r="E128">
        <v>0.20265512649784301</v>
      </c>
      <c r="F128">
        <v>1.0525973000323601</v>
      </c>
      <c r="H128">
        <v>1.02561524111355</v>
      </c>
      <c r="I128">
        <v>0.160552872367556</v>
      </c>
      <c r="K128">
        <v>0.73662534002792501</v>
      </c>
      <c r="L128">
        <v>0.43613050834057698</v>
      </c>
      <c r="N128">
        <v>0.20058151798777599</v>
      </c>
      <c r="O128">
        <v>0.97064909901337804</v>
      </c>
      <c r="Q128">
        <v>0</v>
      </c>
      <c r="S128">
        <v>0</v>
      </c>
    </row>
    <row r="129" spans="3:19" x14ac:dyDescent="0.2">
      <c r="C129">
        <v>0.81793467988683699</v>
      </c>
      <c r="E129">
        <v>0.90599502465714299</v>
      </c>
      <c r="F129">
        <v>1.01765921652336</v>
      </c>
      <c r="H129">
        <v>0.93283515481102597</v>
      </c>
      <c r="I129">
        <v>0.49710171247801099</v>
      </c>
      <c r="K129">
        <v>0.46322253786859702</v>
      </c>
      <c r="L129">
        <v>0.51110559795051203</v>
      </c>
      <c r="N129">
        <v>0.217867553632342</v>
      </c>
      <c r="O129">
        <v>0.95209248343724895</v>
      </c>
      <c r="Q129">
        <v>0</v>
      </c>
      <c r="S129">
        <v>0</v>
      </c>
    </row>
    <row r="130" spans="3:19" x14ac:dyDescent="0.2">
      <c r="C130">
        <v>0.81793467988683699</v>
      </c>
      <c r="E130">
        <v>0.754702426135617</v>
      </c>
      <c r="F130">
        <v>1.02046221422019</v>
      </c>
      <c r="H130">
        <v>0.82173520305968895</v>
      </c>
      <c r="I130">
        <v>0.41607595910817402</v>
      </c>
      <c r="K130">
        <v>0.98115358640213701</v>
      </c>
      <c r="L130">
        <v>0.61842764717754795</v>
      </c>
      <c r="N130">
        <v>0.19773943393882501</v>
      </c>
      <c r="O130">
        <v>0.63904511771414096</v>
      </c>
      <c r="Q130">
        <v>0</v>
      </c>
      <c r="S130">
        <v>0</v>
      </c>
    </row>
    <row r="131" spans="3:19" x14ac:dyDescent="0.2">
      <c r="C131">
        <v>0.81793467988683699</v>
      </c>
      <c r="E131">
        <v>0.43235710826270202</v>
      </c>
      <c r="F131">
        <v>1.01262037746056</v>
      </c>
      <c r="H131">
        <v>1.00524682659345</v>
      </c>
      <c r="I131">
        <v>0.37051477622113499</v>
      </c>
      <c r="K131">
        <v>0.83601861041991998</v>
      </c>
      <c r="L131">
        <v>0.527484670247098</v>
      </c>
      <c r="N131">
        <v>0.410361004744212</v>
      </c>
      <c r="O131">
        <v>0.38935336629545703</v>
      </c>
      <c r="S131">
        <v>0</v>
      </c>
    </row>
    <row r="132" spans="3:19" x14ac:dyDescent="0.2">
      <c r="C132">
        <v>0.81793467988683699</v>
      </c>
      <c r="E132">
        <v>0.60653211484486902</v>
      </c>
      <c r="F132">
        <v>0.99940580361922804</v>
      </c>
      <c r="H132">
        <v>0.73689319077436299</v>
      </c>
      <c r="I132">
        <v>0.36988471052216498</v>
      </c>
      <c r="K132">
        <v>0.81635944442212005</v>
      </c>
      <c r="L132">
        <v>0.38380652329264903</v>
      </c>
      <c r="N132">
        <v>0.48415502602066401</v>
      </c>
      <c r="O132">
        <v>0.83467106666001001</v>
      </c>
      <c r="S132">
        <v>0</v>
      </c>
    </row>
    <row r="133" spans="3:19" x14ac:dyDescent="0.2">
      <c r="C133">
        <v>0.81793467988683699</v>
      </c>
      <c r="E133">
        <v>1.0005847599942399</v>
      </c>
      <c r="F133">
        <v>0.83115613870703497</v>
      </c>
      <c r="H133">
        <v>0.95262260156830603</v>
      </c>
      <c r="I133">
        <v>0.36508829790992797</v>
      </c>
      <c r="K133">
        <v>0.71227240739513897</v>
      </c>
      <c r="L133">
        <v>0.51156860519535896</v>
      </c>
      <c r="N133">
        <v>0.34137360841980002</v>
      </c>
      <c r="O133">
        <v>0.78508939218376395</v>
      </c>
      <c r="S133">
        <v>0</v>
      </c>
    </row>
    <row r="134" spans="3:19" x14ac:dyDescent="0.2">
      <c r="C134">
        <v>0.81793467988683699</v>
      </c>
      <c r="E134">
        <v>0.78877021902185596</v>
      </c>
      <c r="F134">
        <v>0.802546907438066</v>
      </c>
      <c r="H134">
        <v>0.87953440788867099</v>
      </c>
      <c r="I134">
        <v>0.37809839885461299</v>
      </c>
      <c r="K134">
        <v>0.98731979449985696</v>
      </c>
      <c r="L134">
        <v>0.54840768456183897</v>
      </c>
      <c r="N134">
        <v>0.46353213859352699</v>
      </c>
      <c r="O134">
        <v>0.58702787886867702</v>
      </c>
      <c r="S134">
        <v>0</v>
      </c>
    </row>
    <row r="135" spans="3:19" x14ac:dyDescent="0.2">
      <c r="C135">
        <v>0.81793467988683699</v>
      </c>
      <c r="E135">
        <v>0</v>
      </c>
      <c r="F135">
        <v>0.74733098106974205</v>
      </c>
      <c r="H135">
        <v>0.78795216100455301</v>
      </c>
      <c r="I135">
        <v>0.35923622621638401</v>
      </c>
      <c r="K135">
        <v>0.81006957179125605</v>
      </c>
      <c r="L135">
        <v>0.55326117004858999</v>
      </c>
      <c r="N135">
        <v>0.62736196408473999</v>
      </c>
      <c r="O135">
        <v>0.81372069769923405</v>
      </c>
      <c r="S135">
        <v>0</v>
      </c>
    </row>
    <row r="136" spans="3:19" x14ac:dyDescent="0.2">
      <c r="C136">
        <v>0.81793467988683699</v>
      </c>
      <c r="E136">
        <v>0</v>
      </c>
      <c r="F136">
        <v>0.93945283704286697</v>
      </c>
      <c r="H136">
        <v>0.96052006142806501</v>
      </c>
      <c r="I136">
        <v>0.36829920294819102</v>
      </c>
      <c r="K136">
        <v>0.75650350308769598</v>
      </c>
      <c r="L136">
        <v>0.20922435627724401</v>
      </c>
      <c r="N136">
        <v>0.60422362906253302</v>
      </c>
      <c r="O136">
        <v>0.53241801370567998</v>
      </c>
      <c r="S136">
        <v>0</v>
      </c>
    </row>
    <row r="137" spans="3:19" x14ac:dyDescent="0.2">
      <c r="C137">
        <v>0.81793467988683699</v>
      </c>
      <c r="E137">
        <v>0</v>
      </c>
      <c r="F137">
        <v>0.86609374195065603</v>
      </c>
      <c r="H137">
        <v>0.96725651672067903</v>
      </c>
      <c r="I137">
        <v>1.07551774513503</v>
      </c>
      <c r="K137">
        <v>0.84333679537614104</v>
      </c>
      <c r="L137">
        <v>0.72710040167664003</v>
      </c>
      <c r="N137">
        <v>0.67064677998489897</v>
      </c>
      <c r="O137">
        <v>1.01355216032801</v>
      </c>
      <c r="S137">
        <v>0</v>
      </c>
    </row>
    <row r="138" spans="3:19" x14ac:dyDescent="0.2">
      <c r="C138">
        <v>0.81793467988683699</v>
      </c>
      <c r="E138">
        <v>0</v>
      </c>
      <c r="F138">
        <v>1.01187011351571</v>
      </c>
      <c r="H138">
        <v>0.54625195109831803</v>
      </c>
      <c r="I138">
        <v>1.05488362706494</v>
      </c>
      <c r="K138">
        <v>0.35064322974458501</v>
      </c>
      <c r="L138">
        <v>0.79951134131651502</v>
      </c>
      <c r="N138">
        <v>0.80358138315034999</v>
      </c>
      <c r="O138">
        <v>0.79386237420099204</v>
      </c>
      <c r="S138">
        <v>0</v>
      </c>
    </row>
    <row r="139" spans="3:19" x14ac:dyDescent="0.2">
      <c r="C139">
        <v>0.81793467988683699</v>
      </c>
      <c r="E139">
        <v>0</v>
      </c>
      <c r="F139">
        <v>1.0388487240003901</v>
      </c>
      <c r="H139">
        <v>0.70959633010571399</v>
      </c>
      <c r="I139">
        <v>0.91655808752483903</v>
      </c>
      <c r="K139">
        <v>0.85306487556897903</v>
      </c>
      <c r="L139">
        <v>0.46679177014817402</v>
      </c>
      <c r="N139">
        <v>0.16879959701109701</v>
      </c>
      <c r="O139">
        <v>0.57303073100666901</v>
      </c>
      <c r="S139">
        <v>0</v>
      </c>
    </row>
    <row r="140" spans="3:19" x14ac:dyDescent="0.2">
      <c r="C140">
        <v>0.81793467988683699</v>
      </c>
      <c r="E140">
        <v>0</v>
      </c>
      <c r="F140">
        <v>0.97255707214143305</v>
      </c>
      <c r="H140">
        <v>0.70893997551869603</v>
      </c>
      <c r="I140">
        <v>0.89147301087867303</v>
      </c>
      <c r="K140">
        <v>0.92549902073449797</v>
      </c>
      <c r="L140">
        <v>0.42772083068567301</v>
      </c>
      <c r="N140">
        <v>0.311011728367527</v>
      </c>
      <c r="O140">
        <v>0.78207894746192697</v>
      </c>
      <c r="S140">
        <v>0</v>
      </c>
    </row>
    <row r="141" spans="3:19" x14ac:dyDescent="0.2">
      <c r="C141">
        <v>0.81793467988683699</v>
      </c>
      <c r="E141">
        <v>0</v>
      </c>
      <c r="F141">
        <v>0.78800648426416897</v>
      </c>
      <c r="H141">
        <v>0.53175936850271299</v>
      </c>
      <c r="I141">
        <v>0.71604051020835202</v>
      </c>
      <c r="K141">
        <v>0.83080333426406705</v>
      </c>
      <c r="L141">
        <v>0.47299196199420102</v>
      </c>
      <c r="N141">
        <v>0.34384445671476699</v>
      </c>
      <c r="O141">
        <v>1.00080543010531</v>
      </c>
      <c r="S141">
        <v>0</v>
      </c>
    </row>
    <row r="142" spans="3:19" x14ac:dyDescent="0.2">
      <c r="C142">
        <v>0.81793467988683699</v>
      </c>
      <c r="E142">
        <v>0</v>
      </c>
      <c r="F142">
        <v>0.71202412508468804</v>
      </c>
      <c r="H142">
        <v>0.42983607693512099</v>
      </c>
      <c r="I142">
        <v>0.92027108347178899</v>
      </c>
      <c r="K142">
        <v>0.67034085116905195</v>
      </c>
      <c r="L142">
        <v>0.65027573613166301</v>
      </c>
      <c r="N142">
        <v>0.68680918685016601</v>
      </c>
      <c r="O142">
        <v>0.98543897085891896</v>
      </c>
      <c r="S142">
        <v>0</v>
      </c>
    </row>
    <row r="143" spans="3:19" x14ac:dyDescent="0.2">
      <c r="C143">
        <v>0.81793467988683699</v>
      </c>
      <c r="E143">
        <v>0</v>
      </c>
      <c r="F143">
        <v>0.90837640130102904</v>
      </c>
      <c r="H143">
        <v>0.94224068694778995</v>
      </c>
      <c r="I143">
        <v>0.98864364014811901</v>
      </c>
      <c r="K143">
        <v>0.81670442403695998</v>
      </c>
      <c r="L143">
        <v>0.79374986850339702</v>
      </c>
      <c r="N143">
        <v>0.14884692848001599</v>
      </c>
      <c r="O143">
        <v>0.67893070564298597</v>
      </c>
      <c r="S143">
        <v>0</v>
      </c>
    </row>
    <row r="144" spans="3:19" x14ac:dyDescent="0.2">
      <c r="C144">
        <v>0.81793467988683699</v>
      </c>
      <c r="F144">
        <v>0.81741501699783203</v>
      </c>
      <c r="H144">
        <v>0.50412924735347597</v>
      </c>
      <c r="I144">
        <v>1</v>
      </c>
      <c r="K144">
        <v>0.83342253357491602</v>
      </c>
      <c r="L144">
        <v>0.60457093006754603</v>
      </c>
      <c r="N144">
        <v>0.82781755994989803</v>
      </c>
      <c r="O144">
        <v>0.98707437898591299</v>
      </c>
      <c r="S144">
        <v>0</v>
      </c>
    </row>
    <row r="145" spans="3:15" x14ac:dyDescent="0.2">
      <c r="C145">
        <v>0.81793467988683699</v>
      </c>
      <c r="F145">
        <v>1.1755859777624</v>
      </c>
      <c r="H145">
        <v>0.78885496322701998</v>
      </c>
      <c r="I145">
        <v>1</v>
      </c>
      <c r="K145">
        <v>0.90645475275700804</v>
      </c>
      <c r="L145">
        <v>0.50504257273056696</v>
      </c>
      <c r="N145">
        <v>0.47838718993743101</v>
      </c>
      <c r="O145">
        <v>0.27174839100467801</v>
      </c>
    </row>
    <row r="146" spans="3:15" x14ac:dyDescent="0.2">
      <c r="C146">
        <v>0.81793467988683699</v>
      </c>
      <c r="F146">
        <v>0.90858730755661699</v>
      </c>
      <c r="H146">
        <v>0.68916580714697295</v>
      </c>
      <c r="I146">
        <v>1</v>
      </c>
      <c r="K146">
        <v>0.49323935396531499</v>
      </c>
      <c r="L146">
        <v>0.56624581649279004</v>
      </c>
      <c r="N146">
        <v>0.37837649783358501</v>
      </c>
      <c r="O146">
        <v>0.94507171842735704</v>
      </c>
    </row>
    <row r="147" spans="3:15" x14ac:dyDescent="0.2">
      <c r="C147">
        <v>0.81793467988683699</v>
      </c>
      <c r="F147">
        <v>0.79481393941894496</v>
      </c>
      <c r="H147">
        <v>0.48034858274858699</v>
      </c>
      <c r="I147">
        <v>0</v>
      </c>
      <c r="K147">
        <v>0.76319879254338996</v>
      </c>
      <c r="L147">
        <v>0.68513484510715295</v>
      </c>
      <c r="N147">
        <v>0.27655746490923599</v>
      </c>
      <c r="O147">
        <v>1.0955118434503399</v>
      </c>
    </row>
    <row r="148" spans="3:15" x14ac:dyDescent="0.2">
      <c r="C148">
        <v>0.81793467988683699</v>
      </c>
      <c r="F148">
        <v>0.70612179446701295</v>
      </c>
      <c r="H148">
        <v>0.53623287765641503</v>
      </c>
      <c r="K148">
        <v>0.78140746142053996</v>
      </c>
      <c r="L148">
        <v>0.69820080159182896</v>
      </c>
      <c r="N148">
        <v>0.22269997838318101</v>
      </c>
      <c r="O148">
        <v>0.366523895892369</v>
      </c>
    </row>
    <row r="149" spans="3:15" x14ac:dyDescent="0.2">
      <c r="C149">
        <v>0.81793467988683699</v>
      </c>
      <c r="F149">
        <v>1</v>
      </c>
      <c r="H149">
        <v>0.38945559800137702</v>
      </c>
      <c r="K149">
        <v>0.74878262522046601</v>
      </c>
      <c r="L149">
        <v>0.53676182489940505</v>
      </c>
      <c r="N149">
        <v>0.93927053692496199</v>
      </c>
      <c r="O149">
        <v>0.87004758266106696</v>
      </c>
    </row>
    <row r="150" spans="3:15" x14ac:dyDescent="0.2">
      <c r="C150">
        <v>0.81793467988683699</v>
      </c>
      <c r="F150">
        <v>1</v>
      </c>
      <c r="H150">
        <v>0.83379434635822902</v>
      </c>
      <c r="K150">
        <v>0.67622397994263705</v>
      </c>
      <c r="L150">
        <v>0.48116145624793599</v>
      </c>
      <c r="N150">
        <v>0.134462502149407</v>
      </c>
      <c r="O150">
        <v>0.89298690310760898</v>
      </c>
    </row>
    <row r="151" spans="3:15" x14ac:dyDescent="0.2">
      <c r="C151">
        <v>0.81793467988683699</v>
      </c>
      <c r="F151">
        <v>1</v>
      </c>
      <c r="H151">
        <v>0.39631371524077602</v>
      </c>
      <c r="K151">
        <v>0.43013599909212102</v>
      </c>
      <c r="L151">
        <v>0.75835629639179702</v>
      </c>
      <c r="N151">
        <v>0.32929543173977099</v>
      </c>
      <c r="O151">
        <v>0.46454603696485802</v>
      </c>
    </row>
    <row r="152" spans="3:15" x14ac:dyDescent="0.2">
      <c r="C152">
        <v>0.81793467988683699</v>
      </c>
      <c r="F152">
        <v>1</v>
      </c>
      <c r="H152">
        <v>0.635583113515926</v>
      </c>
      <c r="K152">
        <v>0.73744821343826605</v>
      </c>
      <c r="L152">
        <v>0.72020295437530202</v>
      </c>
      <c r="N152">
        <v>0.18911282520311901</v>
      </c>
      <c r="O152">
        <v>0.786219917730278</v>
      </c>
    </row>
    <row r="153" spans="3:15" x14ac:dyDescent="0.2">
      <c r="C153">
        <v>0.81793467988683699</v>
      </c>
      <c r="F153">
        <v>1</v>
      </c>
      <c r="H153">
        <v>0.49595502005279601</v>
      </c>
      <c r="K153">
        <v>0.76812414984141697</v>
      </c>
      <c r="L153">
        <v>0.80706523048804801</v>
      </c>
      <c r="N153">
        <v>0.36994802062465598</v>
      </c>
      <c r="O153">
        <v>0.96532680737544296</v>
      </c>
    </row>
    <row r="154" spans="3:15" x14ac:dyDescent="0.2">
      <c r="C154">
        <v>0.81793467988683699</v>
      </c>
      <c r="F154">
        <v>1</v>
      </c>
      <c r="H154">
        <v>0.73410581083320503</v>
      </c>
      <c r="K154">
        <v>0.79702250333527302</v>
      </c>
      <c r="L154">
        <v>0.80587864989394198</v>
      </c>
      <c r="N154">
        <v>0.69020349967151995</v>
      </c>
      <c r="O154">
        <v>0.85450483177021397</v>
      </c>
    </row>
    <row r="155" spans="3:15" x14ac:dyDescent="0.2">
      <c r="C155">
        <v>0.81793467988683699</v>
      </c>
      <c r="F155">
        <v>1</v>
      </c>
      <c r="H155">
        <v>0.94077649197041802</v>
      </c>
      <c r="K155">
        <v>0.82330706466411196</v>
      </c>
      <c r="L155">
        <v>0.43955966441707101</v>
      </c>
      <c r="N155">
        <v>1.0443242218703299</v>
      </c>
      <c r="O155">
        <v>0.457325335684024</v>
      </c>
    </row>
    <row r="156" spans="3:15" x14ac:dyDescent="0.2">
      <c r="C156">
        <v>0.81793467988683699</v>
      </c>
      <c r="F156">
        <v>1</v>
      </c>
      <c r="H156">
        <v>0.801838639456806</v>
      </c>
      <c r="K156">
        <v>0.92692303744875504</v>
      </c>
      <c r="L156">
        <v>0.80391461055581404</v>
      </c>
      <c r="N156">
        <v>0.403142508428943</v>
      </c>
      <c r="O156">
        <v>1.0247306421425999</v>
      </c>
    </row>
    <row r="157" spans="3:15" x14ac:dyDescent="0.2">
      <c r="C157">
        <v>0.81793467988683699</v>
      </c>
      <c r="F157">
        <v>1</v>
      </c>
      <c r="H157">
        <v>0.99082153322446098</v>
      </c>
      <c r="K157">
        <v>0.89064930169965295</v>
      </c>
      <c r="L157">
        <v>0.58428275330103596</v>
      </c>
      <c r="N157">
        <v>0.87307315793297002</v>
      </c>
      <c r="O157">
        <v>1.0006378934912601</v>
      </c>
    </row>
    <row r="158" spans="3:15" x14ac:dyDescent="0.2">
      <c r="C158">
        <v>0.81793467988683699</v>
      </c>
      <c r="F158">
        <v>0</v>
      </c>
      <c r="H158">
        <v>0.74647153227678598</v>
      </c>
      <c r="K158">
        <v>0.765685407826588</v>
      </c>
      <c r="L158">
        <v>0.68622248095747096</v>
      </c>
      <c r="N158">
        <v>0.21694788309101801</v>
      </c>
      <c r="O158">
        <v>0.226890245184412</v>
      </c>
    </row>
    <row r="159" spans="3:15" x14ac:dyDescent="0.2">
      <c r="C159">
        <v>0.81793467988683699</v>
      </c>
      <c r="F159">
        <v>0</v>
      </c>
      <c r="H159">
        <v>0.79396174674195197</v>
      </c>
      <c r="K159">
        <v>0.479269011157474</v>
      </c>
      <c r="L159">
        <v>0.57316832508197502</v>
      </c>
      <c r="N159">
        <v>0.45544562700145802</v>
      </c>
      <c r="O159">
        <v>0.19470152109347</v>
      </c>
    </row>
    <row r="160" spans="3:15" x14ac:dyDescent="0.2">
      <c r="C160">
        <v>0.81793467988683699</v>
      </c>
      <c r="F160">
        <v>0</v>
      </c>
      <c r="H160">
        <v>0.80547825376738202</v>
      </c>
      <c r="K160">
        <v>0.409351676984896</v>
      </c>
      <c r="L160">
        <v>0.64857623901657602</v>
      </c>
      <c r="N160">
        <v>0.664922322734261</v>
      </c>
      <c r="O160">
        <v>0.20047943183886599</v>
      </c>
    </row>
    <row r="161" spans="3:15" x14ac:dyDescent="0.2">
      <c r="C161">
        <v>0.81793467988683699</v>
      </c>
      <c r="H161">
        <v>0.83324369800616305</v>
      </c>
      <c r="K161">
        <v>0.87611070883108799</v>
      </c>
      <c r="L161">
        <v>0.700057800587086</v>
      </c>
      <c r="N161">
        <v>0.98101843885477702</v>
      </c>
      <c r="O161">
        <v>1.03003204920126</v>
      </c>
    </row>
    <row r="162" spans="3:15" x14ac:dyDescent="0.2">
      <c r="C162">
        <v>0.81793467988683699</v>
      </c>
      <c r="H162">
        <v>0.40612893718464599</v>
      </c>
      <c r="K162">
        <v>0.77041297915598095</v>
      </c>
      <c r="L162">
        <v>0.75261423007525197</v>
      </c>
      <c r="N162">
        <v>0.59960101640006602</v>
      </c>
      <c r="O162">
        <v>0.76040152792076299</v>
      </c>
    </row>
    <row r="163" spans="3:15" x14ac:dyDescent="0.2">
      <c r="C163">
        <v>0.81793467988683699</v>
      </c>
      <c r="H163">
        <v>0.77103117985609704</v>
      </c>
      <c r="K163">
        <v>0.71110278959040096</v>
      </c>
      <c r="L163">
        <v>0.72294561617551201</v>
      </c>
      <c r="N163">
        <v>0.58400511923537002</v>
      </c>
      <c r="O163">
        <v>0.95591782638087897</v>
      </c>
    </row>
    <row r="164" spans="3:15" x14ac:dyDescent="0.2">
      <c r="C164">
        <v>0.81793467988683699</v>
      </c>
      <c r="H164">
        <v>0.40482264950531999</v>
      </c>
      <c r="K164">
        <v>0.76362991442795203</v>
      </c>
      <c r="L164">
        <v>0.71835614577164697</v>
      </c>
      <c r="N164">
        <v>0.56056624824180401</v>
      </c>
      <c r="O164">
        <v>0.72728367106909397</v>
      </c>
    </row>
    <row r="165" spans="3:15" x14ac:dyDescent="0.2">
      <c r="C165">
        <v>0.81793467988683699</v>
      </c>
      <c r="H165">
        <v>0.50318114978858097</v>
      </c>
      <c r="K165">
        <v>0.94057445024193298</v>
      </c>
      <c r="L165">
        <v>0.71636990003205503</v>
      </c>
      <c r="N165">
        <v>0.477401467371937</v>
      </c>
      <c r="O165">
        <v>0.81548021552373395</v>
      </c>
    </row>
    <row r="166" spans="3:15" x14ac:dyDescent="0.2">
      <c r="C166">
        <v>0.81793467988683699</v>
      </c>
      <c r="H166">
        <v>0.63375053359951905</v>
      </c>
      <c r="K166">
        <v>0.76635166536730503</v>
      </c>
      <c r="L166">
        <v>0.31179667048433102</v>
      </c>
      <c r="N166">
        <v>0.54676550493099996</v>
      </c>
      <c r="O166">
        <v>1.0040968674784301</v>
      </c>
    </row>
    <row r="167" spans="3:15" x14ac:dyDescent="0.2">
      <c r="C167">
        <v>0.81793467988683699</v>
      </c>
      <c r="H167">
        <v>0.93333939750377903</v>
      </c>
      <c r="K167">
        <v>0.66417570310572804</v>
      </c>
      <c r="L167">
        <v>0.79337157980225903</v>
      </c>
      <c r="N167">
        <v>9.1141925839557505E-2</v>
      </c>
      <c r="O167">
        <v>0.73598714186150205</v>
      </c>
    </row>
    <row r="168" spans="3:15" x14ac:dyDescent="0.2">
      <c r="C168">
        <v>0.81793467988683699</v>
      </c>
      <c r="H168">
        <v>0.56627750256460196</v>
      </c>
      <c r="K168">
        <v>0.79858101560408601</v>
      </c>
      <c r="L168">
        <v>0.65572001821356796</v>
      </c>
      <c r="N168">
        <v>0.12554256841428199</v>
      </c>
      <c r="O168">
        <v>0.90626607400746395</v>
      </c>
    </row>
    <row r="169" spans="3:15" x14ac:dyDescent="0.2">
      <c r="C169">
        <v>0.81793467988683699</v>
      </c>
      <c r="H169">
        <v>0.94090278774928404</v>
      </c>
      <c r="K169">
        <v>0.64974481995586497</v>
      </c>
      <c r="L169">
        <v>0.69422856578460101</v>
      </c>
      <c r="N169">
        <v>0.49717241285181002</v>
      </c>
      <c r="O169">
        <v>0.76003967614620904</v>
      </c>
    </row>
    <row r="170" spans="3:15" x14ac:dyDescent="0.2">
      <c r="C170">
        <v>0.81793467988683699</v>
      </c>
      <c r="H170">
        <v>0.39764403966970502</v>
      </c>
      <c r="K170">
        <v>0.76331324996259298</v>
      </c>
      <c r="L170">
        <v>0.78213673442481502</v>
      </c>
      <c r="N170">
        <v>0.76389583089637203</v>
      </c>
      <c r="O170">
        <v>0.96875929824002904</v>
      </c>
    </row>
    <row r="171" spans="3:15" x14ac:dyDescent="0.2">
      <c r="C171">
        <v>0.81793467988683699</v>
      </c>
      <c r="H171">
        <v>0.91201578510251802</v>
      </c>
      <c r="K171">
        <v>0.77246249335193296</v>
      </c>
      <c r="L171">
        <v>0.41653161021402701</v>
      </c>
      <c r="N171">
        <v>0.41814712499108803</v>
      </c>
      <c r="O171">
        <v>0.70340063324412705</v>
      </c>
    </row>
    <row r="172" spans="3:15" x14ac:dyDescent="0.2">
      <c r="C172">
        <v>0.81793467988683699</v>
      </c>
      <c r="H172">
        <v>0.80044434519979901</v>
      </c>
      <c r="K172">
        <v>0.52482972195532895</v>
      </c>
      <c r="L172">
        <v>0.73426895265854497</v>
      </c>
      <c r="N172">
        <v>0.39224429552939</v>
      </c>
      <c r="O172">
        <v>0.88309527982783398</v>
      </c>
    </row>
    <row r="173" spans="3:15" x14ac:dyDescent="0.2">
      <c r="C173">
        <v>0.81793467988683699</v>
      </c>
      <c r="H173">
        <v>0.89341238357479602</v>
      </c>
      <c r="K173">
        <v>0.87336472585418101</v>
      </c>
      <c r="L173">
        <v>0.61290935379256395</v>
      </c>
      <c r="N173">
        <v>0.36896351412174</v>
      </c>
      <c r="O173">
        <v>0.45255667786245701</v>
      </c>
    </row>
    <row r="174" spans="3:15" x14ac:dyDescent="0.2">
      <c r="C174">
        <v>0.81793467988683699</v>
      </c>
      <c r="H174">
        <v>0.72641069990816098</v>
      </c>
      <c r="K174">
        <v>0.64058249712497395</v>
      </c>
      <c r="L174">
        <v>0.79213712655032797</v>
      </c>
      <c r="N174">
        <v>0.75879721544458101</v>
      </c>
      <c r="O174">
        <v>0.72060244938043005</v>
      </c>
    </row>
    <row r="175" spans="3:15" x14ac:dyDescent="0.2">
      <c r="C175">
        <v>0.81793467988683699</v>
      </c>
      <c r="H175">
        <v>0.87114082474184995</v>
      </c>
      <c r="K175">
        <v>0.65848912094532197</v>
      </c>
      <c r="L175">
        <v>0.25642754692970998</v>
      </c>
      <c r="N175">
        <v>1.0462958830709099</v>
      </c>
      <c r="O175">
        <v>0.25717478908742702</v>
      </c>
    </row>
    <row r="176" spans="3:15" x14ac:dyDescent="0.2">
      <c r="C176">
        <v>0.81793467988683699</v>
      </c>
      <c r="H176">
        <v>0.84310549902012</v>
      </c>
      <c r="K176">
        <v>0.86318241287355002</v>
      </c>
      <c r="L176">
        <v>0.33809583481227701</v>
      </c>
      <c r="N176">
        <v>0.94841369236123796</v>
      </c>
      <c r="O176">
        <v>0.17464539660965001</v>
      </c>
    </row>
    <row r="177" spans="3:15" x14ac:dyDescent="0.2">
      <c r="C177">
        <v>0.81793467988683699</v>
      </c>
      <c r="H177">
        <v>0.69315642840899205</v>
      </c>
      <c r="K177">
        <v>0.99542617459108595</v>
      </c>
      <c r="L177">
        <v>0.25067590636038001</v>
      </c>
      <c r="N177">
        <v>1.0102589052864599</v>
      </c>
      <c r="O177">
        <v>0.45935813739361803</v>
      </c>
    </row>
    <row r="178" spans="3:15" x14ac:dyDescent="0.2">
      <c r="C178">
        <v>0.81793467988683699</v>
      </c>
      <c r="H178">
        <v>0.73067069118678396</v>
      </c>
      <c r="K178">
        <v>0.96201101777690901</v>
      </c>
      <c r="L178">
        <v>0.57260358847418902</v>
      </c>
      <c r="N178">
        <v>0.21301449875421</v>
      </c>
      <c r="O178">
        <v>0.40644036507285702</v>
      </c>
    </row>
    <row r="179" spans="3:15" x14ac:dyDescent="0.2">
      <c r="C179">
        <v>0.81793467988683699</v>
      </c>
      <c r="H179">
        <v>0.98176501458524201</v>
      </c>
      <c r="K179">
        <v>0.52264753593208102</v>
      </c>
      <c r="L179">
        <v>0.49140746269573798</v>
      </c>
      <c r="N179">
        <v>0.81851696733172696</v>
      </c>
      <c r="O179">
        <v>0.42062225506200401</v>
      </c>
    </row>
    <row r="180" spans="3:15" x14ac:dyDescent="0.2">
      <c r="C180">
        <v>0.81793467988683699</v>
      </c>
      <c r="H180">
        <v>0.82272559034600501</v>
      </c>
      <c r="K180">
        <v>0.67201965964105104</v>
      </c>
      <c r="L180">
        <v>0.62059448798418904</v>
      </c>
      <c r="N180">
        <v>0.98980514543896303</v>
      </c>
      <c r="O180">
        <v>0.82889840535475801</v>
      </c>
    </row>
    <row r="181" spans="3:15" x14ac:dyDescent="0.2">
      <c r="C181">
        <v>0.81793467988683699</v>
      </c>
      <c r="H181">
        <v>0.59102527745252298</v>
      </c>
      <c r="K181">
        <v>0.72302364771696004</v>
      </c>
      <c r="L181">
        <v>0.75510277423785799</v>
      </c>
      <c r="N181">
        <v>0.95707346109485303</v>
      </c>
      <c r="O181">
        <v>0.26664210704609098</v>
      </c>
    </row>
    <row r="182" spans="3:15" x14ac:dyDescent="0.2">
      <c r="C182">
        <v>0.81793467988683699</v>
      </c>
      <c r="H182">
        <v>0.88997284035176005</v>
      </c>
      <c r="K182">
        <v>0.68663197846416801</v>
      </c>
      <c r="L182">
        <v>0.70942487307439805</v>
      </c>
      <c r="N182">
        <v>0.71728628613702095</v>
      </c>
      <c r="O182">
        <v>0.27386964160576599</v>
      </c>
    </row>
    <row r="183" spans="3:15" x14ac:dyDescent="0.2">
      <c r="C183">
        <v>0.81793467988683699</v>
      </c>
      <c r="H183">
        <v>0.55142970231238397</v>
      </c>
      <c r="K183">
        <v>0.52941358751647105</v>
      </c>
      <c r="L183">
        <v>0.74083283791522903</v>
      </c>
      <c r="N183">
        <v>0.45330036227390502</v>
      </c>
      <c r="O183">
        <v>0.844401893639106</v>
      </c>
    </row>
    <row r="184" spans="3:15" x14ac:dyDescent="0.2">
      <c r="C184">
        <v>0.81793467988683699</v>
      </c>
      <c r="H184">
        <v>0.49869321510347397</v>
      </c>
      <c r="K184">
        <v>0.75486251811459304</v>
      </c>
      <c r="L184">
        <v>0.55734542765018802</v>
      </c>
      <c r="N184">
        <v>1.07837930436291</v>
      </c>
      <c r="O184">
        <v>0.22500000000000001</v>
      </c>
    </row>
    <row r="185" spans="3:15" x14ac:dyDescent="0.2">
      <c r="C185">
        <v>0.81793467988683699</v>
      </c>
      <c r="H185">
        <v>0.795090150470668</v>
      </c>
      <c r="K185">
        <v>0.79703866263867196</v>
      </c>
      <c r="L185">
        <v>0.72907227978389599</v>
      </c>
      <c r="N185">
        <v>0.94837784493662702</v>
      </c>
      <c r="O185">
        <v>0.34499999999999997</v>
      </c>
    </row>
    <row r="186" spans="3:15" x14ac:dyDescent="0.2">
      <c r="C186">
        <v>0.81793467988683699</v>
      </c>
      <c r="H186">
        <v>0.63288474936240302</v>
      </c>
      <c r="K186">
        <v>0.77610590194624696</v>
      </c>
      <c r="L186">
        <v>0.75315539198611703</v>
      </c>
      <c r="N186">
        <v>0.79524963103531099</v>
      </c>
      <c r="O186">
        <v>0.189</v>
      </c>
    </row>
    <row r="187" spans="3:15" x14ac:dyDescent="0.2">
      <c r="C187">
        <v>0.81793467988683699</v>
      </c>
      <c r="H187">
        <v>0.73208107898243802</v>
      </c>
      <c r="K187">
        <v>0.76410913782523204</v>
      </c>
      <c r="L187">
        <v>0.469258135731426</v>
      </c>
      <c r="N187">
        <v>0.86381059254739401</v>
      </c>
      <c r="O187">
        <v>0.44</v>
      </c>
    </row>
    <row r="188" spans="3:15" x14ac:dyDescent="0.2">
      <c r="C188">
        <v>0.81793467988683699</v>
      </c>
      <c r="H188">
        <v>0.83235278803730495</v>
      </c>
      <c r="K188">
        <v>0.30492376537972699</v>
      </c>
      <c r="L188">
        <v>0.66115176158385902</v>
      </c>
      <c r="N188">
        <v>0.81031068515387095</v>
      </c>
      <c r="O188">
        <v>0.378</v>
      </c>
    </row>
    <row r="189" spans="3:15" x14ac:dyDescent="0.2">
      <c r="C189">
        <v>0.81793467988683699</v>
      </c>
      <c r="H189">
        <v>0.75169752433909898</v>
      </c>
      <c r="K189">
        <v>0.74230437207423094</v>
      </c>
      <c r="L189">
        <v>0.69769760899882205</v>
      </c>
      <c r="N189">
        <v>0.78121293004654702</v>
      </c>
      <c r="O189">
        <v>0.26900000000000002</v>
      </c>
    </row>
    <row r="190" spans="3:15" x14ac:dyDescent="0.2">
      <c r="C190">
        <v>0.81793467988683699</v>
      </c>
      <c r="H190">
        <v>0.73321577806348104</v>
      </c>
      <c r="K190">
        <v>0.86345226471612702</v>
      </c>
      <c r="L190">
        <v>0.75269114974377305</v>
      </c>
      <c r="N190">
        <v>0.80253606464056204</v>
      </c>
      <c r="O190">
        <v>0.47799999999999998</v>
      </c>
    </row>
    <row r="191" spans="3:15" x14ac:dyDescent="0.2">
      <c r="C191">
        <v>0.81793467988683699</v>
      </c>
      <c r="H191">
        <v>0.67306754632909205</v>
      </c>
      <c r="K191">
        <v>0.89740980014500604</v>
      </c>
      <c r="L191">
        <v>0.70781782212164601</v>
      </c>
      <c r="N191">
        <v>0.78282093053855695</v>
      </c>
      <c r="O191">
        <v>0.33</v>
      </c>
    </row>
    <row r="192" spans="3:15" x14ac:dyDescent="0.2">
      <c r="C192">
        <v>0.81793467988683699</v>
      </c>
      <c r="H192">
        <v>0.45623518837485</v>
      </c>
      <c r="K192">
        <v>0.79977882915058796</v>
      </c>
      <c r="L192">
        <v>0.49604737803733001</v>
      </c>
      <c r="N192">
        <v>0.38746599785860503</v>
      </c>
      <c r="O192">
        <v>0.37</v>
      </c>
    </row>
    <row r="193" spans="3:15" x14ac:dyDescent="0.2">
      <c r="C193">
        <v>0.81793467988683699</v>
      </c>
      <c r="H193">
        <v>0.63658277494503401</v>
      </c>
      <c r="K193">
        <v>0.75891888981431399</v>
      </c>
      <c r="L193">
        <v>0.76371216467557501</v>
      </c>
      <c r="N193">
        <v>0.84234549662148395</v>
      </c>
      <c r="O193">
        <v>0</v>
      </c>
    </row>
    <row r="194" spans="3:15" x14ac:dyDescent="0.2">
      <c r="C194">
        <v>0.81793467988683699</v>
      </c>
      <c r="H194">
        <v>0.59517633782301904</v>
      </c>
      <c r="K194">
        <v>0.73406765753900405</v>
      </c>
      <c r="L194">
        <v>0.68917506643580295</v>
      </c>
      <c r="N194">
        <v>0.809130699908156</v>
      </c>
      <c r="O194">
        <v>0</v>
      </c>
    </row>
    <row r="195" spans="3:15" x14ac:dyDescent="0.2">
      <c r="C195">
        <v>0.81793467988683699</v>
      </c>
      <c r="H195">
        <v>0.37597705886091498</v>
      </c>
      <c r="K195">
        <v>0.79429610035596898</v>
      </c>
      <c r="L195">
        <v>0.43525345803627902</v>
      </c>
      <c r="N195">
        <v>0.93527981517071002</v>
      </c>
      <c r="O195">
        <v>0</v>
      </c>
    </row>
    <row r="196" spans="3:15" x14ac:dyDescent="0.2">
      <c r="C196">
        <v>0.81793467988683699</v>
      </c>
      <c r="H196">
        <v>0.59829096660311198</v>
      </c>
      <c r="K196">
        <v>0.64833850102825796</v>
      </c>
      <c r="L196">
        <v>0.50170280345915597</v>
      </c>
      <c r="N196">
        <v>0.71772804711416605</v>
      </c>
      <c r="O196">
        <v>0</v>
      </c>
    </row>
    <row r="197" spans="3:15" x14ac:dyDescent="0.2">
      <c r="C197">
        <v>0.81793467988683699</v>
      </c>
      <c r="H197">
        <v>0.65731380453747001</v>
      </c>
      <c r="K197">
        <v>0.97401672505329795</v>
      </c>
      <c r="L197">
        <v>0.52803183134475595</v>
      </c>
      <c r="N197">
        <v>1.1002532307437201</v>
      </c>
      <c r="O197">
        <v>0</v>
      </c>
    </row>
    <row r="198" spans="3:15" x14ac:dyDescent="0.2">
      <c r="C198">
        <v>0.81793467988683699</v>
      </c>
      <c r="H198">
        <v>0.85832752454090799</v>
      </c>
      <c r="K198">
        <v>0.49485784516943698</v>
      </c>
      <c r="L198">
        <v>0.696660616230519</v>
      </c>
      <c r="N198">
        <v>0.73396488935889803</v>
      </c>
      <c r="O198">
        <v>0</v>
      </c>
    </row>
    <row r="199" spans="3:15" x14ac:dyDescent="0.2">
      <c r="C199">
        <v>0.81793467988683699</v>
      </c>
      <c r="H199">
        <v>0.77165917799825101</v>
      </c>
      <c r="K199">
        <v>0.88100511751476995</v>
      </c>
      <c r="L199">
        <v>0.50968979748169196</v>
      </c>
      <c r="N199">
        <v>0.93598635375044403</v>
      </c>
      <c r="O199">
        <v>0</v>
      </c>
    </row>
    <row r="200" spans="3:15" x14ac:dyDescent="0.2">
      <c r="C200">
        <v>0.81793467988683699</v>
      </c>
      <c r="H200">
        <v>0.69831623012244304</v>
      </c>
      <c r="K200">
        <v>0.78613612650875497</v>
      </c>
      <c r="L200">
        <v>0.57094638795584796</v>
      </c>
      <c r="N200">
        <v>0.31441613622937498</v>
      </c>
      <c r="O200">
        <v>0</v>
      </c>
    </row>
    <row r="201" spans="3:15" x14ac:dyDescent="0.2">
      <c r="C201">
        <v>0.81793467988683699</v>
      </c>
      <c r="H201">
        <v>0.78233482796131704</v>
      </c>
      <c r="K201">
        <v>0.73674910524598602</v>
      </c>
      <c r="L201">
        <v>0.51892933712016698</v>
      </c>
      <c r="N201">
        <v>0</v>
      </c>
      <c r="O201">
        <v>0</v>
      </c>
    </row>
    <row r="202" spans="3:15" x14ac:dyDescent="0.2">
      <c r="C202">
        <v>0.81793467988683699</v>
      </c>
      <c r="H202">
        <v>1.03946395908096</v>
      </c>
      <c r="K202">
        <v>0.72332946098588702</v>
      </c>
      <c r="L202">
        <v>0.69736223619581195</v>
      </c>
      <c r="N202">
        <v>0</v>
      </c>
      <c r="O202">
        <v>0</v>
      </c>
    </row>
    <row r="203" spans="3:15" x14ac:dyDescent="0.2">
      <c r="C203">
        <v>0.81793467988683699</v>
      </c>
      <c r="H203">
        <v>0.91896019919653604</v>
      </c>
      <c r="K203">
        <v>0.76717113877758203</v>
      </c>
      <c r="L203">
        <v>0.50633728800557698</v>
      </c>
      <c r="N203">
        <v>0</v>
      </c>
      <c r="O203">
        <v>0</v>
      </c>
    </row>
    <row r="204" spans="3:15" x14ac:dyDescent="0.2">
      <c r="C204">
        <v>0.81793467988683699</v>
      </c>
      <c r="H204">
        <v>0.49813107192886702</v>
      </c>
      <c r="K204">
        <v>0.690199998461975</v>
      </c>
      <c r="L204">
        <v>0.50210740917689101</v>
      </c>
      <c r="N204">
        <v>0</v>
      </c>
      <c r="O204">
        <v>0</v>
      </c>
    </row>
    <row r="205" spans="3:15" x14ac:dyDescent="0.2">
      <c r="C205">
        <v>0.81793467988683699</v>
      </c>
      <c r="H205">
        <v>0.753951767278906</v>
      </c>
      <c r="K205">
        <v>0.71271522636157403</v>
      </c>
      <c r="L205">
        <v>0.51757354179072801</v>
      </c>
      <c r="N205">
        <v>0</v>
      </c>
      <c r="O205">
        <v>0</v>
      </c>
    </row>
    <row r="206" spans="3:15" x14ac:dyDescent="0.2">
      <c r="C206">
        <v>0.81793467988683699</v>
      </c>
      <c r="H206">
        <v>0.79570068287566698</v>
      </c>
      <c r="K206">
        <v>0.78549579627407295</v>
      </c>
      <c r="L206">
        <v>0.61660753077237496</v>
      </c>
      <c r="N206">
        <v>0</v>
      </c>
      <c r="O206">
        <v>0</v>
      </c>
    </row>
    <row r="207" spans="3:15" x14ac:dyDescent="0.2">
      <c r="C207">
        <v>0.81793467988683699</v>
      </c>
      <c r="H207">
        <v>0.454977104062735</v>
      </c>
      <c r="K207">
        <v>0.56584787106185996</v>
      </c>
      <c r="L207">
        <v>0.72311963166724802</v>
      </c>
      <c r="N207">
        <v>0</v>
      </c>
      <c r="O207">
        <v>0</v>
      </c>
    </row>
    <row r="208" spans="3:15" x14ac:dyDescent="0.2">
      <c r="C208">
        <v>0.81793467988683699</v>
      </c>
      <c r="H208">
        <v>0.85280136631996495</v>
      </c>
      <c r="K208">
        <v>0.69441629206438404</v>
      </c>
      <c r="L208">
        <v>0.50614462157286899</v>
      </c>
      <c r="N208">
        <v>0</v>
      </c>
      <c r="O208">
        <v>0</v>
      </c>
    </row>
    <row r="209" spans="3:15" x14ac:dyDescent="0.2">
      <c r="C209">
        <v>0.81793467988683699</v>
      </c>
      <c r="H209">
        <v>0.75937996676771502</v>
      </c>
      <c r="K209">
        <v>0.200554439766224</v>
      </c>
      <c r="L209">
        <v>0.77165528773117098</v>
      </c>
      <c r="N209">
        <v>0</v>
      </c>
      <c r="O209">
        <v>0</v>
      </c>
    </row>
    <row r="210" spans="3:15" x14ac:dyDescent="0.2">
      <c r="C210">
        <v>0.81793467988683699</v>
      </c>
      <c r="H210">
        <v>0.80474503781760998</v>
      </c>
      <c r="K210">
        <v>0.53176890272177901</v>
      </c>
      <c r="L210">
        <v>0.74476132530933803</v>
      </c>
      <c r="N210">
        <v>0</v>
      </c>
      <c r="O210">
        <v>0</v>
      </c>
    </row>
    <row r="211" spans="3:15" x14ac:dyDescent="0.2">
      <c r="C211">
        <v>0.81793467988683699</v>
      </c>
      <c r="H211">
        <v>0.68808664525826402</v>
      </c>
      <c r="K211">
        <v>0.95026466984271396</v>
      </c>
      <c r="L211">
        <v>0.71603754761626703</v>
      </c>
      <c r="N211">
        <v>0</v>
      </c>
      <c r="O211">
        <v>0</v>
      </c>
    </row>
    <row r="212" spans="3:15" x14ac:dyDescent="0.2">
      <c r="C212">
        <v>0.81793467988683699</v>
      </c>
      <c r="H212">
        <v>0.72322968380837904</v>
      </c>
      <c r="K212">
        <v>0.80311558603844901</v>
      </c>
      <c r="L212">
        <v>0.65724727436341002</v>
      </c>
      <c r="N212">
        <v>0</v>
      </c>
      <c r="O212">
        <v>0</v>
      </c>
    </row>
    <row r="213" spans="3:15" x14ac:dyDescent="0.2">
      <c r="C213">
        <v>0.81793467988683699</v>
      </c>
      <c r="H213">
        <v>0.81049682705052595</v>
      </c>
      <c r="K213">
        <v>0.53577033026065302</v>
      </c>
      <c r="L213">
        <v>0.52620277851427399</v>
      </c>
      <c r="N213">
        <v>0</v>
      </c>
      <c r="O213">
        <v>0</v>
      </c>
    </row>
    <row r="214" spans="3:15" x14ac:dyDescent="0.2">
      <c r="C214">
        <v>0.81793467988683699</v>
      </c>
      <c r="H214">
        <v>0.89175075329485198</v>
      </c>
      <c r="K214">
        <v>0.53743470772430302</v>
      </c>
      <c r="L214">
        <v>0.49353231678878501</v>
      </c>
      <c r="N214">
        <v>0</v>
      </c>
    </row>
    <row r="215" spans="3:15" x14ac:dyDescent="0.2">
      <c r="C215">
        <v>0.81793467988683699</v>
      </c>
      <c r="H215">
        <v>0.68684646882683598</v>
      </c>
      <c r="K215">
        <v>0.80531344257721504</v>
      </c>
      <c r="L215">
        <v>0.442346715406091</v>
      </c>
      <c r="N215">
        <v>0</v>
      </c>
    </row>
    <row r="216" spans="3:15" x14ac:dyDescent="0.2">
      <c r="C216">
        <v>0.81793467988683699</v>
      </c>
      <c r="H216">
        <v>0.679399595881365</v>
      </c>
      <c r="K216">
        <v>0.35168590492428198</v>
      </c>
      <c r="L216">
        <v>0.52504869453643499</v>
      </c>
      <c r="N216">
        <v>0</v>
      </c>
    </row>
    <row r="217" spans="3:15" x14ac:dyDescent="0.2">
      <c r="C217">
        <v>0.81793467988683699</v>
      </c>
      <c r="H217">
        <v>0.61363997344344101</v>
      </c>
      <c r="K217">
        <v>1.0193501240907601</v>
      </c>
      <c r="L217">
        <v>0.53097673209801499</v>
      </c>
      <c r="N217">
        <v>0</v>
      </c>
    </row>
    <row r="218" spans="3:15" x14ac:dyDescent="0.2">
      <c r="C218">
        <v>0.81793467988683699</v>
      </c>
      <c r="H218">
        <v>0.25924874293244599</v>
      </c>
      <c r="K218">
        <v>0.951737740754656</v>
      </c>
      <c r="L218">
        <v>0.64853706053763305</v>
      </c>
    </row>
    <row r="219" spans="3:15" x14ac:dyDescent="0.2">
      <c r="C219">
        <v>0.81793467988683699</v>
      </c>
      <c r="H219">
        <v>0.19256091776568601</v>
      </c>
      <c r="K219">
        <v>0.64458508099567502</v>
      </c>
      <c r="L219">
        <v>0.72296503658285605</v>
      </c>
    </row>
    <row r="220" spans="3:15" x14ac:dyDescent="0.2">
      <c r="C220">
        <v>0.81793467988683699</v>
      </c>
      <c r="H220">
        <v>0.69017414208327499</v>
      </c>
      <c r="K220">
        <v>0.77146026436420501</v>
      </c>
      <c r="L220">
        <v>0.58087331823291399</v>
      </c>
    </row>
    <row r="221" spans="3:15" x14ac:dyDescent="0.2">
      <c r="C221">
        <v>0.81793467988683699</v>
      </c>
      <c r="H221">
        <v>0.42952350251007898</v>
      </c>
      <c r="K221">
        <v>0.71126289489282002</v>
      </c>
      <c r="L221">
        <v>0.71250999742337695</v>
      </c>
    </row>
    <row r="222" spans="3:15" x14ac:dyDescent="0.2">
      <c r="C222">
        <v>0.81793467988683699</v>
      </c>
      <c r="H222">
        <v>0.501927245503766</v>
      </c>
      <c r="K222">
        <v>0.73566302779507398</v>
      </c>
      <c r="L222">
        <v>0.543036342395677</v>
      </c>
    </row>
    <row r="223" spans="3:15" x14ac:dyDescent="0.2">
      <c r="C223">
        <v>0.81793467988683699</v>
      </c>
      <c r="H223">
        <v>0.52289457778021697</v>
      </c>
      <c r="K223">
        <v>0.61615784403676099</v>
      </c>
      <c r="L223">
        <v>0.65084997164668501</v>
      </c>
    </row>
    <row r="224" spans="3:15" x14ac:dyDescent="0.2">
      <c r="C224">
        <v>0.81793467988683699</v>
      </c>
      <c r="H224">
        <v>0.730487931982296</v>
      </c>
      <c r="K224">
        <v>0.88569515826012601</v>
      </c>
      <c r="L224">
        <v>0.52424355026154501</v>
      </c>
    </row>
    <row r="225" spans="3:12" x14ac:dyDescent="0.2">
      <c r="C225">
        <v>0.81793467988683699</v>
      </c>
      <c r="H225">
        <v>0.41874152232384598</v>
      </c>
      <c r="K225">
        <v>1.0715443658229</v>
      </c>
      <c r="L225">
        <v>0.59312220943644101</v>
      </c>
    </row>
    <row r="226" spans="3:12" x14ac:dyDescent="0.2">
      <c r="C226">
        <v>0.81793467988683699</v>
      </c>
      <c r="H226">
        <v>0.65381569106909498</v>
      </c>
      <c r="K226">
        <v>0.42805405310241301</v>
      </c>
      <c r="L226">
        <v>0.50955420618895797</v>
      </c>
    </row>
    <row r="227" spans="3:12" x14ac:dyDescent="0.2">
      <c r="C227">
        <v>0.81793467988683699</v>
      </c>
      <c r="H227">
        <v>0.46594035841221798</v>
      </c>
      <c r="K227">
        <v>0.76139238473708304</v>
      </c>
      <c r="L227">
        <v>0.52417133810573802</v>
      </c>
    </row>
    <row r="228" spans="3:12" x14ac:dyDescent="0.2">
      <c r="C228">
        <v>0.81793467988683699</v>
      </c>
      <c r="H228">
        <v>0.57872046319501202</v>
      </c>
      <c r="K228">
        <v>0.59208586048962097</v>
      </c>
      <c r="L228">
        <v>0.51817085702464505</v>
      </c>
    </row>
    <row r="229" spans="3:12" x14ac:dyDescent="0.2">
      <c r="C229">
        <v>0.81793467988683699</v>
      </c>
      <c r="H229">
        <v>0.29106229112874998</v>
      </c>
      <c r="K229">
        <v>0.32790653737502801</v>
      </c>
      <c r="L229">
        <v>0.398821114013649</v>
      </c>
    </row>
    <row r="230" spans="3:12" x14ac:dyDescent="0.2">
      <c r="C230">
        <v>0.81793467988683699</v>
      </c>
      <c r="H230">
        <v>0.73725743021108303</v>
      </c>
      <c r="K230">
        <v>0.574906000567315</v>
      </c>
      <c r="L230">
        <v>0.53424946510737303</v>
      </c>
    </row>
    <row r="231" spans="3:12" x14ac:dyDescent="0.2">
      <c r="C231">
        <v>0.81793467988683699</v>
      </c>
      <c r="H231">
        <v>0.446975566830418</v>
      </c>
      <c r="K231">
        <v>0.28865465441959798</v>
      </c>
      <c r="L231">
        <v>0.71893890759826595</v>
      </c>
    </row>
    <row r="232" spans="3:12" x14ac:dyDescent="0.2">
      <c r="C232">
        <v>0.81793467988683699</v>
      </c>
      <c r="H232">
        <v>0.66398523561432898</v>
      </c>
      <c r="K232">
        <v>0.35845917774292102</v>
      </c>
      <c r="L232">
        <v>0.46497120398699698</v>
      </c>
    </row>
    <row r="233" spans="3:12" x14ac:dyDescent="0.2">
      <c r="C233">
        <v>0.81793467988683699</v>
      </c>
      <c r="H233">
        <v>0.32307935875281801</v>
      </c>
      <c r="K233">
        <v>0.268535416327704</v>
      </c>
      <c r="L233">
        <v>0.53587858343754802</v>
      </c>
    </row>
    <row r="234" spans="3:12" x14ac:dyDescent="0.2">
      <c r="C234">
        <v>0.81793467988683699</v>
      </c>
      <c r="H234">
        <v>0.27989107891782</v>
      </c>
      <c r="K234">
        <v>0.36963350898386699</v>
      </c>
      <c r="L234">
        <v>0.62458484722086105</v>
      </c>
    </row>
    <row r="235" spans="3:12" x14ac:dyDescent="0.2">
      <c r="C235">
        <v>0.81793467988683699</v>
      </c>
      <c r="H235">
        <v>0.33133897149224201</v>
      </c>
      <c r="K235">
        <v>0.30237798001683602</v>
      </c>
      <c r="L235">
        <v>0.31690242572593103</v>
      </c>
    </row>
    <row r="236" spans="3:12" x14ac:dyDescent="0.2">
      <c r="C236">
        <v>0.81793467988683699</v>
      </c>
      <c r="H236">
        <v>0.46047342853669398</v>
      </c>
      <c r="K236">
        <v>0.65792457649265901</v>
      </c>
      <c r="L236">
        <v>0.49630120178749498</v>
      </c>
    </row>
    <row r="237" spans="3:12" x14ac:dyDescent="0.2">
      <c r="C237">
        <v>0.81793467988683699</v>
      </c>
      <c r="H237">
        <v>0.30615295156876199</v>
      </c>
      <c r="K237">
        <v>0.49762932407869298</v>
      </c>
      <c r="L237">
        <v>0.54333267242903605</v>
      </c>
    </row>
    <row r="238" spans="3:12" x14ac:dyDescent="0.2">
      <c r="C238">
        <v>0.81793467988683699</v>
      </c>
      <c r="H238">
        <v>0.27464215596821301</v>
      </c>
      <c r="K238">
        <v>0.90322348261028196</v>
      </c>
      <c r="L238">
        <v>0.86691291213389399</v>
      </c>
    </row>
    <row r="239" spans="3:12" x14ac:dyDescent="0.2">
      <c r="C239">
        <v>0.81793467988683699</v>
      </c>
      <c r="H239">
        <v>0.31840628231588503</v>
      </c>
      <c r="K239">
        <v>0.96958376019944204</v>
      </c>
      <c r="L239">
        <v>1.03485437261132</v>
      </c>
    </row>
    <row r="240" spans="3:12" x14ac:dyDescent="0.2">
      <c r="C240">
        <v>0.81793467988683699</v>
      </c>
      <c r="H240">
        <v>0.45093625844711999</v>
      </c>
      <c r="K240">
        <v>0.54776250086138201</v>
      </c>
      <c r="L240">
        <v>0.81300089491537197</v>
      </c>
    </row>
    <row r="241" spans="3:12" x14ac:dyDescent="0.2">
      <c r="C241">
        <v>0.81793467988683699</v>
      </c>
      <c r="H241">
        <v>0.55655402989234903</v>
      </c>
      <c r="K241">
        <v>0.84997932257648101</v>
      </c>
      <c r="L241">
        <v>0.26576203007904298</v>
      </c>
    </row>
    <row r="242" spans="3:12" x14ac:dyDescent="0.2">
      <c r="C242">
        <v>0.81793467988683699</v>
      </c>
      <c r="H242">
        <v>0.67249377783254705</v>
      </c>
      <c r="K242">
        <v>0.98361351053850499</v>
      </c>
      <c r="L242">
        <v>0.34287969782788302</v>
      </c>
    </row>
    <row r="243" spans="3:12" x14ac:dyDescent="0.2">
      <c r="C243">
        <v>0.81793467988683699</v>
      </c>
      <c r="H243">
        <v>0.66610227670832001</v>
      </c>
      <c r="K243">
        <v>0.81343056005765602</v>
      </c>
      <c r="L243">
        <v>0.75593142930687796</v>
      </c>
    </row>
    <row r="244" spans="3:12" x14ac:dyDescent="0.2">
      <c r="C244">
        <v>0.81793467988683699</v>
      </c>
      <c r="H244">
        <v>0.61280814080961798</v>
      </c>
      <c r="K244">
        <v>0.90391839404697405</v>
      </c>
      <c r="L244">
        <v>0.91289998162434405</v>
      </c>
    </row>
    <row r="245" spans="3:12" x14ac:dyDescent="0.2">
      <c r="C245">
        <v>0.81793467988683699</v>
      </c>
      <c r="H245">
        <v>0.55428586549081305</v>
      </c>
      <c r="K245">
        <v>0.53331985162417495</v>
      </c>
      <c r="L245">
        <v>0.75325294187748204</v>
      </c>
    </row>
    <row r="246" spans="3:12" x14ac:dyDescent="0.2">
      <c r="C246">
        <v>0.81793467988683699</v>
      </c>
      <c r="H246">
        <v>0.245100978050666</v>
      </c>
      <c r="K246">
        <v>1.0182306491090301</v>
      </c>
      <c r="L246">
        <v>0.57303807017365205</v>
      </c>
    </row>
    <row r="247" spans="3:12" x14ac:dyDescent="0.2">
      <c r="C247">
        <v>0.81793467988683699</v>
      </c>
      <c r="H247">
        <v>0.71743421279074804</v>
      </c>
      <c r="K247">
        <v>0.96610351519415405</v>
      </c>
      <c r="L247">
        <v>0.74574016320217096</v>
      </c>
    </row>
    <row r="248" spans="3:12" x14ac:dyDescent="0.2">
      <c r="C248">
        <v>0.81793467988683699</v>
      </c>
      <c r="H248">
        <v>0.31199379469136002</v>
      </c>
      <c r="K248">
        <v>0.81861086958489304</v>
      </c>
      <c r="L248">
        <v>0.79353715171594397</v>
      </c>
    </row>
    <row r="249" spans="3:12" x14ac:dyDescent="0.2">
      <c r="C249">
        <v>0.81793467988683699</v>
      </c>
      <c r="H249">
        <v>0.20296925267434399</v>
      </c>
      <c r="K249">
        <v>0.81533170889643303</v>
      </c>
      <c r="L249">
        <v>0.754449521134409</v>
      </c>
    </row>
    <row r="250" spans="3:12" x14ac:dyDescent="0.2">
      <c r="C250">
        <v>0.81793467988683699</v>
      </c>
      <c r="H250">
        <v>0.50020237249273003</v>
      </c>
      <c r="K250">
        <v>0.77444255695895003</v>
      </c>
      <c r="L250">
        <v>1.0386143006417801</v>
      </c>
    </row>
    <row r="251" spans="3:12" x14ac:dyDescent="0.2">
      <c r="C251">
        <v>0.81793467988683699</v>
      </c>
      <c r="H251">
        <v>0.83408826031098104</v>
      </c>
      <c r="K251">
        <v>0.93473750787528598</v>
      </c>
      <c r="L251">
        <v>0.73254887823666903</v>
      </c>
    </row>
    <row r="252" spans="3:12" x14ac:dyDescent="0.2">
      <c r="C252">
        <v>0.81793467988683699</v>
      </c>
      <c r="H252">
        <v>0.721321043133068</v>
      </c>
      <c r="K252">
        <v>0.880838227398276</v>
      </c>
      <c r="L252">
        <v>0.28607897287400302</v>
      </c>
    </row>
    <row r="253" spans="3:12" x14ac:dyDescent="0.2">
      <c r="C253">
        <v>0.81793467988683699</v>
      </c>
      <c r="H253">
        <v>0.46040927706444401</v>
      </c>
      <c r="K253">
        <v>0.74486744787691705</v>
      </c>
      <c r="L253">
        <v>0.271936319206114</v>
      </c>
    </row>
    <row r="254" spans="3:12" x14ac:dyDescent="0.2">
      <c r="C254">
        <v>0.81793467988683699</v>
      </c>
      <c r="H254">
        <v>0.85552010710308701</v>
      </c>
      <c r="K254">
        <v>0.80946457306236197</v>
      </c>
      <c r="L254">
        <v>0.97141553330870301</v>
      </c>
    </row>
    <row r="255" spans="3:12" x14ac:dyDescent="0.2">
      <c r="C255">
        <v>0.81793467988683699</v>
      </c>
      <c r="H255">
        <v>0.387734269695864</v>
      </c>
      <c r="K255">
        <v>0.79515865771059802</v>
      </c>
      <c r="L255">
        <v>0.56748709762784</v>
      </c>
    </row>
    <row r="256" spans="3:12" x14ac:dyDescent="0.2">
      <c r="C256">
        <v>0.81793467988683699</v>
      </c>
      <c r="H256">
        <v>0.68373518431824198</v>
      </c>
      <c r="K256">
        <v>0.60005104377538099</v>
      </c>
      <c r="L256">
        <v>0.69935645686593295</v>
      </c>
    </row>
    <row r="257" spans="3:12" x14ac:dyDescent="0.2">
      <c r="C257">
        <v>0.81793467988683699</v>
      </c>
      <c r="H257">
        <v>0.32174115124927699</v>
      </c>
      <c r="K257">
        <v>0.32688309206724298</v>
      </c>
      <c r="L257">
        <v>0.487210244287822</v>
      </c>
    </row>
    <row r="258" spans="3:12" x14ac:dyDescent="0.2">
      <c r="C258">
        <v>0.81793467988683699</v>
      </c>
      <c r="H258">
        <v>0.81477568778079001</v>
      </c>
      <c r="K258">
        <v>0.49668869972645202</v>
      </c>
      <c r="L258">
        <v>0.745310532917558</v>
      </c>
    </row>
    <row r="259" spans="3:12" x14ac:dyDescent="0.2">
      <c r="H259">
        <v>0.43780191474932101</v>
      </c>
      <c r="K259">
        <v>0.97872408087712703</v>
      </c>
      <c r="L259">
        <v>0.76187794240735596</v>
      </c>
    </row>
    <row r="260" spans="3:12" x14ac:dyDescent="0.2">
      <c r="H260">
        <v>0.248223438932587</v>
      </c>
      <c r="K260">
        <v>0.94862117686812997</v>
      </c>
      <c r="L260">
        <v>0.54478303450214405</v>
      </c>
    </row>
    <row r="261" spans="3:12" x14ac:dyDescent="0.2">
      <c r="H261">
        <v>0.281760072023993</v>
      </c>
      <c r="K261">
        <v>0.47985968763096898</v>
      </c>
      <c r="L261">
        <v>0.81347562718241395</v>
      </c>
    </row>
    <row r="262" spans="3:12" x14ac:dyDescent="0.2">
      <c r="H262">
        <v>0.28647441333900497</v>
      </c>
      <c r="K262">
        <v>0.85198552855441501</v>
      </c>
      <c r="L262">
        <v>0.47457370784275998</v>
      </c>
    </row>
    <row r="263" spans="3:12" x14ac:dyDescent="0.2">
      <c r="H263">
        <v>0.44831873244074799</v>
      </c>
      <c r="K263">
        <v>0.77682003157370505</v>
      </c>
      <c r="L263">
        <v>0.68992681768344399</v>
      </c>
    </row>
    <row r="264" spans="3:12" x14ac:dyDescent="0.2">
      <c r="H264">
        <v>0.81525420666048598</v>
      </c>
      <c r="K264">
        <v>0.99938303934616601</v>
      </c>
      <c r="L264">
        <v>0.816172227690517</v>
      </c>
    </row>
    <row r="265" spans="3:12" x14ac:dyDescent="0.2">
      <c r="H265">
        <v>0.39278104323687002</v>
      </c>
      <c r="K265">
        <v>0.71329441204769495</v>
      </c>
      <c r="L265">
        <v>0.76589315337861796</v>
      </c>
    </row>
    <row r="266" spans="3:12" x14ac:dyDescent="0.2">
      <c r="H266">
        <v>1</v>
      </c>
      <c r="K266">
        <v>0.89795202962039999</v>
      </c>
      <c r="L266">
        <v>0.78812853229378299</v>
      </c>
    </row>
    <row r="267" spans="3:12" x14ac:dyDescent="0.2">
      <c r="H267">
        <v>1</v>
      </c>
      <c r="K267">
        <v>0.84461908501058802</v>
      </c>
      <c r="L267">
        <v>0.36130247232462598</v>
      </c>
    </row>
    <row r="268" spans="3:12" x14ac:dyDescent="0.2">
      <c r="H268">
        <v>1</v>
      </c>
      <c r="K268">
        <v>0.87196298213206702</v>
      </c>
      <c r="L268">
        <v>0.73885347651810895</v>
      </c>
    </row>
    <row r="269" spans="3:12" x14ac:dyDescent="0.2">
      <c r="H269">
        <v>1</v>
      </c>
      <c r="K269">
        <v>0.40372473580773199</v>
      </c>
      <c r="L269">
        <v>0.95941515087354801</v>
      </c>
    </row>
    <row r="270" spans="3:12" x14ac:dyDescent="0.2">
      <c r="H270">
        <v>1</v>
      </c>
      <c r="K270">
        <v>0.87086579907793205</v>
      </c>
      <c r="L270">
        <v>0.78401970223567297</v>
      </c>
    </row>
    <row r="271" spans="3:12" x14ac:dyDescent="0.2">
      <c r="H271">
        <v>1</v>
      </c>
      <c r="K271">
        <v>1.07062890934041</v>
      </c>
      <c r="L271">
        <v>0.72394271583593395</v>
      </c>
    </row>
    <row r="272" spans="3:12" x14ac:dyDescent="0.2">
      <c r="H272">
        <v>1</v>
      </c>
      <c r="K272">
        <v>1.03355920738905</v>
      </c>
      <c r="L272">
        <v>0.61790435451723802</v>
      </c>
    </row>
    <row r="273" spans="8:12" x14ac:dyDescent="0.2">
      <c r="H273">
        <v>1</v>
      </c>
      <c r="K273">
        <v>0.87598798449465998</v>
      </c>
      <c r="L273">
        <v>0.69242430525564402</v>
      </c>
    </row>
    <row r="274" spans="8:12" x14ac:dyDescent="0.2">
      <c r="H274">
        <v>0</v>
      </c>
      <c r="K274">
        <v>0.62727447711945195</v>
      </c>
      <c r="L274">
        <v>0.34787523330073</v>
      </c>
    </row>
    <row r="275" spans="8:12" x14ac:dyDescent="0.2">
      <c r="H275">
        <v>0</v>
      </c>
      <c r="K275">
        <v>0.93403329363506904</v>
      </c>
      <c r="L275">
        <v>0.70688189301489501</v>
      </c>
    </row>
    <row r="276" spans="8:12" x14ac:dyDescent="0.2">
      <c r="H276">
        <v>0</v>
      </c>
      <c r="K276">
        <v>0.65332389627251197</v>
      </c>
      <c r="L276">
        <v>0</v>
      </c>
    </row>
    <row r="277" spans="8:12" x14ac:dyDescent="0.2">
      <c r="H277">
        <v>0</v>
      </c>
      <c r="K277">
        <v>0.80899528518831698</v>
      </c>
      <c r="L277">
        <v>0</v>
      </c>
    </row>
    <row r="278" spans="8:12" x14ac:dyDescent="0.2">
      <c r="H278">
        <v>0</v>
      </c>
      <c r="K278">
        <v>0.70127782722838605</v>
      </c>
      <c r="L278">
        <v>0</v>
      </c>
    </row>
    <row r="279" spans="8:12" x14ac:dyDescent="0.2">
      <c r="H279">
        <v>0</v>
      </c>
      <c r="K279">
        <v>0.97276868429027896</v>
      </c>
      <c r="L279">
        <v>0</v>
      </c>
    </row>
    <row r="280" spans="8:12" x14ac:dyDescent="0.2">
      <c r="H280">
        <v>0</v>
      </c>
      <c r="K280">
        <v>1.0698733399698199</v>
      </c>
      <c r="L280">
        <v>0</v>
      </c>
    </row>
    <row r="281" spans="8:12" x14ac:dyDescent="0.2">
      <c r="H281">
        <v>0</v>
      </c>
      <c r="K281">
        <v>0.77993811563095505</v>
      </c>
      <c r="L281">
        <v>0</v>
      </c>
    </row>
    <row r="282" spans="8:12" x14ac:dyDescent="0.2">
      <c r="H282">
        <v>0</v>
      </c>
      <c r="K282">
        <v>1.0160980651932401</v>
      </c>
      <c r="L282">
        <v>0</v>
      </c>
    </row>
    <row r="283" spans="8:12" x14ac:dyDescent="0.2">
      <c r="H283">
        <v>0</v>
      </c>
      <c r="K283">
        <v>0.96558136631101099</v>
      </c>
      <c r="L283">
        <v>0</v>
      </c>
    </row>
    <row r="284" spans="8:12" x14ac:dyDescent="0.2">
      <c r="H284">
        <v>0</v>
      </c>
      <c r="K284">
        <v>0.85742357290444804</v>
      </c>
      <c r="L284">
        <v>0</v>
      </c>
    </row>
    <row r="285" spans="8:12" x14ac:dyDescent="0.2">
      <c r="H285">
        <v>0</v>
      </c>
      <c r="K285">
        <v>0.71890740855971802</v>
      </c>
      <c r="L285">
        <v>0</v>
      </c>
    </row>
    <row r="286" spans="8:12" x14ac:dyDescent="0.2">
      <c r="H286">
        <v>0</v>
      </c>
      <c r="K286">
        <v>0.65566415746593099</v>
      </c>
      <c r="L286">
        <v>0</v>
      </c>
    </row>
    <row r="287" spans="8:12" x14ac:dyDescent="0.2">
      <c r="H287">
        <v>0</v>
      </c>
      <c r="K287">
        <v>0.95758524055666505</v>
      </c>
      <c r="L287">
        <v>0</v>
      </c>
    </row>
    <row r="288" spans="8:12" x14ac:dyDescent="0.2">
      <c r="H288">
        <v>0</v>
      </c>
      <c r="K288">
        <v>0.86114347939095803</v>
      </c>
      <c r="L288">
        <v>0</v>
      </c>
    </row>
    <row r="289" spans="11:12" x14ac:dyDescent="0.2">
      <c r="K289">
        <v>0.84532604554646595</v>
      </c>
      <c r="L289">
        <v>0</v>
      </c>
    </row>
    <row r="290" spans="11:12" x14ac:dyDescent="0.2">
      <c r="K290">
        <v>0.550299949476031</v>
      </c>
      <c r="L290">
        <v>0</v>
      </c>
    </row>
    <row r="291" spans="11:12" x14ac:dyDescent="0.2">
      <c r="K291">
        <v>0.80627592342628895</v>
      </c>
      <c r="L291">
        <v>0</v>
      </c>
    </row>
    <row r="292" spans="11:12" x14ac:dyDescent="0.2">
      <c r="K292">
        <v>0.76775335324780403</v>
      </c>
      <c r="L292">
        <v>0</v>
      </c>
    </row>
    <row r="293" spans="11:12" x14ac:dyDescent="0.2">
      <c r="K293">
        <v>0.64429053516857104</v>
      </c>
      <c r="L293">
        <v>0</v>
      </c>
    </row>
    <row r="294" spans="11:12" x14ac:dyDescent="0.2">
      <c r="K294">
        <v>0.98218324011594205</v>
      </c>
      <c r="L294">
        <v>0</v>
      </c>
    </row>
    <row r="295" spans="11:12" x14ac:dyDescent="0.2">
      <c r="K295">
        <v>0.74200242966790497</v>
      </c>
      <c r="L295">
        <v>0</v>
      </c>
    </row>
    <row r="296" spans="11:12" x14ac:dyDescent="0.2">
      <c r="K296">
        <v>1.0439914165365101</v>
      </c>
      <c r="L296">
        <v>0</v>
      </c>
    </row>
    <row r="297" spans="11:12" x14ac:dyDescent="0.2">
      <c r="K297">
        <v>1.09543580601145</v>
      </c>
      <c r="L297">
        <v>0</v>
      </c>
    </row>
    <row r="298" spans="11:12" x14ac:dyDescent="0.2">
      <c r="K298">
        <v>0.87738113458251599</v>
      </c>
      <c r="L298">
        <v>0</v>
      </c>
    </row>
    <row r="299" spans="11:12" x14ac:dyDescent="0.2">
      <c r="K299">
        <v>1.0761906246842601</v>
      </c>
      <c r="L299">
        <v>0</v>
      </c>
    </row>
    <row r="300" spans="11:12" x14ac:dyDescent="0.2">
      <c r="K300">
        <v>0.73931643446155904</v>
      </c>
      <c r="L300">
        <v>0</v>
      </c>
    </row>
    <row r="301" spans="11:12" x14ac:dyDescent="0.2">
      <c r="K301">
        <v>1.01725029604505</v>
      </c>
      <c r="L301">
        <v>0</v>
      </c>
    </row>
    <row r="302" spans="11:12" x14ac:dyDescent="0.2">
      <c r="K302">
        <v>0.86691920599966399</v>
      </c>
      <c r="L302">
        <v>0</v>
      </c>
    </row>
    <row r="303" spans="11:12" x14ac:dyDescent="0.2">
      <c r="K303">
        <v>0.94443170230867202</v>
      </c>
      <c r="L303">
        <v>0</v>
      </c>
    </row>
    <row r="304" spans="11:12" x14ac:dyDescent="0.2">
      <c r="K304">
        <v>0.73063429659829304</v>
      </c>
      <c r="L304">
        <v>0</v>
      </c>
    </row>
    <row r="305" spans="11:12" x14ac:dyDescent="0.2">
      <c r="K305">
        <v>0.73622651393020999</v>
      </c>
      <c r="L305">
        <v>0</v>
      </c>
    </row>
    <row r="306" spans="11:12" x14ac:dyDescent="0.2">
      <c r="K306">
        <v>0.81641309698619802</v>
      </c>
      <c r="L306">
        <v>0</v>
      </c>
    </row>
    <row r="307" spans="11:12" x14ac:dyDescent="0.2">
      <c r="K307">
        <v>0.71420779717745797</v>
      </c>
      <c r="L307">
        <v>0</v>
      </c>
    </row>
    <row r="308" spans="11:12" x14ac:dyDescent="0.2">
      <c r="K308">
        <v>0.702201429548449</v>
      </c>
      <c r="L308">
        <v>0</v>
      </c>
    </row>
    <row r="309" spans="11:12" x14ac:dyDescent="0.2">
      <c r="K309">
        <v>0.76452320325242495</v>
      </c>
      <c r="L309">
        <v>0</v>
      </c>
    </row>
    <row r="310" spans="11:12" x14ac:dyDescent="0.2">
      <c r="K310">
        <v>0.47357620721600302</v>
      </c>
      <c r="L310">
        <v>0</v>
      </c>
    </row>
    <row r="311" spans="11:12" x14ac:dyDescent="0.2">
      <c r="K311">
        <v>0.83297326656377801</v>
      </c>
      <c r="L311">
        <v>0</v>
      </c>
    </row>
    <row r="312" spans="11:12" x14ac:dyDescent="0.2">
      <c r="K312">
        <v>0.87432863187087895</v>
      </c>
      <c r="L312">
        <v>0</v>
      </c>
    </row>
    <row r="313" spans="11:12" x14ac:dyDescent="0.2">
      <c r="K313">
        <v>0.40858001534340299</v>
      </c>
      <c r="L313">
        <v>0</v>
      </c>
    </row>
    <row r="314" spans="11:12" x14ac:dyDescent="0.2">
      <c r="K314">
        <v>0.95311533227831002</v>
      </c>
      <c r="L314">
        <v>0</v>
      </c>
    </row>
    <row r="315" spans="11:12" x14ac:dyDescent="0.2">
      <c r="K315">
        <v>0.44969929244698797</v>
      </c>
      <c r="L315">
        <v>0</v>
      </c>
    </row>
    <row r="316" spans="11:12" x14ac:dyDescent="0.2">
      <c r="K316">
        <v>0</v>
      </c>
      <c r="L316">
        <v>0</v>
      </c>
    </row>
    <row r="317" spans="11:12" x14ac:dyDescent="0.2">
      <c r="K317">
        <v>0</v>
      </c>
      <c r="L317">
        <v>0</v>
      </c>
    </row>
    <row r="318" spans="11:12" x14ac:dyDescent="0.2">
      <c r="K318">
        <v>0</v>
      </c>
    </row>
    <row r="319" spans="11:12" x14ac:dyDescent="0.2">
      <c r="K319">
        <v>0</v>
      </c>
    </row>
    <row r="320" spans="11:12" x14ac:dyDescent="0.2">
      <c r="K320">
        <v>0</v>
      </c>
    </row>
    <row r="321" spans="11:11" x14ac:dyDescent="0.2">
      <c r="K321">
        <v>0</v>
      </c>
    </row>
    <row r="322" spans="11:11" x14ac:dyDescent="0.2">
      <c r="K322">
        <v>0</v>
      </c>
    </row>
    <row r="323" spans="11:11" x14ac:dyDescent="0.2">
      <c r="K323">
        <v>0</v>
      </c>
    </row>
    <row r="324" spans="11:11" x14ac:dyDescent="0.2">
      <c r="K324">
        <v>0</v>
      </c>
    </row>
    <row r="325" spans="11:11" x14ac:dyDescent="0.2">
      <c r="K325">
        <v>0</v>
      </c>
    </row>
    <row r="326" spans="11:11" x14ac:dyDescent="0.2">
      <c r="K326">
        <v>0</v>
      </c>
    </row>
    <row r="327" spans="11:11" x14ac:dyDescent="0.2">
      <c r="K327">
        <v>0</v>
      </c>
    </row>
    <row r="328" spans="11:11" x14ac:dyDescent="0.2">
      <c r="K328">
        <v>0</v>
      </c>
    </row>
    <row r="329" spans="11:11" x14ac:dyDescent="0.2">
      <c r="K329">
        <v>0</v>
      </c>
    </row>
  </sheetData>
  <mergeCells count="4">
    <mergeCell ref="E1:F1"/>
    <mergeCell ref="H1:I1"/>
    <mergeCell ref="K1:L1"/>
    <mergeCell ref="N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B9E6C-C718-E84B-A6F4-9A23933ED34F}">
  <dimension ref="C3:M13"/>
  <sheetViews>
    <sheetView workbookViewId="0">
      <selection activeCell="C13" sqref="C13"/>
    </sheetView>
  </sheetViews>
  <sheetFormatPr baseColWidth="10" defaultRowHeight="16" x14ac:dyDescent="0.2"/>
  <sheetData>
    <row r="3" spans="3:13" x14ac:dyDescent="0.2">
      <c r="C3" s="2" t="s">
        <v>48</v>
      </c>
      <c r="G3" s="2" t="s">
        <v>46</v>
      </c>
      <c r="K3" s="2" t="s">
        <v>47</v>
      </c>
    </row>
    <row r="4" spans="3:13" x14ac:dyDescent="0.2">
      <c r="C4" s="5" t="s">
        <v>43</v>
      </c>
      <c r="D4" s="5" t="s">
        <v>44</v>
      </c>
      <c r="E4" s="5" t="s">
        <v>45</v>
      </c>
      <c r="F4" s="5"/>
      <c r="G4" s="5" t="s">
        <v>43</v>
      </c>
      <c r="H4" s="5" t="s">
        <v>44</v>
      </c>
      <c r="I4" s="5" t="s">
        <v>45</v>
      </c>
      <c r="J4" s="5"/>
      <c r="K4" s="5" t="s">
        <v>43</v>
      </c>
      <c r="L4" s="5" t="s">
        <v>44</v>
      </c>
      <c r="M4" s="5" t="s">
        <v>45</v>
      </c>
    </row>
    <row r="5" spans="3:13" x14ac:dyDescent="0.2">
      <c r="C5" s="7">
        <v>5.4999999999999996E-12</v>
      </c>
      <c r="D5" s="6">
        <v>0.16254448499999999</v>
      </c>
      <c r="E5" s="6">
        <v>2.20027985E-2</v>
      </c>
      <c r="F5" s="5"/>
      <c r="G5" s="7">
        <v>5.4999999999999996E-12</v>
      </c>
      <c r="H5" s="6">
        <v>0.7897264639099999</v>
      </c>
      <c r="I5" s="6">
        <v>7.9937975999999994E-2</v>
      </c>
      <c r="J5" s="5"/>
      <c r="K5" s="7">
        <v>5.4999999999999996E-12</v>
      </c>
      <c r="L5" s="6">
        <v>4.7728995000000003E-2</v>
      </c>
      <c r="M5" s="6">
        <v>1.03919665E-2</v>
      </c>
    </row>
    <row r="6" spans="3:13" x14ac:dyDescent="0.2">
      <c r="C6" s="7">
        <v>7.5E-11</v>
      </c>
      <c r="D6" s="6">
        <v>8.6005109999999996E-2</v>
      </c>
      <c r="E6" s="6">
        <v>2.44705905E-2</v>
      </c>
      <c r="F6" s="5"/>
      <c r="G6" s="7">
        <v>7.5E-11</v>
      </c>
      <c r="H6" s="6">
        <v>0.66958245000000005</v>
      </c>
      <c r="I6" s="6">
        <v>0.114855481</v>
      </c>
      <c r="J6" s="5"/>
      <c r="K6" s="7">
        <v>7.5E-11</v>
      </c>
      <c r="L6" s="6">
        <v>0.24441245</v>
      </c>
      <c r="M6" s="6">
        <v>3.8086032499999999E-2</v>
      </c>
    </row>
    <row r="7" spans="3:13" x14ac:dyDescent="0.2">
      <c r="C7" s="7">
        <v>4.0000000000000001E-10</v>
      </c>
      <c r="D7" s="6">
        <v>4.3590749999999998E-2</v>
      </c>
      <c r="E7" s="6">
        <v>1.6442700000000001E-2</v>
      </c>
      <c r="F7" s="5"/>
      <c r="G7" s="7">
        <v>4.0000000000000001E-10</v>
      </c>
      <c r="H7" s="6">
        <v>0.47122909499999999</v>
      </c>
      <c r="I7" s="6">
        <v>9.89416085E-2</v>
      </c>
      <c r="J7" s="5"/>
      <c r="K7" s="7">
        <v>4.0000000000000001E-10</v>
      </c>
      <c r="L7" s="6">
        <v>0.48518020000000006</v>
      </c>
      <c r="M7" s="6">
        <v>4.4995841500000001E-2</v>
      </c>
    </row>
    <row r="8" spans="3:13" x14ac:dyDescent="0.2">
      <c r="C8" s="7">
        <v>6.9999999999999996E-10</v>
      </c>
      <c r="D8" s="6">
        <v>3.734755E-2</v>
      </c>
      <c r="E8" s="6">
        <v>1.9225599999999999E-2</v>
      </c>
      <c r="F8" s="5"/>
      <c r="G8" s="7">
        <v>6.9999999999999996E-10</v>
      </c>
      <c r="H8" s="6">
        <v>0.43846401000000002</v>
      </c>
      <c r="I8" s="6">
        <v>0.11246837000000001</v>
      </c>
      <c r="J8" s="5"/>
      <c r="K8" s="7">
        <v>6.9999999999999996E-10</v>
      </c>
      <c r="L8" s="6">
        <v>0.5241884</v>
      </c>
      <c r="M8" s="6">
        <v>5.4725608000000002E-2</v>
      </c>
    </row>
    <row r="9" spans="3:13" x14ac:dyDescent="0.2">
      <c r="C9" s="7">
        <v>1E-8</v>
      </c>
      <c r="D9" s="6">
        <v>8.6456970000000008E-3</v>
      </c>
      <c r="E9" s="6">
        <v>9.2297290000000008E-3</v>
      </c>
      <c r="F9" s="5"/>
      <c r="G9" s="7">
        <v>1E-8</v>
      </c>
      <c r="H9" s="6">
        <v>0.40619707999999999</v>
      </c>
      <c r="I9" s="6">
        <v>9.8381567000000003E-2</v>
      </c>
      <c r="J9" s="5"/>
      <c r="K9" s="7">
        <v>1E-8</v>
      </c>
      <c r="L9" s="6">
        <v>0.58515720000000004</v>
      </c>
      <c r="M9" s="6">
        <v>4.8385712999999997E-2</v>
      </c>
    </row>
    <row r="10" spans="3:13" x14ac:dyDescent="0.2">
      <c r="C10" s="7">
        <v>9.9999999999999995E-8</v>
      </c>
      <c r="D10" s="6">
        <v>1.114883E-2</v>
      </c>
      <c r="E10" s="6">
        <v>8.2292130000000008E-3</v>
      </c>
      <c r="F10" s="5"/>
      <c r="G10" s="7">
        <v>9.9999999999999995E-8</v>
      </c>
      <c r="H10" s="6">
        <v>0.35001455000000004</v>
      </c>
      <c r="I10" s="6">
        <v>7.6616280000000009E-2</v>
      </c>
      <c r="J10" s="5"/>
      <c r="K10" s="7">
        <v>9.9999999999999995E-8</v>
      </c>
      <c r="L10" s="6">
        <v>0.63883659999999998</v>
      </c>
      <c r="M10" s="6">
        <v>3.8851967000000001E-2</v>
      </c>
    </row>
    <row r="11" spans="3:13" x14ac:dyDescent="0.2">
      <c r="C11" s="7">
        <v>7.9999999999999996E-7</v>
      </c>
      <c r="D11" s="6">
        <v>1.0751941000000001E-2</v>
      </c>
      <c r="E11" s="6">
        <v>8.4614282499999999E-3</v>
      </c>
      <c r="F11" s="5"/>
      <c r="G11" s="7">
        <v>7.9999999999999996E-7</v>
      </c>
      <c r="H11" s="6">
        <v>0.40358454249999998</v>
      </c>
      <c r="I11" s="6">
        <v>8.2082138250000006E-2</v>
      </c>
      <c r="J11" s="5"/>
      <c r="K11" s="7">
        <v>7.9999999999999996E-7</v>
      </c>
      <c r="L11" s="6">
        <v>0.58566349999999989</v>
      </c>
      <c r="M11" s="6">
        <v>4.2395758499999998E-2</v>
      </c>
    </row>
    <row r="12" spans="3:13" x14ac:dyDescent="0.2">
      <c r="C12" s="7">
        <v>5.0000000000000004E-6</v>
      </c>
      <c r="D12" s="6">
        <v>1.325231E-2</v>
      </c>
      <c r="E12" s="6">
        <v>9.7819929999999992E-3</v>
      </c>
      <c r="F12" s="5"/>
      <c r="G12" s="7">
        <v>5.0000000000000004E-6</v>
      </c>
      <c r="H12" s="6">
        <v>0.36161142000000002</v>
      </c>
      <c r="I12" s="6">
        <v>8.4787704999999991E-2</v>
      </c>
      <c r="J12" s="5"/>
      <c r="K12" s="7">
        <v>5.0000000000000004E-6</v>
      </c>
      <c r="L12" s="6">
        <v>0.62513629999999998</v>
      </c>
      <c r="M12" s="6">
        <v>4.3386953999999998E-2</v>
      </c>
    </row>
    <row r="13" spans="3:13" x14ac:dyDescent="0.2">
      <c r="C13" s="7">
        <v>2.5000000000000001E-5</v>
      </c>
      <c r="D13" s="6">
        <v>0</v>
      </c>
      <c r="E13" s="6">
        <v>0</v>
      </c>
      <c r="F13" s="5"/>
      <c r="G13" s="7">
        <v>2.5000000000000001E-5</v>
      </c>
      <c r="H13" s="6">
        <v>0.33515278900000001</v>
      </c>
      <c r="I13" s="6">
        <v>5.8311042E-2</v>
      </c>
      <c r="J13" s="5"/>
      <c r="K13" s="7">
        <v>2.5000000000000001E-5</v>
      </c>
      <c r="L13" s="6">
        <v>0.66484719999999997</v>
      </c>
      <c r="M13" s="6">
        <v>3.8380874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1DA21-A5B0-B44C-9CA8-4E5938054A19}">
  <dimension ref="B3:L10"/>
  <sheetViews>
    <sheetView workbookViewId="0">
      <selection activeCell="J15" sqref="J15"/>
    </sheetView>
  </sheetViews>
  <sheetFormatPr baseColWidth="10" defaultRowHeight="16" x14ac:dyDescent="0.2"/>
  <sheetData>
    <row r="3" spans="2:12" x14ac:dyDescent="0.2">
      <c r="B3" t="s">
        <v>60</v>
      </c>
      <c r="C3" s="5" t="s">
        <v>50</v>
      </c>
      <c r="D3" s="5" t="s">
        <v>51</v>
      </c>
      <c r="E3" s="5" t="s">
        <v>52</v>
      </c>
      <c r="F3" s="5" t="s">
        <v>53</v>
      </c>
      <c r="G3" s="5" t="s">
        <v>54</v>
      </c>
      <c r="H3" s="5" t="s">
        <v>55</v>
      </c>
      <c r="I3" s="5" t="s">
        <v>56</v>
      </c>
      <c r="J3" s="5" t="s">
        <v>57</v>
      </c>
      <c r="K3" s="5" t="s">
        <v>58</v>
      </c>
      <c r="L3" s="5" t="s">
        <v>59</v>
      </c>
    </row>
    <row r="4" spans="2:12" x14ac:dyDescent="0.2">
      <c r="B4">
        <v>1</v>
      </c>
      <c r="C4" s="8">
        <v>0.69244000000000006</v>
      </c>
      <c r="D4" s="8">
        <v>3.9392999999999997E-2</v>
      </c>
      <c r="E4" s="8">
        <v>0.19209000000000001</v>
      </c>
      <c r="F4" s="8">
        <v>4.5242999999999998E-2</v>
      </c>
      <c r="G4" s="8">
        <v>0.11547</v>
      </c>
      <c r="H4" s="8">
        <v>4.1931999999999997E-2</v>
      </c>
      <c r="I4" s="8">
        <v>0</v>
      </c>
      <c r="J4" s="8">
        <v>0</v>
      </c>
      <c r="K4" s="8">
        <v>0</v>
      </c>
      <c r="L4" s="8">
        <v>0</v>
      </c>
    </row>
    <row r="5" spans="2:12" x14ac:dyDescent="0.2">
      <c r="B5">
        <v>4</v>
      </c>
      <c r="C5" s="8">
        <v>0.4395</v>
      </c>
      <c r="D5" s="8">
        <v>4.9689999999999998E-2</v>
      </c>
      <c r="E5" s="8">
        <v>0.26118000000000002</v>
      </c>
      <c r="F5" s="8">
        <v>4.9065999999999999E-2</v>
      </c>
      <c r="G5" s="8">
        <v>0.29931000000000002</v>
      </c>
      <c r="H5" s="8">
        <v>6.7669000000000007E-2</v>
      </c>
      <c r="I5" s="8">
        <v>0</v>
      </c>
      <c r="J5" s="8">
        <v>0</v>
      </c>
      <c r="K5" s="8">
        <v>0</v>
      </c>
      <c r="L5" s="8">
        <v>0</v>
      </c>
    </row>
    <row r="6" spans="2:12" x14ac:dyDescent="0.2">
      <c r="B6">
        <v>6</v>
      </c>
      <c r="C6" s="8">
        <v>0.33727000000000001</v>
      </c>
      <c r="D6" s="8">
        <v>5.357E-2</v>
      </c>
      <c r="E6" s="8">
        <v>0.26833000000000001</v>
      </c>
      <c r="F6" s="8">
        <v>5.6276E-2</v>
      </c>
      <c r="G6" s="8">
        <v>0.39440999999999998</v>
      </c>
      <c r="H6" s="8">
        <v>6.3854999999999995E-2</v>
      </c>
      <c r="I6" s="8">
        <v>0</v>
      </c>
      <c r="J6" s="8">
        <v>0</v>
      </c>
      <c r="K6" s="8">
        <v>0</v>
      </c>
      <c r="L6" s="8">
        <v>0</v>
      </c>
    </row>
    <row r="7" spans="2:12" x14ac:dyDescent="0.2">
      <c r="B7">
        <v>11</v>
      </c>
      <c r="C7" s="8">
        <v>0.26106000000000001</v>
      </c>
      <c r="D7" s="8">
        <v>3.9403000000000001E-2</v>
      </c>
      <c r="E7" s="8">
        <v>0.30175999999999997</v>
      </c>
      <c r="F7" s="8">
        <v>6.2453000000000002E-2</v>
      </c>
      <c r="G7" s="8">
        <v>0.43718000000000001</v>
      </c>
      <c r="H7" s="8">
        <v>6.8343000000000001E-2</v>
      </c>
      <c r="I7" s="8">
        <v>0</v>
      </c>
      <c r="J7" s="8">
        <v>0</v>
      </c>
      <c r="K7" s="8">
        <v>0</v>
      </c>
      <c r="L7" s="8">
        <v>0</v>
      </c>
    </row>
    <row r="8" spans="2:12" x14ac:dyDescent="0.2">
      <c r="B8">
        <v>16</v>
      </c>
      <c r="C8" s="8">
        <v>0.25190000000000001</v>
      </c>
      <c r="D8" s="8">
        <v>4.1328999999999998E-2</v>
      </c>
      <c r="E8" s="8">
        <v>0.26341999999999999</v>
      </c>
      <c r="F8" s="8">
        <v>6.0749999999999998E-2</v>
      </c>
      <c r="G8" s="8">
        <v>0.48468</v>
      </c>
      <c r="H8" s="8">
        <v>6.4619999999999997E-2</v>
      </c>
      <c r="I8" s="8">
        <v>0</v>
      </c>
      <c r="J8" s="8">
        <v>0</v>
      </c>
      <c r="K8" s="8">
        <v>0</v>
      </c>
      <c r="L8" s="8">
        <v>0</v>
      </c>
    </row>
    <row r="9" spans="2:12" x14ac:dyDescent="0.2">
      <c r="B9">
        <v>21</v>
      </c>
      <c r="C9" s="8">
        <v>0.24934999999999999</v>
      </c>
      <c r="D9" s="8">
        <v>3.7916999999999999E-2</v>
      </c>
      <c r="E9" s="8">
        <v>0.22439999999999999</v>
      </c>
      <c r="F9" s="8">
        <v>7.5364E-2</v>
      </c>
      <c r="G9" s="8">
        <v>0.52625</v>
      </c>
      <c r="H9" s="8">
        <v>7.9909999999999995E-2</v>
      </c>
      <c r="I9" s="8">
        <v>0</v>
      </c>
      <c r="J9" s="8">
        <v>0</v>
      </c>
      <c r="K9" s="8">
        <v>0</v>
      </c>
      <c r="L9" s="8">
        <v>0</v>
      </c>
    </row>
    <row r="10" spans="2:12" x14ac:dyDescent="0.2">
      <c r="B10">
        <v>41</v>
      </c>
      <c r="C10" s="8">
        <v>0.21587999999999999</v>
      </c>
      <c r="D10" s="8">
        <v>3.8441999999999997E-2</v>
      </c>
      <c r="E10" s="8">
        <v>0.14179</v>
      </c>
      <c r="F10" s="8">
        <v>6.6542000000000004E-2</v>
      </c>
      <c r="G10" s="8">
        <v>0.64232999999999996</v>
      </c>
      <c r="H10" s="8">
        <v>0.12720000000000001</v>
      </c>
      <c r="I10" s="8">
        <v>0</v>
      </c>
      <c r="J10" s="8">
        <v>0</v>
      </c>
      <c r="K10" s="8">
        <v>0</v>
      </c>
      <c r="L10" s="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F5E03-ACA8-4C41-B6FC-C4A8C426A793}">
  <dimension ref="B3:L10"/>
  <sheetViews>
    <sheetView workbookViewId="0">
      <selection activeCell="H17" sqref="H17"/>
    </sheetView>
  </sheetViews>
  <sheetFormatPr baseColWidth="10" defaultRowHeight="16" x14ac:dyDescent="0.2"/>
  <sheetData>
    <row r="3" spans="2:12" x14ac:dyDescent="0.2">
      <c r="B3" t="s">
        <v>60</v>
      </c>
      <c r="C3" s="5" t="s">
        <v>50</v>
      </c>
      <c r="D3" s="5" t="s">
        <v>51</v>
      </c>
      <c r="E3" s="5" t="s">
        <v>52</v>
      </c>
      <c r="F3" s="5" t="s">
        <v>53</v>
      </c>
      <c r="G3" s="5" t="s">
        <v>54</v>
      </c>
      <c r="H3" s="5" t="s">
        <v>55</v>
      </c>
      <c r="I3" s="5" t="s">
        <v>56</v>
      </c>
      <c r="J3" s="5" t="s">
        <v>57</v>
      </c>
      <c r="K3" s="5" t="s">
        <v>58</v>
      </c>
      <c r="L3" s="5" t="s">
        <v>59</v>
      </c>
    </row>
    <row r="4" spans="2:12" x14ac:dyDescent="0.2">
      <c r="B4">
        <v>1</v>
      </c>
      <c r="C4" s="8">
        <v>0.18268000000000001</v>
      </c>
      <c r="D4" s="8">
        <v>3.4888000000000002E-2</v>
      </c>
      <c r="E4" s="8">
        <v>0.21410000000000001</v>
      </c>
      <c r="F4" s="8">
        <v>6.4126000000000002E-2</v>
      </c>
      <c r="G4" s="8">
        <v>0.3347</v>
      </c>
      <c r="H4" s="8">
        <v>6.6077999999999998E-2</v>
      </c>
      <c r="I4" s="8">
        <v>0.21679999999999999</v>
      </c>
      <c r="J4" s="8">
        <v>4.0951000000000001E-2</v>
      </c>
      <c r="K4" s="8">
        <v>5.1716999999999999E-2</v>
      </c>
      <c r="L4" s="8">
        <v>2.3754999999999998E-2</v>
      </c>
    </row>
    <row r="5" spans="2:12" x14ac:dyDescent="0.2">
      <c r="B5">
        <v>4</v>
      </c>
      <c r="C5" s="8">
        <v>0.10972</v>
      </c>
      <c r="D5" s="8">
        <v>2.2450000000000001E-2</v>
      </c>
      <c r="E5" s="8">
        <v>0.18254999999999999</v>
      </c>
      <c r="F5" s="8">
        <v>2.8232E-2</v>
      </c>
      <c r="G5" s="8">
        <v>0.27799000000000001</v>
      </c>
      <c r="H5" s="8">
        <v>3.4698E-2</v>
      </c>
      <c r="I5" s="8">
        <v>0.31669000000000003</v>
      </c>
      <c r="J5" s="8">
        <v>3.3937000000000002E-2</v>
      </c>
      <c r="K5" s="8">
        <v>0.11304</v>
      </c>
      <c r="L5" s="8">
        <v>2.1129999999999999E-2</v>
      </c>
    </row>
    <row r="6" spans="2:12" x14ac:dyDescent="0.2">
      <c r="B6">
        <v>6</v>
      </c>
      <c r="C6" s="8">
        <v>8.2789000000000001E-2</v>
      </c>
      <c r="D6" s="8">
        <v>1.7309999999999999E-2</v>
      </c>
      <c r="E6" s="8">
        <v>0.14960999999999999</v>
      </c>
      <c r="F6" s="8">
        <v>2.8728E-2</v>
      </c>
      <c r="G6" s="8">
        <v>0.33639999999999998</v>
      </c>
      <c r="H6" s="8">
        <v>3.8743E-2</v>
      </c>
      <c r="I6" s="8">
        <v>0.26441999999999999</v>
      </c>
      <c r="J6" s="8">
        <v>3.2523000000000003E-2</v>
      </c>
      <c r="K6" s="8">
        <v>0.15678</v>
      </c>
      <c r="L6" s="8">
        <v>2.3768000000000001E-2</v>
      </c>
    </row>
    <row r="7" spans="2:12" x14ac:dyDescent="0.2">
      <c r="B7">
        <v>11</v>
      </c>
      <c r="C7" s="8">
        <v>5.8872000000000001E-2</v>
      </c>
      <c r="D7" s="8">
        <v>1.9032E-2</v>
      </c>
      <c r="E7" s="8">
        <v>0.11366999999999999</v>
      </c>
      <c r="F7" s="8">
        <v>4.0959000000000002E-2</v>
      </c>
      <c r="G7" s="8">
        <v>0.28710999999999998</v>
      </c>
      <c r="H7" s="8">
        <v>4.9364999999999999E-2</v>
      </c>
      <c r="I7" s="8">
        <v>0.30525000000000002</v>
      </c>
      <c r="J7" s="8">
        <v>4.5469999999999997E-2</v>
      </c>
      <c r="K7" s="8">
        <v>0.2351</v>
      </c>
      <c r="L7" s="8">
        <v>3.3052999999999999E-2</v>
      </c>
    </row>
    <row r="8" spans="2:12" x14ac:dyDescent="0.2">
      <c r="B8">
        <v>16</v>
      </c>
      <c r="C8" s="8">
        <v>8.5158999999999999E-2</v>
      </c>
      <c r="D8" s="8">
        <v>2.196E-2</v>
      </c>
      <c r="E8" s="8">
        <v>0.11766</v>
      </c>
      <c r="F8" s="8">
        <v>3.2864999999999998E-2</v>
      </c>
      <c r="G8" s="8">
        <v>0.19836000000000001</v>
      </c>
      <c r="H8" s="8">
        <v>3.6500999999999999E-2</v>
      </c>
      <c r="I8" s="8">
        <v>0.27734999999999999</v>
      </c>
      <c r="J8" s="8">
        <v>4.4465999999999999E-2</v>
      </c>
      <c r="K8" s="8">
        <v>0.32146999999999998</v>
      </c>
      <c r="L8" s="8">
        <v>4.1694000000000002E-2</v>
      </c>
    </row>
    <row r="9" spans="2:12" x14ac:dyDescent="0.2">
      <c r="B9">
        <v>21</v>
      </c>
      <c r="C9" s="8">
        <v>7.5697E-2</v>
      </c>
      <c r="D9" s="8">
        <v>2.3147999999999998E-2</v>
      </c>
      <c r="E9" s="8">
        <v>9.2689999999999995E-2</v>
      </c>
      <c r="F9" s="8">
        <v>4.6942999999999999E-2</v>
      </c>
      <c r="G9" s="8">
        <v>0.20213999999999999</v>
      </c>
      <c r="H9" s="8">
        <v>4.8016999999999997E-2</v>
      </c>
      <c r="I9" s="8">
        <v>0.23271</v>
      </c>
      <c r="J9" s="8">
        <v>3.7884000000000001E-2</v>
      </c>
      <c r="K9" s="8">
        <v>0.39676</v>
      </c>
      <c r="L9" s="8">
        <v>4.4492999999999998E-2</v>
      </c>
    </row>
    <row r="10" spans="2:12" x14ac:dyDescent="0.2">
      <c r="B10">
        <v>41</v>
      </c>
      <c r="C10" s="8">
        <v>2.0157000000000001E-2</v>
      </c>
      <c r="D10" s="8">
        <v>1.1381E-2</v>
      </c>
      <c r="E10" s="8">
        <v>2.0292999999999999E-3</v>
      </c>
      <c r="F10" s="8">
        <v>6.2594E-3</v>
      </c>
      <c r="G10" s="8">
        <v>0.14680000000000001</v>
      </c>
      <c r="H10" s="8">
        <v>3.1992E-2</v>
      </c>
      <c r="I10" s="8">
        <v>0.29325000000000001</v>
      </c>
      <c r="J10" s="8">
        <v>5.7391999999999999E-2</v>
      </c>
      <c r="K10" s="8">
        <v>0.53776000000000002</v>
      </c>
      <c r="L10" s="8">
        <v>5.48710000000000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66712-5A61-2948-8864-F424B643E3AB}">
  <dimension ref="B3:L10"/>
  <sheetViews>
    <sheetView workbookViewId="0">
      <selection activeCell="C4" sqref="C4:L10"/>
    </sheetView>
  </sheetViews>
  <sheetFormatPr baseColWidth="10" defaultRowHeight="16" x14ac:dyDescent="0.2"/>
  <sheetData>
    <row r="3" spans="2:12" x14ac:dyDescent="0.2">
      <c r="B3" t="s">
        <v>60</v>
      </c>
      <c r="C3" s="5" t="s">
        <v>50</v>
      </c>
      <c r="D3" s="5" t="s">
        <v>51</v>
      </c>
      <c r="E3" s="5" t="s">
        <v>52</v>
      </c>
      <c r="F3" s="5" t="s">
        <v>53</v>
      </c>
      <c r="G3" s="5" t="s">
        <v>54</v>
      </c>
      <c r="H3" s="5" t="s">
        <v>55</v>
      </c>
      <c r="I3" s="5" t="s">
        <v>56</v>
      </c>
      <c r="J3" s="5" t="s">
        <v>57</v>
      </c>
      <c r="K3" s="5" t="s">
        <v>58</v>
      </c>
      <c r="L3" s="5" t="s">
        <v>59</v>
      </c>
    </row>
    <row r="4" spans="2:12" x14ac:dyDescent="0.2">
      <c r="B4">
        <v>1</v>
      </c>
      <c r="C4" s="8">
        <v>0.11469</v>
      </c>
      <c r="D4" s="8">
        <v>2.2631999999999999E-2</v>
      </c>
      <c r="E4" s="8">
        <v>0.27572999999999998</v>
      </c>
      <c r="F4" s="8">
        <v>3.9515000000000002E-2</v>
      </c>
      <c r="G4" s="8">
        <v>0.33926000000000001</v>
      </c>
      <c r="H4" s="8">
        <v>4.3364E-2</v>
      </c>
      <c r="I4" s="8">
        <v>0.23358999999999999</v>
      </c>
      <c r="J4" s="8">
        <v>3.8323999999999997E-2</v>
      </c>
      <c r="K4" s="8">
        <v>3.6727999999999997E-2</v>
      </c>
      <c r="L4" s="8">
        <v>1.6073E-2</v>
      </c>
    </row>
    <row r="5" spans="2:12" x14ac:dyDescent="0.2">
      <c r="B5">
        <v>4</v>
      </c>
      <c r="C5" s="8">
        <v>4.3895000000000003E-2</v>
      </c>
      <c r="D5" s="8">
        <v>1.7520000000000001E-2</v>
      </c>
      <c r="E5" s="8">
        <v>0.27564</v>
      </c>
      <c r="F5" s="8">
        <v>5.3900000000000003E-2</v>
      </c>
      <c r="G5" s="8">
        <v>0.30242000000000002</v>
      </c>
      <c r="H5" s="8">
        <v>4.9904999999999998E-2</v>
      </c>
      <c r="I5" s="8">
        <v>0.24442</v>
      </c>
      <c r="J5" s="8">
        <v>4.0363999999999997E-2</v>
      </c>
      <c r="K5" s="8">
        <v>0.13361999999999999</v>
      </c>
      <c r="L5" s="8">
        <v>3.5396999999999998E-2</v>
      </c>
    </row>
    <row r="6" spans="2:12" x14ac:dyDescent="0.2">
      <c r="B6">
        <v>6</v>
      </c>
      <c r="C6" s="8">
        <v>4.8736000000000002E-2</v>
      </c>
      <c r="D6" s="8">
        <v>1.4283000000000001E-2</v>
      </c>
      <c r="E6" s="8">
        <v>0.16689000000000001</v>
      </c>
      <c r="F6" s="8">
        <v>3.7301000000000001E-2</v>
      </c>
      <c r="G6" s="8">
        <v>0.23857999999999999</v>
      </c>
      <c r="H6" s="8">
        <v>3.6276999999999997E-2</v>
      </c>
      <c r="I6" s="8">
        <v>0.34301999999999999</v>
      </c>
      <c r="J6" s="8">
        <v>3.2046999999999999E-2</v>
      </c>
      <c r="K6" s="8">
        <v>0.20277999999999999</v>
      </c>
      <c r="L6" s="8">
        <v>2.9746000000000002E-2</v>
      </c>
    </row>
    <row r="7" spans="2:12" x14ac:dyDescent="0.2">
      <c r="B7">
        <v>11</v>
      </c>
      <c r="C7" s="8">
        <v>5.5896000000000001E-2</v>
      </c>
      <c r="D7" s="8">
        <v>1.7958999999999999E-2</v>
      </c>
      <c r="E7" s="8">
        <v>0.1391</v>
      </c>
      <c r="F7" s="8">
        <v>2.9853999999999999E-2</v>
      </c>
      <c r="G7" s="8">
        <v>0.23258999999999999</v>
      </c>
      <c r="H7" s="8">
        <v>3.6703E-2</v>
      </c>
      <c r="I7" s="8">
        <v>0.29575000000000001</v>
      </c>
      <c r="J7" s="8">
        <v>3.9314000000000002E-2</v>
      </c>
      <c r="K7" s="8">
        <v>0.27666000000000002</v>
      </c>
      <c r="L7" s="8">
        <v>3.6304999999999997E-2</v>
      </c>
    </row>
    <row r="8" spans="2:12" x14ac:dyDescent="0.2">
      <c r="B8">
        <v>16</v>
      </c>
      <c r="C8" s="8">
        <v>2.9274000000000001E-2</v>
      </c>
      <c r="D8" s="8">
        <v>1.2961E-2</v>
      </c>
      <c r="E8" s="8">
        <v>5.4940000000000003E-2</v>
      </c>
      <c r="F8" s="8">
        <v>2.8545000000000001E-2</v>
      </c>
      <c r="G8" s="8">
        <v>0.1734</v>
      </c>
      <c r="H8" s="8">
        <v>3.6933000000000001E-2</v>
      </c>
      <c r="I8" s="8">
        <v>0.34017999999999998</v>
      </c>
      <c r="J8" s="8">
        <v>4.2667999999999998E-2</v>
      </c>
      <c r="K8" s="8">
        <v>0.40221000000000001</v>
      </c>
      <c r="L8" s="8">
        <v>4.1159000000000001E-2</v>
      </c>
    </row>
    <row r="9" spans="2:12" x14ac:dyDescent="0.2">
      <c r="B9">
        <v>21</v>
      </c>
      <c r="C9" s="8">
        <v>8.5214999999999996E-3</v>
      </c>
      <c r="D9" s="8">
        <v>8.5647999999999991E-3</v>
      </c>
      <c r="E9" s="8">
        <v>6.8087999999999996E-2</v>
      </c>
      <c r="F9" s="8">
        <v>3.5979999999999998E-2</v>
      </c>
      <c r="G9" s="8">
        <v>0.13911999999999999</v>
      </c>
      <c r="H9" s="8">
        <v>3.7076999999999999E-2</v>
      </c>
      <c r="I9" s="8">
        <v>0.27916999999999997</v>
      </c>
      <c r="J9" s="8">
        <v>3.7006999999999998E-2</v>
      </c>
      <c r="K9" s="8">
        <v>0.50509000000000004</v>
      </c>
      <c r="L9" s="8">
        <v>4.5990999999999997E-2</v>
      </c>
    </row>
    <row r="10" spans="2:12" x14ac:dyDescent="0.2">
      <c r="B10">
        <v>41</v>
      </c>
      <c r="C10" s="8">
        <v>0</v>
      </c>
      <c r="D10" s="8">
        <v>0</v>
      </c>
      <c r="E10" s="8">
        <v>1.8362000000000001E-3</v>
      </c>
      <c r="F10" s="8">
        <v>4.2542999999999999E-3</v>
      </c>
      <c r="G10" s="8">
        <v>4.0333000000000001E-2</v>
      </c>
      <c r="H10" s="8">
        <v>1.5754000000000001E-2</v>
      </c>
      <c r="I10" s="8">
        <v>0.29244999999999999</v>
      </c>
      <c r="J10" s="8">
        <v>3.6825999999999998E-2</v>
      </c>
      <c r="K10" s="8">
        <v>0.66537999999999997</v>
      </c>
      <c r="L10" s="8">
        <v>3.74019999999999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33309-0601-EB4D-BC62-9FD5122CD88D}">
  <dimension ref="B3:L14"/>
  <sheetViews>
    <sheetView workbookViewId="0">
      <selection activeCell="G10" sqref="G10"/>
    </sheetView>
  </sheetViews>
  <sheetFormatPr baseColWidth="10" defaultRowHeight="16" x14ac:dyDescent="0.2"/>
  <cols>
    <col min="2" max="2" width="13.1640625" bestFit="1" customWidth="1"/>
  </cols>
  <sheetData>
    <row r="3" spans="2:12" x14ac:dyDescent="0.2">
      <c r="B3" t="s">
        <v>49</v>
      </c>
      <c r="C3" s="5" t="s">
        <v>50</v>
      </c>
      <c r="D3" s="5" t="s">
        <v>51</v>
      </c>
      <c r="E3" s="5" t="s">
        <v>52</v>
      </c>
      <c r="F3" s="5" t="s">
        <v>53</v>
      </c>
      <c r="G3" s="5" t="s">
        <v>54</v>
      </c>
      <c r="H3" s="5" t="s">
        <v>55</v>
      </c>
      <c r="I3" s="5" t="s">
        <v>56</v>
      </c>
      <c r="J3" s="5" t="s">
        <v>57</v>
      </c>
      <c r="K3" s="5" t="s">
        <v>58</v>
      </c>
      <c r="L3" s="5" t="s">
        <v>59</v>
      </c>
    </row>
    <row r="4" spans="2:12" x14ac:dyDescent="0.2">
      <c r="B4">
        <v>-11</v>
      </c>
      <c r="C4" s="8">
        <v>7.5084999999999999E-2</v>
      </c>
      <c r="D4" s="8">
        <v>1.5117E-2</v>
      </c>
      <c r="E4" s="8">
        <v>0.23344000000000001</v>
      </c>
      <c r="F4" s="8">
        <v>3.2729000000000001E-2</v>
      </c>
      <c r="G4" s="8">
        <v>0.46205000000000002</v>
      </c>
      <c r="H4" s="8">
        <v>3.653E-2</v>
      </c>
      <c r="I4" s="8">
        <v>0.13408999999999999</v>
      </c>
      <c r="J4" s="8">
        <v>3.6415999999999997E-2</v>
      </c>
      <c r="K4" s="8">
        <v>9.5339999999999994E-2</v>
      </c>
      <c r="L4" s="8">
        <v>2.0091999999999999E-2</v>
      </c>
    </row>
    <row r="5" spans="2:12" x14ac:dyDescent="0.2">
      <c r="B5">
        <v>-10.301</v>
      </c>
      <c r="C5" s="8">
        <v>4.8514000000000002E-2</v>
      </c>
      <c r="D5" s="8">
        <v>1.5058E-2</v>
      </c>
      <c r="E5" s="8">
        <v>0.18278</v>
      </c>
      <c r="F5" s="8">
        <v>4.0191999999999999E-2</v>
      </c>
      <c r="G5" s="8">
        <v>0.35411999999999999</v>
      </c>
      <c r="H5" s="8">
        <v>4.3823000000000001E-2</v>
      </c>
      <c r="I5" s="8">
        <v>0.11218</v>
      </c>
      <c r="J5" s="8">
        <v>3.5289000000000001E-2</v>
      </c>
      <c r="K5" s="8">
        <v>0.30241000000000001</v>
      </c>
      <c r="L5" s="8">
        <v>3.4042000000000003E-2</v>
      </c>
    </row>
    <row r="6" spans="2:12" x14ac:dyDescent="0.2">
      <c r="B6">
        <v>-10</v>
      </c>
      <c r="C6" s="8">
        <v>0.12336</v>
      </c>
      <c r="D6" s="8">
        <v>3.1004E-2</v>
      </c>
      <c r="E6" s="8">
        <v>0.13506000000000001</v>
      </c>
      <c r="F6" s="8">
        <v>3.6919E-2</v>
      </c>
      <c r="G6" s="8">
        <v>0.25124000000000002</v>
      </c>
      <c r="H6" s="8">
        <v>4.5324999999999997E-2</v>
      </c>
      <c r="I6" s="8">
        <v>0.10376000000000001</v>
      </c>
      <c r="J6" s="8">
        <v>4.768E-2</v>
      </c>
      <c r="K6" s="8">
        <v>0.38657000000000002</v>
      </c>
      <c r="L6" s="8">
        <v>3.8205999999999997E-2</v>
      </c>
    </row>
    <row r="7" spans="2:12" x14ac:dyDescent="0.2">
      <c r="B7">
        <v>-9.5228999999999999</v>
      </c>
      <c r="C7" s="8">
        <v>7.5670000000000001E-2</v>
      </c>
      <c r="D7" s="8">
        <v>2.3057999999999999E-2</v>
      </c>
      <c r="E7" s="8">
        <v>0.14291999999999999</v>
      </c>
      <c r="F7" s="8">
        <v>4.7226999999999998E-2</v>
      </c>
      <c r="G7" s="8">
        <v>0.20238</v>
      </c>
      <c r="H7" s="8">
        <v>4.8527000000000001E-2</v>
      </c>
      <c r="I7" s="8">
        <v>0.18287</v>
      </c>
      <c r="J7" s="8">
        <v>3.7969999999999997E-2</v>
      </c>
      <c r="K7" s="8">
        <v>0.39615</v>
      </c>
      <c r="L7" s="8">
        <v>4.4906000000000001E-2</v>
      </c>
    </row>
    <row r="8" spans="2:12" x14ac:dyDescent="0.2">
      <c r="B8">
        <v>-9.3010000000000002</v>
      </c>
      <c r="C8" s="8">
        <v>1.1331000000000001E-2</v>
      </c>
      <c r="D8" s="8">
        <v>8.0494E-3</v>
      </c>
      <c r="E8" s="8">
        <v>8.6735999999999994E-2</v>
      </c>
      <c r="F8" s="8">
        <v>2.7772000000000002E-2</v>
      </c>
      <c r="G8" s="8">
        <v>8.3204E-2</v>
      </c>
      <c r="H8" s="8">
        <v>2.8028999999999998E-2</v>
      </c>
      <c r="I8" s="8">
        <v>0.24338000000000001</v>
      </c>
      <c r="J8" s="8">
        <v>3.8136000000000003E-2</v>
      </c>
      <c r="K8" s="8">
        <v>0.57535000000000003</v>
      </c>
      <c r="L8" s="8">
        <v>4.0254999999999999E-2</v>
      </c>
    </row>
    <row r="9" spans="2:12" x14ac:dyDescent="0.2">
      <c r="B9">
        <v>-9.1548999999999996</v>
      </c>
      <c r="C9" s="8">
        <v>3.7266000000000001E-2</v>
      </c>
      <c r="D9" s="8">
        <v>1.8117999999999999E-2</v>
      </c>
      <c r="E9" s="8">
        <v>8.4998000000000004E-2</v>
      </c>
      <c r="F9" s="8">
        <v>2.7706999999999999E-2</v>
      </c>
      <c r="G9" s="8">
        <v>0.13877999999999999</v>
      </c>
      <c r="H9" s="8">
        <v>3.4782E-2</v>
      </c>
      <c r="I9" s="8">
        <v>0.21512000000000001</v>
      </c>
      <c r="J9" s="8">
        <v>4.4600000000000001E-2</v>
      </c>
      <c r="K9" s="8">
        <v>0.52383999999999997</v>
      </c>
      <c r="L9" s="8">
        <v>5.2091999999999999E-2</v>
      </c>
    </row>
    <row r="10" spans="2:12" x14ac:dyDescent="0.2">
      <c r="B10">
        <v>-8</v>
      </c>
      <c r="C10" s="8">
        <v>8.6379000000000004E-3</v>
      </c>
      <c r="D10" s="8">
        <v>8.6491999999999992E-3</v>
      </c>
      <c r="E10" s="8">
        <v>9.8165000000000002E-2</v>
      </c>
      <c r="F10" s="8">
        <v>3.6228000000000003E-2</v>
      </c>
      <c r="G10" s="8">
        <v>0.10888</v>
      </c>
      <c r="H10" s="8">
        <v>3.7099E-2</v>
      </c>
      <c r="I10" s="8">
        <v>0.19914000000000001</v>
      </c>
      <c r="J10" s="8">
        <v>3.7583999999999999E-2</v>
      </c>
      <c r="K10" s="8">
        <v>0.58518000000000003</v>
      </c>
      <c r="L10" s="8">
        <v>4.5927999999999997E-2</v>
      </c>
    </row>
    <row r="11" spans="2:12" x14ac:dyDescent="0.2">
      <c r="B11">
        <v>-7</v>
      </c>
      <c r="C11" s="8">
        <v>1.1087E-2</v>
      </c>
      <c r="D11" s="8">
        <v>7.7868E-3</v>
      </c>
      <c r="E11" s="8">
        <v>8.0125000000000002E-2</v>
      </c>
      <c r="F11" s="8">
        <v>2.6803E-2</v>
      </c>
      <c r="G11" s="8">
        <v>9.0913999999999995E-2</v>
      </c>
      <c r="H11" s="8">
        <v>2.6936000000000002E-2</v>
      </c>
      <c r="I11" s="8">
        <v>0.17899000000000001</v>
      </c>
      <c r="J11" s="8">
        <v>3.0759000000000002E-2</v>
      </c>
      <c r="K11" s="8">
        <v>0.63888</v>
      </c>
      <c r="L11" s="8">
        <v>3.7044000000000001E-2</v>
      </c>
    </row>
    <row r="12" spans="2:12" x14ac:dyDescent="0.2">
      <c r="B12">
        <v>-6.3010000000000002</v>
      </c>
      <c r="C12" s="8">
        <v>5.7254999999999997E-3</v>
      </c>
      <c r="D12" s="8">
        <v>5.7495999999999997E-3</v>
      </c>
      <c r="E12" s="8">
        <v>7.8589000000000006E-2</v>
      </c>
      <c r="F12" s="8">
        <v>2.8164000000000002E-2</v>
      </c>
      <c r="G12" s="8">
        <v>9.2156000000000002E-2</v>
      </c>
      <c r="H12" s="8">
        <v>2.9227E-2</v>
      </c>
      <c r="I12" s="8">
        <v>0.21362999999999999</v>
      </c>
      <c r="J12" s="8">
        <v>3.5639999999999998E-2</v>
      </c>
      <c r="K12" s="8">
        <v>0.6099</v>
      </c>
      <c r="L12" s="8">
        <v>4.0057000000000002E-2</v>
      </c>
    </row>
    <row r="13" spans="2:12" x14ac:dyDescent="0.2">
      <c r="B13">
        <v>-5.3010000000000002</v>
      </c>
      <c r="C13" s="8">
        <v>1.3295E-2</v>
      </c>
      <c r="D13" s="8">
        <v>9.3614000000000006E-3</v>
      </c>
      <c r="E13" s="8">
        <v>4.3475E-2</v>
      </c>
      <c r="F13" s="8">
        <v>1.7593999999999999E-2</v>
      </c>
      <c r="G13" s="8">
        <v>9.4532000000000005E-2</v>
      </c>
      <c r="H13" s="8">
        <v>2.6450999999999999E-2</v>
      </c>
      <c r="I13" s="8">
        <v>0.22342999999999999</v>
      </c>
      <c r="J13" s="8">
        <v>3.7916999999999999E-2</v>
      </c>
      <c r="K13" s="8">
        <v>0.62526999999999999</v>
      </c>
      <c r="L13" s="8">
        <v>4.0082E-2</v>
      </c>
    </row>
    <row r="14" spans="2:12" x14ac:dyDescent="0.2">
      <c r="B14">
        <v>-4.6021000000000001</v>
      </c>
      <c r="C14" s="8">
        <v>0</v>
      </c>
      <c r="D14" s="8">
        <v>0</v>
      </c>
      <c r="E14" s="8">
        <v>6.3762999999999997E-3</v>
      </c>
      <c r="F14" s="8">
        <v>4.8976999999999996E-3</v>
      </c>
      <c r="G14" s="8">
        <v>7.8084000000000001E-2</v>
      </c>
      <c r="H14" s="8">
        <v>1.4393E-2</v>
      </c>
      <c r="I14" s="8">
        <v>0.25059999999999999</v>
      </c>
      <c r="J14" s="8">
        <v>3.7907000000000003E-2</v>
      </c>
      <c r="K14" s="8">
        <v>0.66493999999999998</v>
      </c>
      <c r="L14" s="8">
        <v>3.716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"/>
  <sheetViews>
    <sheetView workbookViewId="0">
      <selection activeCell="D28" sqref="D28"/>
    </sheetView>
  </sheetViews>
  <sheetFormatPr baseColWidth="10" defaultRowHeight="16" x14ac:dyDescent="0.2"/>
  <cols>
    <col min="1" max="2" width="21.6640625" customWidth="1"/>
  </cols>
  <sheetData>
    <row r="1" spans="1:3" x14ac:dyDescent="0.2">
      <c r="B1" s="2" t="s">
        <v>5</v>
      </c>
      <c r="C1" s="2" t="s">
        <v>13</v>
      </c>
    </row>
    <row r="2" spans="1:3" x14ac:dyDescent="0.2">
      <c r="A2" s="2" t="s">
        <v>6</v>
      </c>
      <c r="B2">
        <v>39</v>
      </c>
      <c r="C2">
        <v>256</v>
      </c>
    </row>
    <row r="3" spans="1:3" x14ac:dyDescent="0.2">
      <c r="A3" s="2" t="s">
        <v>7</v>
      </c>
      <c r="B3">
        <v>84</v>
      </c>
      <c r="C3">
        <v>158</v>
      </c>
    </row>
    <row r="4" spans="1:3" x14ac:dyDescent="0.2">
      <c r="A4" s="2" t="s">
        <v>8</v>
      </c>
      <c r="B4">
        <v>20.3</v>
      </c>
      <c r="C4">
        <v>286</v>
      </c>
    </row>
    <row r="5" spans="1:3" x14ac:dyDescent="0.2">
      <c r="A5" s="2" t="s">
        <v>9</v>
      </c>
      <c r="B5">
        <v>23.5</v>
      </c>
      <c r="C5">
        <v>327</v>
      </c>
    </row>
    <row r="6" spans="1:3" x14ac:dyDescent="0.2">
      <c r="A6" s="2" t="s">
        <v>10</v>
      </c>
      <c r="B6">
        <v>8.8000000000000007</v>
      </c>
      <c r="C6">
        <v>215</v>
      </c>
    </row>
    <row r="7" spans="1:3" x14ac:dyDescent="0.2">
      <c r="A7" s="2" t="s">
        <v>11</v>
      </c>
      <c r="B7">
        <v>0</v>
      </c>
      <c r="C7">
        <v>1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983CA-DB82-BB4B-9187-FE7AA73A11A1}">
  <dimension ref="A1:C5"/>
  <sheetViews>
    <sheetView workbookViewId="0">
      <selection activeCell="C2" sqref="C2:C5"/>
    </sheetView>
  </sheetViews>
  <sheetFormatPr baseColWidth="10" defaultRowHeight="16" x14ac:dyDescent="0.2"/>
  <cols>
    <col min="1" max="1" width="21.83203125" style="2" customWidth="1"/>
    <col min="2" max="2" width="21.6640625" customWidth="1"/>
  </cols>
  <sheetData>
    <row r="1" spans="1:3" x14ac:dyDescent="0.2">
      <c r="B1" s="2" t="s">
        <v>12</v>
      </c>
      <c r="C1" s="2" t="s">
        <v>13</v>
      </c>
    </row>
    <row r="2" spans="1:3" x14ac:dyDescent="0.2">
      <c r="A2" s="2" t="s">
        <v>8</v>
      </c>
      <c r="B2">
        <v>74.5</v>
      </c>
      <c r="C2">
        <v>286</v>
      </c>
    </row>
    <row r="3" spans="1:3" x14ac:dyDescent="0.2">
      <c r="A3" s="2" t="s">
        <v>9</v>
      </c>
      <c r="B3">
        <v>54.4</v>
      </c>
      <c r="C3">
        <v>327</v>
      </c>
    </row>
    <row r="4" spans="1:3" x14ac:dyDescent="0.2">
      <c r="A4" s="2" t="s">
        <v>10</v>
      </c>
      <c r="B4">
        <v>25.6</v>
      </c>
      <c r="C4">
        <v>215</v>
      </c>
    </row>
    <row r="5" spans="1:3" x14ac:dyDescent="0.2">
      <c r="A5" s="2" t="s">
        <v>11</v>
      </c>
      <c r="B5">
        <v>0</v>
      </c>
      <c r="C5">
        <v>128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"/>
  <sheetViews>
    <sheetView workbookViewId="0">
      <selection activeCell="E6" sqref="E6"/>
    </sheetView>
  </sheetViews>
  <sheetFormatPr baseColWidth="10" defaultRowHeight="16" x14ac:dyDescent="0.2"/>
  <cols>
    <col min="1" max="1" width="21.83203125" style="2" customWidth="1"/>
    <col min="2" max="3" width="21.6640625" customWidth="1"/>
    <col min="4" max="4" width="21.83203125" customWidth="1"/>
  </cols>
  <sheetData>
    <row r="1" spans="1:5" s="2" customFormat="1" x14ac:dyDescent="0.2">
      <c r="B1" s="2" t="s">
        <v>18</v>
      </c>
      <c r="C1" s="2" t="s">
        <v>17</v>
      </c>
      <c r="D1" s="2" t="s">
        <v>14</v>
      </c>
      <c r="E1" s="2" t="s">
        <v>19</v>
      </c>
    </row>
    <row r="2" spans="1:5" x14ac:dyDescent="0.2">
      <c r="A2" s="2" t="s">
        <v>10</v>
      </c>
      <c r="B2">
        <v>57.7</v>
      </c>
      <c r="C2">
        <v>25.6</v>
      </c>
      <c r="D2">
        <v>8.8000000000000007</v>
      </c>
      <c r="E2">
        <v>215</v>
      </c>
    </row>
    <row r="3" spans="1:5" x14ac:dyDescent="0.2">
      <c r="A3" s="2" t="s">
        <v>15</v>
      </c>
      <c r="B3">
        <v>26.7</v>
      </c>
      <c r="C3">
        <v>49.3</v>
      </c>
      <c r="D3">
        <v>11.3</v>
      </c>
      <c r="E3">
        <v>142</v>
      </c>
    </row>
    <row r="4" spans="1:5" x14ac:dyDescent="0.2">
      <c r="A4" s="2" t="s">
        <v>11</v>
      </c>
      <c r="B4">
        <v>77.3</v>
      </c>
      <c r="C4">
        <v>0</v>
      </c>
      <c r="D4">
        <v>0</v>
      </c>
      <c r="E4">
        <v>128</v>
      </c>
    </row>
    <row r="5" spans="1:5" x14ac:dyDescent="0.2">
      <c r="A5" s="2" t="s">
        <v>16</v>
      </c>
      <c r="B5">
        <v>23.7</v>
      </c>
      <c r="C5">
        <v>45.6</v>
      </c>
      <c r="D5">
        <v>11.4</v>
      </c>
      <c r="E5">
        <v>1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2-a</vt:lpstr>
      <vt:lpstr>Fig 2-b</vt:lpstr>
      <vt:lpstr>Fig 3-d</vt:lpstr>
      <vt:lpstr>Fig 3-e</vt:lpstr>
      <vt:lpstr>Fig 3-f</vt:lpstr>
      <vt:lpstr>Fig 3-h</vt:lpstr>
      <vt:lpstr>Fig 4-b</vt:lpstr>
      <vt:lpstr>Fig 4-c</vt:lpstr>
      <vt:lpstr>Fig 4-d</vt:lpstr>
      <vt:lpstr>Supplementary Fig 3</vt:lpstr>
      <vt:lpstr>Supplementary Fig 5</vt:lpstr>
      <vt:lpstr>Supplementary Fig 6</vt:lpstr>
      <vt:lpstr>Table 1 - FAD data no zeros</vt:lpstr>
      <vt:lpstr>Table 1 - FAD data w zeros</vt:lpstr>
      <vt:lpstr>Table 4 - FAD moie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r</dc:creator>
  <cp:lastModifiedBy>Microsoft Office User</cp:lastModifiedBy>
  <dcterms:created xsi:type="dcterms:W3CDTF">2022-12-01T19:07:48Z</dcterms:created>
  <dcterms:modified xsi:type="dcterms:W3CDTF">2023-01-29T17:27:01Z</dcterms:modified>
</cp:coreProperties>
</file>